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nolso\Desktop\Vet Related\Research\Meniscus Tear and Thrust\CCL Revisions\RFW EDITS\For Submission\PLos ONE Submission\FOR SUBMISSION\Revisions\"/>
    </mc:Choice>
  </mc:AlternateContent>
  <xr:revisionPtr revIDLastSave="0" documentId="13_ncr:1_{58640F51-AE12-4E3A-B4D1-B8D9D04F050E}" xr6:coauthVersionLast="47" xr6:coauthVersionMax="47" xr10:uidLastSave="{00000000-0000-0000-0000-000000000000}"/>
  <bookViews>
    <workbookView xWindow="28680" yWindow="2160" windowWidth="19440" windowHeight="15000" activeTab="1" xr2:uid="{00000000-000D-0000-FFFF-FFFF00000000}"/>
  </bookViews>
  <sheets>
    <sheet name="Data Legend" sheetId="10" r:id="rId1"/>
    <sheet name="n280" sheetId="20" r:id="rId2"/>
    <sheet name="n43" sheetId="26" r:id="rId3"/>
    <sheet name="univariates" sheetId="29" r:id="rId4"/>
    <sheet name="code" sheetId="28" r:id="rId5"/>
    <sheet name="NCSS" sheetId="27" r:id="rId6"/>
    <sheet name="CTT out" sheetId="32" r:id="rId7"/>
    <sheet name="assumptions" sheetId="30" r:id="rId8"/>
    <sheet name="meniscal tear out" sheetId="31" r:id="rId9"/>
    <sheet name="kg plots" sheetId="33" r:id="rId10"/>
    <sheet name="out p" sheetId="35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S21" i="35" l="1"/>
  <c r="AR21" i="35"/>
  <c r="AS17" i="35"/>
  <c r="AR17" i="35"/>
  <c r="AB25" i="35"/>
  <c r="AA25" i="35"/>
  <c r="Z25" i="35"/>
  <c r="Y25" i="35"/>
  <c r="AB21" i="35"/>
  <c r="AA21" i="35"/>
  <c r="Z21" i="35"/>
  <c r="Y21" i="35"/>
  <c r="V40" i="35"/>
  <c r="AB40" i="35" s="1"/>
  <c r="U40" i="35"/>
  <c r="Y40" i="35" s="1"/>
  <c r="V37" i="35"/>
  <c r="AA37" i="35" s="1"/>
  <c r="U37" i="35"/>
  <c r="Z37" i="35" s="1"/>
  <c r="Z40" i="35" l="1"/>
  <c r="AA40" i="35"/>
  <c r="AB37" i="35"/>
  <c r="Y37" i="35"/>
  <c r="BT4" i="32"/>
  <c r="BT3" i="32"/>
  <c r="BQ4" i="32"/>
  <c r="BQ3" i="32"/>
  <c r="BN4" i="32"/>
  <c r="BN3" i="32"/>
  <c r="BK4" i="32"/>
  <c r="BK3" i="32"/>
  <c r="BH4" i="32"/>
  <c r="BH3" i="32"/>
  <c r="BE4" i="32"/>
  <c r="BE3" i="32"/>
  <c r="BB4" i="32"/>
  <c r="BB3" i="32"/>
  <c r="AY4" i="32"/>
  <c r="AY3" i="32"/>
  <c r="AV4" i="32"/>
  <c r="AV3" i="32"/>
  <c r="AS4" i="32"/>
  <c r="AS3" i="32"/>
  <c r="BS2" i="32"/>
  <c r="BP2" i="32"/>
  <c r="BM2" i="32"/>
  <c r="BJ2" i="32"/>
  <c r="BG2" i="32"/>
  <c r="BD2" i="32"/>
  <c r="BA2" i="32"/>
  <c r="AX2" i="32"/>
  <c r="AU2" i="32"/>
  <c r="AR2" i="32"/>
  <c r="U17" i="32"/>
  <c r="AC8" i="32"/>
  <c r="AD8" i="32" s="1"/>
  <c r="AE8" i="32" s="1"/>
  <c r="AC9" i="32"/>
  <c r="AD9" i="32" s="1"/>
  <c r="AE9" i="32" s="1"/>
  <c r="AC10" i="32"/>
  <c r="AD10" i="32" s="1"/>
  <c r="AE10" i="32" s="1"/>
  <c r="AC11" i="32"/>
  <c r="AD11" i="32" s="1"/>
  <c r="AE11" i="32" s="1"/>
  <c r="AC12" i="32"/>
  <c r="AD12" i="32" s="1"/>
  <c r="AE12" i="32" s="1"/>
  <c r="AC13" i="32"/>
  <c r="AD13" i="32" s="1"/>
  <c r="AE13" i="32" s="1"/>
  <c r="AC14" i="32"/>
  <c r="AD14" i="32" s="1"/>
  <c r="AE14" i="32" s="1"/>
  <c r="AC15" i="32"/>
  <c r="AD15" i="32" s="1"/>
  <c r="AE15" i="32" s="1"/>
  <c r="AC16" i="32"/>
  <c r="AD16" i="32" s="1"/>
  <c r="AE16" i="32" s="1"/>
  <c r="AC17" i="32"/>
  <c r="AD17" i="32" s="1"/>
  <c r="AE17" i="32" s="1"/>
  <c r="AC18" i="32"/>
  <c r="AD18" i="32" s="1"/>
  <c r="AE18" i="32" s="1"/>
  <c r="AC19" i="32"/>
  <c r="AD19" i="32" s="1"/>
  <c r="AE19" i="32" s="1"/>
  <c r="AC20" i="32"/>
  <c r="AD20" i="32" s="1"/>
  <c r="AE20" i="32" s="1"/>
  <c r="AC21" i="32"/>
  <c r="AD21" i="32" s="1"/>
  <c r="AE21" i="32" s="1"/>
  <c r="AC22" i="32"/>
  <c r="AD22" i="32" s="1"/>
  <c r="AE22" i="32" s="1"/>
  <c r="AC23" i="32"/>
  <c r="AD23" i="32" s="1"/>
  <c r="AE23" i="32" s="1"/>
  <c r="AC7" i="32"/>
  <c r="AD7" i="32" s="1"/>
  <c r="AE7" i="32" s="1"/>
  <c r="U15" i="32"/>
  <c r="U16" i="32"/>
  <c r="U14" i="32"/>
  <c r="Y28" i="32"/>
  <c r="X28" i="32"/>
  <c r="Y26" i="32"/>
  <c r="X26" i="32"/>
  <c r="U13" i="32"/>
  <c r="AA7" i="31"/>
  <c r="AB7" i="31" s="1"/>
  <c r="AC7" i="31" s="1"/>
  <c r="AA8" i="31"/>
  <c r="AB8" i="31" s="1"/>
  <c r="AC8" i="31" s="1"/>
  <c r="AA9" i="31"/>
  <c r="AB9" i="31" s="1"/>
  <c r="AC9" i="31" s="1"/>
  <c r="AA10" i="31"/>
  <c r="AB10" i="31" s="1"/>
  <c r="AC10" i="31" s="1"/>
  <c r="AA11" i="31"/>
  <c r="AB11" i="31" s="1"/>
  <c r="AC11" i="31" s="1"/>
  <c r="AA12" i="31"/>
  <c r="AB12" i="31" s="1"/>
  <c r="AC12" i="31" s="1"/>
  <c r="AA13" i="31"/>
  <c r="AB13" i="31" s="1"/>
  <c r="AC13" i="31" s="1"/>
  <c r="AA14" i="31"/>
  <c r="AB14" i="31" s="1"/>
  <c r="AC14" i="31" s="1"/>
  <c r="AA15" i="31"/>
  <c r="AB15" i="31" s="1"/>
  <c r="AC15" i="31" s="1"/>
  <c r="AA16" i="31"/>
  <c r="AB16" i="31" s="1"/>
  <c r="AC16" i="31" s="1"/>
  <c r="AA17" i="31"/>
  <c r="AB17" i="31" s="1"/>
  <c r="AC17" i="31" s="1"/>
  <c r="AA18" i="31"/>
  <c r="AB18" i="31" s="1"/>
  <c r="AC18" i="31" s="1"/>
  <c r="AA19" i="31"/>
  <c r="AB19" i="31" s="1"/>
  <c r="AC19" i="31" s="1"/>
  <c r="AA20" i="31"/>
  <c r="AB20" i="31" s="1"/>
  <c r="AC20" i="31" s="1"/>
  <c r="AA21" i="31"/>
  <c r="AB21" i="31" s="1"/>
  <c r="AC21" i="31" s="1"/>
  <c r="AA22" i="31"/>
  <c r="AB22" i="31" s="1"/>
  <c r="AC22" i="31" s="1"/>
  <c r="AA23" i="31"/>
  <c r="AB23" i="31" s="1"/>
  <c r="AC23" i="31" s="1"/>
  <c r="AA24" i="31"/>
  <c r="AB24" i="31" s="1"/>
  <c r="AC24" i="31" s="1"/>
  <c r="AA25" i="31"/>
  <c r="AB25" i="31" s="1"/>
  <c r="AC25" i="31" s="1"/>
  <c r="AA26" i="31"/>
  <c r="AB26" i="31" s="1"/>
  <c r="AC26" i="31" s="1"/>
  <c r="AA6" i="31"/>
  <c r="AB6" i="31" s="1"/>
  <c r="AC6" i="31" s="1"/>
  <c r="Y26" i="31"/>
  <c r="Y24" i="31"/>
  <c r="Y22" i="31"/>
  <c r="Y20" i="31"/>
  <c r="X26" i="31"/>
  <c r="X24" i="31"/>
  <c r="X22" i="31"/>
  <c r="X20" i="31"/>
  <c r="U9" i="31"/>
  <c r="U10" i="31"/>
  <c r="U11" i="31"/>
  <c r="U8" i="31"/>
  <c r="U7" i="31"/>
  <c r="AY2" i="32" l="1"/>
  <c r="AS2" i="32"/>
  <c r="BE2" i="32"/>
  <c r="BQ2" i="32"/>
  <c r="BH2" i="32"/>
  <c r="BB2" i="32"/>
  <c r="BN2" i="32"/>
  <c r="AV2" i="32"/>
  <c r="BT2" i="32"/>
  <c r="BK2" i="32"/>
  <c r="U19" i="32"/>
  <c r="V21" i="32" s="1"/>
  <c r="V22" i="32" s="1"/>
  <c r="V23" i="32" s="1"/>
  <c r="U13" i="31"/>
  <c r="V15" i="31" s="1"/>
  <c r="V16" i="31" s="1"/>
  <c r="V17" i="31" s="1"/>
  <c r="M44" i="26" l="1"/>
  <c r="K44" i="26"/>
  <c r="M43" i="26"/>
  <c r="K43" i="26"/>
  <c r="M42" i="26"/>
  <c r="K42" i="26"/>
  <c r="M41" i="26"/>
  <c r="K41" i="26"/>
  <c r="M40" i="26"/>
  <c r="K40" i="26"/>
  <c r="M39" i="26"/>
  <c r="K39" i="26"/>
  <c r="M38" i="26"/>
  <c r="K38" i="26"/>
  <c r="M37" i="26"/>
  <c r="K37" i="26"/>
  <c r="M36" i="26"/>
  <c r="K36" i="26"/>
  <c r="M35" i="26"/>
  <c r="K35" i="26"/>
  <c r="M34" i="26"/>
  <c r="K34" i="26"/>
  <c r="M33" i="26"/>
  <c r="K33" i="26"/>
  <c r="M32" i="26"/>
  <c r="K32" i="26"/>
  <c r="M31" i="26"/>
  <c r="K31" i="26"/>
  <c r="M30" i="26"/>
  <c r="K30" i="26"/>
  <c r="M29" i="26"/>
  <c r="K29" i="26"/>
  <c r="M28" i="26"/>
  <c r="K28" i="26"/>
  <c r="M27" i="26"/>
  <c r="K27" i="26"/>
  <c r="M26" i="26"/>
  <c r="K26" i="26"/>
  <c r="M25" i="26"/>
  <c r="K25" i="26"/>
  <c r="M24" i="26"/>
  <c r="K24" i="26"/>
  <c r="M23" i="26"/>
  <c r="K23" i="26"/>
  <c r="M22" i="26"/>
  <c r="K22" i="26"/>
  <c r="M21" i="26"/>
  <c r="K21" i="26"/>
  <c r="M20" i="26"/>
  <c r="K20" i="26"/>
  <c r="M19" i="26"/>
  <c r="K19" i="26"/>
  <c r="M18" i="26"/>
  <c r="K18" i="26"/>
  <c r="M17" i="26"/>
  <c r="K17" i="26"/>
  <c r="M16" i="26"/>
  <c r="K16" i="26"/>
  <c r="M15" i="26"/>
  <c r="K15" i="26"/>
  <c r="M14" i="26"/>
  <c r="K14" i="26"/>
  <c r="M13" i="26"/>
  <c r="K13" i="26"/>
  <c r="M12" i="26"/>
  <c r="K12" i="26"/>
  <c r="M11" i="26"/>
  <c r="K11" i="26"/>
  <c r="M10" i="26"/>
  <c r="K10" i="26"/>
  <c r="M9" i="26"/>
  <c r="K9" i="26"/>
  <c r="M8" i="26"/>
  <c r="K8" i="26"/>
  <c r="M7" i="26"/>
  <c r="K7" i="26"/>
  <c r="M6" i="26"/>
  <c r="K6" i="26"/>
  <c r="M5" i="26"/>
  <c r="K5" i="26"/>
  <c r="M4" i="26"/>
  <c r="K4" i="26"/>
  <c r="M3" i="26"/>
  <c r="K3" i="26"/>
  <c r="M2" i="26"/>
  <c r="K2" i="26"/>
</calcChain>
</file>

<file path=xl/sharedStrings.xml><?xml version="1.0" encoding="utf-8"?>
<sst xmlns="http://schemas.openxmlformats.org/spreadsheetml/2006/main" count="4453" uniqueCount="1095">
  <si>
    <t>txn_date</t>
  </si>
  <si>
    <t>patientid</t>
  </si>
  <si>
    <t>name</t>
  </si>
  <si>
    <t>lastname</t>
  </si>
  <si>
    <t>180635</t>
  </si>
  <si>
    <t>Darby</t>
  </si>
  <si>
    <t>Piper</t>
  </si>
  <si>
    <t>Bailey</t>
  </si>
  <si>
    <t>251433</t>
  </si>
  <si>
    <t>Phoebe</t>
  </si>
  <si>
    <t>Blackman, DVM</t>
  </si>
  <si>
    <t>341286</t>
  </si>
  <si>
    <t>Lucy</t>
  </si>
  <si>
    <t>Lukens</t>
  </si>
  <si>
    <t>Maggie</t>
  </si>
  <si>
    <t>Richard</t>
  </si>
  <si>
    <t>163252</t>
  </si>
  <si>
    <t>Bella</t>
  </si>
  <si>
    <t>Sodre</t>
  </si>
  <si>
    <t>168717</t>
  </si>
  <si>
    <t>Lolly</t>
  </si>
  <si>
    <t>Goodman</t>
  </si>
  <si>
    <t>338570</t>
  </si>
  <si>
    <t>Teddy</t>
  </si>
  <si>
    <t>Marsh</t>
  </si>
  <si>
    <t>185160</t>
  </si>
  <si>
    <t>Nadia</t>
  </si>
  <si>
    <t>Delo</t>
  </si>
  <si>
    <t>Gigi</t>
  </si>
  <si>
    <t>Harley</t>
  </si>
  <si>
    <t>187270</t>
  </si>
  <si>
    <t>Sophia</t>
  </si>
  <si>
    <t>Petrucci</t>
  </si>
  <si>
    <t>292477</t>
  </si>
  <si>
    <t>Addie</t>
  </si>
  <si>
    <t>Paul</t>
  </si>
  <si>
    <t>205395</t>
  </si>
  <si>
    <t>Honey</t>
  </si>
  <si>
    <t>Boots</t>
  </si>
  <si>
    <t>Stella</t>
  </si>
  <si>
    <t>Sandy</t>
  </si>
  <si>
    <t>208432</t>
  </si>
  <si>
    <t>Max</t>
  </si>
  <si>
    <t>Attar</t>
  </si>
  <si>
    <t>276504</t>
  </si>
  <si>
    <t>Sidney</t>
  </si>
  <si>
    <t>Yurcaba</t>
  </si>
  <si>
    <t>212181</t>
  </si>
  <si>
    <t>Sadee</t>
  </si>
  <si>
    <t>Bates</t>
  </si>
  <si>
    <t>225316</t>
  </si>
  <si>
    <t>Dillinger</t>
  </si>
  <si>
    <t>Kukas</t>
  </si>
  <si>
    <t>Betty</t>
  </si>
  <si>
    <t>Roxie</t>
  </si>
  <si>
    <t>Lynn</t>
  </si>
  <si>
    <t>Marley</t>
  </si>
  <si>
    <t>235950</t>
  </si>
  <si>
    <t>Roxy</t>
  </si>
  <si>
    <t>Pimentel</t>
  </si>
  <si>
    <t>290140</t>
  </si>
  <si>
    <t>Queeny</t>
  </si>
  <si>
    <t>Guertin</t>
  </si>
  <si>
    <t>Charlie</t>
  </si>
  <si>
    <t>Jones</t>
  </si>
  <si>
    <t>250386</t>
  </si>
  <si>
    <t>Ripley</t>
  </si>
  <si>
    <t>Lookabaugh</t>
  </si>
  <si>
    <t>178887</t>
  </si>
  <si>
    <t>Pebbles</t>
  </si>
  <si>
    <t>Murphy</t>
  </si>
  <si>
    <t>257311</t>
  </si>
  <si>
    <t>Sami</t>
  </si>
  <si>
    <t>Agner</t>
  </si>
  <si>
    <t>259249</t>
  </si>
  <si>
    <t>Lady</t>
  </si>
  <si>
    <t>Hicks</t>
  </si>
  <si>
    <t>398884</t>
  </si>
  <si>
    <t>Ray</t>
  </si>
  <si>
    <t>Cooper</t>
  </si>
  <si>
    <t>Bodie</t>
  </si>
  <si>
    <t>Cohen</t>
  </si>
  <si>
    <t>Susie</t>
  </si>
  <si>
    <t>Daisy</t>
  </si>
  <si>
    <t>269793</t>
  </si>
  <si>
    <t>Mister</t>
  </si>
  <si>
    <t>Czupich</t>
  </si>
  <si>
    <t>Hope</t>
  </si>
  <si>
    <t>Coco</t>
  </si>
  <si>
    <t>Mya</t>
  </si>
  <si>
    <t>Ford</t>
  </si>
  <si>
    <t>279575</t>
  </si>
  <si>
    <t>Joey</t>
  </si>
  <si>
    <t>Blount</t>
  </si>
  <si>
    <t>Martin</t>
  </si>
  <si>
    <t>281155</t>
  </si>
  <si>
    <t>Seaweed</t>
  </si>
  <si>
    <t>Patro</t>
  </si>
  <si>
    <t>Mitchell</t>
  </si>
  <si>
    <t>Sadie</t>
  </si>
  <si>
    <t>289799</t>
  </si>
  <si>
    <t>Lockwood</t>
  </si>
  <si>
    <t>294406</t>
  </si>
  <si>
    <t>Toby</t>
  </si>
  <si>
    <t>Drake</t>
  </si>
  <si>
    <t>295169</t>
  </si>
  <si>
    <t>Chuleta</t>
  </si>
  <si>
    <t>Hopson</t>
  </si>
  <si>
    <t>297319</t>
  </si>
  <si>
    <t>Lineberger</t>
  </si>
  <si>
    <t>Henry</t>
  </si>
  <si>
    <t>299775</t>
  </si>
  <si>
    <t>Fergie</t>
  </si>
  <si>
    <t>Tyagi</t>
  </si>
  <si>
    <t>Penny</t>
  </si>
  <si>
    <t>303804</t>
  </si>
  <si>
    <t>Madi</t>
  </si>
  <si>
    <t>Blauth</t>
  </si>
  <si>
    <t>Carlson</t>
  </si>
  <si>
    <t>313106</t>
  </si>
  <si>
    <t>Woofie</t>
  </si>
  <si>
    <t>Aquino</t>
  </si>
  <si>
    <t>Myra</t>
  </si>
  <si>
    <t>305600</t>
  </si>
  <si>
    <t>Zeekah</t>
  </si>
  <si>
    <t>Telis</t>
  </si>
  <si>
    <t>306402</t>
  </si>
  <si>
    <t>Oliver</t>
  </si>
  <si>
    <t>Graves</t>
  </si>
  <si>
    <t>Carter</t>
  </si>
  <si>
    <t>Rudy</t>
  </si>
  <si>
    <t>309256</t>
  </si>
  <si>
    <t>Padilla</t>
  </si>
  <si>
    <t>Johnson</t>
  </si>
  <si>
    <t>313896</t>
  </si>
  <si>
    <t>Zoe</t>
  </si>
  <si>
    <t>Sioutis</t>
  </si>
  <si>
    <t>314463</t>
  </si>
  <si>
    <t>Storch</t>
  </si>
  <si>
    <t>Luna</t>
  </si>
  <si>
    <t>Jack</t>
  </si>
  <si>
    <t>320642</t>
  </si>
  <si>
    <t>Rose</t>
  </si>
  <si>
    <t>Riley</t>
  </si>
  <si>
    <t>Ruby</t>
  </si>
  <si>
    <t>324015</t>
  </si>
  <si>
    <t>Brutus</t>
  </si>
  <si>
    <t>Harvey</t>
  </si>
  <si>
    <t>324627</t>
  </si>
  <si>
    <t>Josie</t>
  </si>
  <si>
    <t>Morris</t>
  </si>
  <si>
    <t>Tank</t>
  </si>
  <si>
    <t>Floyd</t>
  </si>
  <si>
    <t>Mann</t>
  </si>
  <si>
    <t>Ellie</t>
  </si>
  <si>
    <t>Thomas</t>
  </si>
  <si>
    <t>333420</t>
  </si>
  <si>
    <t>Rockafeller</t>
  </si>
  <si>
    <t>Karnes</t>
  </si>
  <si>
    <t>335422</t>
  </si>
  <si>
    <t>Hannah</t>
  </si>
  <si>
    <t>Wegner</t>
  </si>
  <si>
    <t>411740</t>
  </si>
  <si>
    <t>Fenway</t>
  </si>
  <si>
    <t>Page</t>
  </si>
  <si>
    <t>294181</t>
  </si>
  <si>
    <t>Romeo</t>
  </si>
  <si>
    <t>Greenman</t>
  </si>
  <si>
    <t>Taylor</t>
  </si>
  <si>
    <t>Oreo</t>
  </si>
  <si>
    <t>339433</t>
  </si>
  <si>
    <t>Camellia</t>
  </si>
  <si>
    <t>Spoth</t>
  </si>
  <si>
    <t>Sam</t>
  </si>
  <si>
    <t>342837</t>
  </si>
  <si>
    <t>Dash</t>
  </si>
  <si>
    <t>Polakoski</t>
  </si>
  <si>
    <t>342949</t>
  </si>
  <si>
    <t>Christy</t>
  </si>
  <si>
    <t>Allen</t>
  </si>
  <si>
    <t>345083</t>
  </si>
  <si>
    <t>Arocho</t>
  </si>
  <si>
    <t>Alexander</t>
  </si>
  <si>
    <t>Apple</t>
  </si>
  <si>
    <t>346953</t>
  </si>
  <si>
    <t>Onyx</t>
  </si>
  <si>
    <t>350175</t>
  </si>
  <si>
    <t>Ceaser</t>
  </si>
  <si>
    <t>Salas</t>
  </si>
  <si>
    <t>352016</t>
  </si>
  <si>
    <t>Murdoch</t>
  </si>
  <si>
    <t>Joffe</t>
  </si>
  <si>
    <t>Anderson</t>
  </si>
  <si>
    <t>Olson</t>
  </si>
  <si>
    <t>Kinley</t>
  </si>
  <si>
    <t>360849</t>
  </si>
  <si>
    <t>Mandy</t>
  </si>
  <si>
    <t>King</t>
  </si>
  <si>
    <t>361901</t>
  </si>
  <si>
    <t>Babbette</t>
  </si>
  <si>
    <t>Holmes</t>
  </si>
  <si>
    <t>366597</t>
  </si>
  <si>
    <t>Freckles</t>
  </si>
  <si>
    <t>Hutchinson</t>
  </si>
  <si>
    <t>372009</t>
  </si>
  <si>
    <t>Hastings</t>
  </si>
  <si>
    <t>377045</t>
  </si>
  <si>
    <t>Harrison</t>
  </si>
  <si>
    <t>Ivey</t>
  </si>
  <si>
    <t>Koda</t>
  </si>
  <si>
    <t>Zeus</t>
  </si>
  <si>
    <t>Blake</t>
  </si>
  <si>
    <t>387677</t>
  </si>
  <si>
    <t>390813</t>
  </si>
  <si>
    <t>Skooter</t>
  </si>
  <si>
    <t>Holloway</t>
  </si>
  <si>
    <t>398437</t>
  </si>
  <si>
    <t>Oscar</t>
  </si>
  <si>
    <t>Cash</t>
  </si>
  <si>
    <t>398497</t>
  </si>
  <si>
    <t>Sherlock (Lil' Bit)</t>
  </si>
  <si>
    <t>Farley</t>
  </si>
  <si>
    <t xml:space="preserve">Sadie </t>
  </si>
  <si>
    <t>400779</t>
  </si>
  <si>
    <t>Sharron</t>
  </si>
  <si>
    <t>Chass</t>
  </si>
  <si>
    <t>264015</t>
  </si>
  <si>
    <t>Morrison</t>
  </si>
  <si>
    <t>411359</t>
  </si>
  <si>
    <t>Sparky</t>
  </si>
  <si>
    <t>Davis</t>
  </si>
  <si>
    <t>Wilson</t>
  </si>
  <si>
    <t>436912</t>
  </si>
  <si>
    <t>Mugsy</t>
  </si>
  <si>
    <t>Kaminski</t>
  </si>
  <si>
    <t>Emily</t>
  </si>
  <si>
    <t>Pastrana</t>
  </si>
  <si>
    <t>421871</t>
  </si>
  <si>
    <t>Longo</t>
  </si>
  <si>
    <t>422476</t>
  </si>
  <si>
    <t>Boutros</t>
  </si>
  <si>
    <t>Egger</t>
  </si>
  <si>
    <t>426936</t>
  </si>
  <si>
    <t>Frito</t>
  </si>
  <si>
    <t>429064</t>
  </si>
  <si>
    <t>Olivia</t>
  </si>
  <si>
    <t>Venner</t>
  </si>
  <si>
    <t>430249</t>
  </si>
  <si>
    <t>Morales</t>
  </si>
  <si>
    <t>437018</t>
  </si>
  <si>
    <t>Villella</t>
  </si>
  <si>
    <t>446902</t>
  </si>
  <si>
    <t>Muffin</t>
  </si>
  <si>
    <t>Miras</t>
  </si>
  <si>
    <t>453585</t>
  </si>
  <si>
    <t>Suki</t>
  </si>
  <si>
    <t>Makepeace</t>
  </si>
  <si>
    <t>Molly</t>
  </si>
  <si>
    <t>457561</t>
  </si>
  <si>
    <t>Rani</t>
  </si>
  <si>
    <t>Lane</t>
  </si>
  <si>
    <t>Beau</t>
  </si>
  <si>
    <t>474925</t>
  </si>
  <si>
    <t>Rosenberg</t>
  </si>
  <si>
    <t>291292</t>
  </si>
  <si>
    <t>Paddy</t>
  </si>
  <si>
    <t>O'Keefe</t>
  </si>
  <si>
    <t>481726</t>
  </si>
  <si>
    <t>Sperry</t>
  </si>
  <si>
    <t>483008</t>
  </si>
  <si>
    <t>Sweet Pea</t>
  </si>
  <si>
    <t>Copenhaver</t>
  </si>
  <si>
    <t>287278</t>
  </si>
  <si>
    <t>Heleski</t>
  </si>
  <si>
    <t>Belle</t>
  </si>
  <si>
    <t>Lilly</t>
  </si>
  <si>
    <t>514140</t>
  </si>
  <si>
    <t>Taz</t>
  </si>
  <si>
    <t>Panzeter</t>
  </si>
  <si>
    <t>515009</t>
  </si>
  <si>
    <t>Thor</t>
  </si>
  <si>
    <t>Hemenway</t>
  </si>
  <si>
    <t>Gracie</t>
  </si>
  <si>
    <t>Heidi</t>
  </si>
  <si>
    <t>198271</t>
  </si>
  <si>
    <t>Sofie</t>
  </si>
  <si>
    <t>Slone</t>
  </si>
  <si>
    <t>365435</t>
  </si>
  <si>
    <t>Nilla</t>
  </si>
  <si>
    <t>Haag</t>
  </si>
  <si>
    <t>Sammy</t>
  </si>
  <si>
    <t>Hector</t>
  </si>
  <si>
    <t>387254</t>
  </si>
  <si>
    <t>300665</t>
  </si>
  <si>
    <t>McDowell</t>
  </si>
  <si>
    <t>318158</t>
  </si>
  <si>
    <t>Addi</t>
  </si>
  <si>
    <t>Choi</t>
  </si>
  <si>
    <t>124156</t>
  </si>
  <si>
    <t>Lili</t>
  </si>
  <si>
    <t>Gulyas</t>
  </si>
  <si>
    <t>474047</t>
  </si>
  <si>
    <t>Mikey Blind</t>
  </si>
  <si>
    <t>*Florida Cocker Rescue</t>
  </si>
  <si>
    <t>338176</t>
  </si>
  <si>
    <t>Cali</t>
  </si>
  <si>
    <t>Elhajji</t>
  </si>
  <si>
    <t>365738</t>
  </si>
  <si>
    <t>Lexi</t>
  </si>
  <si>
    <t>Yanez</t>
  </si>
  <si>
    <t>Sassy</t>
  </si>
  <si>
    <t>408245</t>
  </si>
  <si>
    <t>Flaig</t>
  </si>
  <si>
    <t>260177</t>
  </si>
  <si>
    <t>Sky</t>
  </si>
  <si>
    <t>Holt</t>
  </si>
  <si>
    <t>Jackson</t>
  </si>
  <si>
    <t>251490</t>
  </si>
  <si>
    <t>Monkey Tru50</t>
  </si>
  <si>
    <t>446007</t>
  </si>
  <si>
    <t>Basil</t>
  </si>
  <si>
    <t>Lugo</t>
  </si>
  <si>
    <t>202951</t>
  </si>
  <si>
    <t>Zuri Love 1</t>
  </si>
  <si>
    <t>Dyson</t>
  </si>
  <si>
    <t>226295</t>
  </si>
  <si>
    <t>Kona Mae 1</t>
  </si>
  <si>
    <t>172387</t>
  </si>
  <si>
    <t>Isis</t>
  </si>
  <si>
    <t>Waller</t>
  </si>
  <si>
    <t>286802</t>
  </si>
  <si>
    <t xml:space="preserve">Molly </t>
  </si>
  <si>
    <t>Rumbley</t>
  </si>
  <si>
    <t>Perez</t>
  </si>
  <si>
    <t>183254</t>
  </si>
  <si>
    <t>Keba-Itchiwa</t>
  </si>
  <si>
    <t>Bruce, DVM</t>
  </si>
  <si>
    <t>336676</t>
  </si>
  <si>
    <t>Adkinson</t>
  </si>
  <si>
    <t>429487</t>
  </si>
  <si>
    <t>Jennings</t>
  </si>
  <si>
    <t>296477</t>
  </si>
  <si>
    <t>Berry</t>
  </si>
  <si>
    <t>200330</t>
  </si>
  <si>
    <t>Xena Tru50</t>
  </si>
  <si>
    <t>Petery</t>
  </si>
  <si>
    <t>202288</t>
  </si>
  <si>
    <t>Mourtos</t>
  </si>
  <si>
    <t>Lulu</t>
  </si>
  <si>
    <t>Layla</t>
  </si>
  <si>
    <t>358918</t>
  </si>
  <si>
    <t>Seamus</t>
  </si>
  <si>
    <t>Mendolusky</t>
  </si>
  <si>
    <t>Sedona</t>
  </si>
  <si>
    <t>Athena</t>
  </si>
  <si>
    <t>266417</t>
  </si>
  <si>
    <t>ET</t>
  </si>
  <si>
    <t>256583</t>
  </si>
  <si>
    <t>Pippa</t>
  </si>
  <si>
    <t>Kwitko</t>
  </si>
  <si>
    <t>Champ</t>
  </si>
  <si>
    <t>487284</t>
  </si>
  <si>
    <t>Duke</t>
  </si>
  <si>
    <t>247881</t>
  </si>
  <si>
    <t>Picciano</t>
  </si>
  <si>
    <t>322103</t>
  </si>
  <si>
    <t>Ifasi</t>
  </si>
  <si>
    <t>Grady</t>
  </si>
  <si>
    <t>265529</t>
  </si>
  <si>
    <t>Eliason</t>
  </si>
  <si>
    <t>Robinson</t>
  </si>
  <si>
    <t>423771</t>
  </si>
  <si>
    <t>Jillian</t>
  </si>
  <si>
    <t>397204</t>
  </si>
  <si>
    <t>Cinni</t>
  </si>
  <si>
    <t>Solitro</t>
  </si>
  <si>
    <t>Otis</t>
  </si>
  <si>
    <t>Coleman</t>
  </si>
  <si>
    <t>287873</t>
  </si>
  <si>
    <t>Petie</t>
  </si>
  <si>
    <t>Alba</t>
  </si>
  <si>
    <t>439179</t>
  </si>
  <si>
    <t>Groff</t>
  </si>
  <si>
    <t>Loki</t>
  </si>
  <si>
    <t>293419</t>
  </si>
  <si>
    <t>Ridenour</t>
  </si>
  <si>
    <t>320722</t>
  </si>
  <si>
    <t>Dutchie</t>
  </si>
  <si>
    <t>Bowen</t>
  </si>
  <si>
    <t>299556</t>
  </si>
  <si>
    <t>Lula</t>
  </si>
  <si>
    <t>302967</t>
  </si>
  <si>
    <t>Frida</t>
  </si>
  <si>
    <t>Grobman</t>
  </si>
  <si>
    <t>Sargent</t>
  </si>
  <si>
    <t>303326</t>
  </si>
  <si>
    <t>Boles</t>
  </si>
  <si>
    <t>Merlin</t>
  </si>
  <si>
    <t>Nala</t>
  </si>
  <si>
    <t>Ayla</t>
  </si>
  <si>
    <t>312276</t>
  </si>
  <si>
    <t>Carroll</t>
  </si>
  <si>
    <t>Sally</t>
  </si>
  <si>
    <t>344676</t>
  </si>
  <si>
    <t>Nell</t>
  </si>
  <si>
    <t>Waibel</t>
  </si>
  <si>
    <t>321923</t>
  </si>
  <si>
    <t>Degastro</t>
  </si>
  <si>
    <t>393491</t>
  </si>
  <si>
    <t>Rowdy</t>
  </si>
  <si>
    <t>Kager</t>
  </si>
  <si>
    <t>Fuller</t>
  </si>
  <si>
    <t>331342</t>
  </si>
  <si>
    <t>Dally</t>
  </si>
  <si>
    <t>Hyndman</t>
  </si>
  <si>
    <t>480911</t>
  </si>
  <si>
    <t>Hoffman</t>
  </si>
  <si>
    <t>336860</t>
  </si>
  <si>
    <t>Kai</t>
  </si>
  <si>
    <t>Lincer</t>
  </si>
  <si>
    <t>339356</t>
  </si>
  <si>
    <t>Chong</t>
  </si>
  <si>
    <t>Haney</t>
  </si>
  <si>
    <t>339480</t>
  </si>
  <si>
    <t>Macke</t>
  </si>
  <si>
    <t>Finn</t>
  </si>
  <si>
    <t>Caesar</t>
  </si>
  <si>
    <t>Martinez</t>
  </si>
  <si>
    <t>344144</t>
  </si>
  <si>
    <t>Ella</t>
  </si>
  <si>
    <t>Hunt</t>
  </si>
  <si>
    <t>Turner</t>
  </si>
  <si>
    <t>Maya</t>
  </si>
  <si>
    <t>346800</t>
  </si>
  <si>
    <t>351025</t>
  </si>
  <si>
    <t>Fergus</t>
  </si>
  <si>
    <t>Wren</t>
  </si>
  <si>
    <t>Rufus</t>
  </si>
  <si>
    <t>352819</t>
  </si>
  <si>
    <t>Knox</t>
  </si>
  <si>
    <t>Gomes</t>
  </si>
  <si>
    <t>497887</t>
  </si>
  <si>
    <t>Alli</t>
  </si>
  <si>
    <t>Schmidt</t>
  </si>
  <si>
    <t>359098</t>
  </si>
  <si>
    <t>414078</t>
  </si>
  <si>
    <t>Tebow</t>
  </si>
  <si>
    <t>Franke</t>
  </si>
  <si>
    <t>362903</t>
  </si>
  <si>
    <t>363308</t>
  </si>
  <si>
    <t>Sonia</t>
  </si>
  <si>
    <t>Seals</t>
  </si>
  <si>
    <t>365572</t>
  </si>
  <si>
    <t>Arie Marie</t>
  </si>
  <si>
    <t>Mohammed</t>
  </si>
  <si>
    <t>377917</t>
  </si>
  <si>
    <t>Bingo</t>
  </si>
  <si>
    <t>Randall</t>
  </si>
  <si>
    <t>378719</t>
  </si>
  <si>
    <t>Ava</t>
  </si>
  <si>
    <t>Barney</t>
  </si>
  <si>
    <t>379623</t>
  </si>
  <si>
    <t>Remy</t>
  </si>
  <si>
    <t>Keener</t>
  </si>
  <si>
    <t>379838</t>
  </si>
  <si>
    <t>Kismet</t>
  </si>
  <si>
    <t>Plescia</t>
  </si>
  <si>
    <t>382367</t>
  </si>
  <si>
    <t>Sunshine</t>
  </si>
  <si>
    <t>Carastro</t>
  </si>
  <si>
    <t>Sugar</t>
  </si>
  <si>
    <t>385487</t>
  </si>
  <si>
    <t>Ettrich</t>
  </si>
  <si>
    <t>387738</t>
  </si>
  <si>
    <t>Malu</t>
  </si>
  <si>
    <t>Hebert</t>
  </si>
  <si>
    <t>388346</t>
  </si>
  <si>
    <t>391886</t>
  </si>
  <si>
    <t>Hugo</t>
  </si>
  <si>
    <t>Rittenhouse</t>
  </si>
  <si>
    <t>Tyler</t>
  </si>
  <si>
    <t>392772</t>
  </si>
  <si>
    <t>397735</t>
  </si>
  <si>
    <t>Patch</t>
  </si>
  <si>
    <t>Hayes</t>
  </si>
  <si>
    <t>406813</t>
  </si>
  <si>
    <t>Glasgold</t>
  </si>
  <si>
    <t>408957</t>
  </si>
  <si>
    <t>409394</t>
  </si>
  <si>
    <t xml:space="preserve">Handi </t>
  </si>
  <si>
    <t>Rovira</t>
  </si>
  <si>
    <t>410330</t>
  </si>
  <si>
    <t>411307</t>
  </si>
  <si>
    <t>Diaz</t>
  </si>
  <si>
    <t>412310</t>
  </si>
  <si>
    <t>Weiler</t>
  </si>
  <si>
    <t>Ollie</t>
  </si>
  <si>
    <t>422760</t>
  </si>
  <si>
    <t>Kaia</t>
  </si>
  <si>
    <t>Blanchard</t>
  </si>
  <si>
    <t>425062</t>
  </si>
  <si>
    <t>Occhiogrosso</t>
  </si>
  <si>
    <t>428933</t>
  </si>
  <si>
    <t>Kennon</t>
  </si>
  <si>
    <t>429166</t>
  </si>
  <si>
    <t>Bucca</t>
  </si>
  <si>
    <t>Rauzzio</t>
  </si>
  <si>
    <t>429484</t>
  </si>
  <si>
    <t>Huck</t>
  </si>
  <si>
    <t>Gustafson</t>
  </si>
  <si>
    <t>431976</t>
  </si>
  <si>
    <t>Hamilton</t>
  </si>
  <si>
    <t>508603</t>
  </si>
  <si>
    <t>Principessa</t>
  </si>
  <si>
    <t>Ventre</t>
  </si>
  <si>
    <t>438319</t>
  </si>
  <si>
    <t xml:space="preserve">Blaze </t>
  </si>
  <si>
    <t>440583</t>
  </si>
  <si>
    <t>Clifford</t>
  </si>
  <si>
    <t>440766</t>
  </si>
  <si>
    <t>Stanley</t>
  </si>
  <si>
    <t>Tellez</t>
  </si>
  <si>
    <t>450961</t>
  </si>
  <si>
    <t>Capitan</t>
  </si>
  <si>
    <t>451602</t>
  </si>
  <si>
    <t>De Leon</t>
  </si>
  <si>
    <t>454533</t>
  </si>
  <si>
    <t>Breeds</t>
  </si>
  <si>
    <t>454708</t>
  </si>
  <si>
    <t>Boeing</t>
  </si>
  <si>
    <t>Serdiuk</t>
  </si>
  <si>
    <t>455522</t>
  </si>
  <si>
    <t>Smokey</t>
  </si>
  <si>
    <t>Pla</t>
  </si>
  <si>
    <t>456349</t>
  </si>
  <si>
    <t>Pandora (Dora)</t>
  </si>
  <si>
    <t>Monnell</t>
  </si>
  <si>
    <t>460419</t>
  </si>
  <si>
    <t>Ballo</t>
  </si>
  <si>
    <t>467428</t>
  </si>
  <si>
    <t>Tate</t>
  </si>
  <si>
    <t>464273</t>
  </si>
  <si>
    <t>Jenkins</t>
  </si>
  <si>
    <t>465409</t>
  </si>
  <si>
    <t>Tessa</t>
  </si>
  <si>
    <t>466490</t>
  </si>
  <si>
    <t>Bane</t>
  </si>
  <si>
    <t>McKethan</t>
  </si>
  <si>
    <t>466564</t>
  </si>
  <si>
    <t>Sonja</t>
  </si>
  <si>
    <t>Polley</t>
  </si>
  <si>
    <t>475276</t>
  </si>
  <si>
    <t>Florence</t>
  </si>
  <si>
    <t>Penning, DVM</t>
  </si>
  <si>
    <t>480848</t>
  </si>
  <si>
    <t>Juju Bea</t>
  </si>
  <si>
    <t>McCarry</t>
  </si>
  <si>
    <t>486808</t>
  </si>
  <si>
    <t>Nyko</t>
  </si>
  <si>
    <t>Ankrum</t>
  </si>
  <si>
    <t>487805</t>
  </si>
  <si>
    <t>Plattner</t>
  </si>
  <si>
    <t>488594</t>
  </si>
  <si>
    <t>Barb</t>
  </si>
  <si>
    <t>Sharp</t>
  </si>
  <si>
    <t>488934</t>
  </si>
  <si>
    <t>Beatty</t>
  </si>
  <si>
    <t>490547</t>
  </si>
  <si>
    <t>Shyloh</t>
  </si>
  <si>
    <t>Beach</t>
  </si>
  <si>
    <t>495345</t>
  </si>
  <si>
    <t>Trigger</t>
  </si>
  <si>
    <t>Reneer</t>
  </si>
  <si>
    <t>495755</t>
  </si>
  <si>
    <t>Malaya</t>
  </si>
  <si>
    <t>Simmons</t>
  </si>
  <si>
    <t>497052</t>
  </si>
  <si>
    <t>Bella Vista</t>
  </si>
  <si>
    <t>497247</t>
  </si>
  <si>
    <t>Lambeta</t>
  </si>
  <si>
    <t>502311</t>
  </si>
  <si>
    <t>Kimber</t>
  </si>
  <si>
    <t>503583</t>
  </si>
  <si>
    <t>Anja</t>
  </si>
  <si>
    <t>Paulk</t>
  </si>
  <si>
    <t>503620</t>
  </si>
  <si>
    <t>503659</t>
  </si>
  <si>
    <t>Keela</t>
  </si>
  <si>
    <t>Pino</t>
  </si>
  <si>
    <t>510318</t>
  </si>
  <si>
    <t>Dillow</t>
  </si>
  <si>
    <t>512360</t>
  </si>
  <si>
    <t>Godfrey</t>
  </si>
  <si>
    <t>517146</t>
  </si>
  <si>
    <t>321301</t>
  </si>
  <si>
    <t>512857</t>
  </si>
  <si>
    <t>Samuel L.</t>
  </si>
  <si>
    <t>440774</t>
  </si>
  <si>
    <t>Myers</t>
  </si>
  <si>
    <t>298295</t>
  </si>
  <si>
    <t>Pearl</t>
  </si>
  <si>
    <t>Sweeting</t>
  </si>
  <si>
    <t>300297</t>
  </si>
  <si>
    <t>Elsa</t>
  </si>
  <si>
    <t>360643</t>
  </si>
  <si>
    <t>Bindi</t>
  </si>
  <si>
    <t>410419</t>
  </si>
  <si>
    <t>Walton</t>
  </si>
  <si>
    <t>271034</t>
  </si>
  <si>
    <t>De La Parte</t>
  </si>
  <si>
    <t>364143</t>
  </si>
  <si>
    <t>Abbas</t>
  </si>
  <si>
    <t>Meniscal Tear</t>
  </si>
  <si>
    <t>P</t>
  </si>
  <si>
    <t>MPL</t>
  </si>
  <si>
    <t>Time between Rads/Sx (days)</t>
  </si>
  <si>
    <t>CTT on Rads</t>
  </si>
  <si>
    <t>Stifle Angle</t>
  </si>
  <si>
    <t>R - MILD</t>
  </si>
  <si>
    <t>R - SEVERE</t>
  </si>
  <si>
    <t>R - MODERATE</t>
  </si>
  <si>
    <t>CTT</t>
  </si>
  <si>
    <t>Data Legend</t>
  </si>
  <si>
    <t>No</t>
  </si>
  <si>
    <t>Yes</t>
  </si>
  <si>
    <t>QA</t>
  </si>
  <si>
    <t>&lt;10% rotation</t>
  </si>
  <si>
    <t>10%-25% rotation</t>
  </si>
  <si>
    <t>26-50% rotation</t>
  </si>
  <si>
    <t>&gt;50% rotation</t>
  </si>
  <si>
    <t>578164</t>
  </si>
  <si>
    <t>DeShong</t>
  </si>
  <si>
    <t>577673</t>
  </si>
  <si>
    <t>Blu</t>
  </si>
  <si>
    <t>575398</t>
  </si>
  <si>
    <t>Bo</t>
  </si>
  <si>
    <t>573574</t>
  </si>
  <si>
    <t>Klinger</t>
  </si>
  <si>
    <t>573443</t>
  </si>
  <si>
    <t>Sushi</t>
  </si>
  <si>
    <t>Vivar</t>
  </si>
  <si>
    <t>562460</t>
  </si>
  <si>
    <t>Delilah</t>
  </si>
  <si>
    <t>Rafferty</t>
  </si>
  <si>
    <t>560095</t>
  </si>
  <si>
    <t>Bokas</t>
  </si>
  <si>
    <t>557932</t>
  </si>
  <si>
    <t>Reagan</t>
  </si>
  <si>
    <t>Wiedenmann</t>
  </si>
  <si>
    <t>553138</t>
  </si>
  <si>
    <t>Golfieri</t>
  </si>
  <si>
    <t>550693</t>
  </si>
  <si>
    <t>Sadiq</t>
  </si>
  <si>
    <t>546982</t>
  </si>
  <si>
    <t>Wenzel</t>
  </si>
  <si>
    <t>538154</t>
  </si>
  <si>
    <t>Henson</t>
  </si>
  <si>
    <t>537635</t>
  </si>
  <si>
    <t>Brakeman</t>
  </si>
  <si>
    <t>537286</t>
  </si>
  <si>
    <t>Baby</t>
  </si>
  <si>
    <t>Bostick</t>
  </si>
  <si>
    <t>535400</t>
  </si>
  <si>
    <t>Ozment</t>
  </si>
  <si>
    <t>534030</t>
  </si>
  <si>
    <t>Bock</t>
  </si>
  <si>
    <t>533502</t>
  </si>
  <si>
    <t>Sofia</t>
  </si>
  <si>
    <t>Deboben</t>
  </si>
  <si>
    <t>532269</t>
  </si>
  <si>
    <t>530360</t>
  </si>
  <si>
    <t>Singita</t>
  </si>
  <si>
    <t>Guthrie</t>
  </si>
  <si>
    <t>508828</t>
  </si>
  <si>
    <t>Kucin</t>
  </si>
  <si>
    <t>502166</t>
  </si>
  <si>
    <t>Duff</t>
  </si>
  <si>
    <t>Bower</t>
  </si>
  <si>
    <t>486614</t>
  </si>
  <si>
    <t>Fritz</t>
  </si>
  <si>
    <t>452170</t>
  </si>
  <si>
    <t>429028</t>
  </si>
  <si>
    <t>Shah</t>
  </si>
  <si>
    <t>299930</t>
  </si>
  <si>
    <t>Wimble</t>
  </si>
  <si>
    <t>244776</t>
  </si>
  <si>
    <t>Shane</t>
  </si>
  <si>
    <t>Gerald</t>
  </si>
  <si>
    <t>589167</t>
  </si>
  <si>
    <t>Quire</t>
  </si>
  <si>
    <t>544623</t>
  </si>
  <si>
    <t>Maggie Moo</t>
  </si>
  <si>
    <t>525237</t>
  </si>
  <si>
    <t>Bandos</t>
  </si>
  <si>
    <t>Kapp</t>
  </si>
  <si>
    <t>492352</t>
  </si>
  <si>
    <t>O'Loughlin</t>
  </si>
  <si>
    <t>558609</t>
  </si>
  <si>
    <t>Angelino</t>
  </si>
  <si>
    <t>529288</t>
  </si>
  <si>
    <t>She-Ra</t>
  </si>
  <si>
    <t>Rouse</t>
  </si>
  <si>
    <t>543098</t>
  </si>
  <si>
    <t>Brooklynn</t>
  </si>
  <si>
    <t>Stallone</t>
  </si>
  <si>
    <t>538578</t>
  </si>
  <si>
    <t>Dulay</t>
  </si>
  <si>
    <t>309184</t>
  </si>
  <si>
    <t>Schweiger</t>
  </si>
  <si>
    <t>564696</t>
  </si>
  <si>
    <t>541503</t>
  </si>
  <si>
    <t>Rocket</t>
  </si>
  <si>
    <t>Hockman</t>
  </si>
  <si>
    <t>583966</t>
  </si>
  <si>
    <t xml:space="preserve">Logan </t>
  </si>
  <si>
    <t>Marchini</t>
  </si>
  <si>
    <t>542824</t>
  </si>
  <si>
    <t>Giampietro</t>
  </si>
  <si>
    <t>582629</t>
  </si>
  <si>
    <t>Hupp</t>
  </si>
  <si>
    <t>580892</t>
  </si>
  <si>
    <t>Renegade</t>
  </si>
  <si>
    <t>Burlone</t>
  </si>
  <si>
    <t>536068</t>
  </si>
  <si>
    <t>521126</t>
  </si>
  <si>
    <t>Roca</t>
  </si>
  <si>
    <t>541349</t>
  </si>
  <si>
    <t>Little Girl</t>
  </si>
  <si>
    <t>Wingate</t>
  </si>
  <si>
    <t>494223</t>
  </si>
  <si>
    <t>Ortega</t>
  </si>
  <si>
    <t>537804</t>
  </si>
  <si>
    <t>Dufort</t>
  </si>
  <si>
    <t>389483</t>
  </si>
  <si>
    <t>McNeil</t>
  </si>
  <si>
    <t>564726</t>
  </si>
  <si>
    <t>Greer</t>
  </si>
  <si>
    <t>539508</t>
  </si>
  <si>
    <t>581797</t>
  </si>
  <si>
    <t>Queeney</t>
  </si>
  <si>
    <t>Keith</t>
  </si>
  <si>
    <t>568370</t>
  </si>
  <si>
    <t>Cotton</t>
  </si>
  <si>
    <t>Rice</t>
  </si>
  <si>
    <t>356520</t>
  </si>
  <si>
    <t>Angelos</t>
  </si>
  <si>
    <t>565172</t>
  </si>
  <si>
    <t>Dayagdag</t>
  </si>
  <si>
    <t>547139</t>
  </si>
  <si>
    <t>Ashbrook</t>
  </si>
  <si>
    <t>549423</t>
  </si>
  <si>
    <t>Noel</t>
  </si>
  <si>
    <t>Santiago</t>
  </si>
  <si>
    <t>535061</t>
  </si>
  <si>
    <t>Hoot</t>
  </si>
  <si>
    <t>Babicz</t>
  </si>
  <si>
    <t>517077</t>
  </si>
  <si>
    <t>Hehn</t>
  </si>
  <si>
    <t>453333</t>
  </si>
  <si>
    <t>Beast</t>
  </si>
  <si>
    <t>389603</t>
  </si>
  <si>
    <t>Stein</t>
  </si>
  <si>
    <t>579905</t>
  </si>
  <si>
    <t>342183</t>
  </si>
  <si>
    <t>Cesar</t>
  </si>
  <si>
    <t>Busch</t>
  </si>
  <si>
    <t>532714</t>
  </si>
  <si>
    <t>Conan</t>
  </si>
  <si>
    <t>Oswalt</t>
  </si>
  <si>
    <t>313408</t>
  </si>
  <si>
    <t xml:space="preserve">Champ </t>
  </si>
  <si>
    <t>Gatto</t>
  </si>
  <si>
    <t>488308</t>
  </si>
  <si>
    <t>Treadway</t>
  </si>
  <si>
    <t>509922</t>
  </si>
  <si>
    <t>Piggy</t>
  </si>
  <si>
    <t>Benitez</t>
  </si>
  <si>
    <t>Sex</t>
  </si>
  <si>
    <t>Breed</t>
  </si>
  <si>
    <t>DOB</t>
  </si>
  <si>
    <t>FS</t>
  </si>
  <si>
    <t>Mixed</t>
  </si>
  <si>
    <t>Weight (kg)</t>
  </si>
  <si>
    <t>MN</t>
  </si>
  <si>
    <t>Rottweiler</t>
  </si>
  <si>
    <t>Brittany Spaniel</t>
  </si>
  <si>
    <t>English Bulldog</t>
  </si>
  <si>
    <t>Yorkshire Terrier</t>
  </si>
  <si>
    <t>CKCS</t>
  </si>
  <si>
    <t>Labrador Retriever</t>
  </si>
  <si>
    <t>MI</t>
  </si>
  <si>
    <t>Shih Tzu</t>
  </si>
  <si>
    <t>Autralian Blue Heeler</t>
  </si>
  <si>
    <t>Doberman Pinscher</t>
  </si>
  <si>
    <t>Black Mouth Cur</t>
  </si>
  <si>
    <t>Golden Retriever</t>
  </si>
  <si>
    <t>Havanese</t>
  </si>
  <si>
    <t>Husky</t>
  </si>
  <si>
    <t>Australian Cattle Dog</t>
  </si>
  <si>
    <t>Pitbull</t>
  </si>
  <si>
    <t>German Shorthaired Pointer</t>
  </si>
  <si>
    <t>Border Collie</t>
  </si>
  <si>
    <t>American Bulldog</t>
  </si>
  <si>
    <t>Miniature Poodle</t>
  </si>
  <si>
    <t>Bichon Frise</t>
  </si>
  <si>
    <t>Miniature Australian Shepherd</t>
  </si>
  <si>
    <t>Mastiff</t>
  </si>
  <si>
    <t>Great Dane</t>
  </si>
  <si>
    <t>Australian Shepherd</t>
  </si>
  <si>
    <t>Catahoula Leopard Dog</t>
  </si>
  <si>
    <t>Scottish Terrier</t>
  </si>
  <si>
    <t>Whippet</t>
  </si>
  <si>
    <t>Standard Schnauzer</t>
  </si>
  <si>
    <t>Schnoodle</t>
  </si>
  <si>
    <t>Cocker Spaniel</t>
  </si>
  <si>
    <t>FI</t>
  </si>
  <si>
    <t>German Shepherd</t>
  </si>
  <si>
    <t>Pomeranian</t>
  </si>
  <si>
    <t>Boxer</t>
  </si>
  <si>
    <t>Miniature Pinscher</t>
  </si>
  <si>
    <t>Petit Basset Griffon Vendeen</t>
  </si>
  <si>
    <t>Terrier</t>
  </si>
  <si>
    <t>Retriever</t>
  </si>
  <si>
    <t>West Highland White Terrier</t>
  </si>
  <si>
    <t>Corgi</t>
  </si>
  <si>
    <t>Bulldog</t>
  </si>
  <si>
    <t>Portuguese Water Dog</t>
  </si>
  <si>
    <t>Jack Russell Terrier</t>
  </si>
  <si>
    <t>Akita</t>
  </si>
  <si>
    <t>Labradoodle</t>
  </si>
  <si>
    <t>Beagle</t>
  </si>
  <si>
    <t>Pointer</t>
  </si>
  <si>
    <t>Irish Wolfhound</t>
  </si>
  <si>
    <t>Maltese</t>
  </si>
  <si>
    <t>Bernese Mountain Dog</t>
  </si>
  <si>
    <t>Puggle</t>
  </si>
  <si>
    <t>Siberian Husky</t>
  </si>
  <si>
    <t>Weimaraner</t>
  </si>
  <si>
    <t>Australian Blue Heeler</t>
  </si>
  <si>
    <t>Cairn Terrier</t>
  </si>
  <si>
    <t>Chihuahua</t>
  </si>
  <si>
    <t>Nova Scotia Duck Retriever</t>
  </si>
  <si>
    <t>Toy Poodle</t>
  </si>
  <si>
    <t>Poodle</t>
  </si>
  <si>
    <t>kg</t>
  </si>
  <si>
    <t>yrs</t>
  </si>
  <si>
    <t>Intact</t>
  </si>
  <si>
    <t>male</t>
  </si>
  <si>
    <t>female</t>
  </si>
  <si>
    <t>MF</t>
  </si>
  <si>
    <t>intact</t>
  </si>
  <si>
    <t>spay/neuter</t>
  </si>
  <si>
    <t>kglnkg</t>
  </si>
  <si>
    <t>yrlnyr</t>
  </si>
  <si>
    <t>timelntime</t>
  </si>
  <si>
    <t>anglelnangle</t>
  </si>
  <si>
    <t>new time between</t>
  </si>
  <si>
    <t>Age (yrs)</t>
  </si>
  <si>
    <t>Date of XR</t>
  </si>
  <si>
    <t>Time beetween XR and Sx</t>
  </si>
  <si>
    <t>SA</t>
  </si>
  <si>
    <t>502503</t>
  </si>
  <si>
    <t>Xena</t>
  </si>
  <si>
    <t>Montoya</t>
  </si>
  <si>
    <t>MILD</t>
  </si>
  <si>
    <t>403760</t>
  </si>
  <si>
    <t>DiBella</t>
  </si>
  <si>
    <t>501572</t>
  </si>
  <si>
    <t>Harrod</t>
  </si>
  <si>
    <t>410607</t>
  </si>
  <si>
    <t>Terra TRU50</t>
  </si>
  <si>
    <t>Stidham</t>
  </si>
  <si>
    <t>490165</t>
  </si>
  <si>
    <t>March</t>
  </si>
  <si>
    <t>339506</t>
  </si>
  <si>
    <t>Pepper Tru50</t>
  </si>
  <si>
    <t>Thom</t>
  </si>
  <si>
    <t>481684</t>
  </si>
  <si>
    <t>Java</t>
  </si>
  <si>
    <t>Werndli</t>
  </si>
  <si>
    <t>455142</t>
  </si>
  <si>
    <t>458471</t>
  </si>
  <si>
    <t>Lily</t>
  </si>
  <si>
    <t>220418</t>
  </si>
  <si>
    <t>Dupree</t>
  </si>
  <si>
    <t>Diehl</t>
  </si>
  <si>
    <t>386657</t>
  </si>
  <si>
    <t>Golwick</t>
  </si>
  <si>
    <t>448344</t>
  </si>
  <si>
    <t>Kona</t>
  </si>
  <si>
    <t>Addison</t>
  </si>
  <si>
    <t>336474</t>
  </si>
  <si>
    <t>Lola</t>
  </si>
  <si>
    <t>Ruta</t>
  </si>
  <si>
    <t>406937</t>
  </si>
  <si>
    <t>Jaime</t>
  </si>
  <si>
    <t>Rockwell</t>
  </si>
  <si>
    <t>437046</t>
  </si>
  <si>
    <t>Buttons</t>
  </si>
  <si>
    <t>Slugocki</t>
  </si>
  <si>
    <t>334513</t>
  </si>
  <si>
    <t>Tobey</t>
  </si>
  <si>
    <t>419023</t>
  </si>
  <si>
    <t>Kretchman</t>
  </si>
  <si>
    <t>418239</t>
  </si>
  <si>
    <t>Chacko</t>
  </si>
  <si>
    <t>377021</t>
  </si>
  <si>
    <t>Lucy TRU 50</t>
  </si>
  <si>
    <t>O'Hara</t>
  </si>
  <si>
    <t>287050</t>
  </si>
  <si>
    <t>Wolff</t>
  </si>
  <si>
    <t>317849</t>
  </si>
  <si>
    <t>Morin</t>
  </si>
  <si>
    <t>361255</t>
  </si>
  <si>
    <t>Twinkle</t>
  </si>
  <si>
    <t>Barber</t>
  </si>
  <si>
    <t>375491</t>
  </si>
  <si>
    <t>Junah</t>
  </si>
  <si>
    <t>Upwood</t>
  </si>
  <si>
    <t>Newfoundland</t>
  </si>
  <si>
    <t>277147</t>
  </si>
  <si>
    <t>Freedman</t>
  </si>
  <si>
    <t>English Setter</t>
  </si>
  <si>
    <t>317963</t>
  </si>
  <si>
    <t>Chloe</t>
  </si>
  <si>
    <t>Landahl</t>
  </si>
  <si>
    <t>111571</t>
  </si>
  <si>
    <t>Tsunami 1</t>
  </si>
  <si>
    <t>Siekaniec</t>
  </si>
  <si>
    <t>361499</t>
  </si>
  <si>
    <t>Olsen</t>
  </si>
  <si>
    <t>359951</t>
  </si>
  <si>
    <t>Scout</t>
  </si>
  <si>
    <t>Lelekacs</t>
  </si>
  <si>
    <t>355662</t>
  </si>
  <si>
    <t>Buzz</t>
  </si>
  <si>
    <t>Sturgess</t>
  </si>
  <si>
    <t>272514</t>
  </si>
  <si>
    <t>Hana</t>
  </si>
  <si>
    <t>Reid</t>
  </si>
  <si>
    <t>Lhasa Apso</t>
  </si>
  <si>
    <t>345851</t>
  </si>
  <si>
    <t>Mason</t>
  </si>
  <si>
    <t>340439</t>
  </si>
  <si>
    <t>Skittles</t>
  </si>
  <si>
    <t>McBrayer</t>
  </si>
  <si>
    <t>337311</t>
  </si>
  <si>
    <t>Lil' Gurl</t>
  </si>
  <si>
    <t>Layton, DVM</t>
  </si>
  <si>
    <t>152785</t>
  </si>
  <si>
    <t>Samantha</t>
  </si>
  <si>
    <t>Smith</t>
  </si>
  <si>
    <t>275454</t>
  </si>
  <si>
    <t>Elvis</t>
  </si>
  <si>
    <t>Richardson</t>
  </si>
  <si>
    <t>311773</t>
  </si>
  <si>
    <t>Georgie</t>
  </si>
  <si>
    <t>Revelle</t>
  </si>
  <si>
    <t>263483</t>
  </si>
  <si>
    <t>Ares</t>
  </si>
  <si>
    <t>Fibkins</t>
  </si>
  <si>
    <t>295887</t>
  </si>
  <si>
    <t>Janes</t>
  </si>
  <si>
    <t>Markovich</t>
  </si>
  <si>
    <t>255680</t>
  </si>
  <si>
    <t>Thunder</t>
  </si>
  <si>
    <t>Kiefer</t>
  </si>
  <si>
    <t>Schipperke</t>
  </si>
  <si>
    <t>284167</t>
  </si>
  <si>
    <t>Annie</t>
  </si>
  <si>
    <t>Bahus</t>
  </si>
  <si>
    <t>259695</t>
  </si>
  <si>
    <t>Chunk</t>
  </si>
  <si>
    <t>Edwards</t>
  </si>
  <si>
    <t>tear</t>
  </si>
  <si>
    <t>partial</t>
  </si>
  <si>
    <t>complete</t>
  </si>
  <si>
    <t>Meniscal_Tear</t>
  </si>
  <si>
    <t>Total</t>
  </si>
  <si>
    <t>Count</t>
  </si>
  <si>
    <t>% within Row</t>
  </si>
  <si>
    <t>% within Column</t>
  </si>
  <si>
    <t xml:space="preserve">    </t>
  </si>
  <si>
    <t>Chi-Square</t>
  </si>
  <si>
    <t xml:space="preserve">  </t>
  </si>
  <si>
    <t xml:space="preserve"> Prob</t>
  </si>
  <si>
    <t>Test</t>
  </si>
  <si>
    <t>Type</t>
  </si>
  <si>
    <t xml:space="preserve">     Value</t>
  </si>
  <si>
    <t>DF</t>
  </si>
  <si>
    <t>Level</t>
  </si>
  <si>
    <t>Pearson's Chi-Square</t>
  </si>
  <si>
    <t>2-Sided</t>
  </si>
  <si>
    <t>Fisher's Exact</t>
  </si>
  <si>
    <t>Pearson's Chi-Square†</t>
  </si>
  <si>
    <t>† WARNING: At least one cell had an expected value less than 5.</t>
  </si>
  <si>
    <t>Time_between_Rads_Sx__days_</t>
  </si>
  <si>
    <t>Stifle_Angle</t>
  </si>
  <si>
    <t>Cells with Data</t>
  </si>
  <si>
    <t>Mean</t>
  </si>
  <si>
    <t>Median</t>
  </si>
  <si>
    <t>SD</t>
  </si>
  <si>
    <t>SE</t>
  </si>
  <si>
    <t>S-W Normality Test P-Value</t>
  </si>
  <si>
    <t>Minimum</t>
  </si>
  <si>
    <t>Maximum</t>
  </si>
  <si>
    <t>25th Percentile</t>
  </si>
  <si>
    <t>75th Percentile</t>
  </si>
  <si>
    <t>WRST P</t>
  </si>
  <si>
    <t>&lt;0.0001</t>
  </si>
  <si>
    <t>univariate Ps</t>
  </si>
  <si>
    <t>&lt;.0001</t>
  </si>
  <si>
    <t>--------</t>
  </si>
  <si>
    <t>Time between Rads/Sx</t>
  </si>
  <si>
    <t>n=280</t>
  </si>
  <si>
    <t>n=323</t>
  </si>
  <si>
    <t>complete/partial tear</t>
  </si>
  <si>
    <t>† WARNING: At least one cell had a value less than 5.</t>
  </si>
  <si>
    <t>VIF</t>
  </si>
  <si>
    <t>old</t>
  </si>
  <si>
    <t>new n=323</t>
  </si>
  <si>
    <t>P1</t>
  </si>
  <si>
    <t>P2</t>
  </si>
  <si>
    <t>P3</t>
  </si>
  <si>
    <t>P4</t>
  </si>
  <si>
    <t>P5</t>
  </si>
  <si>
    <t>P6</t>
  </si>
  <si>
    <t>univ P</t>
  </si>
  <si>
    <t>----</t>
  </si>
  <si>
    <t>tear complete/partial</t>
  </si>
  <si>
    <t>new</t>
  </si>
  <si>
    <t>kg*lnkg</t>
  </si>
  <si>
    <t>Coefficient Significance Tests ───────────────────────────────────────────────────</t>
  </si>
  <si>
    <t>Independent</t>
  </si>
  <si>
    <t>Regression</t>
  </si>
  <si>
    <t>Standard</t>
  </si>
  <si>
    <t>Wald</t>
  </si>
  <si>
    <t>Odds</t>
  </si>
  <si>
    <t>Variable</t>
  </si>
  <si>
    <t>Coefficient</t>
  </si>
  <si>
    <t>Error</t>
  </si>
  <si>
    <t>Z-Value</t>
  </si>
  <si>
    <t>Ratio</t>
  </si>
  <si>
    <t>X</t>
  </si>
  <si>
    <t>b(i)</t>
  </si>
  <si>
    <t>Sb(i)</t>
  </si>
  <si>
    <t>H0: β=0</t>
  </si>
  <si>
    <t>P-Value</t>
  </si>
  <si>
    <t>Exp(b(i))</t>
  </si>
  <si>
    <t>Intercept</t>
  </si>
  <si>
    <t>P7</t>
  </si>
  <si>
    <t>Lower 95%</t>
  </si>
  <si>
    <t>Upper 95%</t>
  </si>
  <si>
    <t>Confidence</t>
  </si>
  <si>
    <t>Limit</t>
  </si>
  <si>
    <t>10000+</t>
  </si>
  <si>
    <t>means</t>
  </si>
  <si>
    <t>log odds</t>
  </si>
  <si>
    <t>input</t>
  </si>
  <si>
    <t>sum</t>
  </si>
  <si>
    <t>odds</t>
  </si>
  <si>
    <t>p</t>
  </si>
  <si>
    <t>MF 0</t>
  </si>
  <si>
    <t>F</t>
  </si>
  <si>
    <t>M</t>
  </si>
  <si>
    <t>MF 1</t>
  </si>
  <si>
    <t>tear 0</t>
  </si>
  <si>
    <t>tear 1</t>
  </si>
  <si>
    <t>MPL 0</t>
  </si>
  <si>
    <t>MPL 1</t>
  </si>
  <si>
    <t>RR</t>
  </si>
  <si>
    <t>OR</t>
  </si>
  <si>
    <t>angle</t>
  </si>
  <si>
    <t>95% lo</t>
  </si>
  <si>
    <t>95% hi</t>
  </si>
  <si>
    <t>kg_lnkg</t>
  </si>
  <si>
    <t>C21</t>
  </si>
  <si>
    <t>C23</t>
  </si>
  <si>
    <t>C25</t>
  </si>
  <si>
    <t>lo</t>
  </si>
  <si>
    <t>hi</t>
  </si>
  <si>
    <t>%CTT 1</t>
  </si>
  <si>
    <t>female complete tear</t>
  </si>
  <si>
    <t>male complete tear</t>
  </si>
  <si>
    <t>Female partial tear</t>
  </si>
  <si>
    <t>Male partial tear</t>
  </si>
  <si>
    <t>po</t>
  </si>
  <si>
    <t>p1</t>
  </si>
  <si>
    <t>kg^2</t>
  </si>
  <si>
    <t>Survive_to_discharge_</t>
  </si>
  <si>
    <t>Wilson 95% CL for 0</t>
  </si>
  <si>
    <t>Wilson 95% CL for 1</t>
  </si>
  <si>
    <t>Method_of_staphylectomy</t>
  </si>
  <si>
    <t>MPL Grade</t>
  </si>
  <si>
    <t>No gra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m/d/yy;@"/>
    <numFmt numFmtId="166" formatCode="0.000"/>
    <numFmt numFmtId="167" formatCode="0.0000"/>
    <numFmt numFmtId="168" formatCode="0.00000"/>
  </numFmts>
  <fonts count="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60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1" xfId="0" applyBorder="1" applyAlignment="1" applyProtection="1">
      <alignment horizontal="center"/>
      <protection locked="0"/>
    </xf>
    <xf numFmtId="0" fontId="0" fillId="4" borderId="2" xfId="0" applyFill="1" applyBorder="1" applyAlignment="1" applyProtection="1">
      <alignment horizontal="center"/>
      <protection locked="0"/>
    </xf>
    <xf numFmtId="0" fontId="0" fillId="3" borderId="2" xfId="0" applyFill="1" applyBorder="1" applyAlignment="1" applyProtection="1">
      <alignment horizontal="center"/>
      <protection locked="0"/>
    </xf>
    <xf numFmtId="1" fontId="0" fillId="3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Protection="1">
      <protection locked="0"/>
    </xf>
    <xf numFmtId="165" fontId="0" fillId="0" borderId="0" xfId="0" applyNumberFormat="1" applyProtection="1">
      <protection locked="0"/>
    </xf>
    <xf numFmtId="0" fontId="0" fillId="0" borderId="0" xfId="0" applyAlignment="1" applyProtection="1">
      <alignment horizontal="center"/>
      <protection locked="0"/>
    </xf>
    <xf numFmtId="1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0" fontId="0" fillId="0" borderId="0" xfId="0" applyNumberFormat="1"/>
    <xf numFmtId="166" fontId="0" fillId="0" borderId="0" xfId="0" applyNumberFormat="1" applyAlignment="1">
      <alignment horizontal="center"/>
    </xf>
    <xf numFmtId="0" fontId="3" fillId="0" borderId="0" xfId="0" applyFont="1" applyAlignment="1">
      <alignment vertical="center"/>
    </xf>
    <xf numFmtId="0" fontId="2" fillId="0" borderId="0" xfId="0" applyFont="1"/>
    <xf numFmtId="0" fontId="3" fillId="0" borderId="3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2" fontId="0" fillId="0" borderId="0" xfId="0" applyNumberFormat="1"/>
    <xf numFmtId="2" fontId="2" fillId="0" borderId="0" xfId="0" applyNumberFormat="1" applyFont="1"/>
    <xf numFmtId="2" fontId="3" fillId="0" borderId="4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167" fontId="0" fillId="0" borderId="0" xfId="0" applyNumberFormat="1"/>
    <xf numFmtId="168" fontId="0" fillId="0" borderId="0" xfId="0" applyNumberFormat="1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3" borderId="3" xfId="0" applyFont="1" applyFill="1" applyBorder="1" applyAlignment="1">
      <alignment vertical="center"/>
    </xf>
    <xf numFmtId="2" fontId="3" fillId="0" borderId="6" xfId="0" quotePrefix="1" applyNumberFormat="1" applyFont="1" applyBorder="1" applyAlignment="1">
      <alignment horizontal="center" vertical="center"/>
    </xf>
    <xf numFmtId="166" fontId="0" fillId="0" borderId="0" xfId="0" applyNumberFormat="1"/>
    <xf numFmtId="2" fontId="0" fillId="2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11" fontId="0" fillId="0" borderId="0" xfId="0" applyNumberFormat="1"/>
    <xf numFmtId="0" fontId="0" fillId="3" borderId="0" xfId="0" applyFill="1"/>
    <xf numFmtId="0" fontId="0" fillId="0" borderId="1" xfId="0" applyBorder="1" applyAlignment="1">
      <alignment horizontal="left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10" fontId="0" fillId="0" borderId="0" xfId="0" applyNumberFormat="1" applyAlignment="1">
      <alignment horizontal="center"/>
    </xf>
    <xf numFmtId="10" fontId="0" fillId="0" borderId="1" xfId="1" applyNumberFormat="1" applyFont="1" applyBorder="1" applyAlignment="1">
      <alignment horizontal="center"/>
    </xf>
    <xf numFmtId="10" fontId="0" fillId="0" borderId="7" xfId="1" applyNumberFormat="1" applyFont="1" applyBorder="1" applyAlignment="1">
      <alignment horizontal="center"/>
    </xf>
    <xf numFmtId="10" fontId="0" fillId="0" borderId="8" xfId="1" applyNumberFormat="1" applyFont="1" applyBorder="1" applyAlignment="1">
      <alignment horizontal="center"/>
    </xf>
    <xf numFmtId="0" fontId="0" fillId="5" borderId="0" xfId="0" applyFill="1" applyAlignment="1">
      <alignment horizontal="center"/>
    </xf>
    <xf numFmtId="0" fontId="0" fillId="5" borderId="0" xfId="0" applyFill="1" applyAlignment="1" applyProtection="1">
      <alignment horizontal="center"/>
      <protection locked="0"/>
    </xf>
    <xf numFmtId="0" fontId="0" fillId="5" borderId="0" xfId="0" applyFill="1"/>
    <xf numFmtId="0" fontId="3" fillId="0" borderId="0" xfId="0" applyFont="1" applyAlignment="1">
      <alignment vertical="center"/>
    </xf>
    <xf numFmtId="0" fontId="0" fillId="0" borderId="0" xfId="0" applyAlignment="1" applyProtection="1">
      <alignment horizontal="center" vertical="center"/>
      <protection locked="0"/>
    </xf>
    <xf numFmtId="0" fontId="0" fillId="0" borderId="0" xfId="0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 of CTT</a:t>
            </a:r>
          </a:p>
        </c:rich>
      </c:tx>
      <c:layout>
        <c:manualLayout>
          <c:xMode val="edge"/>
          <c:yMode val="edge"/>
          <c:x val="0.48422900262467189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TT out'!$AE$1</c:f>
              <c:strCache>
                <c:ptCount val="1"/>
                <c:pt idx="0">
                  <c:v>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TT out'!$AB$7:$AB$23</c:f>
              <c:numCache>
                <c:formatCode>General</c:formatCode>
                <c:ptCount val="17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</c:numCache>
            </c:numRef>
          </c:xVal>
          <c:yVal>
            <c:numRef>
              <c:f>'CTT out'!$AE$7:$AE$23</c:f>
              <c:numCache>
                <c:formatCode>0.000</c:formatCode>
                <c:ptCount val="17"/>
                <c:pt idx="0">
                  <c:v>0.29034746574293069</c:v>
                </c:pt>
                <c:pt idx="1">
                  <c:v>0.37335718426593767</c:v>
                </c:pt>
                <c:pt idx="2">
                  <c:v>0.38372889300458346</c:v>
                </c:pt>
                <c:pt idx="3">
                  <c:v>0.34409251673292263</c:v>
                </c:pt>
                <c:pt idx="4">
                  <c:v>0.27355221836494475</c:v>
                </c:pt>
                <c:pt idx="5">
                  <c:v>0.19217978878985409</c:v>
                </c:pt>
                <c:pt idx="6">
                  <c:v>0.11906523308675034</c:v>
                </c:pt>
                <c:pt idx="7">
                  <c:v>6.5521815545855927E-2</c:v>
                </c:pt>
                <c:pt idx="8">
                  <c:v>3.250355901766986E-2</c:v>
                </c:pt>
                <c:pt idx="9">
                  <c:v>1.477818275632737E-2</c:v>
                </c:pt>
                <c:pt idx="10">
                  <c:v>6.2458123978050215E-3</c:v>
                </c:pt>
                <c:pt idx="11">
                  <c:v>2.4796304649824857E-3</c:v>
                </c:pt>
                <c:pt idx="12">
                  <c:v>9.3162677339627439E-4</c:v>
                </c:pt>
                <c:pt idx="13">
                  <c:v>3.3302806620687269E-4</c:v>
                </c:pt>
                <c:pt idx="14">
                  <c:v>1.1372846909257044E-4</c:v>
                </c:pt>
                <c:pt idx="15">
                  <c:v>3.7224105164810428E-5</c:v>
                </c:pt>
                <c:pt idx="16">
                  <c:v>1.1709428388393666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74-45D3-85E3-2CC67AD984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6698128"/>
        <c:axId val="556697712"/>
      </c:scatterChart>
      <c:valAx>
        <c:axId val="556698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k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697712"/>
        <c:crosses val="autoZero"/>
        <c:crossBetween val="midCat"/>
      </c:valAx>
      <c:valAx>
        <c:axId val="556697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698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TT out'!$BX$4</c:f>
              <c:strCache>
                <c:ptCount val="1"/>
                <c:pt idx="0">
                  <c:v>%CTT 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TT out'!$BW$5:$BW$14</c:f>
              <c:numCache>
                <c:formatCode>General</c:formatCode>
                <c:ptCount val="10"/>
                <c:pt idx="0">
                  <c:v>4.6249999999999991</c:v>
                </c:pt>
                <c:pt idx="1">
                  <c:v>6.8375000000000012</c:v>
                </c:pt>
                <c:pt idx="2">
                  <c:v>9.5500000000000007</c:v>
                </c:pt>
                <c:pt idx="3">
                  <c:v>15.453125</c:v>
                </c:pt>
                <c:pt idx="4">
                  <c:v>22.806249999999999</c:v>
                </c:pt>
                <c:pt idx="5">
                  <c:v>27.628125000000004</c:v>
                </c:pt>
                <c:pt idx="6">
                  <c:v>31.328124999999996</c:v>
                </c:pt>
                <c:pt idx="7">
                  <c:v>34.103124999999999</c:v>
                </c:pt>
                <c:pt idx="8">
                  <c:v>37.606250000000003</c:v>
                </c:pt>
                <c:pt idx="9">
                  <c:v>49.554285714285712</c:v>
                </c:pt>
              </c:numCache>
            </c:numRef>
          </c:xVal>
          <c:yVal>
            <c:numRef>
              <c:f>'CTT out'!$BX$5:$BX$14</c:f>
              <c:numCache>
                <c:formatCode>General</c:formatCode>
                <c:ptCount val="10"/>
                <c:pt idx="0">
                  <c:v>0.3125</c:v>
                </c:pt>
                <c:pt idx="1">
                  <c:v>0.28125</c:v>
                </c:pt>
                <c:pt idx="2">
                  <c:v>0.5</c:v>
                </c:pt>
                <c:pt idx="3">
                  <c:v>0.375</c:v>
                </c:pt>
                <c:pt idx="4">
                  <c:v>0.34375</c:v>
                </c:pt>
                <c:pt idx="5">
                  <c:v>0.21875</c:v>
                </c:pt>
                <c:pt idx="6">
                  <c:v>0.125</c:v>
                </c:pt>
                <c:pt idx="7">
                  <c:v>0.1875</c:v>
                </c:pt>
                <c:pt idx="8">
                  <c:v>0.125</c:v>
                </c:pt>
                <c:pt idx="9">
                  <c:v>2.857142857142857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90-4098-BD47-1CC66AFC51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0361568"/>
        <c:axId val="1500359904"/>
      </c:scatterChart>
      <c:valAx>
        <c:axId val="1500361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0359904"/>
        <c:crosses val="autoZero"/>
        <c:crossBetween val="midCat"/>
      </c:valAx>
      <c:valAx>
        <c:axId val="1500359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0361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</a:t>
            </a:r>
            <a:r>
              <a:rPr lang="en-US" baseline="0"/>
              <a:t> of meniscal tear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eniscal tear out'!$AC$5</c:f>
              <c:strCache>
                <c:ptCount val="1"/>
                <c:pt idx="0">
                  <c:v>p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eniscal tear out'!$Z$6:$Z$26</c:f>
              <c:numCache>
                <c:formatCode>General</c:formatCode>
                <c:ptCount val="21"/>
                <c:pt idx="0">
                  <c:v>125</c:v>
                </c:pt>
                <c:pt idx="1">
                  <c:v>126</c:v>
                </c:pt>
                <c:pt idx="2">
                  <c:v>127</c:v>
                </c:pt>
                <c:pt idx="3">
                  <c:v>128</c:v>
                </c:pt>
                <c:pt idx="4">
                  <c:v>129</c:v>
                </c:pt>
                <c:pt idx="5">
                  <c:v>130</c:v>
                </c:pt>
                <c:pt idx="6">
                  <c:v>131</c:v>
                </c:pt>
                <c:pt idx="7">
                  <c:v>132</c:v>
                </c:pt>
                <c:pt idx="8">
                  <c:v>133</c:v>
                </c:pt>
                <c:pt idx="9">
                  <c:v>134</c:v>
                </c:pt>
                <c:pt idx="10">
                  <c:v>135</c:v>
                </c:pt>
                <c:pt idx="11">
                  <c:v>136</c:v>
                </c:pt>
                <c:pt idx="12">
                  <c:v>137</c:v>
                </c:pt>
                <c:pt idx="13">
                  <c:v>138</c:v>
                </c:pt>
                <c:pt idx="14">
                  <c:v>139</c:v>
                </c:pt>
                <c:pt idx="15">
                  <c:v>140</c:v>
                </c:pt>
                <c:pt idx="16">
                  <c:v>141</c:v>
                </c:pt>
                <c:pt idx="17">
                  <c:v>142</c:v>
                </c:pt>
                <c:pt idx="18">
                  <c:v>143</c:v>
                </c:pt>
                <c:pt idx="19">
                  <c:v>144</c:v>
                </c:pt>
                <c:pt idx="20">
                  <c:v>145</c:v>
                </c:pt>
              </c:numCache>
            </c:numRef>
          </c:xVal>
          <c:yVal>
            <c:numRef>
              <c:f>'meniscal tear out'!$AC$6:$AC$26</c:f>
              <c:numCache>
                <c:formatCode>General</c:formatCode>
                <c:ptCount val="21"/>
                <c:pt idx="0">
                  <c:v>0.60459826165630337</c:v>
                </c:pt>
                <c:pt idx="1">
                  <c:v>0.59325838549103671</c:v>
                </c:pt>
                <c:pt idx="2">
                  <c:v>0.58181823367380248</c:v>
                </c:pt>
                <c:pt idx="3">
                  <c:v>0.57028937734890606</c:v>
                </c:pt>
                <c:pt idx="4">
                  <c:v>0.55868376675474996</c:v>
                </c:pt>
                <c:pt idx="5">
                  <c:v>0.54701368374200188</c:v>
                </c:pt>
                <c:pt idx="6">
                  <c:v>0.53529169128413989</c:v>
                </c:pt>
                <c:pt idx="7">
                  <c:v>0.52353058040591327</c:v>
                </c:pt>
                <c:pt idx="8">
                  <c:v>0.51174331499557879</c:v>
                </c:pt>
                <c:pt idx="9">
                  <c:v>0.49994297500024726</c:v>
                </c:pt>
                <c:pt idx="10">
                  <c:v>0.48814269852952302</c:v>
                </c:pt>
                <c:pt idx="11">
                  <c:v>0.47635562341018606</c:v>
                </c:pt>
                <c:pt idx="12">
                  <c:v>0.46459482874354829</c:v>
                </c:pt>
                <c:pt idx="13">
                  <c:v>0.45287327701706637</c:v>
                </c:pt>
                <c:pt idx="14">
                  <c:v>0.44120375731283423</c:v>
                </c:pt>
                <c:pt idx="15">
                  <c:v>0.4295988301379276</c:v>
                </c:pt>
                <c:pt idx="16">
                  <c:v>0.41807077437564749</c:v>
                </c:pt>
                <c:pt idx="17">
                  <c:v>0.406631536823163</c:v>
                </c:pt>
                <c:pt idx="18">
                  <c:v>0.3952926847406692</c:v>
                </c:pt>
                <c:pt idx="19">
                  <c:v>0.3840653617909266</c:v>
                </c:pt>
                <c:pt idx="20">
                  <c:v>0.372960247696984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C3-4688-B1FB-9265B1A4F9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9461744"/>
        <c:axId val="2009481712"/>
      </c:scatterChart>
      <c:valAx>
        <c:axId val="2009461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ifle ang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9481712"/>
        <c:crosses val="autoZero"/>
        <c:crossBetween val="midCat"/>
      </c:valAx>
      <c:valAx>
        <c:axId val="2009481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9461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eniscal tear out'!$AU$2:$AU$324</c:f>
              <c:numCache>
                <c:formatCode>General</c:formatCode>
                <c:ptCount val="323"/>
                <c:pt idx="0">
                  <c:v>125.1</c:v>
                </c:pt>
                <c:pt idx="1">
                  <c:v>125.2</c:v>
                </c:pt>
                <c:pt idx="2">
                  <c:v>125.3</c:v>
                </c:pt>
                <c:pt idx="3">
                  <c:v>125.4</c:v>
                </c:pt>
                <c:pt idx="4">
                  <c:v>125.9</c:v>
                </c:pt>
                <c:pt idx="5">
                  <c:v>126</c:v>
                </c:pt>
                <c:pt idx="6">
                  <c:v>126.2</c:v>
                </c:pt>
                <c:pt idx="7">
                  <c:v>126.2</c:v>
                </c:pt>
                <c:pt idx="8">
                  <c:v>126.2</c:v>
                </c:pt>
                <c:pt idx="9">
                  <c:v>126.2</c:v>
                </c:pt>
                <c:pt idx="10">
                  <c:v>126.3</c:v>
                </c:pt>
                <c:pt idx="11">
                  <c:v>126.5</c:v>
                </c:pt>
                <c:pt idx="12">
                  <c:v>126.6</c:v>
                </c:pt>
                <c:pt idx="13">
                  <c:v>126.7</c:v>
                </c:pt>
                <c:pt idx="14">
                  <c:v>126.8</c:v>
                </c:pt>
                <c:pt idx="15">
                  <c:v>126.8</c:v>
                </c:pt>
                <c:pt idx="16">
                  <c:v>126.9</c:v>
                </c:pt>
                <c:pt idx="17">
                  <c:v>126.9</c:v>
                </c:pt>
                <c:pt idx="18">
                  <c:v>127</c:v>
                </c:pt>
                <c:pt idx="19">
                  <c:v>127</c:v>
                </c:pt>
                <c:pt idx="20">
                  <c:v>127.2</c:v>
                </c:pt>
                <c:pt idx="21">
                  <c:v>127.5</c:v>
                </c:pt>
                <c:pt idx="22">
                  <c:v>127.5</c:v>
                </c:pt>
                <c:pt idx="23">
                  <c:v>127.5</c:v>
                </c:pt>
                <c:pt idx="24">
                  <c:v>127.7</c:v>
                </c:pt>
                <c:pt idx="25">
                  <c:v>127.7</c:v>
                </c:pt>
                <c:pt idx="26">
                  <c:v>127.8</c:v>
                </c:pt>
                <c:pt idx="27">
                  <c:v>127.8</c:v>
                </c:pt>
                <c:pt idx="28">
                  <c:v>127.9</c:v>
                </c:pt>
                <c:pt idx="29">
                  <c:v>127.9</c:v>
                </c:pt>
                <c:pt idx="30">
                  <c:v>127.9</c:v>
                </c:pt>
                <c:pt idx="31">
                  <c:v>128</c:v>
                </c:pt>
                <c:pt idx="32">
                  <c:v>128.1</c:v>
                </c:pt>
                <c:pt idx="33">
                  <c:v>128.19999999999999</c:v>
                </c:pt>
                <c:pt idx="34">
                  <c:v>128.19999999999999</c:v>
                </c:pt>
                <c:pt idx="35">
                  <c:v>128.30000000000001</c:v>
                </c:pt>
                <c:pt idx="36">
                  <c:v>128.30000000000001</c:v>
                </c:pt>
                <c:pt idx="37">
                  <c:v>128.30000000000001</c:v>
                </c:pt>
                <c:pt idx="38">
                  <c:v>128.4</c:v>
                </c:pt>
                <c:pt idx="39">
                  <c:v>128.4</c:v>
                </c:pt>
                <c:pt idx="40">
                  <c:v>128.5</c:v>
                </c:pt>
                <c:pt idx="41">
                  <c:v>128.5</c:v>
                </c:pt>
                <c:pt idx="42">
                  <c:v>128.6</c:v>
                </c:pt>
                <c:pt idx="43">
                  <c:v>128.6</c:v>
                </c:pt>
                <c:pt idx="44">
                  <c:v>128.69999999999999</c:v>
                </c:pt>
                <c:pt idx="45">
                  <c:v>128.80000000000001</c:v>
                </c:pt>
                <c:pt idx="46">
                  <c:v>128.9</c:v>
                </c:pt>
                <c:pt idx="47">
                  <c:v>129</c:v>
                </c:pt>
                <c:pt idx="48">
                  <c:v>129</c:v>
                </c:pt>
                <c:pt idx="49">
                  <c:v>129.4</c:v>
                </c:pt>
                <c:pt idx="50">
                  <c:v>129.4</c:v>
                </c:pt>
                <c:pt idx="51">
                  <c:v>129.5</c:v>
                </c:pt>
                <c:pt idx="52">
                  <c:v>129.5</c:v>
                </c:pt>
                <c:pt idx="53">
                  <c:v>129.80000000000001</c:v>
                </c:pt>
                <c:pt idx="54">
                  <c:v>130</c:v>
                </c:pt>
                <c:pt idx="55">
                  <c:v>130.1</c:v>
                </c:pt>
                <c:pt idx="56">
                  <c:v>130.1</c:v>
                </c:pt>
                <c:pt idx="57">
                  <c:v>130.1</c:v>
                </c:pt>
                <c:pt idx="58">
                  <c:v>130.1</c:v>
                </c:pt>
                <c:pt idx="59">
                  <c:v>130.1</c:v>
                </c:pt>
                <c:pt idx="60">
                  <c:v>130.19999999999999</c:v>
                </c:pt>
                <c:pt idx="61">
                  <c:v>130.19999999999999</c:v>
                </c:pt>
                <c:pt idx="62">
                  <c:v>130.19999999999999</c:v>
                </c:pt>
                <c:pt idx="63">
                  <c:v>130.19999999999999</c:v>
                </c:pt>
                <c:pt idx="64">
                  <c:v>130.30000000000001</c:v>
                </c:pt>
                <c:pt idx="65">
                  <c:v>130.30000000000001</c:v>
                </c:pt>
                <c:pt idx="66">
                  <c:v>130.30000000000001</c:v>
                </c:pt>
                <c:pt idx="67">
                  <c:v>130.4</c:v>
                </c:pt>
                <c:pt idx="68">
                  <c:v>130.4</c:v>
                </c:pt>
                <c:pt idx="69">
                  <c:v>130.4</c:v>
                </c:pt>
                <c:pt idx="70">
                  <c:v>130.4</c:v>
                </c:pt>
                <c:pt idx="71">
                  <c:v>130.5</c:v>
                </c:pt>
                <c:pt idx="72">
                  <c:v>130.5</c:v>
                </c:pt>
                <c:pt idx="73">
                  <c:v>130.5</c:v>
                </c:pt>
                <c:pt idx="74">
                  <c:v>130.5</c:v>
                </c:pt>
                <c:pt idx="75">
                  <c:v>130.5</c:v>
                </c:pt>
                <c:pt idx="76">
                  <c:v>130.5</c:v>
                </c:pt>
                <c:pt idx="77">
                  <c:v>130.6</c:v>
                </c:pt>
                <c:pt idx="78">
                  <c:v>130.6</c:v>
                </c:pt>
                <c:pt idx="79">
                  <c:v>130.6</c:v>
                </c:pt>
                <c:pt idx="80">
                  <c:v>130.6</c:v>
                </c:pt>
                <c:pt idx="81">
                  <c:v>130.6</c:v>
                </c:pt>
                <c:pt idx="82">
                  <c:v>130.6</c:v>
                </c:pt>
                <c:pt idx="83">
                  <c:v>130.6</c:v>
                </c:pt>
                <c:pt idx="84">
                  <c:v>130.69999999999999</c:v>
                </c:pt>
                <c:pt idx="85">
                  <c:v>130.69999999999999</c:v>
                </c:pt>
                <c:pt idx="86">
                  <c:v>130.80000000000001</c:v>
                </c:pt>
                <c:pt idx="87">
                  <c:v>130.80000000000001</c:v>
                </c:pt>
                <c:pt idx="88">
                  <c:v>130.9</c:v>
                </c:pt>
                <c:pt idx="89">
                  <c:v>130.9</c:v>
                </c:pt>
                <c:pt idx="90">
                  <c:v>130.9</c:v>
                </c:pt>
                <c:pt idx="91">
                  <c:v>130.9</c:v>
                </c:pt>
                <c:pt idx="92">
                  <c:v>131</c:v>
                </c:pt>
                <c:pt idx="93">
                  <c:v>131</c:v>
                </c:pt>
                <c:pt idx="94">
                  <c:v>131.1</c:v>
                </c:pt>
                <c:pt idx="95">
                  <c:v>131.1</c:v>
                </c:pt>
                <c:pt idx="96">
                  <c:v>131.1</c:v>
                </c:pt>
                <c:pt idx="97">
                  <c:v>131.1</c:v>
                </c:pt>
                <c:pt idx="98">
                  <c:v>131.1</c:v>
                </c:pt>
                <c:pt idx="99">
                  <c:v>131.1</c:v>
                </c:pt>
                <c:pt idx="100">
                  <c:v>131.19999999999999</c:v>
                </c:pt>
                <c:pt idx="101">
                  <c:v>131.19999999999999</c:v>
                </c:pt>
                <c:pt idx="102">
                  <c:v>131.19999999999999</c:v>
                </c:pt>
                <c:pt idx="103">
                  <c:v>131.30000000000001</c:v>
                </c:pt>
                <c:pt idx="104">
                  <c:v>131.30000000000001</c:v>
                </c:pt>
                <c:pt idx="105">
                  <c:v>131.4</c:v>
                </c:pt>
                <c:pt idx="106">
                  <c:v>131.4</c:v>
                </c:pt>
                <c:pt idx="107">
                  <c:v>131.4</c:v>
                </c:pt>
                <c:pt idx="108">
                  <c:v>131.5</c:v>
                </c:pt>
                <c:pt idx="109">
                  <c:v>131.6</c:v>
                </c:pt>
                <c:pt idx="110">
                  <c:v>131.6</c:v>
                </c:pt>
                <c:pt idx="111">
                  <c:v>131.80000000000001</c:v>
                </c:pt>
                <c:pt idx="112">
                  <c:v>131.80000000000001</c:v>
                </c:pt>
                <c:pt idx="113">
                  <c:v>131.80000000000001</c:v>
                </c:pt>
                <c:pt idx="114">
                  <c:v>131.80000000000001</c:v>
                </c:pt>
                <c:pt idx="115">
                  <c:v>131.9</c:v>
                </c:pt>
                <c:pt idx="116">
                  <c:v>131.9</c:v>
                </c:pt>
                <c:pt idx="117">
                  <c:v>131.9</c:v>
                </c:pt>
                <c:pt idx="118">
                  <c:v>132.1</c:v>
                </c:pt>
                <c:pt idx="119">
                  <c:v>132.19999999999999</c:v>
                </c:pt>
                <c:pt idx="120">
                  <c:v>132.19999999999999</c:v>
                </c:pt>
                <c:pt idx="121">
                  <c:v>132.30000000000001</c:v>
                </c:pt>
                <c:pt idx="122">
                  <c:v>132.30000000000001</c:v>
                </c:pt>
                <c:pt idx="123">
                  <c:v>132.5</c:v>
                </c:pt>
                <c:pt idx="124">
                  <c:v>132.5</c:v>
                </c:pt>
                <c:pt idx="125">
                  <c:v>132.5</c:v>
                </c:pt>
                <c:pt idx="126">
                  <c:v>132.5</c:v>
                </c:pt>
                <c:pt idx="127">
                  <c:v>132.6</c:v>
                </c:pt>
                <c:pt idx="128">
                  <c:v>132.69999999999999</c:v>
                </c:pt>
                <c:pt idx="129">
                  <c:v>132.69999999999999</c:v>
                </c:pt>
                <c:pt idx="130">
                  <c:v>132.80000000000001</c:v>
                </c:pt>
                <c:pt idx="131">
                  <c:v>132.80000000000001</c:v>
                </c:pt>
                <c:pt idx="132">
                  <c:v>132.80000000000001</c:v>
                </c:pt>
                <c:pt idx="133">
                  <c:v>132.80000000000001</c:v>
                </c:pt>
                <c:pt idx="134">
                  <c:v>133</c:v>
                </c:pt>
                <c:pt idx="135">
                  <c:v>133</c:v>
                </c:pt>
                <c:pt idx="136">
                  <c:v>133.1</c:v>
                </c:pt>
                <c:pt idx="137">
                  <c:v>133.1</c:v>
                </c:pt>
                <c:pt idx="138">
                  <c:v>133.1</c:v>
                </c:pt>
                <c:pt idx="139">
                  <c:v>133.1</c:v>
                </c:pt>
                <c:pt idx="140">
                  <c:v>133.19999999999999</c:v>
                </c:pt>
                <c:pt idx="141">
                  <c:v>133.19999999999999</c:v>
                </c:pt>
                <c:pt idx="142">
                  <c:v>133.30000000000001</c:v>
                </c:pt>
                <c:pt idx="143">
                  <c:v>133.4</c:v>
                </c:pt>
                <c:pt idx="144">
                  <c:v>133.4</c:v>
                </c:pt>
                <c:pt idx="145">
                  <c:v>133.5</c:v>
                </c:pt>
                <c:pt idx="146">
                  <c:v>133.5</c:v>
                </c:pt>
                <c:pt idx="147">
                  <c:v>133.5</c:v>
                </c:pt>
                <c:pt idx="148">
                  <c:v>133.5</c:v>
                </c:pt>
                <c:pt idx="149">
                  <c:v>133.6</c:v>
                </c:pt>
                <c:pt idx="150">
                  <c:v>133.6</c:v>
                </c:pt>
                <c:pt idx="151">
                  <c:v>133.69999999999999</c:v>
                </c:pt>
                <c:pt idx="152">
                  <c:v>133.69999999999999</c:v>
                </c:pt>
                <c:pt idx="153">
                  <c:v>133.80000000000001</c:v>
                </c:pt>
                <c:pt idx="154">
                  <c:v>133.9</c:v>
                </c:pt>
                <c:pt idx="155">
                  <c:v>133.9</c:v>
                </c:pt>
                <c:pt idx="156">
                  <c:v>133.9</c:v>
                </c:pt>
                <c:pt idx="157">
                  <c:v>134</c:v>
                </c:pt>
                <c:pt idx="158">
                  <c:v>134.19999999999999</c:v>
                </c:pt>
                <c:pt idx="159">
                  <c:v>134.30000000000001</c:v>
                </c:pt>
                <c:pt idx="160">
                  <c:v>134.30000000000001</c:v>
                </c:pt>
                <c:pt idx="161">
                  <c:v>134.4</c:v>
                </c:pt>
                <c:pt idx="162">
                  <c:v>134.4</c:v>
                </c:pt>
                <c:pt idx="163">
                  <c:v>134.5</c:v>
                </c:pt>
                <c:pt idx="164">
                  <c:v>134.5</c:v>
                </c:pt>
                <c:pt idx="165">
                  <c:v>134.69999999999999</c:v>
                </c:pt>
                <c:pt idx="166">
                  <c:v>134.69999999999999</c:v>
                </c:pt>
                <c:pt idx="167">
                  <c:v>134.9</c:v>
                </c:pt>
                <c:pt idx="168">
                  <c:v>135</c:v>
                </c:pt>
                <c:pt idx="169">
                  <c:v>135</c:v>
                </c:pt>
                <c:pt idx="170">
                  <c:v>135.1</c:v>
                </c:pt>
                <c:pt idx="171">
                  <c:v>135.1</c:v>
                </c:pt>
                <c:pt idx="172">
                  <c:v>135.19999999999999</c:v>
                </c:pt>
                <c:pt idx="173">
                  <c:v>135.19999999999999</c:v>
                </c:pt>
                <c:pt idx="174">
                  <c:v>135.19999999999999</c:v>
                </c:pt>
                <c:pt idx="175">
                  <c:v>135.30000000000001</c:v>
                </c:pt>
                <c:pt idx="176">
                  <c:v>135.30000000000001</c:v>
                </c:pt>
                <c:pt idx="177">
                  <c:v>135.4</c:v>
                </c:pt>
                <c:pt idx="178">
                  <c:v>135.4</c:v>
                </c:pt>
                <c:pt idx="179">
                  <c:v>135.5</c:v>
                </c:pt>
                <c:pt idx="180">
                  <c:v>135.69999999999999</c:v>
                </c:pt>
                <c:pt idx="181">
                  <c:v>135.69999999999999</c:v>
                </c:pt>
                <c:pt idx="182">
                  <c:v>135.69999999999999</c:v>
                </c:pt>
                <c:pt idx="183">
                  <c:v>135.80000000000001</c:v>
                </c:pt>
                <c:pt idx="184">
                  <c:v>135.80000000000001</c:v>
                </c:pt>
                <c:pt idx="185">
                  <c:v>135.80000000000001</c:v>
                </c:pt>
                <c:pt idx="186">
                  <c:v>135.9</c:v>
                </c:pt>
                <c:pt idx="187">
                  <c:v>135.9</c:v>
                </c:pt>
                <c:pt idx="188">
                  <c:v>135.9</c:v>
                </c:pt>
                <c:pt idx="189">
                  <c:v>135.9</c:v>
                </c:pt>
                <c:pt idx="190">
                  <c:v>135.9</c:v>
                </c:pt>
                <c:pt idx="191">
                  <c:v>136</c:v>
                </c:pt>
                <c:pt idx="192">
                  <c:v>136.1</c:v>
                </c:pt>
                <c:pt idx="193">
                  <c:v>136.1</c:v>
                </c:pt>
                <c:pt idx="194">
                  <c:v>136.30000000000001</c:v>
                </c:pt>
                <c:pt idx="195">
                  <c:v>136.4</c:v>
                </c:pt>
                <c:pt idx="196">
                  <c:v>136.4</c:v>
                </c:pt>
                <c:pt idx="197">
                  <c:v>136.4</c:v>
                </c:pt>
                <c:pt idx="198">
                  <c:v>136.4</c:v>
                </c:pt>
                <c:pt idx="199">
                  <c:v>136.5</c:v>
                </c:pt>
                <c:pt idx="200">
                  <c:v>136.6</c:v>
                </c:pt>
                <c:pt idx="201">
                  <c:v>136.6</c:v>
                </c:pt>
                <c:pt idx="202">
                  <c:v>136.6</c:v>
                </c:pt>
                <c:pt idx="203">
                  <c:v>136.6</c:v>
                </c:pt>
                <c:pt idx="204">
                  <c:v>136.69999999999999</c:v>
                </c:pt>
                <c:pt idx="205">
                  <c:v>136.80000000000001</c:v>
                </c:pt>
                <c:pt idx="206">
                  <c:v>136.9</c:v>
                </c:pt>
                <c:pt idx="207">
                  <c:v>136.9</c:v>
                </c:pt>
                <c:pt idx="208">
                  <c:v>137.19999999999999</c:v>
                </c:pt>
                <c:pt idx="209">
                  <c:v>137.19999999999999</c:v>
                </c:pt>
                <c:pt idx="210">
                  <c:v>137.4</c:v>
                </c:pt>
                <c:pt idx="211">
                  <c:v>137.4</c:v>
                </c:pt>
                <c:pt idx="212">
                  <c:v>137.4</c:v>
                </c:pt>
                <c:pt idx="213">
                  <c:v>137.5</c:v>
                </c:pt>
                <c:pt idx="214">
                  <c:v>137.6</c:v>
                </c:pt>
                <c:pt idx="215">
                  <c:v>137.6</c:v>
                </c:pt>
                <c:pt idx="216">
                  <c:v>137.69999999999999</c:v>
                </c:pt>
                <c:pt idx="217">
                  <c:v>137.9</c:v>
                </c:pt>
                <c:pt idx="218">
                  <c:v>137.9</c:v>
                </c:pt>
                <c:pt idx="219">
                  <c:v>137.9</c:v>
                </c:pt>
                <c:pt idx="220">
                  <c:v>137.9</c:v>
                </c:pt>
                <c:pt idx="221">
                  <c:v>138</c:v>
                </c:pt>
                <c:pt idx="222">
                  <c:v>138.1</c:v>
                </c:pt>
                <c:pt idx="223">
                  <c:v>138.1</c:v>
                </c:pt>
                <c:pt idx="224">
                  <c:v>138.19999999999999</c:v>
                </c:pt>
                <c:pt idx="225">
                  <c:v>138.19999999999999</c:v>
                </c:pt>
                <c:pt idx="226">
                  <c:v>138.19999999999999</c:v>
                </c:pt>
                <c:pt idx="227">
                  <c:v>138.30000000000001</c:v>
                </c:pt>
                <c:pt idx="228">
                  <c:v>138.30000000000001</c:v>
                </c:pt>
                <c:pt idx="229">
                  <c:v>138.30000000000001</c:v>
                </c:pt>
                <c:pt idx="230">
                  <c:v>138.4</c:v>
                </c:pt>
                <c:pt idx="231">
                  <c:v>138.4</c:v>
                </c:pt>
                <c:pt idx="232">
                  <c:v>138.4</c:v>
                </c:pt>
                <c:pt idx="233">
                  <c:v>138.5</c:v>
                </c:pt>
                <c:pt idx="234">
                  <c:v>138.5</c:v>
                </c:pt>
                <c:pt idx="235">
                  <c:v>138.6</c:v>
                </c:pt>
                <c:pt idx="236">
                  <c:v>138.6</c:v>
                </c:pt>
                <c:pt idx="237">
                  <c:v>138.69999999999999</c:v>
                </c:pt>
                <c:pt idx="238">
                  <c:v>138.69999999999999</c:v>
                </c:pt>
                <c:pt idx="239">
                  <c:v>138.69999999999999</c:v>
                </c:pt>
                <c:pt idx="240">
                  <c:v>138.80000000000001</c:v>
                </c:pt>
                <c:pt idx="241">
                  <c:v>138.80000000000001</c:v>
                </c:pt>
                <c:pt idx="242">
                  <c:v>138.80000000000001</c:v>
                </c:pt>
                <c:pt idx="243">
                  <c:v>138.80000000000001</c:v>
                </c:pt>
                <c:pt idx="244">
                  <c:v>139</c:v>
                </c:pt>
                <c:pt idx="245">
                  <c:v>139</c:v>
                </c:pt>
                <c:pt idx="246">
                  <c:v>139.1</c:v>
                </c:pt>
                <c:pt idx="247">
                  <c:v>139.1</c:v>
                </c:pt>
                <c:pt idx="248">
                  <c:v>139.19999999999999</c:v>
                </c:pt>
                <c:pt idx="249">
                  <c:v>139.4</c:v>
                </c:pt>
                <c:pt idx="250">
                  <c:v>139.4</c:v>
                </c:pt>
                <c:pt idx="251">
                  <c:v>139.4</c:v>
                </c:pt>
                <c:pt idx="252">
                  <c:v>139.4</c:v>
                </c:pt>
                <c:pt idx="253">
                  <c:v>139.5</c:v>
                </c:pt>
                <c:pt idx="254">
                  <c:v>139.6</c:v>
                </c:pt>
                <c:pt idx="255">
                  <c:v>139.69999999999999</c:v>
                </c:pt>
                <c:pt idx="256">
                  <c:v>139.69999999999999</c:v>
                </c:pt>
                <c:pt idx="257">
                  <c:v>139.80000000000001</c:v>
                </c:pt>
                <c:pt idx="258">
                  <c:v>139.9</c:v>
                </c:pt>
                <c:pt idx="259">
                  <c:v>140</c:v>
                </c:pt>
                <c:pt idx="260">
                  <c:v>140.1</c:v>
                </c:pt>
                <c:pt idx="261">
                  <c:v>140.4</c:v>
                </c:pt>
                <c:pt idx="262">
                  <c:v>140.4</c:v>
                </c:pt>
                <c:pt idx="263">
                  <c:v>140.5</c:v>
                </c:pt>
                <c:pt idx="264">
                  <c:v>140.6</c:v>
                </c:pt>
                <c:pt idx="265">
                  <c:v>140.6</c:v>
                </c:pt>
                <c:pt idx="266">
                  <c:v>140.6</c:v>
                </c:pt>
                <c:pt idx="267">
                  <c:v>140.9</c:v>
                </c:pt>
                <c:pt idx="268">
                  <c:v>140.9</c:v>
                </c:pt>
                <c:pt idx="269">
                  <c:v>140.9</c:v>
                </c:pt>
                <c:pt idx="270">
                  <c:v>140.9</c:v>
                </c:pt>
                <c:pt idx="271">
                  <c:v>141.1</c:v>
                </c:pt>
                <c:pt idx="272">
                  <c:v>141.1</c:v>
                </c:pt>
                <c:pt idx="273">
                  <c:v>141.1</c:v>
                </c:pt>
                <c:pt idx="274">
                  <c:v>141.19999999999999</c:v>
                </c:pt>
                <c:pt idx="275">
                  <c:v>141.19999999999999</c:v>
                </c:pt>
                <c:pt idx="276">
                  <c:v>141.30000000000001</c:v>
                </c:pt>
                <c:pt idx="277">
                  <c:v>141.4</c:v>
                </c:pt>
                <c:pt idx="278">
                  <c:v>141.5</c:v>
                </c:pt>
                <c:pt idx="279">
                  <c:v>141.5</c:v>
                </c:pt>
                <c:pt idx="280">
                  <c:v>141.6</c:v>
                </c:pt>
                <c:pt idx="281">
                  <c:v>141.6</c:v>
                </c:pt>
                <c:pt idx="282">
                  <c:v>141.6</c:v>
                </c:pt>
                <c:pt idx="283">
                  <c:v>141.80000000000001</c:v>
                </c:pt>
                <c:pt idx="284">
                  <c:v>141.9</c:v>
                </c:pt>
                <c:pt idx="285">
                  <c:v>142</c:v>
                </c:pt>
                <c:pt idx="286">
                  <c:v>142</c:v>
                </c:pt>
                <c:pt idx="287">
                  <c:v>142</c:v>
                </c:pt>
                <c:pt idx="288">
                  <c:v>142.30000000000001</c:v>
                </c:pt>
                <c:pt idx="289">
                  <c:v>142.4</c:v>
                </c:pt>
                <c:pt idx="290">
                  <c:v>142.4</c:v>
                </c:pt>
                <c:pt idx="291">
                  <c:v>142.5</c:v>
                </c:pt>
                <c:pt idx="292">
                  <c:v>142.5</c:v>
                </c:pt>
                <c:pt idx="293">
                  <c:v>142.5</c:v>
                </c:pt>
                <c:pt idx="294">
                  <c:v>142.5</c:v>
                </c:pt>
                <c:pt idx="295">
                  <c:v>142.69999999999999</c:v>
                </c:pt>
                <c:pt idx="296">
                  <c:v>142.69999999999999</c:v>
                </c:pt>
                <c:pt idx="297">
                  <c:v>142.80000000000001</c:v>
                </c:pt>
                <c:pt idx="298">
                  <c:v>142.9</c:v>
                </c:pt>
                <c:pt idx="299">
                  <c:v>142.9</c:v>
                </c:pt>
                <c:pt idx="300">
                  <c:v>142.9</c:v>
                </c:pt>
                <c:pt idx="301">
                  <c:v>142.9</c:v>
                </c:pt>
                <c:pt idx="302">
                  <c:v>143</c:v>
                </c:pt>
                <c:pt idx="303">
                  <c:v>143</c:v>
                </c:pt>
                <c:pt idx="304">
                  <c:v>143</c:v>
                </c:pt>
                <c:pt idx="305">
                  <c:v>143</c:v>
                </c:pt>
                <c:pt idx="306">
                  <c:v>143.1</c:v>
                </c:pt>
                <c:pt idx="307">
                  <c:v>143.4</c:v>
                </c:pt>
                <c:pt idx="308">
                  <c:v>143.4</c:v>
                </c:pt>
                <c:pt idx="309">
                  <c:v>143.4</c:v>
                </c:pt>
                <c:pt idx="310">
                  <c:v>143.5</c:v>
                </c:pt>
                <c:pt idx="311">
                  <c:v>143.5</c:v>
                </c:pt>
                <c:pt idx="312">
                  <c:v>143.69999999999999</c:v>
                </c:pt>
                <c:pt idx="313">
                  <c:v>144</c:v>
                </c:pt>
                <c:pt idx="314">
                  <c:v>144</c:v>
                </c:pt>
                <c:pt idx="315">
                  <c:v>144.1</c:v>
                </c:pt>
                <c:pt idx="316">
                  <c:v>144.1</c:v>
                </c:pt>
                <c:pt idx="317">
                  <c:v>144.5</c:v>
                </c:pt>
                <c:pt idx="318">
                  <c:v>144.6</c:v>
                </c:pt>
                <c:pt idx="319">
                  <c:v>144.6</c:v>
                </c:pt>
                <c:pt idx="320">
                  <c:v>144.6</c:v>
                </c:pt>
                <c:pt idx="321">
                  <c:v>144.69999999999999</c:v>
                </c:pt>
                <c:pt idx="322">
                  <c:v>144.69999999999999</c:v>
                </c:pt>
              </c:numCache>
            </c:numRef>
          </c:xVal>
          <c:yVal>
            <c:numRef>
              <c:f>'meniscal tear out'!$AV$2:$AV$324</c:f>
              <c:numCache>
                <c:formatCode>General</c:formatCode>
                <c:ptCount val="323"/>
                <c:pt idx="0">
                  <c:v>0.59107944258706802</c:v>
                </c:pt>
                <c:pt idx="1">
                  <c:v>0.59017722508443504</c:v>
                </c:pt>
                <c:pt idx="2">
                  <c:v>0.58927440019815203</c:v>
                </c:pt>
                <c:pt idx="3">
                  <c:v>0.58837097360636903</c:v>
                </c:pt>
                <c:pt idx="4">
                  <c:v>0.58384501490945395</c:v>
                </c:pt>
                <c:pt idx="5">
                  <c:v>0.58293809820978704</c:v>
                </c:pt>
                <c:pt idx="6">
                  <c:v>0.58112258605439404</c:v>
                </c:pt>
                <c:pt idx="7">
                  <c:v>0.58112258605439404</c:v>
                </c:pt>
                <c:pt idx="8">
                  <c:v>0.58112258605439404</c:v>
                </c:pt>
                <c:pt idx="9">
                  <c:v>0.58112258605439404</c:v>
                </c:pt>
                <c:pt idx="10">
                  <c:v>0.58021400221743702</c:v>
                </c:pt>
                <c:pt idx="11">
                  <c:v>0.57839520818245105</c:v>
                </c:pt>
                <c:pt idx="12">
                  <c:v>0.57748500969101202</c:v>
                </c:pt>
                <c:pt idx="13">
                  <c:v>0.57657428471189598</c:v>
                </c:pt>
                <c:pt idx="14">
                  <c:v>0.57566303913402295</c:v>
                </c:pt>
                <c:pt idx="15">
                  <c:v>0.57566303913402295</c:v>
                </c:pt>
                <c:pt idx="16">
                  <c:v>0.57475127886029598</c:v>
                </c:pt>
                <c:pt idx="17">
                  <c:v>0.57475127886029598</c:v>
                </c:pt>
                <c:pt idx="18">
                  <c:v>0.57383900980746305</c:v>
                </c:pt>
                <c:pt idx="19">
                  <c:v>0.57383900980746305</c:v>
                </c:pt>
                <c:pt idx="20">
                  <c:v>0.57201296909978105</c:v>
                </c:pt>
                <c:pt idx="21">
                  <c:v>0.56927024089301903</c:v>
                </c:pt>
                <c:pt idx="22">
                  <c:v>0.56927024089301903</c:v>
                </c:pt>
                <c:pt idx="23">
                  <c:v>0.56927024089301903</c:v>
                </c:pt>
                <c:pt idx="24">
                  <c:v>0.56743938046738895</c:v>
                </c:pt>
                <c:pt idx="25">
                  <c:v>0.56743938046738895</c:v>
                </c:pt>
                <c:pt idx="26">
                  <c:v>0.56652325579643203</c:v>
                </c:pt>
                <c:pt idx="27">
                  <c:v>0.56652325579643203</c:v>
                </c:pt>
                <c:pt idx="28">
                  <c:v>0.565606676195332</c:v>
                </c:pt>
                <c:pt idx="29">
                  <c:v>0.565606676195332</c:v>
                </c:pt>
                <c:pt idx="30">
                  <c:v>0.565606676195332</c:v>
                </c:pt>
                <c:pt idx="31">
                  <c:v>0.56468964771100705</c:v>
                </c:pt>
                <c:pt idx="32">
                  <c:v>0.56377217640255295</c:v>
                </c:pt>
                <c:pt idx="33">
                  <c:v>0.56285426834108498</c:v>
                </c:pt>
                <c:pt idx="34">
                  <c:v>0.56285426834108498</c:v>
                </c:pt>
                <c:pt idx="35">
                  <c:v>0.56193592960958905</c:v>
                </c:pt>
                <c:pt idx="36">
                  <c:v>0.56193592960958905</c:v>
                </c:pt>
                <c:pt idx="37">
                  <c:v>0.56193592960958905</c:v>
                </c:pt>
                <c:pt idx="38">
                  <c:v>0.561017166302754</c:v>
                </c:pt>
                <c:pt idx="39">
                  <c:v>0.561017166302754</c:v>
                </c:pt>
                <c:pt idx="40">
                  <c:v>0.56009798452682402</c:v>
                </c:pt>
                <c:pt idx="41">
                  <c:v>0.56009798452682402</c:v>
                </c:pt>
                <c:pt idx="42">
                  <c:v>0.55917839039943396</c:v>
                </c:pt>
                <c:pt idx="43">
                  <c:v>0.55917839039943396</c:v>
                </c:pt>
                <c:pt idx="44">
                  <c:v>0.55825839004945599</c:v>
                </c:pt>
                <c:pt idx="45">
                  <c:v>0.55733798961683101</c:v>
                </c:pt>
                <c:pt idx="46">
                  <c:v>0.55641719525242095</c:v>
                </c:pt>
                <c:pt idx="47">
                  <c:v>0.55549601311783703</c:v>
                </c:pt>
                <c:pt idx="48">
                  <c:v>0.55549601311783703</c:v>
                </c:pt>
                <c:pt idx="49">
                  <c:v>0.551807530477334</c:v>
                </c:pt>
                <c:pt idx="50">
                  <c:v>0.551807530477334</c:v>
                </c:pt>
                <c:pt idx="51">
                  <c:v>0.55088450228111097</c:v>
                </c:pt>
                <c:pt idx="52">
                  <c:v>0.55088450228111097</c:v>
                </c:pt>
                <c:pt idx="53">
                  <c:v>0.54811333912870097</c:v>
                </c:pt>
                <c:pt idx="54">
                  <c:v>0.54626422733105995</c:v>
                </c:pt>
                <c:pt idx="55">
                  <c:v>0.54533918930374803</c:v>
                </c:pt>
                <c:pt idx="56">
                  <c:v>0.54533918930374803</c:v>
                </c:pt>
                <c:pt idx="57">
                  <c:v>0.54533918930374803</c:v>
                </c:pt>
                <c:pt idx="58">
                  <c:v>0.54533918930374803</c:v>
                </c:pt>
                <c:pt idx="59">
                  <c:v>0.54533918930374803</c:v>
                </c:pt>
                <c:pt idx="60">
                  <c:v>0.54441383822504397</c:v>
                </c:pt>
                <c:pt idx="61">
                  <c:v>0.54441383822504397</c:v>
                </c:pt>
                <c:pt idx="62">
                  <c:v>0.54441383822504397</c:v>
                </c:pt>
                <c:pt idx="63">
                  <c:v>0.54441383822504397</c:v>
                </c:pt>
                <c:pt idx="64">
                  <c:v>0.54348818038145696</c:v>
                </c:pt>
                <c:pt idx="65">
                  <c:v>0.54348818038145696</c:v>
                </c:pt>
                <c:pt idx="66">
                  <c:v>0.54348818038145696</c:v>
                </c:pt>
                <c:pt idx="67">
                  <c:v>0.54256222206793503</c:v>
                </c:pt>
                <c:pt idx="68">
                  <c:v>0.54256222206793503</c:v>
                </c:pt>
                <c:pt idx="69">
                  <c:v>0.54256222206793503</c:v>
                </c:pt>
                <c:pt idx="70">
                  <c:v>0.54256222206793503</c:v>
                </c:pt>
                <c:pt idx="71">
                  <c:v>0.54163596958769999</c:v>
                </c:pt>
                <c:pt idx="72">
                  <c:v>0.54163596958769999</c:v>
                </c:pt>
                <c:pt idx="73">
                  <c:v>0.54163596958769999</c:v>
                </c:pt>
                <c:pt idx="74">
                  <c:v>0.54163596958769999</c:v>
                </c:pt>
                <c:pt idx="75">
                  <c:v>0.54163596958769999</c:v>
                </c:pt>
                <c:pt idx="76">
                  <c:v>0.54163596958769999</c:v>
                </c:pt>
                <c:pt idx="77">
                  <c:v>0.54070942925207499</c:v>
                </c:pt>
                <c:pt idx="78">
                  <c:v>0.54070942925207499</c:v>
                </c:pt>
                <c:pt idx="79">
                  <c:v>0.54070942925207499</c:v>
                </c:pt>
                <c:pt idx="80">
                  <c:v>0.54070942925207499</c:v>
                </c:pt>
                <c:pt idx="81">
                  <c:v>0.54070942925207499</c:v>
                </c:pt>
                <c:pt idx="82">
                  <c:v>0.54070942925207499</c:v>
                </c:pt>
                <c:pt idx="83">
                  <c:v>0.54070942925207499</c:v>
                </c:pt>
                <c:pt idx="84">
                  <c:v>0.53978260738031703</c:v>
                </c:pt>
                <c:pt idx="85">
                  <c:v>0.53978260738031703</c:v>
                </c:pt>
                <c:pt idx="86">
                  <c:v>0.53885551029944401</c:v>
                </c:pt>
                <c:pt idx="87">
                  <c:v>0.53885551029944401</c:v>
                </c:pt>
                <c:pt idx="88">
                  <c:v>0.53792814434406699</c:v>
                </c:pt>
                <c:pt idx="89">
                  <c:v>0.53792814434406699</c:v>
                </c:pt>
                <c:pt idx="90">
                  <c:v>0.53792814434406699</c:v>
                </c:pt>
                <c:pt idx="91">
                  <c:v>0.53792814434406699</c:v>
                </c:pt>
                <c:pt idx="92">
                  <c:v>0.537000515856216</c:v>
                </c:pt>
                <c:pt idx="93">
                  <c:v>0.537000515856216</c:v>
                </c:pt>
                <c:pt idx="94">
                  <c:v>0.53607263118516602</c:v>
                </c:pt>
                <c:pt idx="95">
                  <c:v>0.53607263118516602</c:v>
                </c:pt>
                <c:pt idx="96">
                  <c:v>0.53607263118516602</c:v>
                </c:pt>
                <c:pt idx="97">
                  <c:v>0.53607263118516602</c:v>
                </c:pt>
                <c:pt idx="98">
                  <c:v>0.53607263118516602</c:v>
                </c:pt>
                <c:pt idx="99">
                  <c:v>0.53607263118516602</c:v>
                </c:pt>
                <c:pt idx="100">
                  <c:v>0.53514449668727204</c:v>
                </c:pt>
                <c:pt idx="101">
                  <c:v>0.53514449668727204</c:v>
                </c:pt>
                <c:pt idx="102">
                  <c:v>0.53514449668727204</c:v>
                </c:pt>
                <c:pt idx="103">
                  <c:v>0.534216118725788</c:v>
                </c:pt>
                <c:pt idx="104">
                  <c:v>0.534216118725788</c:v>
                </c:pt>
                <c:pt idx="105">
                  <c:v>0.53328750367069899</c:v>
                </c:pt>
                <c:pt idx="106">
                  <c:v>0.53328750367069899</c:v>
                </c:pt>
                <c:pt idx="107">
                  <c:v>0.53328750367069899</c:v>
                </c:pt>
                <c:pt idx="108">
                  <c:v>0.53235865789854697</c:v>
                </c:pt>
                <c:pt idx="109">
                  <c:v>0.53142958779225502</c:v>
                </c:pt>
                <c:pt idx="110">
                  <c:v>0.53142958779225502</c:v>
                </c:pt>
                <c:pt idx="111">
                  <c:v>0.52957080013980695</c:v>
                </c:pt>
                <c:pt idx="112">
                  <c:v>0.52957080013980695</c:v>
                </c:pt>
                <c:pt idx="113">
                  <c:v>0.52957080013980695</c:v>
                </c:pt>
                <c:pt idx="114">
                  <c:v>0.52957080013980695</c:v>
                </c:pt>
                <c:pt idx="115">
                  <c:v>0.52864109538983795</c:v>
                </c:pt>
                <c:pt idx="116">
                  <c:v>0.52864109538983795</c:v>
                </c:pt>
                <c:pt idx="117">
                  <c:v>0.52864109538983795</c:v>
                </c:pt>
                <c:pt idx="118">
                  <c:v>0.52678109607576495</c:v>
                </c:pt>
                <c:pt idx="119">
                  <c:v>0.52585081434141601</c:v>
                </c:pt>
                <c:pt idx="120">
                  <c:v>0.52585081434141601</c:v>
                </c:pt>
                <c:pt idx="121">
                  <c:v>0.52492035311740604</c:v>
                </c:pt>
                <c:pt idx="122">
                  <c:v>0.52492035311740604</c:v>
                </c:pt>
                <c:pt idx="123">
                  <c:v>0.52305891791591397</c:v>
                </c:pt>
                <c:pt idx="124">
                  <c:v>0.52305891791591397</c:v>
                </c:pt>
                <c:pt idx="125">
                  <c:v>0.52305891791591397</c:v>
                </c:pt>
                <c:pt idx="126">
                  <c:v>0.52305891791591397</c:v>
                </c:pt>
                <c:pt idx="127">
                  <c:v>0.52212795680801205</c:v>
                </c:pt>
                <c:pt idx="128">
                  <c:v>0.52119684194925797</c:v>
                </c:pt>
                <c:pt idx="129">
                  <c:v>0.52119684194925797</c:v>
                </c:pt>
                <c:pt idx="130">
                  <c:v>0.52026557978546795</c:v>
                </c:pt>
                <c:pt idx="131">
                  <c:v>0.52026557978546795</c:v>
                </c:pt>
                <c:pt idx="132">
                  <c:v>0.52026557978546795</c:v>
                </c:pt>
                <c:pt idx="133">
                  <c:v>0.52026557978546795</c:v>
                </c:pt>
                <c:pt idx="134">
                  <c:v>0.51840263934633501</c:v>
                </c:pt>
                <c:pt idx="135">
                  <c:v>0.51840263934633501</c:v>
                </c:pt>
                <c:pt idx="136">
                  <c:v>0.51747097398236996</c:v>
                </c:pt>
                <c:pt idx="137">
                  <c:v>0.51747097398236996</c:v>
                </c:pt>
                <c:pt idx="138">
                  <c:v>0.51747097398236996</c:v>
                </c:pt>
                <c:pt idx="139">
                  <c:v>0.51747097398236996</c:v>
                </c:pt>
                <c:pt idx="140">
                  <c:v>0.51653918713577096</c:v>
                </c:pt>
                <c:pt idx="141">
                  <c:v>0.51653918713577096</c:v>
                </c:pt>
                <c:pt idx="142">
                  <c:v>0.51560728527102595</c:v>
                </c:pt>
                <c:pt idx="143">
                  <c:v>0.51467527485582298</c:v>
                </c:pt>
                <c:pt idx="144">
                  <c:v>0.51467527485582298</c:v>
                </c:pt>
                <c:pt idx="145">
                  <c:v>0.51374316236086703</c:v>
                </c:pt>
                <c:pt idx="146">
                  <c:v>0.51374316236086703</c:v>
                </c:pt>
                <c:pt idx="147">
                  <c:v>0.51374316236086703</c:v>
                </c:pt>
                <c:pt idx="148">
                  <c:v>0.51374316236086703</c:v>
                </c:pt>
                <c:pt idx="149">
                  <c:v>0.51281095425970102</c:v>
                </c:pt>
                <c:pt idx="150">
                  <c:v>0.51281095425970102</c:v>
                </c:pt>
                <c:pt idx="151">
                  <c:v>0.51187865702852897</c:v>
                </c:pt>
                <c:pt idx="152">
                  <c:v>0.51187865702852897</c:v>
                </c:pt>
                <c:pt idx="153">
                  <c:v>0.51094627714603402</c:v>
                </c:pt>
                <c:pt idx="154">
                  <c:v>0.51001382109320004</c:v>
                </c:pt>
                <c:pt idx="155">
                  <c:v>0.51001382109320004</c:v>
                </c:pt>
                <c:pt idx="156">
                  <c:v>0.51001382109320004</c:v>
                </c:pt>
                <c:pt idx="157">
                  <c:v>0.50908129535312796</c:v>
                </c:pt>
                <c:pt idx="158">
                  <c:v>0.50721606075319803</c:v>
                </c:pt>
                <c:pt idx="159">
                  <c:v>0.50628336486852099</c:v>
                </c:pt>
                <c:pt idx="160">
                  <c:v>0.50628336486852099</c:v>
                </c:pt>
                <c:pt idx="161">
                  <c:v>0.50535062524660701</c:v>
                </c:pt>
                <c:pt idx="162">
                  <c:v>0.50535062524660701</c:v>
                </c:pt>
                <c:pt idx="163">
                  <c:v>0.50441784837845205</c:v>
                </c:pt>
                <c:pt idx="164">
                  <c:v>0.50441784837845205</c:v>
                </c:pt>
                <c:pt idx="165">
                  <c:v>0.50255220887240504</c:v>
                </c:pt>
                <c:pt idx="166">
                  <c:v>0.50255220887240504</c:v>
                </c:pt>
                <c:pt idx="167">
                  <c:v>0.500686498295833</c:v>
                </c:pt>
                <c:pt idx="168">
                  <c:v>0.49975363259137801</c:v>
                </c:pt>
                <c:pt idx="169">
                  <c:v>0.49975363259137801</c:v>
                </c:pt>
                <c:pt idx="170">
                  <c:v>0.498820768602107</c:v>
                </c:pt>
                <c:pt idx="171">
                  <c:v>0.498820768602107</c:v>
                </c:pt>
                <c:pt idx="172">
                  <c:v>0.49788791282247902</c:v>
                </c:pt>
                <c:pt idx="173">
                  <c:v>0.49788791282247902</c:v>
                </c:pt>
                <c:pt idx="174">
                  <c:v>0.49788791282247902</c:v>
                </c:pt>
                <c:pt idx="175">
                  <c:v>0.49695507174672299</c:v>
                </c:pt>
                <c:pt idx="176">
                  <c:v>0.49695507174672299</c:v>
                </c:pt>
                <c:pt idx="177">
                  <c:v>0.496022251868662</c:v>
                </c:pt>
                <c:pt idx="178">
                  <c:v>0.496022251868662</c:v>
                </c:pt>
                <c:pt idx="179">
                  <c:v>0.49508945968152401</c:v>
                </c:pt>
                <c:pt idx="180">
                  <c:v>0.49322398434890702</c:v>
                </c:pt>
                <c:pt idx="181">
                  <c:v>0.49322398434890702</c:v>
                </c:pt>
                <c:pt idx="182">
                  <c:v>0.49322398434890702</c:v>
                </c:pt>
                <c:pt idx="183">
                  <c:v>0.49229131418530903</c:v>
                </c:pt>
                <c:pt idx="184">
                  <c:v>0.49229131418530903</c:v>
                </c:pt>
                <c:pt idx="185">
                  <c:v>0.49229131418530903</c:v>
                </c:pt>
                <c:pt idx="186">
                  <c:v>0.49135869767603801</c:v>
                </c:pt>
                <c:pt idx="187">
                  <c:v>0.49135869767603801</c:v>
                </c:pt>
                <c:pt idx="188">
                  <c:v>0.49135869767603801</c:v>
                </c:pt>
                <c:pt idx="189">
                  <c:v>0.49135869767603801</c:v>
                </c:pt>
                <c:pt idx="190">
                  <c:v>0.49135869767603801</c:v>
                </c:pt>
                <c:pt idx="191">
                  <c:v>0.49042614130866402</c:v>
                </c:pt>
                <c:pt idx="192">
                  <c:v>0.48949365156908098</c:v>
                </c:pt>
                <c:pt idx="193">
                  <c:v>0.48949365156908098</c:v>
                </c:pt>
                <c:pt idx="194">
                  <c:v>0.48762889790740899</c:v>
                </c:pt>
                <c:pt idx="195">
                  <c:v>0.48669664694711701</c:v>
                </c:pt>
                <c:pt idx="196">
                  <c:v>0.48669664694711701</c:v>
                </c:pt>
                <c:pt idx="197">
                  <c:v>0.48669664694711701</c:v>
                </c:pt>
                <c:pt idx="198">
                  <c:v>0.48669664694711701</c:v>
                </c:pt>
                <c:pt idx="199">
                  <c:v>0.48576448853784698</c:v>
                </c:pt>
                <c:pt idx="200">
                  <c:v>0.48483242915441999</c:v>
                </c:pt>
                <c:pt idx="201">
                  <c:v>0.48483242915441999</c:v>
                </c:pt>
                <c:pt idx="202">
                  <c:v>0.48483242915441999</c:v>
                </c:pt>
                <c:pt idx="203">
                  <c:v>0.48483242915441999</c:v>
                </c:pt>
                <c:pt idx="204">
                  <c:v>0.48390047526890301</c:v>
                </c:pt>
                <c:pt idx="205">
                  <c:v>0.482968633350429</c:v>
                </c:pt>
                <c:pt idx="206">
                  <c:v>0.48203690986501901</c:v>
                </c:pt>
                <c:pt idx="207">
                  <c:v>0.48203690986501901</c:v>
                </c:pt>
                <c:pt idx="208">
                  <c:v>0.47924251461690998</c:v>
                </c:pt>
                <c:pt idx="209">
                  <c:v>0.47924251461690998</c:v>
                </c:pt>
                <c:pt idx="210">
                  <c:v>0.47738029500413898</c:v>
                </c:pt>
                <c:pt idx="211">
                  <c:v>0.47738029500413898</c:v>
                </c:pt>
                <c:pt idx="212">
                  <c:v>0.47738029500413898</c:v>
                </c:pt>
                <c:pt idx="213">
                  <c:v>0.47644941770664201</c:v>
                </c:pt>
                <c:pt idx="214">
                  <c:v>0.47551870400215701</c:v>
                </c:pt>
                <c:pt idx="215">
                  <c:v>0.47551870400215701</c:v>
                </c:pt>
                <c:pt idx="216">
                  <c:v>0.47458816032536399</c:v>
                </c:pt>
                <c:pt idx="217">
                  <c:v>0.47272760876982201</c:v>
                </c:pt>
                <c:pt idx="218">
                  <c:v>0.47272760876982201</c:v>
                </c:pt>
                <c:pt idx="219">
                  <c:v>0.47272760876982201</c:v>
                </c:pt>
                <c:pt idx="220">
                  <c:v>0.47272760876982201</c:v>
                </c:pt>
                <c:pt idx="221">
                  <c:v>0.47179761373613999</c:v>
                </c:pt>
                <c:pt idx="222">
                  <c:v>0.47086781441993403</c:v>
                </c:pt>
                <c:pt idx="223">
                  <c:v>0.47086781441993403</c:v>
                </c:pt>
                <c:pt idx="224">
                  <c:v>0.46993821723052898</c:v>
                </c:pt>
                <c:pt idx="225">
                  <c:v>0.46993821723052898</c:v>
                </c:pt>
                <c:pt idx="226">
                  <c:v>0.46993821723052898</c:v>
                </c:pt>
                <c:pt idx="227">
                  <c:v>0.46900882857164999</c:v>
                </c:pt>
                <c:pt idx="228">
                  <c:v>0.46900882857164999</c:v>
                </c:pt>
                <c:pt idx="229">
                  <c:v>0.46900882857164999</c:v>
                </c:pt>
                <c:pt idx="230">
                  <c:v>0.46807965484124803</c:v>
                </c:pt>
                <c:pt idx="231">
                  <c:v>0.46807965484124803</c:v>
                </c:pt>
                <c:pt idx="232">
                  <c:v>0.46807965484124803</c:v>
                </c:pt>
                <c:pt idx="233">
                  <c:v>0.46715070243132401</c:v>
                </c:pt>
                <c:pt idx="234">
                  <c:v>0.46715070243132401</c:v>
                </c:pt>
                <c:pt idx="235">
                  <c:v>0.46622197772774898</c:v>
                </c:pt>
                <c:pt idx="236">
                  <c:v>0.46622197772774898</c:v>
                </c:pt>
                <c:pt idx="237">
                  <c:v>0.46529348711009899</c:v>
                </c:pt>
                <c:pt idx="238">
                  <c:v>0.46529348711009899</c:v>
                </c:pt>
                <c:pt idx="239">
                  <c:v>0.46529348711009899</c:v>
                </c:pt>
                <c:pt idx="240">
                  <c:v>0.46436523695147203</c:v>
                </c:pt>
                <c:pt idx="241">
                  <c:v>0.46436523695147203</c:v>
                </c:pt>
                <c:pt idx="242">
                  <c:v>0.46436523695147203</c:v>
                </c:pt>
                <c:pt idx="243">
                  <c:v>0.46436523695147203</c:v>
                </c:pt>
                <c:pt idx="244">
                  <c:v>0.46250948347027898</c:v>
                </c:pt>
                <c:pt idx="245">
                  <c:v>0.46250948347027898</c:v>
                </c:pt>
                <c:pt idx="246">
                  <c:v>0.46158199285998103</c:v>
                </c:pt>
                <c:pt idx="247">
                  <c:v>0.46158199285998103</c:v>
                </c:pt>
                <c:pt idx="248">
                  <c:v>0.46065476813289702</c:v>
                </c:pt>
                <c:pt idx="249">
                  <c:v>0.45880114167338998</c:v>
                </c:pt>
                <c:pt idx="250">
                  <c:v>0.45880114167338998</c:v>
                </c:pt>
                <c:pt idx="251">
                  <c:v>0.45880114167338998</c:v>
                </c:pt>
                <c:pt idx="252">
                  <c:v>0.45880114167338998</c:v>
                </c:pt>
                <c:pt idx="253">
                  <c:v>0.45787475259452798</c:v>
                </c:pt>
                <c:pt idx="254">
                  <c:v>0.45694865470566298</c:v>
                </c:pt>
                <c:pt idx="255">
                  <c:v>0.45602285431385903</c:v>
                </c:pt>
                <c:pt idx="256">
                  <c:v>0.45602285431385903</c:v>
                </c:pt>
                <c:pt idx="257">
                  <c:v>0.45509735771798898</c:v>
                </c:pt>
                <c:pt idx="258">
                  <c:v>0.45417217120856501</c:v>
                </c:pt>
                <c:pt idx="259">
                  <c:v>0.453247301067567</c:v>
                </c:pt>
                <c:pt idx="260">
                  <c:v>0.452322753568276</c:v>
                </c:pt>
                <c:pt idx="261">
                  <c:v>0.44955110951945498</c:v>
                </c:pt>
                <c:pt idx="262">
                  <c:v>0.44955110951945498</c:v>
                </c:pt>
                <c:pt idx="263">
                  <c:v>0.44862791513996197</c:v>
                </c:pt>
                <c:pt idx="264">
                  <c:v>0.44770507463224102</c:v>
                </c:pt>
                <c:pt idx="265">
                  <c:v>0.44770507463224102</c:v>
                </c:pt>
                <c:pt idx="266">
                  <c:v>0.44770507463224102</c:v>
                </c:pt>
                <c:pt idx="267">
                  <c:v>0.44493873846602899</c:v>
                </c:pt>
                <c:pt idx="268">
                  <c:v>0.44493873846602899</c:v>
                </c:pt>
                <c:pt idx="269">
                  <c:v>0.44493873846602899</c:v>
                </c:pt>
                <c:pt idx="270">
                  <c:v>0.44493873846602899</c:v>
                </c:pt>
                <c:pt idx="271">
                  <c:v>0.44309639743686502</c:v>
                </c:pt>
                <c:pt idx="272">
                  <c:v>0.44309639743686502</c:v>
                </c:pt>
                <c:pt idx="273">
                  <c:v>0.44309639743686502</c:v>
                </c:pt>
                <c:pt idx="274">
                  <c:v>0.44217581037802001</c:v>
                </c:pt>
                <c:pt idx="275">
                  <c:v>0.44217581037802001</c:v>
                </c:pt>
                <c:pt idx="276">
                  <c:v>0.44125562050116102</c:v>
                </c:pt>
                <c:pt idx="277">
                  <c:v>0.44033583395140302</c:v>
                </c:pt>
                <c:pt idx="278">
                  <c:v>0.43941645686286102</c:v>
                </c:pt>
                <c:pt idx="279">
                  <c:v>0.43941645686286102</c:v>
                </c:pt>
                <c:pt idx="280">
                  <c:v>0.43849749535848997</c:v>
                </c:pt>
                <c:pt idx="281">
                  <c:v>0.43849749535848997</c:v>
                </c:pt>
                <c:pt idx="282">
                  <c:v>0.43849749535848997</c:v>
                </c:pt>
                <c:pt idx="283">
                  <c:v>0.43666084353733597</c:v>
                </c:pt>
                <c:pt idx="284">
                  <c:v>0.43574316540924202</c:v>
                </c:pt>
                <c:pt idx="285">
                  <c:v>0.43482592724238001</c:v>
                </c:pt>
                <c:pt idx="286">
                  <c:v>0.43482592724238001</c:v>
                </c:pt>
                <c:pt idx="287">
                  <c:v>0.43482592724238001</c:v>
                </c:pt>
                <c:pt idx="288">
                  <c:v>0.43207691309637802</c:v>
                </c:pt>
                <c:pt idx="289">
                  <c:v>0.43116149530049602</c:v>
                </c:pt>
                <c:pt idx="290">
                  <c:v>0.43116149530049602</c:v>
                </c:pt>
                <c:pt idx="291">
                  <c:v>0.43024654766718901</c:v>
                </c:pt>
                <c:pt idx="292">
                  <c:v>0.43024654766718901</c:v>
                </c:pt>
                <c:pt idx="293">
                  <c:v>0.43024654766718901</c:v>
                </c:pt>
                <c:pt idx="294">
                  <c:v>0.43024654766718901</c:v>
                </c:pt>
                <c:pt idx="295">
                  <c:v>0.428418086886316</c:v>
                </c:pt>
                <c:pt idx="296">
                  <c:v>0.428418086886316</c:v>
                </c:pt>
                <c:pt idx="297">
                  <c:v>0.42750458570542199</c:v>
                </c:pt>
                <c:pt idx="298">
                  <c:v>0.42659157862014702</c:v>
                </c:pt>
                <c:pt idx="299">
                  <c:v>0.42659157862014702</c:v>
                </c:pt>
                <c:pt idx="300">
                  <c:v>0.42659157862014702</c:v>
                </c:pt>
                <c:pt idx="301">
                  <c:v>0.42659157862014702</c:v>
                </c:pt>
                <c:pt idx="302">
                  <c:v>0.42567907158081297</c:v>
                </c:pt>
                <c:pt idx="303">
                  <c:v>0.42567907158081297</c:v>
                </c:pt>
                <c:pt idx="304">
                  <c:v>0.42567907158081297</c:v>
                </c:pt>
                <c:pt idx="305">
                  <c:v>0.42567907158081297</c:v>
                </c:pt>
                <c:pt idx="306">
                  <c:v>0.42476707052426999</c:v>
                </c:pt>
                <c:pt idx="307">
                  <c:v>0.42203416241463099</c:v>
                </c:pt>
                <c:pt idx="308">
                  <c:v>0.42203416241463099</c:v>
                </c:pt>
                <c:pt idx="309">
                  <c:v>0.42203416241463099</c:v>
                </c:pt>
                <c:pt idx="310">
                  <c:v>0.42112424438305401</c:v>
                </c:pt>
                <c:pt idx="311">
                  <c:v>0.42112424438305401</c:v>
                </c:pt>
                <c:pt idx="312">
                  <c:v>0.41930602055201999</c:v>
                </c:pt>
                <c:pt idx="313">
                  <c:v>0.416582802961037</c:v>
                </c:pt>
                <c:pt idx="314">
                  <c:v>0.416582802961037</c:v>
                </c:pt>
                <c:pt idx="315">
                  <c:v>0.41567618518937799</c:v>
                </c:pt>
                <c:pt idx="316">
                  <c:v>0.41567618518937799</c:v>
                </c:pt>
                <c:pt idx="317">
                  <c:v>0.41205547523228903</c:v>
                </c:pt>
                <c:pt idx="318">
                  <c:v>0.41115176672863601</c:v>
                </c:pt>
                <c:pt idx="319">
                  <c:v>0.41115176672863601</c:v>
                </c:pt>
                <c:pt idx="320">
                  <c:v>0.41115176672863601</c:v>
                </c:pt>
                <c:pt idx="321">
                  <c:v>0.410248657245954</c:v>
                </c:pt>
                <c:pt idx="322">
                  <c:v>0.4102486572459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92-4D8D-9F9A-20383D2C9E5C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meniscal tear out'!$AU$2:$AU$324</c:f>
              <c:numCache>
                <c:formatCode>General</c:formatCode>
                <c:ptCount val="323"/>
                <c:pt idx="0">
                  <c:v>125.1</c:v>
                </c:pt>
                <c:pt idx="1">
                  <c:v>125.2</c:v>
                </c:pt>
                <c:pt idx="2">
                  <c:v>125.3</c:v>
                </c:pt>
                <c:pt idx="3">
                  <c:v>125.4</c:v>
                </c:pt>
                <c:pt idx="4">
                  <c:v>125.9</c:v>
                </c:pt>
                <c:pt idx="5">
                  <c:v>126</c:v>
                </c:pt>
                <c:pt idx="6">
                  <c:v>126.2</c:v>
                </c:pt>
                <c:pt idx="7">
                  <c:v>126.2</c:v>
                </c:pt>
                <c:pt idx="8">
                  <c:v>126.2</c:v>
                </c:pt>
                <c:pt idx="9">
                  <c:v>126.2</c:v>
                </c:pt>
                <c:pt idx="10">
                  <c:v>126.3</c:v>
                </c:pt>
                <c:pt idx="11">
                  <c:v>126.5</c:v>
                </c:pt>
                <c:pt idx="12">
                  <c:v>126.6</c:v>
                </c:pt>
                <c:pt idx="13">
                  <c:v>126.7</c:v>
                </c:pt>
                <c:pt idx="14">
                  <c:v>126.8</c:v>
                </c:pt>
                <c:pt idx="15">
                  <c:v>126.8</c:v>
                </c:pt>
                <c:pt idx="16">
                  <c:v>126.9</c:v>
                </c:pt>
                <c:pt idx="17">
                  <c:v>126.9</c:v>
                </c:pt>
                <c:pt idx="18">
                  <c:v>127</c:v>
                </c:pt>
                <c:pt idx="19">
                  <c:v>127</c:v>
                </c:pt>
                <c:pt idx="20">
                  <c:v>127.2</c:v>
                </c:pt>
                <c:pt idx="21">
                  <c:v>127.5</c:v>
                </c:pt>
                <c:pt idx="22">
                  <c:v>127.5</c:v>
                </c:pt>
                <c:pt idx="23">
                  <c:v>127.5</c:v>
                </c:pt>
                <c:pt idx="24">
                  <c:v>127.7</c:v>
                </c:pt>
                <c:pt idx="25">
                  <c:v>127.7</c:v>
                </c:pt>
                <c:pt idx="26">
                  <c:v>127.8</c:v>
                </c:pt>
                <c:pt idx="27">
                  <c:v>127.8</c:v>
                </c:pt>
                <c:pt idx="28">
                  <c:v>127.9</c:v>
                </c:pt>
                <c:pt idx="29">
                  <c:v>127.9</c:v>
                </c:pt>
                <c:pt idx="30">
                  <c:v>127.9</c:v>
                </c:pt>
                <c:pt idx="31">
                  <c:v>128</c:v>
                </c:pt>
                <c:pt idx="32">
                  <c:v>128.1</c:v>
                </c:pt>
                <c:pt idx="33">
                  <c:v>128.19999999999999</c:v>
                </c:pt>
                <c:pt idx="34">
                  <c:v>128.19999999999999</c:v>
                </c:pt>
                <c:pt idx="35">
                  <c:v>128.30000000000001</c:v>
                </c:pt>
                <c:pt idx="36">
                  <c:v>128.30000000000001</c:v>
                </c:pt>
                <c:pt idx="37">
                  <c:v>128.30000000000001</c:v>
                </c:pt>
                <c:pt idx="38">
                  <c:v>128.4</c:v>
                </c:pt>
                <c:pt idx="39">
                  <c:v>128.4</c:v>
                </c:pt>
                <c:pt idx="40">
                  <c:v>128.5</c:v>
                </c:pt>
                <c:pt idx="41">
                  <c:v>128.5</c:v>
                </c:pt>
                <c:pt idx="42">
                  <c:v>128.6</c:v>
                </c:pt>
                <c:pt idx="43">
                  <c:v>128.6</c:v>
                </c:pt>
                <c:pt idx="44">
                  <c:v>128.69999999999999</c:v>
                </c:pt>
                <c:pt idx="45">
                  <c:v>128.80000000000001</c:v>
                </c:pt>
                <c:pt idx="46">
                  <c:v>128.9</c:v>
                </c:pt>
                <c:pt idx="47">
                  <c:v>129</c:v>
                </c:pt>
                <c:pt idx="48">
                  <c:v>129</c:v>
                </c:pt>
                <c:pt idx="49">
                  <c:v>129.4</c:v>
                </c:pt>
                <c:pt idx="50">
                  <c:v>129.4</c:v>
                </c:pt>
                <c:pt idx="51">
                  <c:v>129.5</c:v>
                </c:pt>
                <c:pt idx="52">
                  <c:v>129.5</c:v>
                </c:pt>
                <c:pt idx="53">
                  <c:v>129.80000000000001</c:v>
                </c:pt>
                <c:pt idx="54">
                  <c:v>130</c:v>
                </c:pt>
                <c:pt idx="55">
                  <c:v>130.1</c:v>
                </c:pt>
                <c:pt idx="56">
                  <c:v>130.1</c:v>
                </c:pt>
                <c:pt idx="57">
                  <c:v>130.1</c:v>
                </c:pt>
                <c:pt idx="58">
                  <c:v>130.1</c:v>
                </c:pt>
                <c:pt idx="59">
                  <c:v>130.1</c:v>
                </c:pt>
                <c:pt idx="60">
                  <c:v>130.19999999999999</c:v>
                </c:pt>
                <c:pt idx="61">
                  <c:v>130.19999999999999</c:v>
                </c:pt>
                <c:pt idx="62">
                  <c:v>130.19999999999999</c:v>
                </c:pt>
                <c:pt idx="63">
                  <c:v>130.19999999999999</c:v>
                </c:pt>
                <c:pt idx="64">
                  <c:v>130.30000000000001</c:v>
                </c:pt>
                <c:pt idx="65">
                  <c:v>130.30000000000001</c:v>
                </c:pt>
                <c:pt idx="66">
                  <c:v>130.30000000000001</c:v>
                </c:pt>
                <c:pt idx="67">
                  <c:v>130.4</c:v>
                </c:pt>
                <c:pt idx="68">
                  <c:v>130.4</c:v>
                </c:pt>
                <c:pt idx="69">
                  <c:v>130.4</c:v>
                </c:pt>
                <c:pt idx="70">
                  <c:v>130.4</c:v>
                </c:pt>
                <c:pt idx="71">
                  <c:v>130.5</c:v>
                </c:pt>
                <c:pt idx="72">
                  <c:v>130.5</c:v>
                </c:pt>
                <c:pt idx="73">
                  <c:v>130.5</c:v>
                </c:pt>
                <c:pt idx="74">
                  <c:v>130.5</c:v>
                </c:pt>
                <c:pt idx="75">
                  <c:v>130.5</c:v>
                </c:pt>
                <c:pt idx="76">
                  <c:v>130.5</c:v>
                </c:pt>
                <c:pt idx="77">
                  <c:v>130.6</c:v>
                </c:pt>
                <c:pt idx="78">
                  <c:v>130.6</c:v>
                </c:pt>
                <c:pt idx="79">
                  <c:v>130.6</c:v>
                </c:pt>
                <c:pt idx="80">
                  <c:v>130.6</c:v>
                </c:pt>
                <c:pt idx="81">
                  <c:v>130.6</c:v>
                </c:pt>
                <c:pt idx="82">
                  <c:v>130.6</c:v>
                </c:pt>
                <c:pt idx="83">
                  <c:v>130.6</c:v>
                </c:pt>
                <c:pt idx="84">
                  <c:v>130.69999999999999</c:v>
                </c:pt>
                <c:pt idx="85">
                  <c:v>130.69999999999999</c:v>
                </c:pt>
                <c:pt idx="86">
                  <c:v>130.80000000000001</c:v>
                </c:pt>
                <c:pt idx="87">
                  <c:v>130.80000000000001</c:v>
                </c:pt>
                <c:pt idx="88">
                  <c:v>130.9</c:v>
                </c:pt>
                <c:pt idx="89">
                  <c:v>130.9</c:v>
                </c:pt>
                <c:pt idx="90">
                  <c:v>130.9</c:v>
                </c:pt>
                <c:pt idx="91">
                  <c:v>130.9</c:v>
                </c:pt>
                <c:pt idx="92">
                  <c:v>131</c:v>
                </c:pt>
                <c:pt idx="93">
                  <c:v>131</c:v>
                </c:pt>
                <c:pt idx="94">
                  <c:v>131.1</c:v>
                </c:pt>
                <c:pt idx="95">
                  <c:v>131.1</c:v>
                </c:pt>
                <c:pt idx="96">
                  <c:v>131.1</c:v>
                </c:pt>
                <c:pt idx="97">
                  <c:v>131.1</c:v>
                </c:pt>
                <c:pt idx="98">
                  <c:v>131.1</c:v>
                </c:pt>
                <c:pt idx="99">
                  <c:v>131.1</c:v>
                </c:pt>
                <c:pt idx="100">
                  <c:v>131.19999999999999</c:v>
                </c:pt>
                <c:pt idx="101">
                  <c:v>131.19999999999999</c:v>
                </c:pt>
                <c:pt idx="102">
                  <c:v>131.19999999999999</c:v>
                </c:pt>
                <c:pt idx="103">
                  <c:v>131.30000000000001</c:v>
                </c:pt>
                <c:pt idx="104">
                  <c:v>131.30000000000001</c:v>
                </c:pt>
                <c:pt idx="105">
                  <c:v>131.4</c:v>
                </c:pt>
                <c:pt idx="106">
                  <c:v>131.4</c:v>
                </c:pt>
                <c:pt idx="107">
                  <c:v>131.4</c:v>
                </c:pt>
                <c:pt idx="108">
                  <c:v>131.5</c:v>
                </c:pt>
                <c:pt idx="109">
                  <c:v>131.6</c:v>
                </c:pt>
                <c:pt idx="110">
                  <c:v>131.6</c:v>
                </c:pt>
                <c:pt idx="111">
                  <c:v>131.80000000000001</c:v>
                </c:pt>
                <c:pt idx="112">
                  <c:v>131.80000000000001</c:v>
                </c:pt>
                <c:pt idx="113">
                  <c:v>131.80000000000001</c:v>
                </c:pt>
                <c:pt idx="114">
                  <c:v>131.80000000000001</c:v>
                </c:pt>
                <c:pt idx="115">
                  <c:v>131.9</c:v>
                </c:pt>
                <c:pt idx="116">
                  <c:v>131.9</c:v>
                </c:pt>
                <c:pt idx="117">
                  <c:v>131.9</c:v>
                </c:pt>
                <c:pt idx="118">
                  <c:v>132.1</c:v>
                </c:pt>
                <c:pt idx="119">
                  <c:v>132.19999999999999</c:v>
                </c:pt>
                <c:pt idx="120">
                  <c:v>132.19999999999999</c:v>
                </c:pt>
                <c:pt idx="121">
                  <c:v>132.30000000000001</c:v>
                </c:pt>
                <c:pt idx="122">
                  <c:v>132.30000000000001</c:v>
                </c:pt>
                <c:pt idx="123">
                  <c:v>132.5</c:v>
                </c:pt>
                <c:pt idx="124">
                  <c:v>132.5</c:v>
                </c:pt>
                <c:pt idx="125">
                  <c:v>132.5</c:v>
                </c:pt>
                <c:pt idx="126">
                  <c:v>132.5</c:v>
                </c:pt>
                <c:pt idx="127">
                  <c:v>132.6</c:v>
                </c:pt>
                <c:pt idx="128">
                  <c:v>132.69999999999999</c:v>
                </c:pt>
                <c:pt idx="129">
                  <c:v>132.69999999999999</c:v>
                </c:pt>
                <c:pt idx="130">
                  <c:v>132.80000000000001</c:v>
                </c:pt>
                <c:pt idx="131">
                  <c:v>132.80000000000001</c:v>
                </c:pt>
                <c:pt idx="132">
                  <c:v>132.80000000000001</c:v>
                </c:pt>
                <c:pt idx="133">
                  <c:v>132.80000000000001</c:v>
                </c:pt>
                <c:pt idx="134">
                  <c:v>133</c:v>
                </c:pt>
                <c:pt idx="135">
                  <c:v>133</c:v>
                </c:pt>
                <c:pt idx="136">
                  <c:v>133.1</c:v>
                </c:pt>
                <c:pt idx="137">
                  <c:v>133.1</c:v>
                </c:pt>
                <c:pt idx="138">
                  <c:v>133.1</c:v>
                </c:pt>
                <c:pt idx="139">
                  <c:v>133.1</c:v>
                </c:pt>
                <c:pt idx="140">
                  <c:v>133.19999999999999</c:v>
                </c:pt>
                <c:pt idx="141">
                  <c:v>133.19999999999999</c:v>
                </c:pt>
                <c:pt idx="142">
                  <c:v>133.30000000000001</c:v>
                </c:pt>
                <c:pt idx="143">
                  <c:v>133.4</c:v>
                </c:pt>
                <c:pt idx="144">
                  <c:v>133.4</c:v>
                </c:pt>
                <c:pt idx="145">
                  <c:v>133.5</c:v>
                </c:pt>
                <c:pt idx="146">
                  <c:v>133.5</c:v>
                </c:pt>
                <c:pt idx="147">
                  <c:v>133.5</c:v>
                </c:pt>
                <c:pt idx="148">
                  <c:v>133.5</c:v>
                </c:pt>
                <c:pt idx="149">
                  <c:v>133.6</c:v>
                </c:pt>
                <c:pt idx="150">
                  <c:v>133.6</c:v>
                </c:pt>
                <c:pt idx="151">
                  <c:v>133.69999999999999</c:v>
                </c:pt>
                <c:pt idx="152">
                  <c:v>133.69999999999999</c:v>
                </c:pt>
                <c:pt idx="153">
                  <c:v>133.80000000000001</c:v>
                </c:pt>
                <c:pt idx="154">
                  <c:v>133.9</c:v>
                </c:pt>
                <c:pt idx="155">
                  <c:v>133.9</c:v>
                </c:pt>
                <c:pt idx="156">
                  <c:v>133.9</c:v>
                </c:pt>
                <c:pt idx="157">
                  <c:v>134</c:v>
                </c:pt>
                <c:pt idx="158">
                  <c:v>134.19999999999999</c:v>
                </c:pt>
                <c:pt idx="159">
                  <c:v>134.30000000000001</c:v>
                </c:pt>
                <c:pt idx="160">
                  <c:v>134.30000000000001</c:v>
                </c:pt>
                <c:pt idx="161">
                  <c:v>134.4</c:v>
                </c:pt>
                <c:pt idx="162">
                  <c:v>134.4</c:v>
                </c:pt>
                <c:pt idx="163">
                  <c:v>134.5</c:v>
                </c:pt>
                <c:pt idx="164">
                  <c:v>134.5</c:v>
                </c:pt>
                <c:pt idx="165">
                  <c:v>134.69999999999999</c:v>
                </c:pt>
                <c:pt idx="166">
                  <c:v>134.69999999999999</c:v>
                </c:pt>
                <c:pt idx="167">
                  <c:v>134.9</c:v>
                </c:pt>
                <c:pt idx="168">
                  <c:v>135</c:v>
                </c:pt>
                <c:pt idx="169">
                  <c:v>135</c:v>
                </c:pt>
                <c:pt idx="170">
                  <c:v>135.1</c:v>
                </c:pt>
                <c:pt idx="171">
                  <c:v>135.1</c:v>
                </c:pt>
                <c:pt idx="172">
                  <c:v>135.19999999999999</c:v>
                </c:pt>
                <c:pt idx="173">
                  <c:v>135.19999999999999</c:v>
                </c:pt>
                <c:pt idx="174">
                  <c:v>135.19999999999999</c:v>
                </c:pt>
                <c:pt idx="175">
                  <c:v>135.30000000000001</c:v>
                </c:pt>
                <c:pt idx="176">
                  <c:v>135.30000000000001</c:v>
                </c:pt>
                <c:pt idx="177">
                  <c:v>135.4</c:v>
                </c:pt>
                <c:pt idx="178">
                  <c:v>135.4</c:v>
                </c:pt>
                <c:pt idx="179">
                  <c:v>135.5</c:v>
                </c:pt>
                <c:pt idx="180">
                  <c:v>135.69999999999999</c:v>
                </c:pt>
                <c:pt idx="181">
                  <c:v>135.69999999999999</c:v>
                </c:pt>
                <c:pt idx="182">
                  <c:v>135.69999999999999</c:v>
                </c:pt>
                <c:pt idx="183">
                  <c:v>135.80000000000001</c:v>
                </c:pt>
                <c:pt idx="184">
                  <c:v>135.80000000000001</c:v>
                </c:pt>
                <c:pt idx="185">
                  <c:v>135.80000000000001</c:v>
                </c:pt>
                <c:pt idx="186">
                  <c:v>135.9</c:v>
                </c:pt>
                <c:pt idx="187">
                  <c:v>135.9</c:v>
                </c:pt>
                <c:pt idx="188">
                  <c:v>135.9</c:v>
                </c:pt>
                <c:pt idx="189">
                  <c:v>135.9</c:v>
                </c:pt>
                <c:pt idx="190">
                  <c:v>135.9</c:v>
                </c:pt>
                <c:pt idx="191">
                  <c:v>136</c:v>
                </c:pt>
                <c:pt idx="192">
                  <c:v>136.1</c:v>
                </c:pt>
                <c:pt idx="193">
                  <c:v>136.1</c:v>
                </c:pt>
                <c:pt idx="194">
                  <c:v>136.30000000000001</c:v>
                </c:pt>
                <c:pt idx="195">
                  <c:v>136.4</c:v>
                </c:pt>
                <c:pt idx="196">
                  <c:v>136.4</c:v>
                </c:pt>
                <c:pt idx="197">
                  <c:v>136.4</c:v>
                </c:pt>
                <c:pt idx="198">
                  <c:v>136.4</c:v>
                </c:pt>
                <c:pt idx="199">
                  <c:v>136.5</c:v>
                </c:pt>
                <c:pt idx="200">
                  <c:v>136.6</c:v>
                </c:pt>
                <c:pt idx="201">
                  <c:v>136.6</c:v>
                </c:pt>
                <c:pt idx="202">
                  <c:v>136.6</c:v>
                </c:pt>
                <c:pt idx="203">
                  <c:v>136.6</c:v>
                </c:pt>
                <c:pt idx="204">
                  <c:v>136.69999999999999</c:v>
                </c:pt>
                <c:pt idx="205">
                  <c:v>136.80000000000001</c:v>
                </c:pt>
                <c:pt idx="206">
                  <c:v>136.9</c:v>
                </c:pt>
                <c:pt idx="207">
                  <c:v>136.9</c:v>
                </c:pt>
                <c:pt idx="208">
                  <c:v>137.19999999999999</c:v>
                </c:pt>
                <c:pt idx="209">
                  <c:v>137.19999999999999</c:v>
                </c:pt>
                <c:pt idx="210">
                  <c:v>137.4</c:v>
                </c:pt>
                <c:pt idx="211">
                  <c:v>137.4</c:v>
                </c:pt>
                <c:pt idx="212">
                  <c:v>137.4</c:v>
                </c:pt>
                <c:pt idx="213">
                  <c:v>137.5</c:v>
                </c:pt>
                <c:pt idx="214">
                  <c:v>137.6</c:v>
                </c:pt>
                <c:pt idx="215">
                  <c:v>137.6</c:v>
                </c:pt>
                <c:pt idx="216">
                  <c:v>137.69999999999999</c:v>
                </c:pt>
                <c:pt idx="217">
                  <c:v>137.9</c:v>
                </c:pt>
                <c:pt idx="218">
                  <c:v>137.9</c:v>
                </c:pt>
                <c:pt idx="219">
                  <c:v>137.9</c:v>
                </c:pt>
                <c:pt idx="220">
                  <c:v>137.9</c:v>
                </c:pt>
                <c:pt idx="221">
                  <c:v>138</c:v>
                </c:pt>
                <c:pt idx="222">
                  <c:v>138.1</c:v>
                </c:pt>
                <c:pt idx="223">
                  <c:v>138.1</c:v>
                </c:pt>
                <c:pt idx="224">
                  <c:v>138.19999999999999</c:v>
                </c:pt>
                <c:pt idx="225">
                  <c:v>138.19999999999999</c:v>
                </c:pt>
                <c:pt idx="226">
                  <c:v>138.19999999999999</c:v>
                </c:pt>
                <c:pt idx="227">
                  <c:v>138.30000000000001</c:v>
                </c:pt>
                <c:pt idx="228">
                  <c:v>138.30000000000001</c:v>
                </c:pt>
                <c:pt idx="229">
                  <c:v>138.30000000000001</c:v>
                </c:pt>
                <c:pt idx="230">
                  <c:v>138.4</c:v>
                </c:pt>
                <c:pt idx="231">
                  <c:v>138.4</c:v>
                </c:pt>
                <c:pt idx="232">
                  <c:v>138.4</c:v>
                </c:pt>
                <c:pt idx="233">
                  <c:v>138.5</c:v>
                </c:pt>
                <c:pt idx="234">
                  <c:v>138.5</c:v>
                </c:pt>
                <c:pt idx="235">
                  <c:v>138.6</c:v>
                </c:pt>
                <c:pt idx="236">
                  <c:v>138.6</c:v>
                </c:pt>
                <c:pt idx="237">
                  <c:v>138.69999999999999</c:v>
                </c:pt>
                <c:pt idx="238">
                  <c:v>138.69999999999999</c:v>
                </c:pt>
                <c:pt idx="239">
                  <c:v>138.69999999999999</c:v>
                </c:pt>
                <c:pt idx="240">
                  <c:v>138.80000000000001</c:v>
                </c:pt>
                <c:pt idx="241">
                  <c:v>138.80000000000001</c:v>
                </c:pt>
                <c:pt idx="242">
                  <c:v>138.80000000000001</c:v>
                </c:pt>
                <c:pt idx="243">
                  <c:v>138.80000000000001</c:v>
                </c:pt>
                <c:pt idx="244">
                  <c:v>139</c:v>
                </c:pt>
                <c:pt idx="245">
                  <c:v>139</c:v>
                </c:pt>
                <c:pt idx="246">
                  <c:v>139.1</c:v>
                </c:pt>
                <c:pt idx="247">
                  <c:v>139.1</c:v>
                </c:pt>
                <c:pt idx="248">
                  <c:v>139.19999999999999</c:v>
                </c:pt>
                <c:pt idx="249">
                  <c:v>139.4</c:v>
                </c:pt>
                <c:pt idx="250">
                  <c:v>139.4</c:v>
                </c:pt>
                <c:pt idx="251">
                  <c:v>139.4</c:v>
                </c:pt>
                <c:pt idx="252">
                  <c:v>139.4</c:v>
                </c:pt>
                <c:pt idx="253">
                  <c:v>139.5</c:v>
                </c:pt>
                <c:pt idx="254">
                  <c:v>139.6</c:v>
                </c:pt>
                <c:pt idx="255">
                  <c:v>139.69999999999999</c:v>
                </c:pt>
                <c:pt idx="256">
                  <c:v>139.69999999999999</c:v>
                </c:pt>
                <c:pt idx="257">
                  <c:v>139.80000000000001</c:v>
                </c:pt>
                <c:pt idx="258">
                  <c:v>139.9</c:v>
                </c:pt>
                <c:pt idx="259">
                  <c:v>140</c:v>
                </c:pt>
                <c:pt idx="260">
                  <c:v>140.1</c:v>
                </c:pt>
                <c:pt idx="261">
                  <c:v>140.4</c:v>
                </c:pt>
                <c:pt idx="262">
                  <c:v>140.4</c:v>
                </c:pt>
                <c:pt idx="263">
                  <c:v>140.5</c:v>
                </c:pt>
                <c:pt idx="264">
                  <c:v>140.6</c:v>
                </c:pt>
                <c:pt idx="265">
                  <c:v>140.6</c:v>
                </c:pt>
                <c:pt idx="266">
                  <c:v>140.6</c:v>
                </c:pt>
                <c:pt idx="267">
                  <c:v>140.9</c:v>
                </c:pt>
                <c:pt idx="268">
                  <c:v>140.9</c:v>
                </c:pt>
                <c:pt idx="269">
                  <c:v>140.9</c:v>
                </c:pt>
                <c:pt idx="270">
                  <c:v>140.9</c:v>
                </c:pt>
                <c:pt idx="271">
                  <c:v>141.1</c:v>
                </c:pt>
                <c:pt idx="272">
                  <c:v>141.1</c:v>
                </c:pt>
                <c:pt idx="273">
                  <c:v>141.1</c:v>
                </c:pt>
                <c:pt idx="274">
                  <c:v>141.19999999999999</c:v>
                </c:pt>
                <c:pt idx="275">
                  <c:v>141.19999999999999</c:v>
                </c:pt>
                <c:pt idx="276">
                  <c:v>141.30000000000001</c:v>
                </c:pt>
                <c:pt idx="277">
                  <c:v>141.4</c:v>
                </c:pt>
                <c:pt idx="278">
                  <c:v>141.5</c:v>
                </c:pt>
                <c:pt idx="279">
                  <c:v>141.5</c:v>
                </c:pt>
                <c:pt idx="280">
                  <c:v>141.6</c:v>
                </c:pt>
                <c:pt idx="281">
                  <c:v>141.6</c:v>
                </c:pt>
                <c:pt idx="282">
                  <c:v>141.6</c:v>
                </c:pt>
                <c:pt idx="283">
                  <c:v>141.80000000000001</c:v>
                </c:pt>
                <c:pt idx="284">
                  <c:v>141.9</c:v>
                </c:pt>
                <c:pt idx="285">
                  <c:v>142</c:v>
                </c:pt>
                <c:pt idx="286">
                  <c:v>142</c:v>
                </c:pt>
                <c:pt idx="287">
                  <c:v>142</c:v>
                </c:pt>
                <c:pt idx="288">
                  <c:v>142.30000000000001</c:v>
                </c:pt>
                <c:pt idx="289">
                  <c:v>142.4</c:v>
                </c:pt>
                <c:pt idx="290">
                  <c:v>142.4</c:v>
                </c:pt>
                <c:pt idx="291">
                  <c:v>142.5</c:v>
                </c:pt>
                <c:pt idx="292">
                  <c:v>142.5</c:v>
                </c:pt>
                <c:pt idx="293">
                  <c:v>142.5</c:v>
                </c:pt>
                <c:pt idx="294">
                  <c:v>142.5</c:v>
                </c:pt>
                <c:pt idx="295">
                  <c:v>142.69999999999999</c:v>
                </c:pt>
                <c:pt idx="296">
                  <c:v>142.69999999999999</c:v>
                </c:pt>
                <c:pt idx="297">
                  <c:v>142.80000000000001</c:v>
                </c:pt>
                <c:pt idx="298">
                  <c:v>142.9</c:v>
                </c:pt>
                <c:pt idx="299">
                  <c:v>142.9</c:v>
                </c:pt>
                <c:pt idx="300">
                  <c:v>142.9</c:v>
                </c:pt>
                <c:pt idx="301">
                  <c:v>142.9</c:v>
                </c:pt>
                <c:pt idx="302">
                  <c:v>143</c:v>
                </c:pt>
                <c:pt idx="303">
                  <c:v>143</c:v>
                </c:pt>
                <c:pt idx="304">
                  <c:v>143</c:v>
                </c:pt>
                <c:pt idx="305">
                  <c:v>143</c:v>
                </c:pt>
                <c:pt idx="306">
                  <c:v>143.1</c:v>
                </c:pt>
                <c:pt idx="307">
                  <c:v>143.4</c:v>
                </c:pt>
                <c:pt idx="308">
                  <c:v>143.4</c:v>
                </c:pt>
                <c:pt idx="309">
                  <c:v>143.4</c:v>
                </c:pt>
                <c:pt idx="310">
                  <c:v>143.5</c:v>
                </c:pt>
                <c:pt idx="311">
                  <c:v>143.5</c:v>
                </c:pt>
                <c:pt idx="312">
                  <c:v>143.69999999999999</c:v>
                </c:pt>
                <c:pt idx="313">
                  <c:v>144</c:v>
                </c:pt>
                <c:pt idx="314">
                  <c:v>144</c:v>
                </c:pt>
                <c:pt idx="315">
                  <c:v>144.1</c:v>
                </c:pt>
                <c:pt idx="316">
                  <c:v>144.1</c:v>
                </c:pt>
                <c:pt idx="317">
                  <c:v>144.5</c:v>
                </c:pt>
                <c:pt idx="318">
                  <c:v>144.6</c:v>
                </c:pt>
                <c:pt idx="319">
                  <c:v>144.6</c:v>
                </c:pt>
                <c:pt idx="320">
                  <c:v>144.6</c:v>
                </c:pt>
                <c:pt idx="321">
                  <c:v>144.69999999999999</c:v>
                </c:pt>
                <c:pt idx="322">
                  <c:v>144.69999999999999</c:v>
                </c:pt>
              </c:numCache>
            </c:numRef>
          </c:xVal>
          <c:yVal>
            <c:numRef>
              <c:f>'meniscal tear out'!$AW$2:$AW$324</c:f>
              <c:numCache>
                <c:formatCode>General</c:formatCode>
                <c:ptCount val="323"/>
                <c:pt idx="0">
                  <c:v>0.47487837381833098</c:v>
                </c:pt>
                <c:pt idx="1">
                  <c:v>0.47488887996852203</c:v>
                </c:pt>
                <c:pt idx="2">
                  <c:v>0.47489721517615402</c:v>
                </c:pt>
                <c:pt idx="3">
                  <c:v>0.47490332585803502</c:v>
                </c:pt>
                <c:pt idx="4">
                  <c:v>0.47489851781743597</c:v>
                </c:pt>
                <c:pt idx="5">
                  <c:v>0.47489006006231299</c:v>
                </c:pt>
                <c:pt idx="6">
                  <c:v>0.47486512936106701</c:v>
                </c:pt>
                <c:pt idx="7">
                  <c:v>0.47486512936106701</c:v>
                </c:pt>
                <c:pt idx="8">
                  <c:v>0.47486512936106701</c:v>
                </c:pt>
                <c:pt idx="9">
                  <c:v>0.47486512936106701</c:v>
                </c:pt>
                <c:pt idx="10">
                  <c:v>0.47484851737998202</c:v>
                </c:pt>
                <c:pt idx="11">
                  <c:v>0.474806635905345</c:v>
                </c:pt>
                <c:pt idx="12">
                  <c:v>0.474781213716788</c:v>
                </c:pt>
                <c:pt idx="13">
                  <c:v>0.47475269802076298</c:v>
                </c:pt>
                <c:pt idx="14">
                  <c:v>0.47472100622666402</c:v>
                </c:pt>
                <c:pt idx="15">
                  <c:v>0.47472100622666402</c:v>
                </c:pt>
                <c:pt idx="16">
                  <c:v>0.47468605308894701</c:v>
                </c:pt>
                <c:pt idx="17">
                  <c:v>0.47468605308894701</c:v>
                </c:pt>
                <c:pt idx="18">
                  <c:v>0.47464775061518899</c:v>
                </c:pt>
                <c:pt idx="19">
                  <c:v>0.47464775061518899</c:v>
                </c:pt>
                <c:pt idx="20">
                  <c:v>0.47456073138321497</c:v>
                </c:pt>
                <c:pt idx="21">
                  <c:v>0.47440271399096301</c:v>
                </c:pt>
                <c:pt idx="22">
                  <c:v>0.47440271399096301</c:v>
                </c:pt>
                <c:pt idx="23">
                  <c:v>0.47440271399096301</c:v>
                </c:pt>
                <c:pt idx="24">
                  <c:v>0.47427783850710598</c:v>
                </c:pt>
                <c:pt idx="25">
                  <c:v>0.47427783850710598</c:v>
                </c:pt>
                <c:pt idx="26">
                  <c:v>0.474209211341513</c:v>
                </c:pt>
                <c:pt idx="27">
                  <c:v>0.474209211341513</c:v>
                </c:pt>
                <c:pt idx="28">
                  <c:v>0.47413630268585599</c:v>
                </c:pt>
                <c:pt idx="29">
                  <c:v>0.47413630268585599</c:v>
                </c:pt>
                <c:pt idx="30">
                  <c:v>0.47413630268585599</c:v>
                </c:pt>
                <c:pt idx="31">
                  <c:v>0.47405899138261498</c:v>
                </c:pt>
                <c:pt idx="32">
                  <c:v>0.47397715232566101</c:v>
                </c:pt>
                <c:pt idx="33">
                  <c:v>0.473890656334784</c:v>
                </c:pt>
                <c:pt idx="34">
                  <c:v>0.473890656334784</c:v>
                </c:pt>
                <c:pt idx="35">
                  <c:v>0.47379937002799699</c:v>
                </c:pt>
                <c:pt idx="36">
                  <c:v>0.47379937002799699</c:v>
                </c:pt>
                <c:pt idx="37">
                  <c:v>0.47379937002799699</c:v>
                </c:pt>
                <c:pt idx="38">
                  <c:v>0.473703155691857</c:v>
                </c:pt>
                <c:pt idx="39">
                  <c:v>0.473703155691857</c:v>
                </c:pt>
                <c:pt idx="40">
                  <c:v>0.47360187114997399</c:v>
                </c:pt>
                <c:pt idx="41">
                  <c:v>0.47360187114997399</c:v>
                </c:pt>
                <c:pt idx="42">
                  <c:v>0.47349536963009697</c:v>
                </c:pt>
                <c:pt idx="43">
                  <c:v>0.47349536963009697</c:v>
                </c:pt>
                <c:pt idx="44">
                  <c:v>0.47338349963002602</c:v>
                </c:pt>
                <c:pt idx="45">
                  <c:v>0.47326610478276399</c:v>
                </c:pt>
                <c:pt idx="46">
                  <c:v>0.47314302372139999</c:v>
                </c:pt>
                <c:pt idx="47">
                  <c:v>0.47301408994413202</c:v>
                </c:pt>
                <c:pt idx="48">
                  <c:v>0.47301408994413202</c:v>
                </c:pt>
                <c:pt idx="49">
                  <c:v>0.472436310449872</c:v>
                </c:pt>
                <c:pt idx="50">
                  <c:v>0.472436310449872</c:v>
                </c:pt>
                <c:pt idx="51">
                  <c:v>0.472275426551375</c:v>
                </c:pt>
                <c:pt idx="52">
                  <c:v>0.472275426551375</c:v>
                </c:pt>
                <c:pt idx="53">
                  <c:v>0.47175014285557298</c:v>
                </c:pt>
                <c:pt idx="54">
                  <c:v>0.47136228924911699</c:v>
                </c:pt>
                <c:pt idx="55">
                  <c:v>0.47115638884404898</c:v>
                </c:pt>
                <c:pt idx="56">
                  <c:v>0.47115638884404898</c:v>
                </c:pt>
                <c:pt idx="57">
                  <c:v>0.47115638884404898</c:v>
                </c:pt>
                <c:pt idx="58">
                  <c:v>0.47115638884404898</c:v>
                </c:pt>
                <c:pt idx="59">
                  <c:v>0.47115638884404898</c:v>
                </c:pt>
                <c:pt idx="60">
                  <c:v>0.470942191446731</c:v>
                </c:pt>
                <c:pt idx="61">
                  <c:v>0.470942191446731</c:v>
                </c:pt>
                <c:pt idx="62">
                  <c:v>0.470942191446731</c:v>
                </c:pt>
                <c:pt idx="63">
                  <c:v>0.470942191446731</c:v>
                </c:pt>
                <c:pt idx="64">
                  <c:v>0.47071945300440199</c:v>
                </c:pt>
                <c:pt idx="65">
                  <c:v>0.47071945300440199</c:v>
                </c:pt>
                <c:pt idx="66">
                  <c:v>0.47071945300440199</c:v>
                </c:pt>
                <c:pt idx="67">
                  <c:v>0.47048792293506297</c:v>
                </c:pt>
                <c:pt idx="68">
                  <c:v>0.47048792293506297</c:v>
                </c:pt>
                <c:pt idx="69">
                  <c:v>0.47048792293506297</c:v>
                </c:pt>
                <c:pt idx="70">
                  <c:v>0.47048792293506297</c:v>
                </c:pt>
                <c:pt idx="71">
                  <c:v>0.47024734411452002</c:v>
                </c:pt>
                <c:pt idx="72">
                  <c:v>0.47024734411452002</c:v>
                </c:pt>
                <c:pt idx="73">
                  <c:v>0.47024734411452002</c:v>
                </c:pt>
                <c:pt idx="74">
                  <c:v>0.47024734411452002</c:v>
                </c:pt>
                <c:pt idx="75">
                  <c:v>0.47024734411452002</c:v>
                </c:pt>
                <c:pt idx="76">
                  <c:v>0.47024734411452002</c:v>
                </c:pt>
                <c:pt idx="77">
                  <c:v>0.46999745288448902</c:v>
                </c:pt>
                <c:pt idx="78">
                  <c:v>0.46999745288448902</c:v>
                </c:pt>
                <c:pt idx="79">
                  <c:v>0.46999745288448902</c:v>
                </c:pt>
                <c:pt idx="80">
                  <c:v>0.46999745288448902</c:v>
                </c:pt>
                <c:pt idx="81">
                  <c:v>0.46999745288448902</c:v>
                </c:pt>
                <c:pt idx="82">
                  <c:v>0.46999745288448902</c:v>
                </c:pt>
                <c:pt idx="83">
                  <c:v>0.46999745288448902</c:v>
                </c:pt>
                <c:pt idx="84">
                  <c:v>0.46973797908408899</c:v>
                </c:pt>
                <c:pt idx="85">
                  <c:v>0.46973797908408899</c:v>
                </c:pt>
                <c:pt idx="86">
                  <c:v>0.46946864610731798</c:v>
                </c:pt>
                <c:pt idx="87">
                  <c:v>0.46946864610731798</c:v>
                </c:pt>
                <c:pt idx="88">
                  <c:v>0.46918917098886098</c:v>
                </c:pt>
                <c:pt idx="89">
                  <c:v>0.46918917098886098</c:v>
                </c:pt>
                <c:pt idx="90">
                  <c:v>0.46918917098886098</c:v>
                </c:pt>
                <c:pt idx="91">
                  <c:v>0.46918917098886098</c:v>
                </c:pt>
                <c:pt idx="92">
                  <c:v>0.468899264521137</c:v>
                </c:pt>
                <c:pt idx="93">
                  <c:v>0.468899264521137</c:v>
                </c:pt>
                <c:pt idx="94">
                  <c:v>0.468598631405163</c:v>
                </c:pt>
                <c:pt idx="95">
                  <c:v>0.468598631405163</c:v>
                </c:pt>
                <c:pt idx="96">
                  <c:v>0.468598631405163</c:v>
                </c:pt>
                <c:pt idx="97">
                  <c:v>0.468598631405163</c:v>
                </c:pt>
                <c:pt idx="98">
                  <c:v>0.468598631405163</c:v>
                </c:pt>
                <c:pt idx="99">
                  <c:v>0.468598631405163</c:v>
                </c:pt>
                <c:pt idx="100">
                  <c:v>0.46828697043809703</c:v>
                </c:pt>
                <c:pt idx="101">
                  <c:v>0.46828697043809703</c:v>
                </c:pt>
                <c:pt idx="102">
                  <c:v>0.46828697043809703</c:v>
                </c:pt>
                <c:pt idx="103">
                  <c:v>0.46796397474045498</c:v>
                </c:pt>
                <c:pt idx="104">
                  <c:v>0.46796397474045498</c:v>
                </c:pt>
                <c:pt idx="105">
                  <c:v>0.46762933202558099</c:v>
                </c:pt>
                <c:pt idx="106">
                  <c:v>0.46762933202558099</c:v>
                </c:pt>
                <c:pt idx="107">
                  <c:v>0.46762933202558099</c:v>
                </c:pt>
                <c:pt idx="108">
                  <c:v>0.467282724914583</c:v>
                </c:pt>
                <c:pt idx="109">
                  <c:v>0.46692383129911702</c:v>
                </c:pt>
                <c:pt idx="110">
                  <c:v>0.46692383129911702</c:v>
                </c:pt>
                <c:pt idx="111">
                  <c:v>0.46616787500920098</c:v>
                </c:pt>
                <c:pt idx="112">
                  <c:v>0.46616787500920098</c:v>
                </c:pt>
                <c:pt idx="113">
                  <c:v>0.46616787500920098</c:v>
                </c:pt>
                <c:pt idx="114">
                  <c:v>0.46616787500920098</c:v>
                </c:pt>
                <c:pt idx="115">
                  <c:v>0.46577014846166898</c:v>
                </c:pt>
                <c:pt idx="116">
                  <c:v>0.46577014846166898</c:v>
                </c:pt>
                <c:pt idx="117">
                  <c:v>0.46577014846166898</c:v>
                </c:pt>
                <c:pt idx="118">
                  <c:v>0.46493351746585498</c:v>
                </c:pt>
                <c:pt idx="119">
                  <c:v>0.46449393469864603</c:v>
                </c:pt>
                <c:pt idx="120">
                  <c:v>0.46449393469864603</c:v>
                </c:pt>
                <c:pt idx="121">
                  <c:v>0.46403971995136001</c:v>
                </c:pt>
                <c:pt idx="122">
                  <c:v>0.46403971995136001</c:v>
                </c:pt>
                <c:pt idx="123">
                  <c:v>0.46308603421233602</c:v>
                </c:pt>
                <c:pt idx="124">
                  <c:v>0.46308603421233602</c:v>
                </c:pt>
                <c:pt idx="125">
                  <c:v>0.46308603421233602</c:v>
                </c:pt>
                <c:pt idx="126">
                  <c:v>0.46308603421233602</c:v>
                </c:pt>
                <c:pt idx="127">
                  <c:v>0.46258588664731098</c:v>
                </c:pt>
                <c:pt idx="128">
                  <c:v>0.46206975589614102</c:v>
                </c:pt>
                <c:pt idx="129">
                  <c:v>0.46206975589614102</c:v>
                </c:pt>
                <c:pt idx="130">
                  <c:v>0.46153731171472101</c:v>
                </c:pt>
                <c:pt idx="131">
                  <c:v>0.46153731171472101</c:v>
                </c:pt>
                <c:pt idx="132">
                  <c:v>0.46153731171472101</c:v>
                </c:pt>
                <c:pt idx="133">
                  <c:v>0.46153731171472101</c:v>
                </c:pt>
                <c:pt idx="134">
                  <c:v>0.46042218899974702</c:v>
                </c:pt>
                <c:pt idx="135">
                  <c:v>0.46042218899974702</c:v>
                </c:pt>
                <c:pt idx="136">
                  <c:v>0.45983888038340098</c:v>
                </c:pt>
                <c:pt idx="137">
                  <c:v>0.45983888038340098</c:v>
                </c:pt>
                <c:pt idx="138">
                  <c:v>0.45983888038340098</c:v>
                </c:pt>
                <c:pt idx="139">
                  <c:v>0.45983888038340098</c:v>
                </c:pt>
                <c:pt idx="140">
                  <c:v>0.45923800058498598</c:v>
                </c:pt>
                <c:pt idx="141">
                  <c:v>0.45923800058498598</c:v>
                </c:pt>
                <c:pt idx="142">
                  <c:v>0.45861925699265799</c:v>
                </c:pt>
                <c:pt idx="143">
                  <c:v>0.45798236822681898</c:v>
                </c:pt>
                <c:pt idx="144">
                  <c:v>0.45798236822681898</c:v>
                </c:pt>
                <c:pt idx="145">
                  <c:v>0.45732706541360102</c:v>
                </c:pt>
                <c:pt idx="146">
                  <c:v>0.45732706541360102</c:v>
                </c:pt>
                <c:pt idx="147">
                  <c:v>0.45732706541360102</c:v>
                </c:pt>
                <c:pt idx="148">
                  <c:v>0.45732706541360102</c:v>
                </c:pt>
                <c:pt idx="149">
                  <c:v>0.45665309345528199</c:v>
                </c:pt>
                <c:pt idx="150">
                  <c:v>0.45665309345528199</c:v>
                </c:pt>
                <c:pt idx="151">
                  <c:v>0.455960212286591</c:v>
                </c:pt>
                <c:pt idx="152">
                  <c:v>0.455960212286591</c:v>
                </c:pt>
                <c:pt idx="153">
                  <c:v>0.45524819810509098</c:v>
                </c:pt>
                <c:pt idx="154">
                  <c:v>0.45451684456372698</c:v>
                </c:pt>
                <c:pt idx="155">
                  <c:v>0.45451684456372698</c:v>
                </c:pt>
                <c:pt idx="156">
                  <c:v>0.45451684456372698</c:v>
                </c:pt>
                <c:pt idx="157">
                  <c:v>0.45376596391321</c:v>
                </c:pt>
                <c:pt idx="158">
                  <c:v>0.45220496968096602</c:v>
                </c:pt>
                <c:pt idx="159">
                  <c:v>0.451394582924105</c:v>
                </c:pt>
                <c:pt idx="160">
                  <c:v>0.451394582924105</c:v>
                </c:pt>
                <c:pt idx="161">
                  <c:v>0.45056412444910299</c:v>
                </c:pt>
                <c:pt idx="162">
                  <c:v>0.45056412444910299</c:v>
                </c:pt>
                <c:pt idx="163">
                  <c:v>0.44971351403293403</c:v>
                </c:pt>
                <c:pt idx="164">
                  <c:v>0.44971351403293403</c:v>
                </c:pt>
                <c:pt idx="165">
                  <c:v>0.44795163564955598</c:v>
                </c:pt>
                <c:pt idx="166">
                  <c:v>0.44795163564955598</c:v>
                </c:pt>
                <c:pt idx="167">
                  <c:v>0.44610878838275703</c:v>
                </c:pt>
                <c:pt idx="168">
                  <c:v>0.445157059606274</c:v>
                </c:pt>
                <c:pt idx="169">
                  <c:v>0.445157059606274</c:v>
                </c:pt>
                <c:pt idx="170">
                  <c:v>0.44418520803813499</c:v>
                </c:pt>
                <c:pt idx="171">
                  <c:v>0.44418520803813499</c:v>
                </c:pt>
                <c:pt idx="172">
                  <c:v>0.44319332492413299</c:v>
                </c:pt>
                <c:pt idx="173">
                  <c:v>0.44319332492413299</c:v>
                </c:pt>
                <c:pt idx="174">
                  <c:v>0.44319332492413299</c:v>
                </c:pt>
                <c:pt idx="175">
                  <c:v>0.44218152574647002</c:v>
                </c:pt>
                <c:pt idx="176">
                  <c:v>0.44218152574647002</c:v>
                </c:pt>
                <c:pt idx="177">
                  <c:v>0.44114994975583899</c:v>
                </c:pt>
                <c:pt idx="178">
                  <c:v>0.44114994975583899</c:v>
                </c:pt>
                <c:pt idx="179">
                  <c:v>0.44009875937889098</c:v>
                </c:pt>
                <c:pt idx="180">
                  <c:v>0.437938296687504</c:v>
                </c:pt>
                <c:pt idx="181">
                  <c:v>0.437938296687504</c:v>
                </c:pt>
                <c:pt idx="182">
                  <c:v>0.437938296687504</c:v>
                </c:pt>
                <c:pt idx="183">
                  <c:v>0.436829458189748</c:v>
                </c:pt>
                <c:pt idx="184">
                  <c:v>0.436829458189748</c:v>
                </c:pt>
                <c:pt idx="185">
                  <c:v>0.436829458189748</c:v>
                </c:pt>
                <c:pt idx="186">
                  <c:v>0.43570187101982499</c:v>
                </c:pt>
                <c:pt idx="187">
                  <c:v>0.43570187101982499</c:v>
                </c:pt>
                <c:pt idx="188">
                  <c:v>0.43570187101982499</c:v>
                </c:pt>
                <c:pt idx="189">
                  <c:v>0.43570187101982499</c:v>
                </c:pt>
                <c:pt idx="190">
                  <c:v>0.43570187101982499</c:v>
                </c:pt>
                <c:pt idx="191">
                  <c:v>0.43455580083238199</c:v>
                </c:pt>
                <c:pt idx="192">
                  <c:v>0.43339153078961001</c:v>
                </c:pt>
                <c:pt idx="193">
                  <c:v>0.43339153078961001</c:v>
                </c:pt>
                <c:pt idx="194">
                  <c:v>0.43100960411887401</c:v>
                </c:pt>
                <c:pt idx="195">
                  <c:v>0.42979259041951801</c:v>
                </c:pt>
                <c:pt idx="196">
                  <c:v>0.42979259041951801</c:v>
                </c:pt>
                <c:pt idx="197">
                  <c:v>0.42979259041951801</c:v>
                </c:pt>
                <c:pt idx="198">
                  <c:v>0.42979259041951801</c:v>
                </c:pt>
                <c:pt idx="199">
                  <c:v>0.428558660185197</c:v>
                </c:pt>
                <c:pt idx="200">
                  <c:v>0.42730816559477203</c:v>
                </c:pt>
                <c:pt idx="201">
                  <c:v>0.42730816559477203</c:v>
                </c:pt>
                <c:pt idx="202">
                  <c:v>0.42730816559477203</c:v>
                </c:pt>
                <c:pt idx="203">
                  <c:v>0.42730816559477203</c:v>
                </c:pt>
                <c:pt idx="204">
                  <c:v>0.42604146881534299</c:v>
                </c:pt>
                <c:pt idx="205">
                  <c:v>0.42475894074414</c:v>
                </c:pt>
                <c:pt idx="206">
                  <c:v>0.42346095977499998</c:v>
                </c:pt>
                <c:pt idx="207">
                  <c:v>0.42346095977499998</c:v>
                </c:pt>
                <c:pt idx="208">
                  <c:v>0.41947817093133</c:v>
                </c:pt>
                <c:pt idx="209">
                  <c:v>0.41947817093133</c:v>
                </c:pt>
                <c:pt idx="210">
                  <c:v>0.41675288221323098</c:v>
                </c:pt>
                <c:pt idx="211">
                  <c:v>0.41675288221323098</c:v>
                </c:pt>
                <c:pt idx="212">
                  <c:v>0.41675288221323098</c:v>
                </c:pt>
                <c:pt idx="213">
                  <c:v>0.41537040405442799</c:v>
                </c:pt>
                <c:pt idx="214">
                  <c:v>0.413975236413058</c:v>
                </c:pt>
                <c:pt idx="215">
                  <c:v>0.413975236413058</c:v>
                </c:pt>
                <c:pt idx="216">
                  <c:v>0.41256777835479302</c:v>
                </c:pt>
                <c:pt idx="217">
                  <c:v>0.40971757894463701</c:v>
                </c:pt>
                <c:pt idx="218">
                  <c:v>0.40971757894463701</c:v>
                </c:pt>
                <c:pt idx="219">
                  <c:v>0.40971757894463701</c:v>
                </c:pt>
                <c:pt idx="220">
                  <c:v>0.40971757894463701</c:v>
                </c:pt>
                <c:pt idx="221">
                  <c:v>0.408275625340629</c:v>
                </c:pt>
                <c:pt idx="222">
                  <c:v>0.40682295557018899</c:v>
                </c:pt>
                <c:pt idx="223">
                  <c:v>0.40682295557018899</c:v>
                </c:pt>
                <c:pt idx="224">
                  <c:v>0.40535995457671598</c:v>
                </c:pt>
                <c:pt idx="225">
                  <c:v>0.40535995457671598</c:v>
                </c:pt>
                <c:pt idx="226">
                  <c:v>0.40535995457671598</c:v>
                </c:pt>
                <c:pt idx="227">
                  <c:v>0.40388700281193501</c:v>
                </c:pt>
                <c:pt idx="228">
                  <c:v>0.40388700281193501</c:v>
                </c:pt>
                <c:pt idx="229">
                  <c:v>0.40388700281193501</c:v>
                </c:pt>
                <c:pt idx="230">
                  <c:v>0.40240447580966399</c:v>
                </c:pt>
                <c:pt idx="231">
                  <c:v>0.40240447580966399</c:v>
                </c:pt>
                <c:pt idx="232">
                  <c:v>0.40240447580966399</c:v>
                </c:pt>
                <c:pt idx="233">
                  <c:v>0.400912743810663</c:v>
                </c:pt>
                <c:pt idx="234">
                  <c:v>0.400912743810663</c:v>
                </c:pt>
                <c:pt idx="235">
                  <c:v>0.39941217143578001</c:v>
                </c:pt>
                <c:pt idx="236">
                  <c:v>0.39941217143578001</c:v>
                </c:pt>
                <c:pt idx="237">
                  <c:v>0.39790311740475398</c:v>
                </c:pt>
                <c:pt idx="238">
                  <c:v>0.39790311740475398</c:v>
                </c:pt>
                <c:pt idx="239">
                  <c:v>0.39790311740475398</c:v>
                </c:pt>
                <c:pt idx="240">
                  <c:v>0.39638593429772701</c:v>
                </c:pt>
                <c:pt idx="241">
                  <c:v>0.39638593429772701</c:v>
                </c:pt>
                <c:pt idx="242">
                  <c:v>0.39638593429772701</c:v>
                </c:pt>
                <c:pt idx="243">
                  <c:v>0.39638593429772701</c:v>
                </c:pt>
                <c:pt idx="244">
                  <c:v>0.39332855932400601</c:v>
                </c:pt>
                <c:pt idx="245">
                  <c:v>0.39332855932400601</c:v>
                </c:pt>
                <c:pt idx="246">
                  <c:v>0.39178904031509398</c:v>
                </c:pt>
                <c:pt idx="247">
                  <c:v>0.39178904031509398</c:v>
                </c:pt>
                <c:pt idx="248">
                  <c:v>0.390242737722651</c:v>
                </c:pt>
                <c:pt idx="249">
                  <c:v>0.38713105336854903</c:v>
                </c:pt>
                <c:pt idx="250">
                  <c:v>0.38713105336854903</c:v>
                </c:pt>
                <c:pt idx="251">
                  <c:v>0.38713105336854903</c:v>
                </c:pt>
                <c:pt idx="252">
                  <c:v>0.38713105336854903</c:v>
                </c:pt>
                <c:pt idx="253">
                  <c:v>0.38556629030425699</c:v>
                </c:pt>
                <c:pt idx="254">
                  <c:v>0.38399598103851601</c:v>
                </c:pt>
                <c:pt idx="255">
                  <c:v>0.38242041783348502</c:v>
                </c:pt>
                <c:pt idx="256">
                  <c:v>0.38242041783348502</c:v>
                </c:pt>
                <c:pt idx="257">
                  <c:v>0.38083988617238401</c:v>
                </c:pt>
                <c:pt idx="258">
                  <c:v>0.37925466481534997</c:v>
                </c:pt>
                <c:pt idx="259">
                  <c:v>0.37766502586857698</c:v>
                </c:pt>
                <c:pt idx="260">
                  <c:v>0.37607123486508098</c:v>
                </c:pt>
                <c:pt idx="261">
                  <c:v>0.37126750821441601</c:v>
                </c:pt>
                <c:pt idx="262">
                  <c:v>0.37126750821441601</c:v>
                </c:pt>
                <c:pt idx="263">
                  <c:v>0.36965963620352799</c:v>
                </c:pt>
                <c:pt idx="264">
                  <c:v>0.36804884465913101</c:v>
                </c:pt>
                <c:pt idx="265">
                  <c:v>0.36804884465913101</c:v>
                </c:pt>
                <c:pt idx="266">
                  <c:v>0.36804884465913101</c:v>
                </c:pt>
                <c:pt idx="267">
                  <c:v>0.36320120656704002</c:v>
                </c:pt>
                <c:pt idx="268">
                  <c:v>0.36320120656704002</c:v>
                </c:pt>
                <c:pt idx="269">
                  <c:v>0.36320120656704002</c:v>
                </c:pt>
                <c:pt idx="270">
                  <c:v>0.36320120656704002</c:v>
                </c:pt>
                <c:pt idx="271">
                  <c:v>0.35995888280412702</c:v>
                </c:pt>
                <c:pt idx="272">
                  <c:v>0.35995888280412702</c:v>
                </c:pt>
                <c:pt idx="273">
                  <c:v>0.35995888280412702</c:v>
                </c:pt>
                <c:pt idx="274">
                  <c:v>0.35833516908220098</c:v>
                </c:pt>
                <c:pt idx="275">
                  <c:v>0.35833516908220098</c:v>
                </c:pt>
                <c:pt idx="276">
                  <c:v>0.35671001639001498</c:v>
                </c:pt>
                <c:pt idx="277">
                  <c:v>0.35508361511014702</c:v>
                </c:pt>
                <c:pt idx="278">
                  <c:v>0.35345615073158299</c:v>
                </c:pt>
                <c:pt idx="279">
                  <c:v>0.35345615073158299</c:v>
                </c:pt>
                <c:pt idx="280">
                  <c:v>0.35182780397691299</c:v>
                </c:pt>
                <c:pt idx="281">
                  <c:v>0.35182780397691299</c:v>
                </c:pt>
                <c:pt idx="282">
                  <c:v>0.35182780397691299</c:v>
                </c:pt>
                <c:pt idx="283">
                  <c:v>0.34856916314907599</c:v>
                </c:pt>
                <c:pt idx="284">
                  <c:v>0.346939207809499</c:v>
                </c:pt>
                <c:pt idx="285">
                  <c:v>0.34530904780191002</c:v>
                </c:pt>
                <c:pt idx="286">
                  <c:v>0.34530904780191002</c:v>
                </c:pt>
                <c:pt idx="287">
                  <c:v>0.34530904780191002</c:v>
                </c:pt>
                <c:pt idx="288">
                  <c:v>0.340418906992284</c:v>
                </c:pt>
                <c:pt idx="289">
                  <c:v>0.33878947575334101</c:v>
                </c:pt>
                <c:pt idx="290">
                  <c:v>0.33878947575334101</c:v>
                </c:pt>
                <c:pt idx="291">
                  <c:v>0.33716059416781202</c:v>
                </c:pt>
                <c:pt idx="292">
                  <c:v>0.33716059416781202</c:v>
                </c:pt>
                <c:pt idx="293">
                  <c:v>0.33716059416781202</c:v>
                </c:pt>
                <c:pt idx="294">
                  <c:v>0.33716059416781202</c:v>
                </c:pt>
                <c:pt idx="295">
                  <c:v>0.33390503483870598</c:v>
                </c:pt>
                <c:pt idx="296">
                  <c:v>0.33390503483870598</c:v>
                </c:pt>
                <c:pt idx="297">
                  <c:v>0.33227862584967</c:v>
                </c:pt>
                <c:pt idx="298">
                  <c:v>0.330653304216116</c:v>
                </c:pt>
                <c:pt idx="299">
                  <c:v>0.330653304216116</c:v>
                </c:pt>
                <c:pt idx="300">
                  <c:v>0.330653304216116</c:v>
                </c:pt>
                <c:pt idx="301">
                  <c:v>0.330653304216116</c:v>
                </c:pt>
                <c:pt idx="302">
                  <c:v>0.32902919605827702</c:v>
                </c:pt>
                <c:pt idx="303">
                  <c:v>0.32902919605827702</c:v>
                </c:pt>
                <c:pt idx="304">
                  <c:v>0.32902919605827702</c:v>
                </c:pt>
                <c:pt idx="305">
                  <c:v>0.32902919605827702</c:v>
                </c:pt>
                <c:pt idx="306">
                  <c:v>0.32740642435751299</c:v>
                </c:pt>
                <c:pt idx="307">
                  <c:v>0.32254731253143598</c:v>
                </c:pt>
                <c:pt idx="308">
                  <c:v>0.32254731253143598</c:v>
                </c:pt>
                <c:pt idx="309">
                  <c:v>0.32254731253143598</c:v>
                </c:pt>
                <c:pt idx="310">
                  <c:v>0.32093105667595101</c:v>
                </c:pt>
                <c:pt idx="311">
                  <c:v>0.32093105667595101</c:v>
                </c:pt>
                <c:pt idx="312">
                  <c:v>0.317704372517567</c:v>
                </c:pt>
                <c:pt idx="313">
                  <c:v>0.312880464952834</c:v>
                </c:pt>
                <c:pt idx="314">
                  <c:v>0.312880464952834</c:v>
                </c:pt>
                <c:pt idx="315">
                  <c:v>0.311277189917127</c:v>
                </c:pt>
                <c:pt idx="316">
                  <c:v>0.311277189917127</c:v>
                </c:pt>
                <c:pt idx="317">
                  <c:v>0.30489004280939802</c:v>
                </c:pt>
                <c:pt idx="318">
                  <c:v>0.30330018476484799</c:v>
                </c:pt>
                <c:pt idx="319">
                  <c:v>0.30330018476484799</c:v>
                </c:pt>
                <c:pt idx="320">
                  <c:v>0.30330018476484799</c:v>
                </c:pt>
                <c:pt idx="321">
                  <c:v>0.30171326703129298</c:v>
                </c:pt>
                <c:pt idx="322">
                  <c:v>0.301713267031292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692-4D8D-9F9A-20383D2C9E5C}"/>
            </c:ext>
          </c:extLst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meniscal tear out'!$AU$2:$AU$324</c:f>
              <c:numCache>
                <c:formatCode>General</c:formatCode>
                <c:ptCount val="323"/>
                <c:pt idx="0">
                  <c:v>125.1</c:v>
                </c:pt>
                <c:pt idx="1">
                  <c:v>125.2</c:v>
                </c:pt>
                <c:pt idx="2">
                  <c:v>125.3</c:v>
                </c:pt>
                <c:pt idx="3">
                  <c:v>125.4</c:v>
                </c:pt>
                <c:pt idx="4">
                  <c:v>125.9</c:v>
                </c:pt>
                <c:pt idx="5">
                  <c:v>126</c:v>
                </c:pt>
                <c:pt idx="6">
                  <c:v>126.2</c:v>
                </c:pt>
                <c:pt idx="7">
                  <c:v>126.2</c:v>
                </c:pt>
                <c:pt idx="8">
                  <c:v>126.2</c:v>
                </c:pt>
                <c:pt idx="9">
                  <c:v>126.2</c:v>
                </c:pt>
                <c:pt idx="10">
                  <c:v>126.3</c:v>
                </c:pt>
                <c:pt idx="11">
                  <c:v>126.5</c:v>
                </c:pt>
                <c:pt idx="12">
                  <c:v>126.6</c:v>
                </c:pt>
                <c:pt idx="13">
                  <c:v>126.7</c:v>
                </c:pt>
                <c:pt idx="14">
                  <c:v>126.8</c:v>
                </c:pt>
                <c:pt idx="15">
                  <c:v>126.8</c:v>
                </c:pt>
                <c:pt idx="16">
                  <c:v>126.9</c:v>
                </c:pt>
                <c:pt idx="17">
                  <c:v>126.9</c:v>
                </c:pt>
                <c:pt idx="18">
                  <c:v>127</c:v>
                </c:pt>
                <c:pt idx="19">
                  <c:v>127</c:v>
                </c:pt>
                <c:pt idx="20">
                  <c:v>127.2</c:v>
                </c:pt>
                <c:pt idx="21">
                  <c:v>127.5</c:v>
                </c:pt>
                <c:pt idx="22">
                  <c:v>127.5</c:v>
                </c:pt>
                <c:pt idx="23">
                  <c:v>127.5</c:v>
                </c:pt>
                <c:pt idx="24">
                  <c:v>127.7</c:v>
                </c:pt>
                <c:pt idx="25">
                  <c:v>127.7</c:v>
                </c:pt>
                <c:pt idx="26">
                  <c:v>127.8</c:v>
                </c:pt>
                <c:pt idx="27">
                  <c:v>127.8</c:v>
                </c:pt>
                <c:pt idx="28">
                  <c:v>127.9</c:v>
                </c:pt>
                <c:pt idx="29">
                  <c:v>127.9</c:v>
                </c:pt>
                <c:pt idx="30">
                  <c:v>127.9</c:v>
                </c:pt>
                <c:pt idx="31">
                  <c:v>128</c:v>
                </c:pt>
                <c:pt idx="32">
                  <c:v>128.1</c:v>
                </c:pt>
                <c:pt idx="33">
                  <c:v>128.19999999999999</c:v>
                </c:pt>
                <c:pt idx="34">
                  <c:v>128.19999999999999</c:v>
                </c:pt>
                <c:pt idx="35">
                  <c:v>128.30000000000001</c:v>
                </c:pt>
                <c:pt idx="36">
                  <c:v>128.30000000000001</c:v>
                </c:pt>
                <c:pt idx="37">
                  <c:v>128.30000000000001</c:v>
                </c:pt>
                <c:pt idx="38">
                  <c:v>128.4</c:v>
                </c:pt>
                <c:pt idx="39">
                  <c:v>128.4</c:v>
                </c:pt>
                <c:pt idx="40">
                  <c:v>128.5</c:v>
                </c:pt>
                <c:pt idx="41">
                  <c:v>128.5</c:v>
                </c:pt>
                <c:pt idx="42">
                  <c:v>128.6</c:v>
                </c:pt>
                <c:pt idx="43">
                  <c:v>128.6</c:v>
                </c:pt>
                <c:pt idx="44">
                  <c:v>128.69999999999999</c:v>
                </c:pt>
                <c:pt idx="45">
                  <c:v>128.80000000000001</c:v>
                </c:pt>
                <c:pt idx="46">
                  <c:v>128.9</c:v>
                </c:pt>
                <c:pt idx="47">
                  <c:v>129</c:v>
                </c:pt>
                <c:pt idx="48">
                  <c:v>129</c:v>
                </c:pt>
                <c:pt idx="49">
                  <c:v>129.4</c:v>
                </c:pt>
                <c:pt idx="50">
                  <c:v>129.4</c:v>
                </c:pt>
                <c:pt idx="51">
                  <c:v>129.5</c:v>
                </c:pt>
                <c:pt idx="52">
                  <c:v>129.5</c:v>
                </c:pt>
                <c:pt idx="53">
                  <c:v>129.80000000000001</c:v>
                </c:pt>
                <c:pt idx="54">
                  <c:v>130</c:v>
                </c:pt>
                <c:pt idx="55">
                  <c:v>130.1</c:v>
                </c:pt>
                <c:pt idx="56">
                  <c:v>130.1</c:v>
                </c:pt>
                <c:pt idx="57">
                  <c:v>130.1</c:v>
                </c:pt>
                <c:pt idx="58">
                  <c:v>130.1</c:v>
                </c:pt>
                <c:pt idx="59">
                  <c:v>130.1</c:v>
                </c:pt>
                <c:pt idx="60">
                  <c:v>130.19999999999999</c:v>
                </c:pt>
                <c:pt idx="61">
                  <c:v>130.19999999999999</c:v>
                </c:pt>
                <c:pt idx="62">
                  <c:v>130.19999999999999</c:v>
                </c:pt>
                <c:pt idx="63">
                  <c:v>130.19999999999999</c:v>
                </c:pt>
                <c:pt idx="64">
                  <c:v>130.30000000000001</c:v>
                </c:pt>
                <c:pt idx="65">
                  <c:v>130.30000000000001</c:v>
                </c:pt>
                <c:pt idx="66">
                  <c:v>130.30000000000001</c:v>
                </c:pt>
                <c:pt idx="67">
                  <c:v>130.4</c:v>
                </c:pt>
                <c:pt idx="68">
                  <c:v>130.4</c:v>
                </c:pt>
                <c:pt idx="69">
                  <c:v>130.4</c:v>
                </c:pt>
                <c:pt idx="70">
                  <c:v>130.4</c:v>
                </c:pt>
                <c:pt idx="71">
                  <c:v>130.5</c:v>
                </c:pt>
                <c:pt idx="72">
                  <c:v>130.5</c:v>
                </c:pt>
                <c:pt idx="73">
                  <c:v>130.5</c:v>
                </c:pt>
                <c:pt idx="74">
                  <c:v>130.5</c:v>
                </c:pt>
                <c:pt idx="75">
                  <c:v>130.5</c:v>
                </c:pt>
                <c:pt idx="76">
                  <c:v>130.5</c:v>
                </c:pt>
                <c:pt idx="77">
                  <c:v>130.6</c:v>
                </c:pt>
                <c:pt idx="78">
                  <c:v>130.6</c:v>
                </c:pt>
                <c:pt idx="79">
                  <c:v>130.6</c:v>
                </c:pt>
                <c:pt idx="80">
                  <c:v>130.6</c:v>
                </c:pt>
                <c:pt idx="81">
                  <c:v>130.6</c:v>
                </c:pt>
                <c:pt idx="82">
                  <c:v>130.6</c:v>
                </c:pt>
                <c:pt idx="83">
                  <c:v>130.6</c:v>
                </c:pt>
                <c:pt idx="84">
                  <c:v>130.69999999999999</c:v>
                </c:pt>
                <c:pt idx="85">
                  <c:v>130.69999999999999</c:v>
                </c:pt>
                <c:pt idx="86">
                  <c:v>130.80000000000001</c:v>
                </c:pt>
                <c:pt idx="87">
                  <c:v>130.80000000000001</c:v>
                </c:pt>
                <c:pt idx="88">
                  <c:v>130.9</c:v>
                </c:pt>
                <c:pt idx="89">
                  <c:v>130.9</c:v>
                </c:pt>
                <c:pt idx="90">
                  <c:v>130.9</c:v>
                </c:pt>
                <c:pt idx="91">
                  <c:v>130.9</c:v>
                </c:pt>
                <c:pt idx="92">
                  <c:v>131</c:v>
                </c:pt>
                <c:pt idx="93">
                  <c:v>131</c:v>
                </c:pt>
                <c:pt idx="94">
                  <c:v>131.1</c:v>
                </c:pt>
                <c:pt idx="95">
                  <c:v>131.1</c:v>
                </c:pt>
                <c:pt idx="96">
                  <c:v>131.1</c:v>
                </c:pt>
                <c:pt idx="97">
                  <c:v>131.1</c:v>
                </c:pt>
                <c:pt idx="98">
                  <c:v>131.1</c:v>
                </c:pt>
                <c:pt idx="99">
                  <c:v>131.1</c:v>
                </c:pt>
                <c:pt idx="100">
                  <c:v>131.19999999999999</c:v>
                </c:pt>
                <c:pt idx="101">
                  <c:v>131.19999999999999</c:v>
                </c:pt>
                <c:pt idx="102">
                  <c:v>131.19999999999999</c:v>
                </c:pt>
                <c:pt idx="103">
                  <c:v>131.30000000000001</c:v>
                </c:pt>
                <c:pt idx="104">
                  <c:v>131.30000000000001</c:v>
                </c:pt>
                <c:pt idx="105">
                  <c:v>131.4</c:v>
                </c:pt>
                <c:pt idx="106">
                  <c:v>131.4</c:v>
                </c:pt>
                <c:pt idx="107">
                  <c:v>131.4</c:v>
                </c:pt>
                <c:pt idx="108">
                  <c:v>131.5</c:v>
                </c:pt>
                <c:pt idx="109">
                  <c:v>131.6</c:v>
                </c:pt>
                <c:pt idx="110">
                  <c:v>131.6</c:v>
                </c:pt>
                <c:pt idx="111">
                  <c:v>131.80000000000001</c:v>
                </c:pt>
                <c:pt idx="112">
                  <c:v>131.80000000000001</c:v>
                </c:pt>
                <c:pt idx="113">
                  <c:v>131.80000000000001</c:v>
                </c:pt>
                <c:pt idx="114">
                  <c:v>131.80000000000001</c:v>
                </c:pt>
                <c:pt idx="115">
                  <c:v>131.9</c:v>
                </c:pt>
                <c:pt idx="116">
                  <c:v>131.9</c:v>
                </c:pt>
                <c:pt idx="117">
                  <c:v>131.9</c:v>
                </c:pt>
                <c:pt idx="118">
                  <c:v>132.1</c:v>
                </c:pt>
                <c:pt idx="119">
                  <c:v>132.19999999999999</c:v>
                </c:pt>
                <c:pt idx="120">
                  <c:v>132.19999999999999</c:v>
                </c:pt>
                <c:pt idx="121">
                  <c:v>132.30000000000001</c:v>
                </c:pt>
                <c:pt idx="122">
                  <c:v>132.30000000000001</c:v>
                </c:pt>
                <c:pt idx="123">
                  <c:v>132.5</c:v>
                </c:pt>
                <c:pt idx="124">
                  <c:v>132.5</c:v>
                </c:pt>
                <c:pt idx="125">
                  <c:v>132.5</c:v>
                </c:pt>
                <c:pt idx="126">
                  <c:v>132.5</c:v>
                </c:pt>
                <c:pt idx="127">
                  <c:v>132.6</c:v>
                </c:pt>
                <c:pt idx="128">
                  <c:v>132.69999999999999</c:v>
                </c:pt>
                <c:pt idx="129">
                  <c:v>132.69999999999999</c:v>
                </c:pt>
                <c:pt idx="130">
                  <c:v>132.80000000000001</c:v>
                </c:pt>
                <c:pt idx="131">
                  <c:v>132.80000000000001</c:v>
                </c:pt>
                <c:pt idx="132">
                  <c:v>132.80000000000001</c:v>
                </c:pt>
                <c:pt idx="133">
                  <c:v>132.80000000000001</c:v>
                </c:pt>
                <c:pt idx="134">
                  <c:v>133</c:v>
                </c:pt>
                <c:pt idx="135">
                  <c:v>133</c:v>
                </c:pt>
                <c:pt idx="136">
                  <c:v>133.1</c:v>
                </c:pt>
                <c:pt idx="137">
                  <c:v>133.1</c:v>
                </c:pt>
                <c:pt idx="138">
                  <c:v>133.1</c:v>
                </c:pt>
                <c:pt idx="139">
                  <c:v>133.1</c:v>
                </c:pt>
                <c:pt idx="140">
                  <c:v>133.19999999999999</c:v>
                </c:pt>
                <c:pt idx="141">
                  <c:v>133.19999999999999</c:v>
                </c:pt>
                <c:pt idx="142">
                  <c:v>133.30000000000001</c:v>
                </c:pt>
                <c:pt idx="143">
                  <c:v>133.4</c:v>
                </c:pt>
                <c:pt idx="144">
                  <c:v>133.4</c:v>
                </c:pt>
                <c:pt idx="145">
                  <c:v>133.5</c:v>
                </c:pt>
                <c:pt idx="146">
                  <c:v>133.5</c:v>
                </c:pt>
                <c:pt idx="147">
                  <c:v>133.5</c:v>
                </c:pt>
                <c:pt idx="148">
                  <c:v>133.5</c:v>
                </c:pt>
                <c:pt idx="149">
                  <c:v>133.6</c:v>
                </c:pt>
                <c:pt idx="150">
                  <c:v>133.6</c:v>
                </c:pt>
                <c:pt idx="151">
                  <c:v>133.69999999999999</c:v>
                </c:pt>
                <c:pt idx="152">
                  <c:v>133.69999999999999</c:v>
                </c:pt>
                <c:pt idx="153">
                  <c:v>133.80000000000001</c:v>
                </c:pt>
                <c:pt idx="154">
                  <c:v>133.9</c:v>
                </c:pt>
                <c:pt idx="155">
                  <c:v>133.9</c:v>
                </c:pt>
                <c:pt idx="156">
                  <c:v>133.9</c:v>
                </c:pt>
                <c:pt idx="157">
                  <c:v>134</c:v>
                </c:pt>
                <c:pt idx="158">
                  <c:v>134.19999999999999</c:v>
                </c:pt>
                <c:pt idx="159">
                  <c:v>134.30000000000001</c:v>
                </c:pt>
                <c:pt idx="160">
                  <c:v>134.30000000000001</c:v>
                </c:pt>
                <c:pt idx="161">
                  <c:v>134.4</c:v>
                </c:pt>
                <c:pt idx="162">
                  <c:v>134.4</c:v>
                </c:pt>
                <c:pt idx="163">
                  <c:v>134.5</c:v>
                </c:pt>
                <c:pt idx="164">
                  <c:v>134.5</c:v>
                </c:pt>
                <c:pt idx="165">
                  <c:v>134.69999999999999</c:v>
                </c:pt>
                <c:pt idx="166">
                  <c:v>134.69999999999999</c:v>
                </c:pt>
                <c:pt idx="167">
                  <c:v>134.9</c:v>
                </c:pt>
                <c:pt idx="168">
                  <c:v>135</c:v>
                </c:pt>
                <c:pt idx="169">
                  <c:v>135</c:v>
                </c:pt>
                <c:pt idx="170">
                  <c:v>135.1</c:v>
                </c:pt>
                <c:pt idx="171">
                  <c:v>135.1</c:v>
                </c:pt>
                <c:pt idx="172">
                  <c:v>135.19999999999999</c:v>
                </c:pt>
                <c:pt idx="173">
                  <c:v>135.19999999999999</c:v>
                </c:pt>
                <c:pt idx="174">
                  <c:v>135.19999999999999</c:v>
                </c:pt>
                <c:pt idx="175">
                  <c:v>135.30000000000001</c:v>
                </c:pt>
                <c:pt idx="176">
                  <c:v>135.30000000000001</c:v>
                </c:pt>
                <c:pt idx="177">
                  <c:v>135.4</c:v>
                </c:pt>
                <c:pt idx="178">
                  <c:v>135.4</c:v>
                </c:pt>
                <c:pt idx="179">
                  <c:v>135.5</c:v>
                </c:pt>
                <c:pt idx="180">
                  <c:v>135.69999999999999</c:v>
                </c:pt>
                <c:pt idx="181">
                  <c:v>135.69999999999999</c:v>
                </c:pt>
                <c:pt idx="182">
                  <c:v>135.69999999999999</c:v>
                </c:pt>
                <c:pt idx="183">
                  <c:v>135.80000000000001</c:v>
                </c:pt>
                <c:pt idx="184">
                  <c:v>135.80000000000001</c:v>
                </c:pt>
                <c:pt idx="185">
                  <c:v>135.80000000000001</c:v>
                </c:pt>
                <c:pt idx="186">
                  <c:v>135.9</c:v>
                </c:pt>
                <c:pt idx="187">
                  <c:v>135.9</c:v>
                </c:pt>
                <c:pt idx="188">
                  <c:v>135.9</c:v>
                </c:pt>
                <c:pt idx="189">
                  <c:v>135.9</c:v>
                </c:pt>
                <c:pt idx="190">
                  <c:v>135.9</c:v>
                </c:pt>
                <c:pt idx="191">
                  <c:v>136</c:v>
                </c:pt>
                <c:pt idx="192">
                  <c:v>136.1</c:v>
                </c:pt>
                <c:pt idx="193">
                  <c:v>136.1</c:v>
                </c:pt>
                <c:pt idx="194">
                  <c:v>136.30000000000001</c:v>
                </c:pt>
                <c:pt idx="195">
                  <c:v>136.4</c:v>
                </c:pt>
                <c:pt idx="196">
                  <c:v>136.4</c:v>
                </c:pt>
                <c:pt idx="197">
                  <c:v>136.4</c:v>
                </c:pt>
                <c:pt idx="198">
                  <c:v>136.4</c:v>
                </c:pt>
                <c:pt idx="199">
                  <c:v>136.5</c:v>
                </c:pt>
                <c:pt idx="200">
                  <c:v>136.6</c:v>
                </c:pt>
                <c:pt idx="201">
                  <c:v>136.6</c:v>
                </c:pt>
                <c:pt idx="202">
                  <c:v>136.6</c:v>
                </c:pt>
                <c:pt idx="203">
                  <c:v>136.6</c:v>
                </c:pt>
                <c:pt idx="204">
                  <c:v>136.69999999999999</c:v>
                </c:pt>
                <c:pt idx="205">
                  <c:v>136.80000000000001</c:v>
                </c:pt>
                <c:pt idx="206">
                  <c:v>136.9</c:v>
                </c:pt>
                <c:pt idx="207">
                  <c:v>136.9</c:v>
                </c:pt>
                <c:pt idx="208">
                  <c:v>137.19999999999999</c:v>
                </c:pt>
                <c:pt idx="209">
                  <c:v>137.19999999999999</c:v>
                </c:pt>
                <c:pt idx="210">
                  <c:v>137.4</c:v>
                </c:pt>
                <c:pt idx="211">
                  <c:v>137.4</c:v>
                </c:pt>
                <c:pt idx="212">
                  <c:v>137.4</c:v>
                </c:pt>
                <c:pt idx="213">
                  <c:v>137.5</c:v>
                </c:pt>
                <c:pt idx="214">
                  <c:v>137.6</c:v>
                </c:pt>
                <c:pt idx="215">
                  <c:v>137.6</c:v>
                </c:pt>
                <c:pt idx="216">
                  <c:v>137.69999999999999</c:v>
                </c:pt>
                <c:pt idx="217">
                  <c:v>137.9</c:v>
                </c:pt>
                <c:pt idx="218">
                  <c:v>137.9</c:v>
                </c:pt>
                <c:pt idx="219">
                  <c:v>137.9</c:v>
                </c:pt>
                <c:pt idx="220">
                  <c:v>137.9</c:v>
                </c:pt>
                <c:pt idx="221">
                  <c:v>138</c:v>
                </c:pt>
                <c:pt idx="222">
                  <c:v>138.1</c:v>
                </c:pt>
                <c:pt idx="223">
                  <c:v>138.1</c:v>
                </c:pt>
                <c:pt idx="224">
                  <c:v>138.19999999999999</c:v>
                </c:pt>
                <c:pt idx="225">
                  <c:v>138.19999999999999</c:v>
                </c:pt>
                <c:pt idx="226">
                  <c:v>138.19999999999999</c:v>
                </c:pt>
                <c:pt idx="227">
                  <c:v>138.30000000000001</c:v>
                </c:pt>
                <c:pt idx="228">
                  <c:v>138.30000000000001</c:v>
                </c:pt>
                <c:pt idx="229">
                  <c:v>138.30000000000001</c:v>
                </c:pt>
                <c:pt idx="230">
                  <c:v>138.4</c:v>
                </c:pt>
                <c:pt idx="231">
                  <c:v>138.4</c:v>
                </c:pt>
                <c:pt idx="232">
                  <c:v>138.4</c:v>
                </c:pt>
                <c:pt idx="233">
                  <c:v>138.5</c:v>
                </c:pt>
                <c:pt idx="234">
                  <c:v>138.5</c:v>
                </c:pt>
                <c:pt idx="235">
                  <c:v>138.6</c:v>
                </c:pt>
                <c:pt idx="236">
                  <c:v>138.6</c:v>
                </c:pt>
                <c:pt idx="237">
                  <c:v>138.69999999999999</c:v>
                </c:pt>
                <c:pt idx="238">
                  <c:v>138.69999999999999</c:v>
                </c:pt>
                <c:pt idx="239">
                  <c:v>138.69999999999999</c:v>
                </c:pt>
                <c:pt idx="240">
                  <c:v>138.80000000000001</c:v>
                </c:pt>
                <c:pt idx="241">
                  <c:v>138.80000000000001</c:v>
                </c:pt>
                <c:pt idx="242">
                  <c:v>138.80000000000001</c:v>
                </c:pt>
                <c:pt idx="243">
                  <c:v>138.80000000000001</c:v>
                </c:pt>
                <c:pt idx="244">
                  <c:v>139</c:v>
                </c:pt>
                <c:pt idx="245">
                  <c:v>139</c:v>
                </c:pt>
                <c:pt idx="246">
                  <c:v>139.1</c:v>
                </c:pt>
                <c:pt idx="247">
                  <c:v>139.1</c:v>
                </c:pt>
                <c:pt idx="248">
                  <c:v>139.19999999999999</c:v>
                </c:pt>
                <c:pt idx="249">
                  <c:v>139.4</c:v>
                </c:pt>
                <c:pt idx="250">
                  <c:v>139.4</c:v>
                </c:pt>
                <c:pt idx="251">
                  <c:v>139.4</c:v>
                </c:pt>
                <c:pt idx="252">
                  <c:v>139.4</c:v>
                </c:pt>
                <c:pt idx="253">
                  <c:v>139.5</c:v>
                </c:pt>
                <c:pt idx="254">
                  <c:v>139.6</c:v>
                </c:pt>
                <c:pt idx="255">
                  <c:v>139.69999999999999</c:v>
                </c:pt>
                <c:pt idx="256">
                  <c:v>139.69999999999999</c:v>
                </c:pt>
                <c:pt idx="257">
                  <c:v>139.80000000000001</c:v>
                </c:pt>
                <c:pt idx="258">
                  <c:v>139.9</c:v>
                </c:pt>
                <c:pt idx="259">
                  <c:v>140</c:v>
                </c:pt>
                <c:pt idx="260">
                  <c:v>140.1</c:v>
                </c:pt>
                <c:pt idx="261">
                  <c:v>140.4</c:v>
                </c:pt>
                <c:pt idx="262">
                  <c:v>140.4</c:v>
                </c:pt>
                <c:pt idx="263">
                  <c:v>140.5</c:v>
                </c:pt>
                <c:pt idx="264">
                  <c:v>140.6</c:v>
                </c:pt>
                <c:pt idx="265">
                  <c:v>140.6</c:v>
                </c:pt>
                <c:pt idx="266">
                  <c:v>140.6</c:v>
                </c:pt>
                <c:pt idx="267">
                  <c:v>140.9</c:v>
                </c:pt>
                <c:pt idx="268">
                  <c:v>140.9</c:v>
                </c:pt>
                <c:pt idx="269">
                  <c:v>140.9</c:v>
                </c:pt>
                <c:pt idx="270">
                  <c:v>140.9</c:v>
                </c:pt>
                <c:pt idx="271">
                  <c:v>141.1</c:v>
                </c:pt>
                <c:pt idx="272">
                  <c:v>141.1</c:v>
                </c:pt>
                <c:pt idx="273">
                  <c:v>141.1</c:v>
                </c:pt>
                <c:pt idx="274">
                  <c:v>141.19999999999999</c:v>
                </c:pt>
                <c:pt idx="275">
                  <c:v>141.19999999999999</c:v>
                </c:pt>
                <c:pt idx="276">
                  <c:v>141.30000000000001</c:v>
                </c:pt>
                <c:pt idx="277">
                  <c:v>141.4</c:v>
                </c:pt>
                <c:pt idx="278">
                  <c:v>141.5</c:v>
                </c:pt>
                <c:pt idx="279">
                  <c:v>141.5</c:v>
                </c:pt>
                <c:pt idx="280">
                  <c:v>141.6</c:v>
                </c:pt>
                <c:pt idx="281">
                  <c:v>141.6</c:v>
                </c:pt>
                <c:pt idx="282">
                  <c:v>141.6</c:v>
                </c:pt>
                <c:pt idx="283">
                  <c:v>141.80000000000001</c:v>
                </c:pt>
                <c:pt idx="284">
                  <c:v>141.9</c:v>
                </c:pt>
                <c:pt idx="285">
                  <c:v>142</c:v>
                </c:pt>
                <c:pt idx="286">
                  <c:v>142</c:v>
                </c:pt>
                <c:pt idx="287">
                  <c:v>142</c:v>
                </c:pt>
                <c:pt idx="288">
                  <c:v>142.30000000000001</c:v>
                </c:pt>
                <c:pt idx="289">
                  <c:v>142.4</c:v>
                </c:pt>
                <c:pt idx="290">
                  <c:v>142.4</c:v>
                </c:pt>
                <c:pt idx="291">
                  <c:v>142.5</c:v>
                </c:pt>
                <c:pt idx="292">
                  <c:v>142.5</c:v>
                </c:pt>
                <c:pt idx="293">
                  <c:v>142.5</c:v>
                </c:pt>
                <c:pt idx="294">
                  <c:v>142.5</c:v>
                </c:pt>
                <c:pt idx="295">
                  <c:v>142.69999999999999</c:v>
                </c:pt>
                <c:pt idx="296">
                  <c:v>142.69999999999999</c:v>
                </c:pt>
                <c:pt idx="297">
                  <c:v>142.80000000000001</c:v>
                </c:pt>
                <c:pt idx="298">
                  <c:v>142.9</c:v>
                </c:pt>
                <c:pt idx="299">
                  <c:v>142.9</c:v>
                </c:pt>
                <c:pt idx="300">
                  <c:v>142.9</c:v>
                </c:pt>
                <c:pt idx="301">
                  <c:v>142.9</c:v>
                </c:pt>
                <c:pt idx="302">
                  <c:v>143</c:v>
                </c:pt>
                <c:pt idx="303">
                  <c:v>143</c:v>
                </c:pt>
                <c:pt idx="304">
                  <c:v>143</c:v>
                </c:pt>
                <c:pt idx="305">
                  <c:v>143</c:v>
                </c:pt>
                <c:pt idx="306">
                  <c:v>143.1</c:v>
                </c:pt>
                <c:pt idx="307">
                  <c:v>143.4</c:v>
                </c:pt>
                <c:pt idx="308">
                  <c:v>143.4</c:v>
                </c:pt>
                <c:pt idx="309">
                  <c:v>143.4</c:v>
                </c:pt>
                <c:pt idx="310">
                  <c:v>143.5</c:v>
                </c:pt>
                <c:pt idx="311">
                  <c:v>143.5</c:v>
                </c:pt>
                <c:pt idx="312">
                  <c:v>143.69999999999999</c:v>
                </c:pt>
                <c:pt idx="313">
                  <c:v>144</c:v>
                </c:pt>
                <c:pt idx="314">
                  <c:v>144</c:v>
                </c:pt>
                <c:pt idx="315">
                  <c:v>144.1</c:v>
                </c:pt>
                <c:pt idx="316">
                  <c:v>144.1</c:v>
                </c:pt>
                <c:pt idx="317">
                  <c:v>144.5</c:v>
                </c:pt>
                <c:pt idx="318">
                  <c:v>144.6</c:v>
                </c:pt>
                <c:pt idx="319">
                  <c:v>144.6</c:v>
                </c:pt>
                <c:pt idx="320">
                  <c:v>144.6</c:v>
                </c:pt>
                <c:pt idx="321">
                  <c:v>144.69999999999999</c:v>
                </c:pt>
                <c:pt idx="322">
                  <c:v>144.69999999999999</c:v>
                </c:pt>
              </c:numCache>
            </c:numRef>
          </c:xVal>
          <c:yVal>
            <c:numRef>
              <c:f>'meniscal tear out'!$AX$2:$AX$324</c:f>
              <c:numCache>
                <c:formatCode>General</c:formatCode>
                <c:ptCount val="323"/>
                <c:pt idx="0">
                  <c:v>0.69792371992255098</c:v>
                </c:pt>
                <c:pt idx="1">
                  <c:v>0.69633911021265404</c:v>
                </c:pt>
                <c:pt idx="2">
                  <c:v>0.69475166992960602</c:v>
                </c:pt>
                <c:pt idx="3">
                  <c:v>0.693161485116215</c:v>
                </c:pt>
                <c:pt idx="4">
                  <c:v>0.68517255806385202</c:v>
                </c:pt>
                <c:pt idx="5">
                  <c:v>0.68356783722998404</c:v>
                </c:pt>
                <c:pt idx="6">
                  <c:v>0.68035226397180004</c:v>
                </c:pt>
                <c:pt idx="7">
                  <c:v>0.68035226397180004</c:v>
                </c:pt>
                <c:pt idx="8">
                  <c:v>0.68035226397180004</c:v>
                </c:pt>
                <c:pt idx="9">
                  <c:v>0.68035226397180004</c:v>
                </c:pt>
                <c:pt idx="10">
                  <c:v>0.67874162401584703</c:v>
                </c:pt>
                <c:pt idx="11">
                  <c:v>0.67551518898418705</c:v>
                </c:pt>
                <c:pt idx="12">
                  <c:v>0.67389962298803696</c:v>
                </c:pt>
                <c:pt idx="13">
                  <c:v>0.67228264894747303</c:v>
                </c:pt>
                <c:pt idx="14">
                  <c:v>0.67066438886130197</c:v>
                </c:pt>
                <c:pt idx="15">
                  <c:v>0.67066438886130197</c:v>
                </c:pt>
                <c:pt idx="16">
                  <c:v>0.669044967865565</c:v>
                </c:pt>
                <c:pt idx="17">
                  <c:v>0.669044967865565</c:v>
                </c:pt>
                <c:pt idx="18">
                  <c:v>0.66742451432308403</c:v>
                </c:pt>
                <c:pt idx="19">
                  <c:v>0.66742451432308403</c:v>
                </c:pt>
                <c:pt idx="20">
                  <c:v>0.66418103974002596</c:v>
                </c:pt>
                <c:pt idx="21">
                  <c:v>0.65931148885422097</c:v>
                </c:pt>
                <c:pt idx="22">
                  <c:v>0.65931148885422097</c:v>
                </c:pt>
                <c:pt idx="23">
                  <c:v>0.65931148885422097</c:v>
                </c:pt>
                <c:pt idx="24">
                  <c:v>0.65606393227747095</c:v>
                </c:pt>
                <c:pt idx="25">
                  <c:v>0.65606393227747095</c:v>
                </c:pt>
                <c:pt idx="26">
                  <c:v>0.65444025840611897</c:v>
                </c:pt>
                <c:pt idx="27">
                  <c:v>0.65444025840611897</c:v>
                </c:pt>
                <c:pt idx="28">
                  <c:v>0.652816868620687</c:v>
                </c:pt>
                <c:pt idx="29">
                  <c:v>0.652816868620687</c:v>
                </c:pt>
                <c:pt idx="30">
                  <c:v>0.652816868620687</c:v>
                </c:pt>
                <c:pt idx="31">
                  <c:v>0.65119392909231499</c:v>
                </c:pt>
                <c:pt idx="32">
                  <c:v>0.64957161038723099</c:v>
                </c:pt>
                <c:pt idx="33">
                  <c:v>0.64795008758857597</c:v>
                </c:pt>
                <c:pt idx="34">
                  <c:v>0.64795008758857597</c:v>
                </c:pt>
                <c:pt idx="35">
                  <c:v>0.64632954042033897</c:v>
                </c:pt>
                <c:pt idx="36">
                  <c:v>0.64632954042033897</c:v>
                </c:pt>
                <c:pt idx="37">
                  <c:v>0.64632954042033897</c:v>
                </c:pt>
                <c:pt idx="38">
                  <c:v>0.64471015337317705</c:v>
                </c:pt>
                <c:pt idx="39">
                  <c:v>0.64471015337317705</c:v>
                </c:pt>
                <c:pt idx="40">
                  <c:v>0.64309211583195103</c:v>
                </c:pt>
                <c:pt idx="41">
                  <c:v>0.64309211583195103</c:v>
                </c:pt>
                <c:pt idx="42">
                  <c:v>0.64147562220457799</c:v>
                </c:pt>
                <c:pt idx="43">
                  <c:v>0.64147562220457799</c:v>
                </c:pt>
                <c:pt idx="44">
                  <c:v>0.63986087205196096</c:v>
                </c:pt>
                <c:pt idx="45">
                  <c:v>0.63824807021857299</c:v>
                </c:pt>
                <c:pt idx="46">
                  <c:v>0.63663742696322501</c:v>
                </c:pt>
                <c:pt idx="47">
                  <c:v>0.63502915808957605</c:v>
                </c:pt>
                <c:pt idx="48">
                  <c:v>0.63502915808957605</c:v>
                </c:pt>
                <c:pt idx="49">
                  <c:v>0.62862434376621401</c:v>
                </c:pt>
                <c:pt idx="50">
                  <c:v>0.62862434376621401</c:v>
                </c:pt>
                <c:pt idx="51">
                  <c:v>0.62703138689509896</c:v>
                </c:pt>
                <c:pt idx="52">
                  <c:v>0.62703138689509896</c:v>
                </c:pt>
                <c:pt idx="53">
                  <c:v>0.62227631175373699</c:v>
                </c:pt>
                <c:pt idx="54">
                  <c:v>0.61912875401901502</c:v>
                </c:pt>
                <c:pt idx="55">
                  <c:v>0.617562556517668</c:v>
                </c:pt>
                <c:pt idx="56">
                  <c:v>0.617562556517668</c:v>
                </c:pt>
                <c:pt idx="57">
                  <c:v>0.617562556517668</c:v>
                </c:pt>
                <c:pt idx="58">
                  <c:v>0.617562556517668</c:v>
                </c:pt>
                <c:pt idx="59">
                  <c:v>0.617562556517668</c:v>
                </c:pt>
                <c:pt idx="60">
                  <c:v>0.61600179952026402</c:v>
                </c:pt>
                <c:pt idx="61">
                  <c:v>0.61600179952026402</c:v>
                </c:pt>
                <c:pt idx="62">
                  <c:v>0.61600179952026402</c:v>
                </c:pt>
                <c:pt idx="63">
                  <c:v>0.61600179952026402</c:v>
                </c:pt>
                <c:pt idx="64">
                  <c:v>0.61444678126193597</c:v>
                </c:pt>
                <c:pt idx="65">
                  <c:v>0.61444678126193597</c:v>
                </c:pt>
                <c:pt idx="66">
                  <c:v>0.61444678126193597</c:v>
                </c:pt>
                <c:pt idx="67">
                  <c:v>0.61289780684471495</c:v>
                </c:pt>
                <c:pt idx="68">
                  <c:v>0.61289780684471495</c:v>
                </c:pt>
                <c:pt idx="69">
                  <c:v>0.61289780684471495</c:v>
                </c:pt>
                <c:pt idx="70">
                  <c:v>0.61289780684471495</c:v>
                </c:pt>
                <c:pt idx="71">
                  <c:v>0.61135518824466195</c:v>
                </c:pt>
                <c:pt idx="72">
                  <c:v>0.61135518824466195</c:v>
                </c:pt>
                <c:pt idx="73">
                  <c:v>0.61135518824466195</c:v>
                </c:pt>
                <c:pt idx="74">
                  <c:v>0.61135518824466195</c:v>
                </c:pt>
                <c:pt idx="75">
                  <c:v>0.61135518824466195</c:v>
                </c:pt>
                <c:pt idx="76">
                  <c:v>0.61135518824466195</c:v>
                </c:pt>
                <c:pt idx="77">
                  <c:v>0.60981924429783996</c:v>
                </c:pt>
                <c:pt idx="78">
                  <c:v>0.60981924429783996</c:v>
                </c:pt>
                <c:pt idx="79">
                  <c:v>0.60981924429783996</c:v>
                </c:pt>
                <c:pt idx="80">
                  <c:v>0.60981924429783996</c:v>
                </c:pt>
                <c:pt idx="81">
                  <c:v>0.60981924429783996</c:v>
                </c:pt>
                <c:pt idx="82">
                  <c:v>0.60981924429783996</c:v>
                </c:pt>
                <c:pt idx="83">
                  <c:v>0.60981924429783996</c:v>
                </c:pt>
                <c:pt idx="84">
                  <c:v>0.60829030066282097</c:v>
                </c:pt>
                <c:pt idx="85">
                  <c:v>0.60829030066282097</c:v>
                </c:pt>
                <c:pt idx="86">
                  <c:v>0.60676868975713105</c:v>
                </c:pt>
                <c:pt idx="87">
                  <c:v>0.60676868975713105</c:v>
                </c:pt>
                <c:pt idx="88">
                  <c:v>0.60525475066528001</c:v>
                </c:pt>
                <c:pt idx="89">
                  <c:v>0.60525475066528001</c:v>
                </c:pt>
                <c:pt idx="90">
                  <c:v>0.60525475066528001</c:v>
                </c:pt>
                <c:pt idx="91">
                  <c:v>0.60525475066528001</c:v>
                </c:pt>
                <c:pt idx="92">
                  <c:v>0.603748829015476</c:v>
                </c:pt>
                <c:pt idx="93">
                  <c:v>0.603748829015476</c:v>
                </c:pt>
                <c:pt idx="94">
                  <c:v>0.60225127682244595</c:v>
                </c:pt>
                <c:pt idx="95">
                  <c:v>0.60225127682244595</c:v>
                </c:pt>
                <c:pt idx="96">
                  <c:v>0.60225127682244595</c:v>
                </c:pt>
                <c:pt idx="97">
                  <c:v>0.60225127682244595</c:v>
                </c:pt>
                <c:pt idx="98">
                  <c:v>0.60225127682244595</c:v>
                </c:pt>
                <c:pt idx="99">
                  <c:v>0.60225127682244595</c:v>
                </c:pt>
                <c:pt idx="100">
                  <c:v>0.60076245229349301</c:v>
                </c:pt>
                <c:pt idx="101">
                  <c:v>0.60076245229349301</c:v>
                </c:pt>
                <c:pt idx="102">
                  <c:v>0.60076245229349301</c:v>
                </c:pt>
                <c:pt idx="103">
                  <c:v>0.59928271959482804</c:v>
                </c:pt>
                <c:pt idx="104">
                  <c:v>0.59928271959482804</c:v>
                </c:pt>
                <c:pt idx="105">
                  <c:v>0.59781244857554705</c:v>
                </c:pt>
                <c:pt idx="106">
                  <c:v>0.59781244857554705</c:v>
                </c:pt>
                <c:pt idx="107">
                  <c:v>0.59781244857554705</c:v>
                </c:pt>
                <c:pt idx="108">
                  <c:v>0.59635201444609298</c:v>
                </c:pt>
                <c:pt idx="109">
                  <c:v>0.59490179740878901</c:v>
                </c:pt>
                <c:pt idx="110">
                  <c:v>0.59490179740878901</c:v>
                </c:pt>
                <c:pt idx="111">
                  <c:v>0.59203355780371703</c:v>
                </c:pt>
                <c:pt idx="112">
                  <c:v>0.59203355780371703</c:v>
                </c:pt>
                <c:pt idx="113">
                  <c:v>0.59203355780371703</c:v>
                </c:pt>
                <c:pt idx="114">
                  <c:v>0.59203355780371703</c:v>
                </c:pt>
                <c:pt idx="115">
                  <c:v>0.590616316548076</c:v>
                </c:pt>
                <c:pt idx="116">
                  <c:v>0.590616316548076</c:v>
                </c:pt>
                <c:pt idx="117">
                  <c:v>0.590616316548076</c:v>
                </c:pt>
                <c:pt idx="118">
                  <c:v>0.58781756759699699</c:v>
                </c:pt>
                <c:pt idx="119">
                  <c:v>0.58643685704867299</c:v>
                </c:pt>
                <c:pt idx="120">
                  <c:v>0.58643685704867299</c:v>
                </c:pt>
                <c:pt idx="121">
                  <c:v>0.585069122499006</c:v>
                </c:pt>
                <c:pt idx="122">
                  <c:v>0.585069122499006</c:v>
                </c:pt>
                <c:pt idx="123">
                  <c:v>0.58237418167980204</c:v>
                </c:pt>
                <c:pt idx="124">
                  <c:v>0.58237418167980204</c:v>
                </c:pt>
                <c:pt idx="125">
                  <c:v>0.58237418167980204</c:v>
                </c:pt>
                <c:pt idx="126">
                  <c:v>0.58237418167980204</c:v>
                </c:pt>
                <c:pt idx="127">
                  <c:v>0.58104777246485495</c:v>
                </c:pt>
                <c:pt idx="128">
                  <c:v>0.57973593140261903</c:v>
                </c:pt>
                <c:pt idx="129">
                  <c:v>0.57973593140261903</c:v>
                </c:pt>
                <c:pt idx="130">
                  <c:v>0.57843904943620394</c:v>
                </c:pt>
                <c:pt idx="131">
                  <c:v>0.57843904943620394</c:v>
                </c:pt>
                <c:pt idx="132">
                  <c:v>0.57843904943620394</c:v>
                </c:pt>
                <c:pt idx="133">
                  <c:v>0.57843904943620394</c:v>
                </c:pt>
                <c:pt idx="134">
                  <c:v>0.57589170049081195</c:v>
                </c:pt>
                <c:pt idx="135">
                  <c:v>0.57589170049081195</c:v>
                </c:pt>
                <c:pt idx="136">
                  <c:v>0.57464198581274095</c:v>
                </c:pt>
                <c:pt idx="137">
                  <c:v>0.57464198581274095</c:v>
                </c:pt>
                <c:pt idx="138">
                  <c:v>0.57464198581274095</c:v>
                </c:pt>
                <c:pt idx="139">
                  <c:v>0.57464198581274095</c:v>
                </c:pt>
                <c:pt idx="140">
                  <c:v>0.57340873240345402</c:v>
                </c:pt>
                <c:pt idx="141">
                  <c:v>0.57340873240345402</c:v>
                </c:pt>
                <c:pt idx="142">
                  <c:v>0.57219229434866203</c:v>
                </c:pt>
                <c:pt idx="143">
                  <c:v>0.57099301463404895</c:v>
                </c:pt>
                <c:pt idx="144">
                  <c:v>0.57099301463404895</c:v>
                </c:pt>
                <c:pt idx="145">
                  <c:v>0.56981122386410199</c:v>
                </c:pt>
                <c:pt idx="146">
                  <c:v>0.56981122386410199</c:v>
                </c:pt>
                <c:pt idx="147">
                  <c:v>0.56981122386410199</c:v>
                </c:pt>
                <c:pt idx="148">
                  <c:v>0.56981122386410199</c:v>
                </c:pt>
                <c:pt idx="149">
                  <c:v>0.56864723898400604</c:v>
                </c:pt>
                <c:pt idx="150">
                  <c:v>0.56864723898400604</c:v>
                </c:pt>
                <c:pt idx="151">
                  <c:v>0.56750136201557999</c:v>
                </c:pt>
                <c:pt idx="152">
                  <c:v>0.56750136201557999</c:v>
                </c:pt>
                <c:pt idx="153">
                  <c:v>0.56637387881914503</c:v>
                </c:pt>
                <c:pt idx="154">
                  <c:v>0.56526505789317305</c:v>
                </c:pt>
                <c:pt idx="155">
                  <c:v>0.56526505789317305</c:v>
                </c:pt>
                <c:pt idx="156">
                  <c:v>0.56526505789317305</c:v>
                </c:pt>
                <c:pt idx="157">
                  <c:v>0.56417514922408196</c:v>
                </c:pt>
                <c:pt idx="158">
                  <c:v>0.56205296959031303</c:v>
                </c:pt>
                <c:pt idx="159">
                  <c:v>0.561021096632915</c:v>
                </c:pt>
                <c:pt idx="160">
                  <c:v>0.561021096632915</c:v>
                </c:pt>
                <c:pt idx="161">
                  <c:v>0.56000893018989895</c:v>
                </c:pt>
                <c:pt idx="162">
                  <c:v>0.56000893018989895</c:v>
                </c:pt>
                <c:pt idx="163">
                  <c:v>0.55901661303196704</c:v>
                </c:pt>
                <c:pt idx="164">
                  <c:v>0.55901661303196704</c:v>
                </c:pt>
                <c:pt idx="165">
                  <c:v>0.55709197867358995</c:v>
                </c:pt>
                <c:pt idx="166">
                  <c:v>0.55709197867358995</c:v>
                </c:pt>
                <c:pt idx="167">
                  <c:v>0.55524785395521903</c:v>
                </c:pt>
                <c:pt idx="168">
                  <c:v>0.55435608115790902</c:v>
                </c:pt>
                <c:pt idx="169">
                  <c:v>0.55435608115790902</c:v>
                </c:pt>
                <c:pt idx="170">
                  <c:v>0.55348450431031904</c:v>
                </c:pt>
                <c:pt idx="171">
                  <c:v>0.55348450431031904</c:v>
                </c:pt>
                <c:pt idx="172">
                  <c:v>0.55263309481615697</c:v>
                </c:pt>
                <c:pt idx="173">
                  <c:v>0.55263309481615697</c:v>
                </c:pt>
                <c:pt idx="174">
                  <c:v>0.55263309481615697</c:v>
                </c:pt>
                <c:pt idx="175">
                  <c:v>0.55180179982545297</c:v>
                </c:pt>
                <c:pt idx="176">
                  <c:v>0.55180179982545297</c:v>
                </c:pt>
                <c:pt idx="177">
                  <c:v>0.55099054269453396</c:v>
                </c:pt>
                <c:pt idx="178">
                  <c:v>0.55099054269453396</c:v>
                </c:pt>
                <c:pt idx="179">
                  <c:v>0.55019922357060302</c:v>
                </c:pt>
                <c:pt idx="180">
                  <c:v>0.54867588820430702</c:v>
                </c:pt>
                <c:pt idx="181">
                  <c:v>0.54867588820430702</c:v>
                </c:pt>
                <c:pt idx="182">
                  <c:v>0.54867588820430702</c:v>
                </c:pt>
                <c:pt idx="183">
                  <c:v>0.54794356305583902</c:v>
                </c:pt>
                <c:pt idx="184">
                  <c:v>0.54794356305583902</c:v>
                </c:pt>
                <c:pt idx="185">
                  <c:v>0.54794356305583902</c:v>
                </c:pt>
                <c:pt idx="186">
                  <c:v>0.54723056000557202</c:v>
                </c:pt>
                <c:pt idx="187">
                  <c:v>0.54723056000557202</c:v>
                </c:pt>
                <c:pt idx="188">
                  <c:v>0.54723056000557202</c:v>
                </c:pt>
                <c:pt idx="189">
                  <c:v>0.54723056000557202</c:v>
                </c:pt>
                <c:pt idx="190">
                  <c:v>0.54723056000557202</c:v>
                </c:pt>
                <c:pt idx="191">
                  <c:v>0.54653667568817899</c:v>
                </c:pt>
                <c:pt idx="192">
                  <c:v>0.54586168915023703</c:v>
                </c:pt>
                <c:pt idx="193">
                  <c:v>0.54586168915023703</c:v>
                </c:pt>
                <c:pt idx="194">
                  <c:v>0.54456744481725405</c:v>
                </c:pt>
                <c:pt idx="195">
                  <c:v>0.54394766803800099</c:v>
                </c:pt>
                <c:pt idx="196">
                  <c:v>0.54394766803800099</c:v>
                </c:pt>
                <c:pt idx="197">
                  <c:v>0.54394766803800099</c:v>
                </c:pt>
                <c:pt idx="198">
                  <c:v>0.54394766803800099</c:v>
                </c:pt>
                <c:pt idx="199">
                  <c:v>0.54334575359108095</c:v>
                </c:pt>
                <c:pt idx="200">
                  <c:v>0.542761410986635</c:v>
                </c:pt>
                <c:pt idx="201">
                  <c:v>0.542761410986635</c:v>
                </c:pt>
                <c:pt idx="202">
                  <c:v>0.542761410986635</c:v>
                </c:pt>
                <c:pt idx="203">
                  <c:v>0.542761410986635</c:v>
                </c:pt>
                <c:pt idx="204">
                  <c:v>0.542194339619402</c:v>
                </c:pt>
                <c:pt idx="205">
                  <c:v>0.54164423001916395</c:v>
                </c:pt>
                <c:pt idx="206">
                  <c:v>0.54111076507664901</c:v>
                </c:pt>
                <c:pt idx="207">
                  <c:v>0.54111076507664901</c:v>
                </c:pt>
                <c:pt idx="208">
                  <c:v>0.53960697729391305</c:v>
                </c:pt>
                <c:pt idx="209">
                  <c:v>0.53960697729391305</c:v>
                </c:pt>
                <c:pt idx="210">
                  <c:v>0.53868162351260596</c:v>
                </c:pt>
                <c:pt idx="211">
                  <c:v>0.53868162351260596</c:v>
                </c:pt>
                <c:pt idx="212">
                  <c:v>0.53868162351260596</c:v>
                </c:pt>
                <c:pt idx="213">
                  <c:v>0.53824108436631102</c:v>
                </c:pt>
                <c:pt idx="214">
                  <c:v>0.53781485083365899</c:v>
                </c:pt>
                <c:pt idx="215">
                  <c:v>0.53781485083365899</c:v>
                </c:pt>
                <c:pt idx="216">
                  <c:v>0.53740258372439598</c:v>
                </c:pt>
                <c:pt idx="217">
                  <c:v>0.53661859926782496</c:v>
                </c:pt>
                <c:pt idx="218">
                  <c:v>0.53661859926782496</c:v>
                </c:pt>
                <c:pt idx="219">
                  <c:v>0.53661859926782496</c:v>
                </c:pt>
                <c:pt idx="220">
                  <c:v>0.53661859926782496</c:v>
                </c:pt>
                <c:pt idx="221">
                  <c:v>0.53624621284921603</c:v>
                </c:pt>
                <c:pt idx="222">
                  <c:v>0.53588645594255502</c:v>
                </c:pt>
                <c:pt idx="223">
                  <c:v>0.53588645594255502</c:v>
                </c:pt>
                <c:pt idx="224">
                  <c:v>0.53553900236317498</c:v>
                </c:pt>
                <c:pt idx="225">
                  <c:v>0.53553900236317498</c:v>
                </c:pt>
                <c:pt idx="226">
                  <c:v>0.53553900236317498</c:v>
                </c:pt>
                <c:pt idx="227">
                  <c:v>0.53520353017373901</c:v>
                </c:pt>
                <c:pt idx="228">
                  <c:v>0.53520353017373901</c:v>
                </c:pt>
                <c:pt idx="229">
                  <c:v>0.53520353017373901</c:v>
                </c:pt>
                <c:pt idx="230">
                  <c:v>0.534879722103619</c:v>
                </c:pt>
                <c:pt idx="231">
                  <c:v>0.534879722103619</c:v>
                </c:pt>
                <c:pt idx="232">
                  <c:v>0.534879722103619</c:v>
                </c:pt>
                <c:pt idx="233">
                  <c:v>0.53456726591725301</c:v>
                </c:pt>
                <c:pt idx="234">
                  <c:v>0.53456726591725301</c:v>
                </c:pt>
                <c:pt idx="235">
                  <c:v>0.53426585473426902</c:v>
                </c:pt>
                <c:pt idx="236">
                  <c:v>0.53426585473426902</c:v>
                </c:pt>
                <c:pt idx="237">
                  <c:v>0.53397518730404003</c:v>
                </c:pt>
                <c:pt idx="238">
                  <c:v>0.53397518730404003</c:v>
                </c:pt>
                <c:pt idx="239">
                  <c:v>0.53397518730404003</c:v>
                </c:pt>
                <c:pt idx="240">
                  <c:v>0.53369496823757101</c:v>
                </c:pt>
                <c:pt idx="241">
                  <c:v>0.53369496823757101</c:v>
                </c:pt>
                <c:pt idx="242">
                  <c:v>0.53369496823757101</c:v>
                </c:pt>
                <c:pt idx="243">
                  <c:v>0.53369496823757101</c:v>
                </c:pt>
                <c:pt idx="244">
                  <c:v>0.533164724063377</c:v>
                </c:pt>
                <c:pt idx="245">
                  <c:v>0.533164724063377</c:v>
                </c:pt>
                <c:pt idx="246">
                  <c:v>0.53291413903211704</c:v>
                </c:pt>
                <c:pt idx="247">
                  <c:v>0.53291413903211704</c:v>
                </c:pt>
                <c:pt idx="248">
                  <c:v>0.53267288272798397</c:v>
                </c:pt>
                <c:pt idx="249">
                  <c:v>0.53221730722433003</c:v>
                </c:pt>
                <c:pt idx="250">
                  <c:v>0.53221730722433003</c:v>
                </c:pt>
                <c:pt idx="251">
                  <c:v>0.53221730722433003</c:v>
                </c:pt>
                <c:pt idx="252">
                  <c:v>0.53221730722433003</c:v>
                </c:pt>
                <c:pt idx="253">
                  <c:v>0.53200247978389703</c:v>
                </c:pt>
                <c:pt idx="254">
                  <c:v>0.53179596458939704</c:v>
                </c:pt>
                <c:pt idx="255">
                  <c:v>0.53159752378413605</c:v>
                </c:pt>
                <c:pt idx="256">
                  <c:v>0.53159752378413605</c:v>
                </c:pt>
                <c:pt idx="257">
                  <c:v>0.53140692595072403</c:v>
                </c:pt>
                <c:pt idx="258">
                  <c:v>0.53122394604949397</c:v>
                </c:pt>
                <c:pt idx="259">
                  <c:v>0.53104836534373101</c:v>
                </c:pt>
                <c:pt idx="260">
                  <c:v>0.53087997131335896</c:v>
                </c:pt>
                <c:pt idx="261">
                  <c:v>0.53041587524174105</c:v>
                </c:pt>
                <c:pt idx="262">
                  <c:v>0.53041587524174105</c:v>
                </c:pt>
                <c:pt idx="263">
                  <c:v>0.53027422350289899</c:v>
                </c:pt>
                <c:pt idx="264">
                  <c:v>0.53013878544497195</c:v>
                </c:pt>
                <c:pt idx="265">
                  <c:v>0.53013878544497195</c:v>
                </c:pt>
                <c:pt idx="266">
                  <c:v>0.53013878544497195</c:v>
                </c:pt>
                <c:pt idx="267">
                  <c:v>0.52976800526812295</c:v>
                </c:pt>
                <c:pt idx="268">
                  <c:v>0.52976800526812295</c:v>
                </c:pt>
                <c:pt idx="269">
                  <c:v>0.52976800526812295</c:v>
                </c:pt>
                <c:pt idx="270">
                  <c:v>0.52976800526812295</c:v>
                </c:pt>
                <c:pt idx="271">
                  <c:v>0.52954877432900305</c:v>
                </c:pt>
                <c:pt idx="272">
                  <c:v>0.52954877432900305</c:v>
                </c:pt>
                <c:pt idx="273">
                  <c:v>0.52954877432900305</c:v>
                </c:pt>
                <c:pt idx="274">
                  <c:v>0.52944707542501201</c:v>
                </c:pt>
                <c:pt idx="275">
                  <c:v>0.52944707542501201</c:v>
                </c:pt>
                <c:pt idx="276">
                  <c:v>0.52935045656004098</c:v>
                </c:pt>
                <c:pt idx="277">
                  <c:v>0.52925877526631104</c:v>
                </c:pt>
                <c:pt idx="278">
                  <c:v>0.52917189354516203</c:v>
                </c:pt>
                <c:pt idx="279">
                  <c:v>0.52917189354516203</c:v>
                </c:pt>
                <c:pt idx="280">
                  <c:v>0.52908967773574</c:v>
                </c:pt>
                <c:pt idx="281">
                  <c:v>0.52908967773574</c:v>
                </c:pt>
                <c:pt idx="282">
                  <c:v>0.52908967773574</c:v>
                </c:pt>
                <c:pt idx="283">
                  <c:v>0.52893873012216597</c:v>
                </c:pt>
                <c:pt idx="284">
                  <c:v>0.52886975152919602</c:v>
                </c:pt>
                <c:pt idx="285">
                  <c:v>0.52880494502186104</c:v>
                </c:pt>
                <c:pt idx="286">
                  <c:v>0.52880494502186104</c:v>
                </c:pt>
                <c:pt idx="287">
                  <c:v>0.52880494502186104</c:v>
                </c:pt>
                <c:pt idx="288">
                  <c:v>0.52863443713692604</c:v>
                </c:pt>
                <c:pt idx="289">
                  <c:v>0.52858521560623095</c:v>
                </c:pt>
                <c:pt idx="290">
                  <c:v>0.52858521560623095</c:v>
                </c:pt>
                <c:pt idx="291">
                  <c:v>0.52853963159586304</c:v>
                </c:pt>
                <c:pt idx="292">
                  <c:v>0.52853963159586304</c:v>
                </c:pt>
                <c:pt idx="293">
                  <c:v>0.52853963159586304</c:v>
                </c:pt>
                <c:pt idx="294">
                  <c:v>0.52853963159586304</c:v>
                </c:pt>
                <c:pt idx="295">
                  <c:v>0.52845899107174299</c:v>
                </c:pt>
                <c:pt idx="296">
                  <c:v>0.52845899107174299</c:v>
                </c:pt>
                <c:pt idx="297">
                  <c:v>0.52842374954104099</c:v>
                </c:pt>
                <c:pt idx="298">
                  <c:v>0.528391775298095</c:v>
                </c:pt>
                <c:pt idx="299">
                  <c:v>0.528391775298095</c:v>
                </c:pt>
                <c:pt idx="300">
                  <c:v>0.528391775298095</c:v>
                </c:pt>
                <c:pt idx="301">
                  <c:v>0.528391775298095</c:v>
                </c:pt>
                <c:pt idx="302">
                  <c:v>0.52836298290775996</c:v>
                </c:pt>
                <c:pt idx="303">
                  <c:v>0.52836298290775996</c:v>
                </c:pt>
                <c:pt idx="304">
                  <c:v>0.52836298290775996</c:v>
                </c:pt>
                <c:pt idx="305">
                  <c:v>0.52836298290775996</c:v>
                </c:pt>
                <c:pt idx="306">
                  <c:v>0.52833728959552195</c:v>
                </c:pt>
                <c:pt idx="307">
                  <c:v>0.52827801443693101</c:v>
                </c:pt>
                <c:pt idx="308">
                  <c:v>0.52827801443693101</c:v>
                </c:pt>
                <c:pt idx="309">
                  <c:v>0.52827801443693101</c:v>
                </c:pt>
                <c:pt idx="310">
                  <c:v>0.52826393983884301</c:v>
                </c:pt>
                <c:pt idx="311">
                  <c:v>0.52826393983884301</c:v>
                </c:pt>
                <c:pt idx="312">
                  <c:v>0.52824388831597002</c:v>
                </c:pt>
                <c:pt idx="313">
                  <c:v>0.52823305734303905</c:v>
                </c:pt>
                <c:pt idx="314">
                  <c:v>0.52823305734303905</c:v>
                </c:pt>
                <c:pt idx="315">
                  <c:v>0.52823432723609798</c:v>
                </c:pt>
                <c:pt idx="316">
                  <c:v>0.52823432723609798</c:v>
                </c:pt>
                <c:pt idx="317">
                  <c:v>0.52826225038797103</c:v>
                </c:pt>
                <c:pt idx="318">
                  <c:v>0.52827466934072498</c:v>
                </c:pt>
                <c:pt idx="319">
                  <c:v>0.52827466934072498</c:v>
                </c:pt>
                <c:pt idx="320">
                  <c:v>0.52827466934072498</c:v>
                </c:pt>
                <c:pt idx="321">
                  <c:v>0.528289160072971</c:v>
                </c:pt>
                <c:pt idx="322">
                  <c:v>0.5282891600729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692-4D8D-9F9A-20383D2C9E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9488784"/>
        <c:axId val="2009487952"/>
      </c:scatterChart>
      <c:valAx>
        <c:axId val="2009488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9487952"/>
        <c:crosses val="autoZero"/>
        <c:crossBetween val="midCat"/>
      </c:valAx>
      <c:valAx>
        <c:axId val="2009487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94887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 of meniscal</a:t>
            </a:r>
            <a:r>
              <a:rPr lang="en-US" baseline="0"/>
              <a:t> tear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p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meniscal tear out'!$AU$2:$AU$324</c:f>
              <c:numCache>
                <c:formatCode>General</c:formatCode>
                <c:ptCount val="323"/>
                <c:pt idx="0">
                  <c:v>125.1</c:v>
                </c:pt>
                <c:pt idx="1">
                  <c:v>125.2</c:v>
                </c:pt>
                <c:pt idx="2">
                  <c:v>125.3</c:v>
                </c:pt>
                <c:pt idx="3">
                  <c:v>125.4</c:v>
                </c:pt>
                <c:pt idx="4">
                  <c:v>125.9</c:v>
                </c:pt>
                <c:pt idx="5">
                  <c:v>126</c:v>
                </c:pt>
                <c:pt idx="6">
                  <c:v>126.2</c:v>
                </c:pt>
                <c:pt idx="7">
                  <c:v>126.2</c:v>
                </c:pt>
                <c:pt idx="8">
                  <c:v>126.2</c:v>
                </c:pt>
                <c:pt idx="9">
                  <c:v>126.2</c:v>
                </c:pt>
                <c:pt idx="10">
                  <c:v>126.3</c:v>
                </c:pt>
                <c:pt idx="11">
                  <c:v>126.5</c:v>
                </c:pt>
                <c:pt idx="12">
                  <c:v>126.6</c:v>
                </c:pt>
                <c:pt idx="13">
                  <c:v>126.7</c:v>
                </c:pt>
                <c:pt idx="14">
                  <c:v>126.8</c:v>
                </c:pt>
                <c:pt idx="15">
                  <c:v>126.8</c:v>
                </c:pt>
                <c:pt idx="16">
                  <c:v>126.9</c:v>
                </c:pt>
                <c:pt idx="17">
                  <c:v>126.9</c:v>
                </c:pt>
                <c:pt idx="18">
                  <c:v>127</c:v>
                </c:pt>
                <c:pt idx="19">
                  <c:v>127</c:v>
                </c:pt>
                <c:pt idx="20">
                  <c:v>127.2</c:v>
                </c:pt>
                <c:pt idx="21">
                  <c:v>127.5</c:v>
                </c:pt>
                <c:pt idx="22">
                  <c:v>127.5</c:v>
                </c:pt>
                <c:pt idx="23">
                  <c:v>127.5</c:v>
                </c:pt>
                <c:pt idx="24">
                  <c:v>127.7</c:v>
                </c:pt>
                <c:pt idx="25">
                  <c:v>127.7</c:v>
                </c:pt>
                <c:pt idx="26">
                  <c:v>127.8</c:v>
                </c:pt>
                <c:pt idx="27">
                  <c:v>127.8</c:v>
                </c:pt>
                <c:pt idx="28">
                  <c:v>127.9</c:v>
                </c:pt>
                <c:pt idx="29">
                  <c:v>127.9</c:v>
                </c:pt>
                <c:pt idx="30">
                  <c:v>127.9</c:v>
                </c:pt>
                <c:pt idx="31">
                  <c:v>128</c:v>
                </c:pt>
                <c:pt idx="32">
                  <c:v>128.1</c:v>
                </c:pt>
                <c:pt idx="33">
                  <c:v>128.19999999999999</c:v>
                </c:pt>
                <c:pt idx="34">
                  <c:v>128.19999999999999</c:v>
                </c:pt>
                <c:pt idx="35">
                  <c:v>128.30000000000001</c:v>
                </c:pt>
                <c:pt idx="36">
                  <c:v>128.30000000000001</c:v>
                </c:pt>
                <c:pt idx="37">
                  <c:v>128.30000000000001</c:v>
                </c:pt>
                <c:pt idx="38">
                  <c:v>128.4</c:v>
                </c:pt>
                <c:pt idx="39">
                  <c:v>128.4</c:v>
                </c:pt>
                <c:pt idx="40">
                  <c:v>128.5</c:v>
                </c:pt>
                <c:pt idx="41">
                  <c:v>128.5</c:v>
                </c:pt>
                <c:pt idx="42">
                  <c:v>128.6</c:v>
                </c:pt>
                <c:pt idx="43">
                  <c:v>128.6</c:v>
                </c:pt>
                <c:pt idx="44">
                  <c:v>128.69999999999999</c:v>
                </c:pt>
                <c:pt idx="45">
                  <c:v>128.80000000000001</c:v>
                </c:pt>
                <c:pt idx="46">
                  <c:v>128.9</c:v>
                </c:pt>
                <c:pt idx="47">
                  <c:v>129</c:v>
                </c:pt>
                <c:pt idx="48">
                  <c:v>129</c:v>
                </c:pt>
                <c:pt idx="49">
                  <c:v>129.4</c:v>
                </c:pt>
                <c:pt idx="50">
                  <c:v>129.4</c:v>
                </c:pt>
                <c:pt idx="51">
                  <c:v>129.5</c:v>
                </c:pt>
                <c:pt idx="52">
                  <c:v>129.5</c:v>
                </c:pt>
                <c:pt idx="53">
                  <c:v>129.80000000000001</c:v>
                </c:pt>
                <c:pt idx="54">
                  <c:v>130</c:v>
                </c:pt>
                <c:pt idx="55">
                  <c:v>130.1</c:v>
                </c:pt>
                <c:pt idx="56">
                  <c:v>130.1</c:v>
                </c:pt>
                <c:pt idx="57">
                  <c:v>130.1</c:v>
                </c:pt>
                <c:pt idx="58">
                  <c:v>130.1</c:v>
                </c:pt>
                <c:pt idx="59">
                  <c:v>130.1</c:v>
                </c:pt>
                <c:pt idx="60">
                  <c:v>130.19999999999999</c:v>
                </c:pt>
                <c:pt idx="61">
                  <c:v>130.19999999999999</c:v>
                </c:pt>
                <c:pt idx="62">
                  <c:v>130.19999999999999</c:v>
                </c:pt>
                <c:pt idx="63">
                  <c:v>130.19999999999999</c:v>
                </c:pt>
                <c:pt idx="64">
                  <c:v>130.30000000000001</c:v>
                </c:pt>
                <c:pt idx="65">
                  <c:v>130.30000000000001</c:v>
                </c:pt>
                <c:pt idx="66">
                  <c:v>130.30000000000001</c:v>
                </c:pt>
                <c:pt idx="67">
                  <c:v>130.4</c:v>
                </c:pt>
                <c:pt idx="68">
                  <c:v>130.4</c:v>
                </c:pt>
                <c:pt idx="69">
                  <c:v>130.4</c:v>
                </c:pt>
                <c:pt idx="70">
                  <c:v>130.4</c:v>
                </c:pt>
                <c:pt idx="71">
                  <c:v>130.5</c:v>
                </c:pt>
                <c:pt idx="72">
                  <c:v>130.5</c:v>
                </c:pt>
                <c:pt idx="73">
                  <c:v>130.5</c:v>
                </c:pt>
                <c:pt idx="74">
                  <c:v>130.5</c:v>
                </c:pt>
                <c:pt idx="75">
                  <c:v>130.5</c:v>
                </c:pt>
                <c:pt idx="76">
                  <c:v>130.5</c:v>
                </c:pt>
                <c:pt idx="77">
                  <c:v>130.6</c:v>
                </c:pt>
                <c:pt idx="78">
                  <c:v>130.6</c:v>
                </c:pt>
                <c:pt idx="79">
                  <c:v>130.6</c:v>
                </c:pt>
                <c:pt idx="80">
                  <c:v>130.6</c:v>
                </c:pt>
                <c:pt idx="81">
                  <c:v>130.6</c:v>
                </c:pt>
                <c:pt idx="82">
                  <c:v>130.6</c:v>
                </c:pt>
                <c:pt idx="83">
                  <c:v>130.6</c:v>
                </c:pt>
                <c:pt idx="84">
                  <c:v>130.69999999999999</c:v>
                </c:pt>
                <c:pt idx="85">
                  <c:v>130.69999999999999</c:v>
                </c:pt>
                <c:pt idx="86">
                  <c:v>130.80000000000001</c:v>
                </c:pt>
                <c:pt idx="87">
                  <c:v>130.80000000000001</c:v>
                </c:pt>
                <c:pt idx="88">
                  <c:v>130.9</c:v>
                </c:pt>
                <c:pt idx="89">
                  <c:v>130.9</c:v>
                </c:pt>
                <c:pt idx="90">
                  <c:v>130.9</c:v>
                </c:pt>
                <c:pt idx="91">
                  <c:v>130.9</c:v>
                </c:pt>
                <c:pt idx="92">
                  <c:v>131</c:v>
                </c:pt>
                <c:pt idx="93">
                  <c:v>131</c:v>
                </c:pt>
                <c:pt idx="94">
                  <c:v>131.1</c:v>
                </c:pt>
                <c:pt idx="95">
                  <c:v>131.1</c:v>
                </c:pt>
                <c:pt idx="96">
                  <c:v>131.1</c:v>
                </c:pt>
                <c:pt idx="97">
                  <c:v>131.1</c:v>
                </c:pt>
                <c:pt idx="98">
                  <c:v>131.1</c:v>
                </c:pt>
                <c:pt idx="99">
                  <c:v>131.1</c:v>
                </c:pt>
                <c:pt idx="100">
                  <c:v>131.19999999999999</c:v>
                </c:pt>
                <c:pt idx="101">
                  <c:v>131.19999999999999</c:v>
                </c:pt>
                <c:pt idx="102">
                  <c:v>131.19999999999999</c:v>
                </c:pt>
                <c:pt idx="103">
                  <c:v>131.30000000000001</c:v>
                </c:pt>
                <c:pt idx="104">
                  <c:v>131.30000000000001</c:v>
                </c:pt>
                <c:pt idx="105">
                  <c:v>131.4</c:v>
                </c:pt>
                <c:pt idx="106">
                  <c:v>131.4</c:v>
                </c:pt>
                <c:pt idx="107">
                  <c:v>131.4</c:v>
                </c:pt>
                <c:pt idx="108">
                  <c:v>131.5</c:v>
                </c:pt>
                <c:pt idx="109">
                  <c:v>131.6</c:v>
                </c:pt>
                <c:pt idx="110">
                  <c:v>131.6</c:v>
                </c:pt>
                <c:pt idx="111">
                  <c:v>131.80000000000001</c:v>
                </c:pt>
                <c:pt idx="112">
                  <c:v>131.80000000000001</c:v>
                </c:pt>
                <c:pt idx="113">
                  <c:v>131.80000000000001</c:v>
                </c:pt>
                <c:pt idx="114">
                  <c:v>131.80000000000001</c:v>
                </c:pt>
                <c:pt idx="115">
                  <c:v>131.9</c:v>
                </c:pt>
                <c:pt idx="116">
                  <c:v>131.9</c:v>
                </c:pt>
                <c:pt idx="117">
                  <c:v>131.9</c:v>
                </c:pt>
                <c:pt idx="118">
                  <c:v>132.1</c:v>
                </c:pt>
                <c:pt idx="119">
                  <c:v>132.19999999999999</c:v>
                </c:pt>
                <c:pt idx="120">
                  <c:v>132.19999999999999</c:v>
                </c:pt>
                <c:pt idx="121">
                  <c:v>132.30000000000001</c:v>
                </c:pt>
                <c:pt idx="122">
                  <c:v>132.30000000000001</c:v>
                </c:pt>
                <c:pt idx="123">
                  <c:v>132.5</c:v>
                </c:pt>
                <c:pt idx="124">
                  <c:v>132.5</c:v>
                </c:pt>
                <c:pt idx="125">
                  <c:v>132.5</c:v>
                </c:pt>
                <c:pt idx="126">
                  <c:v>132.5</c:v>
                </c:pt>
                <c:pt idx="127">
                  <c:v>132.6</c:v>
                </c:pt>
                <c:pt idx="128">
                  <c:v>132.69999999999999</c:v>
                </c:pt>
                <c:pt idx="129">
                  <c:v>132.69999999999999</c:v>
                </c:pt>
                <c:pt idx="130">
                  <c:v>132.80000000000001</c:v>
                </c:pt>
                <c:pt idx="131">
                  <c:v>132.80000000000001</c:v>
                </c:pt>
                <c:pt idx="132">
                  <c:v>132.80000000000001</c:v>
                </c:pt>
                <c:pt idx="133">
                  <c:v>132.80000000000001</c:v>
                </c:pt>
                <c:pt idx="134">
                  <c:v>133</c:v>
                </c:pt>
                <c:pt idx="135">
                  <c:v>133</c:v>
                </c:pt>
                <c:pt idx="136">
                  <c:v>133.1</c:v>
                </c:pt>
                <c:pt idx="137">
                  <c:v>133.1</c:v>
                </c:pt>
                <c:pt idx="138">
                  <c:v>133.1</c:v>
                </c:pt>
                <c:pt idx="139">
                  <c:v>133.1</c:v>
                </c:pt>
                <c:pt idx="140">
                  <c:v>133.19999999999999</c:v>
                </c:pt>
                <c:pt idx="141">
                  <c:v>133.19999999999999</c:v>
                </c:pt>
                <c:pt idx="142">
                  <c:v>133.30000000000001</c:v>
                </c:pt>
                <c:pt idx="143">
                  <c:v>133.4</c:v>
                </c:pt>
                <c:pt idx="144">
                  <c:v>133.4</c:v>
                </c:pt>
                <c:pt idx="145">
                  <c:v>133.5</c:v>
                </c:pt>
                <c:pt idx="146">
                  <c:v>133.5</c:v>
                </c:pt>
                <c:pt idx="147">
                  <c:v>133.5</c:v>
                </c:pt>
                <c:pt idx="148">
                  <c:v>133.5</c:v>
                </c:pt>
                <c:pt idx="149">
                  <c:v>133.6</c:v>
                </c:pt>
                <c:pt idx="150">
                  <c:v>133.6</c:v>
                </c:pt>
                <c:pt idx="151">
                  <c:v>133.69999999999999</c:v>
                </c:pt>
                <c:pt idx="152">
                  <c:v>133.69999999999999</c:v>
                </c:pt>
                <c:pt idx="153">
                  <c:v>133.80000000000001</c:v>
                </c:pt>
                <c:pt idx="154">
                  <c:v>133.9</c:v>
                </c:pt>
                <c:pt idx="155">
                  <c:v>133.9</c:v>
                </c:pt>
                <c:pt idx="156">
                  <c:v>133.9</c:v>
                </c:pt>
                <c:pt idx="157">
                  <c:v>134</c:v>
                </c:pt>
                <c:pt idx="158">
                  <c:v>134.19999999999999</c:v>
                </c:pt>
                <c:pt idx="159">
                  <c:v>134.30000000000001</c:v>
                </c:pt>
                <c:pt idx="160">
                  <c:v>134.30000000000001</c:v>
                </c:pt>
                <c:pt idx="161">
                  <c:v>134.4</c:v>
                </c:pt>
                <c:pt idx="162">
                  <c:v>134.4</c:v>
                </c:pt>
                <c:pt idx="163">
                  <c:v>134.5</c:v>
                </c:pt>
                <c:pt idx="164">
                  <c:v>134.5</c:v>
                </c:pt>
                <c:pt idx="165">
                  <c:v>134.69999999999999</c:v>
                </c:pt>
                <c:pt idx="166">
                  <c:v>134.69999999999999</c:v>
                </c:pt>
                <c:pt idx="167">
                  <c:v>134.9</c:v>
                </c:pt>
                <c:pt idx="168">
                  <c:v>135</c:v>
                </c:pt>
                <c:pt idx="169">
                  <c:v>135</c:v>
                </c:pt>
                <c:pt idx="170">
                  <c:v>135.1</c:v>
                </c:pt>
                <c:pt idx="171">
                  <c:v>135.1</c:v>
                </c:pt>
                <c:pt idx="172">
                  <c:v>135.19999999999999</c:v>
                </c:pt>
                <c:pt idx="173">
                  <c:v>135.19999999999999</c:v>
                </c:pt>
                <c:pt idx="174">
                  <c:v>135.19999999999999</c:v>
                </c:pt>
                <c:pt idx="175">
                  <c:v>135.30000000000001</c:v>
                </c:pt>
                <c:pt idx="176">
                  <c:v>135.30000000000001</c:v>
                </c:pt>
                <c:pt idx="177">
                  <c:v>135.4</c:v>
                </c:pt>
                <c:pt idx="178">
                  <c:v>135.4</c:v>
                </c:pt>
                <c:pt idx="179">
                  <c:v>135.5</c:v>
                </c:pt>
                <c:pt idx="180">
                  <c:v>135.69999999999999</c:v>
                </c:pt>
                <c:pt idx="181">
                  <c:v>135.69999999999999</c:v>
                </c:pt>
                <c:pt idx="182">
                  <c:v>135.69999999999999</c:v>
                </c:pt>
                <c:pt idx="183">
                  <c:v>135.80000000000001</c:v>
                </c:pt>
                <c:pt idx="184">
                  <c:v>135.80000000000001</c:v>
                </c:pt>
                <c:pt idx="185">
                  <c:v>135.80000000000001</c:v>
                </c:pt>
                <c:pt idx="186">
                  <c:v>135.9</c:v>
                </c:pt>
                <c:pt idx="187">
                  <c:v>135.9</c:v>
                </c:pt>
                <c:pt idx="188">
                  <c:v>135.9</c:v>
                </c:pt>
                <c:pt idx="189">
                  <c:v>135.9</c:v>
                </c:pt>
                <c:pt idx="190">
                  <c:v>135.9</c:v>
                </c:pt>
                <c:pt idx="191">
                  <c:v>136</c:v>
                </c:pt>
                <c:pt idx="192">
                  <c:v>136.1</c:v>
                </c:pt>
                <c:pt idx="193">
                  <c:v>136.1</c:v>
                </c:pt>
                <c:pt idx="194">
                  <c:v>136.30000000000001</c:v>
                </c:pt>
                <c:pt idx="195">
                  <c:v>136.4</c:v>
                </c:pt>
                <c:pt idx="196">
                  <c:v>136.4</c:v>
                </c:pt>
                <c:pt idx="197">
                  <c:v>136.4</c:v>
                </c:pt>
                <c:pt idx="198">
                  <c:v>136.4</c:v>
                </c:pt>
                <c:pt idx="199">
                  <c:v>136.5</c:v>
                </c:pt>
                <c:pt idx="200">
                  <c:v>136.6</c:v>
                </c:pt>
                <c:pt idx="201">
                  <c:v>136.6</c:v>
                </c:pt>
                <c:pt idx="202">
                  <c:v>136.6</c:v>
                </c:pt>
                <c:pt idx="203">
                  <c:v>136.6</c:v>
                </c:pt>
                <c:pt idx="204">
                  <c:v>136.69999999999999</c:v>
                </c:pt>
                <c:pt idx="205">
                  <c:v>136.80000000000001</c:v>
                </c:pt>
                <c:pt idx="206">
                  <c:v>136.9</c:v>
                </c:pt>
                <c:pt idx="207">
                  <c:v>136.9</c:v>
                </c:pt>
                <c:pt idx="208">
                  <c:v>137.19999999999999</c:v>
                </c:pt>
                <c:pt idx="209">
                  <c:v>137.19999999999999</c:v>
                </c:pt>
                <c:pt idx="210">
                  <c:v>137.4</c:v>
                </c:pt>
                <c:pt idx="211">
                  <c:v>137.4</c:v>
                </c:pt>
                <c:pt idx="212">
                  <c:v>137.4</c:v>
                </c:pt>
                <c:pt idx="213">
                  <c:v>137.5</c:v>
                </c:pt>
                <c:pt idx="214">
                  <c:v>137.6</c:v>
                </c:pt>
                <c:pt idx="215">
                  <c:v>137.6</c:v>
                </c:pt>
                <c:pt idx="216">
                  <c:v>137.69999999999999</c:v>
                </c:pt>
                <c:pt idx="217">
                  <c:v>137.9</c:v>
                </c:pt>
                <c:pt idx="218">
                  <c:v>137.9</c:v>
                </c:pt>
                <c:pt idx="219">
                  <c:v>137.9</c:v>
                </c:pt>
                <c:pt idx="220">
                  <c:v>137.9</c:v>
                </c:pt>
                <c:pt idx="221">
                  <c:v>138</c:v>
                </c:pt>
                <c:pt idx="222">
                  <c:v>138.1</c:v>
                </c:pt>
                <c:pt idx="223">
                  <c:v>138.1</c:v>
                </c:pt>
                <c:pt idx="224">
                  <c:v>138.19999999999999</c:v>
                </c:pt>
                <c:pt idx="225">
                  <c:v>138.19999999999999</c:v>
                </c:pt>
                <c:pt idx="226">
                  <c:v>138.19999999999999</c:v>
                </c:pt>
                <c:pt idx="227">
                  <c:v>138.30000000000001</c:v>
                </c:pt>
                <c:pt idx="228">
                  <c:v>138.30000000000001</c:v>
                </c:pt>
                <c:pt idx="229">
                  <c:v>138.30000000000001</c:v>
                </c:pt>
                <c:pt idx="230">
                  <c:v>138.4</c:v>
                </c:pt>
                <c:pt idx="231">
                  <c:v>138.4</c:v>
                </c:pt>
                <c:pt idx="232">
                  <c:v>138.4</c:v>
                </c:pt>
                <c:pt idx="233">
                  <c:v>138.5</c:v>
                </c:pt>
                <c:pt idx="234">
                  <c:v>138.5</c:v>
                </c:pt>
                <c:pt idx="235">
                  <c:v>138.6</c:v>
                </c:pt>
                <c:pt idx="236">
                  <c:v>138.6</c:v>
                </c:pt>
                <c:pt idx="237">
                  <c:v>138.69999999999999</c:v>
                </c:pt>
                <c:pt idx="238">
                  <c:v>138.69999999999999</c:v>
                </c:pt>
                <c:pt idx="239">
                  <c:v>138.69999999999999</c:v>
                </c:pt>
                <c:pt idx="240">
                  <c:v>138.80000000000001</c:v>
                </c:pt>
                <c:pt idx="241">
                  <c:v>138.80000000000001</c:v>
                </c:pt>
                <c:pt idx="242">
                  <c:v>138.80000000000001</c:v>
                </c:pt>
                <c:pt idx="243">
                  <c:v>138.80000000000001</c:v>
                </c:pt>
                <c:pt idx="244">
                  <c:v>139</c:v>
                </c:pt>
                <c:pt idx="245">
                  <c:v>139</c:v>
                </c:pt>
                <c:pt idx="246">
                  <c:v>139.1</c:v>
                </c:pt>
                <c:pt idx="247">
                  <c:v>139.1</c:v>
                </c:pt>
                <c:pt idx="248">
                  <c:v>139.19999999999999</c:v>
                </c:pt>
                <c:pt idx="249">
                  <c:v>139.4</c:v>
                </c:pt>
                <c:pt idx="250">
                  <c:v>139.4</c:v>
                </c:pt>
                <c:pt idx="251">
                  <c:v>139.4</c:v>
                </c:pt>
                <c:pt idx="252">
                  <c:v>139.4</c:v>
                </c:pt>
                <c:pt idx="253">
                  <c:v>139.5</c:v>
                </c:pt>
                <c:pt idx="254">
                  <c:v>139.6</c:v>
                </c:pt>
                <c:pt idx="255">
                  <c:v>139.69999999999999</c:v>
                </c:pt>
                <c:pt idx="256">
                  <c:v>139.69999999999999</c:v>
                </c:pt>
                <c:pt idx="257">
                  <c:v>139.80000000000001</c:v>
                </c:pt>
                <c:pt idx="258">
                  <c:v>139.9</c:v>
                </c:pt>
                <c:pt idx="259">
                  <c:v>140</c:v>
                </c:pt>
                <c:pt idx="260">
                  <c:v>140.1</c:v>
                </c:pt>
                <c:pt idx="261">
                  <c:v>140.4</c:v>
                </c:pt>
                <c:pt idx="262">
                  <c:v>140.4</c:v>
                </c:pt>
                <c:pt idx="263">
                  <c:v>140.5</c:v>
                </c:pt>
                <c:pt idx="264">
                  <c:v>140.6</c:v>
                </c:pt>
                <c:pt idx="265">
                  <c:v>140.6</c:v>
                </c:pt>
                <c:pt idx="266">
                  <c:v>140.6</c:v>
                </c:pt>
                <c:pt idx="267">
                  <c:v>140.9</c:v>
                </c:pt>
                <c:pt idx="268">
                  <c:v>140.9</c:v>
                </c:pt>
                <c:pt idx="269">
                  <c:v>140.9</c:v>
                </c:pt>
                <c:pt idx="270">
                  <c:v>140.9</c:v>
                </c:pt>
                <c:pt idx="271">
                  <c:v>141.1</c:v>
                </c:pt>
                <c:pt idx="272">
                  <c:v>141.1</c:v>
                </c:pt>
                <c:pt idx="273">
                  <c:v>141.1</c:v>
                </c:pt>
                <c:pt idx="274">
                  <c:v>141.19999999999999</c:v>
                </c:pt>
                <c:pt idx="275">
                  <c:v>141.19999999999999</c:v>
                </c:pt>
                <c:pt idx="276">
                  <c:v>141.30000000000001</c:v>
                </c:pt>
                <c:pt idx="277">
                  <c:v>141.4</c:v>
                </c:pt>
                <c:pt idx="278">
                  <c:v>141.5</c:v>
                </c:pt>
                <c:pt idx="279">
                  <c:v>141.5</c:v>
                </c:pt>
                <c:pt idx="280">
                  <c:v>141.6</c:v>
                </c:pt>
                <c:pt idx="281">
                  <c:v>141.6</c:v>
                </c:pt>
                <c:pt idx="282">
                  <c:v>141.6</c:v>
                </c:pt>
                <c:pt idx="283">
                  <c:v>141.80000000000001</c:v>
                </c:pt>
                <c:pt idx="284">
                  <c:v>141.9</c:v>
                </c:pt>
                <c:pt idx="285">
                  <c:v>142</c:v>
                </c:pt>
                <c:pt idx="286">
                  <c:v>142</c:v>
                </c:pt>
                <c:pt idx="287">
                  <c:v>142</c:v>
                </c:pt>
                <c:pt idx="288">
                  <c:v>142.30000000000001</c:v>
                </c:pt>
                <c:pt idx="289">
                  <c:v>142.4</c:v>
                </c:pt>
                <c:pt idx="290">
                  <c:v>142.4</c:v>
                </c:pt>
                <c:pt idx="291">
                  <c:v>142.5</c:v>
                </c:pt>
                <c:pt idx="292">
                  <c:v>142.5</c:v>
                </c:pt>
                <c:pt idx="293">
                  <c:v>142.5</c:v>
                </c:pt>
                <c:pt idx="294">
                  <c:v>142.5</c:v>
                </c:pt>
                <c:pt idx="295">
                  <c:v>142.69999999999999</c:v>
                </c:pt>
                <c:pt idx="296">
                  <c:v>142.69999999999999</c:v>
                </c:pt>
                <c:pt idx="297">
                  <c:v>142.80000000000001</c:v>
                </c:pt>
                <c:pt idx="298">
                  <c:v>142.9</c:v>
                </c:pt>
                <c:pt idx="299">
                  <c:v>142.9</c:v>
                </c:pt>
                <c:pt idx="300">
                  <c:v>142.9</c:v>
                </c:pt>
                <c:pt idx="301">
                  <c:v>142.9</c:v>
                </c:pt>
                <c:pt idx="302">
                  <c:v>143</c:v>
                </c:pt>
                <c:pt idx="303">
                  <c:v>143</c:v>
                </c:pt>
                <c:pt idx="304">
                  <c:v>143</c:v>
                </c:pt>
                <c:pt idx="305">
                  <c:v>143</c:v>
                </c:pt>
                <c:pt idx="306">
                  <c:v>143.1</c:v>
                </c:pt>
                <c:pt idx="307">
                  <c:v>143.4</c:v>
                </c:pt>
                <c:pt idx="308">
                  <c:v>143.4</c:v>
                </c:pt>
                <c:pt idx="309">
                  <c:v>143.4</c:v>
                </c:pt>
                <c:pt idx="310">
                  <c:v>143.5</c:v>
                </c:pt>
                <c:pt idx="311">
                  <c:v>143.5</c:v>
                </c:pt>
                <c:pt idx="312">
                  <c:v>143.69999999999999</c:v>
                </c:pt>
                <c:pt idx="313">
                  <c:v>144</c:v>
                </c:pt>
                <c:pt idx="314">
                  <c:v>144</c:v>
                </c:pt>
                <c:pt idx="315">
                  <c:v>144.1</c:v>
                </c:pt>
                <c:pt idx="316">
                  <c:v>144.1</c:v>
                </c:pt>
                <c:pt idx="317">
                  <c:v>144.5</c:v>
                </c:pt>
                <c:pt idx="318">
                  <c:v>144.6</c:v>
                </c:pt>
                <c:pt idx="319">
                  <c:v>144.6</c:v>
                </c:pt>
                <c:pt idx="320">
                  <c:v>144.6</c:v>
                </c:pt>
                <c:pt idx="321">
                  <c:v>144.69999999999999</c:v>
                </c:pt>
                <c:pt idx="322">
                  <c:v>144.69999999999999</c:v>
                </c:pt>
              </c:numCache>
            </c:numRef>
          </c:xVal>
          <c:yVal>
            <c:numRef>
              <c:f>'meniscal tear out'!$AV$2:$AV$324</c:f>
              <c:numCache>
                <c:formatCode>General</c:formatCode>
                <c:ptCount val="323"/>
                <c:pt idx="0">
                  <c:v>0.59107944258706802</c:v>
                </c:pt>
                <c:pt idx="1">
                  <c:v>0.59017722508443504</c:v>
                </c:pt>
                <c:pt idx="2">
                  <c:v>0.58927440019815203</c:v>
                </c:pt>
                <c:pt idx="3">
                  <c:v>0.58837097360636903</c:v>
                </c:pt>
                <c:pt idx="4">
                  <c:v>0.58384501490945395</c:v>
                </c:pt>
                <c:pt idx="5">
                  <c:v>0.58293809820978704</c:v>
                </c:pt>
                <c:pt idx="6">
                  <c:v>0.58112258605439404</c:v>
                </c:pt>
                <c:pt idx="7">
                  <c:v>0.58112258605439404</c:v>
                </c:pt>
                <c:pt idx="8">
                  <c:v>0.58112258605439404</c:v>
                </c:pt>
                <c:pt idx="9">
                  <c:v>0.58112258605439404</c:v>
                </c:pt>
                <c:pt idx="10">
                  <c:v>0.58021400221743702</c:v>
                </c:pt>
                <c:pt idx="11">
                  <c:v>0.57839520818245105</c:v>
                </c:pt>
                <c:pt idx="12">
                  <c:v>0.57748500969101202</c:v>
                </c:pt>
                <c:pt idx="13">
                  <c:v>0.57657428471189598</c:v>
                </c:pt>
                <c:pt idx="14">
                  <c:v>0.57566303913402295</c:v>
                </c:pt>
                <c:pt idx="15">
                  <c:v>0.57566303913402295</c:v>
                </c:pt>
                <c:pt idx="16">
                  <c:v>0.57475127886029598</c:v>
                </c:pt>
                <c:pt idx="17">
                  <c:v>0.57475127886029598</c:v>
                </c:pt>
                <c:pt idx="18">
                  <c:v>0.57383900980746305</c:v>
                </c:pt>
                <c:pt idx="19">
                  <c:v>0.57383900980746305</c:v>
                </c:pt>
                <c:pt idx="20">
                  <c:v>0.57201296909978105</c:v>
                </c:pt>
                <c:pt idx="21">
                  <c:v>0.56927024089301903</c:v>
                </c:pt>
                <c:pt idx="22">
                  <c:v>0.56927024089301903</c:v>
                </c:pt>
                <c:pt idx="23">
                  <c:v>0.56927024089301903</c:v>
                </c:pt>
                <c:pt idx="24">
                  <c:v>0.56743938046738895</c:v>
                </c:pt>
                <c:pt idx="25">
                  <c:v>0.56743938046738895</c:v>
                </c:pt>
                <c:pt idx="26">
                  <c:v>0.56652325579643203</c:v>
                </c:pt>
                <c:pt idx="27">
                  <c:v>0.56652325579643203</c:v>
                </c:pt>
                <c:pt idx="28">
                  <c:v>0.565606676195332</c:v>
                </c:pt>
                <c:pt idx="29">
                  <c:v>0.565606676195332</c:v>
                </c:pt>
                <c:pt idx="30">
                  <c:v>0.565606676195332</c:v>
                </c:pt>
                <c:pt idx="31">
                  <c:v>0.56468964771100705</c:v>
                </c:pt>
                <c:pt idx="32">
                  <c:v>0.56377217640255295</c:v>
                </c:pt>
                <c:pt idx="33">
                  <c:v>0.56285426834108498</c:v>
                </c:pt>
                <c:pt idx="34">
                  <c:v>0.56285426834108498</c:v>
                </c:pt>
                <c:pt idx="35">
                  <c:v>0.56193592960958905</c:v>
                </c:pt>
                <c:pt idx="36">
                  <c:v>0.56193592960958905</c:v>
                </c:pt>
                <c:pt idx="37">
                  <c:v>0.56193592960958905</c:v>
                </c:pt>
                <c:pt idx="38">
                  <c:v>0.561017166302754</c:v>
                </c:pt>
                <c:pt idx="39">
                  <c:v>0.561017166302754</c:v>
                </c:pt>
                <c:pt idx="40">
                  <c:v>0.56009798452682402</c:v>
                </c:pt>
                <c:pt idx="41">
                  <c:v>0.56009798452682402</c:v>
                </c:pt>
                <c:pt idx="42">
                  <c:v>0.55917839039943396</c:v>
                </c:pt>
                <c:pt idx="43">
                  <c:v>0.55917839039943396</c:v>
                </c:pt>
                <c:pt idx="44">
                  <c:v>0.55825839004945599</c:v>
                </c:pt>
                <c:pt idx="45">
                  <c:v>0.55733798961683101</c:v>
                </c:pt>
                <c:pt idx="46">
                  <c:v>0.55641719525242095</c:v>
                </c:pt>
                <c:pt idx="47">
                  <c:v>0.55549601311783703</c:v>
                </c:pt>
                <c:pt idx="48">
                  <c:v>0.55549601311783703</c:v>
                </c:pt>
                <c:pt idx="49">
                  <c:v>0.551807530477334</c:v>
                </c:pt>
                <c:pt idx="50">
                  <c:v>0.551807530477334</c:v>
                </c:pt>
                <c:pt idx="51">
                  <c:v>0.55088450228111097</c:v>
                </c:pt>
                <c:pt idx="52">
                  <c:v>0.55088450228111097</c:v>
                </c:pt>
                <c:pt idx="53">
                  <c:v>0.54811333912870097</c:v>
                </c:pt>
                <c:pt idx="54">
                  <c:v>0.54626422733105995</c:v>
                </c:pt>
                <c:pt idx="55">
                  <c:v>0.54533918930374803</c:v>
                </c:pt>
                <c:pt idx="56">
                  <c:v>0.54533918930374803</c:v>
                </c:pt>
                <c:pt idx="57">
                  <c:v>0.54533918930374803</c:v>
                </c:pt>
                <c:pt idx="58">
                  <c:v>0.54533918930374803</c:v>
                </c:pt>
                <c:pt idx="59">
                  <c:v>0.54533918930374803</c:v>
                </c:pt>
                <c:pt idx="60">
                  <c:v>0.54441383822504397</c:v>
                </c:pt>
                <c:pt idx="61">
                  <c:v>0.54441383822504397</c:v>
                </c:pt>
                <c:pt idx="62">
                  <c:v>0.54441383822504397</c:v>
                </c:pt>
                <c:pt idx="63">
                  <c:v>0.54441383822504397</c:v>
                </c:pt>
                <c:pt idx="64">
                  <c:v>0.54348818038145696</c:v>
                </c:pt>
                <c:pt idx="65">
                  <c:v>0.54348818038145696</c:v>
                </c:pt>
                <c:pt idx="66">
                  <c:v>0.54348818038145696</c:v>
                </c:pt>
                <c:pt idx="67">
                  <c:v>0.54256222206793503</c:v>
                </c:pt>
                <c:pt idx="68">
                  <c:v>0.54256222206793503</c:v>
                </c:pt>
                <c:pt idx="69">
                  <c:v>0.54256222206793503</c:v>
                </c:pt>
                <c:pt idx="70">
                  <c:v>0.54256222206793503</c:v>
                </c:pt>
                <c:pt idx="71">
                  <c:v>0.54163596958769999</c:v>
                </c:pt>
                <c:pt idx="72">
                  <c:v>0.54163596958769999</c:v>
                </c:pt>
                <c:pt idx="73">
                  <c:v>0.54163596958769999</c:v>
                </c:pt>
                <c:pt idx="74">
                  <c:v>0.54163596958769999</c:v>
                </c:pt>
                <c:pt idx="75">
                  <c:v>0.54163596958769999</c:v>
                </c:pt>
                <c:pt idx="76">
                  <c:v>0.54163596958769999</c:v>
                </c:pt>
                <c:pt idx="77">
                  <c:v>0.54070942925207499</c:v>
                </c:pt>
                <c:pt idx="78">
                  <c:v>0.54070942925207499</c:v>
                </c:pt>
                <c:pt idx="79">
                  <c:v>0.54070942925207499</c:v>
                </c:pt>
                <c:pt idx="80">
                  <c:v>0.54070942925207499</c:v>
                </c:pt>
                <c:pt idx="81">
                  <c:v>0.54070942925207499</c:v>
                </c:pt>
                <c:pt idx="82">
                  <c:v>0.54070942925207499</c:v>
                </c:pt>
                <c:pt idx="83">
                  <c:v>0.54070942925207499</c:v>
                </c:pt>
                <c:pt idx="84">
                  <c:v>0.53978260738031703</c:v>
                </c:pt>
                <c:pt idx="85">
                  <c:v>0.53978260738031703</c:v>
                </c:pt>
                <c:pt idx="86">
                  <c:v>0.53885551029944401</c:v>
                </c:pt>
                <c:pt idx="87">
                  <c:v>0.53885551029944401</c:v>
                </c:pt>
                <c:pt idx="88">
                  <c:v>0.53792814434406699</c:v>
                </c:pt>
                <c:pt idx="89">
                  <c:v>0.53792814434406699</c:v>
                </c:pt>
                <c:pt idx="90">
                  <c:v>0.53792814434406699</c:v>
                </c:pt>
                <c:pt idx="91">
                  <c:v>0.53792814434406699</c:v>
                </c:pt>
                <c:pt idx="92">
                  <c:v>0.537000515856216</c:v>
                </c:pt>
                <c:pt idx="93">
                  <c:v>0.537000515856216</c:v>
                </c:pt>
                <c:pt idx="94">
                  <c:v>0.53607263118516602</c:v>
                </c:pt>
                <c:pt idx="95">
                  <c:v>0.53607263118516602</c:v>
                </c:pt>
                <c:pt idx="96">
                  <c:v>0.53607263118516602</c:v>
                </c:pt>
                <c:pt idx="97">
                  <c:v>0.53607263118516602</c:v>
                </c:pt>
                <c:pt idx="98">
                  <c:v>0.53607263118516602</c:v>
                </c:pt>
                <c:pt idx="99">
                  <c:v>0.53607263118516602</c:v>
                </c:pt>
                <c:pt idx="100">
                  <c:v>0.53514449668727204</c:v>
                </c:pt>
                <c:pt idx="101">
                  <c:v>0.53514449668727204</c:v>
                </c:pt>
                <c:pt idx="102">
                  <c:v>0.53514449668727204</c:v>
                </c:pt>
                <c:pt idx="103">
                  <c:v>0.534216118725788</c:v>
                </c:pt>
                <c:pt idx="104">
                  <c:v>0.534216118725788</c:v>
                </c:pt>
                <c:pt idx="105">
                  <c:v>0.53328750367069899</c:v>
                </c:pt>
                <c:pt idx="106">
                  <c:v>0.53328750367069899</c:v>
                </c:pt>
                <c:pt idx="107">
                  <c:v>0.53328750367069899</c:v>
                </c:pt>
                <c:pt idx="108">
                  <c:v>0.53235865789854697</c:v>
                </c:pt>
                <c:pt idx="109">
                  <c:v>0.53142958779225502</c:v>
                </c:pt>
                <c:pt idx="110">
                  <c:v>0.53142958779225502</c:v>
                </c:pt>
                <c:pt idx="111">
                  <c:v>0.52957080013980695</c:v>
                </c:pt>
                <c:pt idx="112">
                  <c:v>0.52957080013980695</c:v>
                </c:pt>
                <c:pt idx="113">
                  <c:v>0.52957080013980695</c:v>
                </c:pt>
                <c:pt idx="114">
                  <c:v>0.52957080013980695</c:v>
                </c:pt>
                <c:pt idx="115">
                  <c:v>0.52864109538983795</c:v>
                </c:pt>
                <c:pt idx="116">
                  <c:v>0.52864109538983795</c:v>
                </c:pt>
                <c:pt idx="117">
                  <c:v>0.52864109538983795</c:v>
                </c:pt>
                <c:pt idx="118">
                  <c:v>0.52678109607576495</c:v>
                </c:pt>
                <c:pt idx="119">
                  <c:v>0.52585081434141601</c:v>
                </c:pt>
                <c:pt idx="120">
                  <c:v>0.52585081434141601</c:v>
                </c:pt>
                <c:pt idx="121">
                  <c:v>0.52492035311740604</c:v>
                </c:pt>
                <c:pt idx="122">
                  <c:v>0.52492035311740604</c:v>
                </c:pt>
                <c:pt idx="123">
                  <c:v>0.52305891791591397</c:v>
                </c:pt>
                <c:pt idx="124">
                  <c:v>0.52305891791591397</c:v>
                </c:pt>
                <c:pt idx="125">
                  <c:v>0.52305891791591397</c:v>
                </c:pt>
                <c:pt idx="126">
                  <c:v>0.52305891791591397</c:v>
                </c:pt>
                <c:pt idx="127">
                  <c:v>0.52212795680801205</c:v>
                </c:pt>
                <c:pt idx="128">
                  <c:v>0.52119684194925797</c:v>
                </c:pt>
                <c:pt idx="129">
                  <c:v>0.52119684194925797</c:v>
                </c:pt>
                <c:pt idx="130">
                  <c:v>0.52026557978546795</c:v>
                </c:pt>
                <c:pt idx="131">
                  <c:v>0.52026557978546795</c:v>
                </c:pt>
                <c:pt idx="132">
                  <c:v>0.52026557978546795</c:v>
                </c:pt>
                <c:pt idx="133">
                  <c:v>0.52026557978546795</c:v>
                </c:pt>
                <c:pt idx="134">
                  <c:v>0.51840263934633501</c:v>
                </c:pt>
                <c:pt idx="135">
                  <c:v>0.51840263934633501</c:v>
                </c:pt>
                <c:pt idx="136">
                  <c:v>0.51747097398236996</c:v>
                </c:pt>
                <c:pt idx="137">
                  <c:v>0.51747097398236996</c:v>
                </c:pt>
                <c:pt idx="138">
                  <c:v>0.51747097398236996</c:v>
                </c:pt>
                <c:pt idx="139">
                  <c:v>0.51747097398236996</c:v>
                </c:pt>
                <c:pt idx="140">
                  <c:v>0.51653918713577096</c:v>
                </c:pt>
                <c:pt idx="141">
                  <c:v>0.51653918713577096</c:v>
                </c:pt>
                <c:pt idx="142">
                  <c:v>0.51560728527102595</c:v>
                </c:pt>
                <c:pt idx="143">
                  <c:v>0.51467527485582298</c:v>
                </c:pt>
                <c:pt idx="144">
                  <c:v>0.51467527485582298</c:v>
                </c:pt>
                <c:pt idx="145">
                  <c:v>0.51374316236086703</c:v>
                </c:pt>
                <c:pt idx="146">
                  <c:v>0.51374316236086703</c:v>
                </c:pt>
                <c:pt idx="147">
                  <c:v>0.51374316236086703</c:v>
                </c:pt>
                <c:pt idx="148">
                  <c:v>0.51374316236086703</c:v>
                </c:pt>
                <c:pt idx="149">
                  <c:v>0.51281095425970102</c:v>
                </c:pt>
                <c:pt idx="150">
                  <c:v>0.51281095425970102</c:v>
                </c:pt>
                <c:pt idx="151">
                  <c:v>0.51187865702852897</c:v>
                </c:pt>
                <c:pt idx="152">
                  <c:v>0.51187865702852897</c:v>
                </c:pt>
                <c:pt idx="153">
                  <c:v>0.51094627714603402</c:v>
                </c:pt>
                <c:pt idx="154">
                  <c:v>0.51001382109320004</c:v>
                </c:pt>
                <c:pt idx="155">
                  <c:v>0.51001382109320004</c:v>
                </c:pt>
                <c:pt idx="156">
                  <c:v>0.51001382109320004</c:v>
                </c:pt>
                <c:pt idx="157">
                  <c:v>0.50908129535312796</c:v>
                </c:pt>
                <c:pt idx="158">
                  <c:v>0.50721606075319803</c:v>
                </c:pt>
                <c:pt idx="159">
                  <c:v>0.50628336486852099</c:v>
                </c:pt>
                <c:pt idx="160">
                  <c:v>0.50628336486852099</c:v>
                </c:pt>
                <c:pt idx="161">
                  <c:v>0.50535062524660701</c:v>
                </c:pt>
                <c:pt idx="162">
                  <c:v>0.50535062524660701</c:v>
                </c:pt>
                <c:pt idx="163">
                  <c:v>0.50441784837845205</c:v>
                </c:pt>
                <c:pt idx="164">
                  <c:v>0.50441784837845205</c:v>
                </c:pt>
                <c:pt idx="165">
                  <c:v>0.50255220887240504</c:v>
                </c:pt>
                <c:pt idx="166">
                  <c:v>0.50255220887240504</c:v>
                </c:pt>
                <c:pt idx="167">
                  <c:v>0.500686498295833</c:v>
                </c:pt>
                <c:pt idx="168">
                  <c:v>0.49975363259137801</c:v>
                </c:pt>
                <c:pt idx="169">
                  <c:v>0.49975363259137801</c:v>
                </c:pt>
                <c:pt idx="170">
                  <c:v>0.498820768602107</c:v>
                </c:pt>
                <c:pt idx="171">
                  <c:v>0.498820768602107</c:v>
                </c:pt>
                <c:pt idx="172">
                  <c:v>0.49788791282247902</c:v>
                </c:pt>
                <c:pt idx="173">
                  <c:v>0.49788791282247902</c:v>
                </c:pt>
                <c:pt idx="174">
                  <c:v>0.49788791282247902</c:v>
                </c:pt>
                <c:pt idx="175">
                  <c:v>0.49695507174672299</c:v>
                </c:pt>
                <c:pt idx="176">
                  <c:v>0.49695507174672299</c:v>
                </c:pt>
                <c:pt idx="177">
                  <c:v>0.496022251868662</c:v>
                </c:pt>
                <c:pt idx="178">
                  <c:v>0.496022251868662</c:v>
                </c:pt>
                <c:pt idx="179">
                  <c:v>0.49508945968152401</c:v>
                </c:pt>
                <c:pt idx="180">
                  <c:v>0.49322398434890702</c:v>
                </c:pt>
                <c:pt idx="181">
                  <c:v>0.49322398434890702</c:v>
                </c:pt>
                <c:pt idx="182">
                  <c:v>0.49322398434890702</c:v>
                </c:pt>
                <c:pt idx="183">
                  <c:v>0.49229131418530903</c:v>
                </c:pt>
                <c:pt idx="184">
                  <c:v>0.49229131418530903</c:v>
                </c:pt>
                <c:pt idx="185">
                  <c:v>0.49229131418530903</c:v>
                </c:pt>
                <c:pt idx="186">
                  <c:v>0.49135869767603801</c:v>
                </c:pt>
                <c:pt idx="187">
                  <c:v>0.49135869767603801</c:v>
                </c:pt>
                <c:pt idx="188">
                  <c:v>0.49135869767603801</c:v>
                </c:pt>
                <c:pt idx="189">
                  <c:v>0.49135869767603801</c:v>
                </c:pt>
                <c:pt idx="190">
                  <c:v>0.49135869767603801</c:v>
                </c:pt>
                <c:pt idx="191">
                  <c:v>0.49042614130866402</c:v>
                </c:pt>
                <c:pt idx="192">
                  <c:v>0.48949365156908098</c:v>
                </c:pt>
                <c:pt idx="193">
                  <c:v>0.48949365156908098</c:v>
                </c:pt>
                <c:pt idx="194">
                  <c:v>0.48762889790740899</c:v>
                </c:pt>
                <c:pt idx="195">
                  <c:v>0.48669664694711701</c:v>
                </c:pt>
                <c:pt idx="196">
                  <c:v>0.48669664694711701</c:v>
                </c:pt>
                <c:pt idx="197">
                  <c:v>0.48669664694711701</c:v>
                </c:pt>
                <c:pt idx="198">
                  <c:v>0.48669664694711701</c:v>
                </c:pt>
                <c:pt idx="199">
                  <c:v>0.48576448853784698</c:v>
                </c:pt>
                <c:pt idx="200">
                  <c:v>0.48483242915441999</c:v>
                </c:pt>
                <c:pt idx="201">
                  <c:v>0.48483242915441999</c:v>
                </c:pt>
                <c:pt idx="202">
                  <c:v>0.48483242915441999</c:v>
                </c:pt>
                <c:pt idx="203">
                  <c:v>0.48483242915441999</c:v>
                </c:pt>
                <c:pt idx="204">
                  <c:v>0.48390047526890301</c:v>
                </c:pt>
                <c:pt idx="205">
                  <c:v>0.482968633350429</c:v>
                </c:pt>
                <c:pt idx="206">
                  <c:v>0.48203690986501901</c:v>
                </c:pt>
                <c:pt idx="207">
                  <c:v>0.48203690986501901</c:v>
                </c:pt>
                <c:pt idx="208">
                  <c:v>0.47924251461690998</c:v>
                </c:pt>
                <c:pt idx="209">
                  <c:v>0.47924251461690998</c:v>
                </c:pt>
                <c:pt idx="210">
                  <c:v>0.47738029500413898</c:v>
                </c:pt>
                <c:pt idx="211">
                  <c:v>0.47738029500413898</c:v>
                </c:pt>
                <c:pt idx="212">
                  <c:v>0.47738029500413898</c:v>
                </c:pt>
                <c:pt idx="213">
                  <c:v>0.47644941770664201</c:v>
                </c:pt>
                <c:pt idx="214">
                  <c:v>0.47551870400215701</c:v>
                </c:pt>
                <c:pt idx="215">
                  <c:v>0.47551870400215701</c:v>
                </c:pt>
                <c:pt idx="216">
                  <c:v>0.47458816032536399</c:v>
                </c:pt>
                <c:pt idx="217">
                  <c:v>0.47272760876982201</c:v>
                </c:pt>
                <c:pt idx="218">
                  <c:v>0.47272760876982201</c:v>
                </c:pt>
                <c:pt idx="219">
                  <c:v>0.47272760876982201</c:v>
                </c:pt>
                <c:pt idx="220">
                  <c:v>0.47272760876982201</c:v>
                </c:pt>
                <c:pt idx="221">
                  <c:v>0.47179761373613999</c:v>
                </c:pt>
                <c:pt idx="222">
                  <c:v>0.47086781441993403</c:v>
                </c:pt>
                <c:pt idx="223">
                  <c:v>0.47086781441993403</c:v>
                </c:pt>
                <c:pt idx="224">
                  <c:v>0.46993821723052898</c:v>
                </c:pt>
                <c:pt idx="225">
                  <c:v>0.46993821723052898</c:v>
                </c:pt>
                <c:pt idx="226">
                  <c:v>0.46993821723052898</c:v>
                </c:pt>
                <c:pt idx="227">
                  <c:v>0.46900882857164999</c:v>
                </c:pt>
                <c:pt idx="228">
                  <c:v>0.46900882857164999</c:v>
                </c:pt>
                <c:pt idx="229">
                  <c:v>0.46900882857164999</c:v>
                </c:pt>
                <c:pt idx="230">
                  <c:v>0.46807965484124803</c:v>
                </c:pt>
                <c:pt idx="231">
                  <c:v>0.46807965484124803</c:v>
                </c:pt>
                <c:pt idx="232">
                  <c:v>0.46807965484124803</c:v>
                </c:pt>
                <c:pt idx="233">
                  <c:v>0.46715070243132401</c:v>
                </c:pt>
                <c:pt idx="234">
                  <c:v>0.46715070243132401</c:v>
                </c:pt>
                <c:pt idx="235">
                  <c:v>0.46622197772774898</c:v>
                </c:pt>
                <c:pt idx="236">
                  <c:v>0.46622197772774898</c:v>
                </c:pt>
                <c:pt idx="237">
                  <c:v>0.46529348711009899</c:v>
                </c:pt>
                <c:pt idx="238">
                  <c:v>0.46529348711009899</c:v>
                </c:pt>
                <c:pt idx="239">
                  <c:v>0.46529348711009899</c:v>
                </c:pt>
                <c:pt idx="240">
                  <c:v>0.46436523695147203</c:v>
                </c:pt>
                <c:pt idx="241">
                  <c:v>0.46436523695147203</c:v>
                </c:pt>
                <c:pt idx="242">
                  <c:v>0.46436523695147203</c:v>
                </c:pt>
                <c:pt idx="243">
                  <c:v>0.46436523695147203</c:v>
                </c:pt>
                <c:pt idx="244">
                  <c:v>0.46250948347027898</c:v>
                </c:pt>
                <c:pt idx="245">
                  <c:v>0.46250948347027898</c:v>
                </c:pt>
                <c:pt idx="246">
                  <c:v>0.46158199285998103</c:v>
                </c:pt>
                <c:pt idx="247">
                  <c:v>0.46158199285998103</c:v>
                </c:pt>
                <c:pt idx="248">
                  <c:v>0.46065476813289702</c:v>
                </c:pt>
                <c:pt idx="249">
                  <c:v>0.45880114167338998</c:v>
                </c:pt>
                <c:pt idx="250">
                  <c:v>0.45880114167338998</c:v>
                </c:pt>
                <c:pt idx="251">
                  <c:v>0.45880114167338998</c:v>
                </c:pt>
                <c:pt idx="252">
                  <c:v>0.45880114167338998</c:v>
                </c:pt>
                <c:pt idx="253">
                  <c:v>0.45787475259452798</c:v>
                </c:pt>
                <c:pt idx="254">
                  <c:v>0.45694865470566298</c:v>
                </c:pt>
                <c:pt idx="255">
                  <c:v>0.45602285431385903</c:v>
                </c:pt>
                <c:pt idx="256">
                  <c:v>0.45602285431385903</c:v>
                </c:pt>
                <c:pt idx="257">
                  <c:v>0.45509735771798898</c:v>
                </c:pt>
                <c:pt idx="258">
                  <c:v>0.45417217120856501</c:v>
                </c:pt>
                <c:pt idx="259">
                  <c:v>0.453247301067567</c:v>
                </c:pt>
                <c:pt idx="260">
                  <c:v>0.452322753568276</c:v>
                </c:pt>
                <c:pt idx="261">
                  <c:v>0.44955110951945498</c:v>
                </c:pt>
                <c:pt idx="262">
                  <c:v>0.44955110951945498</c:v>
                </c:pt>
                <c:pt idx="263">
                  <c:v>0.44862791513996197</c:v>
                </c:pt>
                <c:pt idx="264">
                  <c:v>0.44770507463224102</c:v>
                </c:pt>
                <c:pt idx="265">
                  <c:v>0.44770507463224102</c:v>
                </c:pt>
                <c:pt idx="266">
                  <c:v>0.44770507463224102</c:v>
                </c:pt>
                <c:pt idx="267">
                  <c:v>0.44493873846602899</c:v>
                </c:pt>
                <c:pt idx="268">
                  <c:v>0.44493873846602899</c:v>
                </c:pt>
                <c:pt idx="269">
                  <c:v>0.44493873846602899</c:v>
                </c:pt>
                <c:pt idx="270">
                  <c:v>0.44493873846602899</c:v>
                </c:pt>
                <c:pt idx="271">
                  <c:v>0.44309639743686502</c:v>
                </c:pt>
                <c:pt idx="272">
                  <c:v>0.44309639743686502</c:v>
                </c:pt>
                <c:pt idx="273">
                  <c:v>0.44309639743686502</c:v>
                </c:pt>
                <c:pt idx="274">
                  <c:v>0.44217581037802001</c:v>
                </c:pt>
                <c:pt idx="275">
                  <c:v>0.44217581037802001</c:v>
                </c:pt>
                <c:pt idx="276">
                  <c:v>0.44125562050116102</c:v>
                </c:pt>
                <c:pt idx="277">
                  <c:v>0.44033583395140302</c:v>
                </c:pt>
                <c:pt idx="278">
                  <c:v>0.43941645686286102</c:v>
                </c:pt>
                <c:pt idx="279">
                  <c:v>0.43941645686286102</c:v>
                </c:pt>
                <c:pt idx="280">
                  <c:v>0.43849749535848997</c:v>
                </c:pt>
                <c:pt idx="281">
                  <c:v>0.43849749535848997</c:v>
                </c:pt>
                <c:pt idx="282">
                  <c:v>0.43849749535848997</c:v>
                </c:pt>
                <c:pt idx="283">
                  <c:v>0.43666084353733597</c:v>
                </c:pt>
                <c:pt idx="284">
                  <c:v>0.43574316540924202</c:v>
                </c:pt>
                <c:pt idx="285">
                  <c:v>0.43482592724238001</c:v>
                </c:pt>
                <c:pt idx="286">
                  <c:v>0.43482592724238001</c:v>
                </c:pt>
                <c:pt idx="287">
                  <c:v>0.43482592724238001</c:v>
                </c:pt>
                <c:pt idx="288">
                  <c:v>0.43207691309637802</c:v>
                </c:pt>
                <c:pt idx="289">
                  <c:v>0.43116149530049602</c:v>
                </c:pt>
                <c:pt idx="290">
                  <c:v>0.43116149530049602</c:v>
                </c:pt>
                <c:pt idx="291">
                  <c:v>0.43024654766718901</c:v>
                </c:pt>
                <c:pt idx="292">
                  <c:v>0.43024654766718901</c:v>
                </c:pt>
                <c:pt idx="293">
                  <c:v>0.43024654766718901</c:v>
                </c:pt>
                <c:pt idx="294">
                  <c:v>0.43024654766718901</c:v>
                </c:pt>
                <c:pt idx="295">
                  <c:v>0.428418086886316</c:v>
                </c:pt>
                <c:pt idx="296">
                  <c:v>0.428418086886316</c:v>
                </c:pt>
                <c:pt idx="297">
                  <c:v>0.42750458570542199</c:v>
                </c:pt>
                <c:pt idx="298">
                  <c:v>0.42659157862014702</c:v>
                </c:pt>
                <c:pt idx="299">
                  <c:v>0.42659157862014702</c:v>
                </c:pt>
                <c:pt idx="300">
                  <c:v>0.42659157862014702</c:v>
                </c:pt>
                <c:pt idx="301">
                  <c:v>0.42659157862014702</c:v>
                </c:pt>
                <c:pt idx="302">
                  <c:v>0.42567907158081297</c:v>
                </c:pt>
                <c:pt idx="303">
                  <c:v>0.42567907158081297</c:v>
                </c:pt>
                <c:pt idx="304">
                  <c:v>0.42567907158081297</c:v>
                </c:pt>
                <c:pt idx="305">
                  <c:v>0.42567907158081297</c:v>
                </c:pt>
                <c:pt idx="306">
                  <c:v>0.42476707052426999</c:v>
                </c:pt>
                <c:pt idx="307">
                  <c:v>0.42203416241463099</c:v>
                </c:pt>
                <c:pt idx="308">
                  <c:v>0.42203416241463099</c:v>
                </c:pt>
                <c:pt idx="309">
                  <c:v>0.42203416241463099</c:v>
                </c:pt>
                <c:pt idx="310">
                  <c:v>0.42112424438305401</c:v>
                </c:pt>
                <c:pt idx="311">
                  <c:v>0.42112424438305401</c:v>
                </c:pt>
                <c:pt idx="312">
                  <c:v>0.41930602055201999</c:v>
                </c:pt>
                <c:pt idx="313">
                  <c:v>0.416582802961037</c:v>
                </c:pt>
                <c:pt idx="314">
                  <c:v>0.416582802961037</c:v>
                </c:pt>
                <c:pt idx="315">
                  <c:v>0.41567618518937799</c:v>
                </c:pt>
                <c:pt idx="316">
                  <c:v>0.41567618518937799</c:v>
                </c:pt>
                <c:pt idx="317">
                  <c:v>0.41205547523228903</c:v>
                </c:pt>
                <c:pt idx="318">
                  <c:v>0.41115176672863601</c:v>
                </c:pt>
                <c:pt idx="319">
                  <c:v>0.41115176672863601</c:v>
                </c:pt>
                <c:pt idx="320">
                  <c:v>0.41115176672863601</c:v>
                </c:pt>
                <c:pt idx="321">
                  <c:v>0.410248657245954</c:v>
                </c:pt>
                <c:pt idx="322">
                  <c:v>0.4102486572459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49-4973-9EEA-834221FD366D}"/>
            </c:ext>
          </c:extLst>
        </c:ser>
        <c:ser>
          <c:idx val="1"/>
          <c:order val="1"/>
          <c:tx>
            <c:v>95% CL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meniscal tear out'!$AU$2:$AU$324</c:f>
              <c:numCache>
                <c:formatCode>General</c:formatCode>
                <c:ptCount val="323"/>
                <c:pt idx="0">
                  <c:v>125.1</c:v>
                </c:pt>
                <c:pt idx="1">
                  <c:v>125.2</c:v>
                </c:pt>
                <c:pt idx="2">
                  <c:v>125.3</c:v>
                </c:pt>
                <c:pt idx="3">
                  <c:v>125.4</c:v>
                </c:pt>
                <c:pt idx="4">
                  <c:v>125.9</c:v>
                </c:pt>
                <c:pt idx="5">
                  <c:v>126</c:v>
                </c:pt>
                <c:pt idx="6">
                  <c:v>126.2</c:v>
                </c:pt>
                <c:pt idx="7">
                  <c:v>126.2</c:v>
                </c:pt>
                <c:pt idx="8">
                  <c:v>126.2</c:v>
                </c:pt>
                <c:pt idx="9">
                  <c:v>126.2</c:v>
                </c:pt>
                <c:pt idx="10">
                  <c:v>126.3</c:v>
                </c:pt>
                <c:pt idx="11">
                  <c:v>126.5</c:v>
                </c:pt>
                <c:pt idx="12">
                  <c:v>126.6</c:v>
                </c:pt>
                <c:pt idx="13">
                  <c:v>126.7</c:v>
                </c:pt>
                <c:pt idx="14">
                  <c:v>126.8</c:v>
                </c:pt>
                <c:pt idx="15">
                  <c:v>126.8</c:v>
                </c:pt>
                <c:pt idx="16">
                  <c:v>126.9</c:v>
                </c:pt>
                <c:pt idx="17">
                  <c:v>126.9</c:v>
                </c:pt>
                <c:pt idx="18">
                  <c:v>127</c:v>
                </c:pt>
                <c:pt idx="19">
                  <c:v>127</c:v>
                </c:pt>
                <c:pt idx="20">
                  <c:v>127.2</c:v>
                </c:pt>
                <c:pt idx="21">
                  <c:v>127.5</c:v>
                </c:pt>
                <c:pt idx="22">
                  <c:v>127.5</c:v>
                </c:pt>
                <c:pt idx="23">
                  <c:v>127.5</c:v>
                </c:pt>
                <c:pt idx="24">
                  <c:v>127.7</c:v>
                </c:pt>
                <c:pt idx="25">
                  <c:v>127.7</c:v>
                </c:pt>
                <c:pt idx="26">
                  <c:v>127.8</c:v>
                </c:pt>
                <c:pt idx="27">
                  <c:v>127.8</c:v>
                </c:pt>
                <c:pt idx="28">
                  <c:v>127.9</c:v>
                </c:pt>
                <c:pt idx="29">
                  <c:v>127.9</c:v>
                </c:pt>
                <c:pt idx="30">
                  <c:v>127.9</c:v>
                </c:pt>
                <c:pt idx="31">
                  <c:v>128</c:v>
                </c:pt>
                <c:pt idx="32">
                  <c:v>128.1</c:v>
                </c:pt>
                <c:pt idx="33">
                  <c:v>128.19999999999999</c:v>
                </c:pt>
                <c:pt idx="34">
                  <c:v>128.19999999999999</c:v>
                </c:pt>
                <c:pt idx="35">
                  <c:v>128.30000000000001</c:v>
                </c:pt>
                <c:pt idx="36">
                  <c:v>128.30000000000001</c:v>
                </c:pt>
                <c:pt idx="37">
                  <c:v>128.30000000000001</c:v>
                </c:pt>
                <c:pt idx="38">
                  <c:v>128.4</c:v>
                </c:pt>
                <c:pt idx="39">
                  <c:v>128.4</c:v>
                </c:pt>
                <c:pt idx="40">
                  <c:v>128.5</c:v>
                </c:pt>
                <c:pt idx="41">
                  <c:v>128.5</c:v>
                </c:pt>
                <c:pt idx="42">
                  <c:v>128.6</c:v>
                </c:pt>
                <c:pt idx="43">
                  <c:v>128.6</c:v>
                </c:pt>
                <c:pt idx="44">
                  <c:v>128.69999999999999</c:v>
                </c:pt>
                <c:pt idx="45">
                  <c:v>128.80000000000001</c:v>
                </c:pt>
                <c:pt idx="46">
                  <c:v>128.9</c:v>
                </c:pt>
                <c:pt idx="47">
                  <c:v>129</c:v>
                </c:pt>
                <c:pt idx="48">
                  <c:v>129</c:v>
                </c:pt>
                <c:pt idx="49">
                  <c:v>129.4</c:v>
                </c:pt>
                <c:pt idx="50">
                  <c:v>129.4</c:v>
                </c:pt>
                <c:pt idx="51">
                  <c:v>129.5</c:v>
                </c:pt>
                <c:pt idx="52">
                  <c:v>129.5</c:v>
                </c:pt>
                <c:pt idx="53">
                  <c:v>129.80000000000001</c:v>
                </c:pt>
                <c:pt idx="54">
                  <c:v>130</c:v>
                </c:pt>
                <c:pt idx="55">
                  <c:v>130.1</c:v>
                </c:pt>
                <c:pt idx="56">
                  <c:v>130.1</c:v>
                </c:pt>
                <c:pt idx="57">
                  <c:v>130.1</c:v>
                </c:pt>
                <c:pt idx="58">
                  <c:v>130.1</c:v>
                </c:pt>
                <c:pt idx="59">
                  <c:v>130.1</c:v>
                </c:pt>
                <c:pt idx="60">
                  <c:v>130.19999999999999</c:v>
                </c:pt>
                <c:pt idx="61">
                  <c:v>130.19999999999999</c:v>
                </c:pt>
                <c:pt idx="62">
                  <c:v>130.19999999999999</c:v>
                </c:pt>
                <c:pt idx="63">
                  <c:v>130.19999999999999</c:v>
                </c:pt>
                <c:pt idx="64">
                  <c:v>130.30000000000001</c:v>
                </c:pt>
                <c:pt idx="65">
                  <c:v>130.30000000000001</c:v>
                </c:pt>
                <c:pt idx="66">
                  <c:v>130.30000000000001</c:v>
                </c:pt>
                <c:pt idx="67">
                  <c:v>130.4</c:v>
                </c:pt>
                <c:pt idx="68">
                  <c:v>130.4</c:v>
                </c:pt>
                <c:pt idx="69">
                  <c:v>130.4</c:v>
                </c:pt>
                <c:pt idx="70">
                  <c:v>130.4</c:v>
                </c:pt>
                <c:pt idx="71">
                  <c:v>130.5</c:v>
                </c:pt>
                <c:pt idx="72">
                  <c:v>130.5</c:v>
                </c:pt>
                <c:pt idx="73">
                  <c:v>130.5</c:v>
                </c:pt>
                <c:pt idx="74">
                  <c:v>130.5</c:v>
                </c:pt>
                <c:pt idx="75">
                  <c:v>130.5</c:v>
                </c:pt>
                <c:pt idx="76">
                  <c:v>130.5</c:v>
                </c:pt>
                <c:pt idx="77">
                  <c:v>130.6</c:v>
                </c:pt>
                <c:pt idx="78">
                  <c:v>130.6</c:v>
                </c:pt>
                <c:pt idx="79">
                  <c:v>130.6</c:v>
                </c:pt>
                <c:pt idx="80">
                  <c:v>130.6</c:v>
                </c:pt>
                <c:pt idx="81">
                  <c:v>130.6</c:v>
                </c:pt>
                <c:pt idx="82">
                  <c:v>130.6</c:v>
                </c:pt>
                <c:pt idx="83">
                  <c:v>130.6</c:v>
                </c:pt>
                <c:pt idx="84">
                  <c:v>130.69999999999999</c:v>
                </c:pt>
                <c:pt idx="85">
                  <c:v>130.69999999999999</c:v>
                </c:pt>
                <c:pt idx="86">
                  <c:v>130.80000000000001</c:v>
                </c:pt>
                <c:pt idx="87">
                  <c:v>130.80000000000001</c:v>
                </c:pt>
                <c:pt idx="88">
                  <c:v>130.9</c:v>
                </c:pt>
                <c:pt idx="89">
                  <c:v>130.9</c:v>
                </c:pt>
                <c:pt idx="90">
                  <c:v>130.9</c:v>
                </c:pt>
                <c:pt idx="91">
                  <c:v>130.9</c:v>
                </c:pt>
                <c:pt idx="92">
                  <c:v>131</c:v>
                </c:pt>
                <c:pt idx="93">
                  <c:v>131</c:v>
                </c:pt>
                <c:pt idx="94">
                  <c:v>131.1</c:v>
                </c:pt>
                <c:pt idx="95">
                  <c:v>131.1</c:v>
                </c:pt>
                <c:pt idx="96">
                  <c:v>131.1</c:v>
                </c:pt>
                <c:pt idx="97">
                  <c:v>131.1</c:v>
                </c:pt>
                <c:pt idx="98">
                  <c:v>131.1</c:v>
                </c:pt>
                <c:pt idx="99">
                  <c:v>131.1</c:v>
                </c:pt>
                <c:pt idx="100">
                  <c:v>131.19999999999999</c:v>
                </c:pt>
                <c:pt idx="101">
                  <c:v>131.19999999999999</c:v>
                </c:pt>
                <c:pt idx="102">
                  <c:v>131.19999999999999</c:v>
                </c:pt>
                <c:pt idx="103">
                  <c:v>131.30000000000001</c:v>
                </c:pt>
                <c:pt idx="104">
                  <c:v>131.30000000000001</c:v>
                </c:pt>
                <c:pt idx="105">
                  <c:v>131.4</c:v>
                </c:pt>
                <c:pt idx="106">
                  <c:v>131.4</c:v>
                </c:pt>
                <c:pt idx="107">
                  <c:v>131.4</c:v>
                </c:pt>
                <c:pt idx="108">
                  <c:v>131.5</c:v>
                </c:pt>
                <c:pt idx="109">
                  <c:v>131.6</c:v>
                </c:pt>
                <c:pt idx="110">
                  <c:v>131.6</c:v>
                </c:pt>
                <c:pt idx="111">
                  <c:v>131.80000000000001</c:v>
                </c:pt>
                <c:pt idx="112">
                  <c:v>131.80000000000001</c:v>
                </c:pt>
                <c:pt idx="113">
                  <c:v>131.80000000000001</c:v>
                </c:pt>
                <c:pt idx="114">
                  <c:v>131.80000000000001</c:v>
                </c:pt>
                <c:pt idx="115">
                  <c:v>131.9</c:v>
                </c:pt>
                <c:pt idx="116">
                  <c:v>131.9</c:v>
                </c:pt>
                <c:pt idx="117">
                  <c:v>131.9</c:v>
                </c:pt>
                <c:pt idx="118">
                  <c:v>132.1</c:v>
                </c:pt>
                <c:pt idx="119">
                  <c:v>132.19999999999999</c:v>
                </c:pt>
                <c:pt idx="120">
                  <c:v>132.19999999999999</c:v>
                </c:pt>
                <c:pt idx="121">
                  <c:v>132.30000000000001</c:v>
                </c:pt>
                <c:pt idx="122">
                  <c:v>132.30000000000001</c:v>
                </c:pt>
                <c:pt idx="123">
                  <c:v>132.5</c:v>
                </c:pt>
                <c:pt idx="124">
                  <c:v>132.5</c:v>
                </c:pt>
                <c:pt idx="125">
                  <c:v>132.5</c:v>
                </c:pt>
                <c:pt idx="126">
                  <c:v>132.5</c:v>
                </c:pt>
                <c:pt idx="127">
                  <c:v>132.6</c:v>
                </c:pt>
                <c:pt idx="128">
                  <c:v>132.69999999999999</c:v>
                </c:pt>
                <c:pt idx="129">
                  <c:v>132.69999999999999</c:v>
                </c:pt>
                <c:pt idx="130">
                  <c:v>132.80000000000001</c:v>
                </c:pt>
                <c:pt idx="131">
                  <c:v>132.80000000000001</c:v>
                </c:pt>
                <c:pt idx="132">
                  <c:v>132.80000000000001</c:v>
                </c:pt>
                <c:pt idx="133">
                  <c:v>132.80000000000001</c:v>
                </c:pt>
                <c:pt idx="134">
                  <c:v>133</c:v>
                </c:pt>
                <c:pt idx="135">
                  <c:v>133</c:v>
                </c:pt>
                <c:pt idx="136">
                  <c:v>133.1</c:v>
                </c:pt>
                <c:pt idx="137">
                  <c:v>133.1</c:v>
                </c:pt>
                <c:pt idx="138">
                  <c:v>133.1</c:v>
                </c:pt>
                <c:pt idx="139">
                  <c:v>133.1</c:v>
                </c:pt>
                <c:pt idx="140">
                  <c:v>133.19999999999999</c:v>
                </c:pt>
                <c:pt idx="141">
                  <c:v>133.19999999999999</c:v>
                </c:pt>
                <c:pt idx="142">
                  <c:v>133.30000000000001</c:v>
                </c:pt>
                <c:pt idx="143">
                  <c:v>133.4</c:v>
                </c:pt>
                <c:pt idx="144">
                  <c:v>133.4</c:v>
                </c:pt>
                <c:pt idx="145">
                  <c:v>133.5</c:v>
                </c:pt>
                <c:pt idx="146">
                  <c:v>133.5</c:v>
                </c:pt>
                <c:pt idx="147">
                  <c:v>133.5</c:v>
                </c:pt>
                <c:pt idx="148">
                  <c:v>133.5</c:v>
                </c:pt>
                <c:pt idx="149">
                  <c:v>133.6</c:v>
                </c:pt>
                <c:pt idx="150">
                  <c:v>133.6</c:v>
                </c:pt>
                <c:pt idx="151">
                  <c:v>133.69999999999999</c:v>
                </c:pt>
                <c:pt idx="152">
                  <c:v>133.69999999999999</c:v>
                </c:pt>
                <c:pt idx="153">
                  <c:v>133.80000000000001</c:v>
                </c:pt>
                <c:pt idx="154">
                  <c:v>133.9</c:v>
                </c:pt>
                <c:pt idx="155">
                  <c:v>133.9</c:v>
                </c:pt>
                <c:pt idx="156">
                  <c:v>133.9</c:v>
                </c:pt>
                <c:pt idx="157">
                  <c:v>134</c:v>
                </c:pt>
                <c:pt idx="158">
                  <c:v>134.19999999999999</c:v>
                </c:pt>
                <c:pt idx="159">
                  <c:v>134.30000000000001</c:v>
                </c:pt>
                <c:pt idx="160">
                  <c:v>134.30000000000001</c:v>
                </c:pt>
                <c:pt idx="161">
                  <c:v>134.4</c:v>
                </c:pt>
                <c:pt idx="162">
                  <c:v>134.4</c:v>
                </c:pt>
                <c:pt idx="163">
                  <c:v>134.5</c:v>
                </c:pt>
                <c:pt idx="164">
                  <c:v>134.5</c:v>
                </c:pt>
                <c:pt idx="165">
                  <c:v>134.69999999999999</c:v>
                </c:pt>
                <c:pt idx="166">
                  <c:v>134.69999999999999</c:v>
                </c:pt>
                <c:pt idx="167">
                  <c:v>134.9</c:v>
                </c:pt>
                <c:pt idx="168">
                  <c:v>135</c:v>
                </c:pt>
                <c:pt idx="169">
                  <c:v>135</c:v>
                </c:pt>
                <c:pt idx="170">
                  <c:v>135.1</c:v>
                </c:pt>
                <c:pt idx="171">
                  <c:v>135.1</c:v>
                </c:pt>
                <c:pt idx="172">
                  <c:v>135.19999999999999</c:v>
                </c:pt>
                <c:pt idx="173">
                  <c:v>135.19999999999999</c:v>
                </c:pt>
                <c:pt idx="174">
                  <c:v>135.19999999999999</c:v>
                </c:pt>
                <c:pt idx="175">
                  <c:v>135.30000000000001</c:v>
                </c:pt>
                <c:pt idx="176">
                  <c:v>135.30000000000001</c:v>
                </c:pt>
                <c:pt idx="177">
                  <c:v>135.4</c:v>
                </c:pt>
                <c:pt idx="178">
                  <c:v>135.4</c:v>
                </c:pt>
                <c:pt idx="179">
                  <c:v>135.5</c:v>
                </c:pt>
                <c:pt idx="180">
                  <c:v>135.69999999999999</c:v>
                </c:pt>
                <c:pt idx="181">
                  <c:v>135.69999999999999</c:v>
                </c:pt>
                <c:pt idx="182">
                  <c:v>135.69999999999999</c:v>
                </c:pt>
                <c:pt idx="183">
                  <c:v>135.80000000000001</c:v>
                </c:pt>
                <c:pt idx="184">
                  <c:v>135.80000000000001</c:v>
                </c:pt>
                <c:pt idx="185">
                  <c:v>135.80000000000001</c:v>
                </c:pt>
                <c:pt idx="186">
                  <c:v>135.9</c:v>
                </c:pt>
                <c:pt idx="187">
                  <c:v>135.9</c:v>
                </c:pt>
                <c:pt idx="188">
                  <c:v>135.9</c:v>
                </c:pt>
                <c:pt idx="189">
                  <c:v>135.9</c:v>
                </c:pt>
                <c:pt idx="190">
                  <c:v>135.9</c:v>
                </c:pt>
                <c:pt idx="191">
                  <c:v>136</c:v>
                </c:pt>
                <c:pt idx="192">
                  <c:v>136.1</c:v>
                </c:pt>
                <c:pt idx="193">
                  <c:v>136.1</c:v>
                </c:pt>
                <c:pt idx="194">
                  <c:v>136.30000000000001</c:v>
                </c:pt>
                <c:pt idx="195">
                  <c:v>136.4</c:v>
                </c:pt>
                <c:pt idx="196">
                  <c:v>136.4</c:v>
                </c:pt>
                <c:pt idx="197">
                  <c:v>136.4</c:v>
                </c:pt>
                <c:pt idx="198">
                  <c:v>136.4</c:v>
                </c:pt>
                <c:pt idx="199">
                  <c:v>136.5</c:v>
                </c:pt>
                <c:pt idx="200">
                  <c:v>136.6</c:v>
                </c:pt>
                <c:pt idx="201">
                  <c:v>136.6</c:v>
                </c:pt>
                <c:pt idx="202">
                  <c:v>136.6</c:v>
                </c:pt>
                <c:pt idx="203">
                  <c:v>136.6</c:v>
                </c:pt>
                <c:pt idx="204">
                  <c:v>136.69999999999999</c:v>
                </c:pt>
                <c:pt idx="205">
                  <c:v>136.80000000000001</c:v>
                </c:pt>
                <c:pt idx="206">
                  <c:v>136.9</c:v>
                </c:pt>
                <c:pt idx="207">
                  <c:v>136.9</c:v>
                </c:pt>
                <c:pt idx="208">
                  <c:v>137.19999999999999</c:v>
                </c:pt>
                <c:pt idx="209">
                  <c:v>137.19999999999999</c:v>
                </c:pt>
                <c:pt idx="210">
                  <c:v>137.4</c:v>
                </c:pt>
                <c:pt idx="211">
                  <c:v>137.4</c:v>
                </c:pt>
                <c:pt idx="212">
                  <c:v>137.4</c:v>
                </c:pt>
                <c:pt idx="213">
                  <c:v>137.5</c:v>
                </c:pt>
                <c:pt idx="214">
                  <c:v>137.6</c:v>
                </c:pt>
                <c:pt idx="215">
                  <c:v>137.6</c:v>
                </c:pt>
                <c:pt idx="216">
                  <c:v>137.69999999999999</c:v>
                </c:pt>
                <c:pt idx="217">
                  <c:v>137.9</c:v>
                </c:pt>
                <c:pt idx="218">
                  <c:v>137.9</c:v>
                </c:pt>
                <c:pt idx="219">
                  <c:v>137.9</c:v>
                </c:pt>
                <c:pt idx="220">
                  <c:v>137.9</c:v>
                </c:pt>
                <c:pt idx="221">
                  <c:v>138</c:v>
                </c:pt>
                <c:pt idx="222">
                  <c:v>138.1</c:v>
                </c:pt>
                <c:pt idx="223">
                  <c:v>138.1</c:v>
                </c:pt>
                <c:pt idx="224">
                  <c:v>138.19999999999999</c:v>
                </c:pt>
                <c:pt idx="225">
                  <c:v>138.19999999999999</c:v>
                </c:pt>
                <c:pt idx="226">
                  <c:v>138.19999999999999</c:v>
                </c:pt>
                <c:pt idx="227">
                  <c:v>138.30000000000001</c:v>
                </c:pt>
                <c:pt idx="228">
                  <c:v>138.30000000000001</c:v>
                </c:pt>
                <c:pt idx="229">
                  <c:v>138.30000000000001</c:v>
                </c:pt>
                <c:pt idx="230">
                  <c:v>138.4</c:v>
                </c:pt>
                <c:pt idx="231">
                  <c:v>138.4</c:v>
                </c:pt>
                <c:pt idx="232">
                  <c:v>138.4</c:v>
                </c:pt>
                <c:pt idx="233">
                  <c:v>138.5</c:v>
                </c:pt>
                <c:pt idx="234">
                  <c:v>138.5</c:v>
                </c:pt>
                <c:pt idx="235">
                  <c:v>138.6</c:v>
                </c:pt>
                <c:pt idx="236">
                  <c:v>138.6</c:v>
                </c:pt>
                <c:pt idx="237">
                  <c:v>138.69999999999999</c:v>
                </c:pt>
                <c:pt idx="238">
                  <c:v>138.69999999999999</c:v>
                </c:pt>
                <c:pt idx="239">
                  <c:v>138.69999999999999</c:v>
                </c:pt>
                <c:pt idx="240">
                  <c:v>138.80000000000001</c:v>
                </c:pt>
                <c:pt idx="241">
                  <c:v>138.80000000000001</c:v>
                </c:pt>
                <c:pt idx="242">
                  <c:v>138.80000000000001</c:v>
                </c:pt>
                <c:pt idx="243">
                  <c:v>138.80000000000001</c:v>
                </c:pt>
                <c:pt idx="244">
                  <c:v>139</c:v>
                </c:pt>
                <c:pt idx="245">
                  <c:v>139</c:v>
                </c:pt>
                <c:pt idx="246">
                  <c:v>139.1</c:v>
                </c:pt>
                <c:pt idx="247">
                  <c:v>139.1</c:v>
                </c:pt>
                <c:pt idx="248">
                  <c:v>139.19999999999999</c:v>
                </c:pt>
                <c:pt idx="249">
                  <c:v>139.4</c:v>
                </c:pt>
                <c:pt idx="250">
                  <c:v>139.4</c:v>
                </c:pt>
                <c:pt idx="251">
                  <c:v>139.4</c:v>
                </c:pt>
                <c:pt idx="252">
                  <c:v>139.4</c:v>
                </c:pt>
                <c:pt idx="253">
                  <c:v>139.5</c:v>
                </c:pt>
                <c:pt idx="254">
                  <c:v>139.6</c:v>
                </c:pt>
                <c:pt idx="255">
                  <c:v>139.69999999999999</c:v>
                </c:pt>
                <c:pt idx="256">
                  <c:v>139.69999999999999</c:v>
                </c:pt>
                <c:pt idx="257">
                  <c:v>139.80000000000001</c:v>
                </c:pt>
                <c:pt idx="258">
                  <c:v>139.9</c:v>
                </c:pt>
                <c:pt idx="259">
                  <c:v>140</c:v>
                </c:pt>
                <c:pt idx="260">
                  <c:v>140.1</c:v>
                </c:pt>
                <c:pt idx="261">
                  <c:v>140.4</c:v>
                </c:pt>
                <c:pt idx="262">
                  <c:v>140.4</c:v>
                </c:pt>
                <c:pt idx="263">
                  <c:v>140.5</c:v>
                </c:pt>
                <c:pt idx="264">
                  <c:v>140.6</c:v>
                </c:pt>
                <c:pt idx="265">
                  <c:v>140.6</c:v>
                </c:pt>
                <c:pt idx="266">
                  <c:v>140.6</c:v>
                </c:pt>
                <c:pt idx="267">
                  <c:v>140.9</c:v>
                </c:pt>
                <c:pt idx="268">
                  <c:v>140.9</c:v>
                </c:pt>
                <c:pt idx="269">
                  <c:v>140.9</c:v>
                </c:pt>
                <c:pt idx="270">
                  <c:v>140.9</c:v>
                </c:pt>
                <c:pt idx="271">
                  <c:v>141.1</c:v>
                </c:pt>
                <c:pt idx="272">
                  <c:v>141.1</c:v>
                </c:pt>
                <c:pt idx="273">
                  <c:v>141.1</c:v>
                </c:pt>
                <c:pt idx="274">
                  <c:v>141.19999999999999</c:v>
                </c:pt>
                <c:pt idx="275">
                  <c:v>141.19999999999999</c:v>
                </c:pt>
                <c:pt idx="276">
                  <c:v>141.30000000000001</c:v>
                </c:pt>
                <c:pt idx="277">
                  <c:v>141.4</c:v>
                </c:pt>
                <c:pt idx="278">
                  <c:v>141.5</c:v>
                </c:pt>
                <c:pt idx="279">
                  <c:v>141.5</c:v>
                </c:pt>
                <c:pt idx="280">
                  <c:v>141.6</c:v>
                </c:pt>
                <c:pt idx="281">
                  <c:v>141.6</c:v>
                </c:pt>
                <c:pt idx="282">
                  <c:v>141.6</c:v>
                </c:pt>
                <c:pt idx="283">
                  <c:v>141.80000000000001</c:v>
                </c:pt>
                <c:pt idx="284">
                  <c:v>141.9</c:v>
                </c:pt>
                <c:pt idx="285">
                  <c:v>142</c:v>
                </c:pt>
                <c:pt idx="286">
                  <c:v>142</c:v>
                </c:pt>
                <c:pt idx="287">
                  <c:v>142</c:v>
                </c:pt>
                <c:pt idx="288">
                  <c:v>142.30000000000001</c:v>
                </c:pt>
                <c:pt idx="289">
                  <c:v>142.4</c:v>
                </c:pt>
                <c:pt idx="290">
                  <c:v>142.4</c:v>
                </c:pt>
                <c:pt idx="291">
                  <c:v>142.5</c:v>
                </c:pt>
                <c:pt idx="292">
                  <c:v>142.5</c:v>
                </c:pt>
                <c:pt idx="293">
                  <c:v>142.5</c:v>
                </c:pt>
                <c:pt idx="294">
                  <c:v>142.5</c:v>
                </c:pt>
                <c:pt idx="295">
                  <c:v>142.69999999999999</c:v>
                </c:pt>
                <c:pt idx="296">
                  <c:v>142.69999999999999</c:v>
                </c:pt>
                <c:pt idx="297">
                  <c:v>142.80000000000001</c:v>
                </c:pt>
                <c:pt idx="298">
                  <c:v>142.9</c:v>
                </c:pt>
                <c:pt idx="299">
                  <c:v>142.9</c:v>
                </c:pt>
                <c:pt idx="300">
                  <c:v>142.9</c:v>
                </c:pt>
                <c:pt idx="301">
                  <c:v>142.9</c:v>
                </c:pt>
                <c:pt idx="302">
                  <c:v>143</c:v>
                </c:pt>
                <c:pt idx="303">
                  <c:v>143</c:v>
                </c:pt>
                <c:pt idx="304">
                  <c:v>143</c:v>
                </c:pt>
                <c:pt idx="305">
                  <c:v>143</c:v>
                </c:pt>
                <c:pt idx="306">
                  <c:v>143.1</c:v>
                </c:pt>
                <c:pt idx="307">
                  <c:v>143.4</c:v>
                </c:pt>
                <c:pt idx="308">
                  <c:v>143.4</c:v>
                </c:pt>
                <c:pt idx="309">
                  <c:v>143.4</c:v>
                </c:pt>
                <c:pt idx="310">
                  <c:v>143.5</c:v>
                </c:pt>
                <c:pt idx="311">
                  <c:v>143.5</c:v>
                </c:pt>
                <c:pt idx="312">
                  <c:v>143.69999999999999</c:v>
                </c:pt>
                <c:pt idx="313">
                  <c:v>144</c:v>
                </c:pt>
                <c:pt idx="314">
                  <c:v>144</c:v>
                </c:pt>
                <c:pt idx="315">
                  <c:v>144.1</c:v>
                </c:pt>
                <c:pt idx="316">
                  <c:v>144.1</c:v>
                </c:pt>
                <c:pt idx="317">
                  <c:v>144.5</c:v>
                </c:pt>
                <c:pt idx="318">
                  <c:v>144.6</c:v>
                </c:pt>
                <c:pt idx="319">
                  <c:v>144.6</c:v>
                </c:pt>
                <c:pt idx="320">
                  <c:v>144.6</c:v>
                </c:pt>
                <c:pt idx="321">
                  <c:v>144.69999999999999</c:v>
                </c:pt>
                <c:pt idx="322">
                  <c:v>144.69999999999999</c:v>
                </c:pt>
              </c:numCache>
            </c:numRef>
          </c:xVal>
          <c:yVal>
            <c:numRef>
              <c:f>'meniscal tear out'!$AW$2:$AW$324</c:f>
              <c:numCache>
                <c:formatCode>General</c:formatCode>
                <c:ptCount val="323"/>
                <c:pt idx="0">
                  <c:v>0.47487837381833098</c:v>
                </c:pt>
                <c:pt idx="1">
                  <c:v>0.47488887996852203</c:v>
                </c:pt>
                <c:pt idx="2">
                  <c:v>0.47489721517615402</c:v>
                </c:pt>
                <c:pt idx="3">
                  <c:v>0.47490332585803502</c:v>
                </c:pt>
                <c:pt idx="4">
                  <c:v>0.47489851781743597</c:v>
                </c:pt>
                <c:pt idx="5">
                  <c:v>0.47489006006231299</c:v>
                </c:pt>
                <c:pt idx="6">
                  <c:v>0.47486512936106701</c:v>
                </c:pt>
                <c:pt idx="7">
                  <c:v>0.47486512936106701</c:v>
                </c:pt>
                <c:pt idx="8">
                  <c:v>0.47486512936106701</c:v>
                </c:pt>
                <c:pt idx="9">
                  <c:v>0.47486512936106701</c:v>
                </c:pt>
                <c:pt idx="10">
                  <c:v>0.47484851737998202</c:v>
                </c:pt>
                <c:pt idx="11">
                  <c:v>0.474806635905345</c:v>
                </c:pt>
                <c:pt idx="12">
                  <c:v>0.474781213716788</c:v>
                </c:pt>
                <c:pt idx="13">
                  <c:v>0.47475269802076298</c:v>
                </c:pt>
                <c:pt idx="14">
                  <c:v>0.47472100622666402</c:v>
                </c:pt>
                <c:pt idx="15">
                  <c:v>0.47472100622666402</c:v>
                </c:pt>
                <c:pt idx="16">
                  <c:v>0.47468605308894701</c:v>
                </c:pt>
                <c:pt idx="17">
                  <c:v>0.47468605308894701</c:v>
                </c:pt>
                <c:pt idx="18">
                  <c:v>0.47464775061518899</c:v>
                </c:pt>
                <c:pt idx="19">
                  <c:v>0.47464775061518899</c:v>
                </c:pt>
                <c:pt idx="20">
                  <c:v>0.47456073138321497</c:v>
                </c:pt>
                <c:pt idx="21">
                  <c:v>0.47440271399096301</c:v>
                </c:pt>
                <c:pt idx="22">
                  <c:v>0.47440271399096301</c:v>
                </c:pt>
                <c:pt idx="23">
                  <c:v>0.47440271399096301</c:v>
                </c:pt>
                <c:pt idx="24">
                  <c:v>0.47427783850710598</c:v>
                </c:pt>
                <c:pt idx="25">
                  <c:v>0.47427783850710598</c:v>
                </c:pt>
                <c:pt idx="26">
                  <c:v>0.474209211341513</c:v>
                </c:pt>
                <c:pt idx="27">
                  <c:v>0.474209211341513</c:v>
                </c:pt>
                <c:pt idx="28">
                  <c:v>0.47413630268585599</c:v>
                </c:pt>
                <c:pt idx="29">
                  <c:v>0.47413630268585599</c:v>
                </c:pt>
                <c:pt idx="30">
                  <c:v>0.47413630268585599</c:v>
                </c:pt>
                <c:pt idx="31">
                  <c:v>0.47405899138261498</c:v>
                </c:pt>
                <c:pt idx="32">
                  <c:v>0.47397715232566101</c:v>
                </c:pt>
                <c:pt idx="33">
                  <c:v>0.473890656334784</c:v>
                </c:pt>
                <c:pt idx="34">
                  <c:v>0.473890656334784</c:v>
                </c:pt>
                <c:pt idx="35">
                  <c:v>0.47379937002799699</c:v>
                </c:pt>
                <c:pt idx="36">
                  <c:v>0.47379937002799699</c:v>
                </c:pt>
                <c:pt idx="37">
                  <c:v>0.47379937002799699</c:v>
                </c:pt>
                <c:pt idx="38">
                  <c:v>0.473703155691857</c:v>
                </c:pt>
                <c:pt idx="39">
                  <c:v>0.473703155691857</c:v>
                </c:pt>
                <c:pt idx="40">
                  <c:v>0.47360187114997399</c:v>
                </c:pt>
                <c:pt idx="41">
                  <c:v>0.47360187114997399</c:v>
                </c:pt>
                <c:pt idx="42">
                  <c:v>0.47349536963009697</c:v>
                </c:pt>
                <c:pt idx="43">
                  <c:v>0.47349536963009697</c:v>
                </c:pt>
                <c:pt idx="44">
                  <c:v>0.47338349963002602</c:v>
                </c:pt>
                <c:pt idx="45">
                  <c:v>0.47326610478276399</c:v>
                </c:pt>
                <c:pt idx="46">
                  <c:v>0.47314302372139999</c:v>
                </c:pt>
                <c:pt idx="47">
                  <c:v>0.47301408994413202</c:v>
                </c:pt>
                <c:pt idx="48">
                  <c:v>0.47301408994413202</c:v>
                </c:pt>
                <c:pt idx="49">
                  <c:v>0.472436310449872</c:v>
                </c:pt>
                <c:pt idx="50">
                  <c:v>0.472436310449872</c:v>
                </c:pt>
                <c:pt idx="51">
                  <c:v>0.472275426551375</c:v>
                </c:pt>
                <c:pt idx="52">
                  <c:v>0.472275426551375</c:v>
                </c:pt>
                <c:pt idx="53">
                  <c:v>0.47175014285557298</c:v>
                </c:pt>
                <c:pt idx="54">
                  <c:v>0.47136228924911699</c:v>
                </c:pt>
                <c:pt idx="55">
                  <c:v>0.47115638884404898</c:v>
                </c:pt>
                <c:pt idx="56">
                  <c:v>0.47115638884404898</c:v>
                </c:pt>
                <c:pt idx="57">
                  <c:v>0.47115638884404898</c:v>
                </c:pt>
                <c:pt idx="58">
                  <c:v>0.47115638884404898</c:v>
                </c:pt>
                <c:pt idx="59">
                  <c:v>0.47115638884404898</c:v>
                </c:pt>
                <c:pt idx="60">
                  <c:v>0.470942191446731</c:v>
                </c:pt>
                <c:pt idx="61">
                  <c:v>0.470942191446731</c:v>
                </c:pt>
                <c:pt idx="62">
                  <c:v>0.470942191446731</c:v>
                </c:pt>
                <c:pt idx="63">
                  <c:v>0.470942191446731</c:v>
                </c:pt>
                <c:pt idx="64">
                  <c:v>0.47071945300440199</c:v>
                </c:pt>
                <c:pt idx="65">
                  <c:v>0.47071945300440199</c:v>
                </c:pt>
                <c:pt idx="66">
                  <c:v>0.47071945300440199</c:v>
                </c:pt>
                <c:pt idx="67">
                  <c:v>0.47048792293506297</c:v>
                </c:pt>
                <c:pt idx="68">
                  <c:v>0.47048792293506297</c:v>
                </c:pt>
                <c:pt idx="69">
                  <c:v>0.47048792293506297</c:v>
                </c:pt>
                <c:pt idx="70">
                  <c:v>0.47048792293506297</c:v>
                </c:pt>
                <c:pt idx="71">
                  <c:v>0.47024734411452002</c:v>
                </c:pt>
                <c:pt idx="72">
                  <c:v>0.47024734411452002</c:v>
                </c:pt>
                <c:pt idx="73">
                  <c:v>0.47024734411452002</c:v>
                </c:pt>
                <c:pt idx="74">
                  <c:v>0.47024734411452002</c:v>
                </c:pt>
                <c:pt idx="75">
                  <c:v>0.47024734411452002</c:v>
                </c:pt>
                <c:pt idx="76">
                  <c:v>0.47024734411452002</c:v>
                </c:pt>
                <c:pt idx="77">
                  <c:v>0.46999745288448902</c:v>
                </c:pt>
                <c:pt idx="78">
                  <c:v>0.46999745288448902</c:v>
                </c:pt>
                <c:pt idx="79">
                  <c:v>0.46999745288448902</c:v>
                </c:pt>
                <c:pt idx="80">
                  <c:v>0.46999745288448902</c:v>
                </c:pt>
                <c:pt idx="81">
                  <c:v>0.46999745288448902</c:v>
                </c:pt>
                <c:pt idx="82">
                  <c:v>0.46999745288448902</c:v>
                </c:pt>
                <c:pt idx="83">
                  <c:v>0.46999745288448902</c:v>
                </c:pt>
                <c:pt idx="84">
                  <c:v>0.46973797908408899</c:v>
                </c:pt>
                <c:pt idx="85">
                  <c:v>0.46973797908408899</c:v>
                </c:pt>
                <c:pt idx="86">
                  <c:v>0.46946864610731798</c:v>
                </c:pt>
                <c:pt idx="87">
                  <c:v>0.46946864610731798</c:v>
                </c:pt>
                <c:pt idx="88">
                  <c:v>0.46918917098886098</c:v>
                </c:pt>
                <c:pt idx="89">
                  <c:v>0.46918917098886098</c:v>
                </c:pt>
                <c:pt idx="90">
                  <c:v>0.46918917098886098</c:v>
                </c:pt>
                <c:pt idx="91">
                  <c:v>0.46918917098886098</c:v>
                </c:pt>
                <c:pt idx="92">
                  <c:v>0.468899264521137</c:v>
                </c:pt>
                <c:pt idx="93">
                  <c:v>0.468899264521137</c:v>
                </c:pt>
                <c:pt idx="94">
                  <c:v>0.468598631405163</c:v>
                </c:pt>
                <c:pt idx="95">
                  <c:v>0.468598631405163</c:v>
                </c:pt>
                <c:pt idx="96">
                  <c:v>0.468598631405163</c:v>
                </c:pt>
                <c:pt idx="97">
                  <c:v>0.468598631405163</c:v>
                </c:pt>
                <c:pt idx="98">
                  <c:v>0.468598631405163</c:v>
                </c:pt>
                <c:pt idx="99">
                  <c:v>0.468598631405163</c:v>
                </c:pt>
                <c:pt idx="100">
                  <c:v>0.46828697043809703</c:v>
                </c:pt>
                <c:pt idx="101">
                  <c:v>0.46828697043809703</c:v>
                </c:pt>
                <c:pt idx="102">
                  <c:v>0.46828697043809703</c:v>
                </c:pt>
                <c:pt idx="103">
                  <c:v>0.46796397474045498</c:v>
                </c:pt>
                <c:pt idx="104">
                  <c:v>0.46796397474045498</c:v>
                </c:pt>
                <c:pt idx="105">
                  <c:v>0.46762933202558099</c:v>
                </c:pt>
                <c:pt idx="106">
                  <c:v>0.46762933202558099</c:v>
                </c:pt>
                <c:pt idx="107">
                  <c:v>0.46762933202558099</c:v>
                </c:pt>
                <c:pt idx="108">
                  <c:v>0.467282724914583</c:v>
                </c:pt>
                <c:pt idx="109">
                  <c:v>0.46692383129911702</c:v>
                </c:pt>
                <c:pt idx="110">
                  <c:v>0.46692383129911702</c:v>
                </c:pt>
                <c:pt idx="111">
                  <c:v>0.46616787500920098</c:v>
                </c:pt>
                <c:pt idx="112">
                  <c:v>0.46616787500920098</c:v>
                </c:pt>
                <c:pt idx="113">
                  <c:v>0.46616787500920098</c:v>
                </c:pt>
                <c:pt idx="114">
                  <c:v>0.46616787500920098</c:v>
                </c:pt>
                <c:pt idx="115">
                  <c:v>0.46577014846166898</c:v>
                </c:pt>
                <c:pt idx="116">
                  <c:v>0.46577014846166898</c:v>
                </c:pt>
                <c:pt idx="117">
                  <c:v>0.46577014846166898</c:v>
                </c:pt>
                <c:pt idx="118">
                  <c:v>0.46493351746585498</c:v>
                </c:pt>
                <c:pt idx="119">
                  <c:v>0.46449393469864603</c:v>
                </c:pt>
                <c:pt idx="120">
                  <c:v>0.46449393469864603</c:v>
                </c:pt>
                <c:pt idx="121">
                  <c:v>0.46403971995136001</c:v>
                </c:pt>
                <c:pt idx="122">
                  <c:v>0.46403971995136001</c:v>
                </c:pt>
                <c:pt idx="123">
                  <c:v>0.46308603421233602</c:v>
                </c:pt>
                <c:pt idx="124">
                  <c:v>0.46308603421233602</c:v>
                </c:pt>
                <c:pt idx="125">
                  <c:v>0.46308603421233602</c:v>
                </c:pt>
                <c:pt idx="126">
                  <c:v>0.46308603421233602</c:v>
                </c:pt>
                <c:pt idx="127">
                  <c:v>0.46258588664731098</c:v>
                </c:pt>
                <c:pt idx="128">
                  <c:v>0.46206975589614102</c:v>
                </c:pt>
                <c:pt idx="129">
                  <c:v>0.46206975589614102</c:v>
                </c:pt>
                <c:pt idx="130">
                  <c:v>0.46153731171472101</c:v>
                </c:pt>
                <c:pt idx="131">
                  <c:v>0.46153731171472101</c:v>
                </c:pt>
                <c:pt idx="132">
                  <c:v>0.46153731171472101</c:v>
                </c:pt>
                <c:pt idx="133">
                  <c:v>0.46153731171472101</c:v>
                </c:pt>
                <c:pt idx="134">
                  <c:v>0.46042218899974702</c:v>
                </c:pt>
                <c:pt idx="135">
                  <c:v>0.46042218899974702</c:v>
                </c:pt>
                <c:pt idx="136">
                  <c:v>0.45983888038340098</c:v>
                </c:pt>
                <c:pt idx="137">
                  <c:v>0.45983888038340098</c:v>
                </c:pt>
                <c:pt idx="138">
                  <c:v>0.45983888038340098</c:v>
                </c:pt>
                <c:pt idx="139">
                  <c:v>0.45983888038340098</c:v>
                </c:pt>
                <c:pt idx="140">
                  <c:v>0.45923800058498598</c:v>
                </c:pt>
                <c:pt idx="141">
                  <c:v>0.45923800058498598</c:v>
                </c:pt>
                <c:pt idx="142">
                  <c:v>0.45861925699265799</c:v>
                </c:pt>
                <c:pt idx="143">
                  <c:v>0.45798236822681898</c:v>
                </c:pt>
                <c:pt idx="144">
                  <c:v>0.45798236822681898</c:v>
                </c:pt>
                <c:pt idx="145">
                  <c:v>0.45732706541360102</c:v>
                </c:pt>
                <c:pt idx="146">
                  <c:v>0.45732706541360102</c:v>
                </c:pt>
                <c:pt idx="147">
                  <c:v>0.45732706541360102</c:v>
                </c:pt>
                <c:pt idx="148">
                  <c:v>0.45732706541360102</c:v>
                </c:pt>
                <c:pt idx="149">
                  <c:v>0.45665309345528199</c:v>
                </c:pt>
                <c:pt idx="150">
                  <c:v>0.45665309345528199</c:v>
                </c:pt>
                <c:pt idx="151">
                  <c:v>0.455960212286591</c:v>
                </c:pt>
                <c:pt idx="152">
                  <c:v>0.455960212286591</c:v>
                </c:pt>
                <c:pt idx="153">
                  <c:v>0.45524819810509098</c:v>
                </c:pt>
                <c:pt idx="154">
                  <c:v>0.45451684456372698</c:v>
                </c:pt>
                <c:pt idx="155">
                  <c:v>0.45451684456372698</c:v>
                </c:pt>
                <c:pt idx="156">
                  <c:v>0.45451684456372698</c:v>
                </c:pt>
                <c:pt idx="157">
                  <c:v>0.45376596391321</c:v>
                </c:pt>
                <c:pt idx="158">
                  <c:v>0.45220496968096602</c:v>
                </c:pt>
                <c:pt idx="159">
                  <c:v>0.451394582924105</c:v>
                </c:pt>
                <c:pt idx="160">
                  <c:v>0.451394582924105</c:v>
                </c:pt>
                <c:pt idx="161">
                  <c:v>0.45056412444910299</c:v>
                </c:pt>
                <c:pt idx="162">
                  <c:v>0.45056412444910299</c:v>
                </c:pt>
                <c:pt idx="163">
                  <c:v>0.44971351403293403</c:v>
                </c:pt>
                <c:pt idx="164">
                  <c:v>0.44971351403293403</c:v>
                </c:pt>
                <c:pt idx="165">
                  <c:v>0.44795163564955598</c:v>
                </c:pt>
                <c:pt idx="166">
                  <c:v>0.44795163564955598</c:v>
                </c:pt>
                <c:pt idx="167">
                  <c:v>0.44610878838275703</c:v>
                </c:pt>
                <c:pt idx="168">
                  <c:v>0.445157059606274</c:v>
                </c:pt>
                <c:pt idx="169">
                  <c:v>0.445157059606274</c:v>
                </c:pt>
                <c:pt idx="170">
                  <c:v>0.44418520803813499</c:v>
                </c:pt>
                <c:pt idx="171">
                  <c:v>0.44418520803813499</c:v>
                </c:pt>
                <c:pt idx="172">
                  <c:v>0.44319332492413299</c:v>
                </c:pt>
                <c:pt idx="173">
                  <c:v>0.44319332492413299</c:v>
                </c:pt>
                <c:pt idx="174">
                  <c:v>0.44319332492413299</c:v>
                </c:pt>
                <c:pt idx="175">
                  <c:v>0.44218152574647002</c:v>
                </c:pt>
                <c:pt idx="176">
                  <c:v>0.44218152574647002</c:v>
                </c:pt>
                <c:pt idx="177">
                  <c:v>0.44114994975583899</c:v>
                </c:pt>
                <c:pt idx="178">
                  <c:v>0.44114994975583899</c:v>
                </c:pt>
                <c:pt idx="179">
                  <c:v>0.44009875937889098</c:v>
                </c:pt>
                <c:pt idx="180">
                  <c:v>0.437938296687504</c:v>
                </c:pt>
                <c:pt idx="181">
                  <c:v>0.437938296687504</c:v>
                </c:pt>
                <c:pt idx="182">
                  <c:v>0.437938296687504</c:v>
                </c:pt>
                <c:pt idx="183">
                  <c:v>0.436829458189748</c:v>
                </c:pt>
                <c:pt idx="184">
                  <c:v>0.436829458189748</c:v>
                </c:pt>
                <c:pt idx="185">
                  <c:v>0.436829458189748</c:v>
                </c:pt>
                <c:pt idx="186">
                  <c:v>0.43570187101982499</c:v>
                </c:pt>
                <c:pt idx="187">
                  <c:v>0.43570187101982499</c:v>
                </c:pt>
                <c:pt idx="188">
                  <c:v>0.43570187101982499</c:v>
                </c:pt>
                <c:pt idx="189">
                  <c:v>0.43570187101982499</c:v>
                </c:pt>
                <c:pt idx="190">
                  <c:v>0.43570187101982499</c:v>
                </c:pt>
                <c:pt idx="191">
                  <c:v>0.43455580083238199</c:v>
                </c:pt>
                <c:pt idx="192">
                  <c:v>0.43339153078961001</c:v>
                </c:pt>
                <c:pt idx="193">
                  <c:v>0.43339153078961001</c:v>
                </c:pt>
                <c:pt idx="194">
                  <c:v>0.43100960411887401</c:v>
                </c:pt>
                <c:pt idx="195">
                  <c:v>0.42979259041951801</c:v>
                </c:pt>
                <c:pt idx="196">
                  <c:v>0.42979259041951801</c:v>
                </c:pt>
                <c:pt idx="197">
                  <c:v>0.42979259041951801</c:v>
                </c:pt>
                <c:pt idx="198">
                  <c:v>0.42979259041951801</c:v>
                </c:pt>
                <c:pt idx="199">
                  <c:v>0.428558660185197</c:v>
                </c:pt>
                <c:pt idx="200">
                  <c:v>0.42730816559477203</c:v>
                </c:pt>
                <c:pt idx="201">
                  <c:v>0.42730816559477203</c:v>
                </c:pt>
                <c:pt idx="202">
                  <c:v>0.42730816559477203</c:v>
                </c:pt>
                <c:pt idx="203">
                  <c:v>0.42730816559477203</c:v>
                </c:pt>
                <c:pt idx="204">
                  <c:v>0.42604146881534299</c:v>
                </c:pt>
                <c:pt idx="205">
                  <c:v>0.42475894074414</c:v>
                </c:pt>
                <c:pt idx="206">
                  <c:v>0.42346095977499998</c:v>
                </c:pt>
                <c:pt idx="207">
                  <c:v>0.42346095977499998</c:v>
                </c:pt>
                <c:pt idx="208">
                  <c:v>0.41947817093133</c:v>
                </c:pt>
                <c:pt idx="209">
                  <c:v>0.41947817093133</c:v>
                </c:pt>
                <c:pt idx="210">
                  <c:v>0.41675288221323098</c:v>
                </c:pt>
                <c:pt idx="211">
                  <c:v>0.41675288221323098</c:v>
                </c:pt>
                <c:pt idx="212">
                  <c:v>0.41675288221323098</c:v>
                </c:pt>
                <c:pt idx="213">
                  <c:v>0.41537040405442799</c:v>
                </c:pt>
                <c:pt idx="214">
                  <c:v>0.413975236413058</c:v>
                </c:pt>
                <c:pt idx="215">
                  <c:v>0.413975236413058</c:v>
                </c:pt>
                <c:pt idx="216">
                  <c:v>0.41256777835479302</c:v>
                </c:pt>
                <c:pt idx="217">
                  <c:v>0.40971757894463701</c:v>
                </c:pt>
                <c:pt idx="218">
                  <c:v>0.40971757894463701</c:v>
                </c:pt>
                <c:pt idx="219">
                  <c:v>0.40971757894463701</c:v>
                </c:pt>
                <c:pt idx="220">
                  <c:v>0.40971757894463701</c:v>
                </c:pt>
                <c:pt idx="221">
                  <c:v>0.408275625340629</c:v>
                </c:pt>
                <c:pt idx="222">
                  <c:v>0.40682295557018899</c:v>
                </c:pt>
                <c:pt idx="223">
                  <c:v>0.40682295557018899</c:v>
                </c:pt>
                <c:pt idx="224">
                  <c:v>0.40535995457671598</c:v>
                </c:pt>
                <c:pt idx="225">
                  <c:v>0.40535995457671598</c:v>
                </c:pt>
                <c:pt idx="226">
                  <c:v>0.40535995457671598</c:v>
                </c:pt>
                <c:pt idx="227">
                  <c:v>0.40388700281193501</c:v>
                </c:pt>
                <c:pt idx="228">
                  <c:v>0.40388700281193501</c:v>
                </c:pt>
                <c:pt idx="229">
                  <c:v>0.40388700281193501</c:v>
                </c:pt>
                <c:pt idx="230">
                  <c:v>0.40240447580966399</c:v>
                </c:pt>
                <c:pt idx="231">
                  <c:v>0.40240447580966399</c:v>
                </c:pt>
                <c:pt idx="232">
                  <c:v>0.40240447580966399</c:v>
                </c:pt>
                <c:pt idx="233">
                  <c:v>0.400912743810663</c:v>
                </c:pt>
                <c:pt idx="234">
                  <c:v>0.400912743810663</c:v>
                </c:pt>
                <c:pt idx="235">
                  <c:v>0.39941217143578001</c:v>
                </c:pt>
                <c:pt idx="236">
                  <c:v>0.39941217143578001</c:v>
                </c:pt>
                <c:pt idx="237">
                  <c:v>0.39790311740475398</c:v>
                </c:pt>
                <c:pt idx="238">
                  <c:v>0.39790311740475398</c:v>
                </c:pt>
                <c:pt idx="239">
                  <c:v>0.39790311740475398</c:v>
                </c:pt>
                <c:pt idx="240">
                  <c:v>0.39638593429772701</c:v>
                </c:pt>
                <c:pt idx="241">
                  <c:v>0.39638593429772701</c:v>
                </c:pt>
                <c:pt idx="242">
                  <c:v>0.39638593429772701</c:v>
                </c:pt>
                <c:pt idx="243">
                  <c:v>0.39638593429772701</c:v>
                </c:pt>
                <c:pt idx="244">
                  <c:v>0.39332855932400601</c:v>
                </c:pt>
                <c:pt idx="245">
                  <c:v>0.39332855932400601</c:v>
                </c:pt>
                <c:pt idx="246">
                  <c:v>0.39178904031509398</c:v>
                </c:pt>
                <c:pt idx="247">
                  <c:v>0.39178904031509398</c:v>
                </c:pt>
                <c:pt idx="248">
                  <c:v>0.390242737722651</c:v>
                </c:pt>
                <c:pt idx="249">
                  <c:v>0.38713105336854903</c:v>
                </c:pt>
                <c:pt idx="250">
                  <c:v>0.38713105336854903</c:v>
                </c:pt>
                <c:pt idx="251">
                  <c:v>0.38713105336854903</c:v>
                </c:pt>
                <c:pt idx="252">
                  <c:v>0.38713105336854903</c:v>
                </c:pt>
                <c:pt idx="253">
                  <c:v>0.38556629030425699</c:v>
                </c:pt>
                <c:pt idx="254">
                  <c:v>0.38399598103851601</c:v>
                </c:pt>
                <c:pt idx="255">
                  <c:v>0.38242041783348502</c:v>
                </c:pt>
                <c:pt idx="256">
                  <c:v>0.38242041783348502</c:v>
                </c:pt>
                <c:pt idx="257">
                  <c:v>0.38083988617238401</c:v>
                </c:pt>
                <c:pt idx="258">
                  <c:v>0.37925466481534997</c:v>
                </c:pt>
                <c:pt idx="259">
                  <c:v>0.37766502586857698</c:v>
                </c:pt>
                <c:pt idx="260">
                  <c:v>0.37607123486508098</c:v>
                </c:pt>
                <c:pt idx="261">
                  <c:v>0.37126750821441601</c:v>
                </c:pt>
                <c:pt idx="262">
                  <c:v>0.37126750821441601</c:v>
                </c:pt>
                <c:pt idx="263">
                  <c:v>0.36965963620352799</c:v>
                </c:pt>
                <c:pt idx="264">
                  <c:v>0.36804884465913101</c:v>
                </c:pt>
                <c:pt idx="265">
                  <c:v>0.36804884465913101</c:v>
                </c:pt>
                <c:pt idx="266">
                  <c:v>0.36804884465913101</c:v>
                </c:pt>
                <c:pt idx="267">
                  <c:v>0.36320120656704002</c:v>
                </c:pt>
                <c:pt idx="268">
                  <c:v>0.36320120656704002</c:v>
                </c:pt>
                <c:pt idx="269">
                  <c:v>0.36320120656704002</c:v>
                </c:pt>
                <c:pt idx="270">
                  <c:v>0.36320120656704002</c:v>
                </c:pt>
                <c:pt idx="271">
                  <c:v>0.35995888280412702</c:v>
                </c:pt>
                <c:pt idx="272">
                  <c:v>0.35995888280412702</c:v>
                </c:pt>
                <c:pt idx="273">
                  <c:v>0.35995888280412702</c:v>
                </c:pt>
                <c:pt idx="274">
                  <c:v>0.35833516908220098</c:v>
                </c:pt>
                <c:pt idx="275">
                  <c:v>0.35833516908220098</c:v>
                </c:pt>
                <c:pt idx="276">
                  <c:v>0.35671001639001498</c:v>
                </c:pt>
                <c:pt idx="277">
                  <c:v>0.35508361511014702</c:v>
                </c:pt>
                <c:pt idx="278">
                  <c:v>0.35345615073158299</c:v>
                </c:pt>
                <c:pt idx="279">
                  <c:v>0.35345615073158299</c:v>
                </c:pt>
                <c:pt idx="280">
                  <c:v>0.35182780397691299</c:v>
                </c:pt>
                <c:pt idx="281">
                  <c:v>0.35182780397691299</c:v>
                </c:pt>
                <c:pt idx="282">
                  <c:v>0.35182780397691299</c:v>
                </c:pt>
                <c:pt idx="283">
                  <c:v>0.34856916314907599</c:v>
                </c:pt>
                <c:pt idx="284">
                  <c:v>0.346939207809499</c:v>
                </c:pt>
                <c:pt idx="285">
                  <c:v>0.34530904780191002</c:v>
                </c:pt>
                <c:pt idx="286">
                  <c:v>0.34530904780191002</c:v>
                </c:pt>
                <c:pt idx="287">
                  <c:v>0.34530904780191002</c:v>
                </c:pt>
                <c:pt idx="288">
                  <c:v>0.340418906992284</c:v>
                </c:pt>
                <c:pt idx="289">
                  <c:v>0.33878947575334101</c:v>
                </c:pt>
                <c:pt idx="290">
                  <c:v>0.33878947575334101</c:v>
                </c:pt>
                <c:pt idx="291">
                  <c:v>0.33716059416781202</c:v>
                </c:pt>
                <c:pt idx="292">
                  <c:v>0.33716059416781202</c:v>
                </c:pt>
                <c:pt idx="293">
                  <c:v>0.33716059416781202</c:v>
                </c:pt>
                <c:pt idx="294">
                  <c:v>0.33716059416781202</c:v>
                </c:pt>
                <c:pt idx="295">
                  <c:v>0.33390503483870598</c:v>
                </c:pt>
                <c:pt idx="296">
                  <c:v>0.33390503483870598</c:v>
                </c:pt>
                <c:pt idx="297">
                  <c:v>0.33227862584967</c:v>
                </c:pt>
                <c:pt idx="298">
                  <c:v>0.330653304216116</c:v>
                </c:pt>
                <c:pt idx="299">
                  <c:v>0.330653304216116</c:v>
                </c:pt>
                <c:pt idx="300">
                  <c:v>0.330653304216116</c:v>
                </c:pt>
                <c:pt idx="301">
                  <c:v>0.330653304216116</c:v>
                </c:pt>
                <c:pt idx="302">
                  <c:v>0.32902919605827702</c:v>
                </c:pt>
                <c:pt idx="303">
                  <c:v>0.32902919605827702</c:v>
                </c:pt>
                <c:pt idx="304">
                  <c:v>0.32902919605827702</c:v>
                </c:pt>
                <c:pt idx="305">
                  <c:v>0.32902919605827702</c:v>
                </c:pt>
                <c:pt idx="306">
                  <c:v>0.32740642435751299</c:v>
                </c:pt>
                <c:pt idx="307">
                  <c:v>0.32254731253143598</c:v>
                </c:pt>
                <c:pt idx="308">
                  <c:v>0.32254731253143598</c:v>
                </c:pt>
                <c:pt idx="309">
                  <c:v>0.32254731253143598</c:v>
                </c:pt>
                <c:pt idx="310">
                  <c:v>0.32093105667595101</c:v>
                </c:pt>
                <c:pt idx="311">
                  <c:v>0.32093105667595101</c:v>
                </c:pt>
                <c:pt idx="312">
                  <c:v>0.317704372517567</c:v>
                </c:pt>
                <c:pt idx="313">
                  <c:v>0.312880464952834</c:v>
                </c:pt>
                <c:pt idx="314">
                  <c:v>0.312880464952834</c:v>
                </c:pt>
                <c:pt idx="315">
                  <c:v>0.311277189917127</c:v>
                </c:pt>
                <c:pt idx="316">
                  <c:v>0.311277189917127</c:v>
                </c:pt>
                <c:pt idx="317">
                  <c:v>0.30489004280939802</c:v>
                </c:pt>
                <c:pt idx="318">
                  <c:v>0.30330018476484799</c:v>
                </c:pt>
                <c:pt idx="319">
                  <c:v>0.30330018476484799</c:v>
                </c:pt>
                <c:pt idx="320">
                  <c:v>0.30330018476484799</c:v>
                </c:pt>
                <c:pt idx="321">
                  <c:v>0.30171326703129298</c:v>
                </c:pt>
                <c:pt idx="322">
                  <c:v>0.301713267031292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49-4973-9EEA-834221FD366D}"/>
            </c:ext>
          </c:extLst>
        </c:ser>
        <c:ser>
          <c:idx val="2"/>
          <c:order val="2"/>
          <c:tx>
            <c:v>95% CL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meniscal tear out'!$AU$2:$AU$324</c:f>
              <c:numCache>
                <c:formatCode>General</c:formatCode>
                <c:ptCount val="323"/>
                <c:pt idx="0">
                  <c:v>125.1</c:v>
                </c:pt>
                <c:pt idx="1">
                  <c:v>125.2</c:v>
                </c:pt>
                <c:pt idx="2">
                  <c:v>125.3</c:v>
                </c:pt>
                <c:pt idx="3">
                  <c:v>125.4</c:v>
                </c:pt>
                <c:pt idx="4">
                  <c:v>125.9</c:v>
                </c:pt>
                <c:pt idx="5">
                  <c:v>126</c:v>
                </c:pt>
                <c:pt idx="6">
                  <c:v>126.2</c:v>
                </c:pt>
                <c:pt idx="7">
                  <c:v>126.2</c:v>
                </c:pt>
                <c:pt idx="8">
                  <c:v>126.2</c:v>
                </c:pt>
                <c:pt idx="9">
                  <c:v>126.2</c:v>
                </c:pt>
                <c:pt idx="10">
                  <c:v>126.3</c:v>
                </c:pt>
                <c:pt idx="11">
                  <c:v>126.5</c:v>
                </c:pt>
                <c:pt idx="12">
                  <c:v>126.6</c:v>
                </c:pt>
                <c:pt idx="13">
                  <c:v>126.7</c:v>
                </c:pt>
                <c:pt idx="14">
                  <c:v>126.8</c:v>
                </c:pt>
                <c:pt idx="15">
                  <c:v>126.8</c:v>
                </c:pt>
                <c:pt idx="16">
                  <c:v>126.9</c:v>
                </c:pt>
                <c:pt idx="17">
                  <c:v>126.9</c:v>
                </c:pt>
                <c:pt idx="18">
                  <c:v>127</c:v>
                </c:pt>
                <c:pt idx="19">
                  <c:v>127</c:v>
                </c:pt>
                <c:pt idx="20">
                  <c:v>127.2</c:v>
                </c:pt>
                <c:pt idx="21">
                  <c:v>127.5</c:v>
                </c:pt>
                <c:pt idx="22">
                  <c:v>127.5</c:v>
                </c:pt>
                <c:pt idx="23">
                  <c:v>127.5</c:v>
                </c:pt>
                <c:pt idx="24">
                  <c:v>127.7</c:v>
                </c:pt>
                <c:pt idx="25">
                  <c:v>127.7</c:v>
                </c:pt>
                <c:pt idx="26">
                  <c:v>127.8</c:v>
                </c:pt>
                <c:pt idx="27">
                  <c:v>127.8</c:v>
                </c:pt>
                <c:pt idx="28">
                  <c:v>127.9</c:v>
                </c:pt>
                <c:pt idx="29">
                  <c:v>127.9</c:v>
                </c:pt>
                <c:pt idx="30">
                  <c:v>127.9</c:v>
                </c:pt>
                <c:pt idx="31">
                  <c:v>128</c:v>
                </c:pt>
                <c:pt idx="32">
                  <c:v>128.1</c:v>
                </c:pt>
                <c:pt idx="33">
                  <c:v>128.19999999999999</c:v>
                </c:pt>
                <c:pt idx="34">
                  <c:v>128.19999999999999</c:v>
                </c:pt>
                <c:pt idx="35">
                  <c:v>128.30000000000001</c:v>
                </c:pt>
                <c:pt idx="36">
                  <c:v>128.30000000000001</c:v>
                </c:pt>
                <c:pt idx="37">
                  <c:v>128.30000000000001</c:v>
                </c:pt>
                <c:pt idx="38">
                  <c:v>128.4</c:v>
                </c:pt>
                <c:pt idx="39">
                  <c:v>128.4</c:v>
                </c:pt>
                <c:pt idx="40">
                  <c:v>128.5</c:v>
                </c:pt>
                <c:pt idx="41">
                  <c:v>128.5</c:v>
                </c:pt>
                <c:pt idx="42">
                  <c:v>128.6</c:v>
                </c:pt>
                <c:pt idx="43">
                  <c:v>128.6</c:v>
                </c:pt>
                <c:pt idx="44">
                  <c:v>128.69999999999999</c:v>
                </c:pt>
                <c:pt idx="45">
                  <c:v>128.80000000000001</c:v>
                </c:pt>
                <c:pt idx="46">
                  <c:v>128.9</c:v>
                </c:pt>
                <c:pt idx="47">
                  <c:v>129</c:v>
                </c:pt>
                <c:pt idx="48">
                  <c:v>129</c:v>
                </c:pt>
                <c:pt idx="49">
                  <c:v>129.4</c:v>
                </c:pt>
                <c:pt idx="50">
                  <c:v>129.4</c:v>
                </c:pt>
                <c:pt idx="51">
                  <c:v>129.5</c:v>
                </c:pt>
                <c:pt idx="52">
                  <c:v>129.5</c:v>
                </c:pt>
                <c:pt idx="53">
                  <c:v>129.80000000000001</c:v>
                </c:pt>
                <c:pt idx="54">
                  <c:v>130</c:v>
                </c:pt>
                <c:pt idx="55">
                  <c:v>130.1</c:v>
                </c:pt>
                <c:pt idx="56">
                  <c:v>130.1</c:v>
                </c:pt>
                <c:pt idx="57">
                  <c:v>130.1</c:v>
                </c:pt>
                <c:pt idx="58">
                  <c:v>130.1</c:v>
                </c:pt>
                <c:pt idx="59">
                  <c:v>130.1</c:v>
                </c:pt>
                <c:pt idx="60">
                  <c:v>130.19999999999999</c:v>
                </c:pt>
                <c:pt idx="61">
                  <c:v>130.19999999999999</c:v>
                </c:pt>
                <c:pt idx="62">
                  <c:v>130.19999999999999</c:v>
                </c:pt>
                <c:pt idx="63">
                  <c:v>130.19999999999999</c:v>
                </c:pt>
                <c:pt idx="64">
                  <c:v>130.30000000000001</c:v>
                </c:pt>
                <c:pt idx="65">
                  <c:v>130.30000000000001</c:v>
                </c:pt>
                <c:pt idx="66">
                  <c:v>130.30000000000001</c:v>
                </c:pt>
                <c:pt idx="67">
                  <c:v>130.4</c:v>
                </c:pt>
                <c:pt idx="68">
                  <c:v>130.4</c:v>
                </c:pt>
                <c:pt idx="69">
                  <c:v>130.4</c:v>
                </c:pt>
                <c:pt idx="70">
                  <c:v>130.4</c:v>
                </c:pt>
                <c:pt idx="71">
                  <c:v>130.5</c:v>
                </c:pt>
                <c:pt idx="72">
                  <c:v>130.5</c:v>
                </c:pt>
                <c:pt idx="73">
                  <c:v>130.5</c:v>
                </c:pt>
                <c:pt idx="74">
                  <c:v>130.5</c:v>
                </c:pt>
                <c:pt idx="75">
                  <c:v>130.5</c:v>
                </c:pt>
                <c:pt idx="76">
                  <c:v>130.5</c:v>
                </c:pt>
                <c:pt idx="77">
                  <c:v>130.6</c:v>
                </c:pt>
                <c:pt idx="78">
                  <c:v>130.6</c:v>
                </c:pt>
                <c:pt idx="79">
                  <c:v>130.6</c:v>
                </c:pt>
                <c:pt idx="80">
                  <c:v>130.6</c:v>
                </c:pt>
                <c:pt idx="81">
                  <c:v>130.6</c:v>
                </c:pt>
                <c:pt idx="82">
                  <c:v>130.6</c:v>
                </c:pt>
                <c:pt idx="83">
                  <c:v>130.6</c:v>
                </c:pt>
                <c:pt idx="84">
                  <c:v>130.69999999999999</c:v>
                </c:pt>
                <c:pt idx="85">
                  <c:v>130.69999999999999</c:v>
                </c:pt>
                <c:pt idx="86">
                  <c:v>130.80000000000001</c:v>
                </c:pt>
                <c:pt idx="87">
                  <c:v>130.80000000000001</c:v>
                </c:pt>
                <c:pt idx="88">
                  <c:v>130.9</c:v>
                </c:pt>
                <c:pt idx="89">
                  <c:v>130.9</c:v>
                </c:pt>
                <c:pt idx="90">
                  <c:v>130.9</c:v>
                </c:pt>
                <c:pt idx="91">
                  <c:v>130.9</c:v>
                </c:pt>
                <c:pt idx="92">
                  <c:v>131</c:v>
                </c:pt>
                <c:pt idx="93">
                  <c:v>131</c:v>
                </c:pt>
                <c:pt idx="94">
                  <c:v>131.1</c:v>
                </c:pt>
                <c:pt idx="95">
                  <c:v>131.1</c:v>
                </c:pt>
                <c:pt idx="96">
                  <c:v>131.1</c:v>
                </c:pt>
                <c:pt idx="97">
                  <c:v>131.1</c:v>
                </c:pt>
                <c:pt idx="98">
                  <c:v>131.1</c:v>
                </c:pt>
                <c:pt idx="99">
                  <c:v>131.1</c:v>
                </c:pt>
                <c:pt idx="100">
                  <c:v>131.19999999999999</c:v>
                </c:pt>
                <c:pt idx="101">
                  <c:v>131.19999999999999</c:v>
                </c:pt>
                <c:pt idx="102">
                  <c:v>131.19999999999999</c:v>
                </c:pt>
                <c:pt idx="103">
                  <c:v>131.30000000000001</c:v>
                </c:pt>
                <c:pt idx="104">
                  <c:v>131.30000000000001</c:v>
                </c:pt>
                <c:pt idx="105">
                  <c:v>131.4</c:v>
                </c:pt>
                <c:pt idx="106">
                  <c:v>131.4</c:v>
                </c:pt>
                <c:pt idx="107">
                  <c:v>131.4</c:v>
                </c:pt>
                <c:pt idx="108">
                  <c:v>131.5</c:v>
                </c:pt>
                <c:pt idx="109">
                  <c:v>131.6</c:v>
                </c:pt>
                <c:pt idx="110">
                  <c:v>131.6</c:v>
                </c:pt>
                <c:pt idx="111">
                  <c:v>131.80000000000001</c:v>
                </c:pt>
                <c:pt idx="112">
                  <c:v>131.80000000000001</c:v>
                </c:pt>
                <c:pt idx="113">
                  <c:v>131.80000000000001</c:v>
                </c:pt>
                <c:pt idx="114">
                  <c:v>131.80000000000001</c:v>
                </c:pt>
                <c:pt idx="115">
                  <c:v>131.9</c:v>
                </c:pt>
                <c:pt idx="116">
                  <c:v>131.9</c:v>
                </c:pt>
                <c:pt idx="117">
                  <c:v>131.9</c:v>
                </c:pt>
                <c:pt idx="118">
                  <c:v>132.1</c:v>
                </c:pt>
                <c:pt idx="119">
                  <c:v>132.19999999999999</c:v>
                </c:pt>
                <c:pt idx="120">
                  <c:v>132.19999999999999</c:v>
                </c:pt>
                <c:pt idx="121">
                  <c:v>132.30000000000001</c:v>
                </c:pt>
                <c:pt idx="122">
                  <c:v>132.30000000000001</c:v>
                </c:pt>
                <c:pt idx="123">
                  <c:v>132.5</c:v>
                </c:pt>
                <c:pt idx="124">
                  <c:v>132.5</c:v>
                </c:pt>
                <c:pt idx="125">
                  <c:v>132.5</c:v>
                </c:pt>
                <c:pt idx="126">
                  <c:v>132.5</c:v>
                </c:pt>
                <c:pt idx="127">
                  <c:v>132.6</c:v>
                </c:pt>
                <c:pt idx="128">
                  <c:v>132.69999999999999</c:v>
                </c:pt>
                <c:pt idx="129">
                  <c:v>132.69999999999999</c:v>
                </c:pt>
                <c:pt idx="130">
                  <c:v>132.80000000000001</c:v>
                </c:pt>
                <c:pt idx="131">
                  <c:v>132.80000000000001</c:v>
                </c:pt>
                <c:pt idx="132">
                  <c:v>132.80000000000001</c:v>
                </c:pt>
                <c:pt idx="133">
                  <c:v>132.80000000000001</c:v>
                </c:pt>
                <c:pt idx="134">
                  <c:v>133</c:v>
                </c:pt>
                <c:pt idx="135">
                  <c:v>133</c:v>
                </c:pt>
                <c:pt idx="136">
                  <c:v>133.1</c:v>
                </c:pt>
                <c:pt idx="137">
                  <c:v>133.1</c:v>
                </c:pt>
                <c:pt idx="138">
                  <c:v>133.1</c:v>
                </c:pt>
                <c:pt idx="139">
                  <c:v>133.1</c:v>
                </c:pt>
                <c:pt idx="140">
                  <c:v>133.19999999999999</c:v>
                </c:pt>
                <c:pt idx="141">
                  <c:v>133.19999999999999</c:v>
                </c:pt>
                <c:pt idx="142">
                  <c:v>133.30000000000001</c:v>
                </c:pt>
                <c:pt idx="143">
                  <c:v>133.4</c:v>
                </c:pt>
                <c:pt idx="144">
                  <c:v>133.4</c:v>
                </c:pt>
                <c:pt idx="145">
                  <c:v>133.5</c:v>
                </c:pt>
                <c:pt idx="146">
                  <c:v>133.5</c:v>
                </c:pt>
                <c:pt idx="147">
                  <c:v>133.5</c:v>
                </c:pt>
                <c:pt idx="148">
                  <c:v>133.5</c:v>
                </c:pt>
                <c:pt idx="149">
                  <c:v>133.6</c:v>
                </c:pt>
                <c:pt idx="150">
                  <c:v>133.6</c:v>
                </c:pt>
                <c:pt idx="151">
                  <c:v>133.69999999999999</c:v>
                </c:pt>
                <c:pt idx="152">
                  <c:v>133.69999999999999</c:v>
                </c:pt>
                <c:pt idx="153">
                  <c:v>133.80000000000001</c:v>
                </c:pt>
                <c:pt idx="154">
                  <c:v>133.9</c:v>
                </c:pt>
                <c:pt idx="155">
                  <c:v>133.9</c:v>
                </c:pt>
                <c:pt idx="156">
                  <c:v>133.9</c:v>
                </c:pt>
                <c:pt idx="157">
                  <c:v>134</c:v>
                </c:pt>
                <c:pt idx="158">
                  <c:v>134.19999999999999</c:v>
                </c:pt>
                <c:pt idx="159">
                  <c:v>134.30000000000001</c:v>
                </c:pt>
                <c:pt idx="160">
                  <c:v>134.30000000000001</c:v>
                </c:pt>
                <c:pt idx="161">
                  <c:v>134.4</c:v>
                </c:pt>
                <c:pt idx="162">
                  <c:v>134.4</c:v>
                </c:pt>
                <c:pt idx="163">
                  <c:v>134.5</c:v>
                </c:pt>
                <c:pt idx="164">
                  <c:v>134.5</c:v>
                </c:pt>
                <c:pt idx="165">
                  <c:v>134.69999999999999</c:v>
                </c:pt>
                <c:pt idx="166">
                  <c:v>134.69999999999999</c:v>
                </c:pt>
                <c:pt idx="167">
                  <c:v>134.9</c:v>
                </c:pt>
                <c:pt idx="168">
                  <c:v>135</c:v>
                </c:pt>
                <c:pt idx="169">
                  <c:v>135</c:v>
                </c:pt>
                <c:pt idx="170">
                  <c:v>135.1</c:v>
                </c:pt>
                <c:pt idx="171">
                  <c:v>135.1</c:v>
                </c:pt>
                <c:pt idx="172">
                  <c:v>135.19999999999999</c:v>
                </c:pt>
                <c:pt idx="173">
                  <c:v>135.19999999999999</c:v>
                </c:pt>
                <c:pt idx="174">
                  <c:v>135.19999999999999</c:v>
                </c:pt>
                <c:pt idx="175">
                  <c:v>135.30000000000001</c:v>
                </c:pt>
                <c:pt idx="176">
                  <c:v>135.30000000000001</c:v>
                </c:pt>
                <c:pt idx="177">
                  <c:v>135.4</c:v>
                </c:pt>
                <c:pt idx="178">
                  <c:v>135.4</c:v>
                </c:pt>
                <c:pt idx="179">
                  <c:v>135.5</c:v>
                </c:pt>
                <c:pt idx="180">
                  <c:v>135.69999999999999</c:v>
                </c:pt>
                <c:pt idx="181">
                  <c:v>135.69999999999999</c:v>
                </c:pt>
                <c:pt idx="182">
                  <c:v>135.69999999999999</c:v>
                </c:pt>
                <c:pt idx="183">
                  <c:v>135.80000000000001</c:v>
                </c:pt>
                <c:pt idx="184">
                  <c:v>135.80000000000001</c:v>
                </c:pt>
                <c:pt idx="185">
                  <c:v>135.80000000000001</c:v>
                </c:pt>
                <c:pt idx="186">
                  <c:v>135.9</c:v>
                </c:pt>
                <c:pt idx="187">
                  <c:v>135.9</c:v>
                </c:pt>
                <c:pt idx="188">
                  <c:v>135.9</c:v>
                </c:pt>
                <c:pt idx="189">
                  <c:v>135.9</c:v>
                </c:pt>
                <c:pt idx="190">
                  <c:v>135.9</c:v>
                </c:pt>
                <c:pt idx="191">
                  <c:v>136</c:v>
                </c:pt>
                <c:pt idx="192">
                  <c:v>136.1</c:v>
                </c:pt>
                <c:pt idx="193">
                  <c:v>136.1</c:v>
                </c:pt>
                <c:pt idx="194">
                  <c:v>136.30000000000001</c:v>
                </c:pt>
                <c:pt idx="195">
                  <c:v>136.4</c:v>
                </c:pt>
                <c:pt idx="196">
                  <c:v>136.4</c:v>
                </c:pt>
                <c:pt idx="197">
                  <c:v>136.4</c:v>
                </c:pt>
                <c:pt idx="198">
                  <c:v>136.4</c:v>
                </c:pt>
                <c:pt idx="199">
                  <c:v>136.5</c:v>
                </c:pt>
                <c:pt idx="200">
                  <c:v>136.6</c:v>
                </c:pt>
                <c:pt idx="201">
                  <c:v>136.6</c:v>
                </c:pt>
                <c:pt idx="202">
                  <c:v>136.6</c:v>
                </c:pt>
                <c:pt idx="203">
                  <c:v>136.6</c:v>
                </c:pt>
                <c:pt idx="204">
                  <c:v>136.69999999999999</c:v>
                </c:pt>
                <c:pt idx="205">
                  <c:v>136.80000000000001</c:v>
                </c:pt>
                <c:pt idx="206">
                  <c:v>136.9</c:v>
                </c:pt>
                <c:pt idx="207">
                  <c:v>136.9</c:v>
                </c:pt>
                <c:pt idx="208">
                  <c:v>137.19999999999999</c:v>
                </c:pt>
                <c:pt idx="209">
                  <c:v>137.19999999999999</c:v>
                </c:pt>
                <c:pt idx="210">
                  <c:v>137.4</c:v>
                </c:pt>
                <c:pt idx="211">
                  <c:v>137.4</c:v>
                </c:pt>
                <c:pt idx="212">
                  <c:v>137.4</c:v>
                </c:pt>
                <c:pt idx="213">
                  <c:v>137.5</c:v>
                </c:pt>
                <c:pt idx="214">
                  <c:v>137.6</c:v>
                </c:pt>
                <c:pt idx="215">
                  <c:v>137.6</c:v>
                </c:pt>
                <c:pt idx="216">
                  <c:v>137.69999999999999</c:v>
                </c:pt>
                <c:pt idx="217">
                  <c:v>137.9</c:v>
                </c:pt>
                <c:pt idx="218">
                  <c:v>137.9</c:v>
                </c:pt>
                <c:pt idx="219">
                  <c:v>137.9</c:v>
                </c:pt>
                <c:pt idx="220">
                  <c:v>137.9</c:v>
                </c:pt>
                <c:pt idx="221">
                  <c:v>138</c:v>
                </c:pt>
                <c:pt idx="222">
                  <c:v>138.1</c:v>
                </c:pt>
                <c:pt idx="223">
                  <c:v>138.1</c:v>
                </c:pt>
                <c:pt idx="224">
                  <c:v>138.19999999999999</c:v>
                </c:pt>
                <c:pt idx="225">
                  <c:v>138.19999999999999</c:v>
                </c:pt>
                <c:pt idx="226">
                  <c:v>138.19999999999999</c:v>
                </c:pt>
                <c:pt idx="227">
                  <c:v>138.30000000000001</c:v>
                </c:pt>
                <c:pt idx="228">
                  <c:v>138.30000000000001</c:v>
                </c:pt>
                <c:pt idx="229">
                  <c:v>138.30000000000001</c:v>
                </c:pt>
                <c:pt idx="230">
                  <c:v>138.4</c:v>
                </c:pt>
                <c:pt idx="231">
                  <c:v>138.4</c:v>
                </c:pt>
                <c:pt idx="232">
                  <c:v>138.4</c:v>
                </c:pt>
                <c:pt idx="233">
                  <c:v>138.5</c:v>
                </c:pt>
                <c:pt idx="234">
                  <c:v>138.5</c:v>
                </c:pt>
                <c:pt idx="235">
                  <c:v>138.6</c:v>
                </c:pt>
                <c:pt idx="236">
                  <c:v>138.6</c:v>
                </c:pt>
                <c:pt idx="237">
                  <c:v>138.69999999999999</c:v>
                </c:pt>
                <c:pt idx="238">
                  <c:v>138.69999999999999</c:v>
                </c:pt>
                <c:pt idx="239">
                  <c:v>138.69999999999999</c:v>
                </c:pt>
                <c:pt idx="240">
                  <c:v>138.80000000000001</c:v>
                </c:pt>
                <c:pt idx="241">
                  <c:v>138.80000000000001</c:v>
                </c:pt>
                <c:pt idx="242">
                  <c:v>138.80000000000001</c:v>
                </c:pt>
                <c:pt idx="243">
                  <c:v>138.80000000000001</c:v>
                </c:pt>
                <c:pt idx="244">
                  <c:v>139</c:v>
                </c:pt>
                <c:pt idx="245">
                  <c:v>139</c:v>
                </c:pt>
                <c:pt idx="246">
                  <c:v>139.1</c:v>
                </c:pt>
                <c:pt idx="247">
                  <c:v>139.1</c:v>
                </c:pt>
                <c:pt idx="248">
                  <c:v>139.19999999999999</c:v>
                </c:pt>
                <c:pt idx="249">
                  <c:v>139.4</c:v>
                </c:pt>
                <c:pt idx="250">
                  <c:v>139.4</c:v>
                </c:pt>
                <c:pt idx="251">
                  <c:v>139.4</c:v>
                </c:pt>
                <c:pt idx="252">
                  <c:v>139.4</c:v>
                </c:pt>
                <c:pt idx="253">
                  <c:v>139.5</c:v>
                </c:pt>
                <c:pt idx="254">
                  <c:v>139.6</c:v>
                </c:pt>
                <c:pt idx="255">
                  <c:v>139.69999999999999</c:v>
                </c:pt>
                <c:pt idx="256">
                  <c:v>139.69999999999999</c:v>
                </c:pt>
                <c:pt idx="257">
                  <c:v>139.80000000000001</c:v>
                </c:pt>
                <c:pt idx="258">
                  <c:v>139.9</c:v>
                </c:pt>
                <c:pt idx="259">
                  <c:v>140</c:v>
                </c:pt>
                <c:pt idx="260">
                  <c:v>140.1</c:v>
                </c:pt>
                <c:pt idx="261">
                  <c:v>140.4</c:v>
                </c:pt>
                <c:pt idx="262">
                  <c:v>140.4</c:v>
                </c:pt>
                <c:pt idx="263">
                  <c:v>140.5</c:v>
                </c:pt>
                <c:pt idx="264">
                  <c:v>140.6</c:v>
                </c:pt>
                <c:pt idx="265">
                  <c:v>140.6</c:v>
                </c:pt>
                <c:pt idx="266">
                  <c:v>140.6</c:v>
                </c:pt>
                <c:pt idx="267">
                  <c:v>140.9</c:v>
                </c:pt>
                <c:pt idx="268">
                  <c:v>140.9</c:v>
                </c:pt>
                <c:pt idx="269">
                  <c:v>140.9</c:v>
                </c:pt>
                <c:pt idx="270">
                  <c:v>140.9</c:v>
                </c:pt>
                <c:pt idx="271">
                  <c:v>141.1</c:v>
                </c:pt>
                <c:pt idx="272">
                  <c:v>141.1</c:v>
                </c:pt>
                <c:pt idx="273">
                  <c:v>141.1</c:v>
                </c:pt>
                <c:pt idx="274">
                  <c:v>141.19999999999999</c:v>
                </c:pt>
                <c:pt idx="275">
                  <c:v>141.19999999999999</c:v>
                </c:pt>
                <c:pt idx="276">
                  <c:v>141.30000000000001</c:v>
                </c:pt>
                <c:pt idx="277">
                  <c:v>141.4</c:v>
                </c:pt>
                <c:pt idx="278">
                  <c:v>141.5</c:v>
                </c:pt>
                <c:pt idx="279">
                  <c:v>141.5</c:v>
                </c:pt>
                <c:pt idx="280">
                  <c:v>141.6</c:v>
                </c:pt>
                <c:pt idx="281">
                  <c:v>141.6</c:v>
                </c:pt>
                <c:pt idx="282">
                  <c:v>141.6</c:v>
                </c:pt>
                <c:pt idx="283">
                  <c:v>141.80000000000001</c:v>
                </c:pt>
                <c:pt idx="284">
                  <c:v>141.9</c:v>
                </c:pt>
                <c:pt idx="285">
                  <c:v>142</c:v>
                </c:pt>
                <c:pt idx="286">
                  <c:v>142</c:v>
                </c:pt>
                <c:pt idx="287">
                  <c:v>142</c:v>
                </c:pt>
                <c:pt idx="288">
                  <c:v>142.30000000000001</c:v>
                </c:pt>
                <c:pt idx="289">
                  <c:v>142.4</c:v>
                </c:pt>
                <c:pt idx="290">
                  <c:v>142.4</c:v>
                </c:pt>
                <c:pt idx="291">
                  <c:v>142.5</c:v>
                </c:pt>
                <c:pt idx="292">
                  <c:v>142.5</c:v>
                </c:pt>
                <c:pt idx="293">
                  <c:v>142.5</c:v>
                </c:pt>
                <c:pt idx="294">
                  <c:v>142.5</c:v>
                </c:pt>
                <c:pt idx="295">
                  <c:v>142.69999999999999</c:v>
                </c:pt>
                <c:pt idx="296">
                  <c:v>142.69999999999999</c:v>
                </c:pt>
                <c:pt idx="297">
                  <c:v>142.80000000000001</c:v>
                </c:pt>
                <c:pt idx="298">
                  <c:v>142.9</c:v>
                </c:pt>
                <c:pt idx="299">
                  <c:v>142.9</c:v>
                </c:pt>
                <c:pt idx="300">
                  <c:v>142.9</c:v>
                </c:pt>
                <c:pt idx="301">
                  <c:v>142.9</c:v>
                </c:pt>
                <c:pt idx="302">
                  <c:v>143</c:v>
                </c:pt>
                <c:pt idx="303">
                  <c:v>143</c:v>
                </c:pt>
                <c:pt idx="304">
                  <c:v>143</c:v>
                </c:pt>
                <c:pt idx="305">
                  <c:v>143</c:v>
                </c:pt>
                <c:pt idx="306">
                  <c:v>143.1</c:v>
                </c:pt>
                <c:pt idx="307">
                  <c:v>143.4</c:v>
                </c:pt>
                <c:pt idx="308">
                  <c:v>143.4</c:v>
                </c:pt>
                <c:pt idx="309">
                  <c:v>143.4</c:v>
                </c:pt>
                <c:pt idx="310">
                  <c:v>143.5</c:v>
                </c:pt>
                <c:pt idx="311">
                  <c:v>143.5</c:v>
                </c:pt>
                <c:pt idx="312">
                  <c:v>143.69999999999999</c:v>
                </c:pt>
                <c:pt idx="313">
                  <c:v>144</c:v>
                </c:pt>
                <c:pt idx="314">
                  <c:v>144</c:v>
                </c:pt>
                <c:pt idx="315">
                  <c:v>144.1</c:v>
                </c:pt>
                <c:pt idx="316">
                  <c:v>144.1</c:v>
                </c:pt>
                <c:pt idx="317">
                  <c:v>144.5</c:v>
                </c:pt>
                <c:pt idx="318">
                  <c:v>144.6</c:v>
                </c:pt>
                <c:pt idx="319">
                  <c:v>144.6</c:v>
                </c:pt>
                <c:pt idx="320">
                  <c:v>144.6</c:v>
                </c:pt>
                <c:pt idx="321">
                  <c:v>144.69999999999999</c:v>
                </c:pt>
                <c:pt idx="322">
                  <c:v>144.69999999999999</c:v>
                </c:pt>
              </c:numCache>
            </c:numRef>
          </c:xVal>
          <c:yVal>
            <c:numRef>
              <c:f>'meniscal tear out'!$AX$2:$AX$324</c:f>
              <c:numCache>
                <c:formatCode>General</c:formatCode>
                <c:ptCount val="323"/>
                <c:pt idx="0">
                  <c:v>0.69792371992255098</c:v>
                </c:pt>
                <c:pt idx="1">
                  <c:v>0.69633911021265404</c:v>
                </c:pt>
                <c:pt idx="2">
                  <c:v>0.69475166992960602</c:v>
                </c:pt>
                <c:pt idx="3">
                  <c:v>0.693161485116215</c:v>
                </c:pt>
                <c:pt idx="4">
                  <c:v>0.68517255806385202</c:v>
                </c:pt>
                <c:pt idx="5">
                  <c:v>0.68356783722998404</c:v>
                </c:pt>
                <c:pt idx="6">
                  <c:v>0.68035226397180004</c:v>
                </c:pt>
                <c:pt idx="7">
                  <c:v>0.68035226397180004</c:v>
                </c:pt>
                <c:pt idx="8">
                  <c:v>0.68035226397180004</c:v>
                </c:pt>
                <c:pt idx="9">
                  <c:v>0.68035226397180004</c:v>
                </c:pt>
                <c:pt idx="10">
                  <c:v>0.67874162401584703</c:v>
                </c:pt>
                <c:pt idx="11">
                  <c:v>0.67551518898418705</c:v>
                </c:pt>
                <c:pt idx="12">
                  <c:v>0.67389962298803696</c:v>
                </c:pt>
                <c:pt idx="13">
                  <c:v>0.67228264894747303</c:v>
                </c:pt>
                <c:pt idx="14">
                  <c:v>0.67066438886130197</c:v>
                </c:pt>
                <c:pt idx="15">
                  <c:v>0.67066438886130197</c:v>
                </c:pt>
                <c:pt idx="16">
                  <c:v>0.669044967865565</c:v>
                </c:pt>
                <c:pt idx="17">
                  <c:v>0.669044967865565</c:v>
                </c:pt>
                <c:pt idx="18">
                  <c:v>0.66742451432308403</c:v>
                </c:pt>
                <c:pt idx="19">
                  <c:v>0.66742451432308403</c:v>
                </c:pt>
                <c:pt idx="20">
                  <c:v>0.66418103974002596</c:v>
                </c:pt>
                <c:pt idx="21">
                  <c:v>0.65931148885422097</c:v>
                </c:pt>
                <c:pt idx="22">
                  <c:v>0.65931148885422097</c:v>
                </c:pt>
                <c:pt idx="23">
                  <c:v>0.65931148885422097</c:v>
                </c:pt>
                <c:pt idx="24">
                  <c:v>0.65606393227747095</c:v>
                </c:pt>
                <c:pt idx="25">
                  <c:v>0.65606393227747095</c:v>
                </c:pt>
                <c:pt idx="26">
                  <c:v>0.65444025840611897</c:v>
                </c:pt>
                <c:pt idx="27">
                  <c:v>0.65444025840611897</c:v>
                </c:pt>
                <c:pt idx="28">
                  <c:v>0.652816868620687</c:v>
                </c:pt>
                <c:pt idx="29">
                  <c:v>0.652816868620687</c:v>
                </c:pt>
                <c:pt idx="30">
                  <c:v>0.652816868620687</c:v>
                </c:pt>
                <c:pt idx="31">
                  <c:v>0.65119392909231499</c:v>
                </c:pt>
                <c:pt idx="32">
                  <c:v>0.64957161038723099</c:v>
                </c:pt>
                <c:pt idx="33">
                  <c:v>0.64795008758857597</c:v>
                </c:pt>
                <c:pt idx="34">
                  <c:v>0.64795008758857597</c:v>
                </c:pt>
                <c:pt idx="35">
                  <c:v>0.64632954042033897</c:v>
                </c:pt>
                <c:pt idx="36">
                  <c:v>0.64632954042033897</c:v>
                </c:pt>
                <c:pt idx="37">
                  <c:v>0.64632954042033897</c:v>
                </c:pt>
                <c:pt idx="38">
                  <c:v>0.64471015337317705</c:v>
                </c:pt>
                <c:pt idx="39">
                  <c:v>0.64471015337317705</c:v>
                </c:pt>
                <c:pt idx="40">
                  <c:v>0.64309211583195103</c:v>
                </c:pt>
                <c:pt idx="41">
                  <c:v>0.64309211583195103</c:v>
                </c:pt>
                <c:pt idx="42">
                  <c:v>0.64147562220457799</c:v>
                </c:pt>
                <c:pt idx="43">
                  <c:v>0.64147562220457799</c:v>
                </c:pt>
                <c:pt idx="44">
                  <c:v>0.63986087205196096</c:v>
                </c:pt>
                <c:pt idx="45">
                  <c:v>0.63824807021857299</c:v>
                </c:pt>
                <c:pt idx="46">
                  <c:v>0.63663742696322501</c:v>
                </c:pt>
                <c:pt idx="47">
                  <c:v>0.63502915808957605</c:v>
                </c:pt>
                <c:pt idx="48">
                  <c:v>0.63502915808957605</c:v>
                </c:pt>
                <c:pt idx="49">
                  <c:v>0.62862434376621401</c:v>
                </c:pt>
                <c:pt idx="50">
                  <c:v>0.62862434376621401</c:v>
                </c:pt>
                <c:pt idx="51">
                  <c:v>0.62703138689509896</c:v>
                </c:pt>
                <c:pt idx="52">
                  <c:v>0.62703138689509896</c:v>
                </c:pt>
                <c:pt idx="53">
                  <c:v>0.62227631175373699</c:v>
                </c:pt>
                <c:pt idx="54">
                  <c:v>0.61912875401901502</c:v>
                </c:pt>
                <c:pt idx="55">
                  <c:v>0.617562556517668</c:v>
                </c:pt>
                <c:pt idx="56">
                  <c:v>0.617562556517668</c:v>
                </c:pt>
                <c:pt idx="57">
                  <c:v>0.617562556517668</c:v>
                </c:pt>
                <c:pt idx="58">
                  <c:v>0.617562556517668</c:v>
                </c:pt>
                <c:pt idx="59">
                  <c:v>0.617562556517668</c:v>
                </c:pt>
                <c:pt idx="60">
                  <c:v>0.61600179952026402</c:v>
                </c:pt>
                <c:pt idx="61">
                  <c:v>0.61600179952026402</c:v>
                </c:pt>
                <c:pt idx="62">
                  <c:v>0.61600179952026402</c:v>
                </c:pt>
                <c:pt idx="63">
                  <c:v>0.61600179952026402</c:v>
                </c:pt>
                <c:pt idx="64">
                  <c:v>0.61444678126193597</c:v>
                </c:pt>
                <c:pt idx="65">
                  <c:v>0.61444678126193597</c:v>
                </c:pt>
                <c:pt idx="66">
                  <c:v>0.61444678126193597</c:v>
                </c:pt>
                <c:pt idx="67">
                  <c:v>0.61289780684471495</c:v>
                </c:pt>
                <c:pt idx="68">
                  <c:v>0.61289780684471495</c:v>
                </c:pt>
                <c:pt idx="69">
                  <c:v>0.61289780684471495</c:v>
                </c:pt>
                <c:pt idx="70">
                  <c:v>0.61289780684471495</c:v>
                </c:pt>
                <c:pt idx="71">
                  <c:v>0.61135518824466195</c:v>
                </c:pt>
                <c:pt idx="72">
                  <c:v>0.61135518824466195</c:v>
                </c:pt>
                <c:pt idx="73">
                  <c:v>0.61135518824466195</c:v>
                </c:pt>
                <c:pt idx="74">
                  <c:v>0.61135518824466195</c:v>
                </c:pt>
                <c:pt idx="75">
                  <c:v>0.61135518824466195</c:v>
                </c:pt>
                <c:pt idx="76">
                  <c:v>0.61135518824466195</c:v>
                </c:pt>
                <c:pt idx="77">
                  <c:v>0.60981924429783996</c:v>
                </c:pt>
                <c:pt idx="78">
                  <c:v>0.60981924429783996</c:v>
                </c:pt>
                <c:pt idx="79">
                  <c:v>0.60981924429783996</c:v>
                </c:pt>
                <c:pt idx="80">
                  <c:v>0.60981924429783996</c:v>
                </c:pt>
                <c:pt idx="81">
                  <c:v>0.60981924429783996</c:v>
                </c:pt>
                <c:pt idx="82">
                  <c:v>0.60981924429783996</c:v>
                </c:pt>
                <c:pt idx="83">
                  <c:v>0.60981924429783996</c:v>
                </c:pt>
                <c:pt idx="84">
                  <c:v>0.60829030066282097</c:v>
                </c:pt>
                <c:pt idx="85">
                  <c:v>0.60829030066282097</c:v>
                </c:pt>
                <c:pt idx="86">
                  <c:v>0.60676868975713105</c:v>
                </c:pt>
                <c:pt idx="87">
                  <c:v>0.60676868975713105</c:v>
                </c:pt>
                <c:pt idx="88">
                  <c:v>0.60525475066528001</c:v>
                </c:pt>
                <c:pt idx="89">
                  <c:v>0.60525475066528001</c:v>
                </c:pt>
                <c:pt idx="90">
                  <c:v>0.60525475066528001</c:v>
                </c:pt>
                <c:pt idx="91">
                  <c:v>0.60525475066528001</c:v>
                </c:pt>
                <c:pt idx="92">
                  <c:v>0.603748829015476</c:v>
                </c:pt>
                <c:pt idx="93">
                  <c:v>0.603748829015476</c:v>
                </c:pt>
                <c:pt idx="94">
                  <c:v>0.60225127682244595</c:v>
                </c:pt>
                <c:pt idx="95">
                  <c:v>0.60225127682244595</c:v>
                </c:pt>
                <c:pt idx="96">
                  <c:v>0.60225127682244595</c:v>
                </c:pt>
                <c:pt idx="97">
                  <c:v>0.60225127682244595</c:v>
                </c:pt>
                <c:pt idx="98">
                  <c:v>0.60225127682244595</c:v>
                </c:pt>
                <c:pt idx="99">
                  <c:v>0.60225127682244595</c:v>
                </c:pt>
                <c:pt idx="100">
                  <c:v>0.60076245229349301</c:v>
                </c:pt>
                <c:pt idx="101">
                  <c:v>0.60076245229349301</c:v>
                </c:pt>
                <c:pt idx="102">
                  <c:v>0.60076245229349301</c:v>
                </c:pt>
                <c:pt idx="103">
                  <c:v>0.59928271959482804</c:v>
                </c:pt>
                <c:pt idx="104">
                  <c:v>0.59928271959482804</c:v>
                </c:pt>
                <c:pt idx="105">
                  <c:v>0.59781244857554705</c:v>
                </c:pt>
                <c:pt idx="106">
                  <c:v>0.59781244857554705</c:v>
                </c:pt>
                <c:pt idx="107">
                  <c:v>0.59781244857554705</c:v>
                </c:pt>
                <c:pt idx="108">
                  <c:v>0.59635201444609298</c:v>
                </c:pt>
                <c:pt idx="109">
                  <c:v>0.59490179740878901</c:v>
                </c:pt>
                <c:pt idx="110">
                  <c:v>0.59490179740878901</c:v>
                </c:pt>
                <c:pt idx="111">
                  <c:v>0.59203355780371703</c:v>
                </c:pt>
                <c:pt idx="112">
                  <c:v>0.59203355780371703</c:v>
                </c:pt>
                <c:pt idx="113">
                  <c:v>0.59203355780371703</c:v>
                </c:pt>
                <c:pt idx="114">
                  <c:v>0.59203355780371703</c:v>
                </c:pt>
                <c:pt idx="115">
                  <c:v>0.590616316548076</c:v>
                </c:pt>
                <c:pt idx="116">
                  <c:v>0.590616316548076</c:v>
                </c:pt>
                <c:pt idx="117">
                  <c:v>0.590616316548076</c:v>
                </c:pt>
                <c:pt idx="118">
                  <c:v>0.58781756759699699</c:v>
                </c:pt>
                <c:pt idx="119">
                  <c:v>0.58643685704867299</c:v>
                </c:pt>
                <c:pt idx="120">
                  <c:v>0.58643685704867299</c:v>
                </c:pt>
                <c:pt idx="121">
                  <c:v>0.585069122499006</c:v>
                </c:pt>
                <c:pt idx="122">
                  <c:v>0.585069122499006</c:v>
                </c:pt>
                <c:pt idx="123">
                  <c:v>0.58237418167980204</c:v>
                </c:pt>
                <c:pt idx="124">
                  <c:v>0.58237418167980204</c:v>
                </c:pt>
                <c:pt idx="125">
                  <c:v>0.58237418167980204</c:v>
                </c:pt>
                <c:pt idx="126">
                  <c:v>0.58237418167980204</c:v>
                </c:pt>
                <c:pt idx="127">
                  <c:v>0.58104777246485495</c:v>
                </c:pt>
                <c:pt idx="128">
                  <c:v>0.57973593140261903</c:v>
                </c:pt>
                <c:pt idx="129">
                  <c:v>0.57973593140261903</c:v>
                </c:pt>
                <c:pt idx="130">
                  <c:v>0.57843904943620394</c:v>
                </c:pt>
                <c:pt idx="131">
                  <c:v>0.57843904943620394</c:v>
                </c:pt>
                <c:pt idx="132">
                  <c:v>0.57843904943620394</c:v>
                </c:pt>
                <c:pt idx="133">
                  <c:v>0.57843904943620394</c:v>
                </c:pt>
                <c:pt idx="134">
                  <c:v>0.57589170049081195</c:v>
                </c:pt>
                <c:pt idx="135">
                  <c:v>0.57589170049081195</c:v>
                </c:pt>
                <c:pt idx="136">
                  <c:v>0.57464198581274095</c:v>
                </c:pt>
                <c:pt idx="137">
                  <c:v>0.57464198581274095</c:v>
                </c:pt>
                <c:pt idx="138">
                  <c:v>0.57464198581274095</c:v>
                </c:pt>
                <c:pt idx="139">
                  <c:v>0.57464198581274095</c:v>
                </c:pt>
                <c:pt idx="140">
                  <c:v>0.57340873240345402</c:v>
                </c:pt>
                <c:pt idx="141">
                  <c:v>0.57340873240345402</c:v>
                </c:pt>
                <c:pt idx="142">
                  <c:v>0.57219229434866203</c:v>
                </c:pt>
                <c:pt idx="143">
                  <c:v>0.57099301463404895</c:v>
                </c:pt>
                <c:pt idx="144">
                  <c:v>0.57099301463404895</c:v>
                </c:pt>
                <c:pt idx="145">
                  <c:v>0.56981122386410199</c:v>
                </c:pt>
                <c:pt idx="146">
                  <c:v>0.56981122386410199</c:v>
                </c:pt>
                <c:pt idx="147">
                  <c:v>0.56981122386410199</c:v>
                </c:pt>
                <c:pt idx="148">
                  <c:v>0.56981122386410199</c:v>
                </c:pt>
                <c:pt idx="149">
                  <c:v>0.56864723898400604</c:v>
                </c:pt>
                <c:pt idx="150">
                  <c:v>0.56864723898400604</c:v>
                </c:pt>
                <c:pt idx="151">
                  <c:v>0.56750136201557999</c:v>
                </c:pt>
                <c:pt idx="152">
                  <c:v>0.56750136201557999</c:v>
                </c:pt>
                <c:pt idx="153">
                  <c:v>0.56637387881914503</c:v>
                </c:pt>
                <c:pt idx="154">
                  <c:v>0.56526505789317305</c:v>
                </c:pt>
                <c:pt idx="155">
                  <c:v>0.56526505789317305</c:v>
                </c:pt>
                <c:pt idx="156">
                  <c:v>0.56526505789317305</c:v>
                </c:pt>
                <c:pt idx="157">
                  <c:v>0.56417514922408196</c:v>
                </c:pt>
                <c:pt idx="158">
                  <c:v>0.56205296959031303</c:v>
                </c:pt>
                <c:pt idx="159">
                  <c:v>0.561021096632915</c:v>
                </c:pt>
                <c:pt idx="160">
                  <c:v>0.561021096632915</c:v>
                </c:pt>
                <c:pt idx="161">
                  <c:v>0.56000893018989895</c:v>
                </c:pt>
                <c:pt idx="162">
                  <c:v>0.56000893018989895</c:v>
                </c:pt>
                <c:pt idx="163">
                  <c:v>0.55901661303196704</c:v>
                </c:pt>
                <c:pt idx="164">
                  <c:v>0.55901661303196704</c:v>
                </c:pt>
                <c:pt idx="165">
                  <c:v>0.55709197867358995</c:v>
                </c:pt>
                <c:pt idx="166">
                  <c:v>0.55709197867358995</c:v>
                </c:pt>
                <c:pt idx="167">
                  <c:v>0.55524785395521903</c:v>
                </c:pt>
                <c:pt idx="168">
                  <c:v>0.55435608115790902</c:v>
                </c:pt>
                <c:pt idx="169">
                  <c:v>0.55435608115790902</c:v>
                </c:pt>
                <c:pt idx="170">
                  <c:v>0.55348450431031904</c:v>
                </c:pt>
                <c:pt idx="171">
                  <c:v>0.55348450431031904</c:v>
                </c:pt>
                <c:pt idx="172">
                  <c:v>0.55263309481615697</c:v>
                </c:pt>
                <c:pt idx="173">
                  <c:v>0.55263309481615697</c:v>
                </c:pt>
                <c:pt idx="174">
                  <c:v>0.55263309481615697</c:v>
                </c:pt>
                <c:pt idx="175">
                  <c:v>0.55180179982545297</c:v>
                </c:pt>
                <c:pt idx="176">
                  <c:v>0.55180179982545297</c:v>
                </c:pt>
                <c:pt idx="177">
                  <c:v>0.55099054269453396</c:v>
                </c:pt>
                <c:pt idx="178">
                  <c:v>0.55099054269453396</c:v>
                </c:pt>
                <c:pt idx="179">
                  <c:v>0.55019922357060302</c:v>
                </c:pt>
                <c:pt idx="180">
                  <c:v>0.54867588820430702</c:v>
                </c:pt>
                <c:pt idx="181">
                  <c:v>0.54867588820430702</c:v>
                </c:pt>
                <c:pt idx="182">
                  <c:v>0.54867588820430702</c:v>
                </c:pt>
                <c:pt idx="183">
                  <c:v>0.54794356305583902</c:v>
                </c:pt>
                <c:pt idx="184">
                  <c:v>0.54794356305583902</c:v>
                </c:pt>
                <c:pt idx="185">
                  <c:v>0.54794356305583902</c:v>
                </c:pt>
                <c:pt idx="186">
                  <c:v>0.54723056000557202</c:v>
                </c:pt>
                <c:pt idx="187">
                  <c:v>0.54723056000557202</c:v>
                </c:pt>
                <c:pt idx="188">
                  <c:v>0.54723056000557202</c:v>
                </c:pt>
                <c:pt idx="189">
                  <c:v>0.54723056000557202</c:v>
                </c:pt>
                <c:pt idx="190">
                  <c:v>0.54723056000557202</c:v>
                </c:pt>
                <c:pt idx="191">
                  <c:v>0.54653667568817899</c:v>
                </c:pt>
                <c:pt idx="192">
                  <c:v>0.54586168915023703</c:v>
                </c:pt>
                <c:pt idx="193">
                  <c:v>0.54586168915023703</c:v>
                </c:pt>
                <c:pt idx="194">
                  <c:v>0.54456744481725405</c:v>
                </c:pt>
                <c:pt idx="195">
                  <c:v>0.54394766803800099</c:v>
                </c:pt>
                <c:pt idx="196">
                  <c:v>0.54394766803800099</c:v>
                </c:pt>
                <c:pt idx="197">
                  <c:v>0.54394766803800099</c:v>
                </c:pt>
                <c:pt idx="198">
                  <c:v>0.54394766803800099</c:v>
                </c:pt>
                <c:pt idx="199">
                  <c:v>0.54334575359108095</c:v>
                </c:pt>
                <c:pt idx="200">
                  <c:v>0.542761410986635</c:v>
                </c:pt>
                <c:pt idx="201">
                  <c:v>0.542761410986635</c:v>
                </c:pt>
                <c:pt idx="202">
                  <c:v>0.542761410986635</c:v>
                </c:pt>
                <c:pt idx="203">
                  <c:v>0.542761410986635</c:v>
                </c:pt>
                <c:pt idx="204">
                  <c:v>0.542194339619402</c:v>
                </c:pt>
                <c:pt idx="205">
                  <c:v>0.54164423001916395</c:v>
                </c:pt>
                <c:pt idx="206">
                  <c:v>0.54111076507664901</c:v>
                </c:pt>
                <c:pt idx="207">
                  <c:v>0.54111076507664901</c:v>
                </c:pt>
                <c:pt idx="208">
                  <c:v>0.53960697729391305</c:v>
                </c:pt>
                <c:pt idx="209">
                  <c:v>0.53960697729391305</c:v>
                </c:pt>
                <c:pt idx="210">
                  <c:v>0.53868162351260596</c:v>
                </c:pt>
                <c:pt idx="211">
                  <c:v>0.53868162351260596</c:v>
                </c:pt>
                <c:pt idx="212">
                  <c:v>0.53868162351260596</c:v>
                </c:pt>
                <c:pt idx="213">
                  <c:v>0.53824108436631102</c:v>
                </c:pt>
                <c:pt idx="214">
                  <c:v>0.53781485083365899</c:v>
                </c:pt>
                <c:pt idx="215">
                  <c:v>0.53781485083365899</c:v>
                </c:pt>
                <c:pt idx="216">
                  <c:v>0.53740258372439598</c:v>
                </c:pt>
                <c:pt idx="217">
                  <c:v>0.53661859926782496</c:v>
                </c:pt>
                <c:pt idx="218">
                  <c:v>0.53661859926782496</c:v>
                </c:pt>
                <c:pt idx="219">
                  <c:v>0.53661859926782496</c:v>
                </c:pt>
                <c:pt idx="220">
                  <c:v>0.53661859926782496</c:v>
                </c:pt>
                <c:pt idx="221">
                  <c:v>0.53624621284921603</c:v>
                </c:pt>
                <c:pt idx="222">
                  <c:v>0.53588645594255502</c:v>
                </c:pt>
                <c:pt idx="223">
                  <c:v>0.53588645594255502</c:v>
                </c:pt>
                <c:pt idx="224">
                  <c:v>0.53553900236317498</c:v>
                </c:pt>
                <c:pt idx="225">
                  <c:v>0.53553900236317498</c:v>
                </c:pt>
                <c:pt idx="226">
                  <c:v>0.53553900236317498</c:v>
                </c:pt>
                <c:pt idx="227">
                  <c:v>0.53520353017373901</c:v>
                </c:pt>
                <c:pt idx="228">
                  <c:v>0.53520353017373901</c:v>
                </c:pt>
                <c:pt idx="229">
                  <c:v>0.53520353017373901</c:v>
                </c:pt>
                <c:pt idx="230">
                  <c:v>0.534879722103619</c:v>
                </c:pt>
                <c:pt idx="231">
                  <c:v>0.534879722103619</c:v>
                </c:pt>
                <c:pt idx="232">
                  <c:v>0.534879722103619</c:v>
                </c:pt>
                <c:pt idx="233">
                  <c:v>0.53456726591725301</c:v>
                </c:pt>
                <c:pt idx="234">
                  <c:v>0.53456726591725301</c:v>
                </c:pt>
                <c:pt idx="235">
                  <c:v>0.53426585473426902</c:v>
                </c:pt>
                <c:pt idx="236">
                  <c:v>0.53426585473426902</c:v>
                </c:pt>
                <c:pt idx="237">
                  <c:v>0.53397518730404003</c:v>
                </c:pt>
                <c:pt idx="238">
                  <c:v>0.53397518730404003</c:v>
                </c:pt>
                <c:pt idx="239">
                  <c:v>0.53397518730404003</c:v>
                </c:pt>
                <c:pt idx="240">
                  <c:v>0.53369496823757101</c:v>
                </c:pt>
                <c:pt idx="241">
                  <c:v>0.53369496823757101</c:v>
                </c:pt>
                <c:pt idx="242">
                  <c:v>0.53369496823757101</c:v>
                </c:pt>
                <c:pt idx="243">
                  <c:v>0.53369496823757101</c:v>
                </c:pt>
                <c:pt idx="244">
                  <c:v>0.533164724063377</c:v>
                </c:pt>
                <c:pt idx="245">
                  <c:v>0.533164724063377</c:v>
                </c:pt>
                <c:pt idx="246">
                  <c:v>0.53291413903211704</c:v>
                </c:pt>
                <c:pt idx="247">
                  <c:v>0.53291413903211704</c:v>
                </c:pt>
                <c:pt idx="248">
                  <c:v>0.53267288272798397</c:v>
                </c:pt>
                <c:pt idx="249">
                  <c:v>0.53221730722433003</c:v>
                </c:pt>
                <c:pt idx="250">
                  <c:v>0.53221730722433003</c:v>
                </c:pt>
                <c:pt idx="251">
                  <c:v>0.53221730722433003</c:v>
                </c:pt>
                <c:pt idx="252">
                  <c:v>0.53221730722433003</c:v>
                </c:pt>
                <c:pt idx="253">
                  <c:v>0.53200247978389703</c:v>
                </c:pt>
                <c:pt idx="254">
                  <c:v>0.53179596458939704</c:v>
                </c:pt>
                <c:pt idx="255">
                  <c:v>0.53159752378413605</c:v>
                </c:pt>
                <c:pt idx="256">
                  <c:v>0.53159752378413605</c:v>
                </c:pt>
                <c:pt idx="257">
                  <c:v>0.53140692595072403</c:v>
                </c:pt>
                <c:pt idx="258">
                  <c:v>0.53122394604949397</c:v>
                </c:pt>
                <c:pt idx="259">
                  <c:v>0.53104836534373101</c:v>
                </c:pt>
                <c:pt idx="260">
                  <c:v>0.53087997131335896</c:v>
                </c:pt>
                <c:pt idx="261">
                  <c:v>0.53041587524174105</c:v>
                </c:pt>
                <c:pt idx="262">
                  <c:v>0.53041587524174105</c:v>
                </c:pt>
                <c:pt idx="263">
                  <c:v>0.53027422350289899</c:v>
                </c:pt>
                <c:pt idx="264">
                  <c:v>0.53013878544497195</c:v>
                </c:pt>
                <c:pt idx="265">
                  <c:v>0.53013878544497195</c:v>
                </c:pt>
                <c:pt idx="266">
                  <c:v>0.53013878544497195</c:v>
                </c:pt>
                <c:pt idx="267">
                  <c:v>0.52976800526812295</c:v>
                </c:pt>
                <c:pt idx="268">
                  <c:v>0.52976800526812295</c:v>
                </c:pt>
                <c:pt idx="269">
                  <c:v>0.52976800526812295</c:v>
                </c:pt>
                <c:pt idx="270">
                  <c:v>0.52976800526812295</c:v>
                </c:pt>
                <c:pt idx="271">
                  <c:v>0.52954877432900305</c:v>
                </c:pt>
                <c:pt idx="272">
                  <c:v>0.52954877432900305</c:v>
                </c:pt>
                <c:pt idx="273">
                  <c:v>0.52954877432900305</c:v>
                </c:pt>
                <c:pt idx="274">
                  <c:v>0.52944707542501201</c:v>
                </c:pt>
                <c:pt idx="275">
                  <c:v>0.52944707542501201</c:v>
                </c:pt>
                <c:pt idx="276">
                  <c:v>0.52935045656004098</c:v>
                </c:pt>
                <c:pt idx="277">
                  <c:v>0.52925877526631104</c:v>
                </c:pt>
                <c:pt idx="278">
                  <c:v>0.52917189354516203</c:v>
                </c:pt>
                <c:pt idx="279">
                  <c:v>0.52917189354516203</c:v>
                </c:pt>
                <c:pt idx="280">
                  <c:v>0.52908967773574</c:v>
                </c:pt>
                <c:pt idx="281">
                  <c:v>0.52908967773574</c:v>
                </c:pt>
                <c:pt idx="282">
                  <c:v>0.52908967773574</c:v>
                </c:pt>
                <c:pt idx="283">
                  <c:v>0.52893873012216597</c:v>
                </c:pt>
                <c:pt idx="284">
                  <c:v>0.52886975152919602</c:v>
                </c:pt>
                <c:pt idx="285">
                  <c:v>0.52880494502186104</c:v>
                </c:pt>
                <c:pt idx="286">
                  <c:v>0.52880494502186104</c:v>
                </c:pt>
                <c:pt idx="287">
                  <c:v>0.52880494502186104</c:v>
                </c:pt>
                <c:pt idx="288">
                  <c:v>0.52863443713692604</c:v>
                </c:pt>
                <c:pt idx="289">
                  <c:v>0.52858521560623095</c:v>
                </c:pt>
                <c:pt idx="290">
                  <c:v>0.52858521560623095</c:v>
                </c:pt>
                <c:pt idx="291">
                  <c:v>0.52853963159586304</c:v>
                </c:pt>
                <c:pt idx="292">
                  <c:v>0.52853963159586304</c:v>
                </c:pt>
                <c:pt idx="293">
                  <c:v>0.52853963159586304</c:v>
                </c:pt>
                <c:pt idx="294">
                  <c:v>0.52853963159586304</c:v>
                </c:pt>
                <c:pt idx="295">
                  <c:v>0.52845899107174299</c:v>
                </c:pt>
                <c:pt idx="296">
                  <c:v>0.52845899107174299</c:v>
                </c:pt>
                <c:pt idx="297">
                  <c:v>0.52842374954104099</c:v>
                </c:pt>
                <c:pt idx="298">
                  <c:v>0.528391775298095</c:v>
                </c:pt>
                <c:pt idx="299">
                  <c:v>0.528391775298095</c:v>
                </c:pt>
                <c:pt idx="300">
                  <c:v>0.528391775298095</c:v>
                </c:pt>
                <c:pt idx="301">
                  <c:v>0.528391775298095</c:v>
                </c:pt>
                <c:pt idx="302">
                  <c:v>0.52836298290775996</c:v>
                </c:pt>
                <c:pt idx="303">
                  <c:v>0.52836298290775996</c:v>
                </c:pt>
                <c:pt idx="304">
                  <c:v>0.52836298290775996</c:v>
                </c:pt>
                <c:pt idx="305">
                  <c:v>0.52836298290775996</c:v>
                </c:pt>
                <c:pt idx="306">
                  <c:v>0.52833728959552195</c:v>
                </c:pt>
                <c:pt idx="307">
                  <c:v>0.52827801443693101</c:v>
                </c:pt>
                <c:pt idx="308">
                  <c:v>0.52827801443693101</c:v>
                </c:pt>
                <c:pt idx="309">
                  <c:v>0.52827801443693101</c:v>
                </c:pt>
                <c:pt idx="310">
                  <c:v>0.52826393983884301</c:v>
                </c:pt>
                <c:pt idx="311">
                  <c:v>0.52826393983884301</c:v>
                </c:pt>
                <c:pt idx="312">
                  <c:v>0.52824388831597002</c:v>
                </c:pt>
                <c:pt idx="313">
                  <c:v>0.52823305734303905</c:v>
                </c:pt>
                <c:pt idx="314">
                  <c:v>0.52823305734303905</c:v>
                </c:pt>
                <c:pt idx="315">
                  <c:v>0.52823432723609798</c:v>
                </c:pt>
                <c:pt idx="316">
                  <c:v>0.52823432723609798</c:v>
                </c:pt>
                <c:pt idx="317">
                  <c:v>0.52826225038797103</c:v>
                </c:pt>
                <c:pt idx="318">
                  <c:v>0.52827466934072498</c:v>
                </c:pt>
                <c:pt idx="319">
                  <c:v>0.52827466934072498</c:v>
                </c:pt>
                <c:pt idx="320">
                  <c:v>0.52827466934072498</c:v>
                </c:pt>
                <c:pt idx="321">
                  <c:v>0.528289160072971</c:v>
                </c:pt>
                <c:pt idx="322">
                  <c:v>0.5282891600729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349-4973-9EEA-834221FD36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9488784"/>
        <c:axId val="2009487952"/>
      </c:scatterChart>
      <c:valAx>
        <c:axId val="2009488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ifle ang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9487952"/>
        <c:crosses val="autoZero"/>
        <c:crossBetween val="midCat"/>
      </c:valAx>
      <c:valAx>
        <c:axId val="200948795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94887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male complete tea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kg plots'!$AE$2</c:f>
              <c:strCache>
                <c:ptCount val="1"/>
                <c:pt idx="0">
                  <c:v>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kg plots'!$AD$3:$AD$165</c:f>
              <c:numCache>
                <c:formatCode>General</c:formatCode>
                <c:ptCount val="163"/>
                <c:pt idx="0">
                  <c:v>24</c:v>
                </c:pt>
                <c:pt idx="1">
                  <c:v>28.4</c:v>
                </c:pt>
                <c:pt idx="2">
                  <c:v>3.6</c:v>
                </c:pt>
                <c:pt idx="3">
                  <c:v>28.4</c:v>
                </c:pt>
                <c:pt idx="4">
                  <c:v>7.8</c:v>
                </c:pt>
                <c:pt idx="5">
                  <c:v>30.9</c:v>
                </c:pt>
                <c:pt idx="6">
                  <c:v>34.9</c:v>
                </c:pt>
                <c:pt idx="7">
                  <c:v>3.4</c:v>
                </c:pt>
                <c:pt idx="8">
                  <c:v>34.5</c:v>
                </c:pt>
                <c:pt idx="9">
                  <c:v>6.5</c:v>
                </c:pt>
                <c:pt idx="10">
                  <c:v>5.5</c:v>
                </c:pt>
                <c:pt idx="11">
                  <c:v>17.8</c:v>
                </c:pt>
                <c:pt idx="12">
                  <c:v>32</c:v>
                </c:pt>
                <c:pt idx="13">
                  <c:v>9.8000000000000007</c:v>
                </c:pt>
                <c:pt idx="14">
                  <c:v>41.5</c:v>
                </c:pt>
                <c:pt idx="15">
                  <c:v>24</c:v>
                </c:pt>
                <c:pt idx="16">
                  <c:v>5.2</c:v>
                </c:pt>
                <c:pt idx="17">
                  <c:v>30.1</c:v>
                </c:pt>
                <c:pt idx="18">
                  <c:v>33.6</c:v>
                </c:pt>
                <c:pt idx="19">
                  <c:v>39.9</c:v>
                </c:pt>
                <c:pt idx="20">
                  <c:v>8.4</c:v>
                </c:pt>
                <c:pt idx="21">
                  <c:v>5.6</c:v>
                </c:pt>
                <c:pt idx="22">
                  <c:v>38.9</c:v>
                </c:pt>
                <c:pt idx="23">
                  <c:v>29.9</c:v>
                </c:pt>
                <c:pt idx="24">
                  <c:v>39.4</c:v>
                </c:pt>
                <c:pt idx="25">
                  <c:v>55.1</c:v>
                </c:pt>
                <c:pt idx="26">
                  <c:v>36.200000000000003</c:v>
                </c:pt>
                <c:pt idx="27">
                  <c:v>30</c:v>
                </c:pt>
                <c:pt idx="28">
                  <c:v>16.5</c:v>
                </c:pt>
                <c:pt idx="29">
                  <c:v>21.8</c:v>
                </c:pt>
                <c:pt idx="30">
                  <c:v>22.4</c:v>
                </c:pt>
                <c:pt idx="31">
                  <c:v>28.7</c:v>
                </c:pt>
                <c:pt idx="32">
                  <c:v>40.6</c:v>
                </c:pt>
                <c:pt idx="33">
                  <c:v>33.299999999999997</c:v>
                </c:pt>
                <c:pt idx="34">
                  <c:v>38.799999999999997</c:v>
                </c:pt>
                <c:pt idx="35">
                  <c:v>34.6</c:v>
                </c:pt>
                <c:pt idx="36">
                  <c:v>28.6</c:v>
                </c:pt>
                <c:pt idx="37">
                  <c:v>28.6</c:v>
                </c:pt>
                <c:pt idx="38">
                  <c:v>35.5</c:v>
                </c:pt>
                <c:pt idx="39">
                  <c:v>35</c:v>
                </c:pt>
                <c:pt idx="40">
                  <c:v>29</c:v>
                </c:pt>
                <c:pt idx="41">
                  <c:v>27.4</c:v>
                </c:pt>
                <c:pt idx="42">
                  <c:v>26</c:v>
                </c:pt>
                <c:pt idx="43">
                  <c:v>9.8000000000000007</c:v>
                </c:pt>
                <c:pt idx="44">
                  <c:v>31.8</c:v>
                </c:pt>
                <c:pt idx="45">
                  <c:v>11.9</c:v>
                </c:pt>
                <c:pt idx="46">
                  <c:v>25</c:v>
                </c:pt>
                <c:pt idx="47">
                  <c:v>28.3</c:v>
                </c:pt>
                <c:pt idx="48">
                  <c:v>34.299999999999997</c:v>
                </c:pt>
                <c:pt idx="49">
                  <c:v>34.200000000000003</c:v>
                </c:pt>
                <c:pt idx="50">
                  <c:v>40.5</c:v>
                </c:pt>
                <c:pt idx="51">
                  <c:v>35.700000000000003</c:v>
                </c:pt>
                <c:pt idx="52">
                  <c:v>46.2</c:v>
                </c:pt>
                <c:pt idx="53">
                  <c:v>46.2</c:v>
                </c:pt>
                <c:pt idx="54">
                  <c:v>5.0999999999999996</c:v>
                </c:pt>
                <c:pt idx="55">
                  <c:v>30</c:v>
                </c:pt>
                <c:pt idx="56">
                  <c:v>3.7</c:v>
                </c:pt>
                <c:pt idx="57">
                  <c:v>9.5</c:v>
                </c:pt>
                <c:pt idx="58">
                  <c:v>35.9</c:v>
                </c:pt>
                <c:pt idx="59">
                  <c:v>33.200000000000003</c:v>
                </c:pt>
                <c:pt idx="60">
                  <c:v>38.799999999999997</c:v>
                </c:pt>
                <c:pt idx="61">
                  <c:v>7.4</c:v>
                </c:pt>
                <c:pt idx="62">
                  <c:v>26.9</c:v>
                </c:pt>
                <c:pt idx="63">
                  <c:v>33.9</c:v>
                </c:pt>
                <c:pt idx="64">
                  <c:v>39.4</c:v>
                </c:pt>
                <c:pt idx="65">
                  <c:v>3.8</c:v>
                </c:pt>
                <c:pt idx="66">
                  <c:v>42.8</c:v>
                </c:pt>
                <c:pt idx="67">
                  <c:v>31.8</c:v>
                </c:pt>
                <c:pt idx="68">
                  <c:v>34.5</c:v>
                </c:pt>
                <c:pt idx="69">
                  <c:v>12.6</c:v>
                </c:pt>
                <c:pt idx="70">
                  <c:v>34.9</c:v>
                </c:pt>
                <c:pt idx="71">
                  <c:v>37.4</c:v>
                </c:pt>
                <c:pt idx="72">
                  <c:v>36.5</c:v>
                </c:pt>
                <c:pt idx="73">
                  <c:v>30</c:v>
                </c:pt>
                <c:pt idx="74">
                  <c:v>24.3</c:v>
                </c:pt>
                <c:pt idx="75">
                  <c:v>5.6</c:v>
                </c:pt>
                <c:pt idx="76">
                  <c:v>20.3</c:v>
                </c:pt>
                <c:pt idx="77">
                  <c:v>36.299999999999997</c:v>
                </c:pt>
                <c:pt idx="78">
                  <c:v>41.3</c:v>
                </c:pt>
                <c:pt idx="79">
                  <c:v>27.4</c:v>
                </c:pt>
                <c:pt idx="80">
                  <c:v>33.1</c:v>
                </c:pt>
                <c:pt idx="81">
                  <c:v>6</c:v>
                </c:pt>
                <c:pt idx="82">
                  <c:v>3.2</c:v>
                </c:pt>
                <c:pt idx="83">
                  <c:v>33</c:v>
                </c:pt>
                <c:pt idx="84">
                  <c:v>20.6</c:v>
                </c:pt>
                <c:pt idx="85">
                  <c:v>28.6</c:v>
                </c:pt>
                <c:pt idx="86">
                  <c:v>3.9</c:v>
                </c:pt>
                <c:pt idx="87">
                  <c:v>38.6</c:v>
                </c:pt>
                <c:pt idx="88">
                  <c:v>8.3000000000000007</c:v>
                </c:pt>
                <c:pt idx="89">
                  <c:v>32.799999999999997</c:v>
                </c:pt>
                <c:pt idx="90">
                  <c:v>36.4</c:v>
                </c:pt>
                <c:pt idx="91">
                  <c:v>11.6</c:v>
                </c:pt>
                <c:pt idx="92">
                  <c:v>8.8000000000000007</c:v>
                </c:pt>
                <c:pt idx="93">
                  <c:v>11.6</c:v>
                </c:pt>
                <c:pt idx="94">
                  <c:v>26.4</c:v>
                </c:pt>
                <c:pt idx="95">
                  <c:v>5</c:v>
                </c:pt>
                <c:pt idx="96">
                  <c:v>36.4</c:v>
                </c:pt>
                <c:pt idx="97">
                  <c:v>34.799999999999997</c:v>
                </c:pt>
                <c:pt idx="98">
                  <c:v>5.5</c:v>
                </c:pt>
                <c:pt idx="99">
                  <c:v>12.8</c:v>
                </c:pt>
                <c:pt idx="100">
                  <c:v>22.6</c:v>
                </c:pt>
                <c:pt idx="101">
                  <c:v>4.7</c:v>
                </c:pt>
                <c:pt idx="102">
                  <c:v>18.2</c:v>
                </c:pt>
                <c:pt idx="103">
                  <c:v>32.6</c:v>
                </c:pt>
                <c:pt idx="104">
                  <c:v>9.6999999999999993</c:v>
                </c:pt>
                <c:pt idx="105">
                  <c:v>35</c:v>
                </c:pt>
                <c:pt idx="106">
                  <c:v>18.8</c:v>
                </c:pt>
                <c:pt idx="107">
                  <c:v>48.6</c:v>
                </c:pt>
                <c:pt idx="108">
                  <c:v>54</c:v>
                </c:pt>
                <c:pt idx="109">
                  <c:v>20.8</c:v>
                </c:pt>
                <c:pt idx="110">
                  <c:v>5</c:v>
                </c:pt>
                <c:pt idx="111">
                  <c:v>6.4</c:v>
                </c:pt>
                <c:pt idx="112">
                  <c:v>43.5</c:v>
                </c:pt>
                <c:pt idx="113">
                  <c:v>10.3</c:v>
                </c:pt>
                <c:pt idx="114">
                  <c:v>11</c:v>
                </c:pt>
                <c:pt idx="115">
                  <c:v>37.5</c:v>
                </c:pt>
                <c:pt idx="116">
                  <c:v>18.600000000000001</c:v>
                </c:pt>
                <c:pt idx="117">
                  <c:v>13</c:v>
                </c:pt>
                <c:pt idx="118">
                  <c:v>12</c:v>
                </c:pt>
                <c:pt idx="119">
                  <c:v>37.6</c:v>
                </c:pt>
                <c:pt idx="120">
                  <c:v>24.2</c:v>
                </c:pt>
                <c:pt idx="121">
                  <c:v>35.5</c:v>
                </c:pt>
                <c:pt idx="122">
                  <c:v>19.100000000000001</c:v>
                </c:pt>
                <c:pt idx="123">
                  <c:v>5.2</c:v>
                </c:pt>
                <c:pt idx="124">
                  <c:v>21.6</c:v>
                </c:pt>
                <c:pt idx="125">
                  <c:v>29</c:v>
                </c:pt>
                <c:pt idx="126">
                  <c:v>6.7</c:v>
                </c:pt>
                <c:pt idx="127">
                  <c:v>27.3</c:v>
                </c:pt>
                <c:pt idx="128">
                  <c:v>5.5</c:v>
                </c:pt>
                <c:pt idx="129">
                  <c:v>16.2</c:v>
                </c:pt>
                <c:pt idx="130">
                  <c:v>27</c:v>
                </c:pt>
                <c:pt idx="131">
                  <c:v>26.4</c:v>
                </c:pt>
                <c:pt idx="132">
                  <c:v>22.5</c:v>
                </c:pt>
                <c:pt idx="133">
                  <c:v>35.9</c:v>
                </c:pt>
                <c:pt idx="134">
                  <c:v>6</c:v>
                </c:pt>
                <c:pt idx="135">
                  <c:v>26.6</c:v>
                </c:pt>
                <c:pt idx="136">
                  <c:v>7.8</c:v>
                </c:pt>
                <c:pt idx="137">
                  <c:v>18.7</c:v>
                </c:pt>
                <c:pt idx="138">
                  <c:v>41.5</c:v>
                </c:pt>
                <c:pt idx="139">
                  <c:v>32.9</c:v>
                </c:pt>
                <c:pt idx="140">
                  <c:v>32.700000000000003</c:v>
                </c:pt>
                <c:pt idx="141">
                  <c:v>8.4</c:v>
                </c:pt>
                <c:pt idx="142">
                  <c:v>13.9</c:v>
                </c:pt>
                <c:pt idx="143">
                  <c:v>34</c:v>
                </c:pt>
                <c:pt idx="144">
                  <c:v>5.4</c:v>
                </c:pt>
                <c:pt idx="145">
                  <c:v>5.8</c:v>
                </c:pt>
                <c:pt idx="146">
                  <c:v>42.2</c:v>
                </c:pt>
                <c:pt idx="147">
                  <c:v>9.6</c:v>
                </c:pt>
                <c:pt idx="148">
                  <c:v>7.3</c:v>
                </c:pt>
                <c:pt idx="149">
                  <c:v>6.7</c:v>
                </c:pt>
                <c:pt idx="150">
                  <c:v>31.8</c:v>
                </c:pt>
                <c:pt idx="151">
                  <c:v>16</c:v>
                </c:pt>
                <c:pt idx="152">
                  <c:v>26</c:v>
                </c:pt>
                <c:pt idx="153">
                  <c:v>9.6999999999999993</c:v>
                </c:pt>
                <c:pt idx="154">
                  <c:v>5.6</c:v>
                </c:pt>
                <c:pt idx="155">
                  <c:v>2.6</c:v>
                </c:pt>
                <c:pt idx="156">
                  <c:v>24.5</c:v>
                </c:pt>
                <c:pt idx="157">
                  <c:v>3.7</c:v>
                </c:pt>
                <c:pt idx="158">
                  <c:v>15.4</c:v>
                </c:pt>
                <c:pt idx="159">
                  <c:v>34.4</c:v>
                </c:pt>
                <c:pt idx="160">
                  <c:v>7.5</c:v>
                </c:pt>
                <c:pt idx="161">
                  <c:v>5.3</c:v>
                </c:pt>
                <c:pt idx="162">
                  <c:v>5.6</c:v>
                </c:pt>
              </c:numCache>
            </c:numRef>
          </c:xVal>
          <c:yVal>
            <c:numRef>
              <c:f>'kg plots'!$AE$3:$AE$165</c:f>
              <c:numCache>
                <c:formatCode>0.00</c:formatCode>
                <c:ptCount val="163"/>
                <c:pt idx="0">
                  <c:v>0.31051880159426698</c:v>
                </c:pt>
                <c:pt idx="1">
                  <c:v>0.23596233913238601</c:v>
                </c:pt>
                <c:pt idx="2">
                  <c:v>0.27025051127383698</c:v>
                </c:pt>
                <c:pt idx="3">
                  <c:v>0.23596233913238601</c:v>
                </c:pt>
                <c:pt idx="4">
                  <c:v>0.37072153251748602</c:v>
                </c:pt>
                <c:pt idx="5">
                  <c:v>0.19328757566972099</c:v>
                </c:pt>
                <c:pt idx="6">
                  <c:v>0.13152590390785701</c:v>
                </c:pt>
                <c:pt idx="7">
                  <c:v>0.26362107174169302</c:v>
                </c:pt>
                <c:pt idx="8">
                  <c:v>0.13717831338318501</c:v>
                </c:pt>
                <c:pt idx="9">
                  <c:v>0.34710599387135799</c:v>
                </c:pt>
                <c:pt idx="10">
                  <c:v>0.32454461778442101</c:v>
                </c:pt>
                <c:pt idx="11">
                  <c:v>0.39036259073242702</c:v>
                </c:pt>
                <c:pt idx="12">
                  <c:v>0.17526909424047701</c:v>
                </c:pt>
                <c:pt idx="13">
                  <c:v>0.39564470502708599</c:v>
                </c:pt>
                <c:pt idx="14">
                  <c:v>5.90254449049636E-2</c:v>
                </c:pt>
                <c:pt idx="15">
                  <c:v>0.31051880159426698</c:v>
                </c:pt>
                <c:pt idx="16">
                  <c:v>0.31698963457131402</c:v>
                </c:pt>
                <c:pt idx="17">
                  <c:v>0.20674415815255301</c:v>
                </c:pt>
                <c:pt idx="18">
                  <c:v>0.15036766225006901</c:v>
                </c:pt>
                <c:pt idx="19">
                  <c:v>7.2954320826101704E-2</c:v>
                </c:pt>
                <c:pt idx="20">
                  <c:v>0.37958268400934497</c:v>
                </c:pt>
                <c:pt idx="21">
                  <c:v>0.32698088332102199</c:v>
                </c:pt>
                <c:pt idx="22">
                  <c:v>8.2826786305252198E-2</c:v>
                </c:pt>
                <c:pt idx="23">
                  <c:v>0.21014507701174501</c:v>
                </c:pt>
                <c:pt idx="24">
                  <c:v>7.7776035261082399E-2</c:v>
                </c:pt>
                <c:pt idx="25">
                  <c:v>6.7851859046322996E-3</c:v>
                </c:pt>
                <c:pt idx="26">
                  <c:v>0.114103954502111</c:v>
                </c:pt>
                <c:pt idx="27">
                  <c:v>0.20844299509759701</c:v>
                </c:pt>
                <c:pt idx="28">
                  <c:v>0.40034382601171098</c:v>
                </c:pt>
                <c:pt idx="29">
                  <c:v>0.34379976150004599</c:v>
                </c:pt>
                <c:pt idx="30">
                  <c:v>0.335148854681182</c:v>
                </c:pt>
                <c:pt idx="31">
                  <c:v>0.230768144828084</c:v>
                </c:pt>
                <c:pt idx="32">
                  <c:v>6.6583019673846805E-2</c:v>
                </c:pt>
                <c:pt idx="33">
                  <c:v>0.15490194700653701</c:v>
                </c:pt>
                <c:pt idx="34">
                  <c:v>8.3864620351199806E-2</c:v>
                </c:pt>
                <c:pt idx="35">
                  <c:v>0.135752780172779</c:v>
                </c:pt>
                <c:pt idx="36">
                  <c:v>0.23249852634366799</c:v>
                </c:pt>
                <c:pt idx="37">
                  <c:v>0.23249852634366799</c:v>
                </c:pt>
                <c:pt idx="38">
                  <c:v>0.123301209450941</c:v>
                </c:pt>
                <c:pt idx="39">
                  <c:v>0.13013372447339699</c:v>
                </c:pt>
                <c:pt idx="40">
                  <c:v>0.22558504009138899</c:v>
                </c:pt>
                <c:pt idx="41">
                  <c:v>0.253299533857749</c:v>
                </c:pt>
                <c:pt idx="42">
                  <c:v>0.27737652145064201</c:v>
                </c:pt>
                <c:pt idx="43">
                  <c:v>0.39564470502708599</c:v>
                </c:pt>
                <c:pt idx="44">
                  <c:v>0.178496874977564</c:v>
                </c:pt>
                <c:pt idx="45">
                  <c:v>0.40882593129129002</c:v>
                </c:pt>
                <c:pt idx="46">
                  <c:v>0.29420110108229802</c:v>
                </c:pt>
                <c:pt idx="47">
                  <c:v>0.23769544403503301</c:v>
                </c:pt>
                <c:pt idx="48">
                  <c:v>0.14005385134038001</c:v>
                </c:pt>
                <c:pt idx="49">
                  <c:v>0.141503718902076</c:v>
                </c:pt>
                <c:pt idx="50">
                  <c:v>6.7466442232034601E-2</c:v>
                </c:pt>
                <c:pt idx="51">
                  <c:v>0.120629063916685</c:v>
                </c:pt>
                <c:pt idx="52">
                  <c:v>2.9907214329029999E-2</c:v>
                </c:pt>
                <c:pt idx="53">
                  <c:v>2.9907214329029999E-2</c:v>
                </c:pt>
                <c:pt idx="54">
                  <c:v>0.31438851065791501</c:v>
                </c:pt>
                <c:pt idx="55">
                  <c:v>0.20844299509759701</c:v>
                </c:pt>
                <c:pt idx="56">
                  <c:v>0.27349830796560098</c:v>
                </c:pt>
                <c:pt idx="57">
                  <c:v>0.39272342825064999</c:v>
                </c:pt>
                <c:pt idx="58">
                  <c:v>0.117992245627334</c:v>
                </c:pt>
                <c:pt idx="59">
                  <c:v>0.156427963915411</c:v>
                </c:pt>
                <c:pt idx="60">
                  <c:v>8.3864620351199806E-2</c:v>
                </c:pt>
                <c:pt idx="61">
                  <c:v>0.36411435737451198</c:v>
                </c:pt>
                <c:pt idx="62">
                  <c:v>0.26194380686581098</c:v>
                </c:pt>
                <c:pt idx="63">
                  <c:v>0.14590085000365599</c:v>
                </c:pt>
                <c:pt idx="64">
                  <c:v>7.7776035261082399E-2</c:v>
                </c:pt>
                <c:pt idx="65">
                  <c:v>0.27670172485512101</c:v>
                </c:pt>
                <c:pt idx="66">
                  <c:v>4.9313812308833201E-2</c:v>
                </c:pt>
                <c:pt idx="67">
                  <c:v>0.178496874977564</c:v>
                </c:pt>
                <c:pt idx="68">
                  <c:v>0.13717831338318501</c:v>
                </c:pt>
                <c:pt idx="69">
                  <c:v>0.41060957364947998</c:v>
                </c:pt>
                <c:pt idx="70">
                  <c:v>0.13152590390785701</c:v>
                </c:pt>
                <c:pt idx="71">
                  <c:v>9.9369679600057895E-2</c:v>
                </c:pt>
                <c:pt idx="72">
                  <c:v>0.11029682659715299</c:v>
                </c:pt>
                <c:pt idx="73">
                  <c:v>0.20844299509759701</c:v>
                </c:pt>
                <c:pt idx="74">
                  <c:v>0.30568692415107901</c:v>
                </c:pt>
                <c:pt idx="75">
                  <c:v>0.32698088332102199</c:v>
                </c:pt>
                <c:pt idx="76">
                  <c:v>0.36372200971941598</c:v>
                </c:pt>
                <c:pt idx="77">
                  <c:v>0.112825850956341</c:v>
                </c:pt>
                <c:pt idx="78">
                  <c:v>6.0644440245263602E-2</c:v>
                </c:pt>
                <c:pt idx="79">
                  <c:v>0.253299533857749</c:v>
                </c:pt>
                <c:pt idx="80">
                  <c:v>0.15796112376412499</c:v>
                </c:pt>
                <c:pt idx="81">
                  <c:v>0.33632170754481799</c:v>
                </c:pt>
                <c:pt idx="82">
                  <c:v>0.25681195143096203</c:v>
                </c:pt>
                <c:pt idx="83">
                  <c:v>0.159501332744725</c:v>
                </c:pt>
                <c:pt idx="84">
                  <c:v>0.35994901216729203</c:v>
                </c:pt>
                <c:pt idx="85">
                  <c:v>0.23249852634366799</c:v>
                </c:pt>
                <c:pt idx="86">
                  <c:v>0.27986093623248498</c:v>
                </c:pt>
                <c:pt idx="87">
                  <c:v>8.5968081658096496E-2</c:v>
                </c:pt>
                <c:pt idx="88">
                  <c:v>0.37819136582612001</c:v>
                </c:pt>
                <c:pt idx="89">
                  <c:v>0.162602513033348</c:v>
                </c:pt>
                <c:pt idx="90">
                  <c:v>0.11155679842718599</c:v>
                </c:pt>
                <c:pt idx="91">
                  <c:v>0.40768035767907101</c:v>
                </c:pt>
                <c:pt idx="92">
                  <c:v>0.38481428030090897</c:v>
                </c:pt>
                <c:pt idx="93">
                  <c:v>0.40768035767907101</c:v>
                </c:pt>
                <c:pt idx="94">
                  <c:v>0.27054344208033199</c:v>
                </c:pt>
                <c:pt idx="95">
                  <c:v>0.31174563070161099</c:v>
                </c:pt>
                <c:pt idx="96">
                  <c:v>0.11155679842718599</c:v>
                </c:pt>
                <c:pt idx="97">
                  <c:v>0.13292651295798399</c:v>
                </c:pt>
                <c:pt idx="98">
                  <c:v>0.32454461778442101</c:v>
                </c:pt>
                <c:pt idx="99">
                  <c:v>0.41089735074794398</c:v>
                </c:pt>
                <c:pt idx="100">
                  <c:v>0.332188217999691</c:v>
                </c:pt>
                <c:pt idx="101">
                  <c:v>0.30356438229629301</c:v>
                </c:pt>
                <c:pt idx="102">
                  <c:v>0.38672465201368</c:v>
                </c:pt>
                <c:pt idx="103">
                  <c:v>0.16573071512992901</c:v>
                </c:pt>
                <c:pt idx="104">
                  <c:v>0.39470144938510998</c:v>
                </c:pt>
                <c:pt idx="105">
                  <c:v>0.13013372447339699</c:v>
                </c:pt>
                <c:pt idx="106">
                  <c:v>0.380800217491576</c:v>
                </c:pt>
                <c:pt idx="107">
                  <c:v>2.0515873594679698E-2</c:v>
                </c:pt>
                <c:pt idx="108">
                  <c:v>8.2485696522263691E-3</c:v>
                </c:pt>
                <c:pt idx="109">
                  <c:v>0.35737242129487601</c:v>
                </c:pt>
                <c:pt idx="110">
                  <c:v>0.31174563070161099</c:v>
                </c:pt>
                <c:pt idx="111">
                  <c:v>0.34502710749981103</c:v>
                </c:pt>
                <c:pt idx="112">
                  <c:v>4.4642944305364002E-2</c:v>
                </c:pt>
                <c:pt idx="113">
                  <c:v>0.399912793653944</c:v>
                </c:pt>
                <c:pt idx="114">
                  <c:v>0.40467456112143002</c:v>
                </c:pt>
                <c:pt idx="115">
                  <c:v>9.8201736312106394E-2</c:v>
                </c:pt>
                <c:pt idx="116">
                  <c:v>0.38283585283788202</c:v>
                </c:pt>
                <c:pt idx="117">
                  <c:v>0.411089242646199</c:v>
                </c:pt>
                <c:pt idx="118">
                  <c:v>0.40915619265909198</c:v>
                </c:pt>
                <c:pt idx="119">
                  <c:v>9.7043078053322795E-2</c:v>
                </c:pt>
                <c:pt idx="120">
                  <c:v>0.307304045150539</c:v>
                </c:pt>
                <c:pt idx="121">
                  <c:v>0.123301209450941</c:v>
                </c:pt>
                <c:pt idx="122">
                  <c:v>0.37763592345827501</c:v>
                </c:pt>
                <c:pt idx="123">
                  <c:v>0.31698963457131402</c:v>
                </c:pt>
                <c:pt idx="124">
                  <c:v>0.34660216938664201</c:v>
                </c:pt>
                <c:pt idx="125">
                  <c:v>0.22558504009138899</c:v>
                </c:pt>
                <c:pt idx="126">
                  <c:v>0.351148550283091</c:v>
                </c:pt>
                <c:pt idx="127">
                  <c:v>0.25503092951992201</c:v>
                </c:pt>
                <c:pt idx="128">
                  <c:v>0.32454461778442101</c:v>
                </c:pt>
                <c:pt idx="129">
                  <c:v>0.40222433575985</c:v>
                </c:pt>
                <c:pt idx="130">
                  <c:v>0.26021783568587598</c:v>
                </c:pt>
                <c:pt idx="131">
                  <c:v>0.27054344208033199</c:v>
                </c:pt>
                <c:pt idx="132">
                  <c:v>0.33367316242758399</c:v>
                </c:pt>
                <c:pt idx="133">
                  <c:v>0.117992245627334</c:v>
                </c:pt>
                <c:pt idx="134">
                  <c:v>0.33632170754481799</c:v>
                </c:pt>
                <c:pt idx="135">
                  <c:v>0.26711032193578799</c:v>
                </c:pt>
                <c:pt idx="136">
                  <c:v>0.37072153251748602</c:v>
                </c:pt>
                <c:pt idx="137">
                  <c:v>0.381825519663192</c:v>
                </c:pt>
                <c:pt idx="138">
                  <c:v>5.90254449049636E-2</c:v>
                </c:pt>
                <c:pt idx="139">
                  <c:v>0.161048495079788</c:v>
                </c:pt>
                <c:pt idx="140">
                  <c:v>0.16416328692249699</c:v>
                </c:pt>
                <c:pt idx="141">
                  <c:v>0.37958268400934497</c:v>
                </c:pt>
                <c:pt idx="142">
                  <c:v>0.41080410793573902</c:v>
                </c:pt>
                <c:pt idx="143">
                  <c:v>0.14442729293916601</c:v>
                </c:pt>
                <c:pt idx="144">
                  <c:v>0.322067469703056</c:v>
                </c:pt>
                <c:pt idx="145">
                  <c:v>0.33173167808932902</c:v>
                </c:pt>
                <c:pt idx="146">
                  <c:v>5.3624112543355001E-2</c:v>
                </c:pt>
                <c:pt idx="147">
                  <c:v>0.39372776945485499</c:v>
                </c:pt>
                <c:pt idx="148">
                  <c:v>0.362372732105051</c:v>
                </c:pt>
                <c:pt idx="149">
                  <c:v>0.351148550283091</c:v>
                </c:pt>
                <c:pt idx="150">
                  <c:v>0.178496874977564</c:v>
                </c:pt>
                <c:pt idx="151">
                  <c:v>0.403385603396341</c:v>
                </c:pt>
                <c:pt idx="152">
                  <c:v>0.27737652145064201</c:v>
                </c:pt>
                <c:pt idx="153">
                  <c:v>0.39470144938510998</c:v>
                </c:pt>
                <c:pt idx="154">
                  <c:v>0.32698088332102199</c:v>
                </c:pt>
                <c:pt idx="155">
                  <c:v>0.23528970481297301</c:v>
                </c:pt>
                <c:pt idx="156">
                  <c:v>0.30243404552119502</c:v>
                </c:pt>
                <c:pt idx="157">
                  <c:v>0.27349830796560098</c:v>
                </c:pt>
                <c:pt idx="158">
                  <c:v>0.406412984690457</c:v>
                </c:pt>
                <c:pt idx="159">
                  <c:v>0.13861202629668201</c:v>
                </c:pt>
                <c:pt idx="160">
                  <c:v>0.36581979177172602</c:v>
                </c:pt>
                <c:pt idx="161">
                  <c:v>0.31954921537512199</c:v>
                </c:pt>
                <c:pt idx="162">
                  <c:v>0.32698088332102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9B-426D-B91F-F66FB76489F9}"/>
            </c:ext>
          </c:extLst>
        </c:ser>
        <c:ser>
          <c:idx val="1"/>
          <c:order val="1"/>
          <c:tx>
            <c:strRef>
              <c:f>'kg plots'!$AF$2</c:f>
              <c:strCache>
                <c:ptCount val="1"/>
                <c:pt idx="0">
                  <c:v>l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kg plots'!$AD$3:$AD$165</c:f>
              <c:numCache>
                <c:formatCode>General</c:formatCode>
                <c:ptCount val="163"/>
                <c:pt idx="0">
                  <c:v>24</c:v>
                </c:pt>
                <c:pt idx="1">
                  <c:v>28.4</c:v>
                </c:pt>
                <c:pt idx="2">
                  <c:v>3.6</c:v>
                </c:pt>
                <c:pt idx="3">
                  <c:v>28.4</c:v>
                </c:pt>
                <c:pt idx="4">
                  <c:v>7.8</c:v>
                </c:pt>
                <c:pt idx="5">
                  <c:v>30.9</c:v>
                </c:pt>
                <c:pt idx="6">
                  <c:v>34.9</c:v>
                </c:pt>
                <c:pt idx="7">
                  <c:v>3.4</c:v>
                </c:pt>
                <c:pt idx="8">
                  <c:v>34.5</c:v>
                </c:pt>
                <c:pt idx="9">
                  <c:v>6.5</c:v>
                </c:pt>
                <c:pt idx="10">
                  <c:v>5.5</c:v>
                </c:pt>
                <c:pt idx="11">
                  <c:v>17.8</c:v>
                </c:pt>
                <c:pt idx="12">
                  <c:v>32</c:v>
                </c:pt>
                <c:pt idx="13">
                  <c:v>9.8000000000000007</c:v>
                </c:pt>
                <c:pt idx="14">
                  <c:v>41.5</c:v>
                </c:pt>
                <c:pt idx="15">
                  <c:v>24</c:v>
                </c:pt>
                <c:pt idx="16">
                  <c:v>5.2</c:v>
                </c:pt>
                <c:pt idx="17">
                  <c:v>30.1</c:v>
                </c:pt>
                <c:pt idx="18">
                  <c:v>33.6</c:v>
                </c:pt>
                <c:pt idx="19">
                  <c:v>39.9</c:v>
                </c:pt>
                <c:pt idx="20">
                  <c:v>8.4</c:v>
                </c:pt>
                <c:pt idx="21">
                  <c:v>5.6</c:v>
                </c:pt>
                <c:pt idx="22">
                  <c:v>38.9</c:v>
                </c:pt>
                <c:pt idx="23">
                  <c:v>29.9</c:v>
                </c:pt>
                <c:pt idx="24">
                  <c:v>39.4</c:v>
                </c:pt>
                <c:pt idx="25">
                  <c:v>55.1</c:v>
                </c:pt>
                <c:pt idx="26">
                  <c:v>36.200000000000003</c:v>
                </c:pt>
                <c:pt idx="27">
                  <c:v>30</c:v>
                </c:pt>
                <c:pt idx="28">
                  <c:v>16.5</c:v>
                </c:pt>
                <c:pt idx="29">
                  <c:v>21.8</c:v>
                </c:pt>
                <c:pt idx="30">
                  <c:v>22.4</c:v>
                </c:pt>
                <c:pt idx="31">
                  <c:v>28.7</c:v>
                </c:pt>
                <c:pt idx="32">
                  <c:v>40.6</c:v>
                </c:pt>
                <c:pt idx="33">
                  <c:v>33.299999999999997</c:v>
                </c:pt>
                <c:pt idx="34">
                  <c:v>38.799999999999997</c:v>
                </c:pt>
                <c:pt idx="35">
                  <c:v>34.6</c:v>
                </c:pt>
                <c:pt idx="36">
                  <c:v>28.6</c:v>
                </c:pt>
                <c:pt idx="37">
                  <c:v>28.6</c:v>
                </c:pt>
                <c:pt idx="38">
                  <c:v>35.5</c:v>
                </c:pt>
                <c:pt idx="39">
                  <c:v>35</c:v>
                </c:pt>
                <c:pt idx="40">
                  <c:v>29</c:v>
                </c:pt>
                <c:pt idx="41">
                  <c:v>27.4</c:v>
                </c:pt>
                <c:pt idx="42">
                  <c:v>26</c:v>
                </c:pt>
                <c:pt idx="43">
                  <c:v>9.8000000000000007</c:v>
                </c:pt>
                <c:pt idx="44">
                  <c:v>31.8</c:v>
                </c:pt>
                <c:pt idx="45">
                  <c:v>11.9</c:v>
                </c:pt>
                <c:pt idx="46">
                  <c:v>25</c:v>
                </c:pt>
                <c:pt idx="47">
                  <c:v>28.3</c:v>
                </c:pt>
                <c:pt idx="48">
                  <c:v>34.299999999999997</c:v>
                </c:pt>
                <c:pt idx="49">
                  <c:v>34.200000000000003</c:v>
                </c:pt>
                <c:pt idx="50">
                  <c:v>40.5</c:v>
                </c:pt>
                <c:pt idx="51">
                  <c:v>35.700000000000003</c:v>
                </c:pt>
                <c:pt idx="52">
                  <c:v>46.2</c:v>
                </c:pt>
                <c:pt idx="53">
                  <c:v>46.2</c:v>
                </c:pt>
                <c:pt idx="54">
                  <c:v>5.0999999999999996</c:v>
                </c:pt>
                <c:pt idx="55">
                  <c:v>30</c:v>
                </c:pt>
                <c:pt idx="56">
                  <c:v>3.7</c:v>
                </c:pt>
                <c:pt idx="57">
                  <c:v>9.5</c:v>
                </c:pt>
                <c:pt idx="58">
                  <c:v>35.9</c:v>
                </c:pt>
                <c:pt idx="59">
                  <c:v>33.200000000000003</c:v>
                </c:pt>
                <c:pt idx="60">
                  <c:v>38.799999999999997</c:v>
                </c:pt>
                <c:pt idx="61">
                  <c:v>7.4</c:v>
                </c:pt>
                <c:pt idx="62">
                  <c:v>26.9</c:v>
                </c:pt>
                <c:pt idx="63">
                  <c:v>33.9</c:v>
                </c:pt>
                <c:pt idx="64">
                  <c:v>39.4</c:v>
                </c:pt>
                <c:pt idx="65">
                  <c:v>3.8</c:v>
                </c:pt>
                <c:pt idx="66">
                  <c:v>42.8</c:v>
                </c:pt>
                <c:pt idx="67">
                  <c:v>31.8</c:v>
                </c:pt>
                <c:pt idx="68">
                  <c:v>34.5</c:v>
                </c:pt>
                <c:pt idx="69">
                  <c:v>12.6</c:v>
                </c:pt>
                <c:pt idx="70">
                  <c:v>34.9</c:v>
                </c:pt>
                <c:pt idx="71">
                  <c:v>37.4</c:v>
                </c:pt>
                <c:pt idx="72">
                  <c:v>36.5</c:v>
                </c:pt>
                <c:pt idx="73">
                  <c:v>30</c:v>
                </c:pt>
                <c:pt idx="74">
                  <c:v>24.3</c:v>
                </c:pt>
                <c:pt idx="75">
                  <c:v>5.6</c:v>
                </c:pt>
                <c:pt idx="76">
                  <c:v>20.3</c:v>
                </c:pt>
                <c:pt idx="77">
                  <c:v>36.299999999999997</c:v>
                </c:pt>
                <c:pt idx="78">
                  <c:v>41.3</c:v>
                </c:pt>
                <c:pt idx="79">
                  <c:v>27.4</c:v>
                </c:pt>
                <c:pt idx="80">
                  <c:v>33.1</c:v>
                </c:pt>
                <c:pt idx="81">
                  <c:v>6</c:v>
                </c:pt>
                <c:pt idx="82">
                  <c:v>3.2</c:v>
                </c:pt>
                <c:pt idx="83">
                  <c:v>33</c:v>
                </c:pt>
                <c:pt idx="84">
                  <c:v>20.6</c:v>
                </c:pt>
                <c:pt idx="85">
                  <c:v>28.6</c:v>
                </c:pt>
                <c:pt idx="86">
                  <c:v>3.9</c:v>
                </c:pt>
                <c:pt idx="87">
                  <c:v>38.6</c:v>
                </c:pt>
                <c:pt idx="88">
                  <c:v>8.3000000000000007</c:v>
                </c:pt>
                <c:pt idx="89">
                  <c:v>32.799999999999997</c:v>
                </c:pt>
                <c:pt idx="90">
                  <c:v>36.4</c:v>
                </c:pt>
                <c:pt idx="91">
                  <c:v>11.6</c:v>
                </c:pt>
                <c:pt idx="92">
                  <c:v>8.8000000000000007</c:v>
                </c:pt>
                <c:pt idx="93">
                  <c:v>11.6</c:v>
                </c:pt>
                <c:pt idx="94">
                  <c:v>26.4</c:v>
                </c:pt>
                <c:pt idx="95">
                  <c:v>5</c:v>
                </c:pt>
                <c:pt idx="96">
                  <c:v>36.4</c:v>
                </c:pt>
                <c:pt idx="97">
                  <c:v>34.799999999999997</c:v>
                </c:pt>
                <c:pt idx="98">
                  <c:v>5.5</c:v>
                </c:pt>
                <c:pt idx="99">
                  <c:v>12.8</c:v>
                </c:pt>
                <c:pt idx="100">
                  <c:v>22.6</c:v>
                </c:pt>
                <c:pt idx="101">
                  <c:v>4.7</c:v>
                </c:pt>
                <c:pt idx="102">
                  <c:v>18.2</c:v>
                </c:pt>
                <c:pt idx="103">
                  <c:v>32.6</c:v>
                </c:pt>
                <c:pt idx="104">
                  <c:v>9.6999999999999993</c:v>
                </c:pt>
                <c:pt idx="105">
                  <c:v>35</c:v>
                </c:pt>
                <c:pt idx="106">
                  <c:v>18.8</c:v>
                </c:pt>
                <c:pt idx="107">
                  <c:v>48.6</c:v>
                </c:pt>
                <c:pt idx="108">
                  <c:v>54</c:v>
                </c:pt>
                <c:pt idx="109">
                  <c:v>20.8</c:v>
                </c:pt>
                <c:pt idx="110">
                  <c:v>5</c:v>
                </c:pt>
                <c:pt idx="111">
                  <c:v>6.4</c:v>
                </c:pt>
                <c:pt idx="112">
                  <c:v>43.5</c:v>
                </c:pt>
                <c:pt idx="113">
                  <c:v>10.3</c:v>
                </c:pt>
                <c:pt idx="114">
                  <c:v>11</c:v>
                </c:pt>
                <c:pt idx="115">
                  <c:v>37.5</c:v>
                </c:pt>
                <c:pt idx="116">
                  <c:v>18.600000000000001</c:v>
                </c:pt>
                <c:pt idx="117">
                  <c:v>13</c:v>
                </c:pt>
                <c:pt idx="118">
                  <c:v>12</c:v>
                </c:pt>
                <c:pt idx="119">
                  <c:v>37.6</c:v>
                </c:pt>
                <c:pt idx="120">
                  <c:v>24.2</c:v>
                </c:pt>
                <c:pt idx="121">
                  <c:v>35.5</c:v>
                </c:pt>
                <c:pt idx="122">
                  <c:v>19.100000000000001</c:v>
                </c:pt>
                <c:pt idx="123">
                  <c:v>5.2</c:v>
                </c:pt>
                <c:pt idx="124">
                  <c:v>21.6</c:v>
                </c:pt>
                <c:pt idx="125">
                  <c:v>29</c:v>
                </c:pt>
                <c:pt idx="126">
                  <c:v>6.7</c:v>
                </c:pt>
                <c:pt idx="127">
                  <c:v>27.3</c:v>
                </c:pt>
                <c:pt idx="128">
                  <c:v>5.5</c:v>
                </c:pt>
                <c:pt idx="129">
                  <c:v>16.2</c:v>
                </c:pt>
                <c:pt idx="130">
                  <c:v>27</c:v>
                </c:pt>
                <c:pt idx="131">
                  <c:v>26.4</c:v>
                </c:pt>
                <c:pt idx="132">
                  <c:v>22.5</c:v>
                </c:pt>
                <c:pt idx="133">
                  <c:v>35.9</c:v>
                </c:pt>
                <c:pt idx="134">
                  <c:v>6</c:v>
                </c:pt>
                <c:pt idx="135">
                  <c:v>26.6</c:v>
                </c:pt>
                <c:pt idx="136">
                  <c:v>7.8</c:v>
                </c:pt>
                <c:pt idx="137">
                  <c:v>18.7</c:v>
                </c:pt>
                <c:pt idx="138">
                  <c:v>41.5</c:v>
                </c:pt>
                <c:pt idx="139">
                  <c:v>32.9</c:v>
                </c:pt>
                <c:pt idx="140">
                  <c:v>32.700000000000003</c:v>
                </c:pt>
                <c:pt idx="141">
                  <c:v>8.4</c:v>
                </c:pt>
                <c:pt idx="142">
                  <c:v>13.9</c:v>
                </c:pt>
                <c:pt idx="143">
                  <c:v>34</c:v>
                </c:pt>
                <c:pt idx="144">
                  <c:v>5.4</c:v>
                </c:pt>
                <c:pt idx="145">
                  <c:v>5.8</c:v>
                </c:pt>
                <c:pt idx="146">
                  <c:v>42.2</c:v>
                </c:pt>
                <c:pt idx="147">
                  <c:v>9.6</c:v>
                </c:pt>
                <c:pt idx="148">
                  <c:v>7.3</c:v>
                </c:pt>
                <c:pt idx="149">
                  <c:v>6.7</c:v>
                </c:pt>
                <c:pt idx="150">
                  <c:v>31.8</c:v>
                </c:pt>
                <c:pt idx="151">
                  <c:v>16</c:v>
                </c:pt>
                <c:pt idx="152">
                  <c:v>26</c:v>
                </c:pt>
                <c:pt idx="153">
                  <c:v>9.6999999999999993</c:v>
                </c:pt>
                <c:pt idx="154">
                  <c:v>5.6</c:v>
                </c:pt>
                <c:pt idx="155">
                  <c:v>2.6</c:v>
                </c:pt>
                <c:pt idx="156">
                  <c:v>24.5</c:v>
                </c:pt>
                <c:pt idx="157">
                  <c:v>3.7</c:v>
                </c:pt>
                <c:pt idx="158">
                  <c:v>15.4</c:v>
                </c:pt>
                <c:pt idx="159">
                  <c:v>34.4</c:v>
                </c:pt>
                <c:pt idx="160">
                  <c:v>7.5</c:v>
                </c:pt>
                <c:pt idx="161">
                  <c:v>5.3</c:v>
                </c:pt>
                <c:pt idx="162">
                  <c:v>5.6</c:v>
                </c:pt>
              </c:numCache>
            </c:numRef>
          </c:xVal>
          <c:yVal>
            <c:numRef>
              <c:f>'kg plots'!$AF$3:$AF$165</c:f>
              <c:numCache>
                <c:formatCode>0.00</c:formatCode>
                <c:ptCount val="163"/>
                <c:pt idx="0">
                  <c:v>0.21775960133153499</c:v>
                </c:pt>
                <c:pt idx="1">
                  <c:v>0.163898146495567</c:v>
                </c:pt>
                <c:pt idx="2">
                  <c:v>0.15265937318554501</c:v>
                </c:pt>
                <c:pt idx="3">
                  <c:v>0.163898146495567</c:v>
                </c:pt>
                <c:pt idx="4">
                  <c:v>0.27260875528324002</c:v>
                </c:pt>
                <c:pt idx="5">
                  <c:v>0.13115746185279401</c:v>
                </c:pt>
                <c:pt idx="6">
                  <c:v>8.1020752379776406E-2</c:v>
                </c:pt>
                <c:pt idx="7">
                  <c:v>0.145292957783828</c:v>
                </c:pt>
                <c:pt idx="8">
                  <c:v>8.5656505657518006E-2</c:v>
                </c:pt>
                <c:pt idx="9">
                  <c:v>0.24514838402023401</c:v>
                </c:pt>
                <c:pt idx="10">
                  <c:v>0.21745463024594</c:v>
                </c:pt>
                <c:pt idx="11">
                  <c:v>0.27883636667039202</c:v>
                </c:pt>
                <c:pt idx="12">
                  <c:v>0.116773414168568</c:v>
                </c:pt>
                <c:pt idx="13">
                  <c:v>0.29693301266595601</c:v>
                </c:pt>
                <c:pt idx="14">
                  <c:v>2.58885203155916E-2</c:v>
                </c:pt>
                <c:pt idx="15">
                  <c:v>0.21775960133153499</c:v>
                </c:pt>
                <c:pt idx="16">
                  <c:v>0.20813419398699901</c:v>
                </c:pt>
                <c:pt idx="17">
                  <c:v>0.14168785878912701</c:v>
                </c:pt>
                <c:pt idx="18">
                  <c:v>9.6487507247831797E-2</c:v>
                </c:pt>
                <c:pt idx="19">
                  <c:v>3.5369890045225401E-2</c:v>
                </c:pt>
                <c:pt idx="20">
                  <c:v>0.28202945503516003</c:v>
                </c:pt>
                <c:pt idx="21">
                  <c:v>0.220463948798335</c:v>
                </c:pt>
                <c:pt idx="22">
                  <c:v>4.2529021808235097E-2</c:v>
                </c:pt>
                <c:pt idx="23">
                  <c:v>0.14431884585454999</c:v>
                </c:pt>
                <c:pt idx="24">
                  <c:v>3.88262199195126E-2</c:v>
                </c:pt>
                <c:pt idx="25">
                  <c:v>9.5464307671554497E-4</c:v>
                </c:pt>
                <c:pt idx="26">
                  <c:v>6.6851407587110806E-2</c:v>
                </c:pt>
                <c:pt idx="27">
                  <c:v>0.143003639923905</c:v>
                </c:pt>
                <c:pt idx="28">
                  <c:v>0.28834469848606298</c:v>
                </c:pt>
                <c:pt idx="29">
                  <c:v>0.24182883399847699</c:v>
                </c:pt>
                <c:pt idx="30">
                  <c:v>0.235487311754218</c:v>
                </c:pt>
                <c:pt idx="31">
                  <c:v>0.16001285700010601</c:v>
                </c:pt>
                <c:pt idx="32">
                  <c:v>3.0933667459020799E-2</c:v>
                </c:pt>
                <c:pt idx="33">
                  <c:v>0.100204833824609</c:v>
                </c:pt>
                <c:pt idx="34">
                  <c:v>4.3299550656196902E-2</c:v>
                </c:pt>
                <c:pt idx="35">
                  <c:v>8.4486494045561994E-2</c:v>
                </c:pt>
                <c:pt idx="36">
                  <c:v>0.16131006191890601</c:v>
                </c:pt>
                <c:pt idx="37">
                  <c:v>0.16131006191890601</c:v>
                </c:pt>
                <c:pt idx="38">
                  <c:v>7.4301599722719699E-2</c:v>
                </c:pt>
                <c:pt idx="39">
                  <c:v>7.9880766951270304E-2</c:v>
                </c:pt>
                <c:pt idx="40">
                  <c:v>0.15610964332202901</c:v>
                </c:pt>
                <c:pt idx="41">
                  <c:v>0.176692192639892</c:v>
                </c:pt>
                <c:pt idx="42">
                  <c:v>0.194105604101943</c:v>
                </c:pt>
                <c:pt idx="43">
                  <c:v>0.29693301266595601</c:v>
                </c:pt>
                <c:pt idx="44">
                  <c:v>0.119372010912618</c:v>
                </c:pt>
                <c:pt idx="45">
                  <c:v>0.30490245301621799</c:v>
                </c:pt>
                <c:pt idx="46">
                  <c:v>0.206126193646816</c:v>
                </c:pt>
                <c:pt idx="47">
                  <c:v>0.165188861140104</c:v>
                </c:pt>
                <c:pt idx="48">
                  <c:v>8.8017744140993698E-2</c:v>
                </c:pt>
                <c:pt idx="49">
                  <c:v>8.9208649334655804E-2</c:v>
                </c:pt>
                <c:pt idx="50">
                  <c:v>3.1539290006573101E-2</c:v>
                </c:pt>
                <c:pt idx="51">
                  <c:v>7.2128695493964404E-2</c:v>
                </c:pt>
                <c:pt idx="52">
                  <c:v>9.3072801547381904E-3</c:v>
                </c:pt>
                <c:pt idx="53">
                  <c:v>9.3072801547381904E-3</c:v>
                </c:pt>
                <c:pt idx="54">
                  <c:v>0.20493436596856801</c:v>
                </c:pt>
                <c:pt idx="55">
                  <c:v>0.143003639923905</c:v>
                </c:pt>
                <c:pt idx="56">
                  <c:v>0.15632342995958301</c:v>
                </c:pt>
                <c:pt idx="57">
                  <c:v>0.29449695266903803</c:v>
                </c:pt>
                <c:pt idx="58">
                  <c:v>6.9990792027025697E-2</c:v>
                </c:pt>
                <c:pt idx="59">
                  <c:v>0.10145428086531399</c:v>
                </c:pt>
                <c:pt idx="60">
                  <c:v>4.3299550656196902E-2</c:v>
                </c:pt>
                <c:pt idx="61">
                  <c:v>0.26520660593745599</c:v>
                </c:pt>
                <c:pt idx="62">
                  <c:v>0.18298385948156101</c:v>
                </c:pt>
                <c:pt idx="63">
                  <c:v>9.2820517464588095E-2</c:v>
                </c:pt>
                <c:pt idx="64">
                  <c:v>3.88262199195126E-2</c:v>
                </c:pt>
                <c:pt idx="65">
                  <c:v>0.15997150444865299</c:v>
                </c:pt>
                <c:pt idx="66">
                  <c:v>1.9803255936738502E-2</c:v>
                </c:pt>
                <c:pt idx="67">
                  <c:v>0.119372010912618</c:v>
                </c:pt>
                <c:pt idx="68">
                  <c:v>8.5656505657518006E-2</c:v>
                </c:pt>
                <c:pt idx="69">
                  <c:v>0.30477080225118802</c:v>
                </c:pt>
                <c:pt idx="70">
                  <c:v>8.1020752379776406E-2</c:v>
                </c:pt>
                <c:pt idx="71">
                  <c:v>5.5146242934914498E-2</c:v>
                </c:pt>
                <c:pt idx="72">
                  <c:v>6.3795246491913205E-2</c:v>
                </c:pt>
                <c:pt idx="73">
                  <c:v>0.143003639923905</c:v>
                </c:pt>
                <c:pt idx="74">
                  <c:v>0.21431210788796201</c:v>
                </c:pt>
                <c:pt idx="75">
                  <c:v>0.220463948798335</c:v>
                </c:pt>
                <c:pt idx="76">
                  <c:v>0.25686421308652002</c:v>
                </c:pt>
                <c:pt idx="77">
                  <c:v>6.5823323849201795E-2</c:v>
                </c:pt>
                <c:pt idx="78">
                  <c:v>2.6947977577133801E-2</c:v>
                </c:pt>
                <c:pt idx="79">
                  <c:v>0.176692192639892</c:v>
                </c:pt>
                <c:pt idx="80">
                  <c:v>0.102708589672249</c:v>
                </c:pt>
                <c:pt idx="81">
                  <c:v>0.23198282810579299</c:v>
                </c:pt>
                <c:pt idx="82">
                  <c:v>0.137891868530818</c:v>
                </c:pt>
                <c:pt idx="83">
                  <c:v>0.10396757432671901</c:v>
                </c:pt>
                <c:pt idx="84">
                  <c:v>0.253956475735934</c:v>
                </c:pt>
                <c:pt idx="85">
                  <c:v>0.16131006191890601</c:v>
                </c:pt>
                <c:pt idx="86">
                  <c:v>0.163601232653865</c:v>
                </c:pt>
                <c:pt idx="87">
                  <c:v>4.48707806961402E-2</c:v>
                </c:pt>
                <c:pt idx="88">
                  <c:v>0.28059526848980698</c:v>
                </c:pt>
                <c:pt idx="89">
                  <c:v>0.106498823996603</c:v>
                </c:pt>
                <c:pt idx="90">
                  <c:v>6.4804576316011095E-2</c:v>
                </c:pt>
                <c:pt idx="91">
                  <c:v>0.30459128115226303</c:v>
                </c:pt>
                <c:pt idx="92">
                  <c:v>0.287245989037623</c:v>
                </c:pt>
                <c:pt idx="93">
                  <c:v>0.30459128115226303</c:v>
                </c:pt>
                <c:pt idx="94">
                  <c:v>0.18919633060866001</c:v>
                </c:pt>
                <c:pt idx="95">
                  <c:v>0.201690467076964</c:v>
                </c:pt>
                <c:pt idx="96">
                  <c:v>6.4804576316011095E-2</c:v>
                </c:pt>
                <c:pt idx="97">
                  <c:v>8.2168466406605994E-2</c:v>
                </c:pt>
                <c:pt idx="98">
                  <c:v>0.21745463024594</c:v>
                </c:pt>
                <c:pt idx="99">
                  <c:v>0.30453215424815899</c:v>
                </c:pt>
                <c:pt idx="100">
                  <c:v>0.23333485393320899</c:v>
                </c:pt>
                <c:pt idx="101">
                  <c:v>0.19171050041145199</c:v>
                </c:pt>
                <c:pt idx="102">
                  <c:v>0.27562076476967801</c:v>
                </c:pt>
                <c:pt idx="103">
                  <c:v>0.10904653126429301</c:v>
                </c:pt>
                <c:pt idx="104">
                  <c:v>0.29616312238967302</c:v>
                </c:pt>
                <c:pt idx="105">
                  <c:v>7.9880766951270304E-2</c:v>
                </c:pt>
                <c:pt idx="106">
                  <c:v>0.27056886769407601</c:v>
                </c:pt>
                <c:pt idx="107">
                  <c:v>5.2384963851263896E-3</c:v>
                </c:pt>
                <c:pt idx="108">
                  <c:v>1.29088173249288E-3</c:v>
                </c:pt>
                <c:pt idx="109">
                  <c:v>0.25198941295108801</c:v>
                </c:pt>
                <c:pt idx="110">
                  <c:v>0.201690467076964</c:v>
                </c:pt>
                <c:pt idx="111">
                  <c:v>0.242628609312521</c:v>
                </c:pt>
                <c:pt idx="112">
                  <c:v>1.7057242006564E-2</c:v>
                </c:pt>
                <c:pt idx="113">
                  <c:v>0.30018535753804498</c:v>
                </c:pt>
                <c:pt idx="114">
                  <c:v>0.30321931995367801</c:v>
                </c:pt>
                <c:pt idx="115">
                  <c:v>5.4234561347248897E-2</c:v>
                </c:pt>
                <c:pt idx="116">
                  <c:v>0.27228218472231902</c:v>
                </c:pt>
                <c:pt idx="117">
                  <c:v>0.304211377581461</c:v>
                </c:pt>
                <c:pt idx="118">
                  <c:v>0.30495487669382598</c:v>
                </c:pt>
                <c:pt idx="119">
                  <c:v>5.3332891837051803E-2</c:v>
                </c:pt>
                <c:pt idx="120">
                  <c:v>0.215465406528975</c:v>
                </c:pt>
                <c:pt idx="121">
                  <c:v>7.4301599722719699E-2</c:v>
                </c:pt>
                <c:pt idx="122">
                  <c:v>0.26794603592085398</c:v>
                </c:pt>
                <c:pt idx="123">
                  <c:v>0.20813419398699901</c:v>
                </c:pt>
                <c:pt idx="124">
                  <c:v>0.24390286507748901</c:v>
                </c:pt>
                <c:pt idx="125">
                  <c:v>0.15610964332202901</c:v>
                </c:pt>
                <c:pt idx="126">
                  <c:v>0.25001463132983498</c:v>
                </c:pt>
                <c:pt idx="127">
                  <c:v>0.177956570081828</c:v>
                </c:pt>
                <c:pt idx="128">
                  <c:v>0.21745463024594</c:v>
                </c:pt>
                <c:pt idx="129">
                  <c:v>0.29031192697054897</c:v>
                </c:pt>
                <c:pt idx="130">
                  <c:v>0.18173167227874801</c:v>
                </c:pt>
                <c:pt idx="131">
                  <c:v>0.18919633060866001</c:v>
                </c:pt>
                <c:pt idx="132">
                  <c:v>0.23441344667679101</c:v>
                </c:pt>
                <c:pt idx="133">
                  <c:v>6.9990792027025697E-2</c:v>
                </c:pt>
                <c:pt idx="134">
                  <c:v>0.23198282810579299</c:v>
                </c:pt>
                <c:pt idx="135">
                  <c:v>0.18672121252039101</c:v>
                </c:pt>
                <c:pt idx="136">
                  <c:v>0.27260875528324002</c:v>
                </c:pt>
                <c:pt idx="137">
                  <c:v>0.271429112593915</c:v>
                </c:pt>
                <c:pt idx="138">
                  <c:v>2.58885203155916E-2</c:v>
                </c:pt>
                <c:pt idx="139">
                  <c:v>0.10523104816913</c:v>
                </c:pt>
                <c:pt idx="140">
                  <c:v>0.107770714260605</c:v>
                </c:pt>
                <c:pt idx="141">
                  <c:v>0.28202945503516003</c:v>
                </c:pt>
                <c:pt idx="142">
                  <c:v>0.30184323717398598</c:v>
                </c:pt>
                <c:pt idx="143">
                  <c:v>9.1610205341056294E-2</c:v>
                </c:pt>
                <c:pt idx="144">
                  <c:v>0.21439570958353599</c:v>
                </c:pt>
                <c:pt idx="145">
                  <c:v>0.226329138590766</c:v>
                </c:pt>
                <c:pt idx="146">
                  <c:v>2.24446232681959E-2</c:v>
                </c:pt>
                <c:pt idx="147">
                  <c:v>0.29535139564749202</c:v>
                </c:pt>
                <c:pt idx="148">
                  <c:v>0.26321173633741701</c:v>
                </c:pt>
                <c:pt idx="149">
                  <c:v>0.25001463132983498</c:v>
                </c:pt>
                <c:pt idx="150">
                  <c:v>0.119372010912618</c:v>
                </c:pt>
                <c:pt idx="151">
                  <c:v>0.29157131804373998</c:v>
                </c:pt>
                <c:pt idx="152">
                  <c:v>0.194105604101943</c:v>
                </c:pt>
                <c:pt idx="153">
                  <c:v>0.29616312238967302</c:v>
                </c:pt>
                <c:pt idx="154">
                  <c:v>0.220463948798335</c:v>
                </c:pt>
                <c:pt idx="155">
                  <c:v>0.115681897022967</c:v>
                </c:pt>
                <c:pt idx="156">
                  <c:v>0.211993266080543</c:v>
                </c:pt>
                <c:pt idx="157">
                  <c:v>0.15632342995958301</c:v>
                </c:pt>
                <c:pt idx="158">
                  <c:v>0.29508300611059801</c:v>
                </c:pt>
                <c:pt idx="159">
                  <c:v>8.6833642124416605E-2</c:v>
                </c:pt>
                <c:pt idx="160">
                  <c:v>0.26714341363049299</c:v>
                </c:pt>
                <c:pt idx="161">
                  <c:v>0.21128844961580001</c:v>
                </c:pt>
                <c:pt idx="162">
                  <c:v>0.220463948798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9B-426D-B91F-F66FB76489F9}"/>
            </c:ext>
          </c:extLst>
        </c:ser>
        <c:ser>
          <c:idx val="2"/>
          <c:order val="2"/>
          <c:tx>
            <c:strRef>
              <c:f>'kg plots'!$AG$2</c:f>
              <c:strCache>
                <c:ptCount val="1"/>
                <c:pt idx="0">
                  <c:v>h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kg plots'!$AD$3:$AD$165</c:f>
              <c:numCache>
                <c:formatCode>General</c:formatCode>
                <c:ptCount val="163"/>
                <c:pt idx="0">
                  <c:v>24</c:v>
                </c:pt>
                <c:pt idx="1">
                  <c:v>28.4</c:v>
                </c:pt>
                <c:pt idx="2">
                  <c:v>3.6</c:v>
                </c:pt>
                <c:pt idx="3">
                  <c:v>28.4</c:v>
                </c:pt>
                <c:pt idx="4">
                  <c:v>7.8</c:v>
                </c:pt>
                <c:pt idx="5">
                  <c:v>30.9</c:v>
                </c:pt>
                <c:pt idx="6">
                  <c:v>34.9</c:v>
                </c:pt>
                <c:pt idx="7">
                  <c:v>3.4</c:v>
                </c:pt>
                <c:pt idx="8">
                  <c:v>34.5</c:v>
                </c:pt>
                <c:pt idx="9">
                  <c:v>6.5</c:v>
                </c:pt>
                <c:pt idx="10">
                  <c:v>5.5</c:v>
                </c:pt>
                <c:pt idx="11">
                  <c:v>17.8</c:v>
                </c:pt>
                <c:pt idx="12">
                  <c:v>32</c:v>
                </c:pt>
                <c:pt idx="13">
                  <c:v>9.8000000000000007</c:v>
                </c:pt>
                <c:pt idx="14">
                  <c:v>41.5</c:v>
                </c:pt>
                <c:pt idx="15">
                  <c:v>24</c:v>
                </c:pt>
                <c:pt idx="16">
                  <c:v>5.2</c:v>
                </c:pt>
                <c:pt idx="17">
                  <c:v>30.1</c:v>
                </c:pt>
                <c:pt idx="18">
                  <c:v>33.6</c:v>
                </c:pt>
                <c:pt idx="19">
                  <c:v>39.9</c:v>
                </c:pt>
                <c:pt idx="20">
                  <c:v>8.4</c:v>
                </c:pt>
                <c:pt idx="21">
                  <c:v>5.6</c:v>
                </c:pt>
                <c:pt idx="22">
                  <c:v>38.9</c:v>
                </c:pt>
                <c:pt idx="23">
                  <c:v>29.9</c:v>
                </c:pt>
                <c:pt idx="24">
                  <c:v>39.4</c:v>
                </c:pt>
                <c:pt idx="25">
                  <c:v>55.1</c:v>
                </c:pt>
                <c:pt idx="26">
                  <c:v>36.200000000000003</c:v>
                </c:pt>
                <c:pt idx="27">
                  <c:v>30</c:v>
                </c:pt>
                <c:pt idx="28">
                  <c:v>16.5</c:v>
                </c:pt>
                <c:pt idx="29">
                  <c:v>21.8</c:v>
                </c:pt>
                <c:pt idx="30">
                  <c:v>22.4</c:v>
                </c:pt>
                <c:pt idx="31">
                  <c:v>28.7</c:v>
                </c:pt>
                <c:pt idx="32">
                  <c:v>40.6</c:v>
                </c:pt>
                <c:pt idx="33">
                  <c:v>33.299999999999997</c:v>
                </c:pt>
                <c:pt idx="34">
                  <c:v>38.799999999999997</c:v>
                </c:pt>
                <c:pt idx="35">
                  <c:v>34.6</c:v>
                </c:pt>
                <c:pt idx="36">
                  <c:v>28.6</c:v>
                </c:pt>
                <c:pt idx="37">
                  <c:v>28.6</c:v>
                </c:pt>
                <c:pt idx="38">
                  <c:v>35.5</c:v>
                </c:pt>
                <c:pt idx="39">
                  <c:v>35</c:v>
                </c:pt>
                <c:pt idx="40">
                  <c:v>29</c:v>
                </c:pt>
                <c:pt idx="41">
                  <c:v>27.4</c:v>
                </c:pt>
                <c:pt idx="42">
                  <c:v>26</c:v>
                </c:pt>
                <c:pt idx="43">
                  <c:v>9.8000000000000007</c:v>
                </c:pt>
                <c:pt idx="44">
                  <c:v>31.8</c:v>
                </c:pt>
                <c:pt idx="45">
                  <c:v>11.9</c:v>
                </c:pt>
                <c:pt idx="46">
                  <c:v>25</c:v>
                </c:pt>
                <c:pt idx="47">
                  <c:v>28.3</c:v>
                </c:pt>
                <c:pt idx="48">
                  <c:v>34.299999999999997</c:v>
                </c:pt>
                <c:pt idx="49">
                  <c:v>34.200000000000003</c:v>
                </c:pt>
                <c:pt idx="50">
                  <c:v>40.5</c:v>
                </c:pt>
                <c:pt idx="51">
                  <c:v>35.700000000000003</c:v>
                </c:pt>
                <c:pt idx="52">
                  <c:v>46.2</c:v>
                </c:pt>
                <c:pt idx="53">
                  <c:v>46.2</c:v>
                </c:pt>
                <c:pt idx="54">
                  <c:v>5.0999999999999996</c:v>
                </c:pt>
                <c:pt idx="55">
                  <c:v>30</c:v>
                </c:pt>
                <c:pt idx="56">
                  <c:v>3.7</c:v>
                </c:pt>
                <c:pt idx="57">
                  <c:v>9.5</c:v>
                </c:pt>
                <c:pt idx="58">
                  <c:v>35.9</c:v>
                </c:pt>
                <c:pt idx="59">
                  <c:v>33.200000000000003</c:v>
                </c:pt>
                <c:pt idx="60">
                  <c:v>38.799999999999997</c:v>
                </c:pt>
                <c:pt idx="61">
                  <c:v>7.4</c:v>
                </c:pt>
                <c:pt idx="62">
                  <c:v>26.9</c:v>
                </c:pt>
                <c:pt idx="63">
                  <c:v>33.9</c:v>
                </c:pt>
                <c:pt idx="64">
                  <c:v>39.4</c:v>
                </c:pt>
                <c:pt idx="65">
                  <c:v>3.8</c:v>
                </c:pt>
                <c:pt idx="66">
                  <c:v>42.8</c:v>
                </c:pt>
                <c:pt idx="67">
                  <c:v>31.8</c:v>
                </c:pt>
                <c:pt idx="68">
                  <c:v>34.5</c:v>
                </c:pt>
                <c:pt idx="69">
                  <c:v>12.6</c:v>
                </c:pt>
                <c:pt idx="70">
                  <c:v>34.9</c:v>
                </c:pt>
                <c:pt idx="71">
                  <c:v>37.4</c:v>
                </c:pt>
                <c:pt idx="72">
                  <c:v>36.5</c:v>
                </c:pt>
                <c:pt idx="73">
                  <c:v>30</c:v>
                </c:pt>
                <c:pt idx="74">
                  <c:v>24.3</c:v>
                </c:pt>
                <c:pt idx="75">
                  <c:v>5.6</c:v>
                </c:pt>
                <c:pt idx="76">
                  <c:v>20.3</c:v>
                </c:pt>
                <c:pt idx="77">
                  <c:v>36.299999999999997</c:v>
                </c:pt>
                <c:pt idx="78">
                  <c:v>41.3</c:v>
                </c:pt>
                <c:pt idx="79">
                  <c:v>27.4</c:v>
                </c:pt>
                <c:pt idx="80">
                  <c:v>33.1</c:v>
                </c:pt>
                <c:pt idx="81">
                  <c:v>6</c:v>
                </c:pt>
                <c:pt idx="82">
                  <c:v>3.2</c:v>
                </c:pt>
                <c:pt idx="83">
                  <c:v>33</c:v>
                </c:pt>
                <c:pt idx="84">
                  <c:v>20.6</c:v>
                </c:pt>
                <c:pt idx="85">
                  <c:v>28.6</c:v>
                </c:pt>
                <c:pt idx="86">
                  <c:v>3.9</c:v>
                </c:pt>
                <c:pt idx="87">
                  <c:v>38.6</c:v>
                </c:pt>
                <c:pt idx="88">
                  <c:v>8.3000000000000007</c:v>
                </c:pt>
                <c:pt idx="89">
                  <c:v>32.799999999999997</c:v>
                </c:pt>
                <c:pt idx="90">
                  <c:v>36.4</c:v>
                </c:pt>
                <c:pt idx="91">
                  <c:v>11.6</c:v>
                </c:pt>
                <c:pt idx="92">
                  <c:v>8.8000000000000007</c:v>
                </c:pt>
                <c:pt idx="93">
                  <c:v>11.6</c:v>
                </c:pt>
                <c:pt idx="94">
                  <c:v>26.4</c:v>
                </c:pt>
                <c:pt idx="95">
                  <c:v>5</c:v>
                </c:pt>
                <c:pt idx="96">
                  <c:v>36.4</c:v>
                </c:pt>
                <c:pt idx="97">
                  <c:v>34.799999999999997</c:v>
                </c:pt>
                <c:pt idx="98">
                  <c:v>5.5</c:v>
                </c:pt>
                <c:pt idx="99">
                  <c:v>12.8</c:v>
                </c:pt>
                <c:pt idx="100">
                  <c:v>22.6</c:v>
                </c:pt>
                <c:pt idx="101">
                  <c:v>4.7</c:v>
                </c:pt>
                <c:pt idx="102">
                  <c:v>18.2</c:v>
                </c:pt>
                <c:pt idx="103">
                  <c:v>32.6</c:v>
                </c:pt>
                <c:pt idx="104">
                  <c:v>9.6999999999999993</c:v>
                </c:pt>
                <c:pt idx="105">
                  <c:v>35</c:v>
                </c:pt>
                <c:pt idx="106">
                  <c:v>18.8</c:v>
                </c:pt>
                <c:pt idx="107">
                  <c:v>48.6</c:v>
                </c:pt>
                <c:pt idx="108">
                  <c:v>54</c:v>
                </c:pt>
                <c:pt idx="109">
                  <c:v>20.8</c:v>
                </c:pt>
                <c:pt idx="110">
                  <c:v>5</c:v>
                </c:pt>
                <c:pt idx="111">
                  <c:v>6.4</c:v>
                </c:pt>
                <c:pt idx="112">
                  <c:v>43.5</c:v>
                </c:pt>
                <c:pt idx="113">
                  <c:v>10.3</c:v>
                </c:pt>
                <c:pt idx="114">
                  <c:v>11</c:v>
                </c:pt>
                <c:pt idx="115">
                  <c:v>37.5</c:v>
                </c:pt>
                <c:pt idx="116">
                  <c:v>18.600000000000001</c:v>
                </c:pt>
                <c:pt idx="117">
                  <c:v>13</c:v>
                </c:pt>
                <c:pt idx="118">
                  <c:v>12</c:v>
                </c:pt>
                <c:pt idx="119">
                  <c:v>37.6</c:v>
                </c:pt>
                <c:pt idx="120">
                  <c:v>24.2</c:v>
                </c:pt>
                <c:pt idx="121">
                  <c:v>35.5</c:v>
                </c:pt>
                <c:pt idx="122">
                  <c:v>19.100000000000001</c:v>
                </c:pt>
                <c:pt idx="123">
                  <c:v>5.2</c:v>
                </c:pt>
                <c:pt idx="124">
                  <c:v>21.6</c:v>
                </c:pt>
                <c:pt idx="125">
                  <c:v>29</c:v>
                </c:pt>
                <c:pt idx="126">
                  <c:v>6.7</c:v>
                </c:pt>
                <c:pt idx="127">
                  <c:v>27.3</c:v>
                </c:pt>
                <c:pt idx="128">
                  <c:v>5.5</c:v>
                </c:pt>
                <c:pt idx="129">
                  <c:v>16.2</c:v>
                </c:pt>
                <c:pt idx="130">
                  <c:v>27</c:v>
                </c:pt>
                <c:pt idx="131">
                  <c:v>26.4</c:v>
                </c:pt>
                <c:pt idx="132">
                  <c:v>22.5</c:v>
                </c:pt>
                <c:pt idx="133">
                  <c:v>35.9</c:v>
                </c:pt>
                <c:pt idx="134">
                  <c:v>6</c:v>
                </c:pt>
                <c:pt idx="135">
                  <c:v>26.6</c:v>
                </c:pt>
                <c:pt idx="136">
                  <c:v>7.8</c:v>
                </c:pt>
                <c:pt idx="137">
                  <c:v>18.7</c:v>
                </c:pt>
                <c:pt idx="138">
                  <c:v>41.5</c:v>
                </c:pt>
                <c:pt idx="139">
                  <c:v>32.9</c:v>
                </c:pt>
                <c:pt idx="140">
                  <c:v>32.700000000000003</c:v>
                </c:pt>
                <c:pt idx="141">
                  <c:v>8.4</c:v>
                </c:pt>
                <c:pt idx="142">
                  <c:v>13.9</c:v>
                </c:pt>
                <c:pt idx="143">
                  <c:v>34</c:v>
                </c:pt>
                <c:pt idx="144">
                  <c:v>5.4</c:v>
                </c:pt>
                <c:pt idx="145">
                  <c:v>5.8</c:v>
                </c:pt>
                <c:pt idx="146">
                  <c:v>42.2</c:v>
                </c:pt>
                <c:pt idx="147">
                  <c:v>9.6</c:v>
                </c:pt>
                <c:pt idx="148">
                  <c:v>7.3</c:v>
                </c:pt>
                <c:pt idx="149">
                  <c:v>6.7</c:v>
                </c:pt>
                <c:pt idx="150">
                  <c:v>31.8</c:v>
                </c:pt>
                <c:pt idx="151">
                  <c:v>16</c:v>
                </c:pt>
                <c:pt idx="152">
                  <c:v>26</c:v>
                </c:pt>
                <c:pt idx="153">
                  <c:v>9.6999999999999993</c:v>
                </c:pt>
                <c:pt idx="154">
                  <c:v>5.6</c:v>
                </c:pt>
                <c:pt idx="155">
                  <c:v>2.6</c:v>
                </c:pt>
                <c:pt idx="156">
                  <c:v>24.5</c:v>
                </c:pt>
                <c:pt idx="157">
                  <c:v>3.7</c:v>
                </c:pt>
                <c:pt idx="158">
                  <c:v>15.4</c:v>
                </c:pt>
                <c:pt idx="159">
                  <c:v>34.4</c:v>
                </c:pt>
                <c:pt idx="160">
                  <c:v>7.5</c:v>
                </c:pt>
                <c:pt idx="161">
                  <c:v>5.3</c:v>
                </c:pt>
                <c:pt idx="162">
                  <c:v>5.6</c:v>
                </c:pt>
              </c:numCache>
            </c:numRef>
          </c:xVal>
          <c:yVal>
            <c:numRef>
              <c:f>'kg plots'!$AG$3:$AG$165</c:f>
              <c:numCache>
                <c:formatCode>0.00</c:formatCode>
                <c:ptCount val="163"/>
                <c:pt idx="0">
                  <c:v>0.421499809091885</c:v>
                </c:pt>
                <c:pt idx="1">
                  <c:v>0.32730832413691902</c:v>
                </c:pt>
                <c:pt idx="2">
                  <c:v>0.43221730804291902</c:v>
                </c:pt>
                <c:pt idx="3">
                  <c:v>0.32730832413691902</c:v>
                </c:pt>
                <c:pt idx="4">
                  <c:v>0.48080481396335301</c:v>
                </c:pt>
                <c:pt idx="5">
                  <c:v>0.27551619879842298</c:v>
                </c:pt>
                <c:pt idx="6">
                  <c:v>0.20644158524103701</c:v>
                </c:pt>
                <c:pt idx="7">
                  <c:v>0.42985138396873201</c:v>
                </c:pt>
                <c:pt idx="8">
                  <c:v>0.21248823510419801</c:v>
                </c:pt>
                <c:pt idx="9">
                  <c:v>0.46532781260260098</c:v>
                </c:pt>
                <c:pt idx="10">
                  <c:v>0.45379061724639003</c:v>
                </c:pt>
                <c:pt idx="11">
                  <c:v>0.51466186277582404</c:v>
                </c:pt>
                <c:pt idx="12">
                  <c:v>0.25461979132856599</c:v>
                </c:pt>
                <c:pt idx="13">
                  <c:v>0.50366350516092695</c:v>
                </c:pt>
                <c:pt idx="14">
                  <c:v>0.12896188463269601</c:v>
                </c:pt>
                <c:pt idx="15">
                  <c:v>0.421499809091885</c:v>
                </c:pt>
                <c:pt idx="16">
                  <c:v>0.45039545708326001</c:v>
                </c:pt>
                <c:pt idx="17">
                  <c:v>0.291525608681038</c:v>
                </c:pt>
                <c:pt idx="18">
                  <c:v>0.22678332360697001</c:v>
                </c:pt>
                <c:pt idx="19">
                  <c:v>0.14449403400883801</c:v>
                </c:pt>
                <c:pt idx="20">
                  <c:v>0.48794664649173902</c:v>
                </c:pt>
                <c:pt idx="21">
                  <c:v>0.45492785912599898</c:v>
                </c:pt>
                <c:pt idx="22">
                  <c:v>0.15512191794340199</c:v>
                </c:pt>
                <c:pt idx="23">
                  <c:v>0.29562283154422297</c:v>
                </c:pt>
                <c:pt idx="24">
                  <c:v>0.14971347644234301</c:v>
                </c:pt>
                <c:pt idx="25">
                  <c:v>4.6566307200780199E-2</c:v>
                </c:pt>
                <c:pt idx="26">
                  <c:v>0.18802611642358699</c:v>
                </c:pt>
                <c:pt idx="27">
                  <c:v>0.29356979154496099</c:v>
                </c:pt>
                <c:pt idx="28">
                  <c:v>0.52382484988373601</c:v>
                </c:pt>
                <c:pt idx="29">
                  <c:v>0.462536799036457</c:v>
                </c:pt>
                <c:pt idx="30">
                  <c:v>0.452049019012978</c:v>
                </c:pt>
                <c:pt idx="31">
                  <c:v>0.32085934079383099</c:v>
                </c:pt>
                <c:pt idx="32">
                  <c:v>0.13748746076847801</c:v>
                </c:pt>
                <c:pt idx="33">
                  <c:v>0.23176531655843</c:v>
                </c:pt>
                <c:pt idx="34">
                  <c:v>0.15622711525871899</c:v>
                </c:pt>
                <c:pt idx="35">
                  <c:v>0.21095917718816701</c:v>
                </c:pt>
                <c:pt idx="36">
                  <c:v>0.32300407550765697</c:v>
                </c:pt>
                <c:pt idx="37">
                  <c:v>0.32300407550765697</c:v>
                </c:pt>
                <c:pt idx="38">
                  <c:v>0.19771290372363301</c:v>
                </c:pt>
                <c:pt idx="39">
                  <c:v>0.204958679887698</c:v>
                </c:pt>
                <c:pt idx="40">
                  <c:v>0.31445841456122098</c:v>
                </c:pt>
                <c:pt idx="41">
                  <c:v>0.34903995446529301</c:v>
                </c:pt>
                <c:pt idx="42">
                  <c:v>0.37954626584856999</c:v>
                </c:pt>
                <c:pt idx="43">
                  <c:v>0.50366350516092695</c:v>
                </c:pt>
                <c:pt idx="44">
                  <c:v>0.25831616429655901</c:v>
                </c:pt>
                <c:pt idx="45">
                  <c:v>0.52159111907938904</c:v>
                </c:pt>
                <c:pt idx="46">
                  <c:v>0.40090452773295399</c:v>
                </c:pt>
                <c:pt idx="47">
                  <c:v>0.32946720120311002</c:v>
                </c:pt>
                <c:pt idx="48">
                  <c:v>0.215581536422391</c:v>
                </c:pt>
                <c:pt idx="49">
                  <c:v>0.217145900664617</c:v>
                </c:pt>
                <c:pt idx="50">
                  <c:v>0.13846766123964499</c:v>
                </c:pt>
                <c:pt idx="51">
                  <c:v>0.19489181782090101</c:v>
                </c:pt>
                <c:pt idx="52">
                  <c:v>9.1873048321025594E-2</c:v>
                </c:pt>
                <c:pt idx="53">
                  <c:v>9.1873048321025594E-2</c:v>
                </c:pt>
                <c:pt idx="54">
                  <c:v>0.44926809912308702</c:v>
                </c:pt>
                <c:pt idx="55">
                  <c:v>0.29356979154496099</c:v>
                </c:pt>
                <c:pt idx="56">
                  <c:v>0.43338620548399898</c:v>
                </c:pt>
                <c:pt idx="57">
                  <c:v>0.50047125602718401</c:v>
                </c:pt>
                <c:pt idx="58">
                  <c:v>0.192113833753804</c:v>
                </c:pt>
                <c:pt idx="59">
                  <c:v>0.23345034940731299</c:v>
                </c:pt>
                <c:pt idx="60">
                  <c:v>0.15622711525871899</c:v>
                </c:pt>
                <c:pt idx="61">
                  <c:v>0.47601309973014999</c:v>
                </c:pt>
                <c:pt idx="62">
                  <c:v>0.359964317338694</c:v>
                </c:pt>
                <c:pt idx="63">
                  <c:v>0.22191050066092499</c:v>
                </c:pt>
                <c:pt idx="64">
                  <c:v>0.14971347644234301</c:v>
                </c:pt>
                <c:pt idx="65">
                  <c:v>0.434547011200551</c:v>
                </c:pt>
                <c:pt idx="66">
                  <c:v>0.117527768697584</c:v>
                </c:pt>
                <c:pt idx="67">
                  <c:v>0.25831616429655901</c:v>
                </c:pt>
                <c:pt idx="68">
                  <c:v>0.21248823510419801</c:v>
                </c:pt>
                <c:pt idx="69">
                  <c:v>0.52542543404120301</c:v>
                </c:pt>
                <c:pt idx="70">
                  <c:v>0.20644158524103701</c:v>
                </c:pt>
                <c:pt idx="71">
                  <c:v>0.172579627077248</c:v>
                </c:pt>
                <c:pt idx="72">
                  <c:v>0.18403132882003301</c:v>
                </c:pt>
                <c:pt idx="73">
                  <c:v>0.29356979154496099</c:v>
                </c:pt>
                <c:pt idx="74">
                  <c:v>0.41542164376711499</c:v>
                </c:pt>
                <c:pt idx="75">
                  <c:v>0.45492785912599898</c:v>
                </c:pt>
                <c:pt idx="76">
                  <c:v>0.485963640259642</c:v>
                </c:pt>
                <c:pt idx="77">
                  <c:v>0.186684317310786</c:v>
                </c:pt>
                <c:pt idx="78">
                  <c:v>0.13081147161839901</c:v>
                </c:pt>
                <c:pt idx="79">
                  <c:v>0.34903995446529301</c:v>
                </c:pt>
                <c:pt idx="80">
                  <c:v>0.23514758809025699</c:v>
                </c:pt>
                <c:pt idx="81">
                  <c:v>0.459511349914142</c:v>
                </c:pt>
                <c:pt idx="82">
                  <c:v>0.42744110203399999</c:v>
                </c:pt>
                <c:pt idx="83">
                  <c:v>0.236857037293557</c:v>
                </c:pt>
                <c:pt idx="84">
                  <c:v>0.48162081926470801</c:v>
                </c:pt>
                <c:pt idx="85">
                  <c:v>0.32300407550765697</c:v>
                </c:pt>
                <c:pt idx="86">
                  <c:v>0.43570063899111899</c:v>
                </c:pt>
                <c:pt idx="87">
                  <c:v>0.15846164749032501</c:v>
                </c:pt>
                <c:pt idx="88">
                  <c:v>0.48676476476666303</c:v>
                </c:pt>
                <c:pt idx="89">
                  <c:v>0.24031255699949899</c:v>
                </c:pt>
                <c:pt idx="90">
                  <c:v>0.18535275218191499</c:v>
                </c:pt>
                <c:pt idx="91">
                  <c:v>0.51959070335369195</c:v>
                </c:pt>
                <c:pt idx="92">
                  <c:v>0.49261819867060103</c:v>
                </c:pt>
                <c:pt idx="93">
                  <c:v>0.51959070335369195</c:v>
                </c:pt>
                <c:pt idx="94">
                  <c:v>0.37086830407646298</c:v>
                </c:pt>
                <c:pt idx="95">
                  <c:v>0.44814224750270099</c:v>
                </c:pt>
                <c:pt idx="96">
                  <c:v>0.18535275218191499</c:v>
                </c:pt>
                <c:pt idx="97">
                  <c:v>0.20793592155952501</c:v>
                </c:pt>
                <c:pt idx="98">
                  <c:v>0.45379061724639003</c:v>
                </c:pt>
                <c:pt idx="99">
                  <c:v>0.52629922294642495</c:v>
                </c:pt>
                <c:pt idx="100">
                  <c:v>0.448425659064286</c:v>
                </c:pt>
                <c:pt idx="101">
                  <c:v>0.44476894979178</c:v>
                </c:pt>
                <c:pt idx="102">
                  <c:v>0.511019975366236</c:v>
                </c:pt>
                <c:pt idx="103">
                  <c:v>0.24381682747087699</c:v>
                </c:pt>
                <c:pt idx="104">
                  <c:v>0.50261295682222296</c:v>
                </c:pt>
                <c:pt idx="105">
                  <c:v>0.204958679887698</c:v>
                </c:pt>
                <c:pt idx="106">
                  <c:v>0.50485787355121103</c:v>
                </c:pt>
                <c:pt idx="107">
                  <c:v>7.6903262159858099E-2</c:v>
                </c:pt>
                <c:pt idx="108">
                  <c:v>5.0799799950405601E-2</c:v>
                </c:pt>
                <c:pt idx="109">
                  <c:v>0.47862708205474702</c:v>
                </c:pt>
                <c:pt idx="110">
                  <c:v>0.44814224750270099</c:v>
                </c:pt>
                <c:pt idx="111">
                  <c:v>0.46415661427436999</c:v>
                </c:pt>
                <c:pt idx="112">
                  <c:v>0.11176858979062</c:v>
                </c:pt>
                <c:pt idx="113">
                  <c:v>0.508688724995073</c:v>
                </c:pt>
                <c:pt idx="114">
                  <c:v>0.51498658087770499</c:v>
                </c:pt>
                <c:pt idx="115">
                  <c:v>0.171354537083691</c:v>
                </c:pt>
                <c:pt idx="116">
                  <c:v>0.50700378062182205</c:v>
                </c:pt>
                <c:pt idx="117">
                  <c:v>0.52707211585734803</c:v>
                </c:pt>
                <c:pt idx="118">
                  <c:v>0.52221124719283296</c:v>
                </c:pt>
                <c:pt idx="119">
                  <c:v>0.170138576535902</c:v>
                </c:pt>
                <c:pt idx="120">
                  <c:v>0.41745814036845202</c:v>
                </c:pt>
                <c:pt idx="121">
                  <c:v>0.19771290372363301</c:v>
                </c:pt>
                <c:pt idx="122">
                  <c:v>0.50146980973112998</c:v>
                </c:pt>
                <c:pt idx="123">
                  <c:v>0.45039545708326001</c:v>
                </c:pt>
                <c:pt idx="124">
                  <c:v>0.46589870214271101</c:v>
                </c:pt>
                <c:pt idx="125">
                  <c:v>0.31445841456122098</c:v>
                </c:pt>
                <c:pt idx="126">
                  <c:v>0.46768146301916702</c:v>
                </c:pt>
                <c:pt idx="127">
                  <c:v>0.351224288795777</c:v>
                </c:pt>
                <c:pt idx="128">
                  <c:v>0.45379061724639003</c:v>
                </c:pt>
                <c:pt idx="129">
                  <c:v>0.52534288126403295</c:v>
                </c:pt>
                <c:pt idx="130">
                  <c:v>0.35777962580895301</c:v>
                </c:pt>
                <c:pt idx="131">
                  <c:v>0.37086830407646298</c:v>
                </c:pt>
                <c:pt idx="132">
                  <c:v>0.450245005289443</c:v>
                </c:pt>
                <c:pt idx="133">
                  <c:v>0.192113833753804</c:v>
                </c:pt>
                <c:pt idx="134">
                  <c:v>0.459511349914142</c:v>
                </c:pt>
                <c:pt idx="135">
                  <c:v>0.36651205946540899</c:v>
                </c:pt>
                <c:pt idx="136">
                  <c:v>0.48080481396335301</c:v>
                </c:pt>
                <c:pt idx="137">
                  <c:v>0.50594220007467505</c:v>
                </c:pt>
                <c:pt idx="138">
                  <c:v>0.12896188463269601</c:v>
                </c:pt>
                <c:pt idx="139">
                  <c:v>0.23857869593853201</c:v>
                </c:pt>
                <c:pt idx="140">
                  <c:v>0.24205860732610501</c:v>
                </c:pt>
                <c:pt idx="141">
                  <c:v>0.48794664649173902</c:v>
                </c:pt>
                <c:pt idx="142">
                  <c:v>0.52927931272016204</c:v>
                </c:pt>
                <c:pt idx="143">
                  <c:v>0.22031033295425001</c:v>
                </c:pt>
                <c:pt idx="144">
                  <c:v>0.45265634895900603</c:v>
                </c:pt>
                <c:pt idx="145">
                  <c:v>0.45721230240274102</c:v>
                </c:pt>
                <c:pt idx="146">
                  <c:v>0.12268154000905</c:v>
                </c:pt>
                <c:pt idx="147">
                  <c:v>0.50154866126363695</c:v>
                </c:pt>
                <c:pt idx="148">
                  <c:v>0.47481648750677502</c:v>
                </c:pt>
                <c:pt idx="149">
                  <c:v>0.46768146301916702</c:v>
                </c:pt>
                <c:pt idx="150">
                  <c:v>0.25831616429655901</c:v>
                </c:pt>
                <c:pt idx="151">
                  <c:v>0.52622806005751099</c:v>
                </c:pt>
                <c:pt idx="152">
                  <c:v>0.37954626584856999</c:v>
                </c:pt>
                <c:pt idx="153">
                  <c:v>0.50261295682222296</c:v>
                </c:pt>
                <c:pt idx="154">
                  <c:v>0.45492785912599898</c:v>
                </c:pt>
                <c:pt idx="155">
                  <c:v>0.41985068896922401</c:v>
                </c:pt>
                <c:pt idx="156">
                  <c:v>0.41131895311024902</c:v>
                </c:pt>
                <c:pt idx="157">
                  <c:v>0.43338620548399898</c:v>
                </c:pt>
                <c:pt idx="158">
                  <c:v>0.52826867747987505</c:v>
                </c:pt>
                <c:pt idx="159">
                  <c:v>0.214029000835325</c:v>
                </c:pt>
                <c:pt idx="160">
                  <c:v>0.47721073987170898</c:v>
                </c:pt>
                <c:pt idx="161">
                  <c:v>0.45152474495239098</c:v>
                </c:pt>
                <c:pt idx="162">
                  <c:v>0.45492785912599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79B-426D-B91F-F66FB76489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7936832"/>
        <c:axId val="1577956384"/>
      </c:scatterChart>
      <c:valAx>
        <c:axId val="1577936832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k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7956384"/>
        <c:crosses val="autoZero"/>
        <c:crossBetween val="midCat"/>
      </c:valAx>
      <c:valAx>
        <c:axId val="157795638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79368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le complete tea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kg plots'!$AR$2</c:f>
              <c:strCache>
                <c:ptCount val="1"/>
                <c:pt idx="0">
                  <c:v>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kg plots'!$AQ$3:$AQ$119</c:f>
              <c:numCache>
                <c:formatCode>General</c:formatCode>
                <c:ptCount val="117"/>
                <c:pt idx="0">
                  <c:v>64.2</c:v>
                </c:pt>
                <c:pt idx="1">
                  <c:v>20.5</c:v>
                </c:pt>
                <c:pt idx="2">
                  <c:v>27</c:v>
                </c:pt>
                <c:pt idx="3">
                  <c:v>7.5</c:v>
                </c:pt>
                <c:pt idx="4">
                  <c:v>17.7</c:v>
                </c:pt>
                <c:pt idx="5">
                  <c:v>51.8</c:v>
                </c:pt>
                <c:pt idx="6">
                  <c:v>22.1</c:v>
                </c:pt>
                <c:pt idx="7">
                  <c:v>18.5</c:v>
                </c:pt>
                <c:pt idx="8">
                  <c:v>50.9</c:v>
                </c:pt>
                <c:pt idx="9">
                  <c:v>9.8000000000000007</c:v>
                </c:pt>
                <c:pt idx="10">
                  <c:v>8.3000000000000007</c:v>
                </c:pt>
                <c:pt idx="11">
                  <c:v>32.5</c:v>
                </c:pt>
                <c:pt idx="12">
                  <c:v>33</c:v>
                </c:pt>
                <c:pt idx="13">
                  <c:v>25.5</c:v>
                </c:pt>
                <c:pt idx="14">
                  <c:v>27.9</c:v>
                </c:pt>
                <c:pt idx="15">
                  <c:v>32.200000000000003</c:v>
                </c:pt>
                <c:pt idx="16">
                  <c:v>32</c:v>
                </c:pt>
                <c:pt idx="17">
                  <c:v>47</c:v>
                </c:pt>
                <c:pt idx="18">
                  <c:v>18.2</c:v>
                </c:pt>
                <c:pt idx="19">
                  <c:v>33.5</c:v>
                </c:pt>
                <c:pt idx="20">
                  <c:v>26.8</c:v>
                </c:pt>
                <c:pt idx="21">
                  <c:v>35.4</c:v>
                </c:pt>
                <c:pt idx="22">
                  <c:v>9.8000000000000007</c:v>
                </c:pt>
                <c:pt idx="23">
                  <c:v>6.7</c:v>
                </c:pt>
                <c:pt idx="24">
                  <c:v>4.0999999999999996</c:v>
                </c:pt>
                <c:pt idx="25">
                  <c:v>12.5</c:v>
                </c:pt>
                <c:pt idx="26">
                  <c:v>86.8</c:v>
                </c:pt>
                <c:pt idx="27">
                  <c:v>47.9</c:v>
                </c:pt>
                <c:pt idx="28">
                  <c:v>14.5</c:v>
                </c:pt>
                <c:pt idx="29">
                  <c:v>38.9</c:v>
                </c:pt>
                <c:pt idx="30">
                  <c:v>26</c:v>
                </c:pt>
                <c:pt idx="31">
                  <c:v>26.3</c:v>
                </c:pt>
                <c:pt idx="32">
                  <c:v>38.4</c:v>
                </c:pt>
                <c:pt idx="33">
                  <c:v>44.5</c:v>
                </c:pt>
                <c:pt idx="34">
                  <c:v>34</c:v>
                </c:pt>
                <c:pt idx="35">
                  <c:v>45.3</c:v>
                </c:pt>
                <c:pt idx="36">
                  <c:v>44.2</c:v>
                </c:pt>
                <c:pt idx="37">
                  <c:v>6.8</c:v>
                </c:pt>
                <c:pt idx="38">
                  <c:v>10.5</c:v>
                </c:pt>
                <c:pt idx="39">
                  <c:v>17.7</c:v>
                </c:pt>
                <c:pt idx="40">
                  <c:v>36.4</c:v>
                </c:pt>
                <c:pt idx="41">
                  <c:v>36.200000000000003</c:v>
                </c:pt>
                <c:pt idx="42">
                  <c:v>6.2</c:v>
                </c:pt>
                <c:pt idx="43">
                  <c:v>57</c:v>
                </c:pt>
                <c:pt idx="44">
                  <c:v>34</c:v>
                </c:pt>
                <c:pt idx="45">
                  <c:v>52.1</c:v>
                </c:pt>
                <c:pt idx="46">
                  <c:v>16.3</c:v>
                </c:pt>
                <c:pt idx="47">
                  <c:v>38</c:v>
                </c:pt>
                <c:pt idx="48">
                  <c:v>32.299999999999997</c:v>
                </c:pt>
                <c:pt idx="49">
                  <c:v>34.299999999999997</c:v>
                </c:pt>
                <c:pt idx="50">
                  <c:v>19.600000000000001</c:v>
                </c:pt>
                <c:pt idx="51">
                  <c:v>5.4</c:v>
                </c:pt>
                <c:pt idx="52">
                  <c:v>38.6</c:v>
                </c:pt>
                <c:pt idx="53">
                  <c:v>8.6</c:v>
                </c:pt>
                <c:pt idx="54">
                  <c:v>33.5</c:v>
                </c:pt>
                <c:pt idx="55">
                  <c:v>16.3</c:v>
                </c:pt>
                <c:pt idx="56">
                  <c:v>38.6</c:v>
                </c:pt>
                <c:pt idx="57">
                  <c:v>7.5</c:v>
                </c:pt>
                <c:pt idx="58">
                  <c:v>8.1999999999999993</c:v>
                </c:pt>
                <c:pt idx="59">
                  <c:v>41.2</c:v>
                </c:pt>
                <c:pt idx="60">
                  <c:v>7.8</c:v>
                </c:pt>
                <c:pt idx="61">
                  <c:v>34.700000000000003</c:v>
                </c:pt>
                <c:pt idx="62">
                  <c:v>5.8</c:v>
                </c:pt>
                <c:pt idx="63">
                  <c:v>7.2</c:v>
                </c:pt>
                <c:pt idx="64">
                  <c:v>5.6</c:v>
                </c:pt>
                <c:pt idx="65">
                  <c:v>33.799999999999997</c:v>
                </c:pt>
                <c:pt idx="66">
                  <c:v>31</c:v>
                </c:pt>
                <c:pt idx="67">
                  <c:v>35</c:v>
                </c:pt>
                <c:pt idx="68">
                  <c:v>9.3000000000000007</c:v>
                </c:pt>
                <c:pt idx="69">
                  <c:v>10.9</c:v>
                </c:pt>
                <c:pt idx="70">
                  <c:v>14.6</c:v>
                </c:pt>
                <c:pt idx="71">
                  <c:v>36.5</c:v>
                </c:pt>
                <c:pt idx="72">
                  <c:v>22.7</c:v>
                </c:pt>
                <c:pt idx="73">
                  <c:v>29.3</c:v>
                </c:pt>
                <c:pt idx="74">
                  <c:v>50.2</c:v>
                </c:pt>
                <c:pt idx="75">
                  <c:v>8.5</c:v>
                </c:pt>
                <c:pt idx="76">
                  <c:v>5.3</c:v>
                </c:pt>
                <c:pt idx="77">
                  <c:v>6.9</c:v>
                </c:pt>
                <c:pt idx="78">
                  <c:v>51.8</c:v>
                </c:pt>
                <c:pt idx="79">
                  <c:v>34.6</c:v>
                </c:pt>
                <c:pt idx="80">
                  <c:v>66</c:v>
                </c:pt>
                <c:pt idx="81">
                  <c:v>31</c:v>
                </c:pt>
                <c:pt idx="82">
                  <c:v>9</c:v>
                </c:pt>
                <c:pt idx="83">
                  <c:v>46.3</c:v>
                </c:pt>
                <c:pt idx="84">
                  <c:v>2.5</c:v>
                </c:pt>
                <c:pt idx="85">
                  <c:v>8.6</c:v>
                </c:pt>
                <c:pt idx="86">
                  <c:v>42.3</c:v>
                </c:pt>
                <c:pt idx="87">
                  <c:v>4.5</c:v>
                </c:pt>
                <c:pt idx="88">
                  <c:v>3.9</c:v>
                </c:pt>
                <c:pt idx="89">
                  <c:v>48.5</c:v>
                </c:pt>
                <c:pt idx="90">
                  <c:v>33</c:v>
                </c:pt>
                <c:pt idx="91">
                  <c:v>40.9</c:v>
                </c:pt>
                <c:pt idx="92">
                  <c:v>33.1</c:v>
                </c:pt>
                <c:pt idx="93">
                  <c:v>9.5</c:v>
                </c:pt>
                <c:pt idx="94">
                  <c:v>5.6</c:v>
                </c:pt>
                <c:pt idx="95">
                  <c:v>27.6</c:v>
                </c:pt>
                <c:pt idx="96">
                  <c:v>29.9</c:v>
                </c:pt>
                <c:pt idx="97">
                  <c:v>12</c:v>
                </c:pt>
                <c:pt idx="98">
                  <c:v>29</c:v>
                </c:pt>
                <c:pt idx="99">
                  <c:v>9</c:v>
                </c:pt>
                <c:pt idx="100">
                  <c:v>8.8000000000000007</c:v>
                </c:pt>
                <c:pt idx="101">
                  <c:v>22.7</c:v>
                </c:pt>
                <c:pt idx="102">
                  <c:v>10.6</c:v>
                </c:pt>
                <c:pt idx="103">
                  <c:v>10.8</c:v>
                </c:pt>
                <c:pt idx="104">
                  <c:v>29</c:v>
                </c:pt>
                <c:pt idx="105">
                  <c:v>17.7</c:v>
                </c:pt>
                <c:pt idx="106">
                  <c:v>8.6</c:v>
                </c:pt>
                <c:pt idx="107">
                  <c:v>5.9</c:v>
                </c:pt>
                <c:pt idx="108">
                  <c:v>10.8</c:v>
                </c:pt>
                <c:pt idx="109">
                  <c:v>4.9000000000000004</c:v>
                </c:pt>
                <c:pt idx="110">
                  <c:v>63</c:v>
                </c:pt>
                <c:pt idx="111">
                  <c:v>5.6</c:v>
                </c:pt>
                <c:pt idx="112">
                  <c:v>33</c:v>
                </c:pt>
                <c:pt idx="113">
                  <c:v>40.5</c:v>
                </c:pt>
                <c:pt idx="114">
                  <c:v>28.7</c:v>
                </c:pt>
                <c:pt idx="115">
                  <c:v>8.4</c:v>
                </c:pt>
                <c:pt idx="116">
                  <c:v>13.4</c:v>
                </c:pt>
              </c:numCache>
            </c:numRef>
          </c:xVal>
          <c:yVal>
            <c:numRef>
              <c:f>'kg plots'!$AR$3:$AR$119</c:f>
              <c:numCache>
                <c:formatCode>0.00</c:formatCode>
                <c:ptCount val="117"/>
                <c:pt idx="0">
                  <c:v>1.9667515430589798E-3</c:v>
                </c:pt>
                <c:pt idx="1">
                  <c:v>0.479164226827409</c:v>
                </c:pt>
                <c:pt idx="2">
                  <c:v>0.36397535808145298</c:v>
                </c:pt>
                <c:pt idx="3">
                  <c:v>0.48412863547285701</c:v>
                </c:pt>
                <c:pt idx="4">
                  <c:v>0.51113521912821203</c:v>
                </c:pt>
                <c:pt idx="5">
                  <c:v>1.94973603139212E-2</c:v>
                </c:pt>
                <c:pt idx="6">
                  <c:v>0.45543017742650099</c:v>
                </c:pt>
                <c:pt idx="7">
                  <c:v>0.50334167809237396</c:v>
                </c:pt>
                <c:pt idx="8">
                  <c:v>2.2672046637506701E-2</c:v>
                </c:pt>
                <c:pt idx="9">
                  <c:v>0.51575474732593696</c:v>
                </c:pt>
                <c:pt idx="10">
                  <c:v>0.49736339032750998</c:v>
                </c:pt>
                <c:pt idx="11">
                  <c:v>0.24635170261234399</c:v>
                </c:pt>
                <c:pt idx="12">
                  <c:v>0.23590596916920001</c:v>
                </c:pt>
                <c:pt idx="13">
                  <c:v>0.39436934263432999</c:v>
                </c:pt>
                <c:pt idx="14">
                  <c:v>0.34507375842175197</c:v>
                </c:pt>
                <c:pt idx="15">
                  <c:v>0.25267846896033103</c:v>
                </c:pt>
                <c:pt idx="16">
                  <c:v>0.25691805168203202</c:v>
                </c:pt>
                <c:pt idx="17">
                  <c:v>4.2300535658165099E-2</c:v>
                </c:pt>
                <c:pt idx="18">
                  <c:v>0.506395763808275</c:v>
                </c:pt>
                <c:pt idx="19">
                  <c:v>0.225602578259222</c:v>
                </c:pt>
                <c:pt idx="20">
                  <c:v>0.36811666157094602</c:v>
                </c:pt>
                <c:pt idx="21">
                  <c:v>0.18809676550736501</c:v>
                </c:pt>
                <c:pt idx="22">
                  <c:v>0.51575474732593696</c:v>
                </c:pt>
                <c:pt idx="23">
                  <c:v>0.46821568605948299</c:v>
                </c:pt>
                <c:pt idx="24">
                  <c:v>0.39461038450851299</c:v>
                </c:pt>
                <c:pt idx="25">
                  <c:v>0.53108347573971404</c:v>
                </c:pt>
                <c:pt idx="26">
                  <c:v>1.37709449105273E-5</c:v>
                </c:pt>
                <c:pt idx="27">
                  <c:v>3.6798138286480098E-2</c:v>
                </c:pt>
                <c:pt idx="28">
                  <c:v>0.53024323111359895</c:v>
                </c:pt>
                <c:pt idx="29">
                  <c:v>0.12810047123646201</c:v>
                </c:pt>
                <c:pt idx="30">
                  <c:v>0.38442054070991</c:v>
                </c:pt>
                <c:pt idx="31">
                  <c:v>0.37835872886844002</c:v>
                </c:pt>
                <c:pt idx="32">
                  <c:v>0.13584185683765701</c:v>
                </c:pt>
                <c:pt idx="33">
                  <c:v>6.1322130620218102E-2</c:v>
                </c:pt>
                <c:pt idx="34">
                  <c:v>0.21546218771760001</c:v>
                </c:pt>
                <c:pt idx="35">
                  <c:v>5.4594069471312401E-2</c:v>
                </c:pt>
                <c:pt idx="36">
                  <c:v>6.4011470101161996E-2</c:v>
                </c:pt>
                <c:pt idx="37">
                  <c:v>0.47035999404955398</c:v>
                </c:pt>
                <c:pt idx="38">
                  <c:v>0.52176460135275704</c:v>
                </c:pt>
                <c:pt idx="39">
                  <c:v>0.51113521912821203</c:v>
                </c:pt>
                <c:pt idx="40">
                  <c:v>0.16963006414655299</c:v>
                </c:pt>
                <c:pt idx="41">
                  <c:v>0.17324463382063601</c:v>
                </c:pt>
                <c:pt idx="42">
                  <c:v>0.45679415988241301</c:v>
                </c:pt>
                <c:pt idx="43">
                  <c:v>7.7990159821888696E-3</c:v>
                </c:pt>
                <c:pt idx="44">
                  <c:v>0.21546218771760001</c:v>
                </c:pt>
                <c:pt idx="45">
                  <c:v>1.8531204123372801E-2</c:v>
                </c:pt>
                <c:pt idx="46">
                  <c:v>0.52197297713830204</c:v>
                </c:pt>
                <c:pt idx="47">
                  <c:v>0.142243193655371</c:v>
                </c:pt>
                <c:pt idx="48">
                  <c:v>0.25056501778614598</c:v>
                </c:pt>
                <c:pt idx="49">
                  <c:v>0.209464341394038</c:v>
                </c:pt>
                <c:pt idx="50">
                  <c:v>0.49084223230639401</c:v>
                </c:pt>
                <c:pt idx="51">
                  <c:v>0.43595347930711997</c:v>
                </c:pt>
                <c:pt idx="52">
                  <c:v>0.13271037097182301</c:v>
                </c:pt>
                <c:pt idx="53">
                  <c:v>0.50168469947305006</c:v>
                </c:pt>
                <c:pt idx="54">
                  <c:v>0.225602578259222</c:v>
                </c:pt>
                <c:pt idx="55">
                  <c:v>0.52197297713830204</c:v>
                </c:pt>
                <c:pt idx="56">
                  <c:v>0.13271037097182301</c:v>
                </c:pt>
                <c:pt idx="57">
                  <c:v>0.48412863547285701</c:v>
                </c:pt>
                <c:pt idx="58">
                  <c:v>0.495847223094812</c:v>
                </c:pt>
                <c:pt idx="59">
                  <c:v>9.6290707018898303E-2</c:v>
                </c:pt>
                <c:pt idx="60">
                  <c:v>0.48939230235916298</c:v>
                </c:pt>
                <c:pt idx="61">
                  <c:v>0.201576279834079</c:v>
                </c:pt>
                <c:pt idx="62">
                  <c:v>0.44678287722176402</c:v>
                </c:pt>
                <c:pt idx="63">
                  <c:v>0.47848864322889301</c:v>
                </c:pt>
                <c:pt idx="64">
                  <c:v>0.441472899551896</c:v>
                </c:pt>
                <c:pt idx="65">
                  <c:v>0.219497510289901</c:v>
                </c:pt>
                <c:pt idx="66">
                  <c:v>0.27832121104840102</c:v>
                </c:pt>
                <c:pt idx="67">
                  <c:v>0.195746919043951</c:v>
                </c:pt>
                <c:pt idx="68">
                  <c:v>0.51049502841935301</c:v>
                </c:pt>
                <c:pt idx="69">
                  <c:v>0.52452678662665198</c:v>
                </c:pt>
                <c:pt idx="70">
                  <c:v>0.52996172764077598</c:v>
                </c:pt>
                <c:pt idx="71">
                  <c:v>0.167838095897513</c:v>
                </c:pt>
                <c:pt idx="72">
                  <c:v>0.44562550127848299</c:v>
                </c:pt>
                <c:pt idx="73">
                  <c:v>0.31506382656048498</c:v>
                </c:pt>
                <c:pt idx="74">
                  <c:v>2.5450747762152899E-2</c:v>
                </c:pt>
                <c:pt idx="75">
                  <c:v>0.50028170558232798</c:v>
                </c:pt>
                <c:pt idx="76">
                  <c:v>0.43311365052850298</c:v>
                </c:pt>
                <c:pt idx="77">
                  <c:v>0.47245891434841503</c:v>
                </c:pt>
                <c:pt idx="78">
                  <c:v>1.94973603139212E-2</c:v>
                </c:pt>
                <c:pt idx="79">
                  <c:v>0.20353618390973599</c:v>
                </c:pt>
                <c:pt idx="80">
                  <c:v>1.36975927725008E-3</c:v>
                </c:pt>
                <c:pt idx="81">
                  <c:v>0.27832121104840102</c:v>
                </c:pt>
                <c:pt idx="82">
                  <c:v>0.50693180553559902</c:v>
                </c:pt>
                <c:pt idx="83">
                  <c:v>4.7047739312495701E-2</c:v>
                </c:pt>
                <c:pt idx="84">
                  <c:v>0.328947569893493</c:v>
                </c:pt>
                <c:pt idx="85">
                  <c:v>0.50168469947305006</c:v>
                </c:pt>
                <c:pt idx="86">
                  <c:v>8.3279217471526307E-2</c:v>
                </c:pt>
                <c:pt idx="87">
                  <c:v>0.408385553392623</c:v>
                </c:pt>
                <c:pt idx="88">
                  <c:v>0.38734979588032498</c:v>
                </c:pt>
                <c:pt idx="89">
                  <c:v>3.34807481173547E-2</c:v>
                </c:pt>
                <c:pt idx="90">
                  <c:v>0.23590596916920001</c:v>
                </c:pt>
                <c:pt idx="91">
                  <c:v>0.100084423262297</c:v>
                </c:pt>
                <c:pt idx="92">
                  <c:v>0.23383322626901401</c:v>
                </c:pt>
                <c:pt idx="93">
                  <c:v>0.51269897225852601</c:v>
                </c:pt>
                <c:pt idx="94">
                  <c:v>0.441472899551896</c:v>
                </c:pt>
                <c:pt idx="95">
                  <c:v>0.35141809411115399</c:v>
                </c:pt>
                <c:pt idx="96">
                  <c:v>0.30208990243539402</c:v>
                </c:pt>
                <c:pt idx="97">
                  <c:v>0.52977243691555798</c:v>
                </c:pt>
                <c:pt idx="98">
                  <c:v>0.32153529746855097</c:v>
                </c:pt>
                <c:pt idx="99">
                  <c:v>0.50693180553559902</c:v>
                </c:pt>
                <c:pt idx="100">
                  <c:v>0.504380423961728</c:v>
                </c:pt>
                <c:pt idx="101">
                  <c:v>0.44562550127848299</c:v>
                </c:pt>
                <c:pt idx="102">
                  <c:v>0.52249977401988401</c:v>
                </c:pt>
                <c:pt idx="103">
                  <c:v>0.52388058156269102</c:v>
                </c:pt>
                <c:pt idx="104">
                  <c:v>0.32153529746855097</c:v>
                </c:pt>
                <c:pt idx="105">
                  <c:v>0.51113521912821203</c:v>
                </c:pt>
                <c:pt idx="106">
                  <c:v>0.50168469947305006</c:v>
                </c:pt>
                <c:pt idx="107">
                  <c:v>0.44936087460829699</c:v>
                </c:pt>
                <c:pt idx="108">
                  <c:v>0.52388058156269102</c:v>
                </c:pt>
                <c:pt idx="109">
                  <c:v>0.42120508479803098</c:v>
                </c:pt>
                <c:pt idx="110">
                  <c:v>2.4939659802850202E-3</c:v>
                </c:pt>
                <c:pt idx="111">
                  <c:v>0.441472899551896</c:v>
                </c:pt>
                <c:pt idx="112">
                  <c:v>0.23590596916920001</c:v>
                </c:pt>
                <c:pt idx="113">
                  <c:v>0.10530807916542601</c:v>
                </c:pt>
                <c:pt idx="114">
                  <c:v>0.32798927263640298</c:v>
                </c:pt>
                <c:pt idx="115">
                  <c:v>0.498841409048916</c:v>
                </c:pt>
                <c:pt idx="116">
                  <c:v>0.531867210886974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21-4F21-A496-7EF24B39647E}"/>
            </c:ext>
          </c:extLst>
        </c:ser>
        <c:ser>
          <c:idx val="1"/>
          <c:order val="1"/>
          <c:tx>
            <c:strRef>
              <c:f>'kg plots'!$AS$2</c:f>
              <c:strCache>
                <c:ptCount val="1"/>
                <c:pt idx="0">
                  <c:v>l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kg plots'!$AQ$3:$AQ$119</c:f>
              <c:numCache>
                <c:formatCode>General</c:formatCode>
                <c:ptCount val="117"/>
                <c:pt idx="0">
                  <c:v>64.2</c:v>
                </c:pt>
                <c:pt idx="1">
                  <c:v>20.5</c:v>
                </c:pt>
                <c:pt idx="2">
                  <c:v>27</c:v>
                </c:pt>
                <c:pt idx="3">
                  <c:v>7.5</c:v>
                </c:pt>
                <c:pt idx="4">
                  <c:v>17.7</c:v>
                </c:pt>
                <c:pt idx="5">
                  <c:v>51.8</c:v>
                </c:pt>
                <c:pt idx="6">
                  <c:v>22.1</c:v>
                </c:pt>
                <c:pt idx="7">
                  <c:v>18.5</c:v>
                </c:pt>
                <c:pt idx="8">
                  <c:v>50.9</c:v>
                </c:pt>
                <c:pt idx="9">
                  <c:v>9.8000000000000007</c:v>
                </c:pt>
                <c:pt idx="10">
                  <c:v>8.3000000000000007</c:v>
                </c:pt>
                <c:pt idx="11">
                  <c:v>32.5</c:v>
                </c:pt>
                <c:pt idx="12">
                  <c:v>33</c:v>
                </c:pt>
                <c:pt idx="13">
                  <c:v>25.5</c:v>
                </c:pt>
                <c:pt idx="14">
                  <c:v>27.9</c:v>
                </c:pt>
                <c:pt idx="15">
                  <c:v>32.200000000000003</c:v>
                </c:pt>
                <c:pt idx="16">
                  <c:v>32</c:v>
                </c:pt>
                <c:pt idx="17">
                  <c:v>47</c:v>
                </c:pt>
                <c:pt idx="18">
                  <c:v>18.2</c:v>
                </c:pt>
                <c:pt idx="19">
                  <c:v>33.5</c:v>
                </c:pt>
                <c:pt idx="20">
                  <c:v>26.8</c:v>
                </c:pt>
                <c:pt idx="21">
                  <c:v>35.4</c:v>
                </c:pt>
                <c:pt idx="22">
                  <c:v>9.8000000000000007</c:v>
                </c:pt>
                <c:pt idx="23">
                  <c:v>6.7</c:v>
                </c:pt>
                <c:pt idx="24">
                  <c:v>4.0999999999999996</c:v>
                </c:pt>
                <c:pt idx="25">
                  <c:v>12.5</c:v>
                </c:pt>
                <c:pt idx="26">
                  <c:v>86.8</c:v>
                </c:pt>
                <c:pt idx="27">
                  <c:v>47.9</c:v>
                </c:pt>
                <c:pt idx="28">
                  <c:v>14.5</c:v>
                </c:pt>
                <c:pt idx="29">
                  <c:v>38.9</c:v>
                </c:pt>
                <c:pt idx="30">
                  <c:v>26</c:v>
                </c:pt>
                <c:pt idx="31">
                  <c:v>26.3</c:v>
                </c:pt>
                <c:pt idx="32">
                  <c:v>38.4</c:v>
                </c:pt>
                <c:pt idx="33">
                  <c:v>44.5</c:v>
                </c:pt>
                <c:pt idx="34">
                  <c:v>34</c:v>
                </c:pt>
                <c:pt idx="35">
                  <c:v>45.3</c:v>
                </c:pt>
                <c:pt idx="36">
                  <c:v>44.2</c:v>
                </c:pt>
                <c:pt idx="37">
                  <c:v>6.8</c:v>
                </c:pt>
                <c:pt idx="38">
                  <c:v>10.5</c:v>
                </c:pt>
                <c:pt idx="39">
                  <c:v>17.7</c:v>
                </c:pt>
                <c:pt idx="40">
                  <c:v>36.4</c:v>
                </c:pt>
                <c:pt idx="41">
                  <c:v>36.200000000000003</c:v>
                </c:pt>
                <c:pt idx="42">
                  <c:v>6.2</c:v>
                </c:pt>
                <c:pt idx="43">
                  <c:v>57</c:v>
                </c:pt>
                <c:pt idx="44">
                  <c:v>34</c:v>
                </c:pt>
                <c:pt idx="45">
                  <c:v>52.1</c:v>
                </c:pt>
                <c:pt idx="46">
                  <c:v>16.3</c:v>
                </c:pt>
                <c:pt idx="47">
                  <c:v>38</c:v>
                </c:pt>
                <c:pt idx="48">
                  <c:v>32.299999999999997</c:v>
                </c:pt>
                <c:pt idx="49">
                  <c:v>34.299999999999997</c:v>
                </c:pt>
                <c:pt idx="50">
                  <c:v>19.600000000000001</c:v>
                </c:pt>
                <c:pt idx="51">
                  <c:v>5.4</c:v>
                </c:pt>
                <c:pt idx="52">
                  <c:v>38.6</c:v>
                </c:pt>
                <c:pt idx="53">
                  <c:v>8.6</c:v>
                </c:pt>
                <c:pt idx="54">
                  <c:v>33.5</c:v>
                </c:pt>
                <c:pt idx="55">
                  <c:v>16.3</c:v>
                </c:pt>
                <c:pt idx="56">
                  <c:v>38.6</c:v>
                </c:pt>
                <c:pt idx="57">
                  <c:v>7.5</c:v>
                </c:pt>
                <c:pt idx="58">
                  <c:v>8.1999999999999993</c:v>
                </c:pt>
                <c:pt idx="59">
                  <c:v>41.2</c:v>
                </c:pt>
                <c:pt idx="60">
                  <c:v>7.8</c:v>
                </c:pt>
                <c:pt idx="61">
                  <c:v>34.700000000000003</c:v>
                </c:pt>
                <c:pt idx="62">
                  <c:v>5.8</c:v>
                </c:pt>
                <c:pt idx="63">
                  <c:v>7.2</c:v>
                </c:pt>
                <c:pt idx="64">
                  <c:v>5.6</c:v>
                </c:pt>
                <c:pt idx="65">
                  <c:v>33.799999999999997</c:v>
                </c:pt>
                <c:pt idx="66">
                  <c:v>31</c:v>
                </c:pt>
                <c:pt idx="67">
                  <c:v>35</c:v>
                </c:pt>
                <c:pt idx="68">
                  <c:v>9.3000000000000007</c:v>
                </c:pt>
                <c:pt idx="69">
                  <c:v>10.9</c:v>
                </c:pt>
                <c:pt idx="70">
                  <c:v>14.6</c:v>
                </c:pt>
                <c:pt idx="71">
                  <c:v>36.5</c:v>
                </c:pt>
                <c:pt idx="72">
                  <c:v>22.7</c:v>
                </c:pt>
                <c:pt idx="73">
                  <c:v>29.3</c:v>
                </c:pt>
                <c:pt idx="74">
                  <c:v>50.2</c:v>
                </c:pt>
                <c:pt idx="75">
                  <c:v>8.5</c:v>
                </c:pt>
                <c:pt idx="76">
                  <c:v>5.3</c:v>
                </c:pt>
                <c:pt idx="77">
                  <c:v>6.9</c:v>
                </c:pt>
                <c:pt idx="78">
                  <c:v>51.8</c:v>
                </c:pt>
                <c:pt idx="79">
                  <c:v>34.6</c:v>
                </c:pt>
                <c:pt idx="80">
                  <c:v>66</c:v>
                </c:pt>
                <c:pt idx="81">
                  <c:v>31</c:v>
                </c:pt>
                <c:pt idx="82">
                  <c:v>9</c:v>
                </c:pt>
                <c:pt idx="83">
                  <c:v>46.3</c:v>
                </c:pt>
                <c:pt idx="84">
                  <c:v>2.5</c:v>
                </c:pt>
                <c:pt idx="85">
                  <c:v>8.6</c:v>
                </c:pt>
                <c:pt idx="86">
                  <c:v>42.3</c:v>
                </c:pt>
                <c:pt idx="87">
                  <c:v>4.5</c:v>
                </c:pt>
                <c:pt idx="88">
                  <c:v>3.9</c:v>
                </c:pt>
                <c:pt idx="89">
                  <c:v>48.5</c:v>
                </c:pt>
                <c:pt idx="90">
                  <c:v>33</c:v>
                </c:pt>
                <c:pt idx="91">
                  <c:v>40.9</c:v>
                </c:pt>
                <c:pt idx="92">
                  <c:v>33.1</c:v>
                </c:pt>
                <c:pt idx="93">
                  <c:v>9.5</c:v>
                </c:pt>
                <c:pt idx="94">
                  <c:v>5.6</c:v>
                </c:pt>
                <c:pt idx="95">
                  <c:v>27.6</c:v>
                </c:pt>
                <c:pt idx="96">
                  <c:v>29.9</c:v>
                </c:pt>
                <c:pt idx="97">
                  <c:v>12</c:v>
                </c:pt>
                <c:pt idx="98">
                  <c:v>29</c:v>
                </c:pt>
                <c:pt idx="99">
                  <c:v>9</c:v>
                </c:pt>
                <c:pt idx="100">
                  <c:v>8.8000000000000007</c:v>
                </c:pt>
                <c:pt idx="101">
                  <c:v>22.7</c:v>
                </c:pt>
                <c:pt idx="102">
                  <c:v>10.6</c:v>
                </c:pt>
                <c:pt idx="103">
                  <c:v>10.8</c:v>
                </c:pt>
                <c:pt idx="104">
                  <c:v>29</c:v>
                </c:pt>
                <c:pt idx="105">
                  <c:v>17.7</c:v>
                </c:pt>
                <c:pt idx="106">
                  <c:v>8.6</c:v>
                </c:pt>
                <c:pt idx="107">
                  <c:v>5.9</c:v>
                </c:pt>
                <c:pt idx="108">
                  <c:v>10.8</c:v>
                </c:pt>
                <c:pt idx="109">
                  <c:v>4.9000000000000004</c:v>
                </c:pt>
                <c:pt idx="110">
                  <c:v>63</c:v>
                </c:pt>
                <c:pt idx="111">
                  <c:v>5.6</c:v>
                </c:pt>
                <c:pt idx="112">
                  <c:v>33</c:v>
                </c:pt>
                <c:pt idx="113">
                  <c:v>40.5</c:v>
                </c:pt>
                <c:pt idx="114">
                  <c:v>28.7</c:v>
                </c:pt>
                <c:pt idx="115">
                  <c:v>8.4</c:v>
                </c:pt>
                <c:pt idx="116">
                  <c:v>13.4</c:v>
                </c:pt>
              </c:numCache>
            </c:numRef>
          </c:xVal>
          <c:yVal>
            <c:numRef>
              <c:f>'kg plots'!$AS$3:$AS$119</c:f>
              <c:numCache>
                <c:formatCode>0.00</c:formatCode>
                <c:ptCount val="117"/>
                <c:pt idx="0">
                  <c:v>1.0620256210573699E-4</c:v>
                </c:pt>
                <c:pt idx="1">
                  <c:v>0.34821486417582298</c:v>
                </c:pt>
                <c:pt idx="2">
                  <c:v>0.25686471475198902</c:v>
                </c:pt>
                <c:pt idx="3">
                  <c:v>0.36440458342051602</c:v>
                </c:pt>
                <c:pt idx="4">
                  <c:v>0.37757274872283803</c:v>
                </c:pt>
                <c:pt idx="5">
                  <c:v>3.74721591483319E-3</c:v>
                </c:pt>
                <c:pt idx="6">
                  <c:v>0.328463938310666</c:v>
                </c:pt>
                <c:pt idx="7">
                  <c:v>0.36993183787967698</c:v>
                </c:pt>
                <c:pt idx="8">
                  <c:v>4.7293193572875702E-3</c:v>
                </c:pt>
                <c:pt idx="9">
                  <c:v>0.39790006308350601</c:v>
                </c:pt>
                <c:pt idx="10">
                  <c:v>0.379644314675809</c:v>
                </c:pt>
                <c:pt idx="11">
                  <c:v>0.16230816712126001</c:v>
                </c:pt>
                <c:pt idx="12">
                  <c:v>0.15359585775023399</c:v>
                </c:pt>
                <c:pt idx="13">
                  <c:v>0.28041847209472098</c:v>
                </c:pt>
                <c:pt idx="14">
                  <c:v>0.242119984765402</c:v>
                </c:pt>
                <c:pt idx="15">
                  <c:v>0.167568570964828</c:v>
                </c:pt>
                <c:pt idx="16">
                  <c:v>0.17108515727214499</c:v>
                </c:pt>
                <c:pt idx="17">
                  <c:v>1.23464252637771E-2</c:v>
                </c:pt>
                <c:pt idx="18">
                  <c:v>0.37287257137786001</c:v>
                </c:pt>
                <c:pt idx="19">
                  <c:v>0.144979699497539</c:v>
                </c:pt>
                <c:pt idx="20">
                  <c:v>0.26008137062071801</c:v>
                </c:pt>
                <c:pt idx="21">
                  <c:v>0.11367339631538</c:v>
                </c:pt>
                <c:pt idx="22">
                  <c:v>0.39790006308350601</c:v>
                </c:pt>
                <c:pt idx="23">
                  <c:v>0.34466136213993098</c:v>
                </c:pt>
                <c:pt idx="24">
                  <c:v>0.24754382584454401</c:v>
                </c:pt>
                <c:pt idx="25">
                  <c:v>0.40667537377138202</c:v>
                </c:pt>
                <c:pt idx="26">
                  <c:v>4.2150365469715799E-8</c:v>
                </c:pt>
                <c:pt idx="27">
                  <c:v>9.9684232803346207E-3</c:v>
                </c:pt>
                <c:pt idx="28">
                  <c:v>0.40060471438088302</c:v>
                </c:pt>
                <c:pt idx="29">
                  <c:v>6.5827311839939395E-2</c:v>
                </c:pt>
                <c:pt idx="30">
                  <c:v>0.27271653415170999</c:v>
                </c:pt>
                <c:pt idx="31">
                  <c:v>0.26802254704305201</c:v>
                </c:pt>
                <c:pt idx="32">
                  <c:v>7.1705403340246998E-2</c:v>
                </c:pt>
                <c:pt idx="33">
                  <c:v>2.1788694571083699E-2</c:v>
                </c:pt>
                <c:pt idx="34">
                  <c:v>0.13649168625341701</c:v>
                </c:pt>
                <c:pt idx="35">
                  <c:v>1.8247447730521098E-2</c:v>
                </c:pt>
                <c:pt idx="36">
                  <c:v>2.32610048786124E-2</c:v>
                </c:pt>
                <c:pt idx="37">
                  <c:v>0.34738929498294102</c:v>
                </c:pt>
                <c:pt idx="38">
                  <c:v>0.40266246123634503</c:v>
                </c:pt>
                <c:pt idx="39">
                  <c:v>0.37757274872283803</c:v>
                </c:pt>
                <c:pt idx="40">
                  <c:v>9.8495353608434394E-2</c:v>
                </c:pt>
                <c:pt idx="41">
                  <c:v>0.101444360641312</c:v>
                </c:pt>
                <c:pt idx="42">
                  <c:v>0.32987598224756598</c:v>
                </c:pt>
                <c:pt idx="43">
                  <c:v>9.0747099518387201E-4</c:v>
                </c:pt>
                <c:pt idx="44">
                  <c:v>0.13649168625341701</c:v>
                </c:pt>
                <c:pt idx="45">
                  <c:v>3.4644195866448701E-3</c:v>
                </c:pt>
                <c:pt idx="46">
                  <c:v>0.38927769015423203</c:v>
                </c:pt>
                <c:pt idx="47">
                  <c:v>7.6650203469950107E-2</c:v>
                </c:pt>
                <c:pt idx="48">
                  <c:v>0.165812930253461</c:v>
                </c:pt>
                <c:pt idx="49">
                  <c:v>0.13147364079316101</c:v>
                </c:pt>
                <c:pt idx="50">
                  <c:v>0.35842299954607898</c:v>
                </c:pt>
                <c:pt idx="51">
                  <c:v>0.30223118681898797</c:v>
                </c:pt>
                <c:pt idx="52">
                  <c:v>6.9313576248273903E-2</c:v>
                </c:pt>
                <c:pt idx="53">
                  <c:v>0.38429889390334199</c:v>
                </c:pt>
                <c:pt idx="54">
                  <c:v>0.144979699497539</c:v>
                </c:pt>
                <c:pt idx="55">
                  <c:v>0.38927769015423203</c:v>
                </c:pt>
                <c:pt idx="56">
                  <c:v>6.9313576248273903E-2</c:v>
                </c:pt>
                <c:pt idx="57">
                  <c:v>0.36440458342051602</c:v>
                </c:pt>
                <c:pt idx="58">
                  <c:v>0.37796927579089301</c:v>
                </c:pt>
                <c:pt idx="59">
                  <c:v>4.3123256677208101E-2</c:v>
                </c:pt>
                <c:pt idx="60">
                  <c:v>0.37062249553399901</c:v>
                </c:pt>
                <c:pt idx="61">
                  <c:v>0.12488409940557001</c:v>
                </c:pt>
                <c:pt idx="62">
                  <c:v>0.31666337566119501</c:v>
                </c:pt>
                <c:pt idx="63">
                  <c:v>0.35755161097261301</c:v>
                </c:pt>
                <c:pt idx="64">
                  <c:v>0.30959803549702603</c:v>
                </c:pt>
                <c:pt idx="65">
                  <c:v>0.13986946656757501</c:v>
                </c:pt>
                <c:pt idx="66">
                  <c:v>0.18871388252523</c:v>
                </c:pt>
                <c:pt idx="67">
                  <c:v>0.120026265398813</c:v>
                </c:pt>
                <c:pt idx="68">
                  <c:v>0.39314279442231698</c:v>
                </c:pt>
                <c:pt idx="69">
                  <c:v>0.404505184801847</c:v>
                </c:pt>
                <c:pt idx="70">
                  <c:v>0.40010333278529803</c:v>
                </c:pt>
                <c:pt idx="71">
                  <c:v>9.7038034826958594E-2</c:v>
                </c:pt>
                <c:pt idx="72">
                  <c:v>0.32056274190920397</c:v>
                </c:pt>
                <c:pt idx="73">
                  <c:v>0.21840453184484801</c:v>
                </c:pt>
                <c:pt idx="74">
                  <c:v>5.6520648587265196E-3</c:v>
                </c:pt>
                <c:pt idx="75">
                  <c:v>0.382808008158185</c:v>
                </c:pt>
                <c:pt idx="76">
                  <c:v>0.29843633812723003</c:v>
                </c:pt>
                <c:pt idx="77">
                  <c:v>0.350041730648806</c:v>
                </c:pt>
                <c:pt idx="78">
                  <c:v>3.74721591483319E-3</c:v>
                </c:pt>
                <c:pt idx="79">
                  <c:v>0.12651991238087901</c:v>
                </c:pt>
                <c:pt idx="80">
                  <c:v>6.0308356105437001E-5</c:v>
                </c:pt>
                <c:pt idx="81">
                  <c:v>0.18871388252523</c:v>
                </c:pt>
                <c:pt idx="82">
                  <c:v>0.38968241026622702</c:v>
                </c:pt>
                <c:pt idx="83">
                  <c:v>1.4532938834251699E-2</c:v>
                </c:pt>
                <c:pt idx="84">
                  <c:v>0.16865614327675199</c:v>
                </c:pt>
                <c:pt idx="85">
                  <c:v>0.38429889390334199</c:v>
                </c:pt>
                <c:pt idx="86">
                  <c:v>3.46669689428767E-2</c:v>
                </c:pt>
                <c:pt idx="87">
                  <c:v>0.26553716344157702</c:v>
                </c:pt>
                <c:pt idx="88">
                  <c:v>0.23821370700841199</c:v>
                </c:pt>
                <c:pt idx="89">
                  <c:v>8.62098311890948E-3</c:v>
                </c:pt>
                <c:pt idx="90">
                  <c:v>0.15359585775023399</c:v>
                </c:pt>
                <c:pt idx="91">
                  <c:v>4.5689319049939399E-2</c:v>
                </c:pt>
                <c:pt idx="92">
                  <c:v>0.151863913201774</c:v>
                </c:pt>
                <c:pt idx="93">
                  <c:v>0.395191713435876</c:v>
                </c:pt>
                <c:pt idx="94">
                  <c:v>0.30959803549702603</c:v>
                </c:pt>
                <c:pt idx="95">
                  <c:v>0.247082469144595</c:v>
                </c:pt>
                <c:pt idx="96">
                  <c:v>0.20800724276100599</c:v>
                </c:pt>
                <c:pt idx="97">
                  <c:v>0.406792573151183</c:v>
                </c:pt>
                <c:pt idx="98">
                  <c:v>0.22355637929452499</c:v>
                </c:pt>
                <c:pt idx="99">
                  <c:v>0.38968241026622702</c:v>
                </c:pt>
                <c:pt idx="100">
                  <c:v>0.38710438580927298</c:v>
                </c:pt>
                <c:pt idx="101">
                  <c:v>0.32056274190920397</c:v>
                </c:pt>
                <c:pt idx="102">
                  <c:v>0.40317936187321102</c:v>
                </c:pt>
                <c:pt idx="103">
                  <c:v>0.404099852105889</c:v>
                </c:pt>
                <c:pt idx="104">
                  <c:v>0.22355637929452499</c:v>
                </c:pt>
                <c:pt idx="105">
                  <c:v>0.37757274872283803</c:v>
                </c:pt>
                <c:pt idx="106">
                  <c:v>0.38429889390334199</c:v>
                </c:pt>
                <c:pt idx="107">
                  <c:v>0.32008173235235099</c:v>
                </c:pt>
                <c:pt idx="108">
                  <c:v>0.404099852105889</c:v>
                </c:pt>
                <c:pt idx="109">
                  <c:v>0.28253514116950401</c:v>
                </c:pt>
                <c:pt idx="110">
                  <c:v>1.53898673148927E-4</c:v>
                </c:pt>
                <c:pt idx="111">
                  <c:v>0.30959803549702603</c:v>
                </c:pt>
                <c:pt idx="112">
                  <c:v>0.15359585775023399</c:v>
                </c:pt>
                <c:pt idx="113">
                  <c:v>4.9291022549761698E-2</c:v>
                </c:pt>
                <c:pt idx="114">
                  <c:v>0.22867256942734099</c:v>
                </c:pt>
                <c:pt idx="115">
                  <c:v>0.38125685542952098</c:v>
                </c:pt>
                <c:pt idx="116">
                  <c:v>0.4049492029783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21-4F21-A496-7EF24B39647E}"/>
            </c:ext>
          </c:extLst>
        </c:ser>
        <c:ser>
          <c:idx val="2"/>
          <c:order val="2"/>
          <c:tx>
            <c:strRef>
              <c:f>'kg plots'!$AT$2</c:f>
              <c:strCache>
                <c:ptCount val="1"/>
                <c:pt idx="0">
                  <c:v>h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kg plots'!$AQ$3:$AQ$119</c:f>
              <c:numCache>
                <c:formatCode>General</c:formatCode>
                <c:ptCount val="117"/>
                <c:pt idx="0">
                  <c:v>64.2</c:v>
                </c:pt>
                <c:pt idx="1">
                  <c:v>20.5</c:v>
                </c:pt>
                <c:pt idx="2">
                  <c:v>27</c:v>
                </c:pt>
                <c:pt idx="3">
                  <c:v>7.5</c:v>
                </c:pt>
                <c:pt idx="4">
                  <c:v>17.7</c:v>
                </c:pt>
                <c:pt idx="5">
                  <c:v>51.8</c:v>
                </c:pt>
                <c:pt idx="6">
                  <c:v>22.1</c:v>
                </c:pt>
                <c:pt idx="7">
                  <c:v>18.5</c:v>
                </c:pt>
                <c:pt idx="8">
                  <c:v>50.9</c:v>
                </c:pt>
                <c:pt idx="9">
                  <c:v>9.8000000000000007</c:v>
                </c:pt>
                <c:pt idx="10">
                  <c:v>8.3000000000000007</c:v>
                </c:pt>
                <c:pt idx="11">
                  <c:v>32.5</c:v>
                </c:pt>
                <c:pt idx="12">
                  <c:v>33</c:v>
                </c:pt>
                <c:pt idx="13">
                  <c:v>25.5</c:v>
                </c:pt>
                <c:pt idx="14">
                  <c:v>27.9</c:v>
                </c:pt>
                <c:pt idx="15">
                  <c:v>32.200000000000003</c:v>
                </c:pt>
                <c:pt idx="16">
                  <c:v>32</c:v>
                </c:pt>
                <c:pt idx="17">
                  <c:v>47</c:v>
                </c:pt>
                <c:pt idx="18">
                  <c:v>18.2</c:v>
                </c:pt>
                <c:pt idx="19">
                  <c:v>33.5</c:v>
                </c:pt>
                <c:pt idx="20">
                  <c:v>26.8</c:v>
                </c:pt>
                <c:pt idx="21">
                  <c:v>35.4</c:v>
                </c:pt>
                <c:pt idx="22">
                  <c:v>9.8000000000000007</c:v>
                </c:pt>
                <c:pt idx="23">
                  <c:v>6.7</c:v>
                </c:pt>
                <c:pt idx="24">
                  <c:v>4.0999999999999996</c:v>
                </c:pt>
                <c:pt idx="25">
                  <c:v>12.5</c:v>
                </c:pt>
                <c:pt idx="26">
                  <c:v>86.8</c:v>
                </c:pt>
                <c:pt idx="27">
                  <c:v>47.9</c:v>
                </c:pt>
                <c:pt idx="28">
                  <c:v>14.5</c:v>
                </c:pt>
                <c:pt idx="29">
                  <c:v>38.9</c:v>
                </c:pt>
                <c:pt idx="30">
                  <c:v>26</c:v>
                </c:pt>
                <c:pt idx="31">
                  <c:v>26.3</c:v>
                </c:pt>
                <c:pt idx="32">
                  <c:v>38.4</c:v>
                </c:pt>
                <c:pt idx="33">
                  <c:v>44.5</c:v>
                </c:pt>
                <c:pt idx="34">
                  <c:v>34</c:v>
                </c:pt>
                <c:pt idx="35">
                  <c:v>45.3</c:v>
                </c:pt>
                <c:pt idx="36">
                  <c:v>44.2</c:v>
                </c:pt>
                <c:pt idx="37">
                  <c:v>6.8</c:v>
                </c:pt>
                <c:pt idx="38">
                  <c:v>10.5</c:v>
                </c:pt>
                <c:pt idx="39">
                  <c:v>17.7</c:v>
                </c:pt>
                <c:pt idx="40">
                  <c:v>36.4</c:v>
                </c:pt>
                <c:pt idx="41">
                  <c:v>36.200000000000003</c:v>
                </c:pt>
                <c:pt idx="42">
                  <c:v>6.2</c:v>
                </c:pt>
                <c:pt idx="43">
                  <c:v>57</c:v>
                </c:pt>
                <c:pt idx="44">
                  <c:v>34</c:v>
                </c:pt>
                <c:pt idx="45">
                  <c:v>52.1</c:v>
                </c:pt>
                <c:pt idx="46">
                  <c:v>16.3</c:v>
                </c:pt>
                <c:pt idx="47">
                  <c:v>38</c:v>
                </c:pt>
                <c:pt idx="48">
                  <c:v>32.299999999999997</c:v>
                </c:pt>
                <c:pt idx="49">
                  <c:v>34.299999999999997</c:v>
                </c:pt>
                <c:pt idx="50">
                  <c:v>19.600000000000001</c:v>
                </c:pt>
                <c:pt idx="51">
                  <c:v>5.4</c:v>
                </c:pt>
                <c:pt idx="52">
                  <c:v>38.6</c:v>
                </c:pt>
                <c:pt idx="53">
                  <c:v>8.6</c:v>
                </c:pt>
                <c:pt idx="54">
                  <c:v>33.5</c:v>
                </c:pt>
                <c:pt idx="55">
                  <c:v>16.3</c:v>
                </c:pt>
                <c:pt idx="56">
                  <c:v>38.6</c:v>
                </c:pt>
                <c:pt idx="57">
                  <c:v>7.5</c:v>
                </c:pt>
                <c:pt idx="58">
                  <c:v>8.1999999999999993</c:v>
                </c:pt>
                <c:pt idx="59">
                  <c:v>41.2</c:v>
                </c:pt>
                <c:pt idx="60">
                  <c:v>7.8</c:v>
                </c:pt>
                <c:pt idx="61">
                  <c:v>34.700000000000003</c:v>
                </c:pt>
                <c:pt idx="62">
                  <c:v>5.8</c:v>
                </c:pt>
                <c:pt idx="63">
                  <c:v>7.2</c:v>
                </c:pt>
                <c:pt idx="64">
                  <c:v>5.6</c:v>
                </c:pt>
                <c:pt idx="65">
                  <c:v>33.799999999999997</c:v>
                </c:pt>
                <c:pt idx="66">
                  <c:v>31</c:v>
                </c:pt>
                <c:pt idx="67">
                  <c:v>35</c:v>
                </c:pt>
                <c:pt idx="68">
                  <c:v>9.3000000000000007</c:v>
                </c:pt>
                <c:pt idx="69">
                  <c:v>10.9</c:v>
                </c:pt>
                <c:pt idx="70">
                  <c:v>14.6</c:v>
                </c:pt>
                <c:pt idx="71">
                  <c:v>36.5</c:v>
                </c:pt>
                <c:pt idx="72">
                  <c:v>22.7</c:v>
                </c:pt>
                <c:pt idx="73">
                  <c:v>29.3</c:v>
                </c:pt>
                <c:pt idx="74">
                  <c:v>50.2</c:v>
                </c:pt>
                <c:pt idx="75">
                  <c:v>8.5</c:v>
                </c:pt>
                <c:pt idx="76">
                  <c:v>5.3</c:v>
                </c:pt>
                <c:pt idx="77">
                  <c:v>6.9</c:v>
                </c:pt>
                <c:pt idx="78">
                  <c:v>51.8</c:v>
                </c:pt>
                <c:pt idx="79">
                  <c:v>34.6</c:v>
                </c:pt>
                <c:pt idx="80">
                  <c:v>66</c:v>
                </c:pt>
                <c:pt idx="81">
                  <c:v>31</c:v>
                </c:pt>
                <c:pt idx="82">
                  <c:v>9</c:v>
                </c:pt>
                <c:pt idx="83">
                  <c:v>46.3</c:v>
                </c:pt>
                <c:pt idx="84">
                  <c:v>2.5</c:v>
                </c:pt>
                <c:pt idx="85">
                  <c:v>8.6</c:v>
                </c:pt>
                <c:pt idx="86">
                  <c:v>42.3</c:v>
                </c:pt>
                <c:pt idx="87">
                  <c:v>4.5</c:v>
                </c:pt>
                <c:pt idx="88">
                  <c:v>3.9</c:v>
                </c:pt>
                <c:pt idx="89">
                  <c:v>48.5</c:v>
                </c:pt>
                <c:pt idx="90">
                  <c:v>33</c:v>
                </c:pt>
                <c:pt idx="91">
                  <c:v>40.9</c:v>
                </c:pt>
                <c:pt idx="92">
                  <c:v>33.1</c:v>
                </c:pt>
                <c:pt idx="93">
                  <c:v>9.5</c:v>
                </c:pt>
                <c:pt idx="94">
                  <c:v>5.6</c:v>
                </c:pt>
                <c:pt idx="95">
                  <c:v>27.6</c:v>
                </c:pt>
                <c:pt idx="96">
                  <c:v>29.9</c:v>
                </c:pt>
                <c:pt idx="97">
                  <c:v>12</c:v>
                </c:pt>
                <c:pt idx="98">
                  <c:v>29</c:v>
                </c:pt>
                <c:pt idx="99">
                  <c:v>9</c:v>
                </c:pt>
                <c:pt idx="100">
                  <c:v>8.8000000000000007</c:v>
                </c:pt>
                <c:pt idx="101">
                  <c:v>22.7</c:v>
                </c:pt>
                <c:pt idx="102">
                  <c:v>10.6</c:v>
                </c:pt>
                <c:pt idx="103">
                  <c:v>10.8</c:v>
                </c:pt>
                <c:pt idx="104">
                  <c:v>29</c:v>
                </c:pt>
                <c:pt idx="105">
                  <c:v>17.7</c:v>
                </c:pt>
                <c:pt idx="106">
                  <c:v>8.6</c:v>
                </c:pt>
                <c:pt idx="107">
                  <c:v>5.9</c:v>
                </c:pt>
                <c:pt idx="108">
                  <c:v>10.8</c:v>
                </c:pt>
                <c:pt idx="109">
                  <c:v>4.9000000000000004</c:v>
                </c:pt>
                <c:pt idx="110">
                  <c:v>63</c:v>
                </c:pt>
                <c:pt idx="111">
                  <c:v>5.6</c:v>
                </c:pt>
                <c:pt idx="112">
                  <c:v>33</c:v>
                </c:pt>
                <c:pt idx="113">
                  <c:v>40.5</c:v>
                </c:pt>
                <c:pt idx="114">
                  <c:v>28.7</c:v>
                </c:pt>
                <c:pt idx="115">
                  <c:v>8.4</c:v>
                </c:pt>
                <c:pt idx="116">
                  <c:v>13.4</c:v>
                </c:pt>
              </c:numCache>
            </c:numRef>
          </c:xVal>
          <c:yVal>
            <c:numRef>
              <c:f>'kg plots'!$AT$3:$AT$119</c:f>
              <c:numCache>
                <c:formatCode>0.00</c:formatCode>
                <c:ptCount val="117"/>
                <c:pt idx="0">
                  <c:v>3.5272208255864697E-2</c:v>
                </c:pt>
                <c:pt idx="1">
                  <c:v>0.61304085817500598</c:v>
                </c:pt>
                <c:pt idx="2">
                  <c:v>0.48650984560204502</c:v>
                </c:pt>
                <c:pt idx="3">
                  <c:v>0.60570265568973802</c:v>
                </c:pt>
                <c:pt idx="4">
                  <c:v>0.64312648099532299</c:v>
                </c:pt>
                <c:pt idx="5">
                  <c:v>9.5126754222680798E-2</c:v>
                </c:pt>
                <c:pt idx="6">
                  <c:v>0.58846736925573095</c:v>
                </c:pt>
                <c:pt idx="7">
                  <c:v>0.63627738168422598</c:v>
                </c:pt>
                <c:pt idx="8">
                  <c:v>0.101730259088454</c:v>
                </c:pt>
                <c:pt idx="9">
                  <c:v>0.63188273282479301</c:v>
                </c:pt>
                <c:pt idx="10">
                  <c:v>0.61537550221716197</c:v>
                </c:pt>
                <c:pt idx="11">
                  <c:v>0.35544772824474202</c:v>
                </c:pt>
                <c:pt idx="12">
                  <c:v>0.34437833351228803</c:v>
                </c:pt>
                <c:pt idx="13">
                  <c:v>0.52109295624885299</c:v>
                </c:pt>
                <c:pt idx="14">
                  <c:v>0.46494829161051898</c:v>
                </c:pt>
                <c:pt idx="15">
                  <c:v>0.36220715738000397</c:v>
                </c:pt>
                <c:pt idx="16">
                  <c:v>0.36675988057040398</c:v>
                </c:pt>
                <c:pt idx="17">
                  <c:v>0.13499435136594001</c:v>
                </c:pt>
                <c:pt idx="18">
                  <c:v>0.63901278671414496</c:v>
                </c:pt>
                <c:pt idx="19">
                  <c:v>0.33356851838308699</c:v>
                </c:pt>
                <c:pt idx="20">
                  <c:v>0.49123487503073099</c:v>
                </c:pt>
                <c:pt idx="21">
                  <c:v>0.295026895631053</c:v>
                </c:pt>
                <c:pt idx="22">
                  <c:v>0.63188273282479301</c:v>
                </c:pt>
                <c:pt idx="23">
                  <c:v>0.59579437570062599</c:v>
                </c:pt>
                <c:pt idx="24">
                  <c:v>0.56360563753924298</c:v>
                </c:pt>
                <c:pt idx="25">
                  <c:v>0.651744297342574</c:v>
                </c:pt>
                <c:pt idx="26">
                  <c:v>4.4790764246553502E-3</c:v>
                </c:pt>
                <c:pt idx="27">
                  <c:v>0.126604869413277</c:v>
                </c:pt>
                <c:pt idx="28">
                  <c:v>0.65592519460341403</c:v>
                </c:pt>
                <c:pt idx="29">
                  <c:v>0.23449667778167499</c:v>
                </c:pt>
                <c:pt idx="30">
                  <c:v>0.50980612943274495</c:v>
                </c:pt>
                <c:pt idx="31">
                  <c:v>0.50290940406391405</c:v>
                </c:pt>
                <c:pt idx="32">
                  <c:v>0.242367042427486</c:v>
                </c:pt>
                <c:pt idx="33">
                  <c:v>0.160794472836469</c:v>
                </c:pt>
                <c:pt idx="34">
                  <c:v>0.32303063455166697</c:v>
                </c:pt>
                <c:pt idx="35">
                  <c:v>0.15212067611895599</c:v>
                </c:pt>
                <c:pt idx="36">
                  <c:v>0.16415381121405201</c:v>
                </c:pt>
                <c:pt idx="37">
                  <c:v>0.59703748513684596</c:v>
                </c:pt>
                <c:pt idx="38">
                  <c:v>0.63844251820878695</c:v>
                </c:pt>
                <c:pt idx="39">
                  <c:v>0.64312648099532299</c:v>
                </c:pt>
                <c:pt idx="40">
                  <c:v>0.27638856265087097</c:v>
                </c:pt>
                <c:pt idx="41">
                  <c:v>0.28002649172836802</c:v>
                </c:pt>
                <c:pt idx="42">
                  <c:v>0.58958138466798804</c:v>
                </c:pt>
                <c:pt idx="43">
                  <c:v>6.3690231401771699E-2</c:v>
                </c:pt>
                <c:pt idx="44">
                  <c:v>0.32303063455166697</c:v>
                </c:pt>
                <c:pt idx="45">
                  <c:v>9.3007953716086902E-2</c:v>
                </c:pt>
                <c:pt idx="46">
                  <c:v>0.65163788895331298</c:v>
                </c:pt>
                <c:pt idx="47">
                  <c:v>0.248839935312368</c:v>
                </c:pt>
                <c:pt idx="48">
                  <c:v>0.35994455525384</c:v>
                </c:pt>
                <c:pt idx="49">
                  <c:v>0.316841999311053</c:v>
                </c:pt>
                <c:pt idx="50">
                  <c:v>0.62455913033913701</c:v>
                </c:pt>
                <c:pt idx="51">
                  <c:v>0.57968811457096203</c:v>
                </c:pt>
                <c:pt idx="52">
                  <c:v>0.23918986813938301</c:v>
                </c:pt>
                <c:pt idx="53">
                  <c:v>0.61888508273836196</c:v>
                </c:pt>
                <c:pt idx="54">
                  <c:v>0.33356851838308699</c:v>
                </c:pt>
                <c:pt idx="55">
                  <c:v>0.65163788895331298</c:v>
                </c:pt>
                <c:pt idx="56">
                  <c:v>0.23918986813938301</c:v>
                </c:pt>
                <c:pt idx="57">
                  <c:v>0.60570265568973802</c:v>
                </c:pt>
                <c:pt idx="58">
                  <c:v>0.61418864709506005</c:v>
                </c:pt>
                <c:pt idx="59">
                  <c:v>0.20122434504267001</c:v>
                </c:pt>
                <c:pt idx="60">
                  <c:v>0.609371927589621</c:v>
                </c:pt>
                <c:pt idx="61">
                  <c:v>0.30874931041944198</c:v>
                </c:pt>
                <c:pt idx="62">
                  <c:v>0.58462592048144102</c:v>
                </c:pt>
                <c:pt idx="63">
                  <c:v>0.60200100089536301</c:v>
                </c:pt>
                <c:pt idx="64">
                  <c:v>0.58215499828212003</c:v>
                </c:pt>
                <c:pt idx="65">
                  <c:v>0.32721254341102202</c:v>
                </c:pt>
                <c:pt idx="66">
                  <c:v>0.39002199469943399</c:v>
                </c:pt>
                <c:pt idx="67">
                  <c:v>0.30279967320166401</c:v>
                </c:pt>
                <c:pt idx="68">
                  <c:v>0.62670178186386905</c:v>
                </c:pt>
                <c:pt idx="69">
                  <c:v>0.641780410575432</c:v>
                </c:pt>
                <c:pt idx="70">
                  <c:v>0.65588643285419501</c:v>
                </c:pt>
                <c:pt idx="71">
                  <c:v>0.27458619912048998</c:v>
                </c:pt>
                <c:pt idx="72">
                  <c:v>0.57797445054817798</c:v>
                </c:pt>
                <c:pt idx="73">
                  <c:v>0.43091657763306002</c:v>
                </c:pt>
                <c:pt idx="74">
                  <c:v>0.107130412734375</c:v>
                </c:pt>
                <c:pt idx="75">
                  <c:v>0.61772431077497103</c:v>
                </c:pt>
                <c:pt idx="76">
                  <c:v>0.57845583744740303</c:v>
                </c:pt>
                <c:pt idx="77">
                  <c:v>0.59828007641234104</c:v>
                </c:pt>
                <c:pt idx="78">
                  <c:v>9.5126754222680798E-2</c:v>
                </c:pt>
                <c:pt idx="79">
                  <c:v>0.31075538493265698</c:v>
                </c:pt>
                <c:pt idx="80">
                  <c:v>3.0250662015284001E-2</c:v>
                </c:pt>
                <c:pt idx="81">
                  <c:v>0.39002199469943399</c:v>
                </c:pt>
                <c:pt idx="82">
                  <c:v>0.62342362537987905</c:v>
                </c:pt>
                <c:pt idx="83">
                  <c:v>0.141838162180769</c:v>
                </c:pt>
                <c:pt idx="84">
                  <c:v>0.54222015261307999</c:v>
                </c:pt>
                <c:pt idx="85">
                  <c:v>0.61888508273836196</c:v>
                </c:pt>
                <c:pt idx="86">
                  <c:v>0.186863286433328</c:v>
                </c:pt>
                <c:pt idx="87">
                  <c:v>0.56858926829644196</c:v>
                </c:pt>
                <c:pt idx="88">
                  <c:v>0.56108481232546603</c:v>
                </c:pt>
                <c:pt idx="89">
                  <c:v>0.121258785228977</c:v>
                </c:pt>
                <c:pt idx="90">
                  <c:v>0.34437833351228803</c:v>
                </c:pt>
                <c:pt idx="91">
                  <c:v>0.205307065099335</c:v>
                </c:pt>
                <c:pt idx="92">
                  <c:v>0.34219514606204199</c:v>
                </c:pt>
                <c:pt idx="93">
                  <c:v>0.628819120537362</c:v>
                </c:pt>
                <c:pt idx="94">
                  <c:v>0.58215499828212003</c:v>
                </c:pt>
                <c:pt idx="95">
                  <c:v>0.47218132684390601</c:v>
                </c:pt>
                <c:pt idx="96">
                  <c:v>0.416355666811626</c:v>
                </c:pt>
                <c:pt idx="97">
                  <c:v>0.64924047714374999</c:v>
                </c:pt>
                <c:pt idx="98">
                  <c:v>0.43821984888391202</c:v>
                </c:pt>
                <c:pt idx="99">
                  <c:v>0.62342362537987905</c:v>
                </c:pt>
                <c:pt idx="100">
                  <c:v>0.62117642289687103</c:v>
                </c:pt>
                <c:pt idx="101">
                  <c:v>0.57797445054817798</c:v>
                </c:pt>
                <c:pt idx="102">
                  <c:v>0.63930638665247996</c:v>
                </c:pt>
                <c:pt idx="103">
                  <c:v>0.64097564358102499</c:v>
                </c:pt>
                <c:pt idx="104">
                  <c:v>0.43821984888391202</c:v>
                </c:pt>
                <c:pt idx="105">
                  <c:v>0.64312648099532299</c:v>
                </c:pt>
                <c:pt idx="106">
                  <c:v>0.61888508273836196</c:v>
                </c:pt>
                <c:pt idx="107">
                  <c:v>0.58586309032696904</c:v>
                </c:pt>
                <c:pt idx="108">
                  <c:v>0.64097564358102499</c:v>
                </c:pt>
                <c:pt idx="109">
                  <c:v>0.57352904538712002</c:v>
                </c:pt>
                <c:pt idx="110">
                  <c:v>3.9026506602327302E-2</c:v>
                </c:pt>
                <c:pt idx="111">
                  <c:v>0.58215499828212003</c:v>
                </c:pt>
                <c:pt idx="112">
                  <c:v>0.34437833351228803</c:v>
                </c:pt>
                <c:pt idx="113">
                  <c:v>0.210866120325025</c:v>
                </c:pt>
                <c:pt idx="114">
                  <c:v>0.44552583234299997</c:v>
                </c:pt>
                <c:pt idx="115">
                  <c:v>0.61655425378376205</c:v>
                </c:pt>
                <c:pt idx="116">
                  <c:v>0.654791631443887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421-4F21-A496-7EF24B3964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7933504"/>
        <c:axId val="1577937664"/>
      </c:scatterChart>
      <c:valAx>
        <c:axId val="1577933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k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7937664"/>
        <c:crosses val="autoZero"/>
        <c:crossBetween val="midCat"/>
      </c:valAx>
      <c:valAx>
        <c:axId val="15779376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79335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male partial tea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kg plots'!$BF$2</c:f>
              <c:strCache>
                <c:ptCount val="1"/>
                <c:pt idx="0">
                  <c:v>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kg plots'!$BE$3:$BE$26</c:f>
              <c:numCache>
                <c:formatCode>General</c:formatCode>
                <c:ptCount val="24"/>
                <c:pt idx="0">
                  <c:v>34.200000000000003</c:v>
                </c:pt>
                <c:pt idx="1">
                  <c:v>25.3</c:v>
                </c:pt>
                <c:pt idx="2">
                  <c:v>29.9</c:v>
                </c:pt>
                <c:pt idx="3">
                  <c:v>30.9</c:v>
                </c:pt>
                <c:pt idx="4">
                  <c:v>30</c:v>
                </c:pt>
                <c:pt idx="5">
                  <c:v>20.5</c:v>
                </c:pt>
                <c:pt idx="6">
                  <c:v>32.6</c:v>
                </c:pt>
                <c:pt idx="7">
                  <c:v>27.5</c:v>
                </c:pt>
                <c:pt idx="8">
                  <c:v>28.4</c:v>
                </c:pt>
                <c:pt idx="9">
                  <c:v>29</c:v>
                </c:pt>
                <c:pt idx="10">
                  <c:v>25.5</c:v>
                </c:pt>
                <c:pt idx="11">
                  <c:v>22.6</c:v>
                </c:pt>
                <c:pt idx="12">
                  <c:v>44.2</c:v>
                </c:pt>
                <c:pt idx="13">
                  <c:v>31.5</c:v>
                </c:pt>
                <c:pt idx="14">
                  <c:v>4.0999999999999996</c:v>
                </c:pt>
                <c:pt idx="15">
                  <c:v>16</c:v>
                </c:pt>
                <c:pt idx="16">
                  <c:v>10.7</c:v>
                </c:pt>
                <c:pt idx="17">
                  <c:v>9.3000000000000007</c:v>
                </c:pt>
                <c:pt idx="18">
                  <c:v>25.3</c:v>
                </c:pt>
                <c:pt idx="19">
                  <c:v>22.7</c:v>
                </c:pt>
                <c:pt idx="20">
                  <c:v>6.6</c:v>
                </c:pt>
                <c:pt idx="21">
                  <c:v>23.6</c:v>
                </c:pt>
                <c:pt idx="22">
                  <c:v>34</c:v>
                </c:pt>
                <c:pt idx="23">
                  <c:v>7.8</c:v>
                </c:pt>
              </c:numCache>
            </c:numRef>
          </c:xVal>
          <c:yVal>
            <c:numRef>
              <c:f>'kg plots'!$BF$3:$BF$26</c:f>
              <c:numCache>
                <c:formatCode>0.00</c:formatCode>
                <c:ptCount val="24"/>
                <c:pt idx="0">
                  <c:v>1.6168124888209699E-2</c:v>
                </c:pt>
                <c:pt idx="1">
                  <c:v>3.8984219517170002E-2</c:v>
                </c:pt>
                <c:pt idx="2">
                  <c:v>2.5841101586869399E-2</c:v>
                </c:pt>
                <c:pt idx="3">
                  <c:v>2.3331449823553101E-2</c:v>
                </c:pt>
                <c:pt idx="4">
                  <c:v>2.55834488763685E-2</c:v>
                </c:pt>
                <c:pt idx="5">
                  <c:v>5.3371295570136E-2</c:v>
                </c:pt>
                <c:pt idx="6">
                  <c:v>1.9421748978211899E-2</c:v>
                </c:pt>
                <c:pt idx="7">
                  <c:v>3.2426098719691397E-2</c:v>
                </c:pt>
                <c:pt idx="8">
                  <c:v>2.9872133167777499E-2</c:v>
                </c:pt>
                <c:pt idx="9">
                  <c:v>2.82235893521986E-2</c:v>
                </c:pt>
                <c:pt idx="10">
                  <c:v>3.8374757544739603E-2</c:v>
                </c:pt>
                <c:pt idx="11">
                  <c:v>4.72517231084114E-2</c:v>
                </c:pt>
                <c:pt idx="12">
                  <c:v>4.1736438393521298E-3</c:v>
                </c:pt>
                <c:pt idx="13">
                  <c:v>2.1899128505383999E-2</c:v>
                </c:pt>
                <c:pt idx="14">
                  <c:v>3.8412012929724501E-2</c:v>
                </c:pt>
                <c:pt idx="15">
                  <c:v>6.3154455020600506E-2</c:v>
                </c:pt>
                <c:pt idx="16">
                  <c:v>6.3011382889991405E-2</c:v>
                </c:pt>
                <c:pt idx="17">
                  <c:v>6.0072182047959E-2</c:v>
                </c:pt>
                <c:pt idx="18">
                  <c:v>3.8984219517170002E-2</c:v>
                </c:pt>
                <c:pt idx="19">
                  <c:v>4.6949111339688002E-2</c:v>
                </c:pt>
                <c:pt idx="20">
                  <c:v>5.0769762805286098E-2</c:v>
                </c:pt>
                <c:pt idx="21">
                  <c:v>4.4202248515256899E-2</c:v>
                </c:pt>
                <c:pt idx="22">
                  <c:v>1.6552097576246601E-2</c:v>
                </c:pt>
                <c:pt idx="23">
                  <c:v>5.54786699546577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83-41E1-AE2E-97DAF829C21C}"/>
            </c:ext>
          </c:extLst>
        </c:ser>
        <c:ser>
          <c:idx val="1"/>
          <c:order val="1"/>
          <c:tx>
            <c:strRef>
              <c:f>'kg plots'!$BG$2</c:f>
              <c:strCache>
                <c:ptCount val="1"/>
                <c:pt idx="0">
                  <c:v>l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kg plots'!$BE$3:$BE$26</c:f>
              <c:numCache>
                <c:formatCode>General</c:formatCode>
                <c:ptCount val="24"/>
                <c:pt idx="0">
                  <c:v>34.200000000000003</c:v>
                </c:pt>
                <c:pt idx="1">
                  <c:v>25.3</c:v>
                </c:pt>
                <c:pt idx="2">
                  <c:v>29.9</c:v>
                </c:pt>
                <c:pt idx="3">
                  <c:v>30.9</c:v>
                </c:pt>
                <c:pt idx="4">
                  <c:v>30</c:v>
                </c:pt>
                <c:pt idx="5">
                  <c:v>20.5</c:v>
                </c:pt>
                <c:pt idx="6">
                  <c:v>32.6</c:v>
                </c:pt>
                <c:pt idx="7">
                  <c:v>27.5</c:v>
                </c:pt>
                <c:pt idx="8">
                  <c:v>28.4</c:v>
                </c:pt>
                <c:pt idx="9">
                  <c:v>29</c:v>
                </c:pt>
                <c:pt idx="10">
                  <c:v>25.5</c:v>
                </c:pt>
                <c:pt idx="11">
                  <c:v>22.6</c:v>
                </c:pt>
                <c:pt idx="12">
                  <c:v>44.2</c:v>
                </c:pt>
                <c:pt idx="13">
                  <c:v>31.5</c:v>
                </c:pt>
                <c:pt idx="14">
                  <c:v>4.0999999999999996</c:v>
                </c:pt>
                <c:pt idx="15">
                  <c:v>16</c:v>
                </c:pt>
                <c:pt idx="16">
                  <c:v>10.7</c:v>
                </c:pt>
                <c:pt idx="17">
                  <c:v>9.3000000000000007</c:v>
                </c:pt>
                <c:pt idx="18">
                  <c:v>25.3</c:v>
                </c:pt>
                <c:pt idx="19">
                  <c:v>22.7</c:v>
                </c:pt>
                <c:pt idx="20">
                  <c:v>6.6</c:v>
                </c:pt>
                <c:pt idx="21">
                  <c:v>23.6</c:v>
                </c:pt>
                <c:pt idx="22">
                  <c:v>34</c:v>
                </c:pt>
                <c:pt idx="23">
                  <c:v>7.8</c:v>
                </c:pt>
              </c:numCache>
            </c:numRef>
          </c:xVal>
          <c:yVal>
            <c:numRef>
              <c:f>'kg plots'!$BG$3:$BG$26</c:f>
              <c:numCache>
                <c:formatCode>0.00</c:formatCode>
                <c:ptCount val="24"/>
                <c:pt idx="0">
                  <c:v>3.57920549522042E-3</c:v>
                </c:pt>
                <c:pt idx="1">
                  <c:v>9.1997943685149901E-3</c:v>
                </c:pt>
                <c:pt idx="2">
                  <c:v>5.9857800906448896E-3</c:v>
                </c:pt>
                <c:pt idx="3">
                  <c:v>5.3645343886301001E-3</c:v>
                </c:pt>
                <c:pt idx="4">
                  <c:v>5.9221236492721001E-3</c:v>
                </c:pt>
                <c:pt idx="5">
                  <c:v>1.26961980434993E-2</c:v>
                </c:pt>
                <c:pt idx="6">
                  <c:v>4.3917803941807597E-3</c:v>
                </c:pt>
                <c:pt idx="7">
                  <c:v>7.6033517505061602E-3</c:v>
                </c:pt>
                <c:pt idx="8">
                  <c:v>6.9780368520421096E-3</c:v>
                </c:pt>
                <c:pt idx="9">
                  <c:v>6.5730602462047601E-3</c:v>
                </c:pt>
                <c:pt idx="10">
                  <c:v>9.0518543432144098E-3</c:v>
                </c:pt>
                <c:pt idx="11">
                  <c:v>1.12044915357886E-2</c:v>
                </c:pt>
                <c:pt idx="12">
                  <c:v>6.8373438218627999E-4</c:v>
                </c:pt>
                <c:pt idx="13">
                  <c:v>5.0088083729972303E-3</c:v>
                </c:pt>
                <c:pt idx="14">
                  <c:v>7.9823231409746308E-3</c:v>
                </c:pt>
                <c:pt idx="15">
                  <c:v>1.51513420053539E-2</c:v>
                </c:pt>
                <c:pt idx="16">
                  <c:v>1.5150175119149499E-2</c:v>
                </c:pt>
                <c:pt idx="17">
                  <c:v>1.43357607635575E-2</c:v>
                </c:pt>
                <c:pt idx="18">
                  <c:v>9.1997943685149901E-3</c:v>
                </c:pt>
                <c:pt idx="19">
                  <c:v>1.1131038755377E-2</c:v>
                </c:pt>
                <c:pt idx="20">
                  <c:v>1.1633701738341599E-2</c:v>
                </c:pt>
                <c:pt idx="21">
                  <c:v>1.04648917710982E-2</c:v>
                </c:pt>
                <c:pt idx="22">
                  <c:v>3.6751517839764599E-3</c:v>
                </c:pt>
                <c:pt idx="23">
                  <c:v>1.30170106611046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A83-41E1-AE2E-97DAF829C21C}"/>
            </c:ext>
          </c:extLst>
        </c:ser>
        <c:ser>
          <c:idx val="2"/>
          <c:order val="2"/>
          <c:tx>
            <c:strRef>
              <c:f>'kg plots'!$BH$2</c:f>
              <c:strCache>
                <c:ptCount val="1"/>
                <c:pt idx="0">
                  <c:v>h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kg plots'!$BE$3:$BE$26</c:f>
              <c:numCache>
                <c:formatCode>General</c:formatCode>
                <c:ptCount val="24"/>
                <c:pt idx="0">
                  <c:v>34.200000000000003</c:v>
                </c:pt>
                <c:pt idx="1">
                  <c:v>25.3</c:v>
                </c:pt>
                <c:pt idx="2">
                  <c:v>29.9</c:v>
                </c:pt>
                <c:pt idx="3">
                  <c:v>30.9</c:v>
                </c:pt>
                <c:pt idx="4">
                  <c:v>30</c:v>
                </c:pt>
                <c:pt idx="5">
                  <c:v>20.5</c:v>
                </c:pt>
                <c:pt idx="6">
                  <c:v>32.6</c:v>
                </c:pt>
                <c:pt idx="7">
                  <c:v>27.5</c:v>
                </c:pt>
                <c:pt idx="8">
                  <c:v>28.4</c:v>
                </c:pt>
                <c:pt idx="9">
                  <c:v>29</c:v>
                </c:pt>
                <c:pt idx="10">
                  <c:v>25.5</c:v>
                </c:pt>
                <c:pt idx="11">
                  <c:v>22.6</c:v>
                </c:pt>
                <c:pt idx="12">
                  <c:v>44.2</c:v>
                </c:pt>
                <c:pt idx="13">
                  <c:v>31.5</c:v>
                </c:pt>
                <c:pt idx="14">
                  <c:v>4.0999999999999996</c:v>
                </c:pt>
                <c:pt idx="15">
                  <c:v>16</c:v>
                </c:pt>
                <c:pt idx="16">
                  <c:v>10.7</c:v>
                </c:pt>
                <c:pt idx="17">
                  <c:v>9.3000000000000007</c:v>
                </c:pt>
                <c:pt idx="18">
                  <c:v>25.3</c:v>
                </c:pt>
                <c:pt idx="19">
                  <c:v>22.7</c:v>
                </c:pt>
                <c:pt idx="20">
                  <c:v>6.6</c:v>
                </c:pt>
                <c:pt idx="21">
                  <c:v>23.6</c:v>
                </c:pt>
                <c:pt idx="22">
                  <c:v>34</c:v>
                </c:pt>
                <c:pt idx="23">
                  <c:v>7.8</c:v>
                </c:pt>
              </c:numCache>
            </c:numRef>
          </c:xVal>
          <c:yVal>
            <c:numRef>
              <c:f>'kg plots'!$BH$3:$BH$26</c:f>
              <c:numCache>
                <c:formatCode>0.00</c:formatCode>
                <c:ptCount val="24"/>
                <c:pt idx="0">
                  <c:v>6.9927871761944094E-2</c:v>
                </c:pt>
                <c:pt idx="1">
                  <c:v>0.15054460493037</c:v>
                </c:pt>
                <c:pt idx="2">
                  <c:v>0.104625814474375</c:v>
                </c:pt>
                <c:pt idx="3">
                  <c:v>9.5684367977703397E-2</c:v>
                </c:pt>
                <c:pt idx="4">
                  <c:v>0.10370994258550401</c:v>
                </c:pt>
                <c:pt idx="5">
                  <c:v>0.198198417343177</c:v>
                </c:pt>
                <c:pt idx="6">
                  <c:v>8.1669349756939499E-2</c:v>
                </c:pt>
                <c:pt idx="7">
                  <c:v>0.12784788677671</c:v>
                </c:pt>
                <c:pt idx="8">
                  <c:v>0.11888636076303601</c:v>
                </c:pt>
                <c:pt idx="9">
                  <c:v>0.11307047497996001</c:v>
                </c:pt>
                <c:pt idx="10">
                  <c:v>0.14845666662974999</c:v>
                </c:pt>
                <c:pt idx="11">
                  <c:v>0.17835237371587201</c:v>
                </c:pt>
                <c:pt idx="12">
                  <c:v>2.5030532597841999E-2</c:v>
                </c:pt>
                <c:pt idx="13">
                  <c:v>9.0561674476881904E-2</c:v>
                </c:pt>
                <c:pt idx="14">
                  <c:v>0.16549189835943701</c:v>
                </c:pt>
                <c:pt idx="15">
                  <c:v>0.22802952327217799</c:v>
                </c:pt>
                <c:pt idx="16">
                  <c:v>0.227192131734273</c:v>
                </c:pt>
                <c:pt idx="17">
                  <c:v>0.21926515760590001</c:v>
                </c:pt>
                <c:pt idx="18">
                  <c:v>0.15054460493037</c:v>
                </c:pt>
                <c:pt idx="19">
                  <c:v>0.17735320189335799</c:v>
                </c:pt>
                <c:pt idx="20">
                  <c:v>0.19551681535295301</c:v>
                </c:pt>
                <c:pt idx="21">
                  <c:v>0.16821485353982599</c:v>
                </c:pt>
                <c:pt idx="22">
                  <c:v>7.1317529214859204E-2</c:v>
                </c:pt>
                <c:pt idx="23">
                  <c:v>0.20735165489304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A83-41E1-AE2E-97DAF829C2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0360320"/>
        <c:axId val="1500361984"/>
      </c:scatterChart>
      <c:valAx>
        <c:axId val="1500360320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kg</a:t>
                </a:r>
              </a:p>
            </c:rich>
          </c:tx>
          <c:layout>
            <c:manualLayout>
              <c:xMode val="edge"/>
              <c:yMode val="edge"/>
              <c:x val="0.48860301837270331"/>
              <c:y val="0.777406678331875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0361984"/>
        <c:crosses val="autoZero"/>
        <c:crossBetween val="midCat"/>
      </c:valAx>
      <c:valAx>
        <c:axId val="150036198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03603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le partial</a:t>
            </a:r>
            <a:r>
              <a:rPr lang="en-US" baseline="0"/>
              <a:t> tear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kg plots'!$BK$2</c:f>
              <c:strCache>
                <c:ptCount val="1"/>
                <c:pt idx="0">
                  <c:v>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kg plots'!$BJ$3:$BJ$21</c:f>
              <c:numCache>
                <c:formatCode>General</c:formatCode>
                <c:ptCount val="19"/>
                <c:pt idx="0">
                  <c:v>29.8</c:v>
                </c:pt>
                <c:pt idx="1">
                  <c:v>32.299999999999997</c:v>
                </c:pt>
                <c:pt idx="2">
                  <c:v>20.7</c:v>
                </c:pt>
                <c:pt idx="3">
                  <c:v>30</c:v>
                </c:pt>
                <c:pt idx="4">
                  <c:v>5.6</c:v>
                </c:pt>
                <c:pt idx="5">
                  <c:v>20.2</c:v>
                </c:pt>
                <c:pt idx="6">
                  <c:v>34.4</c:v>
                </c:pt>
                <c:pt idx="7">
                  <c:v>7.5</c:v>
                </c:pt>
                <c:pt idx="8">
                  <c:v>23.3</c:v>
                </c:pt>
                <c:pt idx="9">
                  <c:v>63</c:v>
                </c:pt>
                <c:pt idx="10">
                  <c:v>41.8</c:v>
                </c:pt>
                <c:pt idx="11">
                  <c:v>23.4</c:v>
                </c:pt>
                <c:pt idx="12">
                  <c:v>25</c:v>
                </c:pt>
                <c:pt idx="13">
                  <c:v>7.6</c:v>
                </c:pt>
                <c:pt idx="14">
                  <c:v>10.8</c:v>
                </c:pt>
                <c:pt idx="15">
                  <c:v>5.8</c:v>
                </c:pt>
                <c:pt idx="16">
                  <c:v>38.799999999999997</c:v>
                </c:pt>
                <c:pt idx="17">
                  <c:v>14.4</c:v>
                </c:pt>
                <c:pt idx="18">
                  <c:v>25.9</c:v>
                </c:pt>
              </c:numCache>
            </c:numRef>
          </c:xVal>
          <c:yVal>
            <c:numRef>
              <c:f>'kg plots'!$BK$3:$BK$21</c:f>
              <c:numCache>
                <c:formatCode>0.00</c:formatCode>
                <c:ptCount val="19"/>
                <c:pt idx="0">
                  <c:v>4.1779190316502401E-2</c:v>
                </c:pt>
                <c:pt idx="1">
                  <c:v>3.2259290928998798E-2</c:v>
                </c:pt>
                <c:pt idx="2">
                  <c:v>8.3170636962428102E-2</c:v>
                </c:pt>
                <c:pt idx="3">
                  <c:v>4.09650698862907E-2</c:v>
                </c:pt>
                <c:pt idx="4">
                  <c:v>7.3050813475694407E-2</c:v>
                </c:pt>
                <c:pt idx="5">
                  <c:v>8.5270870522225706E-2</c:v>
                </c:pt>
                <c:pt idx="6">
                  <c:v>2.5438158980082701E-2</c:v>
                </c:pt>
                <c:pt idx="7">
                  <c:v>8.5562363531220098E-2</c:v>
                </c:pt>
                <c:pt idx="8">
                  <c:v>7.1389563210873905E-2</c:v>
                </c:pt>
                <c:pt idx="9">
                  <c:v>2.4921608960444899E-4</c:v>
                </c:pt>
                <c:pt idx="10">
                  <c:v>9.6488581727327601E-3</c:v>
                </c:pt>
                <c:pt idx="11">
                  <c:v>7.0918441482247296E-2</c:v>
                </c:pt>
                <c:pt idx="12">
                  <c:v>6.3331995078556497E-2</c:v>
                </c:pt>
                <c:pt idx="13">
                  <c:v>8.6126547374431497E-2</c:v>
                </c:pt>
                <c:pt idx="14">
                  <c:v>9.8859466343816399E-2</c:v>
                </c:pt>
                <c:pt idx="15">
                  <c:v>7.4520703344459399E-2</c:v>
                </c:pt>
                <c:pt idx="16">
                  <c:v>1.4631603561987399E-2</c:v>
                </c:pt>
                <c:pt idx="17">
                  <c:v>0.101251698658869</c:v>
                </c:pt>
                <c:pt idx="18">
                  <c:v>5.90827224179423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5E-4458-A3E1-F73AD38E5285}"/>
            </c:ext>
          </c:extLst>
        </c:ser>
        <c:ser>
          <c:idx val="1"/>
          <c:order val="1"/>
          <c:tx>
            <c:strRef>
              <c:f>'kg plots'!$BL$2</c:f>
              <c:strCache>
                <c:ptCount val="1"/>
                <c:pt idx="0">
                  <c:v>l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kg plots'!$BJ$3:$BJ$21</c:f>
              <c:numCache>
                <c:formatCode>General</c:formatCode>
                <c:ptCount val="19"/>
                <c:pt idx="0">
                  <c:v>29.8</c:v>
                </c:pt>
                <c:pt idx="1">
                  <c:v>32.299999999999997</c:v>
                </c:pt>
                <c:pt idx="2">
                  <c:v>20.7</c:v>
                </c:pt>
                <c:pt idx="3">
                  <c:v>30</c:v>
                </c:pt>
                <c:pt idx="4">
                  <c:v>5.6</c:v>
                </c:pt>
                <c:pt idx="5">
                  <c:v>20.2</c:v>
                </c:pt>
                <c:pt idx="6">
                  <c:v>34.4</c:v>
                </c:pt>
                <c:pt idx="7">
                  <c:v>7.5</c:v>
                </c:pt>
                <c:pt idx="8">
                  <c:v>23.3</c:v>
                </c:pt>
                <c:pt idx="9">
                  <c:v>63</c:v>
                </c:pt>
                <c:pt idx="10">
                  <c:v>41.8</c:v>
                </c:pt>
                <c:pt idx="11">
                  <c:v>23.4</c:v>
                </c:pt>
                <c:pt idx="12">
                  <c:v>25</c:v>
                </c:pt>
                <c:pt idx="13">
                  <c:v>7.6</c:v>
                </c:pt>
                <c:pt idx="14">
                  <c:v>10.8</c:v>
                </c:pt>
                <c:pt idx="15">
                  <c:v>5.8</c:v>
                </c:pt>
                <c:pt idx="16">
                  <c:v>38.799999999999997</c:v>
                </c:pt>
                <c:pt idx="17">
                  <c:v>14.4</c:v>
                </c:pt>
                <c:pt idx="18">
                  <c:v>25.9</c:v>
                </c:pt>
              </c:numCache>
            </c:numRef>
          </c:xVal>
          <c:yVal>
            <c:numRef>
              <c:f>'kg plots'!$BL$3:$BL$21</c:f>
              <c:numCache>
                <c:formatCode>0.00</c:formatCode>
                <c:ptCount val="19"/>
                <c:pt idx="0">
                  <c:v>9.8958941290920692E-3</c:v>
                </c:pt>
                <c:pt idx="1">
                  <c:v>7.4607192638102802E-3</c:v>
                </c:pt>
                <c:pt idx="2">
                  <c:v>2.0452124476193899E-2</c:v>
                </c:pt>
                <c:pt idx="3">
                  <c:v>9.6880955263834306E-3</c:v>
                </c:pt>
                <c:pt idx="4">
                  <c:v>1.6835250297720698E-2</c:v>
                </c:pt>
                <c:pt idx="5">
                  <c:v>2.0999051276304002E-2</c:v>
                </c:pt>
                <c:pt idx="6">
                  <c:v>5.7126446912134704E-3</c:v>
                </c:pt>
                <c:pt idx="7">
                  <c:v>2.07465578172682E-2</c:v>
                </c:pt>
                <c:pt idx="8">
                  <c:v>1.7423623336300698E-2</c:v>
                </c:pt>
                <c:pt idx="9">
                  <c:v>9.9997905968650999E-6</c:v>
                </c:pt>
                <c:pt idx="10">
                  <c:v>1.7742784459846E-3</c:v>
                </c:pt>
                <c:pt idx="11">
                  <c:v>1.7303463575409201E-2</c:v>
                </c:pt>
                <c:pt idx="12">
                  <c:v>1.53737440030035E-2</c:v>
                </c:pt>
                <c:pt idx="13">
                  <c:v>2.0921322681055E-2</c:v>
                </c:pt>
                <c:pt idx="14">
                  <c:v>2.4750144525998299E-2</c:v>
                </c:pt>
                <c:pt idx="15">
                  <c:v>1.7295926606409402E-2</c:v>
                </c:pt>
                <c:pt idx="16">
                  <c:v>2.97759434665908E-3</c:v>
                </c:pt>
                <c:pt idx="17">
                  <c:v>2.5350458628637398E-2</c:v>
                </c:pt>
                <c:pt idx="18">
                  <c:v>1.42952587608731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5E-4458-A3E1-F73AD38E5285}"/>
            </c:ext>
          </c:extLst>
        </c:ser>
        <c:ser>
          <c:idx val="2"/>
          <c:order val="2"/>
          <c:tx>
            <c:strRef>
              <c:f>'kg plots'!$BM$2</c:f>
              <c:strCache>
                <c:ptCount val="1"/>
                <c:pt idx="0">
                  <c:v>hi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kg plots'!$BJ$3:$BJ$21</c:f>
              <c:numCache>
                <c:formatCode>General</c:formatCode>
                <c:ptCount val="19"/>
                <c:pt idx="0">
                  <c:v>29.8</c:v>
                </c:pt>
                <c:pt idx="1">
                  <c:v>32.299999999999997</c:v>
                </c:pt>
                <c:pt idx="2">
                  <c:v>20.7</c:v>
                </c:pt>
                <c:pt idx="3">
                  <c:v>30</c:v>
                </c:pt>
                <c:pt idx="4">
                  <c:v>5.6</c:v>
                </c:pt>
                <c:pt idx="5">
                  <c:v>20.2</c:v>
                </c:pt>
                <c:pt idx="6">
                  <c:v>34.4</c:v>
                </c:pt>
                <c:pt idx="7">
                  <c:v>7.5</c:v>
                </c:pt>
                <c:pt idx="8">
                  <c:v>23.3</c:v>
                </c:pt>
                <c:pt idx="9">
                  <c:v>63</c:v>
                </c:pt>
                <c:pt idx="10">
                  <c:v>41.8</c:v>
                </c:pt>
                <c:pt idx="11">
                  <c:v>23.4</c:v>
                </c:pt>
                <c:pt idx="12">
                  <c:v>25</c:v>
                </c:pt>
                <c:pt idx="13">
                  <c:v>7.6</c:v>
                </c:pt>
                <c:pt idx="14">
                  <c:v>10.8</c:v>
                </c:pt>
                <c:pt idx="15">
                  <c:v>5.8</c:v>
                </c:pt>
                <c:pt idx="16">
                  <c:v>38.799999999999997</c:v>
                </c:pt>
                <c:pt idx="17">
                  <c:v>14.4</c:v>
                </c:pt>
                <c:pt idx="18">
                  <c:v>25.9</c:v>
                </c:pt>
              </c:numCache>
            </c:numRef>
          </c:xVal>
          <c:yVal>
            <c:numRef>
              <c:f>'kg plots'!$BM$3:$BM$21</c:f>
              <c:numCache>
                <c:formatCode>0.00</c:formatCode>
                <c:ptCount val="19"/>
                <c:pt idx="0">
                  <c:v>0.15980635788946601</c:v>
                </c:pt>
                <c:pt idx="1">
                  <c:v>0.12878982610803</c:v>
                </c:pt>
                <c:pt idx="2">
                  <c:v>0.28271180829553499</c:v>
                </c:pt>
                <c:pt idx="3">
                  <c:v>0.15718905516877099</c:v>
                </c:pt>
                <c:pt idx="4">
                  <c:v>0.26616160632614699</c:v>
                </c:pt>
                <c:pt idx="5">
                  <c:v>0.28832463267794001</c:v>
                </c:pt>
                <c:pt idx="6">
                  <c:v>0.10601285410797399</c:v>
                </c:pt>
                <c:pt idx="7">
                  <c:v>0.29240803840343599</c:v>
                </c:pt>
                <c:pt idx="8">
                  <c:v>0.24997903034510899</c:v>
                </c:pt>
                <c:pt idx="9">
                  <c:v>6.1756550597029097E-3</c:v>
                </c:pt>
                <c:pt idx="10">
                  <c:v>5.06973329505917E-2</c:v>
                </c:pt>
                <c:pt idx="11">
                  <c:v>0.248628877083307</c:v>
                </c:pt>
                <c:pt idx="12">
                  <c:v>0.226483398741986</c:v>
                </c:pt>
                <c:pt idx="13">
                  <c:v>0.29361196099255898</c:v>
                </c:pt>
                <c:pt idx="14">
                  <c:v>0.32168009609676301</c:v>
                </c:pt>
                <c:pt idx="15">
                  <c:v>0.26921036472346899</c:v>
                </c:pt>
                <c:pt idx="16">
                  <c:v>6.8752884037338494E-2</c:v>
                </c:pt>
                <c:pt idx="17">
                  <c:v>0.32794242981044103</c:v>
                </c:pt>
                <c:pt idx="18">
                  <c:v>0.21376063038792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A5E-4458-A3E1-F73AD38E52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4967232"/>
        <c:axId val="1504967648"/>
      </c:scatterChart>
      <c:valAx>
        <c:axId val="1504967232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k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4967648"/>
        <c:crosses val="autoZero"/>
        <c:crossBetween val="midCat"/>
      </c:valAx>
      <c:valAx>
        <c:axId val="150496764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49672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83820</xdr:colOff>
      <xdr:row>12</xdr:row>
      <xdr:rowOff>19050</xdr:rowOff>
    </xdr:from>
    <xdr:to>
      <xdr:col>39</xdr:col>
      <xdr:colOff>388620</xdr:colOff>
      <xdr:row>26</xdr:row>
      <xdr:rowOff>1257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98C5319-68EC-669B-607E-64A811E17D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7</xdr:col>
      <xdr:colOff>190500</xdr:colOff>
      <xdr:row>8</xdr:row>
      <xdr:rowOff>49530</xdr:rowOff>
    </xdr:from>
    <xdr:to>
      <xdr:col>84</xdr:col>
      <xdr:colOff>495300</xdr:colOff>
      <xdr:row>22</xdr:row>
      <xdr:rowOff>1257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8F25891-5C4C-888E-43DC-CA9A4B8FB3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327660</xdr:colOff>
      <xdr:row>6</xdr:row>
      <xdr:rowOff>41910</xdr:rowOff>
    </xdr:from>
    <xdr:to>
      <xdr:col>37</xdr:col>
      <xdr:colOff>22860</xdr:colOff>
      <xdr:row>20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5CE9CAE-3114-CA89-0FD8-5645DBB1F6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6</xdr:col>
      <xdr:colOff>243840</xdr:colOff>
      <xdr:row>310</xdr:row>
      <xdr:rowOff>156210</xdr:rowOff>
    </xdr:from>
    <xdr:to>
      <xdr:col>53</xdr:col>
      <xdr:colOff>548640</xdr:colOff>
      <xdr:row>325</xdr:row>
      <xdr:rowOff>15621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31A9D76-6E9E-9BB0-BF17-6D5AFDA3DE8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0</xdr:colOff>
      <xdr:row>22</xdr:row>
      <xdr:rowOff>0</xdr:rowOff>
    </xdr:from>
    <xdr:to>
      <xdr:col>37</xdr:col>
      <xdr:colOff>304800</xdr:colOff>
      <xdr:row>37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27EC872-F2A8-438E-915C-E93956B867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0</xdr:colOff>
      <xdr:row>2</xdr:row>
      <xdr:rowOff>0</xdr:rowOff>
    </xdr:from>
    <xdr:to>
      <xdr:col>41</xdr:col>
      <xdr:colOff>304800</xdr:colOff>
      <xdr:row>17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DBEBF07-4C3A-416D-AA19-B5A381E536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7</xdr:col>
      <xdr:colOff>0</xdr:colOff>
      <xdr:row>2</xdr:row>
      <xdr:rowOff>0</xdr:rowOff>
    </xdr:from>
    <xdr:to>
      <xdr:col>54</xdr:col>
      <xdr:colOff>304800</xdr:colOff>
      <xdr:row>17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A4B9A86-EB83-4715-8DCE-B42DC98816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5</xdr:col>
      <xdr:colOff>312420</xdr:colOff>
      <xdr:row>0</xdr:row>
      <xdr:rowOff>87630</xdr:rowOff>
    </xdr:from>
    <xdr:to>
      <xdr:col>73</xdr:col>
      <xdr:colOff>7620</xdr:colOff>
      <xdr:row>15</xdr:row>
      <xdr:rowOff>8763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A9F3EDA-D67D-FFE4-6988-0AC4A920B3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5</xdr:col>
      <xdr:colOff>304800</xdr:colOff>
      <xdr:row>15</xdr:row>
      <xdr:rowOff>163830</xdr:rowOff>
    </xdr:from>
    <xdr:to>
      <xdr:col>73</xdr:col>
      <xdr:colOff>0</xdr:colOff>
      <xdr:row>30</xdr:row>
      <xdr:rowOff>16383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AB237AC-86D4-C441-7B76-32291FD565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B62B6-B9CA-4466-95C0-DC896FA6EA32}">
  <dimension ref="A1:J17"/>
  <sheetViews>
    <sheetView workbookViewId="0">
      <selection activeCell="C19" sqref="C19"/>
    </sheetView>
  </sheetViews>
  <sheetFormatPr defaultRowHeight="15" x14ac:dyDescent="0.25"/>
  <cols>
    <col min="1" max="1" width="13.28515625" bestFit="1" customWidth="1"/>
    <col min="8" max="8" width="13.7109375" bestFit="1" customWidth="1"/>
    <col min="10" max="10" width="16.5703125" bestFit="1" customWidth="1"/>
  </cols>
  <sheetData>
    <row r="1" spans="1:10" x14ac:dyDescent="0.25">
      <c r="A1" t="s">
        <v>622</v>
      </c>
    </row>
    <row r="3" spans="1:10" x14ac:dyDescent="0.25">
      <c r="A3" s="1" t="s">
        <v>612</v>
      </c>
      <c r="B3" s="1"/>
      <c r="C3" s="1" t="s">
        <v>614</v>
      </c>
      <c r="D3" s="1"/>
      <c r="E3" s="1" t="s">
        <v>621</v>
      </c>
      <c r="F3" s="1"/>
      <c r="G3" s="1" t="s">
        <v>625</v>
      </c>
      <c r="H3" s="1"/>
      <c r="I3" s="1"/>
      <c r="J3" s="1"/>
    </row>
    <row r="4" spans="1:10" x14ac:dyDescent="0.25">
      <c r="A4" s="1">
        <v>0</v>
      </c>
      <c r="B4" s="1" t="s">
        <v>623</v>
      </c>
      <c r="C4" s="1">
        <v>0</v>
      </c>
      <c r="D4" s="1" t="s">
        <v>623</v>
      </c>
      <c r="E4" s="1">
        <v>0</v>
      </c>
      <c r="F4" s="1" t="s">
        <v>623</v>
      </c>
      <c r="G4" s="1">
        <v>0</v>
      </c>
      <c r="H4" s="1" t="s">
        <v>613</v>
      </c>
      <c r="I4" s="1"/>
      <c r="J4" s="1" t="s">
        <v>626</v>
      </c>
    </row>
    <row r="5" spans="1:10" x14ac:dyDescent="0.25">
      <c r="A5" s="1">
        <v>1</v>
      </c>
      <c r="B5" s="1" t="s">
        <v>624</v>
      </c>
      <c r="C5" s="1">
        <v>1</v>
      </c>
      <c r="D5" s="1" t="s">
        <v>624</v>
      </c>
      <c r="E5" s="1">
        <v>1</v>
      </c>
      <c r="F5" s="1" t="s">
        <v>624</v>
      </c>
      <c r="G5" s="1">
        <v>1</v>
      </c>
      <c r="H5" s="1" t="s">
        <v>618</v>
      </c>
      <c r="I5" s="1"/>
      <c r="J5" s="1" t="s">
        <v>627</v>
      </c>
    </row>
    <row r="6" spans="1:10" x14ac:dyDescent="0.25">
      <c r="A6" s="1"/>
      <c r="B6" s="1"/>
      <c r="C6" s="1"/>
      <c r="D6" s="1"/>
      <c r="E6" s="1"/>
      <c r="F6" s="1"/>
      <c r="G6" s="1">
        <v>2</v>
      </c>
      <c r="H6" s="1" t="s">
        <v>620</v>
      </c>
      <c r="I6" s="1"/>
      <c r="J6" s="1" t="s">
        <v>628</v>
      </c>
    </row>
    <row r="7" spans="1:10" x14ac:dyDescent="0.25">
      <c r="A7" s="1"/>
      <c r="B7" s="1"/>
      <c r="C7" s="1"/>
      <c r="D7" s="1"/>
      <c r="E7" s="1"/>
      <c r="F7" s="1"/>
      <c r="G7" s="1">
        <v>3</v>
      </c>
      <c r="H7" s="1" t="s">
        <v>619</v>
      </c>
      <c r="I7" s="1"/>
      <c r="J7" s="1" t="s">
        <v>629</v>
      </c>
    </row>
    <row r="11" spans="1:10" x14ac:dyDescent="0.25">
      <c r="A11" t="s">
        <v>849</v>
      </c>
    </row>
    <row r="12" spans="1:10" x14ac:dyDescent="0.25">
      <c r="A12">
        <v>0</v>
      </c>
      <c r="B12" t="s">
        <v>848</v>
      </c>
    </row>
    <row r="13" spans="1:10" x14ac:dyDescent="0.25">
      <c r="A13">
        <v>1</v>
      </c>
      <c r="B13" t="s">
        <v>847</v>
      </c>
    </row>
    <row r="15" spans="1:10" x14ac:dyDescent="0.25">
      <c r="A15" t="s">
        <v>846</v>
      </c>
    </row>
    <row r="16" spans="1:10" x14ac:dyDescent="0.25">
      <c r="A16">
        <v>0</v>
      </c>
      <c r="B16" t="s">
        <v>851</v>
      </c>
    </row>
    <row r="17" spans="1:2" x14ac:dyDescent="0.25">
      <c r="A17">
        <v>1</v>
      </c>
      <c r="B17" t="s">
        <v>85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A6DA1-B09C-4C46-82CD-526EA1ECD286}">
  <dimension ref="A1:BM327"/>
  <sheetViews>
    <sheetView topLeftCell="BB1" workbookViewId="0">
      <selection activeCell="AP22" sqref="AP22"/>
    </sheetView>
  </sheetViews>
  <sheetFormatPr defaultColWidth="8.85546875" defaultRowHeight="15" x14ac:dyDescent="0.25"/>
  <cols>
    <col min="1" max="5" width="8.85546875" style="1"/>
    <col min="6" max="13" width="8.85546875" style="7"/>
    <col min="14" max="20" width="8.85546875" style="1"/>
    <col min="21" max="28" width="8.85546875" style="7"/>
    <col min="29" max="16384" width="8.85546875" style="1"/>
  </cols>
  <sheetData>
    <row r="1" spans="1:65" x14ac:dyDescent="0.25">
      <c r="B1" s="1" t="s">
        <v>849</v>
      </c>
      <c r="C1" s="1" t="s">
        <v>844</v>
      </c>
      <c r="D1" s="1" t="s">
        <v>974</v>
      </c>
      <c r="E1" s="1" t="s">
        <v>621</v>
      </c>
      <c r="F1" s="7" t="s">
        <v>1075</v>
      </c>
      <c r="G1" s="7" t="s">
        <v>1061</v>
      </c>
      <c r="H1" s="7" t="s">
        <v>1079</v>
      </c>
      <c r="I1" s="7" t="s">
        <v>1080</v>
      </c>
      <c r="K1" s="7" t="s">
        <v>1076</v>
      </c>
      <c r="L1" s="7" t="s">
        <v>1077</v>
      </c>
      <c r="M1" s="7" t="s">
        <v>1078</v>
      </c>
      <c r="N1" s="4" t="s">
        <v>621</v>
      </c>
      <c r="Q1" s="1" t="s">
        <v>849</v>
      </c>
      <c r="R1" s="1" t="s">
        <v>844</v>
      </c>
      <c r="S1" s="1" t="s">
        <v>974</v>
      </c>
      <c r="T1" s="1" t="s">
        <v>621</v>
      </c>
      <c r="U1" s="7" t="s">
        <v>1075</v>
      </c>
      <c r="V1" s="7" t="s">
        <v>1061</v>
      </c>
      <c r="W1" s="7" t="s">
        <v>1079</v>
      </c>
      <c r="X1" s="7" t="s">
        <v>1080</v>
      </c>
      <c r="Z1" s="7" t="s">
        <v>1076</v>
      </c>
      <c r="AA1" s="7" t="s">
        <v>1077</v>
      </c>
      <c r="AB1" s="7" t="s">
        <v>1078</v>
      </c>
      <c r="AD1" s="6" t="s">
        <v>1082</v>
      </c>
      <c r="AQ1" s="1" t="s">
        <v>1083</v>
      </c>
      <c r="BE1" s="1" t="s">
        <v>1084</v>
      </c>
      <c r="BJ1" s="1" t="s">
        <v>1085</v>
      </c>
    </row>
    <row r="2" spans="1:65" x14ac:dyDescent="0.25">
      <c r="A2" s="1">
        <v>1</v>
      </c>
      <c r="B2" s="1">
        <v>0</v>
      </c>
      <c r="C2" s="1">
        <v>24</v>
      </c>
      <c r="D2" s="1">
        <v>1</v>
      </c>
      <c r="E2" s="1">
        <v>1</v>
      </c>
      <c r="F2" s="7">
        <v>76.273291928350702</v>
      </c>
      <c r="G2" s="7">
        <v>0.31051880159426698</v>
      </c>
      <c r="H2" s="7">
        <v>0.21775960133153499</v>
      </c>
      <c r="I2" s="7">
        <v>0.421499809091885</v>
      </c>
      <c r="K2" s="7">
        <v>0.68948119840573296</v>
      </c>
      <c r="L2" s="7">
        <v>0.578500190908115</v>
      </c>
      <c r="M2" s="7">
        <v>0.78224039866846495</v>
      </c>
      <c r="Q2" s="1">
        <v>0</v>
      </c>
      <c r="R2" s="1">
        <v>34.200000000000003</v>
      </c>
      <c r="S2" s="1">
        <v>0</v>
      </c>
      <c r="T2" s="1">
        <v>0</v>
      </c>
      <c r="U2" s="7">
        <v>120.802117027145</v>
      </c>
      <c r="V2" s="7">
        <v>1.6168124888209699E-2</v>
      </c>
      <c r="W2" s="7">
        <v>3.57920549522042E-3</v>
      </c>
      <c r="X2" s="7">
        <v>6.9927871761944094E-2</v>
      </c>
      <c r="Z2" s="7">
        <v>0.98383187511179004</v>
      </c>
      <c r="AA2" s="7">
        <v>0.93007212823805596</v>
      </c>
      <c r="AB2" s="7">
        <v>0.99642079450478005</v>
      </c>
      <c r="AD2" s="1" t="s">
        <v>844</v>
      </c>
      <c r="AE2" s="1" t="s">
        <v>1061</v>
      </c>
      <c r="AF2" s="1" t="s">
        <v>1079</v>
      </c>
      <c r="AG2" s="1" t="s">
        <v>1080</v>
      </c>
      <c r="AQ2" s="1" t="s">
        <v>844</v>
      </c>
      <c r="AR2" s="1" t="s">
        <v>1061</v>
      </c>
      <c r="AS2" s="1" t="s">
        <v>1079</v>
      </c>
      <c r="AT2" s="1" t="s">
        <v>1080</v>
      </c>
      <c r="BE2" s="1" t="s">
        <v>844</v>
      </c>
      <c r="BF2" s="7" t="s">
        <v>1061</v>
      </c>
      <c r="BG2" s="7" t="s">
        <v>1079</v>
      </c>
      <c r="BH2" s="7" t="s">
        <v>1080</v>
      </c>
      <c r="BJ2" s="1" t="s">
        <v>844</v>
      </c>
      <c r="BK2" s="7" t="s">
        <v>1061</v>
      </c>
      <c r="BL2" s="7" t="s">
        <v>1079</v>
      </c>
      <c r="BM2" s="7" t="s">
        <v>1080</v>
      </c>
    </row>
    <row r="3" spans="1:65" x14ac:dyDescent="0.25">
      <c r="A3" s="1">
        <v>2</v>
      </c>
      <c r="B3" s="1">
        <v>1</v>
      </c>
      <c r="C3" s="1">
        <v>64.2</v>
      </c>
      <c r="D3" s="1">
        <v>1</v>
      </c>
      <c r="E3" s="1">
        <v>0</v>
      </c>
      <c r="F3" s="7">
        <v>267.200606126678</v>
      </c>
      <c r="G3" s="7">
        <v>1.9667515430589798E-3</v>
      </c>
      <c r="H3" s="7">
        <v>1.0620256210573699E-4</v>
      </c>
      <c r="I3" s="7">
        <v>3.5272208255864697E-2</v>
      </c>
      <c r="K3" s="7">
        <v>0.99803324845694097</v>
      </c>
      <c r="L3" s="7">
        <v>0.96472779174413503</v>
      </c>
      <c r="M3" s="7">
        <v>0.99989379743789397</v>
      </c>
      <c r="Q3" s="1">
        <v>0</v>
      </c>
      <c r="R3" s="1">
        <v>25.3</v>
      </c>
      <c r="S3" s="1">
        <v>0</v>
      </c>
      <c r="T3" s="1">
        <v>0</v>
      </c>
      <c r="U3" s="7">
        <v>81.739351212056903</v>
      </c>
      <c r="V3" s="7">
        <v>3.8984219517170002E-2</v>
      </c>
      <c r="W3" s="7">
        <v>9.1997943685149901E-3</v>
      </c>
      <c r="X3" s="7">
        <v>0.15054460493037</v>
      </c>
      <c r="Z3" s="7">
        <v>0.96101578048282998</v>
      </c>
      <c r="AA3" s="7">
        <v>0.84945539506962997</v>
      </c>
      <c r="AB3" s="7">
        <v>0.99080020563148496</v>
      </c>
      <c r="AD3" s="1">
        <v>24</v>
      </c>
      <c r="AE3" s="7">
        <v>0.31051880159426698</v>
      </c>
      <c r="AF3" s="7">
        <v>0.21775960133153499</v>
      </c>
      <c r="AG3" s="7">
        <v>0.421499809091885</v>
      </c>
      <c r="AQ3" s="1">
        <v>64.2</v>
      </c>
      <c r="AR3" s="7">
        <v>1.9667515430589798E-3</v>
      </c>
      <c r="AS3" s="7">
        <v>1.0620256210573699E-4</v>
      </c>
      <c r="AT3" s="7">
        <v>3.5272208255864697E-2</v>
      </c>
      <c r="BE3" s="1">
        <v>34.200000000000003</v>
      </c>
      <c r="BF3" s="7">
        <v>1.6168124888209699E-2</v>
      </c>
      <c r="BG3" s="7">
        <v>3.57920549522042E-3</v>
      </c>
      <c r="BH3" s="7">
        <v>6.9927871761944094E-2</v>
      </c>
      <c r="BJ3" s="1">
        <v>29.8</v>
      </c>
      <c r="BK3" s="7">
        <v>4.1779190316502401E-2</v>
      </c>
      <c r="BL3" s="7">
        <v>9.8958941290920692E-3</v>
      </c>
      <c r="BM3" s="7">
        <v>0.15980635788946601</v>
      </c>
    </row>
    <row r="4" spans="1:65" x14ac:dyDescent="0.25">
      <c r="A4" s="1">
        <v>3</v>
      </c>
      <c r="B4" s="1">
        <v>1</v>
      </c>
      <c r="C4" s="1">
        <v>20.5</v>
      </c>
      <c r="D4" s="1">
        <v>1</v>
      </c>
      <c r="E4" s="1">
        <v>0</v>
      </c>
      <c r="F4" s="7">
        <v>61.918710165959403</v>
      </c>
      <c r="G4" s="7">
        <v>0.479164226827409</v>
      </c>
      <c r="H4" s="7">
        <v>0.34821486417582298</v>
      </c>
      <c r="I4" s="7">
        <v>0.61304085817500598</v>
      </c>
      <c r="K4" s="7">
        <v>0.520835773172592</v>
      </c>
      <c r="L4" s="7">
        <v>0.38695914182499402</v>
      </c>
      <c r="M4" s="7">
        <v>0.65178513582417696</v>
      </c>
      <c r="Q4" s="1">
        <v>0</v>
      </c>
      <c r="R4" s="1">
        <v>29.9</v>
      </c>
      <c r="S4" s="1">
        <v>0</v>
      </c>
      <c r="T4" s="1">
        <v>0</v>
      </c>
      <c r="U4" s="7">
        <v>101.59596856386</v>
      </c>
      <c r="V4" s="7">
        <v>2.5841101586869399E-2</v>
      </c>
      <c r="W4" s="7">
        <v>5.9857800906448896E-3</v>
      </c>
      <c r="X4" s="7">
        <v>0.104625814474375</v>
      </c>
      <c r="Z4" s="7">
        <v>0.97415889841313097</v>
      </c>
      <c r="AA4" s="7">
        <v>0.89537418552562498</v>
      </c>
      <c r="AB4" s="7">
        <v>0.99401421990935501</v>
      </c>
      <c r="AD4" s="1">
        <v>28.4</v>
      </c>
      <c r="AE4" s="7">
        <v>0.23596233913238601</v>
      </c>
      <c r="AF4" s="7">
        <v>0.163898146495567</v>
      </c>
      <c r="AG4" s="7">
        <v>0.32730832413691902</v>
      </c>
      <c r="AQ4" s="1">
        <v>20.5</v>
      </c>
      <c r="AR4" s="7">
        <v>0.479164226827409</v>
      </c>
      <c r="AS4" s="7">
        <v>0.34821486417582298</v>
      </c>
      <c r="AT4" s="7">
        <v>0.61304085817500598</v>
      </c>
      <c r="BE4" s="1">
        <v>25.3</v>
      </c>
      <c r="BF4" s="7">
        <v>3.8984219517170002E-2</v>
      </c>
      <c r="BG4" s="7">
        <v>9.1997943685149901E-3</v>
      </c>
      <c r="BH4" s="7">
        <v>0.15054460493037</v>
      </c>
      <c r="BJ4" s="1">
        <v>32.299999999999997</v>
      </c>
      <c r="BK4" s="7">
        <v>3.2259290928998798E-2</v>
      </c>
      <c r="BL4" s="7">
        <v>7.4607192638102802E-3</v>
      </c>
      <c r="BM4" s="7">
        <v>0.12878982610803</v>
      </c>
    </row>
    <row r="5" spans="1:65" x14ac:dyDescent="0.25">
      <c r="A5" s="1">
        <v>4</v>
      </c>
      <c r="B5" s="1">
        <v>0</v>
      </c>
      <c r="C5" s="1">
        <v>28.4</v>
      </c>
      <c r="D5" s="1">
        <v>1</v>
      </c>
      <c r="E5" s="1">
        <v>0</v>
      </c>
      <c r="F5" s="7">
        <v>95.037451722747306</v>
      </c>
      <c r="G5" s="7">
        <v>0.23596233913238601</v>
      </c>
      <c r="H5" s="7">
        <v>0.163898146495567</v>
      </c>
      <c r="I5" s="7">
        <v>0.32730832413691902</v>
      </c>
      <c r="K5" s="7">
        <v>0.76403766086761404</v>
      </c>
      <c r="L5" s="7">
        <v>0.67269167586308098</v>
      </c>
      <c r="M5" s="7">
        <v>0.836101853504433</v>
      </c>
      <c r="Q5" s="1">
        <v>0</v>
      </c>
      <c r="R5" s="1">
        <v>30.9</v>
      </c>
      <c r="S5" s="1">
        <v>0</v>
      </c>
      <c r="T5" s="1">
        <v>0</v>
      </c>
      <c r="U5" s="7">
        <v>106.010366082624</v>
      </c>
      <c r="V5" s="7">
        <v>2.3331449823553101E-2</v>
      </c>
      <c r="W5" s="7">
        <v>5.3645343886301001E-3</v>
      </c>
      <c r="X5" s="7">
        <v>9.5684367977703397E-2</v>
      </c>
      <c r="Z5" s="7">
        <v>0.97666855017644705</v>
      </c>
      <c r="AA5" s="7">
        <v>0.90431563202229703</v>
      </c>
      <c r="AB5" s="7">
        <v>0.99463546561136995</v>
      </c>
      <c r="AD5" s="1">
        <v>3.6</v>
      </c>
      <c r="AE5" s="7">
        <v>0.27025051127383698</v>
      </c>
      <c r="AF5" s="7">
        <v>0.15265937318554501</v>
      </c>
      <c r="AG5" s="7">
        <v>0.43221730804291902</v>
      </c>
      <c r="AQ5" s="1">
        <v>27</v>
      </c>
      <c r="AR5" s="7">
        <v>0.36397535808145298</v>
      </c>
      <c r="AS5" s="7">
        <v>0.25686471475198902</v>
      </c>
      <c r="AT5" s="7">
        <v>0.48650984560204502</v>
      </c>
      <c r="BE5" s="1">
        <v>29.9</v>
      </c>
      <c r="BF5" s="7">
        <v>2.5841101586869399E-2</v>
      </c>
      <c r="BG5" s="7">
        <v>5.9857800906448896E-3</v>
      </c>
      <c r="BH5" s="7">
        <v>0.104625814474375</v>
      </c>
      <c r="BJ5" s="1">
        <v>20.7</v>
      </c>
      <c r="BK5" s="7">
        <v>8.3170636962428102E-2</v>
      </c>
      <c r="BL5" s="7">
        <v>2.0452124476193899E-2</v>
      </c>
      <c r="BM5" s="7">
        <v>0.28271180829553499</v>
      </c>
    </row>
    <row r="6" spans="1:65" x14ac:dyDescent="0.25">
      <c r="A6" s="1">
        <v>5</v>
      </c>
      <c r="B6" s="1">
        <v>1</v>
      </c>
      <c r="C6" s="1">
        <v>27</v>
      </c>
      <c r="D6" s="1">
        <v>1</v>
      </c>
      <c r="E6" s="1">
        <v>0</v>
      </c>
      <c r="F6" s="7">
        <v>88.987595382116893</v>
      </c>
      <c r="G6" s="7">
        <v>0.36397535808145298</v>
      </c>
      <c r="H6" s="7">
        <v>0.25686471475198902</v>
      </c>
      <c r="I6" s="7">
        <v>0.48650984560204502</v>
      </c>
      <c r="K6" s="7">
        <v>0.63602464191854702</v>
      </c>
      <c r="L6" s="7">
        <v>0.51349015439795498</v>
      </c>
      <c r="M6" s="7">
        <v>0.74313528524801098</v>
      </c>
      <c r="Q6" s="1">
        <v>0</v>
      </c>
      <c r="R6" s="1">
        <v>30</v>
      </c>
      <c r="S6" s="1">
        <v>0</v>
      </c>
      <c r="T6" s="1">
        <v>0</v>
      </c>
      <c r="U6" s="7">
        <v>102.035921449865</v>
      </c>
      <c r="V6" s="7">
        <v>2.55834488763685E-2</v>
      </c>
      <c r="W6" s="7">
        <v>5.9221236492721001E-3</v>
      </c>
      <c r="X6" s="7">
        <v>0.10370994258550401</v>
      </c>
      <c r="Z6" s="7">
        <v>0.97441655112363101</v>
      </c>
      <c r="AA6" s="7">
        <v>0.89629005741449597</v>
      </c>
      <c r="AB6" s="7">
        <v>0.99407787635072797</v>
      </c>
      <c r="AD6" s="1">
        <v>28.4</v>
      </c>
      <c r="AE6" s="7">
        <v>0.23596233913238601</v>
      </c>
      <c r="AF6" s="7">
        <v>0.163898146495567</v>
      </c>
      <c r="AG6" s="7">
        <v>0.32730832413691902</v>
      </c>
      <c r="AQ6" s="1">
        <v>7.5</v>
      </c>
      <c r="AR6" s="7">
        <v>0.48412863547285701</v>
      </c>
      <c r="AS6" s="7">
        <v>0.36440458342051602</v>
      </c>
      <c r="AT6" s="7">
        <v>0.60570265568973802</v>
      </c>
      <c r="BE6" s="1">
        <v>30.9</v>
      </c>
      <c r="BF6" s="7">
        <v>2.3331449823553101E-2</v>
      </c>
      <c r="BG6" s="7">
        <v>5.3645343886301001E-3</v>
      </c>
      <c r="BH6" s="7">
        <v>9.5684367977703397E-2</v>
      </c>
      <c r="BJ6" s="1">
        <v>30</v>
      </c>
      <c r="BK6" s="7">
        <v>4.09650698862907E-2</v>
      </c>
      <c r="BL6" s="7">
        <v>9.6880955263834306E-3</v>
      </c>
      <c r="BM6" s="7">
        <v>0.15718905516877099</v>
      </c>
    </row>
    <row r="7" spans="1:65" x14ac:dyDescent="0.25">
      <c r="A7" s="1">
        <v>6</v>
      </c>
      <c r="B7" s="1">
        <v>0</v>
      </c>
      <c r="C7" s="1">
        <v>3.6</v>
      </c>
      <c r="D7" s="1">
        <v>1</v>
      </c>
      <c r="E7" s="1">
        <v>1</v>
      </c>
      <c r="F7" s="7">
        <v>4.6113618436634303</v>
      </c>
      <c r="G7" s="7">
        <v>0.27025051127383698</v>
      </c>
      <c r="H7" s="7">
        <v>0.15265937318554501</v>
      </c>
      <c r="I7" s="7">
        <v>0.43221730804291902</v>
      </c>
      <c r="K7" s="7">
        <v>0.72974948872616296</v>
      </c>
      <c r="L7" s="7">
        <v>0.56778269195708098</v>
      </c>
      <c r="M7" s="7">
        <v>0.84734062681445499</v>
      </c>
      <c r="Q7" s="1">
        <v>0</v>
      </c>
      <c r="R7" s="1">
        <v>20.5</v>
      </c>
      <c r="S7" s="1">
        <v>0</v>
      </c>
      <c r="T7" s="1">
        <v>0</v>
      </c>
      <c r="U7" s="7">
        <v>61.918710165959403</v>
      </c>
      <c r="V7" s="7">
        <v>5.3371295570136E-2</v>
      </c>
      <c r="W7" s="7">
        <v>1.26961980434993E-2</v>
      </c>
      <c r="X7" s="7">
        <v>0.198198417343177</v>
      </c>
      <c r="Z7" s="7">
        <v>0.94662870442986402</v>
      </c>
      <c r="AA7" s="7">
        <v>0.801801582656823</v>
      </c>
      <c r="AB7" s="7">
        <v>0.98730380195650103</v>
      </c>
      <c r="AD7" s="1">
        <v>7.8</v>
      </c>
      <c r="AE7" s="7">
        <v>0.37072153251748602</v>
      </c>
      <c r="AF7" s="7">
        <v>0.27260875528324002</v>
      </c>
      <c r="AG7" s="7">
        <v>0.48080481396335301</v>
      </c>
      <c r="AQ7" s="1">
        <v>17.7</v>
      </c>
      <c r="AR7" s="7">
        <v>0.51113521912821203</v>
      </c>
      <c r="AS7" s="7">
        <v>0.37757274872283803</v>
      </c>
      <c r="AT7" s="7">
        <v>0.64312648099532299</v>
      </c>
      <c r="BE7" s="1">
        <v>30</v>
      </c>
      <c r="BF7" s="7">
        <v>2.55834488763685E-2</v>
      </c>
      <c r="BG7" s="7">
        <v>5.9221236492721001E-3</v>
      </c>
      <c r="BH7" s="7">
        <v>0.10370994258550401</v>
      </c>
      <c r="BJ7" s="1">
        <v>5.6</v>
      </c>
      <c r="BK7" s="7">
        <v>7.3050813475694407E-2</v>
      </c>
      <c r="BL7" s="7">
        <v>1.6835250297720698E-2</v>
      </c>
      <c r="BM7" s="7">
        <v>0.26616160632614699</v>
      </c>
    </row>
    <row r="8" spans="1:65" x14ac:dyDescent="0.25">
      <c r="A8" s="1">
        <v>7</v>
      </c>
      <c r="B8" s="1">
        <v>0</v>
      </c>
      <c r="C8" s="1">
        <v>28.4</v>
      </c>
      <c r="D8" s="1">
        <v>1</v>
      </c>
      <c r="E8" s="1">
        <v>1</v>
      </c>
      <c r="F8" s="7">
        <v>95.037451722747306</v>
      </c>
      <c r="G8" s="7">
        <v>0.23596233913238601</v>
      </c>
      <c r="H8" s="7">
        <v>0.163898146495567</v>
      </c>
      <c r="I8" s="7">
        <v>0.32730832413691902</v>
      </c>
      <c r="K8" s="7">
        <v>0.76403766086761404</v>
      </c>
      <c r="L8" s="7">
        <v>0.67269167586308098</v>
      </c>
      <c r="M8" s="7">
        <v>0.836101853504433</v>
      </c>
      <c r="Q8" s="1">
        <v>0</v>
      </c>
      <c r="R8" s="1">
        <v>32.6</v>
      </c>
      <c r="S8" s="1">
        <v>0</v>
      </c>
      <c r="T8" s="1">
        <v>0</v>
      </c>
      <c r="U8" s="7">
        <v>113.588580600949</v>
      </c>
      <c r="V8" s="7">
        <v>1.9421748978211899E-2</v>
      </c>
      <c r="W8" s="7">
        <v>4.3917803941807597E-3</v>
      </c>
      <c r="X8" s="7">
        <v>8.1669349756939499E-2</v>
      </c>
      <c r="Z8" s="7">
        <v>0.98057825102178797</v>
      </c>
      <c r="AA8" s="7">
        <v>0.91833065024306004</v>
      </c>
      <c r="AB8" s="7">
        <v>0.99560821960581902</v>
      </c>
      <c r="AD8" s="1">
        <v>30.9</v>
      </c>
      <c r="AE8" s="7">
        <v>0.19328757566972099</v>
      </c>
      <c r="AF8" s="7">
        <v>0.13115746185279401</v>
      </c>
      <c r="AG8" s="7">
        <v>0.27551619879842298</v>
      </c>
      <c r="AQ8" s="1">
        <v>51.8</v>
      </c>
      <c r="AR8" s="7">
        <v>1.94973603139212E-2</v>
      </c>
      <c r="AS8" s="7">
        <v>3.74721591483319E-3</v>
      </c>
      <c r="AT8" s="7">
        <v>9.5126754222680798E-2</v>
      </c>
      <c r="BE8" s="1">
        <v>20.5</v>
      </c>
      <c r="BF8" s="7">
        <v>5.3371295570136E-2</v>
      </c>
      <c r="BG8" s="7">
        <v>1.26961980434993E-2</v>
      </c>
      <c r="BH8" s="7">
        <v>0.198198417343177</v>
      </c>
      <c r="BJ8" s="1">
        <v>20.2</v>
      </c>
      <c r="BK8" s="7">
        <v>8.5270870522225706E-2</v>
      </c>
      <c r="BL8" s="7">
        <v>2.0999051276304002E-2</v>
      </c>
      <c r="BM8" s="7">
        <v>0.28832463267794001</v>
      </c>
    </row>
    <row r="9" spans="1:65" x14ac:dyDescent="0.25">
      <c r="A9" s="1">
        <v>8</v>
      </c>
      <c r="B9" s="1">
        <v>1</v>
      </c>
      <c r="C9" s="1">
        <v>7.5</v>
      </c>
      <c r="D9" s="1">
        <v>1</v>
      </c>
      <c r="E9" s="1">
        <v>1</v>
      </c>
      <c r="F9" s="7">
        <v>15.111772654067</v>
      </c>
      <c r="G9" s="7">
        <v>0.48412863547285701</v>
      </c>
      <c r="H9" s="7">
        <v>0.36440458342051602</v>
      </c>
      <c r="I9" s="7">
        <v>0.60570265568973802</v>
      </c>
      <c r="K9" s="7">
        <v>0.51587136452714299</v>
      </c>
      <c r="L9" s="7">
        <v>0.39429734431026198</v>
      </c>
      <c r="M9" s="7">
        <v>0.63559541657948404</v>
      </c>
      <c r="Q9" s="1">
        <v>0</v>
      </c>
      <c r="R9" s="1">
        <v>27.5</v>
      </c>
      <c r="S9" s="1">
        <v>0</v>
      </c>
      <c r="T9" s="1">
        <v>0</v>
      </c>
      <c r="U9" s="7">
        <v>91.1401151284945</v>
      </c>
      <c r="V9" s="7">
        <v>3.2426098719691397E-2</v>
      </c>
      <c r="W9" s="7">
        <v>7.6033517505061602E-3</v>
      </c>
      <c r="X9" s="7">
        <v>0.12784788677671</v>
      </c>
      <c r="Z9" s="7">
        <v>0.96757390128030896</v>
      </c>
      <c r="AA9" s="7">
        <v>0.87215211322329</v>
      </c>
      <c r="AB9" s="7">
        <v>0.99239664824949403</v>
      </c>
      <c r="AD9" s="1">
        <v>34.9</v>
      </c>
      <c r="AE9" s="7">
        <v>0.13152590390785701</v>
      </c>
      <c r="AF9" s="7">
        <v>8.1020752379776406E-2</v>
      </c>
      <c r="AG9" s="7">
        <v>0.20644158524103701</v>
      </c>
      <c r="AQ9" s="1">
        <v>22.1</v>
      </c>
      <c r="AR9" s="7">
        <v>0.45543017742650099</v>
      </c>
      <c r="AS9" s="7">
        <v>0.328463938310666</v>
      </c>
      <c r="AT9" s="7">
        <v>0.58846736925573095</v>
      </c>
      <c r="BE9" s="1">
        <v>32.6</v>
      </c>
      <c r="BF9" s="7">
        <v>1.9421748978211899E-2</v>
      </c>
      <c r="BG9" s="7">
        <v>4.3917803941807597E-3</v>
      </c>
      <c r="BH9" s="7">
        <v>8.1669349756939499E-2</v>
      </c>
      <c r="BJ9" s="1">
        <v>34.4</v>
      </c>
      <c r="BK9" s="7">
        <v>2.5438158980082701E-2</v>
      </c>
      <c r="BL9" s="7">
        <v>5.7126446912134704E-3</v>
      </c>
      <c r="BM9" s="7">
        <v>0.10601285410797399</v>
      </c>
    </row>
    <row r="10" spans="1:65" x14ac:dyDescent="0.25">
      <c r="A10" s="1">
        <v>9</v>
      </c>
      <c r="B10" s="1">
        <v>1</v>
      </c>
      <c r="C10" s="1">
        <v>17.7</v>
      </c>
      <c r="D10" s="1">
        <v>1</v>
      </c>
      <c r="E10" s="1">
        <v>1</v>
      </c>
      <c r="F10" s="7">
        <v>50.862094120562197</v>
      </c>
      <c r="G10" s="7">
        <v>0.51113521912821203</v>
      </c>
      <c r="H10" s="7">
        <v>0.37757274872283803</v>
      </c>
      <c r="I10" s="7">
        <v>0.64312648099532299</v>
      </c>
      <c r="K10" s="7">
        <v>0.48886478087178797</v>
      </c>
      <c r="L10" s="7">
        <v>0.35687351900467701</v>
      </c>
      <c r="M10" s="7">
        <v>0.62242725127716203</v>
      </c>
      <c r="Q10" s="1">
        <v>0</v>
      </c>
      <c r="R10" s="1">
        <v>28.4</v>
      </c>
      <c r="S10" s="1">
        <v>0</v>
      </c>
      <c r="T10" s="1">
        <v>0</v>
      </c>
      <c r="U10" s="7">
        <v>95.037451722747306</v>
      </c>
      <c r="V10" s="7">
        <v>2.9872133167777499E-2</v>
      </c>
      <c r="W10" s="7">
        <v>6.9780368520421096E-3</v>
      </c>
      <c r="X10" s="7">
        <v>0.11888636076303601</v>
      </c>
      <c r="Z10" s="7">
        <v>0.97012786683222196</v>
      </c>
      <c r="AA10" s="7">
        <v>0.88111363923696395</v>
      </c>
      <c r="AB10" s="7">
        <v>0.99302196314795799</v>
      </c>
      <c r="AD10" s="1">
        <v>3.4</v>
      </c>
      <c r="AE10" s="7">
        <v>0.26362107174169302</v>
      </c>
      <c r="AF10" s="7">
        <v>0.145292957783828</v>
      </c>
      <c r="AG10" s="7">
        <v>0.42985138396873201</v>
      </c>
      <c r="AQ10" s="1">
        <v>18.5</v>
      </c>
      <c r="AR10" s="7">
        <v>0.50334167809237396</v>
      </c>
      <c r="AS10" s="7">
        <v>0.36993183787967698</v>
      </c>
      <c r="AT10" s="7">
        <v>0.63627738168422598</v>
      </c>
      <c r="BE10" s="1">
        <v>27.5</v>
      </c>
      <c r="BF10" s="7">
        <v>3.2426098719691397E-2</v>
      </c>
      <c r="BG10" s="7">
        <v>7.6033517505061602E-3</v>
      </c>
      <c r="BH10" s="7">
        <v>0.12784788677671</v>
      </c>
      <c r="BJ10" s="1">
        <v>7.5</v>
      </c>
      <c r="BK10" s="7">
        <v>8.5562363531220098E-2</v>
      </c>
      <c r="BL10" s="7">
        <v>2.07465578172682E-2</v>
      </c>
      <c r="BM10" s="7">
        <v>0.29240803840343599</v>
      </c>
    </row>
    <row r="11" spans="1:65" x14ac:dyDescent="0.25">
      <c r="A11" s="1">
        <v>10</v>
      </c>
      <c r="B11" s="1">
        <v>1</v>
      </c>
      <c r="C11" s="1">
        <v>51.8</v>
      </c>
      <c r="D11" s="1">
        <v>1</v>
      </c>
      <c r="E11" s="1">
        <v>0</v>
      </c>
      <c r="F11" s="7">
        <v>204.47480973194999</v>
      </c>
      <c r="G11" s="7">
        <v>1.94973603139212E-2</v>
      </c>
      <c r="H11" s="7">
        <v>3.74721591483319E-3</v>
      </c>
      <c r="I11" s="7">
        <v>9.5126754222680798E-2</v>
      </c>
      <c r="K11" s="7">
        <v>0.98050263968607898</v>
      </c>
      <c r="L11" s="7">
        <v>0.90487324577731898</v>
      </c>
      <c r="M11" s="7">
        <v>0.99625278408516704</v>
      </c>
      <c r="Q11" s="1">
        <v>0</v>
      </c>
      <c r="R11" s="1">
        <v>29</v>
      </c>
      <c r="S11" s="1">
        <v>0</v>
      </c>
      <c r="T11" s="1">
        <v>0</v>
      </c>
      <c r="U11" s="7">
        <v>97.651579069607706</v>
      </c>
      <c r="V11" s="7">
        <v>2.82235893521986E-2</v>
      </c>
      <c r="W11" s="7">
        <v>6.5730602462047601E-3</v>
      </c>
      <c r="X11" s="7">
        <v>0.11307047497996001</v>
      </c>
      <c r="Z11" s="7">
        <v>0.97177641064780096</v>
      </c>
      <c r="AA11" s="7">
        <v>0.88692952502003997</v>
      </c>
      <c r="AB11" s="7">
        <v>0.99342693975379504</v>
      </c>
      <c r="AD11" s="1">
        <v>34.5</v>
      </c>
      <c r="AE11" s="7">
        <v>0.13717831338318501</v>
      </c>
      <c r="AF11" s="7">
        <v>8.5656505657518006E-2</v>
      </c>
      <c r="AG11" s="7">
        <v>0.21248823510419801</v>
      </c>
      <c r="AQ11" s="1">
        <v>50.9</v>
      </c>
      <c r="AR11" s="7">
        <v>2.2672046637506701E-2</v>
      </c>
      <c r="AS11" s="7">
        <v>4.7293193572875702E-3</v>
      </c>
      <c r="AT11" s="7">
        <v>0.101730259088454</v>
      </c>
      <c r="BE11" s="1">
        <v>28.4</v>
      </c>
      <c r="BF11" s="7">
        <v>2.9872133167777499E-2</v>
      </c>
      <c r="BG11" s="7">
        <v>6.9780368520421096E-3</v>
      </c>
      <c r="BH11" s="7">
        <v>0.11888636076303601</v>
      </c>
      <c r="BJ11" s="1">
        <v>23.3</v>
      </c>
      <c r="BK11" s="7">
        <v>7.1389563210873905E-2</v>
      </c>
      <c r="BL11" s="7">
        <v>1.7423623336300698E-2</v>
      </c>
      <c r="BM11" s="7">
        <v>0.24997903034510899</v>
      </c>
    </row>
    <row r="12" spans="1:65" x14ac:dyDescent="0.25">
      <c r="A12" s="1">
        <v>11</v>
      </c>
      <c r="B12" s="1">
        <v>0</v>
      </c>
      <c r="C12" s="1">
        <v>7.8</v>
      </c>
      <c r="D12" s="1">
        <v>1</v>
      </c>
      <c r="E12" s="1">
        <v>0</v>
      </c>
      <c r="F12" s="7">
        <v>16.022165122825299</v>
      </c>
      <c r="G12" s="7">
        <v>0.37072153251748602</v>
      </c>
      <c r="H12" s="7">
        <v>0.27260875528324002</v>
      </c>
      <c r="I12" s="7">
        <v>0.48080481396335301</v>
      </c>
      <c r="K12" s="7">
        <v>0.62927846748251304</v>
      </c>
      <c r="L12" s="7">
        <v>0.51919518603664705</v>
      </c>
      <c r="M12" s="7">
        <v>0.72739124471675998</v>
      </c>
      <c r="Q12" s="1">
        <v>0</v>
      </c>
      <c r="R12" s="1">
        <v>25.5</v>
      </c>
      <c r="S12" s="1">
        <v>0</v>
      </c>
      <c r="T12" s="1">
        <v>0</v>
      </c>
      <c r="U12" s="7">
        <v>82.586300530191707</v>
      </c>
      <c r="V12" s="7">
        <v>3.8374757544739603E-2</v>
      </c>
      <c r="W12" s="7">
        <v>9.0518543432144098E-3</v>
      </c>
      <c r="X12" s="7">
        <v>0.14845666662974999</v>
      </c>
      <c r="Z12" s="7">
        <v>0.96162524245526004</v>
      </c>
      <c r="AA12" s="7">
        <v>0.85154333337025001</v>
      </c>
      <c r="AB12" s="7">
        <v>0.99094814565678602</v>
      </c>
      <c r="AD12" s="1">
        <v>6.5</v>
      </c>
      <c r="AE12" s="7">
        <v>0.34710599387135799</v>
      </c>
      <c r="AF12" s="7">
        <v>0.24514838402023401</v>
      </c>
      <c r="AG12" s="7">
        <v>0.46532781260260098</v>
      </c>
      <c r="AQ12" s="1">
        <v>9.8000000000000007</v>
      </c>
      <c r="AR12" s="7">
        <v>0.51575474732593696</v>
      </c>
      <c r="AS12" s="7">
        <v>0.39790006308350601</v>
      </c>
      <c r="AT12" s="7">
        <v>0.63188273282479301</v>
      </c>
      <c r="BE12" s="1">
        <v>29</v>
      </c>
      <c r="BF12" s="7">
        <v>2.82235893521986E-2</v>
      </c>
      <c r="BG12" s="7">
        <v>6.5730602462047601E-3</v>
      </c>
      <c r="BH12" s="7">
        <v>0.11307047497996001</v>
      </c>
      <c r="BJ12" s="1">
        <v>63</v>
      </c>
      <c r="BK12" s="7">
        <v>2.4921608960444899E-4</v>
      </c>
      <c r="BL12" s="7">
        <v>9.9997905968650999E-6</v>
      </c>
      <c r="BM12" s="7">
        <v>6.1756550597029097E-3</v>
      </c>
    </row>
    <row r="13" spans="1:65" x14ac:dyDescent="0.25">
      <c r="A13" s="1">
        <v>12</v>
      </c>
      <c r="B13" s="1">
        <v>1</v>
      </c>
      <c r="C13" s="1">
        <v>22.1</v>
      </c>
      <c r="D13" s="1">
        <v>1</v>
      </c>
      <c r="E13" s="1">
        <v>0</v>
      </c>
      <c r="F13" s="7">
        <v>68.412265148373905</v>
      </c>
      <c r="G13" s="7">
        <v>0.45543017742650099</v>
      </c>
      <c r="H13" s="7">
        <v>0.328463938310666</v>
      </c>
      <c r="I13" s="7">
        <v>0.58846736925573095</v>
      </c>
      <c r="K13" s="7">
        <v>0.54456982257349895</v>
      </c>
      <c r="L13" s="7">
        <v>0.41153263074426899</v>
      </c>
      <c r="M13" s="7">
        <v>0.671536061689334</v>
      </c>
      <c r="Q13" s="1">
        <v>0</v>
      </c>
      <c r="R13" s="1">
        <v>22.6</v>
      </c>
      <c r="S13" s="1">
        <v>0</v>
      </c>
      <c r="T13" s="1">
        <v>0</v>
      </c>
      <c r="U13" s="7">
        <v>70.465667881888194</v>
      </c>
      <c r="V13" s="7">
        <v>4.72517231084114E-2</v>
      </c>
      <c r="W13" s="7">
        <v>1.12044915357886E-2</v>
      </c>
      <c r="X13" s="7">
        <v>0.17835237371587201</v>
      </c>
      <c r="Z13" s="7">
        <v>0.95274827689158903</v>
      </c>
      <c r="AA13" s="7">
        <v>0.82164762628412802</v>
      </c>
      <c r="AB13" s="7">
        <v>0.98879550846421105</v>
      </c>
      <c r="AD13" s="1">
        <v>5.5</v>
      </c>
      <c r="AE13" s="7">
        <v>0.32454461778442101</v>
      </c>
      <c r="AF13" s="7">
        <v>0.21745463024594</v>
      </c>
      <c r="AG13" s="7">
        <v>0.45379061724639003</v>
      </c>
      <c r="AQ13" s="1">
        <v>8.3000000000000007</v>
      </c>
      <c r="AR13" s="7">
        <v>0.49736339032750998</v>
      </c>
      <c r="AS13" s="7">
        <v>0.379644314675809</v>
      </c>
      <c r="AT13" s="7">
        <v>0.61537550221716197</v>
      </c>
      <c r="BE13" s="1">
        <v>25.5</v>
      </c>
      <c r="BF13" s="7">
        <v>3.8374757544739603E-2</v>
      </c>
      <c r="BG13" s="7">
        <v>9.0518543432144098E-3</v>
      </c>
      <c r="BH13" s="7">
        <v>0.14845666662974999</v>
      </c>
      <c r="BJ13" s="1">
        <v>41.8</v>
      </c>
      <c r="BK13" s="7">
        <v>9.6488581727327601E-3</v>
      </c>
      <c r="BL13" s="7">
        <v>1.7742784459846E-3</v>
      </c>
      <c r="BM13" s="7">
        <v>5.06973329505917E-2</v>
      </c>
    </row>
    <row r="14" spans="1:65" x14ac:dyDescent="0.25">
      <c r="A14" s="1">
        <v>13</v>
      </c>
      <c r="B14" s="1">
        <v>0</v>
      </c>
      <c r="C14" s="1">
        <v>30.9</v>
      </c>
      <c r="D14" s="1">
        <v>1</v>
      </c>
      <c r="E14" s="1">
        <v>0</v>
      </c>
      <c r="F14" s="7">
        <v>106.010366082624</v>
      </c>
      <c r="G14" s="7">
        <v>0.19328757566972099</v>
      </c>
      <c r="H14" s="7">
        <v>0.13115746185279401</v>
      </c>
      <c r="I14" s="7">
        <v>0.27551619879842298</v>
      </c>
      <c r="K14" s="7">
        <v>0.80671242433027901</v>
      </c>
      <c r="L14" s="7">
        <v>0.72448380120157696</v>
      </c>
      <c r="M14" s="7">
        <v>0.86884253814720602</v>
      </c>
      <c r="Q14" s="1">
        <v>0</v>
      </c>
      <c r="R14" s="1">
        <v>44.2</v>
      </c>
      <c r="S14" s="1">
        <v>0</v>
      </c>
      <c r="T14" s="1">
        <v>0</v>
      </c>
      <c r="U14" s="7">
        <v>167.46163567749699</v>
      </c>
      <c r="V14" s="7">
        <v>4.1736438393521298E-3</v>
      </c>
      <c r="W14" s="7">
        <v>6.8373438218627999E-4</v>
      </c>
      <c r="X14" s="7">
        <v>2.5030532597841999E-2</v>
      </c>
      <c r="Z14" s="7">
        <v>0.99582635616064796</v>
      </c>
      <c r="AA14" s="7">
        <v>0.97496946740215795</v>
      </c>
      <c r="AB14" s="7">
        <v>0.99931626561781395</v>
      </c>
      <c r="AD14" s="1">
        <v>17.8</v>
      </c>
      <c r="AE14" s="7">
        <v>0.39036259073242702</v>
      </c>
      <c r="AF14" s="7">
        <v>0.27883636667039202</v>
      </c>
      <c r="AG14" s="7">
        <v>0.51466186277582404</v>
      </c>
      <c r="AQ14" s="1">
        <v>32.5</v>
      </c>
      <c r="AR14" s="7">
        <v>0.24635170261234399</v>
      </c>
      <c r="AS14" s="7">
        <v>0.16230816712126001</v>
      </c>
      <c r="AT14" s="7">
        <v>0.35544772824474202</v>
      </c>
      <c r="BE14" s="1">
        <v>22.6</v>
      </c>
      <c r="BF14" s="7">
        <v>4.72517231084114E-2</v>
      </c>
      <c r="BG14" s="7">
        <v>1.12044915357886E-2</v>
      </c>
      <c r="BH14" s="7">
        <v>0.17835237371587201</v>
      </c>
      <c r="BJ14" s="1">
        <v>23.4</v>
      </c>
      <c r="BK14" s="7">
        <v>7.0918441482247296E-2</v>
      </c>
      <c r="BL14" s="7">
        <v>1.7303463575409201E-2</v>
      </c>
      <c r="BM14" s="7">
        <v>0.248628877083307</v>
      </c>
    </row>
    <row r="15" spans="1:65" x14ac:dyDescent="0.25">
      <c r="A15" s="1">
        <v>14</v>
      </c>
      <c r="B15" s="1">
        <v>1</v>
      </c>
      <c r="C15" s="1">
        <v>18.5</v>
      </c>
      <c r="D15" s="1">
        <v>1</v>
      </c>
      <c r="E15" s="1">
        <v>1</v>
      </c>
      <c r="F15" s="7">
        <v>53.978758543559202</v>
      </c>
      <c r="G15" s="7">
        <v>0.50334167809237396</v>
      </c>
      <c r="H15" s="7">
        <v>0.36993183787967698</v>
      </c>
      <c r="I15" s="7">
        <v>0.63627738168422598</v>
      </c>
      <c r="K15" s="7">
        <v>0.49665832190762599</v>
      </c>
      <c r="L15" s="7">
        <v>0.36372261831577402</v>
      </c>
      <c r="M15" s="7">
        <v>0.63006816212032302</v>
      </c>
      <c r="Q15" s="1">
        <v>0</v>
      </c>
      <c r="R15" s="1">
        <v>31.5</v>
      </c>
      <c r="S15" s="1">
        <v>0</v>
      </c>
      <c r="T15" s="1">
        <v>0</v>
      </c>
      <c r="U15" s="7">
        <v>108.67460769369499</v>
      </c>
      <c r="V15" s="7">
        <v>2.1899128505383999E-2</v>
      </c>
      <c r="W15" s="7">
        <v>5.0088083729972303E-3</v>
      </c>
      <c r="X15" s="7">
        <v>9.0561674476881904E-2</v>
      </c>
      <c r="Z15" s="7">
        <v>0.978100871494616</v>
      </c>
      <c r="AA15" s="7">
        <v>0.90943832552311799</v>
      </c>
      <c r="AB15" s="7">
        <v>0.994991191627003</v>
      </c>
      <c r="AD15" s="1">
        <v>32</v>
      </c>
      <c r="AE15" s="7">
        <v>0.17526909424047701</v>
      </c>
      <c r="AF15" s="7">
        <v>0.116773414168568</v>
      </c>
      <c r="AG15" s="7">
        <v>0.25461979132856599</v>
      </c>
      <c r="AQ15" s="1">
        <v>33</v>
      </c>
      <c r="AR15" s="7">
        <v>0.23590596916920001</v>
      </c>
      <c r="AS15" s="7">
        <v>0.15359585775023399</v>
      </c>
      <c r="AT15" s="7">
        <v>0.34437833351228803</v>
      </c>
      <c r="BE15" s="1">
        <v>44.2</v>
      </c>
      <c r="BF15" s="7">
        <v>4.1736438393521298E-3</v>
      </c>
      <c r="BG15" s="7">
        <v>6.8373438218627999E-4</v>
      </c>
      <c r="BH15" s="7">
        <v>2.5030532597841999E-2</v>
      </c>
      <c r="BJ15" s="1">
        <v>25</v>
      </c>
      <c r="BK15" s="7">
        <v>6.3331995078556497E-2</v>
      </c>
      <c r="BL15" s="7">
        <v>1.53737440030035E-2</v>
      </c>
      <c r="BM15" s="7">
        <v>0.226483398741986</v>
      </c>
    </row>
    <row r="16" spans="1:65" x14ac:dyDescent="0.25">
      <c r="A16" s="1">
        <v>15</v>
      </c>
      <c r="B16" s="1">
        <v>0</v>
      </c>
      <c r="C16" s="1">
        <v>34.9</v>
      </c>
      <c r="D16" s="1">
        <v>1</v>
      </c>
      <c r="E16" s="1">
        <v>0</v>
      </c>
      <c r="F16" s="7">
        <v>123.98179033937301</v>
      </c>
      <c r="G16" s="7">
        <v>0.13152590390785701</v>
      </c>
      <c r="H16" s="7">
        <v>8.1020752379776406E-2</v>
      </c>
      <c r="I16" s="7">
        <v>0.20644158524103701</v>
      </c>
      <c r="K16" s="7">
        <v>0.86847409609214299</v>
      </c>
      <c r="L16" s="7">
        <v>0.79355841475896305</v>
      </c>
      <c r="M16" s="7">
        <v>0.91897924762022398</v>
      </c>
      <c r="Q16" s="1">
        <v>0</v>
      </c>
      <c r="R16" s="1">
        <v>4.0999999999999996</v>
      </c>
      <c r="S16" s="1">
        <v>0</v>
      </c>
      <c r="T16" s="1">
        <v>0</v>
      </c>
      <c r="U16" s="7">
        <v>5.78504659221207</v>
      </c>
      <c r="V16" s="7">
        <v>3.8412012929724501E-2</v>
      </c>
      <c r="W16" s="7">
        <v>7.9823231409746308E-3</v>
      </c>
      <c r="X16" s="7">
        <v>0.16549189835943701</v>
      </c>
      <c r="Z16" s="7">
        <v>0.96158798707027504</v>
      </c>
      <c r="AA16" s="7">
        <v>0.83450810164056299</v>
      </c>
      <c r="AB16" s="7">
        <v>0.99201767685902498</v>
      </c>
      <c r="AD16" s="1">
        <v>9.8000000000000007</v>
      </c>
      <c r="AE16" s="7">
        <v>0.39564470502708599</v>
      </c>
      <c r="AF16" s="7">
        <v>0.29693301266595601</v>
      </c>
      <c r="AG16" s="7">
        <v>0.50366350516092695</v>
      </c>
      <c r="AQ16" s="1">
        <v>25.5</v>
      </c>
      <c r="AR16" s="7">
        <v>0.39436934263432999</v>
      </c>
      <c r="AS16" s="7">
        <v>0.28041847209472098</v>
      </c>
      <c r="AT16" s="7">
        <v>0.52109295624885299</v>
      </c>
      <c r="BE16" s="1">
        <v>31.5</v>
      </c>
      <c r="BF16" s="7">
        <v>2.1899128505383999E-2</v>
      </c>
      <c r="BG16" s="7">
        <v>5.0088083729972303E-3</v>
      </c>
      <c r="BH16" s="7">
        <v>9.0561674476881904E-2</v>
      </c>
      <c r="BJ16" s="1">
        <v>7.6</v>
      </c>
      <c r="BK16" s="7">
        <v>8.6126547374431497E-2</v>
      </c>
      <c r="BL16" s="7">
        <v>2.0921322681055E-2</v>
      </c>
      <c r="BM16" s="7">
        <v>0.29361196099255898</v>
      </c>
    </row>
    <row r="17" spans="1:65" x14ac:dyDescent="0.25">
      <c r="A17" s="1">
        <v>16</v>
      </c>
      <c r="B17" s="1">
        <v>0</v>
      </c>
      <c r="C17" s="1">
        <v>3.4</v>
      </c>
      <c r="D17" s="1">
        <v>1</v>
      </c>
      <c r="E17" s="1">
        <v>1</v>
      </c>
      <c r="F17" s="7">
        <v>4.1608364675151899</v>
      </c>
      <c r="G17" s="7">
        <v>0.26362107174169302</v>
      </c>
      <c r="H17" s="7">
        <v>0.145292957783828</v>
      </c>
      <c r="I17" s="7">
        <v>0.42985138396873201</v>
      </c>
      <c r="K17" s="7">
        <v>0.73637892825830698</v>
      </c>
      <c r="L17" s="7">
        <v>0.57014861603126799</v>
      </c>
      <c r="M17" s="7">
        <v>0.854707042216172</v>
      </c>
      <c r="Q17" s="1">
        <v>0</v>
      </c>
      <c r="R17" s="1">
        <v>16</v>
      </c>
      <c r="S17" s="1">
        <v>0</v>
      </c>
      <c r="T17" s="1">
        <v>0</v>
      </c>
      <c r="U17" s="7">
        <v>44.361419555836498</v>
      </c>
      <c r="V17" s="7">
        <v>6.3154455020600506E-2</v>
      </c>
      <c r="W17" s="7">
        <v>1.51513420053539E-2</v>
      </c>
      <c r="X17" s="7">
        <v>0.22802952327217799</v>
      </c>
      <c r="Z17" s="7">
        <v>0.93684554497939998</v>
      </c>
      <c r="AA17" s="7">
        <v>0.77197047672782204</v>
      </c>
      <c r="AB17" s="7">
        <v>0.98484865799464605</v>
      </c>
      <c r="AD17" s="1">
        <v>41.5</v>
      </c>
      <c r="AE17" s="7">
        <v>5.90254449049636E-2</v>
      </c>
      <c r="AF17" s="7">
        <v>2.58885203155916E-2</v>
      </c>
      <c r="AG17" s="7">
        <v>0.12896188463269601</v>
      </c>
      <c r="AQ17" s="1">
        <v>27.9</v>
      </c>
      <c r="AR17" s="7">
        <v>0.34507375842175197</v>
      </c>
      <c r="AS17" s="7">
        <v>0.242119984765402</v>
      </c>
      <c r="AT17" s="7">
        <v>0.46494829161051898</v>
      </c>
      <c r="BE17" s="1">
        <v>4.0999999999999996</v>
      </c>
      <c r="BF17" s="7">
        <v>3.8412012929724501E-2</v>
      </c>
      <c r="BG17" s="7">
        <v>7.9823231409746308E-3</v>
      </c>
      <c r="BH17" s="7">
        <v>0.16549189835943701</v>
      </c>
      <c r="BJ17" s="1">
        <v>10.8</v>
      </c>
      <c r="BK17" s="7">
        <v>9.8859466343816399E-2</v>
      </c>
      <c r="BL17" s="7">
        <v>2.4750144525998299E-2</v>
      </c>
      <c r="BM17" s="7">
        <v>0.32168009609676301</v>
      </c>
    </row>
    <row r="18" spans="1:65" x14ac:dyDescent="0.25">
      <c r="A18" s="1">
        <v>17</v>
      </c>
      <c r="B18" s="1">
        <v>0</v>
      </c>
      <c r="C18" s="1">
        <v>34.5</v>
      </c>
      <c r="D18" s="1">
        <v>1</v>
      </c>
      <c r="E18" s="1">
        <v>0</v>
      </c>
      <c r="F18" s="7">
        <v>122.16309667928699</v>
      </c>
      <c r="G18" s="7">
        <v>0.13717831338318501</v>
      </c>
      <c r="H18" s="7">
        <v>8.5656505657518006E-2</v>
      </c>
      <c r="I18" s="7">
        <v>0.21248823510419801</v>
      </c>
      <c r="K18" s="7">
        <v>0.86282168661681502</v>
      </c>
      <c r="L18" s="7">
        <v>0.78751176489580199</v>
      </c>
      <c r="M18" s="7">
        <v>0.91434349434248197</v>
      </c>
      <c r="Q18" s="1">
        <v>0</v>
      </c>
      <c r="R18" s="1">
        <v>10.7</v>
      </c>
      <c r="S18" s="1">
        <v>0</v>
      </c>
      <c r="T18" s="1">
        <v>0</v>
      </c>
      <c r="U18" s="7">
        <v>25.361608033706101</v>
      </c>
      <c r="V18" s="7">
        <v>6.3011382889991405E-2</v>
      </c>
      <c r="W18" s="7">
        <v>1.5150175119149499E-2</v>
      </c>
      <c r="X18" s="7">
        <v>0.227192131734273</v>
      </c>
      <c r="Z18" s="7">
        <v>0.93698861711000803</v>
      </c>
      <c r="AA18" s="7">
        <v>0.772807868265727</v>
      </c>
      <c r="AB18" s="7">
        <v>0.98484982488085004</v>
      </c>
      <c r="AD18" s="1">
        <v>24</v>
      </c>
      <c r="AE18" s="7">
        <v>0.31051880159426698</v>
      </c>
      <c r="AF18" s="7">
        <v>0.21775960133153499</v>
      </c>
      <c r="AG18" s="7">
        <v>0.421499809091885</v>
      </c>
      <c r="AQ18" s="1">
        <v>32.200000000000003</v>
      </c>
      <c r="AR18" s="7">
        <v>0.25267846896033103</v>
      </c>
      <c r="AS18" s="7">
        <v>0.167568570964828</v>
      </c>
      <c r="AT18" s="7">
        <v>0.36220715738000397</v>
      </c>
      <c r="BE18" s="1">
        <v>16</v>
      </c>
      <c r="BF18" s="7">
        <v>6.3154455020600506E-2</v>
      </c>
      <c r="BG18" s="7">
        <v>1.51513420053539E-2</v>
      </c>
      <c r="BH18" s="7">
        <v>0.22802952327217799</v>
      </c>
      <c r="BJ18" s="1">
        <v>5.8</v>
      </c>
      <c r="BK18" s="7">
        <v>7.4520703344459399E-2</v>
      </c>
      <c r="BL18" s="7">
        <v>1.7295926606409402E-2</v>
      </c>
      <c r="BM18" s="7">
        <v>0.26921036472346899</v>
      </c>
    </row>
    <row r="19" spans="1:65" x14ac:dyDescent="0.25">
      <c r="A19" s="1">
        <v>18</v>
      </c>
      <c r="B19" s="1">
        <v>1</v>
      </c>
      <c r="C19" s="1">
        <v>50.9</v>
      </c>
      <c r="D19" s="1">
        <v>1</v>
      </c>
      <c r="E19" s="1">
        <v>0</v>
      </c>
      <c r="F19" s="7">
        <v>200.03002280902501</v>
      </c>
      <c r="G19" s="7">
        <v>2.2672046637506701E-2</v>
      </c>
      <c r="H19" s="7">
        <v>4.7293193572875702E-3</v>
      </c>
      <c r="I19" s="7">
        <v>0.101730259088454</v>
      </c>
      <c r="K19" s="7">
        <v>0.97732795336249301</v>
      </c>
      <c r="L19" s="7">
        <v>0.89826974091154599</v>
      </c>
      <c r="M19" s="7">
        <v>0.99527068064271196</v>
      </c>
      <c r="Q19" s="1">
        <v>0</v>
      </c>
      <c r="R19" s="1">
        <v>9.3000000000000007</v>
      </c>
      <c r="S19" s="1">
        <v>0</v>
      </c>
      <c r="T19" s="1">
        <v>0</v>
      </c>
      <c r="U19" s="7">
        <v>20.7391339214807</v>
      </c>
      <c r="V19" s="7">
        <v>6.0072182047959E-2</v>
      </c>
      <c r="W19" s="7">
        <v>1.43357607635575E-2</v>
      </c>
      <c r="X19" s="7">
        <v>0.21926515760590001</v>
      </c>
      <c r="Z19" s="7">
        <v>0.93992781795204094</v>
      </c>
      <c r="AA19" s="7">
        <v>0.78073484239410096</v>
      </c>
      <c r="AB19" s="7">
        <v>0.98566423923644297</v>
      </c>
      <c r="AD19" s="1">
        <v>5.2</v>
      </c>
      <c r="AE19" s="7">
        <v>0.31698963457131402</v>
      </c>
      <c r="AF19" s="7">
        <v>0.20813419398699901</v>
      </c>
      <c r="AG19" s="7">
        <v>0.45039545708326001</v>
      </c>
      <c r="AQ19" s="1">
        <v>32</v>
      </c>
      <c r="AR19" s="7">
        <v>0.25691805168203202</v>
      </c>
      <c r="AS19" s="7">
        <v>0.17108515727214499</v>
      </c>
      <c r="AT19" s="7">
        <v>0.36675988057040398</v>
      </c>
      <c r="BE19" s="1">
        <v>10.7</v>
      </c>
      <c r="BF19" s="7">
        <v>6.3011382889991405E-2</v>
      </c>
      <c r="BG19" s="7">
        <v>1.5150175119149499E-2</v>
      </c>
      <c r="BH19" s="7">
        <v>0.227192131734273</v>
      </c>
      <c r="BJ19" s="1">
        <v>38.799999999999997</v>
      </c>
      <c r="BK19" s="7">
        <v>1.4631603561987399E-2</v>
      </c>
      <c r="BL19" s="7">
        <v>2.97759434665908E-3</v>
      </c>
      <c r="BM19" s="7">
        <v>6.8752884037338494E-2</v>
      </c>
    </row>
    <row r="20" spans="1:65" x14ac:dyDescent="0.25">
      <c r="A20" s="1">
        <v>19</v>
      </c>
      <c r="B20" s="1">
        <v>0</v>
      </c>
      <c r="C20" s="1">
        <v>6.5</v>
      </c>
      <c r="D20" s="1">
        <v>1</v>
      </c>
      <c r="E20" s="1">
        <v>0</v>
      </c>
      <c r="F20" s="7">
        <v>12.166714149860301</v>
      </c>
      <c r="G20" s="7">
        <v>0.34710599387135799</v>
      </c>
      <c r="H20" s="7">
        <v>0.24514838402023401</v>
      </c>
      <c r="I20" s="7">
        <v>0.46532781260260098</v>
      </c>
      <c r="K20" s="7">
        <v>0.65289400612864201</v>
      </c>
      <c r="L20" s="7">
        <v>0.53467218739739897</v>
      </c>
      <c r="M20" s="7">
        <v>0.75485161597976602</v>
      </c>
      <c r="Q20" s="1">
        <v>0</v>
      </c>
      <c r="R20" s="1">
        <v>25.3</v>
      </c>
      <c r="S20" s="1">
        <v>0</v>
      </c>
      <c r="T20" s="1">
        <v>0</v>
      </c>
      <c r="U20" s="7">
        <v>81.739351212056903</v>
      </c>
      <c r="V20" s="7">
        <v>3.8984219517170002E-2</v>
      </c>
      <c r="W20" s="7">
        <v>9.1997943685149901E-3</v>
      </c>
      <c r="X20" s="7">
        <v>0.15054460493037</v>
      </c>
      <c r="Z20" s="7">
        <v>0.96101578048282998</v>
      </c>
      <c r="AA20" s="7">
        <v>0.84945539506962997</v>
      </c>
      <c r="AB20" s="7">
        <v>0.99080020563148496</v>
      </c>
      <c r="AD20" s="1">
        <v>30.1</v>
      </c>
      <c r="AE20" s="7">
        <v>0.20674415815255301</v>
      </c>
      <c r="AF20" s="7">
        <v>0.14168785878912701</v>
      </c>
      <c r="AG20" s="7">
        <v>0.291525608681038</v>
      </c>
      <c r="AQ20" s="1">
        <v>47</v>
      </c>
      <c r="AR20" s="7">
        <v>4.2300535658165099E-2</v>
      </c>
      <c r="AS20" s="7">
        <v>1.23464252637771E-2</v>
      </c>
      <c r="AT20" s="7">
        <v>0.13499435136594001</v>
      </c>
      <c r="BE20" s="1">
        <v>9.3000000000000007</v>
      </c>
      <c r="BF20" s="7">
        <v>6.0072182047959E-2</v>
      </c>
      <c r="BG20" s="7">
        <v>1.43357607635575E-2</v>
      </c>
      <c r="BH20" s="7">
        <v>0.21926515760590001</v>
      </c>
      <c r="BJ20" s="1">
        <v>14.4</v>
      </c>
      <c r="BK20" s="7">
        <v>0.101251698658869</v>
      </c>
      <c r="BL20" s="7">
        <v>2.5350458628637398E-2</v>
      </c>
      <c r="BM20" s="7">
        <v>0.32794242981044103</v>
      </c>
    </row>
    <row r="21" spans="1:65" x14ac:dyDescent="0.25">
      <c r="A21" s="1">
        <v>20</v>
      </c>
      <c r="B21" s="1">
        <v>1</v>
      </c>
      <c r="C21" s="1">
        <v>9.8000000000000007</v>
      </c>
      <c r="D21" s="1">
        <v>1</v>
      </c>
      <c r="E21" s="1">
        <v>0</v>
      </c>
      <c r="F21" s="7">
        <v>22.367347379630001</v>
      </c>
      <c r="G21" s="7">
        <v>0.51575474732593696</v>
      </c>
      <c r="H21" s="7">
        <v>0.39790006308350601</v>
      </c>
      <c r="I21" s="7">
        <v>0.63188273282479301</v>
      </c>
      <c r="K21" s="7">
        <v>0.48424525267406299</v>
      </c>
      <c r="L21" s="7">
        <v>0.36811726717520699</v>
      </c>
      <c r="M21" s="7">
        <v>0.60209993691649399</v>
      </c>
      <c r="Q21" s="1">
        <v>0</v>
      </c>
      <c r="R21" s="1">
        <v>22.7</v>
      </c>
      <c r="S21" s="1">
        <v>0</v>
      </c>
      <c r="T21" s="1">
        <v>0</v>
      </c>
      <c r="U21" s="7">
        <v>70.877683785862999</v>
      </c>
      <c r="V21" s="7">
        <v>4.6949111339688002E-2</v>
      </c>
      <c r="W21" s="7">
        <v>1.1131038755377E-2</v>
      </c>
      <c r="X21" s="7">
        <v>0.17735320189335799</v>
      </c>
      <c r="Z21" s="7">
        <v>0.95305088866031196</v>
      </c>
      <c r="AA21" s="7">
        <v>0.82264679810664199</v>
      </c>
      <c r="AB21" s="7">
        <v>0.98886896124462298</v>
      </c>
      <c r="AD21" s="1">
        <v>33.6</v>
      </c>
      <c r="AE21" s="7">
        <v>0.15036766225006901</v>
      </c>
      <c r="AF21" s="7">
        <v>9.6487507247831797E-2</v>
      </c>
      <c r="AG21" s="7">
        <v>0.22678332360697001</v>
      </c>
      <c r="AQ21" s="1">
        <v>18.2</v>
      </c>
      <c r="AR21" s="7">
        <v>0.506395763808275</v>
      </c>
      <c r="AS21" s="7">
        <v>0.37287257137786001</v>
      </c>
      <c r="AT21" s="7">
        <v>0.63901278671414496</v>
      </c>
      <c r="BE21" s="1">
        <v>25.3</v>
      </c>
      <c r="BF21" s="7">
        <v>3.8984219517170002E-2</v>
      </c>
      <c r="BG21" s="7">
        <v>9.1997943685149901E-3</v>
      </c>
      <c r="BH21" s="7">
        <v>0.15054460493037</v>
      </c>
      <c r="BJ21" s="1">
        <v>25.9</v>
      </c>
      <c r="BK21" s="7">
        <v>5.9082722417942303E-2</v>
      </c>
      <c r="BL21" s="7">
        <v>1.4295258760873101E-2</v>
      </c>
      <c r="BM21" s="7">
        <v>0.21376063038792201</v>
      </c>
    </row>
    <row r="22" spans="1:65" x14ac:dyDescent="0.25">
      <c r="A22" s="1">
        <v>21</v>
      </c>
      <c r="B22" s="1">
        <v>0</v>
      </c>
      <c r="C22" s="1">
        <v>5.5</v>
      </c>
      <c r="D22" s="1">
        <v>1</v>
      </c>
      <c r="E22" s="1">
        <v>0</v>
      </c>
      <c r="F22" s="7">
        <v>9.3761145073113408</v>
      </c>
      <c r="G22" s="7">
        <v>0.32454461778442101</v>
      </c>
      <c r="H22" s="7">
        <v>0.21745463024594</v>
      </c>
      <c r="I22" s="7">
        <v>0.45379061724639003</v>
      </c>
      <c r="K22" s="7">
        <v>0.67545538221557899</v>
      </c>
      <c r="L22" s="7">
        <v>0.54620938275361097</v>
      </c>
      <c r="M22" s="7">
        <v>0.78254536975405997</v>
      </c>
      <c r="Q22" s="1">
        <v>0</v>
      </c>
      <c r="R22" s="1">
        <v>6.6</v>
      </c>
      <c r="S22" s="1">
        <v>0</v>
      </c>
      <c r="T22" s="1">
        <v>0</v>
      </c>
      <c r="U22" s="7">
        <v>12.4546596836137</v>
      </c>
      <c r="V22" s="7">
        <v>5.0769762805286098E-2</v>
      </c>
      <c r="W22" s="7">
        <v>1.1633701738341599E-2</v>
      </c>
      <c r="X22" s="7">
        <v>0.19551681535295301</v>
      </c>
      <c r="Z22" s="7">
        <v>0.949230237194714</v>
      </c>
      <c r="AA22" s="7">
        <v>0.80448318464704704</v>
      </c>
      <c r="AB22" s="7">
        <v>0.98836629826165801</v>
      </c>
      <c r="AD22" s="1">
        <v>39.9</v>
      </c>
      <c r="AE22" s="7">
        <v>7.2954320826101704E-2</v>
      </c>
      <c r="AF22" s="7">
        <v>3.5369890045225401E-2</v>
      </c>
      <c r="AG22" s="7">
        <v>0.14449403400883801</v>
      </c>
      <c r="AQ22" s="1">
        <v>33.5</v>
      </c>
      <c r="AR22" s="7">
        <v>0.225602578259222</v>
      </c>
      <c r="AS22" s="7">
        <v>0.144979699497539</v>
      </c>
      <c r="AT22" s="7">
        <v>0.33356851838308699</v>
      </c>
      <c r="BE22" s="1">
        <v>22.7</v>
      </c>
      <c r="BF22" s="7">
        <v>4.6949111339688002E-2</v>
      </c>
      <c r="BG22" s="7">
        <v>1.1131038755377E-2</v>
      </c>
      <c r="BH22" s="7">
        <v>0.17735320189335799</v>
      </c>
    </row>
    <row r="23" spans="1:65" x14ac:dyDescent="0.25">
      <c r="A23" s="1">
        <v>22</v>
      </c>
      <c r="B23" s="1">
        <v>1</v>
      </c>
      <c r="C23" s="1">
        <v>8.3000000000000007</v>
      </c>
      <c r="D23" s="1">
        <v>1</v>
      </c>
      <c r="E23" s="1">
        <v>0</v>
      </c>
      <c r="F23" s="7">
        <v>17.5649207728612</v>
      </c>
      <c r="G23" s="7">
        <v>0.49736339032750998</v>
      </c>
      <c r="H23" s="7">
        <v>0.379644314675809</v>
      </c>
      <c r="I23" s="7">
        <v>0.61537550221716197</v>
      </c>
      <c r="K23" s="7">
        <v>0.50263660967249002</v>
      </c>
      <c r="L23" s="7">
        <v>0.38462449778283803</v>
      </c>
      <c r="M23" s="7">
        <v>0.62035568532419105</v>
      </c>
      <c r="Q23" s="1">
        <v>0</v>
      </c>
      <c r="R23" s="1">
        <v>23.6</v>
      </c>
      <c r="S23" s="1">
        <v>0</v>
      </c>
      <c r="T23" s="1">
        <v>0</v>
      </c>
      <c r="U23" s="7">
        <v>74.6054224039449</v>
      </c>
      <c r="V23" s="7">
        <v>4.4202248515256899E-2</v>
      </c>
      <c r="W23" s="7">
        <v>1.04648917710982E-2</v>
      </c>
      <c r="X23" s="7">
        <v>0.16821485353982599</v>
      </c>
      <c r="Z23" s="7">
        <v>0.955797751484743</v>
      </c>
      <c r="AA23" s="7">
        <v>0.83178514646017399</v>
      </c>
      <c r="AB23" s="7">
        <v>0.98953510822890201</v>
      </c>
      <c r="AD23" s="1">
        <v>8.4</v>
      </c>
      <c r="AE23" s="7">
        <v>0.37958268400934497</v>
      </c>
      <c r="AF23" s="7">
        <v>0.28202945503516003</v>
      </c>
      <c r="AG23" s="7">
        <v>0.48794664649173902</v>
      </c>
      <c r="AQ23" s="1">
        <v>26.8</v>
      </c>
      <c r="AR23" s="7">
        <v>0.36811666157094602</v>
      </c>
      <c r="AS23" s="7">
        <v>0.26008137062071801</v>
      </c>
      <c r="AT23" s="7">
        <v>0.49123487503073099</v>
      </c>
      <c r="BE23" s="1">
        <v>6.6</v>
      </c>
      <c r="BF23" s="7">
        <v>5.0769762805286098E-2</v>
      </c>
      <c r="BG23" s="7">
        <v>1.1633701738341599E-2</v>
      </c>
      <c r="BH23" s="7">
        <v>0.19551681535295301</v>
      </c>
    </row>
    <row r="24" spans="1:65" x14ac:dyDescent="0.25">
      <c r="A24" s="1">
        <v>23</v>
      </c>
      <c r="B24" s="1">
        <v>0</v>
      </c>
      <c r="C24" s="1">
        <v>17.8</v>
      </c>
      <c r="D24" s="1">
        <v>1</v>
      </c>
      <c r="E24" s="1">
        <v>1</v>
      </c>
      <c r="F24" s="7">
        <v>51.249732539905096</v>
      </c>
      <c r="G24" s="7">
        <v>0.39036259073242702</v>
      </c>
      <c r="H24" s="7">
        <v>0.27883636667039202</v>
      </c>
      <c r="I24" s="7">
        <v>0.51466186277582404</v>
      </c>
      <c r="K24" s="7">
        <v>0.60963740926757304</v>
      </c>
      <c r="L24" s="7">
        <v>0.48533813722417601</v>
      </c>
      <c r="M24" s="7">
        <v>0.72116363332960798</v>
      </c>
      <c r="Q24" s="1">
        <v>0</v>
      </c>
      <c r="R24" s="1">
        <v>34</v>
      </c>
      <c r="S24" s="1">
        <v>0</v>
      </c>
      <c r="T24" s="1">
        <v>0</v>
      </c>
      <c r="U24" s="7">
        <v>119.896257836949</v>
      </c>
      <c r="V24" s="7">
        <v>1.6552097576246601E-2</v>
      </c>
      <c r="W24" s="7">
        <v>3.6751517839764599E-3</v>
      </c>
      <c r="X24" s="7">
        <v>7.1317529214859204E-2</v>
      </c>
      <c r="Z24" s="7">
        <v>0.98344790242375302</v>
      </c>
      <c r="AA24" s="7">
        <v>0.92868247078514099</v>
      </c>
      <c r="AB24" s="7">
        <v>0.99632484821602396</v>
      </c>
      <c r="AD24" s="1">
        <v>5.6</v>
      </c>
      <c r="AE24" s="7">
        <v>0.32698088332102199</v>
      </c>
      <c r="AF24" s="7">
        <v>0.220463948798335</v>
      </c>
      <c r="AG24" s="7">
        <v>0.45492785912599898</v>
      </c>
      <c r="AQ24" s="1">
        <v>35.4</v>
      </c>
      <c r="AR24" s="7">
        <v>0.18809676550736501</v>
      </c>
      <c r="AS24" s="7">
        <v>0.11367339631538</v>
      </c>
      <c r="AT24" s="7">
        <v>0.295026895631053</v>
      </c>
      <c r="BE24" s="1">
        <v>23.6</v>
      </c>
      <c r="BF24" s="7">
        <v>4.4202248515256899E-2</v>
      </c>
      <c r="BG24" s="7">
        <v>1.04648917710982E-2</v>
      </c>
      <c r="BH24" s="7">
        <v>0.16821485353982599</v>
      </c>
    </row>
    <row r="25" spans="1:65" x14ac:dyDescent="0.25">
      <c r="A25" s="1">
        <v>24</v>
      </c>
      <c r="B25" s="1">
        <v>1</v>
      </c>
      <c r="C25" s="1">
        <v>32.5</v>
      </c>
      <c r="D25" s="1">
        <v>1</v>
      </c>
      <c r="E25" s="1">
        <v>0</v>
      </c>
      <c r="F25" s="7">
        <v>113.14030290341</v>
      </c>
      <c r="G25" s="7">
        <v>0.24635170261234399</v>
      </c>
      <c r="H25" s="7">
        <v>0.16230816712126001</v>
      </c>
      <c r="I25" s="7">
        <v>0.35544772824474202</v>
      </c>
      <c r="K25" s="7">
        <v>0.75364829738765604</v>
      </c>
      <c r="L25" s="7">
        <v>0.64455227175525798</v>
      </c>
      <c r="M25" s="7">
        <v>0.83769183287874005</v>
      </c>
      <c r="Q25" s="1">
        <v>0</v>
      </c>
      <c r="R25" s="1">
        <v>7.8</v>
      </c>
      <c r="S25" s="1">
        <v>0</v>
      </c>
      <c r="T25" s="1">
        <v>0</v>
      </c>
      <c r="U25" s="7">
        <v>16.022165122825299</v>
      </c>
      <c r="V25" s="7">
        <v>5.5478669954657799E-2</v>
      </c>
      <c r="W25" s="7">
        <v>1.3017010661104601E-2</v>
      </c>
      <c r="X25" s="7">
        <v>0.20735165489304699</v>
      </c>
      <c r="Z25" s="7">
        <v>0.944521330045342</v>
      </c>
      <c r="AA25" s="7">
        <v>0.79264834510695303</v>
      </c>
      <c r="AB25" s="7">
        <v>0.98698298933889494</v>
      </c>
      <c r="AD25" s="1">
        <v>38.9</v>
      </c>
      <c r="AE25" s="7">
        <v>8.2826786305252198E-2</v>
      </c>
      <c r="AF25" s="7">
        <v>4.2529021808235097E-2</v>
      </c>
      <c r="AG25" s="7">
        <v>0.15512191794340199</v>
      </c>
      <c r="AQ25" s="1">
        <v>9.8000000000000007</v>
      </c>
      <c r="AR25" s="7">
        <v>0.51575474732593696</v>
      </c>
      <c r="AS25" s="7">
        <v>0.39790006308350601</v>
      </c>
      <c r="AT25" s="7">
        <v>0.63188273282479301</v>
      </c>
      <c r="BE25" s="1">
        <v>34</v>
      </c>
      <c r="BF25" s="7">
        <v>1.6552097576246601E-2</v>
      </c>
      <c r="BG25" s="7">
        <v>3.6751517839764599E-3</v>
      </c>
      <c r="BH25" s="7">
        <v>7.1317529214859204E-2</v>
      </c>
    </row>
    <row r="26" spans="1:65" x14ac:dyDescent="0.25">
      <c r="A26" s="1">
        <v>25</v>
      </c>
      <c r="B26" s="1">
        <v>0</v>
      </c>
      <c r="C26" s="1">
        <v>32</v>
      </c>
      <c r="D26" s="1">
        <v>1</v>
      </c>
      <c r="E26" s="1">
        <v>0</v>
      </c>
      <c r="F26" s="7">
        <v>110.90354888959099</v>
      </c>
      <c r="G26" s="7">
        <v>0.17526909424047701</v>
      </c>
      <c r="H26" s="7">
        <v>0.116773414168568</v>
      </c>
      <c r="I26" s="7">
        <v>0.25461979132856599</v>
      </c>
      <c r="K26" s="7">
        <v>0.82473090575952301</v>
      </c>
      <c r="L26" s="7">
        <v>0.74538020867143395</v>
      </c>
      <c r="M26" s="7">
        <v>0.88322658583143199</v>
      </c>
      <c r="AD26" s="1">
        <v>29.9</v>
      </c>
      <c r="AE26" s="7">
        <v>0.21014507701174501</v>
      </c>
      <c r="AF26" s="7">
        <v>0.14431884585454999</v>
      </c>
      <c r="AG26" s="7">
        <v>0.29562283154422297</v>
      </c>
      <c r="AQ26" s="1">
        <v>6.7</v>
      </c>
      <c r="AR26" s="7">
        <v>0.46821568605948299</v>
      </c>
      <c r="AS26" s="7">
        <v>0.34466136213993098</v>
      </c>
      <c r="AT26" s="7">
        <v>0.59579437570062599</v>
      </c>
      <c r="BE26" s="1">
        <v>7.8</v>
      </c>
      <c r="BF26" s="7">
        <v>5.5478669954657799E-2</v>
      </c>
      <c r="BG26" s="7">
        <v>1.3017010661104601E-2</v>
      </c>
      <c r="BH26" s="7">
        <v>0.20735165489304699</v>
      </c>
    </row>
    <row r="27" spans="1:65" x14ac:dyDescent="0.25">
      <c r="A27" s="1">
        <v>26</v>
      </c>
      <c r="B27" s="1">
        <v>0</v>
      </c>
      <c r="C27" s="1">
        <v>9.8000000000000007</v>
      </c>
      <c r="D27" s="1">
        <v>1</v>
      </c>
      <c r="E27" s="1">
        <v>1</v>
      </c>
      <c r="F27" s="7">
        <v>22.367347379630001</v>
      </c>
      <c r="G27" s="7">
        <v>0.39564470502708599</v>
      </c>
      <c r="H27" s="7">
        <v>0.29693301266595601</v>
      </c>
      <c r="I27" s="7">
        <v>0.50366350516092695</v>
      </c>
      <c r="K27" s="7">
        <v>0.60435529497291396</v>
      </c>
      <c r="L27" s="7">
        <v>0.49633649483907299</v>
      </c>
      <c r="M27" s="7">
        <v>0.70306698733404405</v>
      </c>
      <c r="Q27" s="1">
        <v>0</v>
      </c>
      <c r="R27" s="1">
        <v>24</v>
      </c>
      <c r="S27" s="1">
        <v>1</v>
      </c>
      <c r="T27" s="1">
        <v>1</v>
      </c>
      <c r="U27" s="7">
        <v>76.273291928350702</v>
      </c>
      <c r="V27" s="7">
        <v>0.31051880159426698</v>
      </c>
      <c r="W27" s="7">
        <v>0.21775960133153499</v>
      </c>
      <c r="X27" s="7">
        <v>0.421499809091885</v>
      </c>
      <c r="Z27" s="7">
        <v>0.68948119840573296</v>
      </c>
      <c r="AA27" s="7">
        <v>0.578500190908115</v>
      </c>
      <c r="AB27" s="7">
        <v>0.78224039866846495</v>
      </c>
      <c r="AD27" s="1">
        <v>39.4</v>
      </c>
      <c r="AE27" s="7">
        <v>7.7776035261082399E-2</v>
      </c>
      <c r="AF27" s="7">
        <v>3.88262199195126E-2</v>
      </c>
      <c r="AG27" s="7">
        <v>0.14971347644234301</v>
      </c>
      <c r="AQ27" s="1">
        <v>4.0999999999999996</v>
      </c>
      <c r="AR27" s="7">
        <v>0.39461038450851299</v>
      </c>
      <c r="AS27" s="7">
        <v>0.24754382584454401</v>
      </c>
      <c r="AT27" s="7">
        <v>0.56360563753924298</v>
      </c>
    </row>
    <row r="28" spans="1:65" x14ac:dyDescent="0.25">
      <c r="A28" s="1">
        <v>27</v>
      </c>
      <c r="B28" s="1">
        <v>1</v>
      </c>
      <c r="C28" s="1">
        <v>33</v>
      </c>
      <c r="D28" s="1">
        <v>1</v>
      </c>
      <c r="E28" s="1">
        <v>0</v>
      </c>
      <c r="F28" s="7">
        <v>115.384749528394</v>
      </c>
      <c r="G28" s="7">
        <v>0.23590596916920001</v>
      </c>
      <c r="H28" s="7">
        <v>0.15359585775023399</v>
      </c>
      <c r="I28" s="7">
        <v>0.34437833351228803</v>
      </c>
      <c r="K28" s="7">
        <v>0.76409403083079996</v>
      </c>
      <c r="L28" s="7">
        <v>0.65562166648771203</v>
      </c>
      <c r="M28" s="7">
        <v>0.84640414224976601</v>
      </c>
      <c r="Q28" s="1">
        <v>0</v>
      </c>
      <c r="R28" s="1">
        <v>28.4</v>
      </c>
      <c r="S28" s="1">
        <v>1</v>
      </c>
      <c r="T28" s="1">
        <v>0</v>
      </c>
      <c r="U28" s="7">
        <v>95.037451722747306</v>
      </c>
      <c r="V28" s="7">
        <v>0.23596233913238601</v>
      </c>
      <c r="W28" s="7">
        <v>0.163898146495567</v>
      </c>
      <c r="X28" s="7">
        <v>0.32730832413691902</v>
      </c>
      <c r="Z28" s="7">
        <v>0.76403766086761404</v>
      </c>
      <c r="AA28" s="7">
        <v>0.67269167586308098</v>
      </c>
      <c r="AB28" s="7">
        <v>0.836101853504433</v>
      </c>
      <c r="AD28" s="1">
        <v>55.1</v>
      </c>
      <c r="AE28" s="7">
        <v>6.7851859046322996E-3</v>
      </c>
      <c r="AF28" s="7">
        <v>9.5464307671554497E-4</v>
      </c>
      <c r="AG28" s="7">
        <v>4.6566307200780199E-2</v>
      </c>
      <c r="AQ28" s="1">
        <v>12.5</v>
      </c>
      <c r="AR28" s="7">
        <v>0.53108347573971404</v>
      </c>
      <c r="AS28" s="7">
        <v>0.40667537377138202</v>
      </c>
      <c r="AT28" s="7">
        <v>0.651744297342574</v>
      </c>
    </row>
    <row r="29" spans="1:65" x14ac:dyDescent="0.25">
      <c r="A29" s="1">
        <v>28</v>
      </c>
      <c r="B29" s="1">
        <v>1</v>
      </c>
      <c r="C29" s="1">
        <v>25.5</v>
      </c>
      <c r="D29" s="1">
        <v>1</v>
      </c>
      <c r="E29" s="1">
        <v>1</v>
      </c>
      <c r="F29" s="7">
        <v>82.586300530191707</v>
      </c>
      <c r="G29" s="7">
        <v>0.39436934263432999</v>
      </c>
      <c r="H29" s="7">
        <v>0.28041847209472098</v>
      </c>
      <c r="I29" s="7">
        <v>0.52109295624885299</v>
      </c>
      <c r="K29" s="7">
        <v>0.60563065736567001</v>
      </c>
      <c r="L29" s="7">
        <v>0.47890704375114701</v>
      </c>
      <c r="M29" s="7">
        <v>0.71958152790527896</v>
      </c>
      <c r="Q29" s="1">
        <v>0</v>
      </c>
      <c r="R29" s="1">
        <v>3.6</v>
      </c>
      <c r="S29" s="1">
        <v>1</v>
      </c>
      <c r="T29" s="1">
        <v>1</v>
      </c>
      <c r="U29" s="7">
        <v>4.6113618436634303</v>
      </c>
      <c r="V29" s="7">
        <v>0.27025051127383698</v>
      </c>
      <c r="W29" s="7">
        <v>0.15265937318554501</v>
      </c>
      <c r="X29" s="7">
        <v>0.43221730804291902</v>
      </c>
      <c r="Z29" s="7">
        <v>0.72974948872616296</v>
      </c>
      <c r="AA29" s="7">
        <v>0.56778269195708098</v>
      </c>
      <c r="AB29" s="7">
        <v>0.84734062681445499</v>
      </c>
      <c r="AD29" s="1">
        <v>36.200000000000003</v>
      </c>
      <c r="AE29" s="7">
        <v>0.114103954502111</v>
      </c>
      <c r="AF29" s="7">
        <v>6.6851407587110806E-2</v>
      </c>
      <c r="AG29" s="7">
        <v>0.18802611642358699</v>
      </c>
      <c r="AQ29" s="1">
        <v>86.8</v>
      </c>
      <c r="AR29" s="7">
        <v>1.37709449105273E-5</v>
      </c>
      <c r="AS29" s="7">
        <v>4.2150365469715799E-8</v>
      </c>
      <c r="AT29" s="7">
        <v>4.4790764246553502E-3</v>
      </c>
    </row>
    <row r="30" spans="1:65" x14ac:dyDescent="0.25">
      <c r="A30" s="1">
        <v>29</v>
      </c>
      <c r="B30" s="1">
        <v>0</v>
      </c>
      <c r="C30" s="1">
        <v>41.5</v>
      </c>
      <c r="D30" s="1">
        <v>1</v>
      </c>
      <c r="E30" s="1">
        <v>0</v>
      </c>
      <c r="F30" s="7">
        <v>154.616277230321</v>
      </c>
      <c r="G30" s="7">
        <v>5.90254449049636E-2</v>
      </c>
      <c r="H30" s="7">
        <v>2.58885203155916E-2</v>
      </c>
      <c r="I30" s="7">
        <v>0.12896188463269601</v>
      </c>
      <c r="K30" s="7">
        <v>0.94097455509503602</v>
      </c>
      <c r="L30" s="7">
        <v>0.87103811536730402</v>
      </c>
      <c r="M30" s="7">
        <v>0.97411147968440803</v>
      </c>
      <c r="Q30" s="1">
        <v>0</v>
      </c>
      <c r="R30" s="1">
        <v>28.4</v>
      </c>
      <c r="S30" s="1">
        <v>1</v>
      </c>
      <c r="T30" s="1">
        <v>1</v>
      </c>
      <c r="U30" s="7">
        <v>95.037451722747306</v>
      </c>
      <c r="V30" s="7">
        <v>0.23596233913238601</v>
      </c>
      <c r="W30" s="7">
        <v>0.163898146495567</v>
      </c>
      <c r="X30" s="7">
        <v>0.32730832413691902</v>
      </c>
      <c r="Z30" s="7">
        <v>0.76403766086761404</v>
      </c>
      <c r="AA30" s="7">
        <v>0.67269167586308098</v>
      </c>
      <c r="AB30" s="7">
        <v>0.836101853504433</v>
      </c>
      <c r="AD30" s="1">
        <v>30</v>
      </c>
      <c r="AE30" s="7">
        <v>0.20844299509759701</v>
      </c>
      <c r="AF30" s="7">
        <v>0.143003639923905</v>
      </c>
      <c r="AG30" s="7">
        <v>0.29356979154496099</v>
      </c>
      <c r="AQ30" s="1">
        <v>47.9</v>
      </c>
      <c r="AR30" s="7">
        <v>3.6798138286480098E-2</v>
      </c>
      <c r="AS30" s="7">
        <v>9.9684232803346207E-3</v>
      </c>
      <c r="AT30" s="7">
        <v>0.126604869413277</v>
      </c>
    </row>
    <row r="31" spans="1:65" x14ac:dyDescent="0.25">
      <c r="A31" s="1">
        <v>30</v>
      </c>
      <c r="B31" s="1">
        <v>1</v>
      </c>
      <c r="C31" s="1">
        <v>27.9</v>
      </c>
      <c r="D31" s="1">
        <v>1</v>
      </c>
      <c r="E31" s="1">
        <v>0</v>
      </c>
      <c r="F31" s="7">
        <v>92.868684618282202</v>
      </c>
      <c r="G31" s="7">
        <v>0.34507375842175197</v>
      </c>
      <c r="H31" s="7">
        <v>0.242119984765402</v>
      </c>
      <c r="I31" s="7">
        <v>0.46494829161051898</v>
      </c>
      <c r="K31" s="7">
        <v>0.65492624157824797</v>
      </c>
      <c r="L31" s="7">
        <v>0.53505170838948102</v>
      </c>
      <c r="M31" s="7">
        <v>0.75788001523459803</v>
      </c>
      <c r="Q31" s="1">
        <v>0</v>
      </c>
      <c r="R31" s="1">
        <v>7.8</v>
      </c>
      <c r="S31" s="1">
        <v>1</v>
      </c>
      <c r="T31" s="1">
        <v>0</v>
      </c>
      <c r="U31" s="7">
        <v>16.022165122825299</v>
      </c>
      <c r="V31" s="7">
        <v>0.37072153251748602</v>
      </c>
      <c r="W31" s="7">
        <v>0.27260875528324002</v>
      </c>
      <c r="X31" s="7">
        <v>0.48080481396335301</v>
      </c>
      <c r="Z31" s="7">
        <v>0.62927846748251304</v>
      </c>
      <c r="AA31" s="7">
        <v>0.51919518603664705</v>
      </c>
      <c r="AB31" s="7">
        <v>0.72739124471675998</v>
      </c>
      <c r="AD31" s="1">
        <v>16.5</v>
      </c>
      <c r="AE31" s="7">
        <v>0.40034382601171098</v>
      </c>
      <c r="AF31" s="7">
        <v>0.28834469848606298</v>
      </c>
      <c r="AG31" s="7">
        <v>0.52382484988373601</v>
      </c>
      <c r="AQ31" s="1">
        <v>14.5</v>
      </c>
      <c r="AR31" s="7">
        <v>0.53024323111359895</v>
      </c>
      <c r="AS31" s="7">
        <v>0.40060471438088302</v>
      </c>
      <c r="AT31" s="7">
        <v>0.65592519460341403</v>
      </c>
    </row>
    <row r="32" spans="1:65" x14ac:dyDescent="0.25">
      <c r="A32" s="1">
        <v>31</v>
      </c>
      <c r="B32" s="1">
        <v>1</v>
      </c>
      <c r="C32" s="1">
        <v>32.200000000000003</v>
      </c>
      <c r="D32" s="1">
        <v>1</v>
      </c>
      <c r="E32" s="1">
        <v>0</v>
      </c>
      <c r="F32" s="7">
        <v>111.79731977212199</v>
      </c>
      <c r="G32" s="7">
        <v>0.25267846896033103</v>
      </c>
      <c r="H32" s="7">
        <v>0.167568570964828</v>
      </c>
      <c r="I32" s="7">
        <v>0.36220715738000397</v>
      </c>
      <c r="K32" s="7">
        <v>0.74732153103966903</v>
      </c>
      <c r="L32" s="7">
        <v>0.63779284261999603</v>
      </c>
      <c r="M32" s="7">
        <v>0.83243142903517198</v>
      </c>
      <c r="Q32" s="1">
        <v>0</v>
      </c>
      <c r="R32" s="1">
        <v>30.9</v>
      </c>
      <c r="S32" s="1">
        <v>1</v>
      </c>
      <c r="T32" s="1">
        <v>0</v>
      </c>
      <c r="U32" s="7">
        <v>106.010366082624</v>
      </c>
      <c r="V32" s="7">
        <v>0.19328757566972099</v>
      </c>
      <c r="W32" s="7">
        <v>0.13115746185279401</v>
      </c>
      <c r="X32" s="7">
        <v>0.27551619879842298</v>
      </c>
      <c r="Z32" s="7">
        <v>0.80671242433027901</v>
      </c>
      <c r="AA32" s="7">
        <v>0.72448380120157696</v>
      </c>
      <c r="AB32" s="7">
        <v>0.86884253814720602</v>
      </c>
      <c r="AD32" s="1">
        <v>21.8</v>
      </c>
      <c r="AE32" s="7">
        <v>0.34379976150004599</v>
      </c>
      <c r="AF32" s="7">
        <v>0.24182883399847699</v>
      </c>
      <c r="AG32" s="7">
        <v>0.462536799036457</v>
      </c>
      <c r="AQ32" s="1">
        <v>38.9</v>
      </c>
      <c r="AR32" s="7">
        <v>0.12810047123646201</v>
      </c>
      <c r="AS32" s="7">
        <v>6.5827311839939395E-2</v>
      </c>
      <c r="AT32" s="7">
        <v>0.23449667778167499</v>
      </c>
    </row>
    <row r="33" spans="1:46" x14ac:dyDescent="0.25">
      <c r="A33" s="1">
        <v>32</v>
      </c>
      <c r="B33" s="1">
        <v>1</v>
      </c>
      <c r="C33" s="1">
        <v>32</v>
      </c>
      <c r="D33" s="1">
        <v>1</v>
      </c>
      <c r="E33" s="1">
        <v>0</v>
      </c>
      <c r="F33" s="7">
        <v>110.90354888959099</v>
      </c>
      <c r="G33" s="7">
        <v>0.25691805168203202</v>
      </c>
      <c r="H33" s="7">
        <v>0.17108515727214499</v>
      </c>
      <c r="I33" s="7">
        <v>0.36675988057040398</v>
      </c>
      <c r="K33" s="7">
        <v>0.74308194831796803</v>
      </c>
      <c r="L33" s="7">
        <v>0.63324011942959602</v>
      </c>
      <c r="M33" s="7">
        <v>0.82891484272785498</v>
      </c>
      <c r="Q33" s="1">
        <v>0</v>
      </c>
      <c r="R33" s="1">
        <v>34.9</v>
      </c>
      <c r="S33" s="1">
        <v>1</v>
      </c>
      <c r="T33" s="1">
        <v>0</v>
      </c>
      <c r="U33" s="7">
        <v>123.98179033937301</v>
      </c>
      <c r="V33" s="7">
        <v>0.13152590390785701</v>
      </c>
      <c r="W33" s="7">
        <v>8.1020752379776406E-2</v>
      </c>
      <c r="X33" s="7">
        <v>0.20644158524103701</v>
      </c>
      <c r="Z33" s="7">
        <v>0.86847409609214299</v>
      </c>
      <c r="AA33" s="7">
        <v>0.79355841475896305</v>
      </c>
      <c r="AB33" s="7">
        <v>0.91897924762022398</v>
      </c>
      <c r="AD33" s="1">
        <v>22.4</v>
      </c>
      <c r="AE33" s="7">
        <v>0.335148854681182</v>
      </c>
      <c r="AF33" s="7">
        <v>0.235487311754218</v>
      </c>
      <c r="AG33" s="7">
        <v>0.452049019012978</v>
      </c>
      <c r="AQ33" s="1">
        <v>26</v>
      </c>
      <c r="AR33" s="7">
        <v>0.38442054070991</v>
      </c>
      <c r="AS33" s="7">
        <v>0.27271653415170999</v>
      </c>
      <c r="AT33" s="7">
        <v>0.50980612943274495</v>
      </c>
    </row>
    <row r="34" spans="1:46" x14ac:dyDescent="0.25">
      <c r="A34" s="1">
        <v>33</v>
      </c>
      <c r="B34" s="1">
        <v>0</v>
      </c>
      <c r="C34" s="1">
        <v>24</v>
      </c>
      <c r="D34" s="1">
        <v>1</v>
      </c>
      <c r="E34" s="1">
        <v>0</v>
      </c>
      <c r="F34" s="7">
        <v>76.273291928350702</v>
      </c>
      <c r="G34" s="7">
        <v>0.31051880159426698</v>
      </c>
      <c r="H34" s="7">
        <v>0.21775960133153499</v>
      </c>
      <c r="I34" s="7">
        <v>0.421499809091885</v>
      </c>
      <c r="K34" s="7">
        <v>0.68948119840573296</v>
      </c>
      <c r="L34" s="7">
        <v>0.578500190908115</v>
      </c>
      <c r="M34" s="7">
        <v>0.78224039866846495</v>
      </c>
      <c r="Q34" s="1">
        <v>0</v>
      </c>
      <c r="R34" s="1">
        <v>3.4</v>
      </c>
      <c r="S34" s="1">
        <v>1</v>
      </c>
      <c r="T34" s="1">
        <v>1</v>
      </c>
      <c r="U34" s="7">
        <v>4.1608364675151899</v>
      </c>
      <c r="V34" s="7">
        <v>0.26362107174169302</v>
      </c>
      <c r="W34" s="7">
        <v>0.145292957783828</v>
      </c>
      <c r="X34" s="7">
        <v>0.42985138396873201</v>
      </c>
      <c r="Z34" s="7">
        <v>0.73637892825830698</v>
      </c>
      <c r="AA34" s="7">
        <v>0.57014861603126799</v>
      </c>
      <c r="AB34" s="7">
        <v>0.854707042216172</v>
      </c>
      <c r="AD34" s="1">
        <v>28.7</v>
      </c>
      <c r="AE34" s="7">
        <v>0.230768144828084</v>
      </c>
      <c r="AF34" s="7">
        <v>0.16001285700010601</v>
      </c>
      <c r="AG34" s="7">
        <v>0.32085934079383099</v>
      </c>
      <c r="AQ34" s="1">
        <v>26.3</v>
      </c>
      <c r="AR34" s="7">
        <v>0.37835872886844002</v>
      </c>
      <c r="AS34" s="7">
        <v>0.26802254704305201</v>
      </c>
      <c r="AT34" s="7">
        <v>0.50290940406391405</v>
      </c>
    </row>
    <row r="35" spans="1:46" x14ac:dyDescent="0.25">
      <c r="A35" s="1">
        <v>34</v>
      </c>
      <c r="B35" s="1">
        <v>1</v>
      </c>
      <c r="C35" s="1">
        <v>47</v>
      </c>
      <c r="D35" s="1">
        <v>1</v>
      </c>
      <c r="E35" s="1">
        <v>0</v>
      </c>
      <c r="F35" s="7">
        <v>180.95693728037301</v>
      </c>
      <c r="G35" s="7">
        <v>4.2300535658165099E-2</v>
      </c>
      <c r="H35" s="7">
        <v>1.23464252637771E-2</v>
      </c>
      <c r="I35" s="7">
        <v>0.13499435136594001</v>
      </c>
      <c r="K35" s="7">
        <v>0.95769946434183495</v>
      </c>
      <c r="L35" s="7">
        <v>0.86500564863406004</v>
      </c>
      <c r="M35" s="7">
        <v>0.98765357473622295</v>
      </c>
      <c r="Q35" s="1">
        <v>0</v>
      </c>
      <c r="R35" s="1">
        <v>34.5</v>
      </c>
      <c r="S35" s="1">
        <v>1</v>
      </c>
      <c r="T35" s="1">
        <v>0</v>
      </c>
      <c r="U35" s="7">
        <v>122.16309667928699</v>
      </c>
      <c r="V35" s="7">
        <v>0.13717831338318501</v>
      </c>
      <c r="W35" s="7">
        <v>8.5656505657518006E-2</v>
      </c>
      <c r="X35" s="7">
        <v>0.21248823510419801</v>
      </c>
      <c r="Z35" s="7">
        <v>0.86282168661681502</v>
      </c>
      <c r="AA35" s="7">
        <v>0.78751176489580199</v>
      </c>
      <c r="AB35" s="7">
        <v>0.91434349434248197</v>
      </c>
      <c r="AD35" s="1">
        <v>40.6</v>
      </c>
      <c r="AE35" s="7">
        <v>6.6583019673846805E-2</v>
      </c>
      <c r="AF35" s="7">
        <v>3.0933667459020799E-2</v>
      </c>
      <c r="AG35" s="7">
        <v>0.13748746076847801</v>
      </c>
      <c r="AQ35" s="1">
        <v>38.4</v>
      </c>
      <c r="AR35" s="7">
        <v>0.13584185683765701</v>
      </c>
      <c r="AS35" s="7">
        <v>7.1705403340246998E-2</v>
      </c>
      <c r="AT35" s="7">
        <v>0.242367042427486</v>
      </c>
    </row>
    <row r="36" spans="1:46" x14ac:dyDescent="0.25">
      <c r="A36" s="1">
        <v>35</v>
      </c>
      <c r="B36" s="1">
        <v>0</v>
      </c>
      <c r="C36" s="1">
        <v>5.2</v>
      </c>
      <c r="D36" s="1">
        <v>1</v>
      </c>
      <c r="E36" s="1">
        <v>0</v>
      </c>
      <c r="F36" s="7">
        <v>8.5730248530543793</v>
      </c>
      <c r="G36" s="7">
        <v>0.31698963457131402</v>
      </c>
      <c r="H36" s="7">
        <v>0.20813419398699901</v>
      </c>
      <c r="I36" s="7">
        <v>0.45039545708326001</v>
      </c>
      <c r="K36" s="7">
        <v>0.68301036542868598</v>
      </c>
      <c r="L36" s="7">
        <v>0.54960454291673999</v>
      </c>
      <c r="M36" s="7">
        <v>0.79186580601300105</v>
      </c>
      <c r="Q36" s="1">
        <v>0</v>
      </c>
      <c r="R36" s="1">
        <v>6.5</v>
      </c>
      <c r="S36" s="1">
        <v>1</v>
      </c>
      <c r="T36" s="1">
        <v>0</v>
      </c>
      <c r="U36" s="7">
        <v>12.166714149860301</v>
      </c>
      <c r="V36" s="7">
        <v>0.34710599387135799</v>
      </c>
      <c r="W36" s="7">
        <v>0.24514838402023401</v>
      </c>
      <c r="X36" s="7">
        <v>0.46532781260260098</v>
      </c>
      <c r="Z36" s="7">
        <v>0.65289400612864201</v>
      </c>
      <c r="AA36" s="7">
        <v>0.53467218739739897</v>
      </c>
      <c r="AB36" s="7">
        <v>0.75485161597976602</v>
      </c>
      <c r="AD36" s="1">
        <v>33.299999999999997</v>
      </c>
      <c r="AE36" s="7">
        <v>0.15490194700653701</v>
      </c>
      <c r="AF36" s="7">
        <v>0.100204833824609</v>
      </c>
      <c r="AG36" s="7">
        <v>0.23176531655843</v>
      </c>
      <c r="AQ36" s="1">
        <v>44.5</v>
      </c>
      <c r="AR36" s="7">
        <v>6.1322130620218102E-2</v>
      </c>
      <c r="AS36" s="7">
        <v>2.1788694571083699E-2</v>
      </c>
      <c r="AT36" s="7">
        <v>0.160794472836469</v>
      </c>
    </row>
    <row r="37" spans="1:46" x14ac:dyDescent="0.25">
      <c r="A37" s="1">
        <v>36</v>
      </c>
      <c r="B37" s="1">
        <v>0</v>
      </c>
      <c r="C37" s="1">
        <v>30.1</v>
      </c>
      <c r="D37" s="1">
        <v>1</v>
      </c>
      <c r="E37" s="1">
        <v>0</v>
      </c>
      <c r="F37" s="7">
        <v>102.47620766982</v>
      </c>
      <c r="G37" s="7">
        <v>0.20674415815255301</v>
      </c>
      <c r="H37" s="7">
        <v>0.14168785878912701</v>
      </c>
      <c r="I37" s="7">
        <v>0.291525608681038</v>
      </c>
      <c r="K37" s="7">
        <v>0.79325584184744702</v>
      </c>
      <c r="L37" s="7">
        <v>0.70847439131896195</v>
      </c>
      <c r="M37" s="7">
        <v>0.85831214121087296</v>
      </c>
      <c r="Q37" s="1">
        <v>0</v>
      </c>
      <c r="R37" s="1">
        <v>5.5</v>
      </c>
      <c r="S37" s="1">
        <v>1</v>
      </c>
      <c r="T37" s="1">
        <v>0</v>
      </c>
      <c r="U37" s="7">
        <v>9.3761145073113408</v>
      </c>
      <c r="V37" s="7">
        <v>0.32454461778442101</v>
      </c>
      <c r="W37" s="7">
        <v>0.21745463024594</v>
      </c>
      <c r="X37" s="7">
        <v>0.45379061724639003</v>
      </c>
      <c r="Z37" s="7">
        <v>0.67545538221557899</v>
      </c>
      <c r="AA37" s="7">
        <v>0.54620938275361097</v>
      </c>
      <c r="AB37" s="7">
        <v>0.78254536975405997</v>
      </c>
      <c r="AD37" s="1">
        <v>38.799999999999997</v>
      </c>
      <c r="AE37" s="7">
        <v>8.3864620351199806E-2</v>
      </c>
      <c r="AF37" s="7">
        <v>4.3299550656196902E-2</v>
      </c>
      <c r="AG37" s="7">
        <v>0.15622711525871899</v>
      </c>
      <c r="AQ37" s="1">
        <v>34</v>
      </c>
      <c r="AR37" s="7">
        <v>0.21546218771760001</v>
      </c>
      <c r="AS37" s="7">
        <v>0.13649168625341701</v>
      </c>
      <c r="AT37" s="7">
        <v>0.32303063455166697</v>
      </c>
    </row>
    <row r="38" spans="1:46" x14ac:dyDescent="0.25">
      <c r="A38" s="1">
        <v>37</v>
      </c>
      <c r="B38" s="1">
        <v>0</v>
      </c>
      <c r="C38" s="1">
        <v>33.6</v>
      </c>
      <c r="D38" s="1">
        <v>1</v>
      </c>
      <c r="E38" s="1">
        <v>0</v>
      </c>
      <c r="F38" s="7">
        <v>118.088075850164</v>
      </c>
      <c r="G38" s="7">
        <v>0.15036766225006901</v>
      </c>
      <c r="H38" s="7">
        <v>9.6487507247831797E-2</v>
      </c>
      <c r="I38" s="7">
        <v>0.22678332360697001</v>
      </c>
      <c r="K38" s="7">
        <v>0.84963233774993097</v>
      </c>
      <c r="L38" s="7">
        <v>0.77321667639303004</v>
      </c>
      <c r="M38" s="7">
        <v>0.90351249275216805</v>
      </c>
      <c r="Q38" s="1">
        <v>0</v>
      </c>
      <c r="R38" s="1">
        <v>17.8</v>
      </c>
      <c r="S38" s="1">
        <v>1</v>
      </c>
      <c r="T38" s="1">
        <v>1</v>
      </c>
      <c r="U38" s="7">
        <v>51.249732539905096</v>
      </c>
      <c r="V38" s="7">
        <v>0.39036259073242702</v>
      </c>
      <c r="W38" s="7">
        <v>0.27883636667039202</v>
      </c>
      <c r="X38" s="7">
        <v>0.51466186277582404</v>
      </c>
      <c r="Z38" s="7">
        <v>0.60963740926757304</v>
      </c>
      <c r="AA38" s="7">
        <v>0.48533813722417601</v>
      </c>
      <c r="AB38" s="7">
        <v>0.72116363332960798</v>
      </c>
      <c r="AD38" s="1">
        <v>34.6</v>
      </c>
      <c r="AE38" s="7">
        <v>0.135752780172779</v>
      </c>
      <c r="AF38" s="7">
        <v>8.4486494045561994E-2</v>
      </c>
      <c r="AG38" s="7">
        <v>0.21095917718816701</v>
      </c>
      <c r="AQ38" s="1">
        <v>45.3</v>
      </c>
      <c r="AR38" s="7">
        <v>5.4594069471312401E-2</v>
      </c>
      <c r="AS38" s="7">
        <v>1.8247447730521098E-2</v>
      </c>
      <c r="AT38" s="7">
        <v>0.15212067611895599</v>
      </c>
    </row>
    <row r="39" spans="1:46" x14ac:dyDescent="0.25">
      <c r="A39" s="1">
        <v>38</v>
      </c>
      <c r="B39" s="1">
        <v>0</v>
      </c>
      <c r="C39" s="1">
        <v>39.9</v>
      </c>
      <c r="D39" s="1">
        <v>1</v>
      </c>
      <c r="E39" s="1">
        <v>0</v>
      </c>
      <c r="F39" s="7">
        <v>147.08641532344299</v>
      </c>
      <c r="G39" s="7">
        <v>7.2954320826101704E-2</v>
      </c>
      <c r="H39" s="7">
        <v>3.5369890045225401E-2</v>
      </c>
      <c r="I39" s="7">
        <v>0.14449403400883801</v>
      </c>
      <c r="K39" s="7">
        <v>0.92704567917389802</v>
      </c>
      <c r="L39" s="7">
        <v>0.85550596599116202</v>
      </c>
      <c r="M39" s="7">
        <v>0.96463010995477505</v>
      </c>
      <c r="Q39" s="1">
        <v>0</v>
      </c>
      <c r="R39" s="1">
        <v>32</v>
      </c>
      <c r="S39" s="1">
        <v>1</v>
      </c>
      <c r="T39" s="1">
        <v>0</v>
      </c>
      <c r="U39" s="7">
        <v>110.90354888959099</v>
      </c>
      <c r="V39" s="7">
        <v>0.17526909424047701</v>
      </c>
      <c r="W39" s="7">
        <v>0.116773414168568</v>
      </c>
      <c r="X39" s="7">
        <v>0.25461979132856599</v>
      </c>
      <c r="Z39" s="7">
        <v>0.82473090575952301</v>
      </c>
      <c r="AA39" s="7">
        <v>0.74538020867143395</v>
      </c>
      <c r="AB39" s="7">
        <v>0.88322658583143199</v>
      </c>
      <c r="AD39" s="1">
        <v>28.6</v>
      </c>
      <c r="AE39" s="7">
        <v>0.23249852634366799</v>
      </c>
      <c r="AF39" s="7">
        <v>0.16131006191890601</v>
      </c>
      <c r="AG39" s="7">
        <v>0.32300407550765697</v>
      </c>
      <c r="AQ39" s="1">
        <v>44.2</v>
      </c>
      <c r="AR39" s="7">
        <v>6.4011470101161996E-2</v>
      </c>
      <c r="AS39" s="7">
        <v>2.32610048786124E-2</v>
      </c>
      <c r="AT39" s="7">
        <v>0.16415381121405201</v>
      </c>
    </row>
    <row r="40" spans="1:46" x14ac:dyDescent="0.25">
      <c r="A40" s="1">
        <v>39</v>
      </c>
      <c r="B40" s="1">
        <v>1</v>
      </c>
      <c r="C40" s="1">
        <v>18.2</v>
      </c>
      <c r="D40" s="1">
        <v>1</v>
      </c>
      <c r="E40" s="1">
        <v>0</v>
      </c>
      <c r="F40" s="7">
        <v>52.805873012306002</v>
      </c>
      <c r="G40" s="7">
        <v>0.506395763808275</v>
      </c>
      <c r="H40" s="7">
        <v>0.37287257137786001</v>
      </c>
      <c r="I40" s="7">
        <v>0.63901278671414496</v>
      </c>
      <c r="K40" s="7">
        <v>0.493604236191725</v>
      </c>
      <c r="L40" s="7">
        <v>0.36098721328585498</v>
      </c>
      <c r="M40" s="7">
        <v>0.62712742862213999</v>
      </c>
      <c r="Q40" s="1">
        <v>0</v>
      </c>
      <c r="R40" s="1">
        <v>9.8000000000000007</v>
      </c>
      <c r="S40" s="1">
        <v>1</v>
      </c>
      <c r="T40" s="1">
        <v>1</v>
      </c>
      <c r="U40" s="7">
        <v>22.367347379630001</v>
      </c>
      <c r="V40" s="7">
        <v>0.39564470502708599</v>
      </c>
      <c r="W40" s="7">
        <v>0.29693301266595601</v>
      </c>
      <c r="X40" s="7">
        <v>0.50366350516092695</v>
      </c>
      <c r="Z40" s="7">
        <v>0.60435529497291396</v>
      </c>
      <c r="AA40" s="7">
        <v>0.49633649483907299</v>
      </c>
      <c r="AB40" s="7">
        <v>0.70306698733404405</v>
      </c>
      <c r="AD40" s="1">
        <v>28.6</v>
      </c>
      <c r="AE40" s="7">
        <v>0.23249852634366799</v>
      </c>
      <c r="AF40" s="7">
        <v>0.16131006191890601</v>
      </c>
      <c r="AG40" s="7">
        <v>0.32300407550765697</v>
      </c>
      <c r="AQ40" s="1">
        <v>6.8</v>
      </c>
      <c r="AR40" s="7">
        <v>0.47035999404955398</v>
      </c>
      <c r="AS40" s="7">
        <v>0.34738929498294102</v>
      </c>
      <c r="AT40" s="7">
        <v>0.59703748513684596</v>
      </c>
    </row>
    <row r="41" spans="1:46" x14ac:dyDescent="0.25">
      <c r="A41" s="1">
        <v>40</v>
      </c>
      <c r="B41" s="1">
        <v>1</v>
      </c>
      <c r="C41" s="1">
        <v>33.5</v>
      </c>
      <c r="D41" s="1">
        <v>1</v>
      </c>
      <c r="E41" s="1">
        <v>0</v>
      </c>
      <c r="F41" s="7">
        <v>117.636772200839</v>
      </c>
      <c r="G41" s="7">
        <v>0.225602578259222</v>
      </c>
      <c r="H41" s="7">
        <v>0.144979699497539</v>
      </c>
      <c r="I41" s="7">
        <v>0.33356851838308699</v>
      </c>
      <c r="K41" s="7">
        <v>0.77439742174077797</v>
      </c>
      <c r="L41" s="7">
        <v>0.66643148161691301</v>
      </c>
      <c r="M41" s="7">
        <v>0.85502030050246103</v>
      </c>
      <c r="Q41" s="1">
        <v>0</v>
      </c>
      <c r="R41" s="1">
        <v>41.5</v>
      </c>
      <c r="S41" s="1">
        <v>1</v>
      </c>
      <c r="T41" s="1">
        <v>0</v>
      </c>
      <c r="U41" s="7">
        <v>154.616277230321</v>
      </c>
      <c r="V41" s="7">
        <v>5.90254449049636E-2</v>
      </c>
      <c r="W41" s="7">
        <v>2.58885203155916E-2</v>
      </c>
      <c r="X41" s="7">
        <v>0.12896188463269601</v>
      </c>
      <c r="Z41" s="7">
        <v>0.94097455509503602</v>
      </c>
      <c r="AA41" s="7">
        <v>0.87103811536730402</v>
      </c>
      <c r="AB41" s="7">
        <v>0.97411147968440803</v>
      </c>
      <c r="AD41" s="1">
        <v>35.5</v>
      </c>
      <c r="AE41" s="7">
        <v>0.123301209450941</v>
      </c>
      <c r="AF41" s="7">
        <v>7.4301599722719699E-2</v>
      </c>
      <c r="AG41" s="7">
        <v>0.19771290372363301</v>
      </c>
      <c r="AQ41" s="1">
        <v>10.5</v>
      </c>
      <c r="AR41" s="7">
        <v>0.52176460135275704</v>
      </c>
      <c r="AS41" s="7">
        <v>0.40266246123634503</v>
      </c>
      <c r="AT41" s="7">
        <v>0.63844251820878695</v>
      </c>
    </row>
    <row r="42" spans="1:46" x14ac:dyDescent="0.25">
      <c r="A42" s="1">
        <v>41</v>
      </c>
      <c r="B42" s="1">
        <v>0</v>
      </c>
      <c r="C42" s="1">
        <v>8.4</v>
      </c>
      <c r="D42" s="1">
        <v>1</v>
      </c>
      <c r="E42" s="1">
        <v>0</v>
      </c>
      <c r="F42" s="7">
        <v>17.8771463291339</v>
      </c>
      <c r="G42" s="7">
        <v>0.37958268400934497</v>
      </c>
      <c r="H42" s="7">
        <v>0.28202945503516003</v>
      </c>
      <c r="I42" s="7">
        <v>0.48794664649173902</v>
      </c>
      <c r="K42" s="7">
        <v>0.62041731599065497</v>
      </c>
      <c r="L42" s="7">
        <v>0.51205335350826198</v>
      </c>
      <c r="M42" s="7">
        <v>0.71797054496484003</v>
      </c>
      <c r="Q42" s="1">
        <v>0</v>
      </c>
      <c r="R42" s="1">
        <v>24</v>
      </c>
      <c r="S42" s="1">
        <v>1</v>
      </c>
      <c r="T42" s="1">
        <v>0</v>
      </c>
      <c r="U42" s="7">
        <v>76.273291928350702</v>
      </c>
      <c r="V42" s="7">
        <v>0.31051880159426698</v>
      </c>
      <c r="W42" s="7">
        <v>0.21775960133153499</v>
      </c>
      <c r="X42" s="7">
        <v>0.421499809091885</v>
      </c>
      <c r="Z42" s="7">
        <v>0.68948119840573296</v>
      </c>
      <c r="AA42" s="7">
        <v>0.578500190908115</v>
      </c>
      <c r="AB42" s="7">
        <v>0.78224039866846495</v>
      </c>
      <c r="AD42" s="1">
        <v>35</v>
      </c>
      <c r="AE42" s="7">
        <v>0.13013372447339699</v>
      </c>
      <c r="AF42" s="7">
        <v>7.9880766951270304E-2</v>
      </c>
      <c r="AG42" s="7">
        <v>0.204958679887698</v>
      </c>
      <c r="AQ42" s="1">
        <v>17.7</v>
      </c>
      <c r="AR42" s="7">
        <v>0.51113521912821203</v>
      </c>
      <c r="AS42" s="7">
        <v>0.37757274872283803</v>
      </c>
      <c r="AT42" s="7">
        <v>0.64312648099532299</v>
      </c>
    </row>
    <row r="43" spans="1:46" x14ac:dyDescent="0.25">
      <c r="A43" s="1">
        <v>42</v>
      </c>
      <c r="B43" s="1">
        <v>1</v>
      </c>
      <c r="C43" s="1">
        <v>26.8</v>
      </c>
      <c r="D43" s="1">
        <v>1</v>
      </c>
      <c r="E43" s="1">
        <v>1</v>
      </c>
      <c r="F43" s="7">
        <v>88.129170585450495</v>
      </c>
      <c r="G43" s="7">
        <v>0.36811666157094602</v>
      </c>
      <c r="H43" s="7">
        <v>0.26008137062071801</v>
      </c>
      <c r="I43" s="7">
        <v>0.49123487503073099</v>
      </c>
      <c r="K43" s="7">
        <v>0.63188333842905497</v>
      </c>
      <c r="L43" s="7">
        <v>0.50876512496926896</v>
      </c>
      <c r="M43" s="7">
        <v>0.73991862937928199</v>
      </c>
      <c r="Q43" s="1">
        <v>0</v>
      </c>
      <c r="R43" s="1">
        <v>5.2</v>
      </c>
      <c r="S43" s="1">
        <v>1</v>
      </c>
      <c r="T43" s="1">
        <v>0</v>
      </c>
      <c r="U43" s="7">
        <v>8.5730248530543793</v>
      </c>
      <c r="V43" s="7">
        <v>0.31698963457131402</v>
      </c>
      <c r="W43" s="7">
        <v>0.20813419398699901</v>
      </c>
      <c r="X43" s="7">
        <v>0.45039545708326001</v>
      </c>
      <c r="Z43" s="7">
        <v>0.68301036542868598</v>
      </c>
      <c r="AA43" s="7">
        <v>0.54960454291673999</v>
      </c>
      <c r="AB43" s="7">
        <v>0.79186580601300105</v>
      </c>
      <c r="AD43" s="1">
        <v>29</v>
      </c>
      <c r="AE43" s="7">
        <v>0.22558504009138899</v>
      </c>
      <c r="AF43" s="7">
        <v>0.15610964332202901</v>
      </c>
      <c r="AG43" s="7">
        <v>0.31445841456122098</v>
      </c>
      <c r="AQ43" s="1">
        <v>36.4</v>
      </c>
      <c r="AR43" s="7">
        <v>0.16963006414655299</v>
      </c>
      <c r="AS43" s="7">
        <v>9.8495353608434394E-2</v>
      </c>
      <c r="AT43" s="7">
        <v>0.27638856265087097</v>
      </c>
    </row>
    <row r="44" spans="1:46" x14ac:dyDescent="0.25">
      <c r="A44" s="1">
        <v>43</v>
      </c>
      <c r="B44" s="1">
        <v>0</v>
      </c>
      <c r="C44" s="1">
        <v>5.6</v>
      </c>
      <c r="D44" s="1">
        <v>1</v>
      </c>
      <c r="E44" s="1">
        <v>0</v>
      </c>
      <c r="F44" s="7">
        <v>9.6474929473501803</v>
      </c>
      <c r="G44" s="7">
        <v>0.32698088332102199</v>
      </c>
      <c r="H44" s="7">
        <v>0.220463948798335</v>
      </c>
      <c r="I44" s="7">
        <v>0.45492785912599898</v>
      </c>
      <c r="K44" s="7">
        <v>0.67301911667897796</v>
      </c>
      <c r="L44" s="7">
        <v>0.54507214087400102</v>
      </c>
      <c r="M44" s="7">
        <v>0.77953605120166503</v>
      </c>
      <c r="Q44" s="1">
        <v>0</v>
      </c>
      <c r="R44" s="1">
        <v>30.1</v>
      </c>
      <c r="S44" s="1">
        <v>1</v>
      </c>
      <c r="T44" s="1">
        <v>0</v>
      </c>
      <c r="U44" s="7">
        <v>102.47620766982</v>
      </c>
      <c r="V44" s="7">
        <v>0.20674415815255301</v>
      </c>
      <c r="W44" s="7">
        <v>0.14168785878912701</v>
      </c>
      <c r="X44" s="7">
        <v>0.291525608681038</v>
      </c>
      <c r="Z44" s="7">
        <v>0.79325584184744702</v>
      </c>
      <c r="AA44" s="7">
        <v>0.70847439131896195</v>
      </c>
      <c r="AB44" s="7">
        <v>0.85831214121087296</v>
      </c>
      <c r="AD44" s="1">
        <v>27.4</v>
      </c>
      <c r="AE44" s="7">
        <v>0.253299533857749</v>
      </c>
      <c r="AF44" s="7">
        <v>0.176692192639892</v>
      </c>
      <c r="AG44" s="7">
        <v>0.34903995446529301</v>
      </c>
      <c r="AQ44" s="1">
        <v>36.200000000000003</v>
      </c>
      <c r="AR44" s="7">
        <v>0.17324463382063601</v>
      </c>
      <c r="AS44" s="7">
        <v>0.101444360641312</v>
      </c>
      <c r="AT44" s="7">
        <v>0.28002649172836802</v>
      </c>
    </row>
    <row r="45" spans="1:46" x14ac:dyDescent="0.25">
      <c r="A45" s="1">
        <v>44</v>
      </c>
      <c r="B45" s="1">
        <v>0</v>
      </c>
      <c r="C45" s="1">
        <v>38.9</v>
      </c>
      <c r="D45" s="1">
        <v>1</v>
      </c>
      <c r="E45" s="1">
        <v>0</v>
      </c>
      <c r="F45" s="7">
        <v>142.412676349289</v>
      </c>
      <c r="G45" s="7">
        <v>8.2826786305252198E-2</v>
      </c>
      <c r="H45" s="7">
        <v>4.2529021808235097E-2</v>
      </c>
      <c r="I45" s="7">
        <v>0.15512191794340199</v>
      </c>
      <c r="K45" s="7">
        <v>0.91717321369474802</v>
      </c>
      <c r="L45" s="7">
        <v>0.84487808205659798</v>
      </c>
      <c r="M45" s="7">
        <v>0.95747097819176497</v>
      </c>
      <c r="Q45" s="1">
        <v>0</v>
      </c>
      <c r="R45" s="1">
        <v>33.6</v>
      </c>
      <c r="S45" s="1">
        <v>1</v>
      </c>
      <c r="T45" s="1">
        <v>0</v>
      </c>
      <c r="U45" s="7">
        <v>118.088075850164</v>
      </c>
      <c r="V45" s="7">
        <v>0.15036766225006901</v>
      </c>
      <c r="W45" s="7">
        <v>9.6487507247831797E-2</v>
      </c>
      <c r="X45" s="7">
        <v>0.22678332360697001</v>
      </c>
      <c r="Z45" s="7">
        <v>0.84963233774993097</v>
      </c>
      <c r="AA45" s="7">
        <v>0.77321667639303004</v>
      </c>
      <c r="AB45" s="7">
        <v>0.90351249275216805</v>
      </c>
      <c r="AD45" s="1">
        <v>26</v>
      </c>
      <c r="AE45" s="7">
        <v>0.27737652145064201</v>
      </c>
      <c r="AF45" s="7">
        <v>0.194105604101943</v>
      </c>
      <c r="AG45" s="7">
        <v>0.37954626584856999</v>
      </c>
      <c r="AQ45" s="1">
        <v>6.2</v>
      </c>
      <c r="AR45" s="7">
        <v>0.45679415988241301</v>
      </c>
      <c r="AS45" s="7">
        <v>0.32987598224756598</v>
      </c>
      <c r="AT45" s="7">
        <v>0.58958138466798804</v>
      </c>
    </row>
    <row r="46" spans="1:46" x14ac:dyDescent="0.25">
      <c r="A46" s="1">
        <v>45</v>
      </c>
      <c r="B46" s="1">
        <v>0</v>
      </c>
      <c r="C46" s="1">
        <v>29.9</v>
      </c>
      <c r="D46" s="1">
        <v>1</v>
      </c>
      <c r="E46" s="1">
        <v>0</v>
      </c>
      <c r="F46" s="7">
        <v>101.59596856386</v>
      </c>
      <c r="G46" s="7">
        <v>0.21014507701174501</v>
      </c>
      <c r="H46" s="7">
        <v>0.14431884585454999</v>
      </c>
      <c r="I46" s="7">
        <v>0.29562283154422297</v>
      </c>
      <c r="K46" s="7">
        <v>0.78985492298825499</v>
      </c>
      <c r="L46" s="7">
        <v>0.70437716845577703</v>
      </c>
      <c r="M46" s="7">
        <v>0.85568115414545098</v>
      </c>
      <c r="Q46" s="1">
        <v>0</v>
      </c>
      <c r="R46" s="1">
        <v>39.9</v>
      </c>
      <c r="S46" s="1">
        <v>1</v>
      </c>
      <c r="T46" s="1">
        <v>0</v>
      </c>
      <c r="U46" s="7">
        <v>147.08641532344299</v>
      </c>
      <c r="V46" s="7">
        <v>7.2954320826101704E-2</v>
      </c>
      <c r="W46" s="7">
        <v>3.5369890045225401E-2</v>
      </c>
      <c r="X46" s="7">
        <v>0.14449403400883801</v>
      </c>
      <c r="Z46" s="7">
        <v>0.92704567917389802</v>
      </c>
      <c r="AA46" s="7">
        <v>0.85550596599116202</v>
      </c>
      <c r="AB46" s="7">
        <v>0.96463010995477505</v>
      </c>
      <c r="AD46" s="1">
        <v>9.8000000000000007</v>
      </c>
      <c r="AE46" s="7">
        <v>0.39564470502708599</v>
      </c>
      <c r="AF46" s="7">
        <v>0.29693301266595601</v>
      </c>
      <c r="AG46" s="7">
        <v>0.50366350516092695</v>
      </c>
      <c r="AQ46" s="1">
        <v>57</v>
      </c>
      <c r="AR46" s="7">
        <v>7.7990159821888696E-3</v>
      </c>
      <c r="AS46" s="7">
        <v>9.0747099518387201E-4</v>
      </c>
      <c r="AT46" s="7">
        <v>6.3690231401771699E-2</v>
      </c>
    </row>
    <row r="47" spans="1:46" x14ac:dyDescent="0.25">
      <c r="A47" s="1">
        <v>46</v>
      </c>
      <c r="B47" s="1">
        <v>1</v>
      </c>
      <c r="C47" s="1">
        <v>35.4</v>
      </c>
      <c r="D47" s="1">
        <v>1</v>
      </c>
      <c r="E47" s="1">
        <v>0</v>
      </c>
      <c r="F47" s="7">
        <v>126.261598432946</v>
      </c>
      <c r="G47" s="7">
        <v>0.18809676550736501</v>
      </c>
      <c r="H47" s="7">
        <v>0.11367339631538</v>
      </c>
      <c r="I47" s="7">
        <v>0.295026895631053</v>
      </c>
      <c r="K47" s="7">
        <v>0.81190323449263502</v>
      </c>
      <c r="L47" s="7">
        <v>0.704973104368947</v>
      </c>
      <c r="M47" s="7">
        <v>0.88632660368462002</v>
      </c>
      <c r="Q47" s="1">
        <v>0</v>
      </c>
      <c r="R47" s="1">
        <v>8.4</v>
      </c>
      <c r="S47" s="1">
        <v>1</v>
      </c>
      <c r="T47" s="1">
        <v>0</v>
      </c>
      <c r="U47" s="7">
        <v>17.8771463291339</v>
      </c>
      <c r="V47" s="7">
        <v>0.37958268400934497</v>
      </c>
      <c r="W47" s="7">
        <v>0.28202945503516003</v>
      </c>
      <c r="X47" s="7">
        <v>0.48794664649173902</v>
      </c>
      <c r="Z47" s="7">
        <v>0.62041731599065497</v>
      </c>
      <c r="AA47" s="7">
        <v>0.51205335350826198</v>
      </c>
      <c r="AB47" s="7">
        <v>0.71797054496484003</v>
      </c>
      <c r="AD47" s="1">
        <v>31.8</v>
      </c>
      <c r="AE47" s="7">
        <v>0.178496874977564</v>
      </c>
      <c r="AF47" s="7">
        <v>0.119372010912618</v>
      </c>
      <c r="AG47" s="7">
        <v>0.25831616429655901</v>
      </c>
      <c r="AQ47" s="1">
        <v>34</v>
      </c>
      <c r="AR47" s="7">
        <v>0.21546218771760001</v>
      </c>
      <c r="AS47" s="7">
        <v>0.13649168625341701</v>
      </c>
      <c r="AT47" s="7">
        <v>0.32303063455166697</v>
      </c>
    </row>
    <row r="48" spans="1:46" x14ac:dyDescent="0.25">
      <c r="A48" s="1">
        <v>47</v>
      </c>
      <c r="B48" s="1">
        <v>0</v>
      </c>
      <c r="C48" s="1">
        <v>39.4</v>
      </c>
      <c r="D48" s="1">
        <v>1</v>
      </c>
      <c r="E48" s="1">
        <v>0</v>
      </c>
      <c r="F48" s="7">
        <v>144.746373162373</v>
      </c>
      <c r="G48" s="7">
        <v>7.7776035261082399E-2</v>
      </c>
      <c r="H48" s="7">
        <v>3.88262199195126E-2</v>
      </c>
      <c r="I48" s="7">
        <v>0.14971347644234301</v>
      </c>
      <c r="K48" s="7">
        <v>0.92222396473891799</v>
      </c>
      <c r="L48" s="7">
        <v>0.85028652355765699</v>
      </c>
      <c r="M48" s="7">
        <v>0.96117378008048704</v>
      </c>
      <c r="Q48" s="1">
        <v>0</v>
      </c>
      <c r="R48" s="1">
        <v>5.6</v>
      </c>
      <c r="S48" s="1">
        <v>1</v>
      </c>
      <c r="T48" s="1">
        <v>0</v>
      </c>
      <c r="U48" s="7">
        <v>9.6474929473501803</v>
      </c>
      <c r="V48" s="7">
        <v>0.32698088332102199</v>
      </c>
      <c r="W48" s="7">
        <v>0.220463948798335</v>
      </c>
      <c r="X48" s="7">
        <v>0.45492785912599898</v>
      </c>
      <c r="Z48" s="7">
        <v>0.67301911667897796</v>
      </c>
      <c r="AA48" s="7">
        <v>0.54507214087400102</v>
      </c>
      <c r="AB48" s="7">
        <v>0.77953605120166503</v>
      </c>
      <c r="AD48" s="1">
        <v>11.9</v>
      </c>
      <c r="AE48" s="7">
        <v>0.40882593129129002</v>
      </c>
      <c r="AF48" s="7">
        <v>0.30490245301621799</v>
      </c>
      <c r="AG48" s="7">
        <v>0.52159111907938904</v>
      </c>
      <c r="AQ48" s="1">
        <v>52.1</v>
      </c>
      <c r="AR48" s="7">
        <v>1.8531204123372801E-2</v>
      </c>
      <c r="AS48" s="7">
        <v>3.4644195866448701E-3</v>
      </c>
      <c r="AT48" s="7">
        <v>9.3007953716086902E-2</v>
      </c>
    </row>
    <row r="49" spans="1:46" x14ac:dyDescent="0.25">
      <c r="A49" s="1">
        <v>48</v>
      </c>
      <c r="B49" s="1">
        <v>1</v>
      </c>
      <c r="C49" s="1">
        <v>9.8000000000000007</v>
      </c>
      <c r="D49" s="1">
        <v>1</v>
      </c>
      <c r="E49" s="1">
        <v>1</v>
      </c>
      <c r="F49" s="7">
        <v>22.367347379630001</v>
      </c>
      <c r="G49" s="7">
        <v>0.51575474732593696</v>
      </c>
      <c r="H49" s="7">
        <v>0.39790006308350601</v>
      </c>
      <c r="I49" s="7">
        <v>0.63188273282479301</v>
      </c>
      <c r="K49" s="7">
        <v>0.48424525267406299</v>
      </c>
      <c r="L49" s="7">
        <v>0.36811726717520699</v>
      </c>
      <c r="M49" s="7">
        <v>0.60209993691649399</v>
      </c>
      <c r="Q49" s="1">
        <v>0</v>
      </c>
      <c r="R49" s="1">
        <v>38.9</v>
      </c>
      <c r="S49" s="1">
        <v>1</v>
      </c>
      <c r="T49" s="1">
        <v>0</v>
      </c>
      <c r="U49" s="7">
        <v>142.412676349289</v>
      </c>
      <c r="V49" s="7">
        <v>8.2826786305252198E-2</v>
      </c>
      <c r="W49" s="7">
        <v>4.2529021808235097E-2</v>
      </c>
      <c r="X49" s="7">
        <v>0.15512191794340199</v>
      </c>
      <c r="Z49" s="7">
        <v>0.91717321369474802</v>
      </c>
      <c r="AA49" s="7">
        <v>0.84487808205659798</v>
      </c>
      <c r="AB49" s="7">
        <v>0.95747097819176497</v>
      </c>
      <c r="AD49" s="1">
        <v>25</v>
      </c>
      <c r="AE49" s="7">
        <v>0.29420110108229802</v>
      </c>
      <c r="AF49" s="7">
        <v>0.206126193646816</v>
      </c>
      <c r="AG49" s="7">
        <v>0.40090452773295399</v>
      </c>
      <c r="AQ49" s="1">
        <v>16.3</v>
      </c>
      <c r="AR49" s="7">
        <v>0.52197297713830204</v>
      </c>
      <c r="AS49" s="7">
        <v>0.38927769015423203</v>
      </c>
      <c r="AT49" s="7">
        <v>0.65163788895331298</v>
      </c>
    </row>
    <row r="50" spans="1:46" x14ac:dyDescent="0.25">
      <c r="A50" s="1">
        <v>49</v>
      </c>
      <c r="B50" s="1">
        <v>1</v>
      </c>
      <c r="C50" s="1">
        <v>6.7</v>
      </c>
      <c r="D50" s="1">
        <v>1</v>
      </c>
      <c r="E50" s="1">
        <v>1</v>
      </c>
      <c r="F50" s="7">
        <v>12.7441204268594</v>
      </c>
      <c r="G50" s="7">
        <v>0.46821568605948299</v>
      </c>
      <c r="H50" s="7">
        <v>0.34466136213993098</v>
      </c>
      <c r="I50" s="7">
        <v>0.59579437570062599</v>
      </c>
      <c r="K50" s="7">
        <v>0.53178431394051695</v>
      </c>
      <c r="L50" s="7">
        <v>0.40420562429937401</v>
      </c>
      <c r="M50" s="7">
        <v>0.65533863786006896</v>
      </c>
      <c r="Q50" s="1">
        <v>0</v>
      </c>
      <c r="R50" s="1">
        <v>29.9</v>
      </c>
      <c r="S50" s="1">
        <v>1</v>
      </c>
      <c r="T50" s="1">
        <v>0</v>
      </c>
      <c r="U50" s="7">
        <v>101.59596856386</v>
      </c>
      <c r="V50" s="7">
        <v>0.21014507701174501</v>
      </c>
      <c r="W50" s="7">
        <v>0.14431884585454999</v>
      </c>
      <c r="X50" s="7">
        <v>0.29562283154422297</v>
      </c>
      <c r="Z50" s="7">
        <v>0.78985492298825499</v>
      </c>
      <c r="AA50" s="7">
        <v>0.70437716845577703</v>
      </c>
      <c r="AB50" s="7">
        <v>0.85568115414545098</v>
      </c>
      <c r="AD50" s="1">
        <v>28.3</v>
      </c>
      <c r="AE50" s="7">
        <v>0.23769544403503301</v>
      </c>
      <c r="AF50" s="7">
        <v>0.165188861140104</v>
      </c>
      <c r="AG50" s="7">
        <v>0.32946720120311002</v>
      </c>
      <c r="AQ50" s="1">
        <v>38</v>
      </c>
      <c r="AR50" s="7">
        <v>0.142243193655371</v>
      </c>
      <c r="AS50" s="7">
        <v>7.6650203469950107E-2</v>
      </c>
      <c r="AT50" s="7">
        <v>0.248839935312368</v>
      </c>
    </row>
    <row r="51" spans="1:46" x14ac:dyDescent="0.25">
      <c r="A51" s="1">
        <v>50</v>
      </c>
      <c r="B51" s="1">
        <v>1</v>
      </c>
      <c r="C51" s="1">
        <v>4.0999999999999996</v>
      </c>
      <c r="D51" s="1">
        <v>1</v>
      </c>
      <c r="E51" s="1">
        <v>1</v>
      </c>
      <c r="F51" s="7">
        <v>5.78504659221207</v>
      </c>
      <c r="G51" s="7">
        <v>0.39461038450851299</v>
      </c>
      <c r="H51" s="7">
        <v>0.24754382584454401</v>
      </c>
      <c r="I51" s="7">
        <v>0.56360563753924298</v>
      </c>
      <c r="K51" s="7">
        <v>0.60538961549148695</v>
      </c>
      <c r="L51" s="7">
        <v>0.43639436246075702</v>
      </c>
      <c r="M51" s="7">
        <v>0.75245617415545596</v>
      </c>
      <c r="Q51" s="1">
        <v>0</v>
      </c>
      <c r="R51" s="1">
        <v>39.4</v>
      </c>
      <c r="S51" s="1">
        <v>1</v>
      </c>
      <c r="T51" s="1">
        <v>0</v>
      </c>
      <c r="U51" s="7">
        <v>144.746373162373</v>
      </c>
      <c r="V51" s="7">
        <v>7.7776035261082399E-2</v>
      </c>
      <c r="W51" s="7">
        <v>3.88262199195126E-2</v>
      </c>
      <c r="X51" s="7">
        <v>0.14971347644234301</v>
      </c>
      <c r="Z51" s="7">
        <v>0.92222396473891799</v>
      </c>
      <c r="AA51" s="7">
        <v>0.85028652355765699</v>
      </c>
      <c r="AB51" s="7">
        <v>0.96117378008048704</v>
      </c>
      <c r="AD51" s="1">
        <v>34.299999999999997</v>
      </c>
      <c r="AE51" s="7">
        <v>0.14005385134038001</v>
      </c>
      <c r="AF51" s="7">
        <v>8.8017744140993698E-2</v>
      </c>
      <c r="AG51" s="7">
        <v>0.215581536422391</v>
      </c>
      <c r="AQ51" s="1">
        <v>32.299999999999997</v>
      </c>
      <c r="AR51" s="7">
        <v>0.25056501778614598</v>
      </c>
      <c r="AS51" s="7">
        <v>0.165812930253461</v>
      </c>
      <c r="AT51" s="7">
        <v>0.35994455525384</v>
      </c>
    </row>
    <row r="52" spans="1:46" x14ac:dyDescent="0.25">
      <c r="A52" s="1">
        <v>51</v>
      </c>
      <c r="B52" s="1">
        <v>1</v>
      </c>
      <c r="C52" s="1">
        <v>12.5</v>
      </c>
      <c r="D52" s="1">
        <v>1</v>
      </c>
      <c r="E52" s="1">
        <v>1</v>
      </c>
      <c r="F52" s="7">
        <v>31.5716080538532</v>
      </c>
      <c r="G52" s="7">
        <v>0.53108347573971404</v>
      </c>
      <c r="H52" s="7">
        <v>0.40667537377138202</v>
      </c>
      <c r="I52" s="7">
        <v>0.651744297342574</v>
      </c>
      <c r="K52" s="7">
        <v>0.46891652426028602</v>
      </c>
      <c r="L52" s="7">
        <v>0.348255702657426</v>
      </c>
      <c r="M52" s="7">
        <v>0.59332462622861804</v>
      </c>
      <c r="Q52" s="1">
        <v>0</v>
      </c>
      <c r="R52" s="1">
        <v>55.1</v>
      </c>
      <c r="S52" s="1">
        <v>1</v>
      </c>
      <c r="T52" s="1">
        <v>0</v>
      </c>
      <c r="U52" s="7">
        <v>220.90414936035401</v>
      </c>
      <c r="V52" s="7">
        <v>6.7851859046322996E-3</v>
      </c>
      <c r="W52" s="7">
        <v>9.5464307671554497E-4</v>
      </c>
      <c r="X52" s="7">
        <v>4.6566307200780199E-2</v>
      </c>
      <c r="Z52" s="7">
        <v>0.99321481409536805</v>
      </c>
      <c r="AA52" s="7">
        <v>0.95343369279921997</v>
      </c>
      <c r="AB52" s="7">
        <v>0.999045356923284</v>
      </c>
      <c r="AD52" s="1">
        <v>34.200000000000003</v>
      </c>
      <c r="AE52" s="7">
        <v>0.141503718902076</v>
      </c>
      <c r="AF52" s="7">
        <v>8.9208649334655804E-2</v>
      </c>
      <c r="AG52" s="7">
        <v>0.217145900664617</v>
      </c>
      <c r="AQ52" s="1">
        <v>34.299999999999997</v>
      </c>
      <c r="AR52" s="7">
        <v>0.209464341394038</v>
      </c>
      <c r="AS52" s="7">
        <v>0.13147364079316101</v>
      </c>
      <c r="AT52" s="7">
        <v>0.316841999311053</v>
      </c>
    </row>
    <row r="53" spans="1:46" x14ac:dyDescent="0.25">
      <c r="A53" s="1">
        <v>52</v>
      </c>
      <c r="B53" s="1">
        <v>1</v>
      </c>
      <c r="C53" s="1">
        <v>86.8</v>
      </c>
      <c r="D53" s="1">
        <v>1</v>
      </c>
      <c r="E53" s="1">
        <v>0</v>
      </c>
      <c r="F53" s="7">
        <v>387.44105476063498</v>
      </c>
      <c r="G53" s="7">
        <v>1.37709449105273E-5</v>
      </c>
      <c r="H53" s="7">
        <v>4.2150365469715799E-8</v>
      </c>
      <c r="I53" s="7">
        <v>4.4790764246553502E-3</v>
      </c>
      <c r="K53" s="7">
        <v>0.99998622905508905</v>
      </c>
      <c r="L53" s="7">
        <v>0.99552092357534505</v>
      </c>
      <c r="M53" s="7">
        <v>0.99999995784963502</v>
      </c>
      <c r="Q53" s="1">
        <v>0</v>
      </c>
      <c r="R53" s="1">
        <v>36.200000000000003</v>
      </c>
      <c r="S53" s="1">
        <v>1</v>
      </c>
      <c r="T53" s="1">
        <v>0</v>
      </c>
      <c r="U53" s="7">
        <v>129.92394010170801</v>
      </c>
      <c r="V53" s="7">
        <v>0.114103954502111</v>
      </c>
      <c r="W53" s="7">
        <v>6.6851407587110806E-2</v>
      </c>
      <c r="X53" s="7">
        <v>0.18802611642358699</v>
      </c>
      <c r="Z53" s="7">
        <v>0.88589604549788903</v>
      </c>
      <c r="AA53" s="7">
        <v>0.81197388357641298</v>
      </c>
      <c r="AB53" s="7">
        <v>0.93314859241288906</v>
      </c>
      <c r="AD53" s="1">
        <v>40.5</v>
      </c>
      <c r="AE53" s="7">
        <v>6.7466442232034601E-2</v>
      </c>
      <c r="AF53" s="7">
        <v>3.1539290006573101E-2</v>
      </c>
      <c r="AG53" s="7">
        <v>0.13846766123964499</v>
      </c>
      <c r="AQ53" s="1">
        <v>19.600000000000001</v>
      </c>
      <c r="AR53" s="7">
        <v>0.49084223230639401</v>
      </c>
      <c r="AS53" s="7">
        <v>0.35842299954607898</v>
      </c>
      <c r="AT53" s="7">
        <v>0.62455913033913701</v>
      </c>
    </row>
    <row r="54" spans="1:46" x14ac:dyDescent="0.25">
      <c r="A54" s="1">
        <v>53</v>
      </c>
      <c r="B54" s="1">
        <v>0</v>
      </c>
      <c r="C54" s="1">
        <v>55.1</v>
      </c>
      <c r="D54" s="1">
        <v>1</v>
      </c>
      <c r="E54" s="1">
        <v>0</v>
      </c>
      <c r="F54" s="7">
        <v>220.90414936035401</v>
      </c>
      <c r="G54" s="7">
        <v>6.7851859046322996E-3</v>
      </c>
      <c r="H54" s="7">
        <v>9.5464307671554497E-4</v>
      </c>
      <c r="I54" s="7">
        <v>4.6566307200780199E-2</v>
      </c>
      <c r="K54" s="7">
        <v>0.99321481409536805</v>
      </c>
      <c r="L54" s="7">
        <v>0.95343369279921997</v>
      </c>
      <c r="M54" s="7">
        <v>0.999045356923284</v>
      </c>
      <c r="Q54" s="1">
        <v>0</v>
      </c>
      <c r="R54" s="1">
        <v>30</v>
      </c>
      <c r="S54" s="1">
        <v>1</v>
      </c>
      <c r="T54" s="1">
        <v>0</v>
      </c>
      <c r="U54" s="7">
        <v>102.035921449865</v>
      </c>
      <c r="V54" s="7">
        <v>0.20844299509759701</v>
      </c>
      <c r="W54" s="7">
        <v>0.143003639923905</v>
      </c>
      <c r="X54" s="7">
        <v>0.29356979154496099</v>
      </c>
      <c r="Z54" s="7">
        <v>0.79155700490240299</v>
      </c>
      <c r="AA54" s="7">
        <v>0.70643020845503901</v>
      </c>
      <c r="AB54" s="7">
        <v>0.85699636007609503</v>
      </c>
      <c r="AD54" s="1">
        <v>35.700000000000003</v>
      </c>
      <c r="AE54" s="7">
        <v>0.120629063916685</v>
      </c>
      <c r="AF54" s="7">
        <v>7.2128695493964404E-2</v>
      </c>
      <c r="AG54" s="7">
        <v>0.19489181782090101</v>
      </c>
      <c r="AQ54" s="1">
        <v>5.4</v>
      </c>
      <c r="AR54" s="7">
        <v>0.43595347930711997</v>
      </c>
      <c r="AS54" s="7">
        <v>0.30223118681898797</v>
      </c>
      <c r="AT54" s="7">
        <v>0.57968811457096203</v>
      </c>
    </row>
    <row r="55" spans="1:46" x14ac:dyDescent="0.25">
      <c r="A55" s="1">
        <v>54</v>
      </c>
      <c r="B55" s="1">
        <v>1</v>
      </c>
      <c r="C55" s="1">
        <v>47.9</v>
      </c>
      <c r="D55" s="1">
        <v>1</v>
      </c>
      <c r="E55" s="1">
        <v>0</v>
      </c>
      <c r="F55" s="7">
        <v>185.33063266156799</v>
      </c>
      <c r="G55" s="7">
        <v>3.6798138286480098E-2</v>
      </c>
      <c r="H55" s="7">
        <v>9.9684232803346207E-3</v>
      </c>
      <c r="I55" s="7">
        <v>0.126604869413277</v>
      </c>
      <c r="K55" s="7">
        <v>0.96320186171351996</v>
      </c>
      <c r="L55" s="7">
        <v>0.87339513058672302</v>
      </c>
      <c r="M55" s="7">
        <v>0.99003157671966502</v>
      </c>
      <c r="Q55" s="1">
        <v>0</v>
      </c>
      <c r="R55" s="1">
        <v>16.5</v>
      </c>
      <c r="S55" s="1">
        <v>1</v>
      </c>
      <c r="T55" s="1">
        <v>0</v>
      </c>
      <c r="U55" s="7">
        <v>46.255446284957799</v>
      </c>
      <c r="V55" s="7">
        <v>0.40034382601171098</v>
      </c>
      <c r="W55" s="7">
        <v>0.28834469848606298</v>
      </c>
      <c r="X55" s="7">
        <v>0.52382484988373601</v>
      </c>
      <c r="Z55" s="7">
        <v>0.59965617398828897</v>
      </c>
      <c r="AA55" s="7">
        <v>0.47617515011626399</v>
      </c>
      <c r="AB55" s="7">
        <v>0.71165530151393697</v>
      </c>
      <c r="AD55" s="1">
        <v>46.2</v>
      </c>
      <c r="AE55" s="7">
        <v>2.9907214329029999E-2</v>
      </c>
      <c r="AF55" s="7">
        <v>9.3072801547381904E-3</v>
      </c>
      <c r="AG55" s="7">
        <v>9.1873048321025594E-2</v>
      </c>
      <c r="AQ55" s="1">
        <v>38.6</v>
      </c>
      <c r="AR55" s="7">
        <v>0.13271037097182301</v>
      </c>
      <c r="AS55" s="7">
        <v>6.9313576248273903E-2</v>
      </c>
      <c r="AT55" s="7">
        <v>0.23918986813938301</v>
      </c>
    </row>
    <row r="56" spans="1:46" x14ac:dyDescent="0.25">
      <c r="A56" s="1">
        <v>55</v>
      </c>
      <c r="B56" s="1">
        <v>0</v>
      </c>
      <c r="C56" s="1">
        <v>36.200000000000003</v>
      </c>
      <c r="D56" s="1">
        <v>1</v>
      </c>
      <c r="E56" s="1">
        <v>0</v>
      </c>
      <c r="F56" s="7">
        <v>129.92394010170801</v>
      </c>
      <c r="G56" s="7">
        <v>0.114103954502111</v>
      </c>
      <c r="H56" s="7">
        <v>6.6851407587110806E-2</v>
      </c>
      <c r="I56" s="7">
        <v>0.18802611642358699</v>
      </c>
      <c r="K56" s="7">
        <v>0.88589604549788903</v>
      </c>
      <c r="L56" s="7">
        <v>0.81197388357641298</v>
      </c>
      <c r="M56" s="7">
        <v>0.93314859241288906</v>
      </c>
      <c r="Q56" s="1">
        <v>0</v>
      </c>
      <c r="R56" s="1">
        <v>21.8</v>
      </c>
      <c r="S56" s="1">
        <v>1</v>
      </c>
      <c r="T56" s="1">
        <v>1</v>
      </c>
      <c r="U56" s="7">
        <v>67.185637341531901</v>
      </c>
      <c r="V56" s="7">
        <v>0.34379976150004599</v>
      </c>
      <c r="W56" s="7">
        <v>0.24182883399847699</v>
      </c>
      <c r="X56" s="7">
        <v>0.462536799036457</v>
      </c>
      <c r="Z56" s="7">
        <v>0.65620023849995401</v>
      </c>
      <c r="AA56" s="7">
        <v>0.53746320096354305</v>
      </c>
      <c r="AB56" s="7">
        <v>0.75817116600152301</v>
      </c>
      <c r="AD56" s="1">
        <v>46.2</v>
      </c>
      <c r="AE56" s="7">
        <v>2.9907214329029999E-2</v>
      </c>
      <c r="AF56" s="7">
        <v>9.3072801547381904E-3</v>
      </c>
      <c r="AG56" s="7">
        <v>9.1873048321025594E-2</v>
      </c>
      <c r="AQ56" s="1">
        <v>8.6</v>
      </c>
      <c r="AR56" s="7">
        <v>0.50168469947305006</v>
      </c>
      <c r="AS56" s="7">
        <v>0.38429889390334199</v>
      </c>
      <c r="AT56" s="7">
        <v>0.61888508273836196</v>
      </c>
    </row>
    <row r="57" spans="1:46" x14ac:dyDescent="0.25">
      <c r="A57" s="1">
        <v>56</v>
      </c>
      <c r="B57" s="1">
        <v>0</v>
      </c>
      <c r="C57" s="1">
        <v>30</v>
      </c>
      <c r="D57" s="1">
        <v>1</v>
      </c>
      <c r="E57" s="1">
        <v>0</v>
      </c>
      <c r="F57" s="7">
        <v>102.035921449865</v>
      </c>
      <c r="G57" s="7">
        <v>0.20844299509759701</v>
      </c>
      <c r="H57" s="7">
        <v>0.143003639923905</v>
      </c>
      <c r="I57" s="7">
        <v>0.29356979154496099</v>
      </c>
      <c r="K57" s="7">
        <v>0.79155700490240299</v>
      </c>
      <c r="L57" s="7">
        <v>0.70643020845503901</v>
      </c>
      <c r="M57" s="7">
        <v>0.85699636007609503</v>
      </c>
      <c r="Q57" s="1">
        <v>0</v>
      </c>
      <c r="R57" s="1">
        <v>22.4</v>
      </c>
      <c r="S57" s="1">
        <v>1</v>
      </c>
      <c r="T57" s="1">
        <v>0</v>
      </c>
      <c r="U57" s="7">
        <v>69.642965478486303</v>
      </c>
      <c r="V57" s="7">
        <v>0.335148854681182</v>
      </c>
      <c r="W57" s="7">
        <v>0.235487311754218</v>
      </c>
      <c r="X57" s="7">
        <v>0.452049019012978</v>
      </c>
      <c r="Z57" s="7">
        <v>0.66485114531881795</v>
      </c>
      <c r="AA57" s="7">
        <v>0.547950980987022</v>
      </c>
      <c r="AB57" s="7">
        <v>0.764512688245782</v>
      </c>
      <c r="AD57" s="1">
        <v>5.0999999999999996</v>
      </c>
      <c r="AE57" s="7">
        <v>0.31438851065791501</v>
      </c>
      <c r="AF57" s="7">
        <v>0.20493436596856801</v>
      </c>
      <c r="AG57" s="7">
        <v>0.44926809912308702</v>
      </c>
      <c r="AQ57" s="1">
        <v>33.5</v>
      </c>
      <c r="AR57" s="7">
        <v>0.225602578259222</v>
      </c>
      <c r="AS57" s="7">
        <v>0.144979699497539</v>
      </c>
      <c r="AT57" s="7">
        <v>0.33356851838308699</v>
      </c>
    </row>
    <row r="58" spans="1:46" x14ac:dyDescent="0.25">
      <c r="A58" s="1">
        <v>57</v>
      </c>
      <c r="B58" s="1">
        <v>0</v>
      </c>
      <c r="C58" s="1">
        <v>16.5</v>
      </c>
      <c r="D58" s="1">
        <v>1</v>
      </c>
      <c r="E58" s="1">
        <v>0</v>
      </c>
      <c r="F58" s="7">
        <v>46.255446284957799</v>
      </c>
      <c r="G58" s="7">
        <v>0.40034382601171098</v>
      </c>
      <c r="H58" s="7">
        <v>0.28834469848606298</v>
      </c>
      <c r="I58" s="7">
        <v>0.52382484988373601</v>
      </c>
      <c r="K58" s="7">
        <v>0.59965617398828897</v>
      </c>
      <c r="L58" s="7">
        <v>0.47617515011626399</v>
      </c>
      <c r="M58" s="7">
        <v>0.71165530151393697</v>
      </c>
      <c r="Q58" s="1">
        <v>0</v>
      </c>
      <c r="R58" s="1">
        <v>28.7</v>
      </c>
      <c r="S58" s="1">
        <v>1</v>
      </c>
      <c r="T58" s="1">
        <v>0</v>
      </c>
      <c r="U58" s="7">
        <v>96.342947423371996</v>
      </c>
      <c r="V58" s="7">
        <v>0.230768144828084</v>
      </c>
      <c r="W58" s="7">
        <v>0.16001285700010601</v>
      </c>
      <c r="X58" s="7">
        <v>0.32085934079383099</v>
      </c>
      <c r="Z58" s="7">
        <v>0.76923185517191595</v>
      </c>
      <c r="AA58" s="7">
        <v>0.67914065920616995</v>
      </c>
      <c r="AB58" s="7">
        <v>0.83998714299989397</v>
      </c>
      <c r="AD58" s="1">
        <v>30</v>
      </c>
      <c r="AE58" s="7">
        <v>0.20844299509759701</v>
      </c>
      <c r="AF58" s="7">
        <v>0.143003639923905</v>
      </c>
      <c r="AG58" s="7">
        <v>0.29356979154496099</v>
      </c>
      <c r="AQ58" s="1">
        <v>16.3</v>
      </c>
      <c r="AR58" s="7">
        <v>0.52197297713830204</v>
      </c>
      <c r="AS58" s="7">
        <v>0.38927769015423203</v>
      </c>
      <c r="AT58" s="7">
        <v>0.65163788895331298</v>
      </c>
    </row>
    <row r="59" spans="1:46" x14ac:dyDescent="0.25">
      <c r="A59" s="1">
        <v>58</v>
      </c>
      <c r="B59" s="1">
        <v>0</v>
      </c>
      <c r="C59" s="1">
        <v>21.8</v>
      </c>
      <c r="D59" s="1">
        <v>1</v>
      </c>
      <c r="E59" s="1">
        <v>1</v>
      </c>
      <c r="F59" s="7">
        <v>67.185637341531901</v>
      </c>
      <c r="G59" s="7">
        <v>0.34379976150004599</v>
      </c>
      <c r="H59" s="7">
        <v>0.24182883399847699</v>
      </c>
      <c r="I59" s="7">
        <v>0.462536799036457</v>
      </c>
      <c r="K59" s="7">
        <v>0.65620023849995401</v>
      </c>
      <c r="L59" s="7">
        <v>0.53746320096354305</v>
      </c>
      <c r="M59" s="7">
        <v>0.75817116600152301</v>
      </c>
      <c r="Q59" s="1">
        <v>0</v>
      </c>
      <c r="R59" s="1">
        <v>40.6</v>
      </c>
      <c r="S59" s="1">
        <v>1</v>
      </c>
      <c r="T59" s="1">
        <v>0</v>
      </c>
      <c r="U59" s="7">
        <v>150.37298350427201</v>
      </c>
      <c r="V59" s="7">
        <v>6.6583019673846805E-2</v>
      </c>
      <c r="W59" s="7">
        <v>3.0933667459020799E-2</v>
      </c>
      <c r="X59" s="7">
        <v>0.13748746076847801</v>
      </c>
      <c r="Z59" s="7">
        <v>0.93341698032615295</v>
      </c>
      <c r="AA59" s="7">
        <v>0.86251253923152205</v>
      </c>
      <c r="AB59" s="7">
        <v>0.96906633254097896</v>
      </c>
      <c r="AD59" s="1">
        <v>3.7</v>
      </c>
      <c r="AE59" s="7">
        <v>0.27349830796560098</v>
      </c>
      <c r="AF59" s="7">
        <v>0.15632342995958301</v>
      </c>
      <c r="AG59" s="7">
        <v>0.43338620548399898</v>
      </c>
      <c r="AQ59" s="1">
        <v>38.6</v>
      </c>
      <c r="AR59" s="7">
        <v>0.13271037097182301</v>
      </c>
      <c r="AS59" s="7">
        <v>6.9313576248273903E-2</v>
      </c>
      <c r="AT59" s="7">
        <v>0.23918986813938301</v>
      </c>
    </row>
    <row r="60" spans="1:46" x14ac:dyDescent="0.25">
      <c r="A60" s="1">
        <v>59</v>
      </c>
      <c r="B60" s="1">
        <v>0</v>
      </c>
      <c r="C60" s="1">
        <v>22.4</v>
      </c>
      <c r="D60" s="1">
        <v>1</v>
      </c>
      <c r="E60" s="1">
        <v>0</v>
      </c>
      <c r="F60" s="7">
        <v>69.642965478486303</v>
      </c>
      <c r="G60" s="7">
        <v>0.335148854681182</v>
      </c>
      <c r="H60" s="7">
        <v>0.235487311754218</v>
      </c>
      <c r="I60" s="7">
        <v>0.452049019012978</v>
      </c>
      <c r="K60" s="7">
        <v>0.66485114531881795</v>
      </c>
      <c r="L60" s="7">
        <v>0.547950980987022</v>
      </c>
      <c r="M60" s="7">
        <v>0.764512688245782</v>
      </c>
      <c r="Q60" s="1">
        <v>0</v>
      </c>
      <c r="R60" s="1">
        <v>33.299999999999997</v>
      </c>
      <c r="S60" s="1">
        <v>1</v>
      </c>
      <c r="T60" s="1">
        <v>1</v>
      </c>
      <c r="U60" s="7">
        <v>116.735061319647</v>
      </c>
      <c r="V60" s="7">
        <v>0.15490194700653701</v>
      </c>
      <c r="W60" s="7">
        <v>0.100204833824609</v>
      </c>
      <c r="X60" s="7">
        <v>0.23176531655843</v>
      </c>
      <c r="Z60" s="7">
        <v>0.84509805299346297</v>
      </c>
      <c r="AA60" s="7">
        <v>0.76823468344156998</v>
      </c>
      <c r="AB60" s="7">
        <v>0.89979516617539101</v>
      </c>
      <c r="AD60" s="1">
        <v>9.5</v>
      </c>
      <c r="AE60" s="7">
        <v>0.39272342825064999</v>
      </c>
      <c r="AF60" s="7">
        <v>0.29449695266903803</v>
      </c>
      <c r="AG60" s="7">
        <v>0.50047125602718401</v>
      </c>
      <c r="AQ60" s="1">
        <v>7.5</v>
      </c>
      <c r="AR60" s="7">
        <v>0.48412863547285701</v>
      </c>
      <c r="AS60" s="7">
        <v>0.36440458342051602</v>
      </c>
      <c r="AT60" s="7">
        <v>0.60570265568973802</v>
      </c>
    </row>
    <row r="61" spans="1:46" x14ac:dyDescent="0.25">
      <c r="A61" s="1">
        <v>60</v>
      </c>
      <c r="B61" s="1">
        <v>0</v>
      </c>
      <c r="C61" s="1">
        <v>28.7</v>
      </c>
      <c r="D61" s="1">
        <v>1</v>
      </c>
      <c r="E61" s="1">
        <v>0</v>
      </c>
      <c r="F61" s="7">
        <v>96.342947423371996</v>
      </c>
      <c r="G61" s="7">
        <v>0.230768144828084</v>
      </c>
      <c r="H61" s="7">
        <v>0.16001285700010601</v>
      </c>
      <c r="I61" s="7">
        <v>0.32085934079383099</v>
      </c>
      <c r="K61" s="7">
        <v>0.76923185517191595</v>
      </c>
      <c r="L61" s="7">
        <v>0.67914065920616995</v>
      </c>
      <c r="M61" s="7">
        <v>0.83998714299989397</v>
      </c>
      <c r="Q61" s="1">
        <v>0</v>
      </c>
      <c r="R61" s="1">
        <v>38.799999999999997</v>
      </c>
      <c r="S61" s="1">
        <v>1</v>
      </c>
      <c r="T61" s="1">
        <v>0</v>
      </c>
      <c r="U61" s="7">
        <v>141.946705569214</v>
      </c>
      <c r="V61" s="7">
        <v>8.3864620351199806E-2</v>
      </c>
      <c r="W61" s="7">
        <v>4.3299550656196902E-2</v>
      </c>
      <c r="X61" s="7">
        <v>0.15622711525871899</v>
      </c>
      <c r="Z61" s="7">
        <v>0.91613537964879999</v>
      </c>
      <c r="AA61" s="7">
        <v>0.84377288474128098</v>
      </c>
      <c r="AB61" s="7">
        <v>0.95670044934380305</v>
      </c>
      <c r="AD61" s="1">
        <v>35.9</v>
      </c>
      <c r="AE61" s="7">
        <v>0.117992245627334</v>
      </c>
      <c r="AF61" s="7">
        <v>6.9990792027025697E-2</v>
      </c>
      <c r="AG61" s="7">
        <v>0.192113833753804</v>
      </c>
      <c r="AQ61" s="1">
        <v>8.1999999999999993</v>
      </c>
      <c r="AR61" s="7">
        <v>0.495847223094812</v>
      </c>
      <c r="AS61" s="7">
        <v>0.37796927579089301</v>
      </c>
      <c r="AT61" s="7">
        <v>0.61418864709506005</v>
      </c>
    </row>
    <row r="62" spans="1:46" x14ac:dyDescent="0.25">
      <c r="A62" s="1">
        <v>61</v>
      </c>
      <c r="B62" s="1">
        <v>0</v>
      </c>
      <c r="C62" s="1">
        <v>40.6</v>
      </c>
      <c r="D62" s="1">
        <v>1</v>
      </c>
      <c r="E62" s="1">
        <v>0</v>
      </c>
      <c r="F62" s="7">
        <v>150.37298350427201</v>
      </c>
      <c r="G62" s="7">
        <v>6.6583019673846805E-2</v>
      </c>
      <c r="H62" s="7">
        <v>3.0933667459020799E-2</v>
      </c>
      <c r="I62" s="7">
        <v>0.13748746076847801</v>
      </c>
      <c r="K62" s="7">
        <v>0.93341698032615295</v>
      </c>
      <c r="L62" s="7">
        <v>0.86251253923152205</v>
      </c>
      <c r="M62" s="7">
        <v>0.96906633254097896</v>
      </c>
      <c r="Q62" s="1">
        <v>0</v>
      </c>
      <c r="R62" s="1">
        <v>34.6</v>
      </c>
      <c r="S62" s="1">
        <v>1</v>
      </c>
      <c r="T62" s="1">
        <v>1</v>
      </c>
      <c r="U62" s="7">
        <v>122.617337399403</v>
      </c>
      <c r="V62" s="7">
        <v>0.135752780172779</v>
      </c>
      <c r="W62" s="7">
        <v>8.4486494045561994E-2</v>
      </c>
      <c r="X62" s="7">
        <v>0.21095917718816701</v>
      </c>
      <c r="Z62" s="7">
        <v>0.86424721982722097</v>
      </c>
      <c r="AA62" s="7">
        <v>0.78904082281183296</v>
      </c>
      <c r="AB62" s="7">
        <v>0.91551350595443803</v>
      </c>
      <c r="AD62" s="1">
        <v>33.200000000000003</v>
      </c>
      <c r="AE62" s="7">
        <v>0.156427963915411</v>
      </c>
      <c r="AF62" s="7">
        <v>0.10145428086531399</v>
      </c>
      <c r="AG62" s="7">
        <v>0.23345034940731299</v>
      </c>
      <c r="AQ62" s="1">
        <v>41.2</v>
      </c>
      <c r="AR62" s="7">
        <v>9.6290707018898303E-2</v>
      </c>
      <c r="AS62" s="7">
        <v>4.3123256677208101E-2</v>
      </c>
      <c r="AT62" s="7">
        <v>0.20122434504267001</v>
      </c>
    </row>
    <row r="63" spans="1:46" x14ac:dyDescent="0.25">
      <c r="A63" s="1">
        <v>62</v>
      </c>
      <c r="B63" s="1">
        <v>0</v>
      </c>
      <c r="C63" s="1">
        <v>33.299999999999997</v>
      </c>
      <c r="D63" s="1">
        <v>1</v>
      </c>
      <c r="E63" s="1">
        <v>1</v>
      </c>
      <c r="F63" s="7">
        <v>116.735061319647</v>
      </c>
      <c r="G63" s="7">
        <v>0.15490194700653701</v>
      </c>
      <c r="H63" s="7">
        <v>0.100204833824609</v>
      </c>
      <c r="I63" s="7">
        <v>0.23176531655843</v>
      </c>
      <c r="K63" s="7">
        <v>0.84509805299346297</v>
      </c>
      <c r="L63" s="7">
        <v>0.76823468344156998</v>
      </c>
      <c r="M63" s="7">
        <v>0.89979516617539101</v>
      </c>
      <c r="Q63" s="1">
        <v>0</v>
      </c>
      <c r="R63" s="1">
        <v>28.6</v>
      </c>
      <c r="S63" s="1">
        <v>1</v>
      </c>
      <c r="T63" s="1">
        <v>0</v>
      </c>
      <c r="U63" s="7">
        <v>95.907432129818105</v>
      </c>
      <c r="V63" s="7">
        <v>0.23249852634366799</v>
      </c>
      <c r="W63" s="7">
        <v>0.16131006191890601</v>
      </c>
      <c r="X63" s="7">
        <v>0.32300407550765697</v>
      </c>
      <c r="Z63" s="7">
        <v>0.76750147365633203</v>
      </c>
      <c r="AA63" s="7">
        <v>0.67699592449234303</v>
      </c>
      <c r="AB63" s="7">
        <v>0.83868993808109404</v>
      </c>
      <c r="AD63" s="1">
        <v>38.799999999999997</v>
      </c>
      <c r="AE63" s="7">
        <v>8.3864620351199806E-2</v>
      </c>
      <c r="AF63" s="7">
        <v>4.3299550656196902E-2</v>
      </c>
      <c r="AG63" s="7">
        <v>0.15622711525871899</v>
      </c>
      <c r="AQ63" s="1">
        <v>7.8</v>
      </c>
      <c r="AR63" s="7">
        <v>0.48939230235916298</v>
      </c>
      <c r="AS63" s="7">
        <v>0.37062249553399901</v>
      </c>
      <c r="AT63" s="7">
        <v>0.609371927589621</v>
      </c>
    </row>
    <row r="64" spans="1:46" x14ac:dyDescent="0.25">
      <c r="A64" s="1">
        <v>63</v>
      </c>
      <c r="B64" s="1">
        <v>1</v>
      </c>
      <c r="C64" s="1">
        <v>14.5</v>
      </c>
      <c r="D64" s="1">
        <v>1</v>
      </c>
      <c r="E64" s="1">
        <v>1</v>
      </c>
      <c r="F64" s="7">
        <v>38.775155416684697</v>
      </c>
      <c r="G64" s="7">
        <v>0.53024323111359895</v>
      </c>
      <c r="H64" s="7">
        <v>0.40060471438088302</v>
      </c>
      <c r="I64" s="7">
        <v>0.65592519460341403</v>
      </c>
      <c r="K64" s="7">
        <v>0.469756768886401</v>
      </c>
      <c r="L64" s="7">
        <v>0.34407480539658603</v>
      </c>
      <c r="M64" s="7">
        <v>0.59939528561911704</v>
      </c>
      <c r="Q64" s="1">
        <v>0</v>
      </c>
      <c r="R64" s="1">
        <v>28.6</v>
      </c>
      <c r="S64" s="1">
        <v>1</v>
      </c>
      <c r="T64" s="1">
        <v>0</v>
      </c>
      <c r="U64" s="7">
        <v>95.907432129818105</v>
      </c>
      <c r="V64" s="7">
        <v>0.23249852634366799</v>
      </c>
      <c r="W64" s="7">
        <v>0.16131006191890601</v>
      </c>
      <c r="X64" s="7">
        <v>0.32300407550765697</v>
      </c>
      <c r="Z64" s="7">
        <v>0.76750147365633203</v>
      </c>
      <c r="AA64" s="7">
        <v>0.67699592449234303</v>
      </c>
      <c r="AB64" s="7">
        <v>0.83868993808109404</v>
      </c>
      <c r="AD64" s="1">
        <v>7.4</v>
      </c>
      <c r="AE64" s="7">
        <v>0.36411435737451198</v>
      </c>
      <c r="AF64" s="7">
        <v>0.26520660593745599</v>
      </c>
      <c r="AG64" s="7">
        <v>0.47601309973014999</v>
      </c>
      <c r="AQ64" s="1">
        <v>34.700000000000003</v>
      </c>
      <c r="AR64" s="7">
        <v>0.201576279834079</v>
      </c>
      <c r="AS64" s="7">
        <v>0.12488409940557001</v>
      </c>
      <c r="AT64" s="7">
        <v>0.30874931041944198</v>
      </c>
    </row>
    <row r="65" spans="1:46" x14ac:dyDescent="0.25">
      <c r="A65" s="1">
        <v>64</v>
      </c>
      <c r="B65" s="1">
        <v>0</v>
      </c>
      <c r="C65" s="1">
        <v>38.799999999999997</v>
      </c>
      <c r="D65" s="1">
        <v>1</v>
      </c>
      <c r="E65" s="1">
        <v>0</v>
      </c>
      <c r="F65" s="7">
        <v>141.946705569214</v>
      </c>
      <c r="G65" s="7">
        <v>8.3864620351199806E-2</v>
      </c>
      <c r="H65" s="7">
        <v>4.3299550656196902E-2</v>
      </c>
      <c r="I65" s="7">
        <v>0.15622711525871899</v>
      </c>
      <c r="K65" s="7">
        <v>0.91613537964879999</v>
      </c>
      <c r="L65" s="7">
        <v>0.84377288474128098</v>
      </c>
      <c r="M65" s="7">
        <v>0.95670044934380305</v>
      </c>
      <c r="Q65" s="1">
        <v>0</v>
      </c>
      <c r="R65" s="1">
        <v>35.5</v>
      </c>
      <c r="S65" s="1">
        <v>1</v>
      </c>
      <c r="T65" s="1">
        <v>0</v>
      </c>
      <c r="U65" s="7">
        <v>126.718410725089</v>
      </c>
      <c r="V65" s="7">
        <v>0.123301209450941</v>
      </c>
      <c r="W65" s="7">
        <v>7.4301599722719699E-2</v>
      </c>
      <c r="X65" s="7">
        <v>0.19771290372363301</v>
      </c>
      <c r="Z65" s="7">
        <v>0.87669879054905897</v>
      </c>
      <c r="AA65" s="7">
        <v>0.80228709627636696</v>
      </c>
      <c r="AB65" s="7">
        <v>0.92569840027728001</v>
      </c>
      <c r="AD65" s="1">
        <v>26.9</v>
      </c>
      <c r="AE65" s="7">
        <v>0.26194380686581098</v>
      </c>
      <c r="AF65" s="7">
        <v>0.18298385948156101</v>
      </c>
      <c r="AG65" s="7">
        <v>0.359964317338694</v>
      </c>
      <c r="AQ65" s="1">
        <v>5.8</v>
      </c>
      <c r="AR65" s="7">
        <v>0.44678287722176402</v>
      </c>
      <c r="AS65" s="7">
        <v>0.31666337566119501</v>
      </c>
      <c r="AT65" s="7">
        <v>0.58462592048144102</v>
      </c>
    </row>
    <row r="66" spans="1:46" x14ac:dyDescent="0.25">
      <c r="A66" s="1">
        <v>65</v>
      </c>
      <c r="B66" s="1">
        <v>1</v>
      </c>
      <c r="C66" s="1">
        <v>38.9</v>
      </c>
      <c r="D66" s="1">
        <v>1</v>
      </c>
      <c r="E66" s="1">
        <v>0</v>
      </c>
      <c r="F66" s="7">
        <v>142.412676349289</v>
      </c>
      <c r="G66" s="7">
        <v>0.12810047123646201</v>
      </c>
      <c r="H66" s="7">
        <v>6.5827311839939395E-2</v>
      </c>
      <c r="I66" s="7">
        <v>0.23449667778167499</v>
      </c>
      <c r="K66" s="7">
        <v>0.87189952876353805</v>
      </c>
      <c r="L66" s="7">
        <v>0.76550332221832496</v>
      </c>
      <c r="M66" s="7">
        <v>0.93417268816006105</v>
      </c>
      <c r="Q66" s="1">
        <v>0</v>
      </c>
      <c r="R66" s="1">
        <v>35</v>
      </c>
      <c r="S66" s="1">
        <v>1</v>
      </c>
      <c r="T66" s="1">
        <v>0</v>
      </c>
      <c r="U66" s="7">
        <v>124.437182152129</v>
      </c>
      <c r="V66" s="7">
        <v>0.13013372447339699</v>
      </c>
      <c r="W66" s="7">
        <v>7.9880766951270304E-2</v>
      </c>
      <c r="X66" s="7">
        <v>0.204958679887698</v>
      </c>
      <c r="Z66" s="7">
        <v>0.86986627552660301</v>
      </c>
      <c r="AA66" s="7">
        <v>0.795041320112302</v>
      </c>
      <c r="AB66" s="7">
        <v>0.92011923304873</v>
      </c>
      <c r="AD66" s="1">
        <v>33.9</v>
      </c>
      <c r="AE66" s="7">
        <v>0.14590085000365599</v>
      </c>
      <c r="AF66" s="7">
        <v>9.2820517464588095E-2</v>
      </c>
      <c r="AG66" s="7">
        <v>0.22191050066092499</v>
      </c>
      <c r="AQ66" s="1">
        <v>7.2</v>
      </c>
      <c r="AR66" s="7">
        <v>0.47848864322889301</v>
      </c>
      <c r="AS66" s="7">
        <v>0.35755161097261301</v>
      </c>
      <c r="AT66" s="7">
        <v>0.60200100089536301</v>
      </c>
    </row>
    <row r="67" spans="1:46" x14ac:dyDescent="0.25">
      <c r="A67" s="1">
        <v>66</v>
      </c>
      <c r="B67" s="1">
        <v>0</v>
      </c>
      <c r="C67" s="1">
        <v>34.6</v>
      </c>
      <c r="D67" s="1">
        <v>1</v>
      </c>
      <c r="E67" s="1">
        <v>1</v>
      </c>
      <c r="F67" s="7">
        <v>122.617337399403</v>
      </c>
      <c r="G67" s="7">
        <v>0.135752780172779</v>
      </c>
      <c r="H67" s="7">
        <v>8.4486494045561994E-2</v>
      </c>
      <c r="I67" s="7">
        <v>0.21095917718816701</v>
      </c>
      <c r="K67" s="7">
        <v>0.86424721982722097</v>
      </c>
      <c r="L67" s="7">
        <v>0.78904082281183296</v>
      </c>
      <c r="M67" s="7">
        <v>0.91551350595443803</v>
      </c>
      <c r="Q67" s="1">
        <v>0</v>
      </c>
      <c r="R67" s="1">
        <v>29</v>
      </c>
      <c r="S67" s="1">
        <v>1</v>
      </c>
      <c r="T67" s="1">
        <v>0</v>
      </c>
      <c r="U67" s="7">
        <v>97.651579069607706</v>
      </c>
      <c r="V67" s="7">
        <v>0.22558504009138899</v>
      </c>
      <c r="W67" s="7">
        <v>0.15610964332202901</v>
      </c>
      <c r="X67" s="7">
        <v>0.31445841456122098</v>
      </c>
      <c r="Z67" s="7">
        <v>0.77441495990861098</v>
      </c>
      <c r="AA67" s="7">
        <v>0.68554158543877897</v>
      </c>
      <c r="AB67" s="7">
        <v>0.84389035667797097</v>
      </c>
      <c r="AD67" s="1">
        <v>39.4</v>
      </c>
      <c r="AE67" s="7">
        <v>7.7776035261082399E-2</v>
      </c>
      <c r="AF67" s="7">
        <v>3.88262199195126E-2</v>
      </c>
      <c r="AG67" s="7">
        <v>0.14971347644234301</v>
      </c>
      <c r="AQ67" s="1">
        <v>5.6</v>
      </c>
      <c r="AR67" s="7">
        <v>0.441472899551896</v>
      </c>
      <c r="AS67" s="7">
        <v>0.30959803549702603</v>
      </c>
      <c r="AT67" s="7">
        <v>0.58215499828212003</v>
      </c>
    </row>
    <row r="68" spans="1:46" x14ac:dyDescent="0.25">
      <c r="A68" s="1">
        <v>67</v>
      </c>
      <c r="B68" s="1">
        <v>0</v>
      </c>
      <c r="C68" s="1">
        <v>28.6</v>
      </c>
      <c r="D68" s="1">
        <v>1</v>
      </c>
      <c r="E68" s="1">
        <v>0</v>
      </c>
      <c r="F68" s="7">
        <v>95.907432129818105</v>
      </c>
      <c r="G68" s="7">
        <v>0.23249852634366799</v>
      </c>
      <c r="H68" s="7">
        <v>0.16131006191890601</v>
      </c>
      <c r="I68" s="7">
        <v>0.32300407550765697</v>
      </c>
      <c r="K68" s="7">
        <v>0.76750147365633203</v>
      </c>
      <c r="L68" s="7">
        <v>0.67699592449234303</v>
      </c>
      <c r="M68" s="7">
        <v>0.83868993808109404</v>
      </c>
      <c r="Q68" s="1">
        <v>0</v>
      </c>
      <c r="R68" s="1">
        <v>27.4</v>
      </c>
      <c r="S68" s="1">
        <v>1</v>
      </c>
      <c r="T68" s="1">
        <v>1</v>
      </c>
      <c r="U68" s="7">
        <v>90.708878566996304</v>
      </c>
      <c r="V68" s="7">
        <v>0.253299533857749</v>
      </c>
      <c r="W68" s="7">
        <v>0.176692192639892</v>
      </c>
      <c r="X68" s="7">
        <v>0.34903995446529301</v>
      </c>
      <c r="Z68" s="7">
        <v>0.74670046614225105</v>
      </c>
      <c r="AA68" s="7">
        <v>0.65096004553470699</v>
      </c>
      <c r="AB68" s="7">
        <v>0.823307807360108</v>
      </c>
      <c r="AD68" s="1">
        <v>3.8</v>
      </c>
      <c r="AE68" s="7">
        <v>0.27670172485512101</v>
      </c>
      <c r="AF68" s="7">
        <v>0.15997150444865299</v>
      </c>
      <c r="AG68" s="7">
        <v>0.434547011200551</v>
      </c>
      <c r="AQ68" s="1">
        <v>33.799999999999997</v>
      </c>
      <c r="AR68" s="7">
        <v>0.219497510289901</v>
      </c>
      <c r="AS68" s="7">
        <v>0.13986946656757501</v>
      </c>
      <c r="AT68" s="7">
        <v>0.32721254341102202</v>
      </c>
    </row>
    <row r="69" spans="1:46" x14ac:dyDescent="0.25">
      <c r="A69" s="1">
        <v>68</v>
      </c>
      <c r="B69" s="1">
        <v>1</v>
      </c>
      <c r="C69" s="1">
        <v>26</v>
      </c>
      <c r="D69" s="1">
        <v>1</v>
      </c>
      <c r="E69" s="1">
        <v>0</v>
      </c>
      <c r="F69" s="7">
        <v>84.710509988558499</v>
      </c>
      <c r="G69" s="7">
        <v>0.38442054070991</v>
      </c>
      <c r="H69" s="7">
        <v>0.27271653415170999</v>
      </c>
      <c r="I69" s="7">
        <v>0.50980612943274495</v>
      </c>
      <c r="K69" s="7">
        <v>0.61557945929008995</v>
      </c>
      <c r="L69" s="7">
        <v>0.490193870567255</v>
      </c>
      <c r="M69" s="7">
        <v>0.72728346584828996</v>
      </c>
      <c r="Q69" s="1">
        <v>0</v>
      </c>
      <c r="R69" s="1">
        <v>26</v>
      </c>
      <c r="S69" s="1">
        <v>1</v>
      </c>
      <c r="T69" s="1">
        <v>0</v>
      </c>
      <c r="U69" s="7">
        <v>84.710509988558499</v>
      </c>
      <c r="V69" s="7">
        <v>0.27737652145064201</v>
      </c>
      <c r="W69" s="7">
        <v>0.194105604101943</v>
      </c>
      <c r="X69" s="7">
        <v>0.37954626584856999</v>
      </c>
      <c r="Z69" s="7">
        <v>0.72262347854935804</v>
      </c>
      <c r="AA69" s="7">
        <v>0.62045373415143001</v>
      </c>
      <c r="AB69" s="7">
        <v>0.805894395898057</v>
      </c>
      <c r="AD69" s="1">
        <v>42.8</v>
      </c>
      <c r="AE69" s="7">
        <v>4.9313812308833201E-2</v>
      </c>
      <c r="AF69" s="7">
        <v>1.9803255936738502E-2</v>
      </c>
      <c r="AG69" s="7">
        <v>0.117527768697584</v>
      </c>
      <c r="AQ69" s="1">
        <v>31</v>
      </c>
      <c r="AR69" s="7">
        <v>0.27832121104840102</v>
      </c>
      <c r="AS69" s="7">
        <v>0.18871388252523</v>
      </c>
      <c r="AT69" s="7">
        <v>0.39002199469943399</v>
      </c>
    </row>
    <row r="70" spans="1:46" x14ac:dyDescent="0.25">
      <c r="A70" s="1">
        <v>69</v>
      </c>
      <c r="B70" s="1">
        <v>0</v>
      </c>
      <c r="C70" s="1">
        <v>28.6</v>
      </c>
      <c r="D70" s="1">
        <v>1</v>
      </c>
      <c r="E70" s="1">
        <v>0</v>
      </c>
      <c r="F70" s="7">
        <v>95.907432129818105</v>
      </c>
      <c r="G70" s="7">
        <v>0.23249852634366799</v>
      </c>
      <c r="H70" s="7">
        <v>0.16131006191890601</v>
      </c>
      <c r="I70" s="7">
        <v>0.32300407550765697</v>
      </c>
      <c r="K70" s="7">
        <v>0.76750147365633203</v>
      </c>
      <c r="L70" s="7">
        <v>0.67699592449234303</v>
      </c>
      <c r="M70" s="7">
        <v>0.83868993808109404</v>
      </c>
      <c r="Q70" s="1">
        <v>0</v>
      </c>
      <c r="R70" s="1">
        <v>9.8000000000000007</v>
      </c>
      <c r="S70" s="1">
        <v>1</v>
      </c>
      <c r="T70" s="1">
        <v>0</v>
      </c>
      <c r="U70" s="7">
        <v>22.367347379630001</v>
      </c>
      <c r="V70" s="7">
        <v>0.39564470502708599</v>
      </c>
      <c r="W70" s="7">
        <v>0.29693301266595601</v>
      </c>
      <c r="X70" s="7">
        <v>0.50366350516092695</v>
      </c>
      <c r="Z70" s="7">
        <v>0.60435529497291396</v>
      </c>
      <c r="AA70" s="7">
        <v>0.49633649483907299</v>
      </c>
      <c r="AB70" s="7">
        <v>0.70306698733404405</v>
      </c>
      <c r="AD70" s="1">
        <v>31.8</v>
      </c>
      <c r="AE70" s="7">
        <v>0.178496874977564</v>
      </c>
      <c r="AF70" s="7">
        <v>0.119372010912618</v>
      </c>
      <c r="AG70" s="7">
        <v>0.25831616429655901</v>
      </c>
      <c r="AQ70" s="1">
        <v>35</v>
      </c>
      <c r="AR70" s="7">
        <v>0.195746919043951</v>
      </c>
      <c r="AS70" s="7">
        <v>0.120026265398813</v>
      </c>
      <c r="AT70" s="7">
        <v>0.30279967320166401</v>
      </c>
    </row>
    <row r="71" spans="1:46" x14ac:dyDescent="0.25">
      <c r="A71" s="1">
        <v>70</v>
      </c>
      <c r="B71" s="1">
        <v>1</v>
      </c>
      <c r="C71" s="1">
        <v>26.3</v>
      </c>
      <c r="D71" s="1">
        <v>1</v>
      </c>
      <c r="E71" s="1">
        <v>1</v>
      </c>
      <c r="F71" s="7">
        <v>85.9896631005318</v>
      </c>
      <c r="G71" s="7">
        <v>0.37835872886844002</v>
      </c>
      <c r="H71" s="7">
        <v>0.26802254704305201</v>
      </c>
      <c r="I71" s="7">
        <v>0.50290940406391405</v>
      </c>
      <c r="K71" s="7">
        <v>0.62164127113155998</v>
      </c>
      <c r="L71" s="7">
        <v>0.49709059593608601</v>
      </c>
      <c r="M71" s="7">
        <v>0.73197745295694805</v>
      </c>
      <c r="Q71" s="1">
        <v>0</v>
      </c>
      <c r="R71" s="1">
        <v>31.8</v>
      </c>
      <c r="S71" s="1">
        <v>1</v>
      </c>
      <c r="T71" s="1">
        <v>0</v>
      </c>
      <c r="U71" s="7">
        <v>110.011028015199</v>
      </c>
      <c r="V71" s="7">
        <v>0.178496874977564</v>
      </c>
      <c r="W71" s="7">
        <v>0.119372010912618</v>
      </c>
      <c r="X71" s="7">
        <v>0.25831616429655901</v>
      </c>
      <c r="Z71" s="7">
        <v>0.82150312502243605</v>
      </c>
      <c r="AA71" s="7">
        <v>0.74168383570344099</v>
      </c>
      <c r="AB71" s="7">
        <v>0.88062798908738205</v>
      </c>
      <c r="AD71" s="1">
        <v>34.5</v>
      </c>
      <c r="AE71" s="7">
        <v>0.13717831338318501</v>
      </c>
      <c r="AF71" s="7">
        <v>8.5656505657518006E-2</v>
      </c>
      <c r="AG71" s="7">
        <v>0.21248823510419801</v>
      </c>
      <c r="AQ71" s="1">
        <v>9.3000000000000007</v>
      </c>
      <c r="AR71" s="7">
        <v>0.51049502841935301</v>
      </c>
      <c r="AS71" s="7">
        <v>0.39314279442231698</v>
      </c>
      <c r="AT71" s="7">
        <v>0.62670178186386905</v>
      </c>
    </row>
    <row r="72" spans="1:46" x14ac:dyDescent="0.25">
      <c r="A72" s="1">
        <v>71</v>
      </c>
      <c r="B72" s="1">
        <v>0</v>
      </c>
      <c r="C72" s="1">
        <v>35.5</v>
      </c>
      <c r="D72" s="1">
        <v>1</v>
      </c>
      <c r="E72" s="1">
        <v>0</v>
      </c>
      <c r="F72" s="7">
        <v>126.718410725089</v>
      </c>
      <c r="G72" s="7">
        <v>0.123301209450941</v>
      </c>
      <c r="H72" s="7">
        <v>7.4301599722719699E-2</v>
      </c>
      <c r="I72" s="7">
        <v>0.19771290372363301</v>
      </c>
      <c r="K72" s="7">
        <v>0.87669879054905897</v>
      </c>
      <c r="L72" s="7">
        <v>0.80228709627636696</v>
      </c>
      <c r="M72" s="7">
        <v>0.92569840027728001</v>
      </c>
      <c r="Q72" s="1">
        <v>0</v>
      </c>
      <c r="R72" s="1">
        <v>11.9</v>
      </c>
      <c r="S72" s="1">
        <v>1</v>
      </c>
      <c r="T72" s="1">
        <v>0</v>
      </c>
      <c r="U72" s="7">
        <v>29.4708069613981</v>
      </c>
      <c r="V72" s="7">
        <v>0.40882593129129002</v>
      </c>
      <c r="W72" s="7">
        <v>0.30490245301621799</v>
      </c>
      <c r="X72" s="7">
        <v>0.52159111907938904</v>
      </c>
      <c r="Z72" s="7">
        <v>0.59117406870871003</v>
      </c>
      <c r="AA72" s="7">
        <v>0.47840888092061101</v>
      </c>
      <c r="AB72" s="7">
        <v>0.69509754698378201</v>
      </c>
      <c r="AD72" s="1">
        <v>12.6</v>
      </c>
      <c r="AE72" s="7">
        <v>0.41060957364947998</v>
      </c>
      <c r="AF72" s="7">
        <v>0.30477080225118802</v>
      </c>
      <c r="AG72" s="7">
        <v>0.52542543404120301</v>
      </c>
      <c r="AQ72" s="1">
        <v>10.9</v>
      </c>
      <c r="AR72" s="7">
        <v>0.52452678662665198</v>
      </c>
      <c r="AS72" s="7">
        <v>0.404505184801847</v>
      </c>
      <c r="AT72" s="7">
        <v>0.641780410575432</v>
      </c>
    </row>
    <row r="73" spans="1:46" x14ac:dyDescent="0.25">
      <c r="A73" s="1">
        <v>72</v>
      </c>
      <c r="B73" s="1">
        <v>0</v>
      </c>
      <c r="C73" s="1">
        <v>35</v>
      </c>
      <c r="D73" s="1">
        <v>1</v>
      </c>
      <c r="E73" s="1">
        <v>0</v>
      </c>
      <c r="F73" s="7">
        <v>124.437182152129</v>
      </c>
      <c r="G73" s="7">
        <v>0.13013372447339699</v>
      </c>
      <c r="H73" s="7">
        <v>7.9880766951270304E-2</v>
      </c>
      <c r="I73" s="7">
        <v>0.204958679887698</v>
      </c>
      <c r="K73" s="7">
        <v>0.86986627552660301</v>
      </c>
      <c r="L73" s="7">
        <v>0.795041320112302</v>
      </c>
      <c r="M73" s="7">
        <v>0.92011923304873</v>
      </c>
      <c r="Q73" s="1">
        <v>0</v>
      </c>
      <c r="R73" s="1">
        <v>25</v>
      </c>
      <c r="S73" s="1">
        <v>1</v>
      </c>
      <c r="T73" s="1">
        <v>1</v>
      </c>
      <c r="U73" s="7">
        <v>80.471895621705002</v>
      </c>
      <c r="V73" s="7">
        <v>0.29420110108229802</v>
      </c>
      <c r="W73" s="7">
        <v>0.206126193646816</v>
      </c>
      <c r="X73" s="7">
        <v>0.40090452773295399</v>
      </c>
      <c r="Z73" s="7">
        <v>0.70579889891770198</v>
      </c>
      <c r="AA73" s="7">
        <v>0.59909547226704596</v>
      </c>
      <c r="AB73" s="7">
        <v>0.79387380635318405</v>
      </c>
      <c r="AD73" s="1">
        <v>34.9</v>
      </c>
      <c r="AE73" s="7">
        <v>0.13152590390785701</v>
      </c>
      <c r="AF73" s="7">
        <v>8.1020752379776406E-2</v>
      </c>
      <c r="AG73" s="7">
        <v>0.20644158524103701</v>
      </c>
      <c r="AQ73" s="1">
        <v>14.6</v>
      </c>
      <c r="AR73" s="7">
        <v>0.52996172764077598</v>
      </c>
      <c r="AS73" s="7">
        <v>0.40010333278529803</v>
      </c>
      <c r="AT73" s="7">
        <v>0.65588643285419501</v>
      </c>
    </row>
    <row r="74" spans="1:46" x14ac:dyDescent="0.25">
      <c r="A74" s="1">
        <v>73</v>
      </c>
      <c r="B74" s="1">
        <v>0</v>
      </c>
      <c r="C74" s="1">
        <v>29</v>
      </c>
      <c r="D74" s="1">
        <v>1</v>
      </c>
      <c r="E74" s="1">
        <v>0</v>
      </c>
      <c r="F74" s="7">
        <v>97.651579069607706</v>
      </c>
      <c r="G74" s="7">
        <v>0.22558504009138899</v>
      </c>
      <c r="H74" s="7">
        <v>0.15610964332202901</v>
      </c>
      <c r="I74" s="7">
        <v>0.31445841456122098</v>
      </c>
      <c r="K74" s="7">
        <v>0.77441495990861098</v>
      </c>
      <c r="L74" s="7">
        <v>0.68554158543877897</v>
      </c>
      <c r="M74" s="7">
        <v>0.84389035667797097</v>
      </c>
      <c r="Q74" s="1">
        <v>0</v>
      </c>
      <c r="R74" s="1">
        <v>28.3</v>
      </c>
      <c r="S74" s="1">
        <v>1</v>
      </c>
      <c r="T74" s="1">
        <v>1</v>
      </c>
      <c r="U74" s="7">
        <v>94.602989071572097</v>
      </c>
      <c r="V74" s="7">
        <v>0.23769544403503301</v>
      </c>
      <c r="W74" s="7">
        <v>0.165188861140104</v>
      </c>
      <c r="X74" s="7">
        <v>0.32946720120311002</v>
      </c>
      <c r="Z74" s="7">
        <v>0.76230455596496705</v>
      </c>
      <c r="AA74" s="7">
        <v>0.67053279879688998</v>
      </c>
      <c r="AB74" s="7">
        <v>0.834811138859896</v>
      </c>
      <c r="AD74" s="1">
        <v>37.4</v>
      </c>
      <c r="AE74" s="7">
        <v>9.9369679600057895E-2</v>
      </c>
      <c r="AF74" s="7">
        <v>5.5146242934914498E-2</v>
      </c>
      <c r="AG74" s="7">
        <v>0.172579627077248</v>
      </c>
      <c r="AQ74" s="1">
        <v>36.5</v>
      </c>
      <c r="AR74" s="7">
        <v>0.167838095897513</v>
      </c>
      <c r="AS74" s="7">
        <v>9.7038034826958594E-2</v>
      </c>
      <c r="AT74" s="7">
        <v>0.27458619912048998</v>
      </c>
    </row>
    <row r="75" spans="1:46" x14ac:dyDescent="0.25">
      <c r="A75" s="1">
        <v>74</v>
      </c>
      <c r="B75" s="1">
        <v>0</v>
      </c>
      <c r="C75" s="1">
        <v>27.4</v>
      </c>
      <c r="D75" s="1">
        <v>1</v>
      </c>
      <c r="E75" s="1">
        <v>1</v>
      </c>
      <c r="F75" s="7">
        <v>90.708878566996304</v>
      </c>
      <c r="G75" s="7">
        <v>0.253299533857749</v>
      </c>
      <c r="H75" s="7">
        <v>0.176692192639892</v>
      </c>
      <c r="I75" s="7">
        <v>0.34903995446529301</v>
      </c>
      <c r="K75" s="7">
        <v>0.74670046614225105</v>
      </c>
      <c r="L75" s="7">
        <v>0.65096004553470699</v>
      </c>
      <c r="M75" s="7">
        <v>0.823307807360108</v>
      </c>
      <c r="Q75" s="1">
        <v>0</v>
      </c>
      <c r="R75" s="1">
        <v>34.299999999999997</v>
      </c>
      <c r="S75" s="1">
        <v>1</v>
      </c>
      <c r="T75" s="1">
        <v>0</v>
      </c>
      <c r="U75" s="7">
        <v>121.255485648096</v>
      </c>
      <c r="V75" s="7">
        <v>0.14005385134038001</v>
      </c>
      <c r="W75" s="7">
        <v>8.8017744140993698E-2</v>
      </c>
      <c r="X75" s="7">
        <v>0.215581536422391</v>
      </c>
      <c r="Z75" s="7">
        <v>0.85994614865962005</v>
      </c>
      <c r="AA75" s="7">
        <v>0.78441846357760903</v>
      </c>
      <c r="AB75" s="7">
        <v>0.91198225585900605</v>
      </c>
      <c r="AD75" s="1">
        <v>36.5</v>
      </c>
      <c r="AE75" s="7">
        <v>0.11029682659715299</v>
      </c>
      <c r="AF75" s="7">
        <v>6.3795246491913205E-2</v>
      </c>
      <c r="AG75" s="7">
        <v>0.18403132882003301</v>
      </c>
      <c r="AQ75" s="1">
        <v>22.7</v>
      </c>
      <c r="AR75" s="7">
        <v>0.44562550127848299</v>
      </c>
      <c r="AS75" s="7">
        <v>0.32056274190920397</v>
      </c>
      <c r="AT75" s="7">
        <v>0.57797445054817798</v>
      </c>
    </row>
    <row r="76" spans="1:46" x14ac:dyDescent="0.25">
      <c r="A76" s="1">
        <v>75</v>
      </c>
      <c r="B76" s="1">
        <v>1</v>
      </c>
      <c r="C76" s="1">
        <v>38.4</v>
      </c>
      <c r="D76" s="1">
        <v>1</v>
      </c>
      <c r="E76" s="1">
        <v>0</v>
      </c>
      <c r="F76" s="7">
        <v>140.08540644839701</v>
      </c>
      <c r="G76" s="7">
        <v>0.13584185683765701</v>
      </c>
      <c r="H76" s="7">
        <v>7.1705403340246998E-2</v>
      </c>
      <c r="I76" s="7">
        <v>0.242367042427486</v>
      </c>
      <c r="K76" s="7">
        <v>0.86415814316234296</v>
      </c>
      <c r="L76" s="7">
        <v>0.75763295757251403</v>
      </c>
      <c r="M76" s="7">
        <v>0.928294596659753</v>
      </c>
      <c r="Q76" s="1">
        <v>0</v>
      </c>
      <c r="R76" s="1">
        <v>34.200000000000003</v>
      </c>
      <c r="S76" s="1">
        <v>1</v>
      </c>
      <c r="T76" s="1">
        <v>0</v>
      </c>
      <c r="U76" s="7">
        <v>120.802117027145</v>
      </c>
      <c r="V76" s="7">
        <v>0.141503718902076</v>
      </c>
      <c r="W76" s="7">
        <v>8.9208649334655804E-2</v>
      </c>
      <c r="X76" s="7">
        <v>0.217145900664617</v>
      </c>
      <c r="Z76" s="7">
        <v>0.85849628109792397</v>
      </c>
      <c r="AA76" s="7">
        <v>0.78285409933538297</v>
      </c>
      <c r="AB76" s="7">
        <v>0.910791350665344</v>
      </c>
      <c r="AD76" s="1">
        <v>30</v>
      </c>
      <c r="AE76" s="7">
        <v>0.20844299509759701</v>
      </c>
      <c r="AF76" s="7">
        <v>0.143003639923905</v>
      </c>
      <c r="AG76" s="7">
        <v>0.29356979154496099</v>
      </c>
      <c r="AQ76" s="1">
        <v>29.3</v>
      </c>
      <c r="AR76" s="7">
        <v>0.31506382656048498</v>
      </c>
      <c r="AS76" s="7">
        <v>0.21840453184484801</v>
      </c>
      <c r="AT76" s="7">
        <v>0.43091657763306002</v>
      </c>
    </row>
    <row r="77" spans="1:46" x14ac:dyDescent="0.25">
      <c r="A77" s="1">
        <v>76</v>
      </c>
      <c r="B77" s="1">
        <v>0</v>
      </c>
      <c r="C77" s="1">
        <v>26</v>
      </c>
      <c r="D77" s="1">
        <v>1</v>
      </c>
      <c r="E77" s="1">
        <v>0</v>
      </c>
      <c r="F77" s="7">
        <v>84.710509988558499</v>
      </c>
      <c r="G77" s="7">
        <v>0.27737652145064201</v>
      </c>
      <c r="H77" s="7">
        <v>0.194105604101943</v>
      </c>
      <c r="I77" s="7">
        <v>0.37954626584856999</v>
      </c>
      <c r="K77" s="7">
        <v>0.72262347854935804</v>
      </c>
      <c r="L77" s="7">
        <v>0.62045373415143001</v>
      </c>
      <c r="M77" s="7">
        <v>0.805894395898057</v>
      </c>
      <c r="Q77" s="1">
        <v>0</v>
      </c>
      <c r="R77" s="1">
        <v>40.5</v>
      </c>
      <c r="S77" s="1">
        <v>1</v>
      </c>
      <c r="T77" s="1">
        <v>0</v>
      </c>
      <c r="U77" s="7">
        <v>149.90272995155601</v>
      </c>
      <c r="V77" s="7">
        <v>6.7466442232034601E-2</v>
      </c>
      <c r="W77" s="7">
        <v>3.1539290006573101E-2</v>
      </c>
      <c r="X77" s="7">
        <v>0.13846766123964499</v>
      </c>
      <c r="Z77" s="7">
        <v>0.93253355776796498</v>
      </c>
      <c r="AA77" s="7">
        <v>0.86153233876035495</v>
      </c>
      <c r="AB77" s="7">
        <v>0.96846070999342704</v>
      </c>
      <c r="AD77" s="1">
        <v>24.3</v>
      </c>
      <c r="AE77" s="7">
        <v>0.30568692415107901</v>
      </c>
      <c r="AF77" s="7">
        <v>0.21431210788796201</v>
      </c>
      <c r="AG77" s="7">
        <v>0.41542164376711499</v>
      </c>
      <c r="AQ77" s="1">
        <v>50.2</v>
      </c>
      <c r="AR77" s="7">
        <v>2.5450747762152899E-2</v>
      </c>
      <c r="AS77" s="7">
        <v>5.6520648587265196E-3</v>
      </c>
      <c r="AT77" s="7">
        <v>0.107130412734375</v>
      </c>
    </row>
    <row r="78" spans="1:46" x14ac:dyDescent="0.25">
      <c r="A78" s="1">
        <v>77</v>
      </c>
      <c r="B78" s="1">
        <v>1</v>
      </c>
      <c r="C78" s="1">
        <v>44.5</v>
      </c>
      <c r="D78" s="1">
        <v>1</v>
      </c>
      <c r="E78" s="1">
        <v>1</v>
      </c>
      <c r="F78" s="7">
        <v>168.89926891816299</v>
      </c>
      <c r="G78" s="7">
        <v>6.1322130620218102E-2</v>
      </c>
      <c r="H78" s="7">
        <v>2.1788694571083699E-2</v>
      </c>
      <c r="I78" s="7">
        <v>0.160794472836469</v>
      </c>
      <c r="K78" s="7">
        <v>0.93867786937978204</v>
      </c>
      <c r="L78" s="7">
        <v>0.83920552716353103</v>
      </c>
      <c r="M78" s="7">
        <v>0.97821130542891599</v>
      </c>
      <c r="Q78" s="1">
        <v>0</v>
      </c>
      <c r="R78" s="1">
        <v>35.700000000000003</v>
      </c>
      <c r="S78" s="1">
        <v>1</v>
      </c>
      <c r="T78" s="1">
        <v>0</v>
      </c>
      <c r="U78" s="7">
        <v>127.632879589646</v>
      </c>
      <c r="V78" s="7">
        <v>0.120629063916685</v>
      </c>
      <c r="W78" s="7">
        <v>7.2128695493964404E-2</v>
      </c>
      <c r="X78" s="7">
        <v>0.19489181782090101</v>
      </c>
      <c r="Z78" s="7">
        <v>0.87937093608331496</v>
      </c>
      <c r="AA78" s="7">
        <v>0.80510818217909896</v>
      </c>
      <c r="AB78" s="7">
        <v>0.92787130450603605</v>
      </c>
      <c r="AD78" s="1">
        <v>5.6</v>
      </c>
      <c r="AE78" s="7">
        <v>0.32698088332102199</v>
      </c>
      <c r="AF78" s="7">
        <v>0.220463948798335</v>
      </c>
      <c r="AG78" s="7">
        <v>0.45492785912599898</v>
      </c>
      <c r="AQ78" s="1">
        <v>8.5</v>
      </c>
      <c r="AR78" s="7">
        <v>0.50028170558232798</v>
      </c>
      <c r="AS78" s="7">
        <v>0.382808008158185</v>
      </c>
      <c r="AT78" s="7">
        <v>0.61772431077497103</v>
      </c>
    </row>
    <row r="79" spans="1:46" x14ac:dyDescent="0.25">
      <c r="A79" s="1">
        <v>78</v>
      </c>
      <c r="B79" s="1">
        <v>1</v>
      </c>
      <c r="C79" s="1">
        <v>34</v>
      </c>
      <c r="D79" s="1">
        <v>1</v>
      </c>
      <c r="E79" s="1">
        <v>0</v>
      </c>
      <c r="F79" s="7">
        <v>119.896257836949</v>
      </c>
      <c r="G79" s="7">
        <v>0.21546218771760001</v>
      </c>
      <c r="H79" s="7">
        <v>0.13649168625341701</v>
      </c>
      <c r="I79" s="7">
        <v>0.32303063455166697</v>
      </c>
      <c r="K79" s="7">
        <v>0.78453781228240005</v>
      </c>
      <c r="L79" s="7">
        <v>0.67696936544833297</v>
      </c>
      <c r="M79" s="7">
        <v>0.86350831374658299</v>
      </c>
      <c r="Q79" s="1">
        <v>0</v>
      </c>
      <c r="R79" s="1">
        <v>46.2</v>
      </c>
      <c r="S79" s="1">
        <v>1</v>
      </c>
      <c r="T79" s="1">
        <v>0</v>
      </c>
      <c r="U79" s="7">
        <v>177.083666671651</v>
      </c>
      <c r="V79" s="7">
        <v>2.9907214329029999E-2</v>
      </c>
      <c r="W79" s="7">
        <v>9.3072801547381904E-3</v>
      </c>
      <c r="X79" s="7">
        <v>9.1873048321025594E-2</v>
      </c>
      <c r="Z79" s="7">
        <v>0.97009278567097001</v>
      </c>
      <c r="AA79" s="7">
        <v>0.90812695167897395</v>
      </c>
      <c r="AB79" s="7">
        <v>0.99069271984526197</v>
      </c>
      <c r="AD79" s="1">
        <v>20.3</v>
      </c>
      <c r="AE79" s="7">
        <v>0.36372200971941598</v>
      </c>
      <c r="AF79" s="7">
        <v>0.25686421308652002</v>
      </c>
      <c r="AG79" s="7">
        <v>0.485963640259642</v>
      </c>
      <c r="AQ79" s="1">
        <v>5.3</v>
      </c>
      <c r="AR79" s="7">
        <v>0.43311365052850298</v>
      </c>
      <c r="AS79" s="7">
        <v>0.29843633812723003</v>
      </c>
      <c r="AT79" s="7">
        <v>0.57845583744740303</v>
      </c>
    </row>
    <row r="80" spans="1:46" x14ac:dyDescent="0.25">
      <c r="A80" s="1">
        <v>79</v>
      </c>
      <c r="B80" s="1">
        <v>1</v>
      </c>
      <c r="C80" s="1">
        <v>45.3</v>
      </c>
      <c r="D80" s="1">
        <v>1</v>
      </c>
      <c r="E80" s="1">
        <v>0</v>
      </c>
      <c r="F80" s="7">
        <v>172.742808571751</v>
      </c>
      <c r="G80" s="7">
        <v>5.4594069471312401E-2</v>
      </c>
      <c r="H80" s="7">
        <v>1.8247447730521098E-2</v>
      </c>
      <c r="I80" s="7">
        <v>0.15212067611895599</v>
      </c>
      <c r="K80" s="7">
        <v>0.94540593052868804</v>
      </c>
      <c r="L80" s="7">
        <v>0.84787932388104403</v>
      </c>
      <c r="M80" s="7">
        <v>0.981752552269479</v>
      </c>
      <c r="Q80" s="1">
        <v>0</v>
      </c>
      <c r="R80" s="1">
        <v>46.2</v>
      </c>
      <c r="S80" s="1">
        <v>1</v>
      </c>
      <c r="T80" s="1">
        <v>0</v>
      </c>
      <c r="U80" s="7">
        <v>177.083666671651</v>
      </c>
      <c r="V80" s="7">
        <v>2.9907214329029999E-2</v>
      </c>
      <c r="W80" s="7">
        <v>9.3072801547381904E-3</v>
      </c>
      <c r="X80" s="7">
        <v>9.1873048321025594E-2</v>
      </c>
      <c r="Z80" s="7">
        <v>0.97009278567097001</v>
      </c>
      <c r="AA80" s="7">
        <v>0.90812695167897395</v>
      </c>
      <c r="AB80" s="7">
        <v>0.99069271984526197</v>
      </c>
      <c r="AD80" s="1">
        <v>36.299999999999997</v>
      </c>
      <c r="AE80" s="7">
        <v>0.112825850956341</v>
      </c>
      <c r="AF80" s="7">
        <v>6.5823323849201795E-2</v>
      </c>
      <c r="AG80" s="7">
        <v>0.186684317310786</v>
      </c>
      <c r="AQ80" s="1">
        <v>6.9</v>
      </c>
      <c r="AR80" s="7">
        <v>0.47245891434841503</v>
      </c>
      <c r="AS80" s="7">
        <v>0.350041730648806</v>
      </c>
      <c r="AT80" s="7">
        <v>0.59828007641234104</v>
      </c>
    </row>
    <row r="81" spans="1:46" x14ac:dyDescent="0.25">
      <c r="A81" s="1">
        <v>80</v>
      </c>
      <c r="B81" s="1">
        <v>0</v>
      </c>
      <c r="C81" s="1">
        <v>9.8000000000000007</v>
      </c>
      <c r="D81" s="1">
        <v>1</v>
      </c>
      <c r="E81" s="1">
        <v>0</v>
      </c>
      <c r="F81" s="7">
        <v>22.367347379630001</v>
      </c>
      <c r="G81" s="7">
        <v>0.39564470502708599</v>
      </c>
      <c r="H81" s="7">
        <v>0.29693301266595601</v>
      </c>
      <c r="I81" s="7">
        <v>0.50366350516092695</v>
      </c>
      <c r="K81" s="7">
        <v>0.60435529497291396</v>
      </c>
      <c r="L81" s="7">
        <v>0.49633649483907299</v>
      </c>
      <c r="M81" s="7">
        <v>0.70306698733404405</v>
      </c>
      <c r="Q81" s="1">
        <v>0</v>
      </c>
      <c r="R81" s="1">
        <v>5.0999999999999996</v>
      </c>
      <c r="S81" s="1">
        <v>1</v>
      </c>
      <c r="T81" s="1">
        <v>1</v>
      </c>
      <c r="U81" s="7">
        <v>8.3091267526244295</v>
      </c>
      <c r="V81" s="7">
        <v>0.31438851065791501</v>
      </c>
      <c r="W81" s="7">
        <v>0.20493436596856801</v>
      </c>
      <c r="X81" s="7">
        <v>0.44926809912308702</v>
      </c>
      <c r="Z81" s="7">
        <v>0.68561148934208505</v>
      </c>
      <c r="AA81" s="7">
        <v>0.55073190087691304</v>
      </c>
      <c r="AB81" s="7">
        <v>0.79506563403143204</v>
      </c>
      <c r="AD81" s="1">
        <v>41.3</v>
      </c>
      <c r="AE81" s="7">
        <v>6.0644440245263602E-2</v>
      </c>
      <c r="AF81" s="7">
        <v>2.6947977577133801E-2</v>
      </c>
      <c r="AG81" s="7">
        <v>0.13081147161839901</v>
      </c>
      <c r="AQ81" s="1">
        <v>51.8</v>
      </c>
      <c r="AR81" s="7">
        <v>1.94973603139212E-2</v>
      </c>
      <c r="AS81" s="7">
        <v>3.74721591483319E-3</v>
      </c>
      <c r="AT81" s="7">
        <v>9.5126754222680798E-2</v>
      </c>
    </row>
    <row r="82" spans="1:46" x14ac:dyDescent="0.25">
      <c r="A82" s="1">
        <v>81</v>
      </c>
      <c r="B82" s="1">
        <v>1</v>
      </c>
      <c r="C82" s="1">
        <v>44.2</v>
      </c>
      <c r="D82" s="1">
        <v>1</v>
      </c>
      <c r="E82" s="1">
        <v>0</v>
      </c>
      <c r="F82" s="7">
        <v>167.46163567749699</v>
      </c>
      <c r="G82" s="7">
        <v>6.4011470101161996E-2</v>
      </c>
      <c r="H82" s="7">
        <v>2.32610048786124E-2</v>
      </c>
      <c r="I82" s="7">
        <v>0.16415381121405201</v>
      </c>
      <c r="K82" s="7">
        <v>0.93598852989883796</v>
      </c>
      <c r="L82" s="7">
        <v>0.83584618878594796</v>
      </c>
      <c r="M82" s="7">
        <v>0.97673899512138795</v>
      </c>
      <c r="Q82" s="1">
        <v>0</v>
      </c>
      <c r="R82" s="1">
        <v>30</v>
      </c>
      <c r="S82" s="1">
        <v>1</v>
      </c>
      <c r="T82" s="1">
        <v>1</v>
      </c>
      <c r="U82" s="7">
        <v>102.035921449865</v>
      </c>
      <c r="V82" s="7">
        <v>0.20844299509759701</v>
      </c>
      <c r="W82" s="7">
        <v>0.143003639923905</v>
      </c>
      <c r="X82" s="7">
        <v>0.29356979154496099</v>
      </c>
      <c r="Z82" s="7">
        <v>0.79155700490240299</v>
      </c>
      <c r="AA82" s="7">
        <v>0.70643020845503901</v>
      </c>
      <c r="AB82" s="7">
        <v>0.85699636007609503</v>
      </c>
      <c r="AD82" s="1">
        <v>27.4</v>
      </c>
      <c r="AE82" s="7">
        <v>0.253299533857749</v>
      </c>
      <c r="AF82" s="7">
        <v>0.176692192639892</v>
      </c>
      <c r="AG82" s="7">
        <v>0.34903995446529301</v>
      </c>
      <c r="AQ82" s="1">
        <v>34.6</v>
      </c>
      <c r="AR82" s="7">
        <v>0.20353618390973599</v>
      </c>
      <c r="AS82" s="7">
        <v>0.12651991238087901</v>
      </c>
      <c r="AT82" s="7">
        <v>0.31075538493265698</v>
      </c>
    </row>
    <row r="83" spans="1:46" x14ac:dyDescent="0.25">
      <c r="A83" s="1">
        <v>82</v>
      </c>
      <c r="B83" s="1">
        <v>1</v>
      </c>
      <c r="C83" s="1">
        <v>6.8</v>
      </c>
      <c r="D83" s="1">
        <v>1</v>
      </c>
      <c r="E83" s="1">
        <v>1</v>
      </c>
      <c r="F83" s="7">
        <v>13.035073762838</v>
      </c>
      <c r="G83" s="7">
        <v>0.47035999404955398</v>
      </c>
      <c r="H83" s="7">
        <v>0.34738929498294102</v>
      </c>
      <c r="I83" s="7">
        <v>0.59703748513684596</v>
      </c>
      <c r="K83" s="7">
        <v>0.52964000595044602</v>
      </c>
      <c r="L83" s="7">
        <v>0.40296251486315399</v>
      </c>
      <c r="M83" s="7">
        <v>0.65261070501705898</v>
      </c>
      <c r="Q83" s="1">
        <v>0</v>
      </c>
      <c r="R83" s="1">
        <v>3.7</v>
      </c>
      <c r="S83" s="1">
        <v>1</v>
      </c>
      <c r="T83" s="1">
        <v>0</v>
      </c>
      <c r="U83" s="7">
        <v>4.8408314327056603</v>
      </c>
      <c r="V83" s="7">
        <v>0.27349830796560098</v>
      </c>
      <c r="W83" s="7">
        <v>0.15632342995958301</v>
      </c>
      <c r="X83" s="7">
        <v>0.43338620548399898</v>
      </c>
      <c r="Z83" s="7">
        <v>0.72650169203439896</v>
      </c>
      <c r="AA83" s="7">
        <v>0.56661379451600102</v>
      </c>
      <c r="AB83" s="7">
        <v>0.84367657004041696</v>
      </c>
      <c r="AD83" s="1">
        <v>33.1</v>
      </c>
      <c r="AE83" s="7">
        <v>0.15796112376412499</v>
      </c>
      <c r="AF83" s="7">
        <v>0.102708589672249</v>
      </c>
      <c r="AG83" s="7">
        <v>0.23514758809025699</v>
      </c>
      <c r="AQ83" s="1">
        <v>66</v>
      </c>
      <c r="AR83" s="7">
        <v>1.36975927725008E-3</v>
      </c>
      <c r="AS83" s="7">
        <v>6.0308356105437001E-5</v>
      </c>
      <c r="AT83" s="7">
        <v>3.0250662015284001E-2</v>
      </c>
    </row>
    <row r="84" spans="1:46" x14ac:dyDescent="0.25">
      <c r="A84" s="1">
        <v>83</v>
      </c>
      <c r="B84" s="1">
        <v>0</v>
      </c>
      <c r="C84" s="1">
        <v>31.8</v>
      </c>
      <c r="D84" s="1">
        <v>1</v>
      </c>
      <c r="E84" s="1">
        <v>0</v>
      </c>
      <c r="F84" s="7">
        <v>110.011028015199</v>
      </c>
      <c r="G84" s="7">
        <v>0.178496874977564</v>
      </c>
      <c r="H84" s="7">
        <v>0.119372010912618</v>
      </c>
      <c r="I84" s="7">
        <v>0.25831616429655901</v>
      </c>
      <c r="K84" s="7">
        <v>0.82150312502243605</v>
      </c>
      <c r="L84" s="7">
        <v>0.74168383570344099</v>
      </c>
      <c r="M84" s="7">
        <v>0.88062798908738205</v>
      </c>
      <c r="Q84" s="1">
        <v>0</v>
      </c>
      <c r="R84" s="1">
        <v>9.5</v>
      </c>
      <c r="S84" s="1">
        <v>1</v>
      </c>
      <c r="T84" s="1">
        <v>0</v>
      </c>
      <c r="U84" s="7">
        <v>21.387272086761701</v>
      </c>
      <c r="V84" s="7">
        <v>0.39272342825064999</v>
      </c>
      <c r="W84" s="7">
        <v>0.29449695266903803</v>
      </c>
      <c r="X84" s="7">
        <v>0.50047125602718401</v>
      </c>
      <c r="Z84" s="7">
        <v>0.60727657174935001</v>
      </c>
      <c r="AA84" s="7">
        <v>0.49952874397281599</v>
      </c>
      <c r="AB84" s="7">
        <v>0.70550304733096203</v>
      </c>
      <c r="AD84" s="1">
        <v>6</v>
      </c>
      <c r="AE84" s="7">
        <v>0.33632170754481799</v>
      </c>
      <c r="AF84" s="7">
        <v>0.23198282810579299</v>
      </c>
      <c r="AG84" s="7">
        <v>0.459511349914142</v>
      </c>
      <c r="AQ84" s="1">
        <v>31</v>
      </c>
      <c r="AR84" s="7">
        <v>0.27832121104840102</v>
      </c>
      <c r="AS84" s="7">
        <v>0.18871388252523</v>
      </c>
      <c r="AT84" s="7">
        <v>0.39002199469943399</v>
      </c>
    </row>
    <row r="85" spans="1:46" x14ac:dyDescent="0.25">
      <c r="A85" s="1">
        <v>84</v>
      </c>
      <c r="B85" s="1">
        <v>0</v>
      </c>
      <c r="C85" s="1">
        <v>11.9</v>
      </c>
      <c r="D85" s="1">
        <v>1</v>
      </c>
      <c r="E85" s="1">
        <v>0</v>
      </c>
      <c r="F85" s="7">
        <v>29.4708069613981</v>
      </c>
      <c r="G85" s="7">
        <v>0.40882593129129002</v>
      </c>
      <c r="H85" s="7">
        <v>0.30490245301621799</v>
      </c>
      <c r="I85" s="7">
        <v>0.52159111907938904</v>
      </c>
      <c r="K85" s="7">
        <v>0.59117406870871003</v>
      </c>
      <c r="L85" s="7">
        <v>0.47840888092061101</v>
      </c>
      <c r="M85" s="7">
        <v>0.69509754698378201</v>
      </c>
      <c r="Q85" s="1">
        <v>0</v>
      </c>
      <c r="R85" s="1">
        <v>35.9</v>
      </c>
      <c r="S85" s="1">
        <v>1</v>
      </c>
      <c r="T85" s="1">
        <v>0</v>
      </c>
      <c r="U85" s="7">
        <v>128.548468908243</v>
      </c>
      <c r="V85" s="7">
        <v>0.117992245627334</v>
      </c>
      <c r="W85" s="7">
        <v>6.9990792027025697E-2</v>
      </c>
      <c r="X85" s="7">
        <v>0.192113833753804</v>
      </c>
      <c r="Z85" s="7">
        <v>0.88200775437266599</v>
      </c>
      <c r="AA85" s="7">
        <v>0.80788616624619602</v>
      </c>
      <c r="AB85" s="7">
        <v>0.93000920797297404</v>
      </c>
      <c r="AD85" s="1">
        <v>3.2</v>
      </c>
      <c r="AE85" s="7">
        <v>0.25681195143096203</v>
      </c>
      <c r="AF85" s="7">
        <v>0.137891868530818</v>
      </c>
      <c r="AG85" s="7">
        <v>0.42744110203399999</v>
      </c>
      <c r="AQ85" s="1">
        <v>9</v>
      </c>
      <c r="AR85" s="7">
        <v>0.50693180553559902</v>
      </c>
      <c r="AS85" s="7">
        <v>0.38968241026622702</v>
      </c>
      <c r="AT85" s="7">
        <v>0.62342362537987905</v>
      </c>
    </row>
    <row r="86" spans="1:46" x14ac:dyDescent="0.25">
      <c r="A86" s="1">
        <v>85</v>
      </c>
      <c r="B86" s="1">
        <v>0</v>
      </c>
      <c r="C86" s="1">
        <v>25</v>
      </c>
      <c r="D86" s="1">
        <v>1</v>
      </c>
      <c r="E86" s="1">
        <v>1</v>
      </c>
      <c r="F86" s="7">
        <v>80.471895621705002</v>
      </c>
      <c r="G86" s="7">
        <v>0.29420110108229802</v>
      </c>
      <c r="H86" s="7">
        <v>0.206126193646816</v>
      </c>
      <c r="I86" s="7">
        <v>0.40090452773295399</v>
      </c>
      <c r="K86" s="7">
        <v>0.70579889891770198</v>
      </c>
      <c r="L86" s="7">
        <v>0.59909547226704596</v>
      </c>
      <c r="M86" s="7">
        <v>0.79387380635318405</v>
      </c>
      <c r="Q86" s="1">
        <v>0</v>
      </c>
      <c r="R86" s="1">
        <v>33.200000000000003</v>
      </c>
      <c r="S86" s="1">
        <v>1</v>
      </c>
      <c r="T86" s="1">
        <v>0</v>
      </c>
      <c r="U86" s="7">
        <v>116.284655880625</v>
      </c>
      <c r="V86" s="7">
        <v>0.156427963915411</v>
      </c>
      <c r="W86" s="7">
        <v>0.10145428086531399</v>
      </c>
      <c r="X86" s="7">
        <v>0.23345034940731299</v>
      </c>
      <c r="Z86" s="7">
        <v>0.84357203608458897</v>
      </c>
      <c r="AA86" s="7">
        <v>0.76654965059268698</v>
      </c>
      <c r="AB86" s="7">
        <v>0.89854571913468595</v>
      </c>
      <c r="AD86" s="1">
        <v>33</v>
      </c>
      <c r="AE86" s="7">
        <v>0.159501332744725</v>
      </c>
      <c r="AF86" s="7">
        <v>0.10396757432671901</v>
      </c>
      <c r="AG86" s="7">
        <v>0.236857037293557</v>
      </c>
      <c r="AQ86" s="1">
        <v>46.3</v>
      </c>
      <c r="AR86" s="7">
        <v>4.7047739312495701E-2</v>
      </c>
      <c r="AS86" s="7">
        <v>1.4532938834251699E-2</v>
      </c>
      <c r="AT86" s="7">
        <v>0.141838162180769</v>
      </c>
    </row>
    <row r="87" spans="1:46" x14ac:dyDescent="0.25">
      <c r="A87" s="1">
        <v>86</v>
      </c>
      <c r="B87" s="1">
        <v>1</v>
      </c>
      <c r="C87" s="1">
        <v>10.5</v>
      </c>
      <c r="D87" s="1">
        <v>1</v>
      </c>
      <c r="E87" s="1">
        <v>0</v>
      </c>
      <c r="F87" s="7">
        <v>24.689440200216499</v>
      </c>
      <c r="G87" s="7">
        <v>0.52176460135275704</v>
      </c>
      <c r="H87" s="7">
        <v>0.40266246123634503</v>
      </c>
      <c r="I87" s="7">
        <v>0.63844251820878695</v>
      </c>
      <c r="K87" s="7">
        <v>0.47823539864724302</v>
      </c>
      <c r="L87" s="7">
        <v>0.361557481791213</v>
      </c>
      <c r="M87" s="7">
        <v>0.59733753876365503</v>
      </c>
      <c r="Q87" s="1">
        <v>0</v>
      </c>
      <c r="R87" s="1">
        <v>38.799999999999997</v>
      </c>
      <c r="S87" s="1">
        <v>1</v>
      </c>
      <c r="T87" s="1">
        <v>0</v>
      </c>
      <c r="U87" s="7">
        <v>141.946705569214</v>
      </c>
      <c r="V87" s="7">
        <v>8.3864620351199806E-2</v>
      </c>
      <c r="W87" s="7">
        <v>4.3299550656196902E-2</v>
      </c>
      <c r="X87" s="7">
        <v>0.15622711525871899</v>
      </c>
      <c r="Z87" s="7">
        <v>0.91613537964879999</v>
      </c>
      <c r="AA87" s="7">
        <v>0.84377288474128098</v>
      </c>
      <c r="AB87" s="7">
        <v>0.95670044934380305</v>
      </c>
      <c r="AD87" s="1">
        <v>20.6</v>
      </c>
      <c r="AE87" s="7">
        <v>0.35994901216729203</v>
      </c>
      <c r="AF87" s="7">
        <v>0.253956475735934</v>
      </c>
      <c r="AG87" s="7">
        <v>0.48162081926470801</v>
      </c>
      <c r="AQ87" s="1">
        <v>2.5</v>
      </c>
      <c r="AR87" s="7">
        <v>0.328947569893493</v>
      </c>
      <c r="AS87" s="7">
        <v>0.16865614327675199</v>
      </c>
      <c r="AT87" s="7">
        <v>0.54222015261307999</v>
      </c>
    </row>
    <row r="88" spans="1:46" x14ac:dyDescent="0.25">
      <c r="A88" s="1">
        <v>87</v>
      </c>
      <c r="B88" s="1">
        <v>1</v>
      </c>
      <c r="C88" s="1">
        <v>17.7</v>
      </c>
      <c r="D88" s="1">
        <v>1</v>
      </c>
      <c r="E88" s="1">
        <v>0</v>
      </c>
      <c r="F88" s="7">
        <v>50.862094120562197</v>
      </c>
      <c r="G88" s="7">
        <v>0.51113521912821203</v>
      </c>
      <c r="H88" s="7">
        <v>0.37757274872283803</v>
      </c>
      <c r="I88" s="7">
        <v>0.64312648099532299</v>
      </c>
      <c r="K88" s="7">
        <v>0.48886478087178797</v>
      </c>
      <c r="L88" s="7">
        <v>0.35687351900467701</v>
      </c>
      <c r="M88" s="7">
        <v>0.62242725127716203</v>
      </c>
      <c r="Q88" s="1">
        <v>0</v>
      </c>
      <c r="R88" s="1">
        <v>7.4</v>
      </c>
      <c r="S88" s="1">
        <v>1</v>
      </c>
      <c r="T88" s="1">
        <v>0</v>
      </c>
      <c r="U88" s="7">
        <v>14.810952001554901</v>
      </c>
      <c r="V88" s="7">
        <v>0.36411435737451198</v>
      </c>
      <c r="W88" s="7">
        <v>0.26520660593745599</v>
      </c>
      <c r="X88" s="7">
        <v>0.47601309973014999</v>
      </c>
      <c r="Z88" s="7">
        <v>0.63588564262548797</v>
      </c>
      <c r="AA88" s="7">
        <v>0.52398690026984995</v>
      </c>
      <c r="AB88" s="7">
        <v>0.73479339406254396</v>
      </c>
      <c r="AD88" s="1">
        <v>28.6</v>
      </c>
      <c r="AE88" s="7">
        <v>0.23249852634366799</v>
      </c>
      <c r="AF88" s="7">
        <v>0.16131006191890601</v>
      </c>
      <c r="AG88" s="7">
        <v>0.32300407550765697</v>
      </c>
      <c r="AQ88" s="1">
        <v>8.6</v>
      </c>
      <c r="AR88" s="7">
        <v>0.50168469947305006</v>
      </c>
      <c r="AS88" s="7">
        <v>0.38429889390334199</v>
      </c>
      <c r="AT88" s="7">
        <v>0.61888508273836196</v>
      </c>
    </row>
    <row r="89" spans="1:46" x14ac:dyDescent="0.25">
      <c r="A89" s="1">
        <v>88</v>
      </c>
      <c r="B89" s="1">
        <v>0</v>
      </c>
      <c r="C89" s="1">
        <v>28.3</v>
      </c>
      <c r="D89" s="1">
        <v>1</v>
      </c>
      <c r="E89" s="1">
        <v>1</v>
      </c>
      <c r="F89" s="7">
        <v>94.602989071572097</v>
      </c>
      <c r="G89" s="7">
        <v>0.23769544403503301</v>
      </c>
      <c r="H89" s="7">
        <v>0.165188861140104</v>
      </c>
      <c r="I89" s="7">
        <v>0.32946720120311002</v>
      </c>
      <c r="K89" s="7">
        <v>0.76230455596496705</v>
      </c>
      <c r="L89" s="7">
        <v>0.67053279879688998</v>
      </c>
      <c r="M89" s="7">
        <v>0.834811138859896</v>
      </c>
      <c r="Q89" s="1">
        <v>0</v>
      </c>
      <c r="R89" s="1">
        <v>26.9</v>
      </c>
      <c r="S89" s="1">
        <v>1</v>
      </c>
      <c r="T89" s="1">
        <v>0</v>
      </c>
      <c r="U89" s="7">
        <v>88.558197109749599</v>
      </c>
      <c r="V89" s="7">
        <v>0.26194380686581098</v>
      </c>
      <c r="W89" s="7">
        <v>0.18298385948156101</v>
      </c>
      <c r="X89" s="7">
        <v>0.359964317338694</v>
      </c>
      <c r="Z89" s="7">
        <v>0.73805619313418902</v>
      </c>
      <c r="AA89" s="7">
        <v>0.64003568266130595</v>
      </c>
      <c r="AB89" s="7">
        <v>0.81701614051843896</v>
      </c>
      <c r="AD89" s="1">
        <v>3.9</v>
      </c>
      <c r="AE89" s="7">
        <v>0.27986093623248498</v>
      </c>
      <c r="AF89" s="7">
        <v>0.163601232653865</v>
      </c>
      <c r="AG89" s="7">
        <v>0.43570063899111899</v>
      </c>
      <c r="AQ89" s="1">
        <v>42.3</v>
      </c>
      <c r="AR89" s="7">
        <v>8.3279217471526307E-2</v>
      </c>
      <c r="AS89" s="7">
        <v>3.46669689428767E-2</v>
      </c>
      <c r="AT89" s="7">
        <v>0.186863286433328</v>
      </c>
    </row>
    <row r="90" spans="1:46" x14ac:dyDescent="0.25">
      <c r="A90" s="1">
        <v>89</v>
      </c>
      <c r="B90" s="1">
        <v>0</v>
      </c>
      <c r="C90" s="1">
        <v>34.299999999999997</v>
      </c>
      <c r="D90" s="1">
        <v>1</v>
      </c>
      <c r="E90" s="1">
        <v>0</v>
      </c>
      <c r="F90" s="7">
        <v>121.255485648096</v>
      </c>
      <c r="G90" s="7">
        <v>0.14005385134038001</v>
      </c>
      <c r="H90" s="7">
        <v>8.8017744140993698E-2</v>
      </c>
      <c r="I90" s="7">
        <v>0.215581536422391</v>
      </c>
      <c r="K90" s="7">
        <v>0.85994614865962005</v>
      </c>
      <c r="L90" s="7">
        <v>0.78441846357760903</v>
      </c>
      <c r="M90" s="7">
        <v>0.91198225585900605</v>
      </c>
      <c r="Q90" s="1">
        <v>0</v>
      </c>
      <c r="R90" s="1">
        <v>33.9</v>
      </c>
      <c r="S90" s="1">
        <v>1</v>
      </c>
      <c r="T90" s="1">
        <v>1</v>
      </c>
      <c r="U90" s="7">
        <v>119.443768987699</v>
      </c>
      <c r="V90" s="7">
        <v>0.14590085000365599</v>
      </c>
      <c r="W90" s="7">
        <v>9.2820517464588095E-2</v>
      </c>
      <c r="X90" s="7">
        <v>0.22191050066092499</v>
      </c>
      <c r="Z90" s="7">
        <v>0.85409914999634395</v>
      </c>
      <c r="AA90" s="7">
        <v>0.77808949933907501</v>
      </c>
      <c r="AB90" s="7">
        <v>0.90717948253541203</v>
      </c>
      <c r="AD90" s="1">
        <v>38.6</v>
      </c>
      <c r="AE90" s="7">
        <v>8.5968081658096496E-2</v>
      </c>
      <c r="AF90" s="7">
        <v>4.48707806961402E-2</v>
      </c>
      <c r="AG90" s="7">
        <v>0.15846164749032501</v>
      </c>
      <c r="AQ90" s="1">
        <v>4.5</v>
      </c>
      <c r="AR90" s="7">
        <v>0.408385553392623</v>
      </c>
      <c r="AS90" s="7">
        <v>0.26553716344157702</v>
      </c>
      <c r="AT90" s="7">
        <v>0.56858926829644196</v>
      </c>
    </row>
    <row r="91" spans="1:46" x14ac:dyDescent="0.25">
      <c r="A91" s="1">
        <v>90</v>
      </c>
      <c r="B91" s="1">
        <v>0</v>
      </c>
      <c r="C91" s="1">
        <v>34.200000000000003</v>
      </c>
      <c r="D91" s="1">
        <v>1</v>
      </c>
      <c r="E91" s="1">
        <v>0</v>
      </c>
      <c r="F91" s="7">
        <v>120.802117027145</v>
      </c>
      <c r="G91" s="7">
        <v>0.141503718902076</v>
      </c>
      <c r="H91" s="7">
        <v>8.9208649334655804E-2</v>
      </c>
      <c r="I91" s="7">
        <v>0.217145900664617</v>
      </c>
      <c r="K91" s="7">
        <v>0.85849628109792397</v>
      </c>
      <c r="L91" s="7">
        <v>0.78285409933538297</v>
      </c>
      <c r="M91" s="7">
        <v>0.910791350665344</v>
      </c>
      <c r="Q91" s="1">
        <v>0</v>
      </c>
      <c r="R91" s="1">
        <v>39.4</v>
      </c>
      <c r="S91" s="1">
        <v>1</v>
      </c>
      <c r="T91" s="1">
        <v>1</v>
      </c>
      <c r="U91" s="7">
        <v>144.746373162373</v>
      </c>
      <c r="V91" s="7">
        <v>7.7776035261082399E-2</v>
      </c>
      <c r="W91" s="7">
        <v>3.88262199195126E-2</v>
      </c>
      <c r="X91" s="7">
        <v>0.14971347644234301</v>
      </c>
      <c r="Z91" s="7">
        <v>0.92222396473891799</v>
      </c>
      <c r="AA91" s="7">
        <v>0.85028652355765699</v>
      </c>
      <c r="AB91" s="7">
        <v>0.96117378008048704</v>
      </c>
      <c r="AD91" s="1">
        <v>8.3000000000000007</v>
      </c>
      <c r="AE91" s="7">
        <v>0.37819136582612001</v>
      </c>
      <c r="AF91" s="7">
        <v>0.28059526848980698</v>
      </c>
      <c r="AG91" s="7">
        <v>0.48676476476666303</v>
      </c>
      <c r="AQ91" s="1">
        <v>3.9</v>
      </c>
      <c r="AR91" s="7">
        <v>0.38734979588032498</v>
      </c>
      <c r="AS91" s="7">
        <v>0.23821370700841199</v>
      </c>
      <c r="AT91" s="7">
        <v>0.56108481232546603</v>
      </c>
    </row>
    <row r="92" spans="1:46" x14ac:dyDescent="0.25">
      <c r="A92" s="1">
        <v>91</v>
      </c>
      <c r="B92" s="1">
        <v>1</v>
      </c>
      <c r="C92" s="1">
        <v>36.4</v>
      </c>
      <c r="D92" s="1">
        <v>1</v>
      </c>
      <c r="E92" s="1">
        <v>0</v>
      </c>
      <c r="F92" s="7">
        <v>130.842303396994</v>
      </c>
      <c r="G92" s="7">
        <v>0.16963006414655299</v>
      </c>
      <c r="H92" s="7">
        <v>9.8495353608434394E-2</v>
      </c>
      <c r="I92" s="7">
        <v>0.27638856265087097</v>
      </c>
      <c r="K92" s="7">
        <v>0.83036993585344698</v>
      </c>
      <c r="L92" s="7">
        <v>0.72361143734912903</v>
      </c>
      <c r="M92" s="7">
        <v>0.90150464639156602</v>
      </c>
      <c r="Q92" s="1">
        <v>0</v>
      </c>
      <c r="R92" s="1">
        <v>3.8</v>
      </c>
      <c r="S92" s="1">
        <v>1</v>
      </c>
      <c r="T92" s="1">
        <v>0</v>
      </c>
      <c r="U92" s="7">
        <v>5.0730040535828902</v>
      </c>
      <c r="V92" s="7">
        <v>0.27670172485512101</v>
      </c>
      <c r="W92" s="7">
        <v>0.15997150444865299</v>
      </c>
      <c r="X92" s="7">
        <v>0.434547011200551</v>
      </c>
      <c r="Z92" s="7">
        <v>0.72329827514487899</v>
      </c>
      <c r="AA92" s="7">
        <v>0.56545298879944905</v>
      </c>
      <c r="AB92" s="7">
        <v>0.84002849555134695</v>
      </c>
      <c r="AD92" s="1">
        <v>32.799999999999997</v>
      </c>
      <c r="AE92" s="7">
        <v>0.162602513033348</v>
      </c>
      <c r="AF92" s="7">
        <v>0.106498823996603</v>
      </c>
      <c r="AG92" s="7">
        <v>0.24031255699949899</v>
      </c>
      <c r="AQ92" s="1">
        <v>48.5</v>
      </c>
      <c r="AR92" s="7">
        <v>3.34807481173547E-2</v>
      </c>
      <c r="AS92" s="7">
        <v>8.62098311890948E-3</v>
      </c>
      <c r="AT92" s="7">
        <v>0.121258785228977</v>
      </c>
    </row>
    <row r="93" spans="1:46" x14ac:dyDescent="0.25">
      <c r="A93" s="1">
        <v>92</v>
      </c>
      <c r="B93" s="1">
        <v>0</v>
      </c>
      <c r="C93" s="1">
        <v>40.5</v>
      </c>
      <c r="D93" s="1">
        <v>1</v>
      </c>
      <c r="E93" s="1">
        <v>0</v>
      </c>
      <c r="F93" s="7">
        <v>149.90272995155601</v>
      </c>
      <c r="G93" s="7">
        <v>6.7466442232034601E-2</v>
      </c>
      <c r="H93" s="7">
        <v>3.1539290006573101E-2</v>
      </c>
      <c r="I93" s="7">
        <v>0.13846766123964499</v>
      </c>
      <c r="K93" s="7">
        <v>0.93253355776796498</v>
      </c>
      <c r="L93" s="7">
        <v>0.86153233876035495</v>
      </c>
      <c r="M93" s="7">
        <v>0.96846070999342704</v>
      </c>
      <c r="Q93" s="1">
        <v>0</v>
      </c>
      <c r="R93" s="1">
        <v>42.8</v>
      </c>
      <c r="S93" s="1">
        <v>1</v>
      </c>
      <c r="T93" s="1">
        <v>0</v>
      </c>
      <c r="U93" s="7">
        <v>160.77983079075599</v>
      </c>
      <c r="V93" s="7">
        <v>4.9313812308833201E-2</v>
      </c>
      <c r="W93" s="7">
        <v>1.9803255936738502E-2</v>
      </c>
      <c r="X93" s="7">
        <v>0.117527768697584</v>
      </c>
      <c r="Z93" s="7">
        <v>0.95068618769116697</v>
      </c>
      <c r="AA93" s="7">
        <v>0.88247223130241603</v>
      </c>
      <c r="AB93" s="7">
        <v>0.98019674406326196</v>
      </c>
      <c r="AD93" s="1">
        <v>36.4</v>
      </c>
      <c r="AE93" s="7">
        <v>0.11155679842718599</v>
      </c>
      <c r="AF93" s="7">
        <v>6.4804576316011095E-2</v>
      </c>
      <c r="AG93" s="7">
        <v>0.18535275218191499</v>
      </c>
      <c r="AQ93" s="1">
        <v>33</v>
      </c>
      <c r="AR93" s="7">
        <v>0.23590596916920001</v>
      </c>
      <c r="AS93" s="7">
        <v>0.15359585775023399</v>
      </c>
      <c r="AT93" s="7">
        <v>0.34437833351228803</v>
      </c>
    </row>
    <row r="94" spans="1:46" x14ac:dyDescent="0.25">
      <c r="A94" s="1">
        <v>93</v>
      </c>
      <c r="B94" s="1">
        <v>0</v>
      </c>
      <c r="C94" s="1">
        <v>35.700000000000003</v>
      </c>
      <c r="D94" s="1">
        <v>1</v>
      </c>
      <c r="E94" s="1">
        <v>0</v>
      </c>
      <c r="F94" s="7">
        <v>127.632879589646</v>
      </c>
      <c r="G94" s="7">
        <v>0.120629063916685</v>
      </c>
      <c r="H94" s="7">
        <v>7.2128695493964404E-2</v>
      </c>
      <c r="I94" s="7">
        <v>0.19489181782090101</v>
      </c>
      <c r="K94" s="7">
        <v>0.87937093608331496</v>
      </c>
      <c r="L94" s="7">
        <v>0.80510818217909896</v>
      </c>
      <c r="M94" s="7">
        <v>0.92787130450603605</v>
      </c>
      <c r="Q94" s="1">
        <v>0</v>
      </c>
      <c r="R94" s="1">
        <v>31.8</v>
      </c>
      <c r="S94" s="1">
        <v>1</v>
      </c>
      <c r="T94" s="1">
        <v>0</v>
      </c>
      <c r="U94" s="7">
        <v>110.011028015199</v>
      </c>
      <c r="V94" s="7">
        <v>0.178496874977564</v>
      </c>
      <c r="W94" s="7">
        <v>0.119372010912618</v>
      </c>
      <c r="X94" s="7">
        <v>0.25831616429655901</v>
      </c>
      <c r="Z94" s="7">
        <v>0.82150312502243605</v>
      </c>
      <c r="AA94" s="7">
        <v>0.74168383570344099</v>
      </c>
      <c r="AB94" s="7">
        <v>0.88062798908738205</v>
      </c>
      <c r="AD94" s="1">
        <v>11.6</v>
      </c>
      <c r="AE94" s="7">
        <v>0.40768035767907101</v>
      </c>
      <c r="AF94" s="7">
        <v>0.30459128115226303</v>
      </c>
      <c r="AG94" s="7">
        <v>0.51959070335369195</v>
      </c>
      <c r="AQ94" s="1">
        <v>40.9</v>
      </c>
      <c r="AR94" s="7">
        <v>0.100084423262297</v>
      </c>
      <c r="AS94" s="7">
        <v>4.5689319049939399E-2</v>
      </c>
      <c r="AT94" s="7">
        <v>0.205307065099335</v>
      </c>
    </row>
    <row r="95" spans="1:46" x14ac:dyDescent="0.25">
      <c r="A95" s="1">
        <v>94</v>
      </c>
      <c r="B95" s="1">
        <v>1</v>
      </c>
      <c r="C95" s="1">
        <v>36.200000000000003</v>
      </c>
      <c r="D95" s="1">
        <v>1</v>
      </c>
      <c r="E95" s="1">
        <v>1</v>
      </c>
      <c r="F95" s="7">
        <v>129.92394010170801</v>
      </c>
      <c r="G95" s="7">
        <v>0.17324463382063601</v>
      </c>
      <c r="H95" s="7">
        <v>0.101444360641312</v>
      </c>
      <c r="I95" s="7">
        <v>0.28002649172836802</v>
      </c>
      <c r="K95" s="7">
        <v>0.82675536617936396</v>
      </c>
      <c r="L95" s="7">
        <v>0.71997350827163198</v>
      </c>
      <c r="M95" s="7">
        <v>0.89855563935868799</v>
      </c>
      <c r="Q95" s="1">
        <v>0</v>
      </c>
      <c r="R95" s="1">
        <v>34.5</v>
      </c>
      <c r="S95" s="1">
        <v>1</v>
      </c>
      <c r="T95" s="1">
        <v>0</v>
      </c>
      <c r="U95" s="7">
        <v>122.16309667928699</v>
      </c>
      <c r="V95" s="7">
        <v>0.13717831338318501</v>
      </c>
      <c r="W95" s="7">
        <v>8.5656505657518006E-2</v>
      </c>
      <c r="X95" s="7">
        <v>0.21248823510419801</v>
      </c>
      <c r="Z95" s="7">
        <v>0.86282168661681502</v>
      </c>
      <c r="AA95" s="7">
        <v>0.78751176489580199</v>
      </c>
      <c r="AB95" s="7">
        <v>0.91434349434248197</v>
      </c>
      <c r="AD95" s="1">
        <v>8.8000000000000007</v>
      </c>
      <c r="AE95" s="7">
        <v>0.38481428030090897</v>
      </c>
      <c r="AF95" s="7">
        <v>0.287245989037623</v>
      </c>
      <c r="AG95" s="7">
        <v>0.49261819867060103</v>
      </c>
      <c r="AQ95" s="1">
        <v>33.1</v>
      </c>
      <c r="AR95" s="7">
        <v>0.23383322626901401</v>
      </c>
      <c r="AS95" s="7">
        <v>0.151863913201774</v>
      </c>
      <c r="AT95" s="7">
        <v>0.34219514606204199</v>
      </c>
    </row>
    <row r="96" spans="1:46" x14ac:dyDescent="0.25">
      <c r="A96" s="1">
        <v>95</v>
      </c>
      <c r="B96" s="1">
        <v>1</v>
      </c>
      <c r="C96" s="1">
        <v>6.2</v>
      </c>
      <c r="D96" s="1">
        <v>1</v>
      </c>
      <c r="E96" s="1">
        <v>0</v>
      </c>
      <c r="F96" s="7">
        <v>11.3122056107165</v>
      </c>
      <c r="G96" s="7">
        <v>0.45679415988241301</v>
      </c>
      <c r="H96" s="7">
        <v>0.32987598224756598</v>
      </c>
      <c r="I96" s="7">
        <v>0.58958138466798804</v>
      </c>
      <c r="K96" s="7">
        <v>0.54320584011758699</v>
      </c>
      <c r="L96" s="7">
        <v>0.41041861533201202</v>
      </c>
      <c r="M96" s="7">
        <v>0.67012401775243402</v>
      </c>
      <c r="Q96" s="1">
        <v>0</v>
      </c>
      <c r="R96" s="1">
        <v>12.6</v>
      </c>
      <c r="S96" s="1">
        <v>1</v>
      </c>
      <c r="T96" s="1">
        <v>1</v>
      </c>
      <c r="U96" s="7">
        <v>31.924579855863598</v>
      </c>
      <c r="V96" s="7">
        <v>0.41060957364947998</v>
      </c>
      <c r="W96" s="7">
        <v>0.30477080225118802</v>
      </c>
      <c r="X96" s="7">
        <v>0.52542543404120301</v>
      </c>
      <c r="Z96" s="7">
        <v>0.58939042635051997</v>
      </c>
      <c r="AA96" s="7">
        <v>0.47457456595879699</v>
      </c>
      <c r="AB96" s="7">
        <v>0.69522919774881198</v>
      </c>
      <c r="AD96" s="1">
        <v>11.6</v>
      </c>
      <c r="AE96" s="7">
        <v>0.40768035767907101</v>
      </c>
      <c r="AF96" s="7">
        <v>0.30459128115226303</v>
      </c>
      <c r="AG96" s="7">
        <v>0.51959070335369195</v>
      </c>
      <c r="AQ96" s="1">
        <v>9.5</v>
      </c>
      <c r="AR96" s="7">
        <v>0.51269897225852601</v>
      </c>
      <c r="AS96" s="7">
        <v>0.395191713435876</v>
      </c>
      <c r="AT96" s="7">
        <v>0.628819120537362</v>
      </c>
    </row>
    <row r="97" spans="1:46" x14ac:dyDescent="0.25">
      <c r="A97" s="1">
        <v>96</v>
      </c>
      <c r="B97" s="1">
        <v>0</v>
      </c>
      <c r="C97" s="1">
        <v>46.2</v>
      </c>
      <c r="D97" s="1">
        <v>1</v>
      </c>
      <c r="E97" s="1">
        <v>0</v>
      </c>
      <c r="F97" s="7">
        <v>177.083666671651</v>
      </c>
      <c r="G97" s="7">
        <v>2.9907214329029999E-2</v>
      </c>
      <c r="H97" s="7">
        <v>9.3072801547381904E-3</v>
      </c>
      <c r="I97" s="7">
        <v>9.1873048321025594E-2</v>
      </c>
      <c r="K97" s="7">
        <v>0.97009278567097001</v>
      </c>
      <c r="L97" s="7">
        <v>0.90812695167897395</v>
      </c>
      <c r="M97" s="7">
        <v>0.99069271984526197</v>
      </c>
      <c r="Q97" s="1">
        <v>0</v>
      </c>
      <c r="R97" s="1">
        <v>34.9</v>
      </c>
      <c r="S97" s="1">
        <v>1</v>
      </c>
      <c r="T97" s="1">
        <v>0</v>
      </c>
      <c r="U97" s="7">
        <v>123.98179033937301</v>
      </c>
      <c r="V97" s="7">
        <v>0.13152590390785701</v>
      </c>
      <c r="W97" s="7">
        <v>8.1020752379776406E-2</v>
      </c>
      <c r="X97" s="7">
        <v>0.20644158524103701</v>
      </c>
      <c r="Z97" s="7">
        <v>0.86847409609214299</v>
      </c>
      <c r="AA97" s="7">
        <v>0.79355841475896305</v>
      </c>
      <c r="AB97" s="7">
        <v>0.91897924762022398</v>
      </c>
      <c r="AD97" s="1">
        <v>26.4</v>
      </c>
      <c r="AE97" s="7">
        <v>0.27054344208033199</v>
      </c>
      <c r="AF97" s="7">
        <v>0.18919633060866001</v>
      </c>
      <c r="AG97" s="7">
        <v>0.37086830407646298</v>
      </c>
      <c r="AQ97" s="1">
        <v>5.6</v>
      </c>
      <c r="AR97" s="7">
        <v>0.441472899551896</v>
      </c>
      <c r="AS97" s="7">
        <v>0.30959803549702603</v>
      </c>
      <c r="AT97" s="7">
        <v>0.58215499828212003</v>
      </c>
    </row>
    <row r="98" spans="1:46" x14ac:dyDescent="0.25">
      <c r="A98" s="1">
        <v>97</v>
      </c>
      <c r="B98" s="1">
        <v>1</v>
      </c>
      <c r="C98" s="1">
        <v>57</v>
      </c>
      <c r="D98" s="1">
        <v>1</v>
      </c>
      <c r="E98" s="1">
        <v>0</v>
      </c>
      <c r="F98" s="7">
        <v>230.45392226656901</v>
      </c>
      <c r="G98" s="7">
        <v>7.7990159821888696E-3</v>
      </c>
      <c r="H98" s="7">
        <v>9.0747099518387201E-4</v>
      </c>
      <c r="I98" s="7">
        <v>6.3690231401771699E-2</v>
      </c>
      <c r="K98" s="7">
        <v>0.99220098401781098</v>
      </c>
      <c r="L98" s="7">
        <v>0.93630976859822801</v>
      </c>
      <c r="M98" s="7">
        <v>0.99909252900481604</v>
      </c>
      <c r="Q98" s="1">
        <v>0</v>
      </c>
      <c r="R98" s="1">
        <v>37.4</v>
      </c>
      <c r="S98" s="1">
        <v>1</v>
      </c>
      <c r="T98" s="1">
        <v>0</v>
      </c>
      <c r="U98" s="7">
        <v>135.450484345326</v>
      </c>
      <c r="V98" s="7">
        <v>9.9369679600057895E-2</v>
      </c>
      <c r="W98" s="7">
        <v>5.5146242934914498E-2</v>
      </c>
      <c r="X98" s="7">
        <v>0.172579627077248</v>
      </c>
      <c r="Z98" s="7">
        <v>0.90063032039994195</v>
      </c>
      <c r="AA98" s="7">
        <v>0.82742037292275195</v>
      </c>
      <c r="AB98" s="7">
        <v>0.94485375706508501</v>
      </c>
      <c r="AD98" s="1">
        <v>5</v>
      </c>
      <c r="AE98" s="7">
        <v>0.31174563070161099</v>
      </c>
      <c r="AF98" s="7">
        <v>0.201690467076964</v>
      </c>
      <c r="AG98" s="7">
        <v>0.44814224750270099</v>
      </c>
      <c r="AQ98" s="1">
        <v>27.6</v>
      </c>
      <c r="AR98" s="7">
        <v>0.35141809411115399</v>
      </c>
      <c r="AS98" s="7">
        <v>0.247082469144595</v>
      </c>
      <c r="AT98" s="7">
        <v>0.47218132684390601</v>
      </c>
    </row>
    <row r="99" spans="1:46" x14ac:dyDescent="0.25">
      <c r="A99" s="1">
        <v>98</v>
      </c>
      <c r="B99" s="1">
        <v>1</v>
      </c>
      <c r="C99" s="1">
        <v>34</v>
      </c>
      <c r="D99" s="1">
        <v>1</v>
      </c>
      <c r="E99" s="1">
        <v>0</v>
      </c>
      <c r="F99" s="7">
        <v>119.896257836949</v>
      </c>
      <c r="G99" s="7">
        <v>0.21546218771760001</v>
      </c>
      <c r="H99" s="7">
        <v>0.13649168625341701</v>
      </c>
      <c r="I99" s="7">
        <v>0.32303063455166697</v>
      </c>
      <c r="K99" s="7">
        <v>0.78453781228240005</v>
      </c>
      <c r="L99" s="7">
        <v>0.67696936544833297</v>
      </c>
      <c r="M99" s="7">
        <v>0.86350831374658299</v>
      </c>
      <c r="Q99" s="1">
        <v>0</v>
      </c>
      <c r="R99" s="1">
        <v>36.5</v>
      </c>
      <c r="S99" s="1">
        <v>1</v>
      </c>
      <c r="T99" s="1">
        <v>0</v>
      </c>
      <c r="U99" s="7">
        <v>131.30189751147799</v>
      </c>
      <c r="V99" s="7">
        <v>0.11029682659715299</v>
      </c>
      <c r="W99" s="7">
        <v>6.3795246491913205E-2</v>
      </c>
      <c r="X99" s="7">
        <v>0.18403132882003301</v>
      </c>
      <c r="Z99" s="7">
        <v>0.88970317340284699</v>
      </c>
      <c r="AA99" s="7">
        <v>0.81596867117996696</v>
      </c>
      <c r="AB99" s="7">
        <v>0.93620475350808696</v>
      </c>
      <c r="AD99" s="1">
        <v>36.4</v>
      </c>
      <c r="AE99" s="7">
        <v>0.11155679842718599</v>
      </c>
      <c r="AF99" s="7">
        <v>6.4804576316011095E-2</v>
      </c>
      <c r="AG99" s="7">
        <v>0.18535275218191499</v>
      </c>
      <c r="AQ99" s="1">
        <v>29.9</v>
      </c>
      <c r="AR99" s="7">
        <v>0.30208990243539402</v>
      </c>
      <c r="AS99" s="7">
        <v>0.20800724276100599</v>
      </c>
      <c r="AT99" s="7">
        <v>0.416355666811626</v>
      </c>
    </row>
    <row r="100" spans="1:46" x14ac:dyDescent="0.25">
      <c r="A100" s="1">
        <v>99</v>
      </c>
      <c r="B100" s="1">
        <v>0</v>
      </c>
      <c r="C100" s="1">
        <v>46.2</v>
      </c>
      <c r="D100" s="1">
        <v>1</v>
      </c>
      <c r="E100" s="1">
        <v>0</v>
      </c>
      <c r="F100" s="7">
        <v>177.083666671651</v>
      </c>
      <c r="G100" s="7">
        <v>2.9907214329029999E-2</v>
      </c>
      <c r="H100" s="7">
        <v>9.3072801547381904E-3</v>
      </c>
      <c r="I100" s="7">
        <v>9.1873048321025594E-2</v>
      </c>
      <c r="K100" s="7">
        <v>0.97009278567097001</v>
      </c>
      <c r="L100" s="7">
        <v>0.90812695167897395</v>
      </c>
      <c r="M100" s="7">
        <v>0.99069271984526197</v>
      </c>
      <c r="Q100" s="1">
        <v>0</v>
      </c>
      <c r="R100" s="1">
        <v>30</v>
      </c>
      <c r="S100" s="1">
        <v>1</v>
      </c>
      <c r="T100" s="1">
        <v>1</v>
      </c>
      <c r="U100" s="7">
        <v>102.035921449865</v>
      </c>
      <c r="V100" s="7">
        <v>0.20844299509759701</v>
      </c>
      <c r="W100" s="7">
        <v>0.143003639923905</v>
      </c>
      <c r="X100" s="7">
        <v>0.29356979154496099</v>
      </c>
      <c r="Z100" s="7">
        <v>0.79155700490240299</v>
      </c>
      <c r="AA100" s="7">
        <v>0.70643020845503901</v>
      </c>
      <c r="AB100" s="7">
        <v>0.85699636007609503</v>
      </c>
      <c r="AD100" s="1">
        <v>34.799999999999997</v>
      </c>
      <c r="AE100" s="7">
        <v>0.13292651295798399</v>
      </c>
      <c r="AF100" s="7">
        <v>8.2168466406605994E-2</v>
      </c>
      <c r="AG100" s="7">
        <v>0.20793592155952501</v>
      </c>
      <c r="AQ100" s="1">
        <v>12</v>
      </c>
      <c r="AR100" s="7">
        <v>0.52977243691555798</v>
      </c>
      <c r="AS100" s="7">
        <v>0.406792573151183</v>
      </c>
      <c r="AT100" s="7">
        <v>0.64924047714374999</v>
      </c>
    </row>
    <row r="101" spans="1:46" x14ac:dyDescent="0.25">
      <c r="A101" s="1">
        <v>100</v>
      </c>
      <c r="B101" s="1">
        <v>0</v>
      </c>
      <c r="C101" s="1">
        <v>5.0999999999999996</v>
      </c>
      <c r="D101" s="1">
        <v>1</v>
      </c>
      <c r="E101" s="1">
        <v>1</v>
      </c>
      <c r="F101" s="7">
        <v>8.3091267526244295</v>
      </c>
      <c r="G101" s="7">
        <v>0.31438851065791501</v>
      </c>
      <c r="H101" s="7">
        <v>0.20493436596856801</v>
      </c>
      <c r="I101" s="7">
        <v>0.44926809912308702</v>
      </c>
      <c r="K101" s="7">
        <v>0.68561148934208505</v>
      </c>
      <c r="L101" s="7">
        <v>0.55073190087691304</v>
      </c>
      <c r="M101" s="7">
        <v>0.79506563403143204</v>
      </c>
      <c r="Q101" s="1">
        <v>0</v>
      </c>
      <c r="R101" s="1">
        <v>24.3</v>
      </c>
      <c r="S101" s="1">
        <v>1</v>
      </c>
      <c r="T101" s="1">
        <v>0</v>
      </c>
      <c r="U101" s="7">
        <v>77.528575313420006</v>
      </c>
      <c r="V101" s="7">
        <v>0.30568692415107901</v>
      </c>
      <c r="W101" s="7">
        <v>0.21431210788796201</v>
      </c>
      <c r="X101" s="7">
        <v>0.41542164376711499</v>
      </c>
      <c r="Z101" s="7">
        <v>0.69431307584892199</v>
      </c>
      <c r="AA101" s="7">
        <v>0.58457835623288501</v>
      </c>
      <c r="AB101" s="7">
        <v>0.78568789211203804</v>
      </c>
      <c r="AD101" s="1">
        <v>5.5</v>
      </c>
      <c r="AE101" s="7">
        <v>0.32454461778442101</v>
      </c>
      <c r="AF101" s="7">
        <v>0.21745463024594</v>
      </c>
      <c r="AG101" s="7">
        <v>0.45379061724639003</v>
      </c>
      <c r="AQ101" s="1">
        <v>29</v>
      </c>
      <c r="AR101" s="7">
        <v>0.32153529746855097</v>
      </c>
      <c r="AS101" s="7">
        <v>0.22355637929452499</v>
      </c>
      <c r="AT101" s="7">
        <v>0.43821984888391202</v>
      </c>
    </row>
    <row r="102" spans="1:46" x14ac:dyDescent="0.25">
      <c r="A102" s="1">
        <v>101</v>
      </c>
      <c r="B102" s="1">
        <v>1</v>
      </c>
      <c r="C102" s="1">
        <v>52.1</v>
      </c>
      <c r="D102" s="1">
        <v>1</v>
      </c>
      <c r="E102" s="1">
        <v>0</v>
      </c>
      <c r="F102" s="7">
        <v>205.95989383036101</v>
      </c>
      <c r="G102" s="7">
        <v>1.8531204123372801E-2</v>
      </c>
      <c r="H102" s="7">
        <v>3.4644195866448701E-3</v>
      </c>
      <c r="I102" s="7">
        <v>9.3007953716086902E-2</v>
      </c>
      <c r="K102" s="7">
        <v>0.98146879587662705</v>
      </c>
      <c r="L102" s="7">
        <v>0.90699204628391294</v>
      </c>
      <c r="M102" s="7">
        <v>0.99653558041335499</v>
      </c>
      <c r="Q102" s="1">
        <v>0</v>
      </c>
      <c r="R102" s="1">
        <v>5.6</v>
      </c>
      <c r="S102" s="1">
        <v>1</v>
      </c>
      <c r="T102" s="1">
        <v>0</v>
      </c>
      <c r="U102" s="7">
        <v>9.6474929473501803</v>
      </c>
      <c r="V102" s="7">
        <v>0.32698088332102199</v>
      </c>
      <c r="W102" s="7">
        <v>0.220463948798335</v>
      </c>
      <c r="X102" s="7">
        <v>0.45492785912599898</v>
      </c>
      <c r="Z102" s="7">
        <v>0.67301911667897796</v>
      </c>
      <c r="AA102" s="7">
        <v>0.54507214087400102</v>
      </c>
      <c r="AB102" s="7">
        <v>0.77953605120166503</v>
      </c>
      <c r="AD102" s="1">
        <v>12.8</v>
      </c>
      <c r="AE102" s="7">
        <v>0.41089735074794398</v>
      </c>
      <c r="AF102" s="7">
        <v>0.30453215424815899</v>
      </c>
      <c r="AG102" s="7">
        <v>0.52629922294642495</v>
      </c>
      <c r="AQ102" s="1">
        <v>9</v>
      </c>
      <c r="AR102" s="7">
        <v>0.50693180553559902</v>
      </c>
      <c r="AS102" s="7">
        <v>0.38968241026622702</v>
      </c>
      <c r="AT102" s="7">
        <v>0.62342362537987905</v>
      </c>
    </row>
    <row r="103" spans="1:46" x14ac:dyDescent="0.25">
      <c r="A103" s="1">
        <v>102</v>
      </c>
      <c r="B103" s="1">
        <v>0</v>
      </c>
      <c r="C103" s="1">
        <v>30</v>
      </c>
      <c r="D103" s="1">
        <v>1</v>
      </c>
      <c r="E103" s="1">
        <v>1</v>
      </c>
      <c r="F103" s="7">
        <v>102.035921449865</v>
      </c>
      <c r="G103" s="7">
        <v>0.20844299509759701</v>
      </c>
      <c r="H103" s="7">
        <v>0.143003639923905</v>
      </c>
      <c r="I103" s="7">
        <v>0.29356979154496099</v>
      </c>
      <c r="K103" s="7">
        <v>0.79155700490240299</v>
      </c>
      <c r="L103" s="7">
        <v>0.70643020845503901</v>
      </c>
      <c r="M103" s="7">
        <v>0.85699636007609503</v>
      </c>
      <c r="Q103" s="1">
        <v>0</v>
      </c>
      <c r="R103" s="1">
        <v>20.3</v>
      </c>
      <c r="S103" s="1">
        <v>1</v>
      </c>
      <c r="T103" s="1">
        <v>0</v>
      </c>
      <c r="U103" s="7">
        <v>61.115603986769202</v>
      </c>
      <c r="V103" s="7">
        <v>0.36372200971941598</v>
      </c>
      <c r="W103" s="7">
        <v>0.25686421308652002</v>
      </c>
      <c r="X103" s="7">
        <v>0.485963640259642</v>
      </c>
      <c r="Z103" s="7">
        <v>0.63627799028058396</v>
      </c>
      <c r="AA103" s="7">
        <v>0.514036359740358</v>
      </c>
      <c r="AB103" s="7">
        <v>0.74313578691348003</v>
      </c>
      <c r="AD103" s="1">
        <v>22.6</v>
      </c>
      <c r="AE103" s="7">
        <v>0.332188217999691</v>
      </c>
      <c r="AF103" s="7">
        <v>0.23333485393320899</v>
      </c>
      <c r="AG103" s="7">
        <v>0.448425659064286</v>
      </c>
      <c r="AQ103" s="1">
        <v>8.8000000000000007</v>
      </c>
      <c r="AR103" s="7">
        <v>0.504380423961728</v>
      </c>
      <c r="AS103" s="7">
        <v>0.38710438580927298</v>
      </c>
      <c r="AT103" s="7">
        <v>0.62117642289687103</v>
      </c>
    </row>
    <row r="104" spans="1:46" x14ac:dyDescent="0.25">
      <c r="A104" s="1">
        <v>103</v>
      </c>
      <c r="B104" s="1">
        <v>0</v>
      </c>
      <c r="C104" s="1">
        <v>3.7</v>
      </c>
      <c r="D104" s="1">
        <v>1</v>
      </c>
      <c r="E104" s="1">
        <v>0</v>
      </c>
      <c r="F104" s="7">
        <v>4.8408314327056603</v>
      </c>
      <c r="G104" s="7">
        <v>0.27349830796560098</v>
      </c>
      <c r="H104" s="7">
        <v>0.15632342995958301</v>
      </c>
      <c r="I104" s="7">
        <v>0.43338620548399898</v>
      </c>
      <c r="K104" s="7">
        <v>0.72650169203439896</v>
      </c>
      <c r="L104" s="7">
        <v>0.56661379451600102</v>
      </c>
      <c r="M104" s="7">
        <v>0.84367657004041696</v>
      </c>
      <c r="Q104" s="1">
        <v>0</v>
      </c>
      <c r="R104" s="1">
        <v>36.299999999999997</v>
      </c>
      <c r="S104" s="1">
        <v>1</v>
      </c>
      <c r="T104" s="1">
        <v>0</v>
      </c>
      <c r="U104" s="7">
        <v>130.38298400812999</v>
      </c>
      <c r="V104" s="7">
        <v>0.112825850956341</v>
      </c>
      <c r="W104" s="7">
        <v>6.5823323849201795E-2</v>
      </c>
      <c r="X104" s="7">
        <v>0.186684317310786</v>
      </c>
      <c r="Z104" s="7">
        <v>0.88717414904365899</v>
      </c>
      <c r="AA104" s="7">
        <v>0.81331568268921395</v>
      </c>
      <c r="AB104" s="7">
        <v>0.93417667615079802</v>
      </c>
      <c r="AD104" s="1">
        <v>4.7</v>
      </c>
      <c r="AE104" s="7">
        <v>0.30356438229629301</v>
      </c>
      <c r="AF104" s="7">
        <v>0.19171050041145199</v>
      </c>
      <c r="AG104" s="7">
        <v>0.44476894979178</v>
      </c>
      <c r="AQ104" s="1">
        <v>22.7</v>
      </c>
      <c r="AR104" s="7">
        <v>0.44562550127848299</v>
      </c>
      <c r="AS104" s="7">
        <v>0.32056274190920397</v>
      </c>
      <c r="AT104" s="7">
        <v>0.57797445054817798</v>
      </c>
    </row>
    <row r="105" spans="1:46" x14ac:dyDescent="0.25">
      <c r="A105" s="1">
        <v>104</v>
      </c>
      <c r="B105" s="1">
        <v>1</v>
      </c>
      <c r="C105" s="1">
        <v>16.3</v>
      </c>
      <c r="D105" s="1">
        <v>1</v>
      </c>
      <c r="E105" s="1">
        <v>1</v>
      </c>
      <c r="F105" s="7">
        <v>45.495991257347299</v>
      </c>
      <c r="G105" s="7">
        <v>0.52197297713830204</v>
      </c>
      <c r="H105" s="7">
        <v>0.38927769015423203</v>
      </c>
      <c r="I105" s="7">
        <v>0.65163788895331298</v>
      </c>
      <c r="K105" s="7">
        <v>0.47802702286169801</v>
      </c>
      <c r="L105" s="7">
        <v>0.34836211104668702</v>
      </c>
      <c r="M105" s="7">
        <v>0.61072230984576803</v>
      </c>
      <c r="Q105" s="1">
        <v>0</v>
      </c>
      <c r="R105" s="1">
        <v>41.3</v>
      </c>
      <c r="S105" s="1">
        <v>1</v>
      </c>
      <c r="T105" s="1">
        <v>0</v>
      </c>
      <c r="U105" s="7">
        <v>153.671621248637</v>
      </c>
      <c r="V105" s="7">
        <v>6.0644440245263602E-2</v>
      </c>
      <c r="W105" s="7">
        <v>2.6947977577133801E-2</v>
      </c>
      <c r="X105" s="7">
        <v>0.13081147161839901</v>
      </c>
      <c r="Z105" s="7">
        <v>0.93935555975473695</v>
      </c>
      <c r="AA105" s="7">
        <v>0.86918852838160099</v>
      </c>
      <c r="AB105" s="7">
        <v>0.97305202242286604</v>
      </c>
      <c r="AD105" s="1">
        <v>18.2</v>
      </c>
      <c r="AE105" s="7">
        <v>0.38672465201368</v>
      </c>
      <c r="AF105" s="7">
        <v>0.27562076476967801</v>
      </c>
      <c r="AG105" s="7">
        <v>0.511019975366236</v>
      </c>
      <c r="AQ105" s="1">
        <v>10.6</v>
      </c>
      <c r="AR105" s="7">
        <v>0.52249977401988401</v>
      </c>
      <c r="AS105" s="7">
        <v>0.40317936187321102</v>
      </c>
      <c r="AT105" s="7">
        <v>0.63930638665247996</v>
      </c>
    </row>
    <row r="106" spans="1:46" x14ac:dyDescent="0.25">
      <c r="A106" s="1">
        <v>105</v>
      </c>
      <c r="B106" s="1">
        <v>0</v>
      </c>
      <c r="C106" s="1">
        <v>9.5</v>
      </c>
      <c r="D106" s="1">
        <v>1</v>
      </c>
      <c r="E106" s="1">
        <v>0</v>
      </c>
      <c r="F106" s="7">
        <v>21.387272086761701</v>
      </c>
      <c r="G106" s="7">
        <v>0.39272342825064999</v>
      </c>
      <c r="H106" s="7">
        <v>0.29449695266903803</v>
      </c>
      <c r="I106" s="7">
        <v>0.50047125602718401</v>
      </c>
      <c r="K106" s="7">
        <v>0.60727657174935001</v>
      </c>
      <c r="L106" s="7">
        <v>0.49952874397281599</v>
      </c>
      <c r="M106" s="7">
        <v>0.70550304733096203</v>
      </c>
      <c r="Q106" s="1">
        <v>0</v>
      </c>
      <c r="R106" s="1">
        <v>27.4</v>
      </c>
      <c r="S106" s="1">
        <v>1</v>
      </c>
      <c r="T106" s="1">
        <v>1</v>
      </c>
      <c r="U106" s="7">
        <v>90.708878566996304</v>
      </c>
      <c r="V106" s="7">
        <v>0.253299533857749</v>
      </c>
      <c r="W106" s="7">
        <v>0.176692192639892</v>
      </c>
      <c r="X106" s="7">
        <v>0.34903995446529301</v>
      </c>
      <c r="Z106" s="7">
        <v>0.74670046614225105</v>
      </c>
      <c r="AA106" s="7">
        <v>0.65096004553470699</v>
      </c>
      <c r="AB106" s="7">
        <v>0.823307807360108</v>
      </c>
      <c r="AD106" s="1">
        <v>32.6</v>
      </c>
      <c r="AE106" s="7">
        <v>0.16573071512992901</v>
      </c>
      <c r="AF106" s="7">
        <v>0.10904653126429301</v>
      </c>
      <c r="AG106" s="7">
        <v>0.24381682747087699</v>
      </c>
      <c r="AQ106" s="1">
        <v>10.8</v>
      </c>
      <c r="AR106" s="7">
        <v>0.52388058156269102</v>
      </c>
      <c r="AS106" s="7">
        <v>0.404099852105889</v>
      </c>
      <c r="AT106" s="7">
        <v>0.64097564358102499</v>
      </c>
    </row>
    <row r="107" spans="1:46" x14ac:dyDescent="0.25">
      <c r="A107" s="1">
        <v>106</v>
      </c>
      <c r="B107" s="1">
        <v>0</v>
      </c>
      <c r="C107" s="1">
        <v>35.9</v>
      </c>
      <c r="D107" s="1">
        <v>1</v>
      </c>
      <c r="E107" s="1">
        <v>0</v>
      </c>
      <c r="F107" s="7">
        <v>128.548468908243</v>
      </c>
      <c r="G107" s="7">
        <v>0.117992245627334</v>
      </c>
      <c r="H107" s="7">
        <v>6.9990792027025697E-2</v>
      </c>
      <c r="I107" s="7">
        <v>0.192113833753804</v>
      </c>
      <c r="K107" s="7">
        <v>0.88200775437266599</v>
      </c>
      <c r="L107" s="7">
        <v>0.80788616624619602</v>
      </c>
      <c r="M107" s="7">
        <v>0.93000920797297404</v>
      </c>
      <c r="Q107" s="1">
        <v>0</v>
      </c>
      <c r="R107" s="1">
        <v>33.1</v>
      </c>
      <c r="S107" s="1">
        <v>1</v>
      </c>
      <c r="T107" s="1">
        <v>0</v>
      </c>
      <c r="U107" s="7">
        <v>115.834551646878</v>
      </c>
      <c r="V107" s="7">
        <v>0.15796112376412499</v>
      </c>
      <c r="W107" s="7">
        <v>0.102708589672249</v>
      </c>
      <c r="X107" s="7">
        <v>0.23514758809025699</v>
      </c>
      <c r="Z107" s="7">
        <v>0.84203887623587503</v>
      </c>
      <c r="AA107" s="7">
        <v>0.76485241190974296</v>
      </c>
      <c r="AB107" s="7">
        <v>0.89729141032775095</v>
      </c>
      <c r="AD107" s="1">
        <v>9.6999999999999993</v>
      </c>
      <c r="AE107" s="7">
        <v>0.39470144938510998</v>
      </c>
      <c r="AF107" s="7">
        <v>0.29616312238967302</v>
      </c>
      <c r="AG107" s="7">
        <v>0.50261295682222296</v>
      </c>
      <c r="AQ107" s="1">
        <v>29</v>
      </c>
      <c r="AR107" s="7">
        <v>0.32153529746855097</v>
      </c>
      <c r="AS107" s="7">
        <v>0.22355637929452499</v>
      </c>
      <c r="AT107" s="7">
        <v>0.43821984888391202</v>
      </c>
    </row>
    <row r="108" spans="1:46" x14ac:dyDescent="0.25">
      <c r="A108" s="1">
        <v>107</v>
      </c>
      <c r="B108" s="1">
        <v>0</v>
      </c>
      <c r="C108" s="1">
        <v>33.200000000000003</v>
      </c>
      <c r="D108" s="1">
        <v>1</v>
      </c>
      <c r="E108" s="1">
        <v>0</v>
      </c>
      <c r="F108" s="7">
        <v>116.284655880625</v>
      </c>
      <c r="G108" s="7">
        <v>0.156427963915411</v>
      </c>
      <c r="H108" s="7">
        <v>0.10145428086531399</v>
      </c>
      <c r="I108" s="7">
        <v>0.23345034940731299</v>
      </c>
      <c r="K108" s="7">
        <v>0.84357203608458897</v>
      </c>
      <c r="L108" s="7">
        <v>0.76654965059268698</v>
      </c>
      <c r="M108" s="7">
        <v>0.89854571913468595</v>
      </c>
      <c r="Q108" s="1">
        <v>0</v>
      </c>
      <c r="R108" s="1">
        <v>6</v>
      </c>
      <c r="S108" s="1">
        <v>1</v>
      </c>
      <c r="T108" s="1">
        <v>0</v>
      </c>
      <c r="U108" s="7">
        <v>10.7505568153683</v>
      </c>
      <c r="V108" s="7">
        <v>0.33632170754481799</v>
      </c>
      <c r="W108" s="7">
        <v>0.23198282810579299</v>
      </c>
      <c r="X108" s="7">
        <v>0.459511349914142</v>
      </c>
      <c r="Z108" s="7">
        <v>0.66367829245518195</v>
      </c>
      <c r="AA108" s="7">
        <v>0.540488650085858</v>
      </c>
      <c r="AB108" s="7">
        <v>0.76801717189420704</v>
      </c>
      <c r="AD108" s="1">
        <v>35</v>
      </c>
      <c r="AE108" s="7">
        <v>0.13013372447339699</v>
      </c>
      <c r="AF108" s="7">
        <v>7.9880766951270304E-2</v>
      </c>
      <c r="AG108" s="7">
        <v>0.204958679887698</v>
      </c>
      <c r="AQ108" s="1">
        <v>17.7</v>
      </c>
      <c r="AR108" s="7">
        <v>0.51113521912821203</v>
      </c>
      <c r="AS108" s="7">
        <v>0.37757274872283803</v>
      </c>
      <c r="AT108" s="7">
        <v>0.64312648099532299</v>
      </c>
    </row>
    <row r="109" spans="1:46" x14ac:dyDescent="0.25">
      <c r="A109" s="1">
        <v>108</v>
      </c>
      <c r="B109" s="1">
        <v>1</v>
      </c>
      <c r="C109" s="1">
        <v>38</v>
      </c>
      <c r="D109" s="1">
        <v>1</v>
      </c>
      <c r="E109" s="1">
        <v>0</v>
      </c>
      <c r="F109" s="7">
        <v>138.228274069603</v>
      </c>
      <c r="G109" s="7">
        <v>0.142243193655371</v>
      </c>
      <c r="H109" s="7">
        <v>7.6650203469950107E-2</v>
      </c>
      <c r="I109" s="7">
        <v>0.248839935312368</v>
      </c>
      <c r="K109" s="7">
        <v>0.85775680634462903</v>
      </c>
      <c r="L109" s="7">
        <v>0.75116006468763197</v>
      </c>
      <c r="M109" s="7">
        <v>0.92334979653005</v>
      </c>
      <c r="Q109" s="1">
        <v>0</v>
      </c>
      <c r="R109" s="1">
        <v>3.2</v>
      </c>
      <c r="S109" s="1">
        <v>1</v>
      </c>
      <c r="T109" s="1">
        <v>1</v>
      </c>
      <c r="U109" s="7">
        <v>3.7220825913781801</v>
      </c>
      <c r="V109" s="7">
        <v>0.25681195143096203</v>
      </c>
      <c r="W109" s="7">
        <v>0.137891868530818</v>
      </c>
      <c r="X109" s="7">
        <v>0.42744110203399999</v>
      </c>
      <c r="Z109" s="7">
        <v>0.74318804856903797</v>
      </c>
      <c r="AA109" s="7">
        <v>0.57255889796600001</v>
      </c>
      <c r="AB109" s="7">
        <v>0.86210813146918197</v>
      </c>
      <c r="AD109" s="1">
        <v>18.8</v>
      </c>
      <c r="AE109" s="7">
        <v>0.380800217491576</v>
      </c>
      <c r="AF109" s="7">
        <v>0.27056886769407601</v>
      </c>
      <c r="AG109" s="7">
        <v>0.50485787355121103</v>
      </c>
      <c r="AQ109" s="1">
        <v>8.6</v>
      </c>
      <c r="AR109" s="7">
        <v>0.50168469947305006</v>
      </c>
      <c r="AS109" s="7">
        <v>0.38429889390334199</v>
      </c>
      <c r="AT109" s="7">
        <v>0.61888508273836196</v>
      </c>
    </row>
    <row r="110" spans="1:46" x14ac:dyDescent="0.25">
      <c r="A110" s="1">
        <v>109</v>
      </c>
      <c r="B110" s="1">
        <v>0</v>
      </c>
      <c r="C110" s="1">
        <v>38.799999999999997</v>
      </c>
      <c r="D110" s="1">
        <v>1</v>
      </c>
      <c r="E110" s="1">
        <v>0</v>
      </c>
      <c r="F110" s="7">
        <v>141.946705569214</v>
      </c>
      <c r="G110" s="7">
        <v>8.3864620351199806E-2</v>
      </c>
      <c r="H110" s="7">
        <v>4.3299550656196902E-2</v>
      </c>
      <c r="I110" s="7">
        <v>0.15622711525871899</v>
      </c>
      <c r="K110" s="7">
        <v>0.91613537964879999</v>
      </c>
      <c r="L110" s="7">
        <v>0.84377288474128098</v>
      </c>
      <c r="M110" s="7">
        <v>0.95670044934380305</v>
      </c>
      <c r="Q110" s="1">
        <v>0</v>
      </c>
      <c r="R110" s="1">
        <v>33</v>
      </c>
      <c r="S110" s="1">
        <v>1</v>
      </c>
      <c r="T110" s="1">
        <v>0</v>
      </c>
      <c r="U110" s="7">
        <v>115.384749528394</v>
      </c>
      <c r="V110" s="7">
        <v>0.159501332744725</v>
      </c>
      <c r="W110" s="7">
        <v>0.10396757432671901</v>
      </c>
      <c r="X110" s="7">
        <v>0.236857037293557</v>
      </c>
      <c r="Z110" s="7">
        <v>0.840498667255275</v>
      </c>
      <c r="AA110" s="7">
        <v>0.763142962706443</v>
      </c>
      <c r="AB110" s="7">
        <v>0.89603242567328101</v>
      </c>
      <c r="AD110" s="1">
        <v>48.6</v>
      </c>
      <c r="AE110" s="7">
        <v>2.0515873594679698E-2</v>
      </c>
      <c r="AF110" s="7">
        <v>5.2384963851263896E-3</v>
      </c>
      <c r="AG110" s="7">
        <v>7.6903262159858099E-2</v>
      </c>
      <c r="AQ110" s="1">
        <v>5.9</v>
      </c>
      <c r="AR110" s="7">
        <v>0.44936087460829699</v>
      </c>
      <c r="AS110" s="7">
        <v>0.32008173235235099</v>
      </c>
      <c r="AT110" s="7">
        <v>0.58586309032696904</v>
      </c>
    </row>
    <row r="111" spans="1:46" x14ac:dyDescent="0.25">
      <c r="A111" s="1">
        <v>110</v>
      </c>
      <c r="B111" s="1">
        <v>1</v>
      </c>
      <c r="C111" s="1">
        <v>32.299999999999997</v>
      </c>
      <c r="D111" s="1">
        <v>1</v>
      </c>
      <c r="E111" s="1">
        <v>0</v>
      </c>
      <c r="F111" s="7">
        <v>112.244671536384</v>
      </c>
      <c r="G111" s="7">
        <v>0.25056501778614598</v>
      </c>
      <c r="H111" s="7">
        <v>0.165812930253461</v>
      </c>
      <c r="I111" s="7">
        <v>0.35994455525384</v>
      </c>
      <c r="K111" s="7">
        <v>0.74943498221385396</v>
      </c>
      <c r="L111" s="7">
        <v>0.64005544474616005</v>
      </c>
      <c r="M111" s="7">
        <v>0.834187069746539</v>
      </c>
      <c r="Q111" s="1">
        <v>0</v>
      </c>
      <c r="R111" s="1">
        <v>20.6</v>
      </c>
      <c r="S111" s="1">
        <v>1</v>
      </c>
      <c r="T111" s="1">
        <v>1</v>
      </c>
      <c r="U111" s="7">
        <v>62.320996161388003</v>
      </c>
      <c r="V111" s="7">
        <v>0.35994901216729203</v>
      </c>
      <c r="W111" s="7">
        <v>0.253956475735934</v>
      </c>
      <c r="X111" s="7">
        <v>0.48162081926470801</v>
      </c>
      <c r="Z111" s="7">
        <v>0.64005098783270797</v>
      </c>
      <c r="AA111" s="7">
        <v>0.51837918073529199</v>
      </c>
      <c r="AB111" s="7">
        <v>0.74604352426406595</v>
      </c>
      <c r="AD111" s="1">
        <v>54</v>
      </c>
      <c r="AE111" s="7">
        <v>8.2485696522263691E-3</v>
      </c>
      <c r="AF111" s="7">
        <v>1.29088173249288E-3</v>
      </c>
      <c r="AG111" s="7">
        <v>5.0799799950405601E-2</v>
      </c>
      <c r="AQ111" s="1">
        <v>10.8</v>
      </c>
      <c r="AR111" s="7">
        <v>0.52388058156269102</v>
      </c>
      <c r="AS111" s="7">
        <v>0.404099852105889</v>
      </c>
      <c r="AT111" s="7">
        <v>0.64097564358102499</v>
      </c>
    </row>
    <row r="112" spans="1:46" x14ac:dyDescent="0.25">
      <c r="A112" s="1">
        <v>111</v>
      </c>
      <c r="B112" s="1">
        <v>1</v>
      </c>
      <c r="C112" s="1">
        <v>34.299999999999997</v>
      </c>
      <c r="D112" s="1">
        <v>1</v>
      </c>
      <c r="E112" s="1">
        <v>0</v>
      </c>
      <c r="F112" s="7">
        <v>121.255485648096</v>
      </c>
      <c r="G112" s="7">
        <v>0.209464341394038</v>
      </c>
      <c r="H112" s="7">
        <v>0.13147364079316101</v>
      </c>
      <c r="I112" s="7">
        <v>0.316841999311053</v>
      </c>
      <c r="K112" s="7">
        <v>0.79053565860596198</v>
      </c>
      <c r="L112" s="7">
        <v>0.68315800068894705</v>
      </c>
      <c r="M112" s="7">
        <v>0.86852635920683896</v>
      </c>
      <c r="Q112" s="1">
        <v>0</v>
      </c>
      <c r="R112" s="1">
        <v>28.6</v>
      </c>
      <c r="S112" s="1">
        <v>1</v>
      </c>
      <c r="T112" s="1">
        <v>0</v>
      </c>
      <c r="U112" s="7">
        <v>95.907432129818105</v>
      </c>
      <c r="V112" s="7">
        <v>0.23249852634366799</v>
      </c>
      <c r="W112" s="7">
        <v>0.16131006191890601</v>
      </c>
      <c r="X112" s="7">
        <v>0.32300407550765697</v>
      </c>
      <c r="Z112" s="7">
        <v>0.76750147365633203</v>
      </c>
      <c r="AA112" s="7">
        <v>0.67699592449234303</v>
      </c>
      <c r="AB112" s="7">
        <v>0.83868993808109404</v>
      </c>
      <c r="AD112" s="1">
        <v>20.8</v>
      </c>
      <c r="AE112" s="7">
        <v>0.35737242129487601</v>
      </c>
      <c r="AF112" s="7">
        <v>0.25198941295108801</v>
      </c>
      <c r="AG112" s="7">
        <v>0.47862708205474702</v>
      </c>
      <c r="AQ112" s="1">
        <v>4.9000000000000004</v>
      </c>
      <c r="AR112" s="7">
        <v>0.42120508479803098</v>
      </c>
      <c r="AS112" s="7">
        <v>0.28253514116950401</v>
      </c>
      <c r="AT112" s="7">
        <v>0.57352904538712002</v>
      </c>
    </row>
    <row r="113" spans="1:46" x14ac:dyDescent="0.25">
      <c r="A113" s="1">
        <v>112</v>
      </c>
      <c r="B113" s="1">
        <v>0</v>
      </c>
      <c r="C113" s="1">
        <v>7.4</v>
      </c>
      <c r="D113" s="1">
        <v>1</v>
      </c>
      <c r="E113" s="1">
        <v>0</v>
      </c>
      <c r="F113" s="7">
        <v>14.810952001554901</v>
      </c>
      <c r="G113" s="7">
        <v>0.36411435737451198</v>
      </c>
      <c r="H113" s="7">
        <v>0.26520660593745599</v>
      </c>
      <c r="I113" s="7">
        <v>0.47601309973014999</v>
      </c>
      <c r="K113" s="7">
        <v>0.63588564262548797</v>
      </c>
      <c r="L113" s="7">
        <v>0.52398690026984995</v>
      </c>
      <c r="M113" s="7">
        <v>0.73479339406254396</v>
      </c>
      <c r="Q113" s="1">
        <v>0</v>
      </c>
      <c r="R113" s="1">
        <v>3.9</v>
      </c>
      <c r="S113" s="1">
        <v>1</v>
      </c>
      <c r="T113" s="1">
        <v>1</v>
      </c>
      <c r="U113" s="7">
        <v>5.3078085572288396</v>
      </c>
      <c r="V113" s="7">
        <v>0.27986093623248498</v>
      </c>
      <c r="W113" s="7">
        <v>0.163601232653865</v>
      </c>
      <c r="X113" s="7">
        <v>0.43570063899111899</v>
      </c>
      <c r="Z113" s="7">
        <v>0.72013906376751502</v>
      </c>
      <c r="AA113" s="7">
        <v>0.56429936100888101</v>
      </c>
      <c r="AB113" s="7">
        <v>0.83639876734613505</v>
      </c>
      <c r="AD113" s="1">
        <v>5</v>
      </c>
      <c r="AE113" s="7">
        <v>0.31174563070161099</v>
      </c>
      <c r="AF113" s="7">
        <v>0.201690467076964</v>
      </c>
      <c r="AG113" s="7">
        <v>0.44814224750270099</v>
      </c>
      <c r="AQ113" s="1">
        <v>63</v>
      </c>
      <c r="AR113" s="7">
        <v>2.4939659802850202E-3</v>
      </c>
      <c r="AS113" s="7">
        <v>1.53898673148927E-4</v>
      </c>
      <c r="AT113" s="7">
        <v>3.9026506602327302E-2</v>
      </c>
    </row>
    <row r="114" spans="1:46" x14ac:dyDescent="0.25">
      <c r="A114" s="1">
        <v>113</v>
      </c>
      <c r="B114" s="1">
        <v>1</v>
      </c>
      <c r="C114" s="1">
        <v>19.600000000000001</v>
      </c>
      <c r="D114" s="1">
        <v>1</v>
      </c>
      <c r="E114" s="1">
        <v>1</v>
      </c>
      <c r="F114" s="7">
        <v>58.3203794982349</v>
      </c>
      <c r="G114" s="7">
        <v>0.49084223230639401</v>
      </c>
      <c r="H114" s="7">
        <v>0.35842299954607898</v>
      </c>
      <c r="I114" s="7">
        <v>0.62455913033913701</v>
      </c>
      <c r="K114" s="7">
        <v>0.50915776769360599</v>
      </c>
      <c r="L114" s="7">
        <v>0.37544086966086299</v>
      </c>
      <c r="M114" s="7">
        <v>0.64157700045392096</v>
      </c>
      <c r="Q114" s="1">
        <v>0</v>
      </c>
      <c r="R114" s="1">
        <v>38.6</v>
      </c>
      <c r="S114" s="1">
        <v>1</v>
      </c>
      <c r="T114" s="1">
        <v>0</v>
      </c>
      <c r="U114" s="7">
        <v>141.01553787177201</v>
      </c>
      <c r="V114" s="7">
        <v>8.5968081658096496E-2</v>
      </c>
      <c r="W114" s="7">
        <v>4.48707806961402E-2</v>
      </c>
      <c r="X114" s="7">
        <v>0.15846164749032501</v>
      </c>
      <c r="Z114" s="7">
        <v>0.914031918341903</v>
      </c>
      <c r="AA114" s="7">
        <v>0.84153835250967501</v>
      </c>
      <c r="AB114" s="7">
        <v>0.95512921930385997</v>
      </c>
      <c r="AD114" s="1">
        <v>6.4</v>
      </c>
      <c r="AE114" s="7">
        <v>0.34502710749981103</v>
      </c>
      <c r="AF114" s="7">
        <v>0.242628609312521</v>
      </c>
      <c r="AG114" s="7">
        <v>0.46415661427436999</v>
      </c>
      <c r="AQ114" s="1">
        <v>5.6</v>
      </c>
      <c r="AR114" s="7">
        <v>0.441472899551896</v>
      </c>
      <c r="AS114" s="7">
        <v>0.30959803549702603</v>
      </c>
      <c r="AT114" s="7">
        <v>0.58215499828212003</v>
      </c>
    </row>
    <row r="115" spans="1:46" x14ac:dyDescent="0.25">
      <c r="A115" s="1">
        <v>114</v>
      </c>
      <c r="B115" s="1">
        <v>0</v>
      </c>
      <c r="C115" s="1">
        <v>26.9</v>
      </c>
      <c r="D115" s="1">
        <v>1</v>
      </c>
      <c r="E115" s="1">
        <v>0</v>
      </c>
      <c r="F115" s="7">
        <v>88.558197109749599</v>
      </c>
      <c r="G115" s="7">
        <v>0.26194380686581098</v>
      </c>
      <c r="H115" s="7">
        <v>0.18298385948156101</v>
      </c>
      <c r="I115" s="7">
        <v>0.359964317338694</v>
      </c>
      <c r="K115" s="7">
        <v>0.73805619313418902</v>
      </c>
      <c r="L115" s="7">
        <v>0.64003568266130595</v>
      </c>
      <c r="M115" s="7">
        <v>0.81701614051843896</v>
      </c>
      <c r="Q115" s="1">
        <v>0</v>
      </c>
      <c r="R115" s="1">
        <v>8.3000000000000007</v>
      </c>
      <c r="S115" s="1">
        <v>1</v>
      </c>
      <c r="T115" s="1">
        <v>1</v>
      </c>
      <c r="U115" s="7">
        <v>17.5649207728612</v>
      </c>
      <c r="V115" s="7">
        <v>0.37819136582612001</v>
      </c>
      <c r="W115" s="7">
        <v>0.28059526848980698</v>
      </c>
      <c r="X115" s="7">
        <v>0.48676476476666303</v>
      </c>
      <c r="Z115" s="7">
        <v>0.62180863417387999</v>
      </c>
      <c r="AA115" s="7">
        <v>0.51323523523333703</v>
      </c>
      <c r="AB115" s="7">
        <v>0.71940473151019302</v>
      </c>
      <c r="AD115" s="1">
        <v>43.5</v>
      </c>
      <c r="AE115" s="7">
        <v>4.4642944305364002E-2</v>
      </c>
      <c r="AF115" s="7">
        <v>1.7057242006564E-2</v>
      </c>
      <c r="AG115" s="7">
        <v>0.11176858979062</v>
      </c>
      <c r="AQ115" s="1">
        <v>33</v>
      </c>
      <c r="AR115" s="7">
        <v>0.23590596916920001</v>
      </c>
      <c r="AS115" s="7">
        <v>0.15359585775023399</v>
      </c>
      <c r="AT115" s="7">
        <v>0.34437833351228803</v>
      </c>
    </row>
    <row r="116" spans="1:46" x14ac:dyDescent="0.25">
      <c r="A116" s="1">
        <v>115</v>
      </c>
      <c r="B116" s="1">
        <v>1</v>
      </c>
      <c r="C116" s="1">
        <v>5.4</v>
      </c>
      <c r="D116" s="1">
        <v>1</v>
      </c>
      <c r="E116" s="1">
        <v>1</v>
      </c>
      <c r="F116" s="7">
        <v>9.1065543492792393</v>
      </c>
      <c r="G116" s="7">
        <v>0.43595347930711997</v>
      </c>
      <c r="H116" s="7">
        <v>0.30223118681898797</v>
      </c>
      <c r="I116" s="7">
        <v>0.57968811457096203</v>
      </c>
      <c r="K116" s="7">
        <v>0.56404652069287997</v>
      </c>
      <c r="L116" s="7">
        <v>0.42031188542903802</v>
      </c>
      <c r="M116" s="7">
        <v>0.69776881318101203</v>
      </c>
      <c r="Q116" s="1">
        <v>0</v>
      </c>
      <c r="R116" s="1">
        <v>32.799999999999997</v>
      </c>
      <c r="S116" s="1">
        <v>1</v>
      </c>
      <c r="T116" s="1">
        <v>1</v>
      </c>
      <c r="U116" s="7">
        <v>114.486055304795</v>
      </c>
      <c r="V116" s="7">
        <v>0.162602513033348</v>
      </c>
      <c r="W116" s="7">
        <v>0.106498823996603</v>
      </c>
      <c r="X116" s="7">
        <v>0.24031255699949899</v>
      </c>
      <c r="Z116" s="7">
        <v>0.83739748696665195</v>
      </c>
      <c r="AA116" s="7">
        <v>0.75968744300050095</v>
      </c>
      <c r="AB116" s="7">
        <v>0.89350117600339696</v>
      </c>
      <c r="AD116" s="1">
        <v>10.3</v>
      </c>
      <c r="AE116" s="7">
        <v>0.399912793653944</v>
      </c>
      <c r="AF116" s="7">
        <v>0.30018535753804498</v>
      </c>
      <c r="AG116" s="7">
        <v>0.508688724995073</v>
      </c>
      <c r="AQ116" s="1">
        <v>40.5</v>
      </c>
      <c r="AR116" s="7">
        <v>0.10530807916542601</v>
      </c>
      <c r="AS116" s="7">
        <v>4.9291022549761698E-2</v>
      </c>
      <c r="AT116" s="7">
        <v>0.210866120325025</v>
      </c>
    </row>
    <row r="117" spans="1:46" x14ac:dyDescent="0.25">
      <c r="A117" s="1">
        <v>116</v>
      </c>
      <c r="B117" s="1">
        <v>0</v>
      </c>
      <c r="C117" s="1">
        <v>33.9</v>
      </c>
      <c r="D117" s="1">
        <v>1</v>
      </c>
      <c r="E117" s="1">
        <v>1</v>
      </c>
      <c r="F117" s="7">
        <v>119.443768987699</v>
      </c>
      <c r="G117" s="7">
        <v>0.14590085000365599</v>
      </c>
      <c r="H117" s="7">
        <v>9.2820517464588095E-2</v>
      </c>
      <c r="I117" s="7">
        <v>0.22191050066092499</v>
      </c>
      <c r="K117" s="7">
        <v>0.85409914999634395</v>
      </c>
      <c r="L117" s="7">
        <v>0.77808949933907501</v>
      </c>
      <c r="M117" s="7">
        <v>0.90717948253541203</v>
      </c>
      <c r="Q117" s="1">
        <v>0</v>
      </c>
      <c r="R117" s="1">
        <v>36.4</v>
      </c>
      <c r="S117" s="1">
        <v>1</v>
      </c>
      <c r="T117" s="1">
        <v>0</v>
      </c>
      <c r="U117" s="7">
        <v>130.842303396994</v>
      </c>
      <c r="V117" s="7">
        <v>0.11155679842718599</v>
      </c>
      <c r="W117" s="7">
        <v>6.4804576316011095E-2</v>
      </c>
      <c r="X117" s="7">
        <v>0.18535275218191499</v>
      </c>
      <c r="Z117" s="7">
        <v>0.88844320157281398</v>
      </c>
      <c r="AA117" s="7">
        <v>0.81464724781808495</v>
      </c>
      <c r="AB117" s="7">
        <v>0.935195423683989</v>
      </c>
      <c r="AD117" s="1">
        <v>11</v>
      </c>
      <c r="AE117" s="7">
        <v>0.40467456112143002</v>
      </c>
      <c r="AF117" s="7">
        <v>0.30321931995367801</v>
      </c>
      <c r="AG117" s="7">
        <v>0.51498658087770499</v>
      </c>
      <c r="AQ117" s="1">
        <v>28.7</v>
      </c>
      <c r="AR117" s="7">
        <v>0.32798927263640298</v>
      </c>
      <c r="AS117" s="7">
        <v>0.22867256942734099</v>
      </c>
      <c r="AT117" s="7">
        <v>0.44552583234299997</v>
      </c>
    </row>
    <row r="118" spans="1:46" x14ac:dyDescent="0.25">
      <c r="A118" s="1">
        <v>117</v>
      </c>
      <c r="B118" s="1">
        <v>1</v>
      </c>
      <c r="C118" s="1">
        <v>38.6</v>
      </c>
      <c r="D118" s="1">
        <v>1</v>
      </c>
      <c r="E118" s="1">
        <v>0</v>
      </c>
      <c r="F118" s="7">
        <v>141.01553787177201</v>
      </c>
      <c r="G118" s="7">
        <v>0.13271037097182301</v>
      </c>
      <c r="H118" s="7">
        <v>6.9313576248273903E-2</v>
      </c>
      <c r="I118" s="7">
        <v>0.23918986813938301</v>
      </c>
      <c r="K118" s="7">
        <v>0.86728962902817697</v>
      </c>
      <c r="L118" s="7">
        <v>0.76081013186061697</v>
      </c>
      <c r="M118" s="7">
        <v>0.93068642375172606</v>
      </c>
      <c r="Q118" s="1">
        <v>0</v>
      </c>
      <c r="R118" s="1">
        <v>11.6</v>
      </c>
      <c r="S118" s="1">
        <v>1</v>
      </c>
      <c r="T118" s="1">
        <v>0</v>
      </c>
      <c r="U118" s="7">
        <v>28.431659138102901</v>
      </c>
      <c r="V118" s="7">
        <v>0.40768035767907101</v>
      </c>
      <c r="W118" s="7">
        <v>0.30459128115226303</v>
      </c>
      <c r="X118" s="7">
        <v>0.51959070335369195</v>
      </c>
      <c r="Z118" s="7">
        <v>0.59231964232092904</v>
      </c>
      <c r="AA118" s="7">
        <v>0.48040929664630799</v>
      </c>
      <c r="AB118" s="7">
        <v>0.69540871884773603</v>
      </c>
      <c r="AD118" s="1">
        <v>37.5</v>
      </c>
      <c r="AE118" s="7">
        <v>9.8201736312106394E-2</v>
      </c>
      <c r="AF118" s="7">
        <v>5.4234561347248897E-2</v>
      </c>
      <c r="AG118" s="7">
        <v>0.171354537083691</v>
      </c>
      <c r="AQ118" s="1">
        <v>8.4</v>
      </c>
      <c r="AR118" s="7">
        <v>0.498841409048916</v>
      </c>
      <c r="AS118" s="7">
        <v>0.38125685542952098</v>
      </c>
      <c r="AT118" s="7">
        <v>0.61655425378376205</v>
      </c>
    </row>
    <row r="119" spans="1:46" x14ac:dyDescent="0.25">
      <c r="A119" s="1">
        <v>118</v>
      </c>
      <c r="B119" s="1">
        <v>0</v>
      </c>
      <c r="C119" s="1">
        <v>39.4</v>
      </c>
      <c r="D119" s="1">
        <v>1</v>
      </c>
      <c r="E119" s="1">
        <v>1</v>
      </c>
      <c r="F119" s="7">
        <v>144.746373162373</v>
      </c>
      <c r="G119" s="7">
        <v>7.7776035261082399E-2</v>
      </c>
      <c r="H119" s="7">
        <v>3.88262199195126E-2</v>
      </c>
      <c r="I119" s="7">
        <v>0.14971347644234301</v>
      </c>
      <c r="K119" s="7">
        <v>0.92222396473891799</v>
      </c>
      <c r="L119" s="7">
        <v>0.85028652355765699</v>
      </c>
      <c r="M119" s="7">
        <v>0.96117378008048704</v>
      </c>
      <c r="Q119" s="1">
        <v>0</v>
      </c>
      <c r="R119" s="1">
        <v>8.8000000000000007</v>
      </c>
      <c r="S119" s="1">
        <v>1</v>
      </c>
      <c r="T119" s="1">
        <v>0</v>
      </c>
      <c r="U119" s="7">
        <v>19.1378151490606</v>
      </c>
      <c r="V119" s="7">
        <v>0.38481428030090897</v>
      </c>
      <c r="W119" s="7">
        <v>0.287245989037623</v>
      </c>
      <c r="X119" s="7">
        <v>0.49261819867060103</v>
      </c>
      <c r="Z119" s="7">
        <v>0.61518571969909097</v>
      </c>
      <c r="AA119" s="7">
        <v>0.50738180132939903</v>
      </c>
      <c r="AB119" s="7">
        <v>0.712754010962377</v>
      </c>
      <c r="AD119" s="1">
        <v>18.600000000000001</v>
      </c>
      <c r="AE119" s="7">
        <v>0.38283585283788202</v>
      </c>
      <c r="AF119" s="7">
        <v>0.27228218472231902</v>
      </c>
      <c r="AG119" s="7">
        <v>0.50700378062182205</v>
      </c>
      <c r="AQ119" s="1">
        <v>13.4</v>
      </c>
      <c r="AR119" s="7">
        <v>0.53186721088697497</v>
      </c>
      <c r="AS119" s="7">
        <v>0.404949202978371</v>
      </c>
      <c r="AT119" s="7">
        <v>0.65479163144388797</v>
      </c>
    </row>
    <row r="120" spans="1:46" x14ac:dyDescent="0.25">
      <c r="A120" s="1">
        <v>119</v>
      </c>
      <c r="B120" s="1">
        <v>0</v>
      </c>
      <c r="C120" s="1">
        <v>3.8</v>
      </c>
      <c r="D120" s="1">
        <v>1</v>
      </c>
      <c r="E120" s="1">
        <v>0</v>
      </c>
      <c r="F120" s="7">
        <v>5.0730040535828902</v>
      </c>
      <c r="G120" s="7">
        <v>0.27670172485512101</v>
      </c>
      <c r="H120" s="7">
        <v>0.15997150444865299</v>
      </c>
      <c r="I120" s="7">
        <v>0.434547011200551</v>
      </c>
      <c r="K120" s="7">
        <v>0.72329827514487899</v>
      </c>
      <c r="L120" s="7">
        <v>0.56545298879944905</v>
      </c>
      <c r="M120" s="7">
        <v>0.84002849555134695</v>
      </c>
      <c r="Q120" s="1">
        <v>0</v>
      </c>
      <c r="R120" s="1">
        <v>11.6</v>
      </c>
      <c r="S120" s="1">
        <v>1</v>
      </c>
      <c r="T120" s="1">
        <v>1</v>
      </c>
      <c r="U120" s="7">
        <v>28.431659138102901</v>
      </c>
      <c r="V120" s="7">
        <v>0.40768035767907101</v>
      </c>
      <c r="W120" s="7">
        <v>0.30459128115226303</v>
      </c>
      <c r="X120" s="7">
        <v>0.51959070335369195</v>
      </c>
      <c r="Z120" s="7">
        <v>0.59231964232092904</v>
      </c>
      <c r="AA120" s="7">
        <v>0.48040929664630799</v>
      </c>
      <c r="AB120" s="7">
        <v>0.69540871884773603</v>
      </c>
      <c r="AD120" s="1">
        <v>13</v>
      </c>
      <c r="AE120" s="7">
        <v>0.411089242646199</v>
      </c>
      <c r="AF120" s="7">
        <v>0.304211377581461</v>
      </c>
      <c r="AG120" s="7">
        <v>0.52707211585734803</v>
      </c>
      <c r="AR120" s="7"/>
      <c r="AS120" s="7"/>
      <c r="AT120" s="7"/>
    </row>
    <row r="121" spans="1:46" x14ac:dyDescent="0.25">
      <c r="A121" s="1">
        <v>120</v>
      </c>
      <c r="B121" s="1">
        <v>1</v>
      </c>
      <c r="C121" s="1">
        <v>8.6</v>
      </c>
      <c r="D121" s="1">
        <v>1</v>
      </c>
      <c r="E121" s="1">
        <v>0</v>
      </c>
      <c r="F121" s="7">
        <v>18.5051549480314</v>
      </c>
      <c r="G121" s="7">
        <v>0.50168469947305006</v>
      </c>
      <c r="H121" s="7">
        <v>0.38429889390334199</v>
      </c>
      <c r="I121" s="7">
        <v>0.61888508273836196</v>
      </c>
      <c r="K121" s="7">
        <v>0.49831530052695</v>
      </c>
      <c r="L121" s="7">
        <v>0.38111491726163799</v>
      </c>
      <c r="M121" s="7">
        <v>0.61570110609665796</v>
      </c>
      <c r="Q121" s="1">
        <v>0</v>
      </c>
      <c r="R121" s="1">
        <v>26.4</v>
      </c>
      <c r="S121" s="1">
        <v>1</v>
      </c>
      <c r="T121" s="1">
        <v>0</v>
      </c>
      <c r="U121" s="7">
        <v>86.416809868019897</v>
      </c>
      <c r="V121" s="7">
        <v>0.27054344208033199</v>
      </c>
      <c r="W121" s="7">
        <v>0.18919633060866001</v>
      </c>
      <c r="X121" s="7">
        <v>0.37086830407646298</v>
      </c>
      <c r="Z121" s="7">
        <v>0.72945655791966801</v>
      </c>
      <c r="AA121" s="7">
        <v>0.62913169592353702</v>
      </c>
      <c r="AB121" s="7">
        <v>0.81080366939133997</v>
      </c>
      <c r="AD121" s="1">
        <v>12</v>
      </c>
      <c r="AE121" s="7">
        <v>0.40915619265909198</v>
      </c>
      <c r="AF121" s="7">
        <v>0.30495487669382598</v>
      </c>
      <c r="AG121" s="7">
        <v>0.52221124719283296</v>
      </c>
      <c r="AR121" s="7"/>
      <c r="AS121" s="7"/>
      <c r="AT121" s="7"/>
    </row>
    <row r="122" spans="1:46" x14ac:dyDescent="0.25">
      <c r="A122" s="1">
        <v>121</v>
      </c>
      <c r="B122" s="1">
        <v>1</v>
      </c>
      <c r="C122" s="1">
        <v>33.5</v>
      </c>
      <c r="D122" s="1">
        <v>1</v>
      </c>
      <c r="E122" s="1">
        <v>0</v>
      </c>
      <c r="F122" s="7">
        <v>117.636772200839</v>
      </c>
      <c r="G122" s="7">
        <v>0.225602578259222</v>
      </c>
      <c r="H122" s="7">
        <v>0.144979699497539</v>
      </c>
      <c r="I122" s="7">
        <v>0.33356851838308699</v>
      </c>
      <c r="K122" s="7">
        <v>0.77439742174077797</v>
      </c>
      <c r="L122" s="7">
        <v>0.66643148161691301</v>
      </c>
      <c r="M122" s="7">
        <v>0.85502030050246103</v>
      </c>
      <c r="Q122" s="1">
        <v>0</v>
      </c>
      <c r="R122" s="1">
        <v>5</v>
      </c>
      <c r="S122" s="1">
        <v>1</v>
      </c>
      <c r="T122" s="1">
        <v>0</v>
      </c>
      <c r="U122" s="7">
        <v>8.0471895621704999</v>
      </c>
      <c r="V122" s="7">
        <v>0.31174563070161099</v>
      </c>
      <c r="W122" s="7">
        <v>0.201690467076964</v>
      </c>
      <c r="X122" s="7">
        <v>0.44814224750270099</v>
      </c>
      <c r="Z122" s="7">
        <v>0.68825436929838901</v>
      </c>
      <c r="AA122" s="7">
        <v>0.55185775249729896</v>
      </c>
      <c r="AB122" s="7">
        <v>0.79830953292303597</v>
      </c>
      <c r="AD122" s="1">
        <v>37.6</v>
      </c>
      <c r="AE122" s="7">
        <v>9.7043078053322795E-2</v>
      </c>
      <c r="AF122" s="7">
        <v>5.3332891837051803E-2</v>
      </c>
      <c r="AG122" s="7">
        <v>0.170138576535902</v>
      </c>
      <c r="AR122" s="7"/>
      <c r="AS122" s="7"/>
      <c r="AT122" s="7"/>
    </row>
    <row r="123" spans="1:46" x14ac:dyDescent="0.25">
      <c r="A123" s="1">
        <v>122</v>
      </c>
      <c r="B123" s="1">
        <v>1</v>
      </c>
      <c r="C123" s="1">
        <v>16.3</v>
      </c>
      <c r="D123" s="1">
        <v>1</v>
      </c>
      <c r="E123" s="1">
        <v>1</v>
      </c>
      <c r="F123" s="7">
        <v>45.495991257347299</v>
      </c>
      <c r="G123" s="7">
        <v>0.52197297713830204</v>
      </c>
      <c r="H123" s="7">
        <v>0.38927769015423203</v>
      </c>
      <c r="I123" s="7">
        <v>0.65163788895331298</v>
      </c>
      <c r="K123" s="7">
        <v>0.47802702286169801</v>
      </c>
      <c r="L123" s="7">
        <v>0.34836211104668702</v>
      </c>
      <c r="M123" s="7">
        <v>0.61072230984576803</v>
      </c>
      <c r="Q123" s="1">
        <v>0</v>
      </c>
      <c r="R123" s="1">
        <v>36.4</v>
      </c>
      <c r="S123" s="1">
        <v>1</v>
      </c>
      <c r="T123" s="1">
        <v>0</v>
      </c>
      <c r="U123" s="7">
        <v>130.842303396994</v>
      </c>
      <c r="V123" s="7">
        <v>0.11155679842718599</v>
      </c>
      <c r="W123" s="7">
        <v>6.4804576316011095E-2</v>
      </c>
      <c r="X123" s="7">
        <v>0.18535275218191499</v>
      </c>
      <c r="Z123" s="7">
        <v>0.88844320157281398</v>
      </c>
      <c r="AA123" s="7">
        <v>0.81464724781808495</v>
      </c>
      <c r="AB123" s="7">
        <v>0.935195423683989</v>
      </c>
      <c r="AD123" s="1">
        <v>24.2</v>
      </c>
      <c r="AE123" s="7">
        <v>0.307304045150539</v>
      </c>
      <c r="AF123" s="7">
        <v>0.215465406528975</v>
      </c>
      <c r="AG123" s="7">
        <v>0.41745814036845202</v>
      </c>
      <c r="AR123" s="7"/>
      <c r="AS123" s="7"/>
      <c r="AT123" s="7"/>
    </row>
    <row r="124" spans="1:46" x14ac:dyDescent="0.25">
      <c r="A124" s="1">
        <v>123</v>
      </c>
      <c r="B124" s="1">
        <v>1</v>
      </c>
      <c r="C124" s="1">
        <v>38.6</v>
      </c>
      <c r="D124" s="1">
        <v>1</v>
      </c>
      <c r="E124" s="1">
        <v>0</v>
      </c>
      <c r="F124" s="7">
        <v>141.01553787177201</v>
      </c>
      <c r="G124" s="7">
        <v>0.13271037097182301</v>
      </c>
      <c r="H124" s="7">
        <v>6.9313576248273903E-2</v>
      </c>
      <c r="I124" s="7">
        <v>0.23918986813938301</v>
      </c>
      <c r="K124" s="7">
        <v>0.86728962902817697</v>
      </c>
      <c r="L124" s="7">
        <v>0.76081013186061697</v>
      </c>
      <c r="M124" s="7">
        <v>0.93068642375172606</v>
      </c>
      <c r="Q124" s="1">
        <v>0</v>
      </c>
      <c r="R124" s="1">
        <v>34.799999999999997</v>
      </c>
      <c r="S124" s="1">
        <v>1</v>
      </c>
      <c r="T124" s="1">
        <v>0</v>
      </c>
      <c r="U124" s="7">
        <v>123.52668505995899</v>
      </c>
      <c r="V124" s="7">
        <v>0.13292651295798399</v>
      </c>
      <c r="W124" s="7">
        <v>8.2168466406605994E-2</v>
      </c>
      <c r="X124" s="7">
        <v>0.20793592155952501</v>
      </c>
      <c r="Z124" s="7">
        <v>0.86707348704201603</v>
      </c>
      <c r="AA124" s="7">
        <v>0.79206407844047499</v>
      </c>
      <c r="AB124" s="7">
        <v>0.91783153359339398</v>
      </c>
      <c r="AD124" s="1">
        <v>35.5</v>
      </c>
      <c r="AE124" s="7">
        <v>0.123301209450941</v>
      </c>
      <c r="AF124" s="7">
        <v>7.4301599722719699E-2</v>
      </c>
      <c r="AG124" s="7">
        <v>0.19771290372363301</v>
      </c>
      <c r="AR124" s="7"/>
      <c r="AS124" s="7"/>
      <c r="AT124" s="7"/>
    </row>
    <row r="125" spans="1:46" x14ac:dyDescent="0.25">
      <c r="A125" s="1">
        <v>124</v>
      </c>
      <c r="B125" s="1">
        <v>0</v>
      </c>
      <c r="C125" s="1">
        <v>42.8</v>
      </c>
      <c r="D125" s="1">
        <v>1</v>
      </c>
      <c r="E125" s="1">
        <v>0</v>
      </c>
      <c r="F125" s="7">
        <v>160.77983079075599</v>
      </c>
      <c r="G125" s="7">
        <v>4.9313812308833201E-2</v>
      </c>
      <c r="H125" s="7">
        <v>1.9803255936738502E-2</v>
      </c>
      <c r="I125" s="7">
        <v>0.117527768697584</v>
      </c>
      <c r="K125" s="7">
        <v>0.95068618769116697</v>
      </c>
      <c r="L125" s="7">
        <v>0.88247223130241603</v>
      </c>
      <c r="M125" s="7">
        <v>0.98019674406326196</v>
      </c>
      <c r="Q125" s="1">
        <v>0</v>
      </c>
      <c r="R125" s="1">
        <v>5.5</v>
      </c>
      <c r="S125" s="1">
        <v>1</v>
      </c>
      <c r="T125" s="1">
        <v>0</v>
      </c>
      <c r="U125" s="7">
        <v>9.3761145073113408</v>
      </c>
      <c r="V125" s="7">
        <v>0.32454461778442101</v>
      </c>
      <c r="W125" s="7">
        <v>0.21745463024594</v>
      </c>
      <c r="X125" s="7">
        <v>0.45379061724639003</v>
      </c>
      <c r="Z125" s="7">
        <v>0.67545538221557899</v>
      </c>
      <c r="AA125" s="7">
        <v>0.54620938275361097</v>
      </c>
      <c r="AB125" s="7">
        <v>0.78254536975405997</v>
      </c>
      <c r="AD125" s="1">
        <v>19.100000000000001</v>
      </c>
      <c r="AE125" s="7">
        <v>0.37763592345827501</v>
      </c>
      <c r="AF125" s="7">
        <v>0.26794603592085398</v>
      </c>
      <c r="AG125" s="7">
        <v>0.50146980973112998</v>
      </c>
      <c r="AR125" s="7"/>
      <c r="AS125" s="7"/>
      <c r="AT125" s="7"/>
    </row>
    <row r="126" spans="1:46" x14ac:dyDescent="0.25">
      <c r="A126" s="1">
        <v>125</v>
      </c>
      <c r="B126" s="1">
        <v>0</v>
      </c>
      <c r="C126" s="1">
        <v>31.8</v>
      </c>
      <c r="D126" s="1">
        <v>1</v>
      </c>
      <c r="E126" s="1">
        <v>0</v>
      </c>
      <c r="F126" s="7">
        <v>110.011028015199</v>
      </c>
      <c r="G126" s="7">
        <v>0.178496874977564</v>
      </c>
      <c r="H126" s="7">
        <v>0.119372010912618</v>
      </c>
      <c r="I126" s="7">
        <v>0.25831616429655901</v>
      </c>
      <c r="K126" s="7">
        <v>0.82150312502243605</v>
      </c>
      <c r="L126" s="7">
        <v>0.74168383570344099</v>
      </c>
      <c r="M126" s="7">
        <v>0.88062798908738205</v>
      </c>
      <c r="Q126" s="1">
        <v>0</v>
      </c>
      <c r="R126" s="1">
        <v>12.8</v>
      </c>
      <c r="S126" s="1">
        <v>1</v>
      </c>
      <c r="T126" s="1">
        <v>1</v>
      </c>
      <c r="U126" s="7">
        <v>32.632898187847303</v>
      </c>
      <c r="V126" s="7">
        <v>0.41089735074794398</v>
      </c>
      <c r="W126" s="7">
        <v>0.30453215424815899</v>
      </c>
      <c r="X126" s="7">
        <v>0.52629922294642495</v>
      </c>
      <c r="Z126" s="7">
        <v>0.58910264925205702</v>
      </c>
      <c r="AA126" s="7">
        <v>0.473700777053575</v>
      </c>
      <c r="AB126" s="7">
        <v>0.69546784575184095</v>
      </c>
      <c r="AD126" s="1">
        <v>5.2</v>
      </c>
      <c r="AE126" s="7">
        <v>0.31698963457131402</v>
      </c>
      <c r="AF126" s="7">
        <v>0.20813419398699901</v>
      </c>
      <c r="AG126" s="7">
        <v>0.45039545708326001</v>
      </c>
      <c r="AR126" s="7"/>
      <c r="AS126" s="7"/>
      <c r="AT126" s="7"/>
    </row>
    <row r="127" spans="1:46" x14ac:dyDescent="0.25">
      <c r="A127" s="1">
        <v>126</v>
      </c>
      <c r="B127" s="1">
        <v>1</v>
      </c>
      <c r="C127" s="1">
        <v>7.5</v>
      </c>
      <c r="D127" s="1">
        <v>1</v>
      </c>
      <c r="E127" s="1">
        <v>0</v>
      </c>
      <c r="F127" s="7">
        <v>15.111772654067</v>
      </c>
      <c r="G127" s="7">
        <v>0.48412863547285701</v>
      </c>
      <c r="H127" s="7">
        <v>0.36440458342051602</v>
      </c>
      <c r="I127" s="7">
        <v>0.60570265568973802</v>
      </c>
      <c r="K127" s="7">
        <v>0.51587136452714299</v>
      </c>
      <c r="L127" s="7">
        <v>0.39429734431026198</v>
      </c>
      <c r="M127" s="7">
        <v>0.63559541657948404</v>
      </c>
      <c r="Q127" s="1">
        <v>0</v>
      </c>
      <c r="R127" s="1">
        <v>22.6</v>
      </c>
      <c r="S127" s="1">
        <v>1</v>
      </c>
      <c r="T127" s="1">
        <v>0</v>
      </c>
      <c r="U127" s="7">
        <v>70.465667881888194</v>
      </c>
      <c r="V127" s="7">
        <v>0.332188217999691</v>
      </c>
      <c r="W127" s="7">
        <v>0.23333485393320899</v>
      </c>
      <c r="X127" s="7">
        <v>0.448425659064286</v>
      </c>
      <c r="Z127" s="7">
        <v>0.667811782000309</v>
      </c>
      <c r="AA127" s="7">
        <v>0.551574340935714</v>
      </c>
      <c r="AB127" s="7">
        <v>0.76666514606679104</v>
      </c>
      <c r="AD127" s="1">
        <v>21.6</v>
      </c>
      <c r="AE127" s="7">
        <v>0.34660216938664201</v>
      </c>
      <c r="AF127" s="7">
        <v>0.24390286507748901</v>
      </c>
      <c r="AG127" s="7">
        <v>0.46589870214271101</v>
      </c>
      <c r="AR127" s="7"/>
      <c r="AS127" s="7"/>
      <c r="AT127" s="7"/>
    </row>
    <row r="128" spans="1:46" x14ac:dyDescent="0.25">
      <c r="A128" s="1">
        <v>127</v>
      </c>
      <c r="B128" s="1">
        <v>1</v>
      </c>
      <c r="C128" s="1">
        <v>8.1999999999999993</v>
      </c>
      <c r="D128" s="1">
        <v>1</v>
      </c>
      <c r="E128" s="1">
        <v>1</v>
      </c>
      <c r="F128" s="7">
        <v>17.253900065015699</v>
      </c>
      <c r="G128" s="7">
        <v>0.495847223094812</v>
      </c>
      <c r="H128" s="7">
        <v>0.37796927579089301</v>
      </c>
      <c r="I128" s="7">
        <v>0.61418864709506005</v>
      </c>
      <c r="K128" s="7">
        <v>0.504152776905189</v>
      </c>
      <c r="L128" s="7">
        <v>0.38581135290494001</v>
      </c>
      <c r="M128" s="7">
        <v>0.62203072420910699</v>
      </c>
      <c r="Q128" s="1">
        <v>0</v>
      </c>
      <c r="R128" s="1">
        <v>4.7</v>
      </c>
      <c r="S128" s="1">
        <v>1</v>
      </c>
      <c r="T128" s="1">
        <v>0</v>
      </c>
      <c r="U128" s="7">
        <v>7.2735437909652596</v>
      </c>
      <c r="V128" s="7">
        <v>0.30356438229629301</v>
      </c>
      <c r="W128" s="7">
        <v>0.19171050041145199</v>
      </c>
      <c r="X128" s="7">
        <v>0.44476894979178</v>
      </c>
      <c r="Z128" s="7">
        <v>0.69643561770370699</v>
      </c>
      <c r="AA128" s="7">
        <v>0.55523105020822106</v>
      </c>
      <c r="AB128" s="7">
        <v>0.80828949958854801</v>
      </c>
      <c r="AD128" s="1">
        <v>29</v>
      </c>
      <c r="AE128" s="7">
        <v>0.22558504009138899</v>
      </c>
      <c r="AF128" s="7">
        <v>0.15610964332202901</v>
      </c>
      <c r="AG128" s="7">
        <v>0.31445841456122098</v>
      </c>
    </row>
    <row r="129" spans="1:33" x14ac:dyDescent="0.25">
      <c r="A129" s="1">
        <v>128</v>
      </c>
      <c r="B129" s="1">
        <v>1</v>
      </c>
      <c r="C129" s="1">
        <v>41.2</v>
      </c>
      <c r="D129" s="1">
        <v>1</v>
      </c>
      <c r="E129" s="1">
        <v>0</v>
      </c>
      <c r="F129" s="7">
        <v>153.19965616184601</v>
      </c>
      <c r="G129" s="7">
        <v>9.6290707018898303E-2</v>
      </c>
      <c r="H129" s="7">
        <v>4.3123256677208101E-2</v>
      </c>
      <c r="I129" s="7">
        <v>0.20122434504267001</v>
      </c>
      <c r="K129" s="7">
        <v>0.90370929298110203</v>
      </c>
      <c r="L129" s="7">
        <v>0.79877565495733005</v>
      </c>
      <c r="M129" s="7">
        <v>0.95687674332279204</v>
      </c>
      <c r="Q129" s="1">
        <v>0</v>
      </c>
      <c r="R129" s="1">
        <v>18.2</v>
      </c>
      <c r="S129" s="1">
        <v>1</v>
      </c>
      <c r="T129" s="1">
        <v>0</v>
      </c>
      <c r="U129" s="7">
        <v>52.805873012306002</v>
      </c>
      <c r="V129" s="7">
        <v>0.38672465201368</v>
      </c>
      <c r="W129" s="7">
        <v>0.27562076476967801</v>
      </c>
      <c r="X129" s="7">
        <v>0.511019975366236</v>
      </c>
      <c r="Z129" s="7">
        <v>0.61327534798632</v>
      </c>
      <c r="AA129" s="7">
        <v>0.488980024633764</v>
      </c>
      <c r="AB129" s="7">
        <v>0.72437923523032199</v>
      </c>
      <c r="AD129" s="1">
        <v>6.7</v>
      </c>
      <c r="AE129" s="7">
        <v>0.351148550283091</v>
      </c>
      <c r="AF129" s="7">
        <v>0.25001463132983498</v>
      </c>
      <c r="AG129" s="7">
        <v>0.46768146301916702</v>
      </c>
    </row>
    <row r="130" spans="1:33" x14ac:dyDescent="0.25">
      <c r="A130" s="1">
        <v>129</v>
      </c>
      <c r="B130" s="1">
        <v>0</v>
      </c>
      <c r="C130" s="1">
        <v>34.5</v>
      </c>
      <c r="D130" s="1">
        <v>1</v>
      </c>
      <c r="E130" s="1">
        <v>0</v>
      </c>
      <c r="F130" s="7">
        <v>122.16309667928699</v>
      </c>
      <c r="G130" s="7">
        <v>0.13717831338318501</v>
      </c>
      <c r="H130" s="7">
        <v>8.5656505657518006E-2</v>
      </c>
      <c r="I130" s="7">
        <v>0.21248823510419801</v>
      </c>
      <c r="K130" s="7">
        <v>0.86282168661681502</v>
      </c>
      <c r="L130" s="7">
        <v>0.78751176489580199</v>
      </c>
      <c r="M130" s="7">
        <v>0.91434349434248197</v>
      </c>
      <c r="Q130" s="1">
        <v>0</v>
      </c>
      <c r="R130" s="1">
        <v>32.6</v>
      </c>
      <c r="S130" s="1">
        <v>1</v>
      </c>
      <c r="T130" s="1">
        <v>0</v>
      </c>
      <c r="U130" s="7">
        <v>113.588580600949</v>
      </c>
      <c r="V130" s="7">
        <v>0.16573071512992901</v>
      </c>
      <c r="W130" s="7">
        <v>0.10904653126429301</v>
      </c>
      <c r="X130" s="7">
        <v>0.24381682747087699</v>
      </c>
      <c r="Z130" s="7">
        <v>0.83426928487007102</v>
      </c>
      <c r="AA130" s="7">
        <v>0.75618317252912304</v>
      </c>
      <c r="AB130" s="7">
        <v>0.89095346873570702</v>
      </c>
      <c r="AD130" s="1">
        <v>27.3</v>
      </c>
      <c r="AE130" s="7">
        <v>0.25503092951992201</v>
      </c>
      <c r="AF130" s="7">
        <v>0.177956570081828</v>
      </c>
      <c r="AG130" s="7">
        <v>0.351224288795777</v>
      </c>
    </row>
    <row r="131" spans="1:33" x14ac:dyDescent="0.25">
      <c r="A131" s="1">
        <v>130</v>
      </c>
      <c r="B131" s="1">
        <v>0</v>
      </c>
      <c r="C131" s="1">
        <v>12.6</v>
      </c>
      <c r="D131" s="1">
        <v>1</v>
      </c>
      <c r="E131" s="1">
        <v>1</v>
      </c>
      <c r="F131" s="7">
        <v>31.924579855863598</v>
      </c>
      <c r="G131" s="7">
        <v>0.41060957364947998</v>
      </c>
      <c r="H131" s="7">
        <v>0.30477080225118802</v>
      </c>
      <c r="I131" s="7">
        <v>0.52542543404120301</v>
      </c>
      <c r="K131" s="7">
        <v>0.58939042635051997</v>
      </c>
      <c r="L131" s="7">
        <v>0.47457456595879699</v>
      </c>
      <c r="M131" s="7">
        <v>0.69522919774881198</v>
      </c>
      <c r="Q131" s="1">
        <v>0</v>
      </c>
      <c r="R131" s="1">
        <v>9.6999999999999993</v>
      </c>
      <c r="S131" s="1">
        <v>1</v>
      </c>
      <c r="T131" s="1">
        <v>1</v>
      </c>
      <c r="U131" s="7">
        <v>22.039621089440601</v>
      </c>
      <c r="V131" s="7">
        <v>0.39470144938510998</v>
      </c>
      <c r="W131" s="7">
        <v>0.29616312238967302</v>
      </c>
      <c r="X131" s="7">
        <v>0.50261295682222296</v>
      </c>
      <c r="Z131" s="7">
        <v>0.60529855061489002</v>
      </c>
      <c r="AA131" s="7">
        <v>0.49738704317777699</v>
      </c>
      <c r="AB131" s="7">
        <v>0.70383687761032698</v>
      </c>
      <c r="AD131" s="1">
        <v>5.5</v>
      </c>
      <c r="AE131" s="7">
        <v>0.32454461778442101</v>
      </c>
      <c r="AF131" s="7">
        <v>0.21745463024594</v>
      </c>
      <c r="AG131" s="7">
        <v>0.45379061724639003</v>
      </c>
    </row>
    <row r="132" spans="1:33" x14ac:dyDescent="0.25">
      <c r="A132" s="1">
        <v>131</v>
      </c>
      <c r="B132" s="1">
        <v>1</v>
      </c>
      <c r="C132" s="1">
        <v>7.8</v>
      </c>
      <c r="D132" s="1">
        <v>1</v>
      </c>
      <c r="E132" s="1">
        <v>1</v>
      </c>
      <c r="F132" s="7">
        <v>16.022165122825299</v>
      </c>
      <c r="G132" s="7">
        <v>0.48939230235916298</v>
      </c>
      <c r="H132" s="7">
        <v>0.37062249553399901</v>
      </c>
      <c r="I132" s="7">
        <v>0.609371927589621</v>
      </c>
      <c r="K132" s="7">
        <v>0.51060769764083702</v>
      </c>
      <c r="L132" s="7">
        <v>0.390628072410379</v>
      </c>
      <c r="M132" s="7">
        <v>0.62937750446600105</v>
      </c>
      <c r="Q132" s="1">
        <v>0</v>
      </c>
      <c r="R132" s="1">
        <v>35</v>
      </c>
      <c r="S132" s="1">
        <v>1</v>
      </c>
      <c r="T132" s="1">
        <v>0</v>
      </c>
      <c r="U132" s="7">
        <v>124.437182152129</v>
      </c>
      <c r="V132" s="7">
        <v>0.13013372447339699</v>
      </c>
      <c r="W132" s="7">
        <v>7.9880766951270304E-2</v>
      </c>
      <c r="X132" s="7">
        <v>0.204958679887698</v>
      </c>
      <c r="Z132" s="7">
        <v>0.86986627552660301</v>
      </c>
      <c r="AA132" s="7">
        <v>0.795041320112302</v>
      </c>
      <c r="AB132" s="7">
        <v>0.92011923304873</v>
      </c>
      <c r="AD132" s="1">
        <v>16.2</v>
      </c>
      <c r="AE132" s="7">
        <v>0.40222433575985</v>
      </c>
      <c r="AF132" s="7">
        <v>0.29031192697054897</v>
      </c>
      <c r="AG132" s="7">
        <v>0.52534288126403295</v>
      </c>
    </row>
    <row r="133" spans="1:33" x14ac:dyDescent="0.25">
      <c r="A133" s="1">
        <v>132</v>
      </c>
      <c r="B133" s="1">
        <v>0</v>
      </c>
      <c r="C133" s="1">
        <v>34.9</v>
      </c>
      <c r="D133" s="1">
        <v>1</v>
      </c>
      <c r="E133" s="1">
        <v>0</v>
      </c>
      <c r="F133" s="7">
        <v>123.98179033937301</v>
      </c>
      <c r="G133" s="7">
        <v>0.13152590390785701</v>
      </c>
      <c r="H133" s="7">
        <v>8.1020752379776406E-2</v>
      </c>
      <c r="I133" s="7">
        <v>0.20644158524103701</v>
      </c>
      <c r="K133" s="7">
        <v>0.86847409609214299</v>
      </c>
      <c r="L133" s="7">
        <v>0.79355841475896305</v>
      </c>
      <c r="M133" s="7">
        <v>0.91897924762022398</v>
      </c>
      <c r="Q133" s="1">
        <v>0</v>
      </c>
      <c r="R133" s="1">
        <v>18.8</v>
      </c>
      <c r="S133" s="1">
        <v>1</v>
      </c>
      <c r="T133" s="1">
        <v>0</v>
      </c>
      <c r="U133" s="7">
        <v>55.156509152915</v>
      </c>
      <c r="V133" s="7">
        <v>0.380800217491576</v>
      </c>
      <c r="W133" s="7">
        <v>0.27056886769407601</v>
      </c>
      <c r="X133" s="7">
        <v>0.50485787355121103</v>
      </c>
      <c r="Z133" s="7">
        <v>0.619199782508424</v>
      </c>
      <c r="AA133" s="7">
        <v>0.49514212644878902</v>
      </c>
      <c r="AB133" s="7">
        <v>0.72943113230592405</v>
      </c>
      <c r="AD133" s="1">
        <v>27</v>
      </c>
      <c r="AE133" s="7">
        <v>0.26021783568587598</v>
      </c>
      <c r="AF133" s="7">
        <v>0.18173167227874801</v>
      </c>
      <c r="AG133" s="7">
        <v>0.35777962580895301</v>
      </c>
    </row>
    <row r="134" spans="1:33" x14ac:dyDescent="0.25">
      <c r="A134" s="1">
        <v>133</v>
      </c>
      <c r="B134" s="1">
        <v>0</v>
      </c>
      <c r="C134" s="1">
        <v>37.4</v>
      </c>
      <c r="D134" s="1">
        <v>1</v>
      </c>
      <c r="E134" s="1">
        <v>0</v>
      </c>
      <c r="F134" s="7">
        <v>135.450484345326</v>
      </c>
      <c r="G134" s="7">
        <v>9.9369679600057895E-2</v>
      </c>
      <c r="H134" s="7">
        <v>5.5146242934914498E-2</v>
      </c>
      <c r="I134" s="7">
        <v>0.172579627077248</v>
      </c>
      <c r="K134" s="7">
        <v>0.90063032039994195</v>
      </c>
      <c r="L134" s="7">
        <v>0.82742037292275195</v>
      </c>
      <c r="M134" s="7">
        <v>0.94485375706508501</v>
      </c>
      <c r="Q134" s="1">
        <v>0</v>
      </c>
      <c r="R134" s="1">
        <v>48.6</v>
      </c>
      <c r="S134" s="1">
        <v>1</v>
      </c>
      <c r="T134" s="1">
        <v>0</v>
      </c>
      <c r="U134" s="7">
        <v>188.744103602053</v>
      </c>
      <c r="V134" s="7">
        <v>2.0515873594679698E-2</v>
      </c>
      <c r="W134" s="7">
        <v>5.2384963851263896E-3</v>
      </c>
      <c r="X134" s="7">
        <v>7.6903262159858099E-2</v>
      </c>
      <c r="Z134" s="7">
        <v>0.97948412640532001</v>
      </c>
      <c r="AA134" s="7">
        <v>0.92309673784014201</v>
      </c>
      <c r="AB134" s="7">
        <v>0.99476150361487403</v>
      </c>
      <c r="AD134" s="1">
        <v>26.4</v>
      </c>
      <c r="AE134" s="7">
        <v>0.27054344208033199</v>
      </c>
      <c r="AF134" s="7">
        <v>0.18919633060866001</v>
      </c>
      <c r="AG134" s="7">
        <v>0.37086830407646298</v>
      </c>
    </row>
    <row r="135" spans="1:33" x14ac:dyDescent="0.25">
      <c r="A135" s="1">
        <v>134</v>
      </c>
      <c r="B135" s="1">
        <v>1</v>
      </c>
      <c r="C135" s="1">
        <v>34.700000000000003</v>
      </c>
      <c r="D135" s="1">
        <v>1</v>
      </c>
      <c r="E135" s="1">
        <v>0</v>
      </c>
      <c r="F135" s="7">
        <v>123.071867137263</v>
      </c>
      <c r="G135" s="7">
        <v>0.201576279834079</v>
      </c>
      <c r="H135" s="7">
        <v>0.12488409940557001</v>
      </c>
      <c r="I135" s="7">
        <v>0.30874931041944198</v>
      </c>
      <c r="K135" s="7">
        <v>0.798423720165921</v>
      </c>
      <c r="L135" s="7">
        <v>0.69125068958055802</v>
      </c>
      <c r="M135" s="7">
        <v>0.87511590059443001</v>
      </c>
      <c r="Q135" s="1">
        <v>0</v>
      </c>
      <c r="R135" s="1">
        <v>54</v>
      </c>
      <c r="S135" s="1">
        <v>1</v>
      </c>
      <c r="T135" s="1">
        <v>0</v>
      </c>
      <c r="U135" s="7">
        <v>215.40513851447099</v>
      </c>
      <c r="V135" s="7">
        <v>8.2485696522263691E-3</v>
      </c>
      <c r="W135" s="7">
        <v>1.29088173249288E-3</v>
      </c>
      <c r="X135" s="7">
        <v>5.0799799950405601E-2</v>
      </c>
      <c r="Z135" s="7">
        <v>0.99175143034777402</v>
      </c>
      <c r="AA135" s="7">
        <v>0.94920020004959405</v>
      </c>
      <c r="AB135" s="7">
        <v>0.99870911826750697</v>
      </c>
      <c r="AD135" s="1">
        <v>22.5</v>
      </c>
      <c r="AE135" s="7">
        <v>0.33367316242758399</v>
      </c>
      <c r="AF135" s="7">
        <v>0.23441344667679101</v>
      </c>
      <c r="AG135" s="7">
        <v>0.450245005289443</v>
      </c>
    </row>
    <row r="136" spans="1:33" x14ac:dyDescent="0.25">
      <c r="A136" s="1">
        <v>135</v>
      </c>
      <c r="B136" s="1">
        <v>0</v>
      </c>
      <c r="C136" s="1">
        <v>36.5</v>
      </c>
      <c r="D136" s="1">
        <v>1</v>
      </c>
      <c r="E136" s="1">
        <v>0</v>
      </c>
      <c r="F136" s="7">
        <v>131.30189751147799</v>
      </c>
      <c r="G136" s="7">
        <v>0.11029682659715299</v>
      </c>
      <c r="H136" s="7">
        <v>6.3795246491913205E-2</v>
      </c>
      <c r="I136" s="7">
        <v>0.18403132882003301</v>
      </c>
      <c r="K136" s="7">
        <v>0.88970317340284699</v>
      </c>
      <c r="L136" s="7">
        <v>0.81596867117996696</v>
      </c>
      <c r="M136" s="7">
        <v>0.93620475350808696</v>
      </c>
      <c r="Q136" s="1">
        <v>0</v>
      </c>
      <c r="R136" s="1">
        <v>20.8</v>
      </c>
      <c r="S136" s="1">
        <v>1</v>
      </c>
      <c r="T136" s="1">
        <v>0</v>
      </c>
      <c r="U136" s="7">
        <v>63.127022123511303</v>
      </c>
      <c r="V136" s="7">
        <v>0.35737242129487601</v>
      </c>
      <c r="W136" s="7">
        <v>0.25198941295108801</v>
      </c>
      <c r="X136" s="7">
        <v>0.47862708205474702</v>
      </c>
      <c r="Z136" s="7">
        <v>0.64262757870512399</v>
      </c>
      <c r="AA136" s="7">
        <v>0.52137291794525298</v>
      </c>
      <c r="AB136" s="7">
        <v>0.74801058704891199</v>
      </c>
      <c r="AD136" s="1">
        <v>35.9</v>
      </c>
      <c r="AE136" s="7">
        <v>0.117992245627334</v>
      </c>
      <c r="AF136" s="7">
        <v>6.9990792027025697E-2</v>
      </c>
      <c r="AG136" s="7">
        <v>0.192113833753804</v>
      </c>
    </row>
    <row r="137" spans="1:33" x14ac:dyDescent="0.25">
      <c r="A137" s="1">
        <v>136</v>
      </c>
      <c r="B137" s="1">
        <v>0</v>
      </c>
      <c r="C137" s="1">
        <v>30</v>
      </c>
      <c r="D137" s="1">
        <v>1</v>
      </c>
      <c r="E137" s="1">
        <v>1</v>
      </c>
      <c r="F137" s="7">
        <v>102.035921449865</v>
      </c>
      <c r="G137" s="7">
        <v>0.20844299509759701</v>
      </c>
      <c r="H137" s="7">
        <v>0.143003639923905</v>
      </c>
      <c r="I137" s="7">
        <v>0.29356979154496099</v>
      </c>
      <c r="K137" s="7">
        <v>0.79155700490240299</v>
      </c>
      <c r="L137" s="7">
        <v>0.70643020845503901</v>
      </c>
      <c r="M137" s="7">
        <v>0.85699636007609503</v>
      </c>
      <c r="Q137" s="1">
        <v>0</v>
      </c>
      <c r="R137" s="1">
        <v>5</v>
      </c>
      <c r="S137" s="1">
        <v>1</v>
      </c>
      <c r="T137" s="1">
        <v>0</v>
      </c>
      <c r="U137" s="7">
        <v>8.0471895621704999</v>
      </c>
      <c r="V137" s="7">
        <v>0.31174563070161099</v>
      </c>
      <c r="W137" s="7">
        <v>0.201690467076964</v>
      </c>
      <c r="X137" s="7">
        <v>0.44814224750270099</v>
      </c>
      <c r="Z137" s="7">
        <v>0.68825436929838901</v>
      </c>
      <c r="AA137" s="7">
        <v>0.55185775249729896</v>
      </c>
      <c r="AB137" s="7">
        <v>0.79830953292303597</v>
      </c>
      <c r="AD137" s="1">
        <v>6</v>
      </c>
      <c r="AE137" s="7">
        <v>0.33632170754481799</v>
      </c>
      <c r="AF137" s="7">
        <v>0.23198282810579299</v>
      </c>
      <c r="AG137" s="7">
        <v>0.459511349914142</v>
      </c>
    </row>
    <row r="138" spans="1:33" x14ac:dyDescent="0.25">
      <c r="A138" s="1">
        <v>137</v>
      </c>
      <c r="B138" s="1">
        <v>1</v>
      </c>
      <c r="C138" s="1">
        <v>5.8</v>
      </c>
      <c r="D138" s="1">
        <v>1</v>
      </c>
      <c r="E138" s="1">
        <v>0</v>
      </c>
      <c r="F138" s="7">
        <v>10.195575921803799</v>
      </c>
      <c r="G138" s="7">
        <v>0.44678287722176402</v>
      </c>
      <c r="H138" s="7">
        <v>0.31666337566119501</v>
      </c>
      <c r="I138" s="7">
        <v>0.58462592048144102</v>
      </c>
      <c r="K138" s="7">
        <v>0.55321712277823698</v>
      </c>
      <c r="L138" s="7">
        <v>0.41537407951855898</v>
      </c>
      <c r="M138" s="7">
        <v>0.68333662433880504</v>
      </c>
      <c r="Q138" s="1">
        <v>0</v>
      </c>
      <c r="R138" s="1">
        <v>6.4</v>
      </c>
      <c r="S138" s="1">
        <v>1</v>
      </c>
      <c r="T138" s="1">
        <v>1</v>
      </c>
      <c r="U138" s="7">
        <v>11.880307138339999</v>
      </c>
      <c r="V138" s="7">
        <v>0.34502710749981103</v>
      </c>
      <c r="W138" s="7">
        <v>0.242628609312521</v>
      </c>
      <c r="X138" s="7">
        <v>0.46415661427436999</v>
      </c>
      <c r="Z138" s="7">
        <v>0.65497289250018897</v>
      </c>
      <c r="AA138" s="7">
        <v>0.53584338572562995</v>
      </c>
      <c r="AB138" s="7">
        <v>0.75737139068747905</v>
      </c>
      <c r="AD138" s="1">
        <v>26.6</v>
      </c>
      <c r="AE138" s="7">
        <v>0.26711032193578799</v>
      </c>
      <c r="AF138" s="7">
        <v>0.18672121252039101</v>
      </c>
      <c r="AG138" s="7">
        <v>0.36651205946540899</v>
      </c>
    </row>
    <row r="139" spans="1:33" x14ac:dyDescent="0.25">
      <c r="A139" s="1">
        <v>138</v>
      </c>
      <c r="B139" s="1">
        <v>0</v>
      </c>
      <c r="C139" s="1">
        <v>24.3</v>
      </c>
      <c r="D139" s="1">
        <v>1</v>
      </c>
      <c r="E139" s="1">
        <v>0</v>
      </c>
      <c r="F139" s="7">
        <v>77.528575313420006</v>
      </c>
      <c r="G139" s="7">
        <v>0.30568692415107901</v>
      </c>
      <c r="H139" s="7">
        <v>0.21431210788796201</v>
      </c>
      <c r="I139" s="7">
        <v>0.41542164376711499</v>
      </c>
      <c r="K139" s="7">
        <v>0.69431307584892199</v>
      </c>
      <c r="L139" s="7">
        <v>0.58457835623288501</v>
      </c>
      <c r="M139" s="7">
        <v>0.78568789211203804</v>
      </c>
      <c r="Q139" s="1">
        <v>0</v>
      </c>
      <c r="R139" s="1">
        <v>43.5</v>
      </c>
      <c r="S139" s="1">
        <v>1</v>
      </c>
      <c r="T139" s="1">
        <v>0</v>
      </c>
      <c r="U139" s="7">
        <v>164.11510080711699</v>
      </c>
      <c r="V139" s="7">
        <v>4.4642944305364002E-2</v>
      </c>
      <c r="W139" s="7">
        <v>1.7057242006564E-2</v>
      </c>
      <c r="X139" s="7">
        <v>0.11176858979062</v>
      </c>
      <c r="Z139" s="7">
        <v>0.95535705569463603</v>
      </c>
      <c r="AA139" s="7">
        <v>0.88823141020938001</v>
      </c>
      <c r="AB139" s="7">
        <v>0.982942757993436</v>
      </c>
      <c r="AD139" s="1">
        <v>7.8</v>
      </c>
      <c r="AE139" s="7">
        <v>0.37072153251748602</v>
      </c>
      <c r="AF139" s="7">
        <v>0.27260875528324002</v>
      </c>
      <c r="AG139" s="7">
        <v>0.48080481396335301</v>
      </c>
    </row>
    <row r="140" spans="1:33" x14ac:dyDescent="0.25">
      <c r="A140" s="1">
        <v>139</v>
      </c>
      <c r="B140" s="1">
        <v>0</v>
      </c>
      <c r="C140" s="1">
        <v>5.6</v>
      </c>
      <c r="D140" s="1">
        <v>1</v>
      </c>
      <c r="E140" s="1">
        <v>0</v>
      </c>
      <c r="F140" s="7">
        <v>9.6474929473501803</v>
      </c>
      <c r="G140" s="7">
        <v>0.32698088332102199</v>
      </c>
      <c r="H140" s="7">
        <v>0.220463948798335</v>
      </c>
      <c r="I140" s="7">
        <v>0.45492785912599898</v>
      </c>
      <c r="K140" s="7">
        <v>0.67301911667897796</v>
      </c>
      <c r="L140" s="7">
        <v>0.54507214087400102</v>
      </c>
      <c r="M140" s="7">
        <v>0.77953605120166503</v>
      </c>
      <c r="Q140" s="1">
        <v>0</v>
      </c>
      <c r="R140" s="1">
        <v>10.3</v>
      </c>
      <c r="S140" s="1">
        <v>1</v>
      </c>
      <c r="T140" s="1">
        <v>1</v>
      </c>
      <c r="U140" s="7">
        <v>24.0210821209266</v>
      </c>
      <c r="V140" s="7">
        <v>0.399912793653944</v>
      </c>
      <c r="W140" s="7">
        <v>0.30018535753804498</v>
      </c>
      <c r="X140" s="7">
        <v>0.508688724995073</v>
      </c>
      <c r="Z140" s="7">
        <v>0.60008720634605595</v>
      </c>
      <c r="AA140" s="7">
        <v>0.491311275004927</v>
      </c>
      <c r="AB140" s="7">
        <v>0.69981464246195502</v>
      </c>
      <c r="AD140" s="1">
        <v>18.7</v>
      </c>
      <c r="AE140" s="7">
        <v>0.381825519663192</v>
      </c>
      <c r="AF140" s="7">
        <v>0.271429112593915</v>
      </c>
      <c r="AG140" s="7">
        <v>0.50594220007467505</v>
      </c>
    </row>
    <row r="141" spans="1:33" x14ac:dyDescent="0.25">
      <c r="A141" s="1">
        <v>140</v>
      </c>
      <c r="B141" s="1">
        <v>0</v>
      </c>
      <c r="C141" s="1">
        <v>20.3</v>
      </c>
      <c r="D141" s="1">
        <v>1</v>
      </c>
      <c r="E141" s="1">
        <v>0</v>
      </c>
      <c r="F141" s="7">
        <v>61.115603986769202</v>
      </c>
      <c r="G141" s="7">
        <v>0.36372200971941598</v>
      </c>
      <c r="H141" s="7">
        <v>0.25686421308652002</v>
      </c>
      <c r="I141" s="7">
        <v>0.485963640259642</v>
      </c>
      <c r="K141" s="7">
        <v>0.63627799028058396</v>
      </c>
      <c r="L141" s="7">
        <v>0.514036359740358</v>
      </c>
      <c r="M141" s="7">
        <v>0.74313578691348003</v>
      </c>
      <c r="Q141" s="1">
        <v>0</v>
      </c>
      <c r="R141" s="1">
        <v>11</v>
      </c>
      <c r="S141" s="1">
        <v>1</v>
      </c>
      <c r="T141" s="1">
        <v>1</v>
      </c>
      <c r="U141" s="7">
        <v>26.3768480007821</v>
      </c>
      <c r="V141" s="7">
        <v>0.40467456112143002</v>
      </c>
      <c r="W141" s="7">
        <v>0.30321931995367801</v>
      </c>
      <c r="X141" s="7">
        <v>0.51498658087770499</v>
      </c>
      <c r="Z141" s="7">
        <v>0.59532543887857003</v>
      </c>
      <c r="AA141" s="7">
        <v>0.48501341912229501</v>
      </c>
      <c r="AB141" s="7">
        <v>0.69678068004632199</v>
      </c>
      <c r="AD141" s="1">
        <v>41.5</v>
      </c>
      <c r="AE141" s="7">
        <v>5.90254449049636E-2</v>
      </c>
      <c r="AF141" s="7">
        <v>2.58885203155916E-2</v>
      </c>
      <c r="AG141" s="7">
        <v>0.12896188463269601</v>
      </c>
    </row>
    <row r="142" spans="1:33" x14ac:dyDescent="0.25">
      <c r="A142" s="1">
        <v>141</v>
      </c>
      <c r="B142" s="1">
        <v>1</v>
      </c>
      <c r="C142" s="1">
        <v>7.2</v>
      </c>
      <c r="D142" s="1">
        <v>1</v>
      </c>
      <c r="E142" s="1">
        <v>0</v>
      </c>
      <c r="F142" s="7">
        <v>14.213383387358499</v>
      </c>
      <c r="G142" s="7">
        <v>0.47848864322889301</v>
      </c>
      <c r="H142" s="7">
        <v>0.35755161097261301</v>
      </c>
      <c r="I142" s="7">
        <v>0.60200100089536301</v>
      </c>
      <c r="K142" s="7">
        <v>0.52151135677110705</v>
      </c>
      <c r="L142" s="7">
        <v>0.39799899910463699</v>
      </c>
      <c r="M142" s="7">
        <v>0.64244838902738699</v>
      </c>
      <c r="Q142" s="1">
        <v>0</v>
      </c>
      <c r="R142" s="1">
        <v>37.5</v>
      </c>
      <c r="S142" s="1">
        <v>1</v>
      </c>
      <c r="T142" s="1">
        <v>0</v>
      </c>
      <c r="U142" s="7">
        <v>135.91278498661401</v>
      </c>
      <c r="V142" s="7">
        <v>9.8201736312106394E-2</v>
      </c>
      <c r="W142" s="7">
        <v>5.4234561347248897E-2</v>
      </c>
      <c r="X142" s="7">
        <v>0.171354537083691</v>
      </c>
      <c r="Z142" s="7">
        <v>0.90179826368789395</v>
      </c>
      <c r="AA142" s="7">
        <v>0.82864546291630903</v>
      </c>
      <c r="AB142" s="7">
        <v>0.94576543865275098</v>
      </c>
      <c r="AD142" s="1">
        <v>32.9</v>
      </c>
      <c r="AE142" s="7">
        <v>0.161048495079788</v>
      </c>
      <c r="AF142" s="7">
        <v>0.10523104816913</v>
      </c>
      <c r="AG142" s="7">
        <v>0.23857869593853201</v>
      </c>
    </row>
    <row r="143" spans="1:33" x14ac:dyDescent="0.25">
      <c r="A143" s="1">
        <v>142</v>
      </c>
      <c r="B143" s="1">
        <v>1</v>
      </c>
      <c r="C143" s="1">
        <v>5.6</v>
      </c>
      <c r="D143" s="1">
        <v>1</v>
      </c>
      <c r="E143" s="1">
        <v>0</v>
      </c>
      <c r="F143" s="7">
        <v>9.6474929473501803</v>
      </c>
      <c r="G143" s="7">
        <v>0.441472899551896</v>
      </c>
      <c r="H143" s="7">
        <v>0.30959803549702603</v>
      </c>
      <c r="I143" s="7">
        <v>0.58215499828212003</v>
      </c>
      <c r="K143" s="7">
        <v>0.55852710044810405</v>
      </c>
      <c r="L143" s="7">
        <v>0.41784500171788003</v>
      </c>
      <c r="M143" s="7">
        <v>0.69040196450297397</v>
      </c>
      <c r="Q143" s="1">
        <v>0</v>
      </c>
      <c r="R143" s="1">
        <v>18.600000000000001</v>
      </c>
      <c r="S143" s="1">
        <v>1</v>
      </c>
      <c r="T143" s="1">
        <v>0</v>
      </c>
      <c r="U143" s="7">
        <v>54.370805401376302</v>
      </c>
      <c r="V143" s="7">
        <v>0.38283585283788202</v>
      </c>
      <c r="W143" s="7">
        <v>0.27228218472231902</v>
      </c>
      <c r="X143" s="7">
        <v>0.50700378062182205</v>
      </c>
      <c r="Z143" s="7">
        <v>0.61716414716211798</v>
      </c>
      <c r="AA143" s="7">
        <v>0.492996219378178</v>
      </c>
      <c r="AB143" s="7">
        <v>0.72771781527768098</v>
      </c>
      <c r="AD143" s="1">
        <v>32.700000000000003</v>
      </c>
      <c r="AE143" s="7">
        <v>0.16416328692249699</v>
      </c>
      <c r="AF143" s="7">
        <v>0.107770714260605</v>
      </c>
      <c r="AG143" s="7">
        <v>0.24205860732610501</v>
      </c>
    </row>
    <row r="144" spans="1:33" x14ac:dyDescent="0.25">
      <c r="A144" s="1">
        <v>143</v>
      </c>
      <c r="B144" s="1">
        <v>1</v>
      </c>
      <c r="C144" s="1">
        <v>33.799999999999997</v>
      </c>
      <c r="D144" s="1">
        <v>1</v>
      </c>
      <c r="E144" s="1">
        <v>1</v>
      </c>
      <c r="F144" s="7">
        <v>118.991575124127</v>
      </c>
      <c r="G144" s="7">
        <v>0.219497510289901</v>
      </c>
      <c r="H144" s="7">
        <v>0.13986946656757501</v>
      </c>
      <c r="I144" s="7">
        <v>0.32721254341102202</v>
      </c>
      <c r="K144" s="7">
        <v>0.78050248971009895</v>
      </c>
      <c r="L144" s="7">
        <v>0.67278745658897798</v>
      </c>
      <c r="M144" s="7">
        <v>0.86013053343242496</v>
      </c>
      <c r="Q144" s="1">
        <v>0</v>
      </c>
      <c r="R144" s="1">
        <v>13</v>
      </c>
      <c r="S144" s="1">
        <v>1</v>
      </c>
      <c r="T144" s="1">
        <v>1</v>
      </c>
      <c r="U144" s="7">
        <v>33.344341647</v>
      </c>
      <c r="V144" s="7">
        <v>0.411089242646199</v>
      </c>
      <c r="W144" s="7">
        <v>0.304211377581461</v>
      </c>
      <c r="X144" s="7">
        <v>0.52707211585734803</v>
      </c>
      <c r="Z144" s="7">
        <v>0.58891075735380105</v>
      </c>
      <c r="AA144" s="7">
        <v>0.47292788414265202</v>
      </c>
      <c r="AB144" s="7">
        <v>0.695788622418539</v>
      </c>
      <c r="AD144" s="1">
        <v>8.4</v>
      </c>
      <c r="AE144" s="7">
        <v>0.37958268400934497</v>
      </c>
      <c r="AF144" s="7">
        <v>0.28202945503516003</v>
      </c>
      <c r="AG144" s="7">
        <v>0.48794664649173902</v>
      </c>
    </row>
    <row r="145" spans="1:33" x14ac:dyDescent="0.25">
      <c r="A145" s="1">
        <v>144</v>
      </c>
      <c r="B145" s="1">
        <v>0</v>
      </c>
      <c r="C145" s="1">
        <v>36.299999999999997</v>
      </c>
      <c r="D145" s="1">
        <v>1</v>
      </c>
      <c r="E145" s="1">
        <v>0</v>
      </c>
      <c r="F145" s="7">
        <v>130.38298400812999</v>
      </c>
      <c r="G145" s="7">
        <v>0.112825850956341</v>
      </c>
      <c r="H145" s="7">
        <v>6.5823323849201795E-2</v>
      </c>
      <c r="I145" s="7">
        <v>0.186684317310786</v>
      </c>
      <c r="K145" s="7">
        <v>0.88717414904365899</v>
      </c>
      <c r="L145" s="7">
        <v>0.81331568268921395</v>
      </c>
      <c r="M145" s="7">
        <v>0.93417667615079802</v>
      </c>
      <c r="Q145" s="1">
        <v>0</v>
      </c>
      <c r="R145" s="1">
        <v>12</v>
      </c>
      <c r="S145" s="1">
        <v>1</v>
      </c>
      <c r="T145" s="1">
        <v>1</v>
      </c>
      <c r="U145" s="7">
        <v>29.818879797455999</v>
      </c>
      <c r="V145" s="7">
        <v>0.40915619265909198</v>
      </c>
      <c r="W145" s="7">
        <v>0.30495487669382598</v>
      </c>
      <c r="X145" s="7">
        <v>0.52221124719283296</v>
      </c>
      <c r="Z145" s="7">
        <v>0.59084380734090802</v>
      </c>
      <c r="AA145" s="7">
        <v>0.47778875280716698</v>
      </c>
      <c r="AB145" s="7">
        <v>0.69504512330617396</v>
      </c>
      <c r="AD145" s="1">
        <v>13.9</v>
      </c>
      <c r="AE145" s="7">
        <v>0.41080410793573902</v>
      </c>
      <c r="AF145" s="7">
        <v>0.30184323717398598</v>
      </c>
      <c r="AG145" s="7">
        <v>0.52927931272016204</v>
      </c>
    </row>
    <row r="146" spans="1:33" x14ac:dyDescent="0.25">
      <c r="A146" s="1">
        <v>145</v>
      </c>
      <c r="B146" s="1">
        <v>1</v>
      </c>
      <c r="C146" s="1">
        <v>31</v>
      </c>
      <c r="D146" s="1">
        <v>1</v>
      </c>
      <c r="E146" s="1">
        <v>0</v>
      </c>
      <c r="F146" s="7">
        <v>106.45360333904</v>
      </c>
      <c r="G146" s="7">
        <v>0.27832121104840102</v>
      </c>
      <c r="H146" s="7">
        <v>0.18871388252523</v>
      </c>
      <c r="I146" s="7">
        <v>0.39002199469943399</v>
      </c>
      <c r="K146" s="7">
        <v>0.72167878895159898</v>
      </c>
      <c r="L146" s="7">
        <v>0.60997800530056601</v>
      </c>
      <c r="M146" s="7">
        <v>0.81128611747476997</v>
      </c>
      <c r="Q146" s="1">
        <v>0</v>
      </c>
      <c r="R146" s="1">
        <v>37.6</v>
      </c>
      <c r="S146" s="1">
        <v>1</v>
      </c>
      <c r="T146" s="1">
        <v>0</v>
      </c>
      <c r="U146" s="7">
        <v>136.37535229488401</v>
      </c>
      <c r="V146" s="7">
        <v>9.7043078053322795E-2</v>
      </c>
      <c r="W146" s="7">
        <v>5.3332891837051803E-2</v>
      </c>
      <c r="X146" s="7">
        <v>0.170138576535902</v>
      </c>
      <c r="Z146" s="7">
        <v>0.90295692194667698</v>
      </c>
      <c r="AA146" s="7">
        <v>0.82986142346409797</v>
      </c>
      <c r="AB146" s="7">
        <v>0.94666710816294797</v>
      </c>
      <c r="AD146" s="1">
        <v>34</v>
      </c>
      <c r="AE146" s="7">
        <v>0.14442729293916601</v>
      </c>
      <c r="AF146" s="7">
        <v>9.1610205341056294E-2</v>
      </c>
      <c r="AG146" s="7">
        <v>0.22031033295425001</v>
      </c>
    </row>
    <row r="147" spans="1:33" x14ac:dyDescent="0.25">
      <c r="A147" s="1">
        <v>146</v>
      </c>
      <c r="B147" s="1">
        <v>0</v>
      </c>
      <c r="C147" s="1">
        <v>41.3</v>
      </c>
      <c r="D147" s="1">
        <v>1</v>
      </c>
      <c r="E147" s="1">
        <v>0</v>
      </c>
      <c r="F147" s="7">
        <v>153.671621248637</v>
      </c>
      <c r="G147" s="7">
        <v>6.0644440245263602E-2</v>
      </c>
      <c r="H147" s="7">
        <v>2.6947977577133801E-2</v>
      </c>
      <c r="I147" s="7">
        <v>0.13081147161839901</v>
      </c>
      <c r="K147" s="7">
        <v>0.93935555975473695</v>
      </c>
      <c r="L147" s="7">
        <v>0.86918852838160099</v>
      </c>
      <c r="M147" s="7">
        <v>0.97305202242286604</v>
      </c>
      <c r="Q147" s="1">
        <v>0</v>
      </c>
      <c r="R147" s="1">
        <v>24.2</v>
      </c>
      <c r="S147" s="1">
        <v>1</v>
      </c>
      <c r="T147" s="1">
        <v>0</v>
      </c>
      <c r="U147" s="7">
        <v>77.109733722535907</v>
      </c>
      <c r="V147" s="7">
        <v>0.307304045150539</v>
      </c>
      <c r="W147" s="7">
        <v>0.215465406528975</v>
      </c>
      <c r="X147" s="7">
        <v>0.41745814036845202</v>
      </c>
      <c r="Z147" s="7">
        <v>0.692695954849461</v>
      </c>
      <c r="AA147" s="7">
        <v>0.58254185963154803</v>
      </c>
      <c r="AB147" s="7">
        <v>0.78453459347102505</v>
      </c>
      <c r="AD147" s="1">
        <v>5.4</v>
      </c>
      <c r="AE147" s="7">
        <v>0.322067469703056</v>
      </c>
      <c r="AF147" s="7">
        <v>0.21439570958353599</v>
      </c>
      <c r="AG147" s="7">
        <v>0.45265634895900603</v>
      </c>
    </row>
    <row r="148" spans="1:33" x14ac:dyDescent="0.25">
      <c r="A148" s="1">
        <v>147</v>
      </c>
      <c r="B148" s="1">
        <v>1</v>
      </c>
      <c r="C148" s="1">
        <v>35</v>
      </c>
      <c r="D148" s="1">
        <v>1</v>
      </c>
      <c r="E148" s="1">
        <v>1</v>
      </c>
      <c r="F148" s="7">
        <v>124.437182152129</v>
      </c>
      <c r="G148" s="7">
        <v>0.195746919043951</v>
      </c>
      <c r="H148" s="7">
        <v>0.120026265398813</v>
      </c>
      <c r="I148" s="7">
        <v>0.30279967320166401</v>
      </c>
      <c r="K148" s="7">
        <v>0.80425308095604897</v>
      </c>
      <c r="L148" s="7">
        <v>0.69720032679833599</v>
      </c>
      <c r="M148" s="7">
        <v>0.879973734601187</v>
      </c>
      <c r="Q148" s="1">
        <v>0</v>
      </c>
      <c r="R148" s="1">
        <v>35.5</v>
      </c>
      <c r="S148" s="1">
        <v>1</v>
      </c>
      <c r="T148" s="1">
        <v>1</v>
      </c>
      <c r="U148" s="7">
        <v>126.718410725089</v>
      </c>
      <c r="V148" s="7">
        <v>0.123301209450941</v>
      </c>
      <c r="W148" s="7">
        <v>7.4301599722719699E-2</v>
      </c>
      <c r="X148" s="7">
        <v>0.19771290372363301</v>
      </c>
      <c r="Z148" s="7">
        <v>0.87669879054905897</v>
      </c>
      <c r="AA148" s="7">
        <v>0.80228709627636696</v>
      </c>
      <c r="AB148" s="7">
        <v>0.92569840027728001</v>
      </c>
      <c r="AD148" s="1">
        <v>5.8</v>
      </c>
      <c r="AE148" s="7">
        <v>0.33173167808932902</v>
      </c>
      <c r="AF148" s="7">
        <v>0.226329138590766</v>
      </c>
      <c r="AG148" s="7">
        <v>0.45721230240274102</v>
      </c>
    </row>
    <row r="149" spans="1:33" x14ac:dyDescent="0.25">
      <c r="A149" s="1">
        <v>148</v>
      </c>
      <c r="B149" s="1">
        <v>1</v>
      </c>
      <c r="C149" s="1">
        <v>9.3000000000000007</v>
      </c>
      <c r="D149" s="1">
        <v>1</v>
      </c>
      <c r="E149" s="1">
        <v>0</v>
      </c>
      <c r="F149" s="7">
        <v>20.7391339214807</v>
      </c>
      <c r="G149" s="7">
        <v>0.51049502841935301</v>
      </c>
      <c r="H149" s="7">
        <v>0.39314279442231698</v>
      </c>
      <c r="I149" s="7">
        <v>0.62670178186386905</v>
      </c>
      <c r="K149" s="7">
        <v>0.48950497158064699</v>
      </c>
      <c r="L149" s="7">
        <v>0.37329821813613101</v>
      </c>
      <c r="M149" s="7">
        <v>0.60685720557768397</v>
      </c>
      <c r="Q149" s="1">
        <v>0</v>
      </c>
      <c r="R149" s="1">
        <v>19.100000000000001</v>
      </c>
      <c r="S149" s="1">
        <v>1</v>
      </c>
      <c r="T149" s="1">
        <v>0</v>
      </c>
      <c r="U149" s="7">
        <v>56.3390471995044</v>
      </c>
      <c r="V149" s="7">
        <v>0.37763592345827501</v>
      </c>
      <c r="W149" s="7">
        <v>0.26794603592085398</v>
      </c>
      <c r="X149" s="7">
        <v>0.50146980973112998</v>
      </c>
      <c r="Z149" s="7">
        <v>0.62236407654172499</v>
      </c>
      <c r="AA149" s="7">
        <v>0.49853019026887002</v>
      </c>
      <c r="AB149" s="7">
        <v>0.73205396407914602</v>
      </c>
      <c r="AD149" s="1">
        <v>42.2</v>
      </c>
      <c r="AE149" s="7">
        <v>5.3624112543355001E-2</v>
      </c>
      <c r="AF149" s="7">
        <v>2.24446232681959E-2</v>
      </c>
      <c r="AG149" s="7">
        <v>0.12268154000905</v>
      </c>
    </row>
    <row r="150" spans="1:33" x14ac:dyDescent="0.25">
      <c r="A150" s="1">
        <v>149</v>
      </c>
      <c r="B150" s="1">
        <v>1</v>
      </c>
      <c r="C150" s="1">
        <v>10.9</v>
      </c>
      <c r="D150" s="1">
        <v>1</v>
      </c>
      <c r="E150" s="1">
        <v>0</v>
      </c>
      <c r="F150" s="7">
        <v>26.037514402662602</v>
      </c>
      <c r="G150" s="7">
        <v>0.52452678662665198</v>
      </c>
      <c r="H150" s="7">
        <v>0.404505184801847</v>
      </c>
      <c r="I150" s="7">
        <v>0.641780410575432</v>
      </c>
      <c r="K150" s="7">
        <v>0.47547321337334802</v>
      </c>
      <c r="L150" s="7">
        <v>0.358219589424568</v>
      </c>
      <c r="M150" s="7">
        <v>0.59549481519815395</v>
      </c>
      <c r="Q150" s="1">
        <v>0</v>
      </c>
      <c r="R150" s="1">
        <v>5.2</v>
      </c>
      <c r="S150" s="1">
        <v>1</v>
      </c>
      <c r="T150" s="1">
        <v>0</v>
      </c>
      <c r="U150" s="7">
        <v>8.5730248530543793</v>
      </c>
      <c r="V150" s="7">
        <v>0.31698963457131402</v>
      </c>
      <c r="W150" s="7">
        <v>0.20813419398699901</v>
      </c>
      <c r="X150" s="7">
        <v>0.45039545708326001</v>
      </c>
      <c r="Z150" s="7">
        <v>0.68301036542868598</v>
      </c>
      <c r="AA150" s="7">
        <v>0.54960454291673999</v>
      </c>
      <c r="AB150" s="7">
        <v>0.79186580601300105</v>
      </c>
      <c r="AD150" s="1">
        <v>9.6</v>
      </c>
      <c r="AE150" s="7">
        <v>0.39372776945485499</v>
      </c>
      <c r="AF150" s="7">
        <v>0.29535139564749202</v>
      </c>
      <c r="AG150" s="7">
        <v>0.50154866126363695</v>
      </c>
    </row>
    <row r="151" spans="1:33" x14ac:dyDescent="0.25">
      <c r="A151" s="1">
        <v>150</v>
      </c>
      <c r="B151" s="1">
        <v>0</v>
      </c>
      <c r="C151" s="1">
        <v>27.4</v>
      </c>
      <c r="D151" s="1">
        <v>1</v>
      </c>
      <c r="E151" s="1">
        <v>1</v>
      </c>
      <c r="F151" s="7">
        <v>90.708878566996304</v>
      </c>
      <c r="G151" s="7">
        <v>0.253299533857749</v>
      </c>
      <c r="H151" s="7">
        <v>0.176692192639892</v>
      </c>
      <c r="I151" s="7">
        <v>0.34903995446529301</v>
      </c>
      <c r="K151" s="7">
        <v>0.74670046614225105</v>
      </c>
      <c r="L151" s="7">
        <v>0.65096004553470699</v>
      </c>
      <c r="M151" s="7">
        <v>0.823307807360108</v>
      </c>
      <c r="Q151" s="1">
        <v>0</v>
      </c>
      <c r="R151" s="1">
        <v>21.6</v>
      </c>
      <c r="S151" s="1">
        <v>1</v>
      </c>
      <c r="T151" s="1">
        <v>1</v>
      </c>
      <c r="U151" s="7">
        <v>66.370175597306599</v>
      </c>
      <c r="V151" s="7">
        <v>0.34660216938664201</v>
      </c>
      <c r="W151" s="7">
        <v>0.24390286507748901</v>
      </c>
      <c r="X151" s="7">
        <v>0.46589870214271101</v>
      </c>
      <c r="Z151" s="7">
        <v>0.65339783061335799</v>
      </c>
      <c r="AA151" s="7">
        <v>0.53410129785728899</v>
      </c>
      <c r="AB151" s="7">
        <v>0.75609713492251096</v>
      </c>
      <c r="AD151" s="1">
        <v>7.3</v>
      </c>
      <c r="AE151" s="7">
        <v>0.362372732105051</v>
      </c>
      <c r="AF151" s="7">
        <v>0.26321173633741701</v>
      </c>
      <c r="AG151" s="7">
        <v>0.47481648750677502</v>
      </c>
    </row>
    <row r="152" spans="1:33" x14ac:dyDescent="0.25">
      <c r="A152" s="1">
        <v>151</v>
      </c>
      <c r="B152" s="1">
        <v>1</v>
      </c>
      <c r="C152" s="1">
        <v>14.6</v>
      </c>
      <c r="D152" s="1">
        <v>1</v>
      </c>
      <c r="E152" s="1">
        <v>0</v>
      </c>
      <c r="F152" s="7">
        <v>39.142914319228602</v>
      </c>
      <c r="G152" s="7">
        <v>0.52996172764077598</v>
      </c>
      <c r="H152" s="7">
        <v>0.40010333278529803</v>
      </c>
      <c r="I152" s="7">
        <v>0.65588643285419501</v>
      </c>
      <c r="K152" s="7">
        <v>0.47003827235922502</v>
      </c>
      <c r="L152" s="7">
        <v>0.34411356714580499</v>
      </c>
      <c r="M152" s="7">
        <v>0.59989666721470203</v>
      </c>
      <c r="Q152" s="1">
        <v>0</v>
      </c>
      <c r="R152" s="1">
        <v>29</v>
      </c>
      <c r="S152" s="1">
        <v>1</v>
      </c>
      <c r="T152" s="1">
        <v>0</v>
      </c>
      <c r="U152" s="7">
        <v>97.651579069607706</v>
      </c>
      <c r="V152" s="7">
        <v>0.22558504009138899</v>
      </c>
      <c r="W152" s="7">
        <v>0.15610964332202901</v>
      </c>
      <c r="X152" s="7">
        <v>0.31445841456122098</v>
      </c>
      <c r="Z152" s="7">
        <v>0.77441495990861098</v>
      </c>
      <c r="AA152" s="7">
        <v>0.68554158543877897</v>
      </c>
      <c r="AB152" s="7">
        <v>0.84389035667797097</v>
      </c>
      <c r="AD152" s="1">
        <v>6.7</v>
      </c>
      <c r="AE152" s="7">
        <v>0.351148550283091</v>
      </c>
      <c r="AF152" s="7">
        <v>0.25001463132983498</v>
      </c>
      <c r="AG152" s="7">
        <v>0.46768146301916702</v>
      </c>
    </row>
    <row r="153" spans="1:33" x14ac:dyDescent="0.25">
      <c r="A153" s="1">
        <v>152</v>
      </c>
      <c r="B153" s="1">
        <v>1</v>
      </c>
      <c r="C153" s="1">
        <v>36.5</v>
      </c>
      <c r="D153" s="1">
        <v>1</v>
      </c>
      <c r="E153" s="1">
        <v>0</v>
      </c>
      <c r="F153" s="7">
        <v>131.30189751147799</v>
      </c>
      <c r="G153" s="7">
        <v>0.167838095897513</v>
      </c>
      <c r="H153" s="7">
        <v>9.7038034826958594E-2</v>
      </c>
      <c r="I153" s="7">
        <v>0.27458619912048998</v>
      </c>
      <c r="K153" s="7">
        <v>0.83216190410248703</v>
      </c>
      <c r="L153" s="7">
        <v>0.72541380087951002</v>
      </c>
      <c r="M153" s="7">
        <v>0.90296196517304095</v>
      </c>
      <c r="Q153" s="1">
        <v>0</v>
      </c>
      <c r="R153" s="1">
        <v>6.7</v>
      </c>
      <c r="S153" s="1">
        <v>1</v>
      </c>
      <c r="T153" s="1">
        <v>1</v>
      </c>
      <c r="U153" s="7">
        <v>12.7441204268594</v>
      </c>
      <c r="V153" s="7">
        <v>0.351148550283091</v>
      </c>
      <c r="W153" s="7">
        <v>0.25001463132983498</v>
      </c>
      <c r="X153" s="7">
        <v>0.46768146301916702</v>
      </c>
      <c r="Z153" s="7">
        <v>0.648851449716909</v>
      </c>
      <c r="AA153" s="7">
        <v>0.53231853698083298</v>
      </c>
      <c r="AB153" s="7">
        <v>0.74998536867016496</v>
      </c>
      <c r="AD153" s="1">
        <v>31.8</v>
      </c>
      <c r="AE153" s="7">
        <v>0.178496874977564</v>
      </c>
      <c r="AF153" s="7">
        <v>0.119372010912618</v>
      </c>
      <c r="AG153" s="7">
        <v>0.25831616429655901</v>
      </c>
    </row>
    <row r="154" spans="1:33" x14ac:dyDescent="0.25">
      <c r="A154" s="1">
        <v>153</v>
      </c>
      <c r="B154" s="1">
        <v>0</v>
      </c>
      <c r="C154" s="1">
        <v>33.1</v>
      </c>
      <c r="D154" s="1">
        <v>1</v>
      </c>
      <c r="E154" s="1">
        <v>0</v>
      </c>
      <c r="F154" s="7">
        <v>115.834551646878</v>
      </c>
      <c r="G154" s="7">
        <v>0.15796112376412499</v>
      </c>
      <c r="H154" s="7">
        <v>0.102708589672249</v>
      </c>
      <c r="I154" s="7">
        <v>0.23514758809025699</v>
      </c>
      <c r="K154" s="7">
        <v>0.84203887623587503</v>
      </c>
      <c r="L154" s="7">
        <v>0.76485241190974296</v>
      </c>
      <c r="M154" s="7">
        <v>0.89729141032775095</v>
      </c>
      <c r="Q154" s="1">
        <v>0</v>
      </c>
      <c r="R154" s="1">
        <v>27.3</v>
      </c>
      <c r="S154" s="1">
        <v>1</v>
      </c>
      <c r="T154" s="1">
        <v>0</v>
      </c>
      <c r="U154" s="7">
        <v>90.278006969811997</v>
      </c>
      <c r="V154" s="7">
        <v>0.25503092951992201</v>
      </c>
      <c r="W154" s="7">
        <v>0.177956570081828</v>
      </c>
      <c r="X154" s="7">
        <v>0.351224288795777</v>
      </c>
      <c r="Z154" s="7">
        <v>0.74496907048007799</v>
      </c>
      <c r="AA154" s="7">
        <v>0.64877571120422295</v>
      </c>
      <c r="AB154" s="7">
        <v>0.82204342991817203</v>
      </c>
      <c r="AD154" s="1">
        <v>16</v>
      </c>
      <c r="AE154" s="7">
        <v>0.403385603396341</v>
      </c>
      <c r="AF154" s="7">
        <v>0.29157131804373998</v>
      </c>
      <c r="AG154" s="7">
        <v>0.52622806005751099</v>
      </c>
    </row>
    <row r="155" spans="1:33" x14ac:dyDescent="0.25">
      <c r="A155" s="1">
        <v>154</v>
      </c>
      <c r="B155" s="1">
        <v>0</v>
      </c>
      <c r="C155" s="1">
        <v>6</v>
      </c>
      <c r="D155" s="1">
        <v>1</v>
      </c>
      <c r="E155" s="1">
        <v>0</v>
      </c>
      <c r="F155" s="7">
        <v>10.7505568153683</v>
      </c>
      <c r="G155" s="7">
        <v>0.33632170754481799</v>
      </c>
      <c r="H155" s="7">
        <v>0.23198282810579299</v>
      </c>
      <c r="I155" s="7">
        <v>0.459511349914142</v>
      </c>
      <c r="K155" s="7">
        <v>0.66367829245518195</v>
      </c>
      <c r="L155" s="7">
        <v>0.540488650085858</v>
      </c>
      <c r="M155" s="7">
        <v>0.76801717189420704</v>
      </c>
      <c r="Q155" s="1">
        <v>0</v>
      </c>
      <c r="R155" s="1">
        <v>5.5</v>
      </c>
      <c r="S155" s="1">
        <v>1</v>
      </c>
      <c r="T155" s="1">
        <v>0</v>
      </c>
      <c r="U155" s="7">
        <v>9.3761145073113408</v>
      </c>
      <c r="V155" s="7">
        <v>0.32454461778442101</v>
      </c>
      <c r="W155" s="7">
        <v>0.21745463024594</v>
      </c>
      <c r="X155" s="7">
        <v>0.45379061724639003</v>
      </c>
      <c r="Z155" s="7">
        <v>0.67545538221557899</v>
      </c>
      <c r="AA155" s="7">
        <v>0.54620938275361097</v>
      </c>
      <c r="AB155" s="7">
        <v>0.78254536975405997</v>
      </c>
      <c r="AD155" s="1">
        <v>26</v>
      </c>
      <c r="AE155" s="7">
        <v>0.27737652145064201</v>
      </c>
      <c r="AF155" s="7">
        <v>0.194105604101943</v>
      </c>
      <c r="AG155" s="7">
        <v>0.37954626584856999</v>
      </c>
    </row>
    <row r="156" spans="1:33" x14ac:dyDescent="0.25">
      <c r="A156" s="1">
        <v>155</v>
      </c>
      <c r="B156" s="1">
        <v>0</v>
      </c>
      <c r="C156" s="1">
        <v>3.2</v>
      </c>
      <c r="D156" s="1">
        <v>1</v>
      </c>
      <c r="E156" s="1">
        <v>1</v>
      </c>
      <c r="F156" s="7">
        <v>3.7220825913781801</v>
      </c>
      <c r="G156" s="7">
        <v>0.25681195143096203</v>
      </c>
      <c r="H156" s="7">
        <v>0.137891868530818</v>
      </c>
      <c r="I156" s="7">
        <v>0.42744110203399999</v>
      </c>
      <c r="K156" s="7">
        <v>0.74318804856903797</v>
      </c>
      <c r="L156" s="7">
        <v>0.57255889796600001</v>
      </c>
      <c r="M156" s="7">
        <v>0.86210813146918197</v>
      </c>
      <c r="Q156" s="1">
        <v>0</v>
      </c>
      <c r="R156" s="1">
        <v>16.2</v>
      </c>
      <c r="S156" s="1">
        <v>1</v>
      </c>
      <c r="T156" s="1">
        <v>0</v>
      </c>
      <c r="U156" s="7">
        <v>45.117182124261099</v>
      </c>
      <c r="V156" s="7">
        <v>0.40222433575985</v>
      </c>
      <c r="W156" s="7">
        <v>0.29031192697054897</v>
      </c>
      <c r="X156" s="7">
        <v>0.52534288126403295</v>
      </c>
      <c r="Z156" s="7">
        <v>0.59777566424015005</v>
      </c>
      <c r="AA156" s="7">
        <v>0.474657118735967</v>
      </c>
      <c r="AB156" s="7">
        <v>0.70968807302945103</v>
      </c>
      <c r="AD156" s="1">
        <v>9.6999999999999993</v>
      </c>
      <c r="AE156" s="7">
        <v>0.39470144938510998</v>
      </c>
      <c r="AF156" s="7">
        <v>0.29616312238967302</v>
      </c>
      <c r="AG156" s="7">
        <v>0.50261295682222296</v>
      </c>
    </row>
    <row r="157" spans="1:33" x14ac:dyDescent="0.25">
      <c r="A157" s="1">
        <v>156</v>
      </c>
      <c r="B157" s="1">
        <v>0</v>
      </c>
      <c r="C157" s="1">
        <v>33</v>
      </c>
      <c r="D157" s="1">
        <v>1</v>
      </c>
      <c r="E157" s="1">
        <v>0</v>
      </c>
      <c r="F157" s="7">
        <v>115.384749528394</v>
      </c>
      <c r="G157" s="7">
        <v>0.159501332744725</v>
      </c>
      <c r="H157" s="7">
        <v>0.10396757432671901</v>
      </c>
      <c r="I157" s="7">
        <v>0.236857037293557</v>
      </c>
      <c r="K157" s="7">
        <v>0.840498667255275</v>
      </c>
      <c r="L157" s="7">
        <v>0.763142962706443</v>
      </c>
      <c r="M157" s="7">
        <v>0.89603242567328101</v>
      </c>
      <c r="Q157" s="1">
        <v>0</v>
      </c>
      <c r="R157" s="1">
        <v>27</v>
      </c>
      <c r="S157" s="1">
        <v>1</v>
      </c>
      <c r="T157" s="1">
        <v>0</v>
      </c>
      <c r="U157" s="7">
        <v>88.987595382116893</v>
      </c>
      <c r="V157" s="7">
        <v>0.26021783568587598</v>
      </c>
      <c r="W157" s="7">
        <v>0.18173167227874801</v>
      </c>
      <c r="X157" s="7">
        <v>0.35777962580895301</v>
      </c>
      <c r="Z157" s="7">
        <v>0.73978216431412402</v>
      </c>
      <c r="AA157" s="7">
        <v>0.64222037419104705</v>
      </c>
      <c r="AB157" s="7">
        <v>0.81826832772125202</v>
      </c>
      <c r="AD157" s="1">
        <v>5.6</v>
      </c>
      <c r="AE157" s="7">
        <v>0.32698088332102199</v>
      </c>
      <c r="AF157" s="7">
        <v>0.220463948798335</v>
      </c>
      <c r="AG157" s="7">
        <v>0.45492785912599898</v>
      </c>
    </row>
    <row r="158" spans="1:33" x14ac:dyDescent="0.25">
      <c r="A158" s="1">
        <v>157</v>
      </c>
      <c r="B158" s="1">
        <v>0</v>
      </c>
      <c r="C158" s="1">
        <v>20.6</v>
      </c>
      <c r="D158" s="1">
        <v>1</v>
      </c>
      <c r="E158" s="1">
        <v>1</v>
      </c>
      <c r="F158" s="7">
        <v>62.320996161388003</v>
      </c>
      <c r="G158" s="7">
        <v>0.35994901216729203</v>
      </c>
      <c r="H158" s="7">
        <v>0.253956475735934</v>
      </c>
      <c r="I158" s="7">
        <v>0.48162081926470801</v>
      </c>
      <c r="K158" s="7">
        <v>0.64005098783270797</v>
      </c>
      <c r="L158" s="7">
        <v>0.51837918073529199</v>
      </c>
      <c r="M158" s="7">
        <v>0.74604352426406595</v>
      </c>
      <c r="Q158" s="1">
        <v>0</v>
      </c>
      <c r="R158" s="1">
        <v>26.4</v>
      </c>
      <c r="S158" s="1">
        <v>1</v>
      </c>
      <c r="T158" s="1">
        <v>0</v>
      </c>
      <c r="U158" s="7">
        <v>86.416809868019897</v>
      </c>
      <c r="V158" s="7">
        <v>0.27054344208033199</v>
      </c>
      <c r="W158" s="7">
        <v>0.18919633060866001</v>
      </c>
      <c r="X158" s="7">
        <v>0.37086830407646298</v>
      </c>
      <c r="Z158" s="7">
        <v>0.72945655791966801</v>
      </c>
      <c r="AA158" s="7">
        <v>0.62913169592353702</v>
      </c>
      <c r="AB158" s="7">
        <v>0.81080366939133997</v>
      </c>
      <c r="AD158" s="1">
        <v>2.6</v>
      </c>
      <c r="AE158" s="7">
        <v>0.23528970481297301</v>
      </c>
      <c r="AF158" s="7">
        <v>0.115681897022967</v>
      </c>
      <c r="AG158" s="7">
        <v>0.41985068896922401</v>
      </c>
    </row>
    <row r="159" spans="1:33" x14ac:dyDescent="0.25">
      <c r="A159" s="1">
        <v>158</v>
      </c>
      <c r="B159" s="1">
        <v>1</v>
      </c>
      <c r="C159" s="1">
        <v>22.7</v>
      </c>
      <c r="D159" s="1">
        <v>1</v>
      </c>
      <c r="E159" s="1">
        <v>1</v>
      </c>
      <c r="F159" s="7">
        <v>70.877683785862999</v>
      </c>
      <c r="G159" s="7">
        <v>0.44562550127848299</v>
      </c>
      <c r="H159" s="7">
        <v>0.32056274190920397</v>
      </c>
      <c r="I159" s="7">
        <v>0.57797445054817798</v>
      </c>
      <c r="K159" s="7">
        <v>0.55437449872151701</v>
      </c>
      <c r="L159" s="7">
        <v>0.42202554945182202</v>
      </c>
      <c r="M159" s="7">
        <v>0.67943725809079603</v>
      </c>
      <c r="Q159" s="1">
        <v>0</v>
      </c>
      <c r="R159" s="1">
        <v>22.5</v>
      </c>
      <c r="S159" s="1">
        <v>1</v>
      </c>
      <c r="T159" s="1">
        <v>1</v>
      </c>
      <c r="U159" s="7">
        <v>70.054094457233404</v>
      </c>
      <c r="V159" s="7">
        <v>0.33367316242758399</v>
      </c>
      <c r="W159" s="7">
        <v>0.23441344667679101</v>
      </c>
      <c r="X159" s="7">
        <v>0.450245005289443</v>
      </c>
      <c r="Z159" s="7">
        <v>0.66632683757241595</v>
      </c>
      <c r="AA159" s="7">
        <v>0.549754994710557</v>
      </c>
      <c r="AB159" s="7">
        <v>0.76558655332320902</v>
      </c>
      <c r="AD159" s="1">
        <v>24.5</v>
      </c>
      <c r="AE159" s="7">
        <v>0.30243404552119502</v>
      </c>
      <c r="AF159" s="7">
        <v>0.211993266080543</v>
      </c>
      <c r="AG159" s="7">
        <v>0.41131895311024902</v>
      </c>
    </row>
    <row r="160" spans="1:33" x14ac:dyDescent="0.25">
      <c r="A160" s="1">
        <v>159</v>
      </c>
      <c r="B160" s="1">
        <v>1</v>
      </c>
      <c r="C160" s="1">
        <v>29.3</v>
      </c>
      <c r="D160" s="1">
        <v>1</v>
      </c>
      <c r="E160" s="1">
        <v>0</v>
      </c>
      <c r="F160" s="7">
        <v>98.963314219474498</v>
      </c>
      <c r="G160" s="7">
        <v>0.31506382656048498</v>
      </c>
      <c r="H160" s="7">
        <v>0.21840453184484801</v>
      </c>
      <c r="I160" s="7">
        <v>0.43091657763306002</v>
      </c>
      <c r="K160" s="7">
        <v>0.68493617343951596</v>
      </c>
      <c r="L160" s="7">
        <v>0.56908342236693998</v>
      </c>
      <c r="M160" s="7">
        <v>0.78159546815515102</v>
      </c>
      <c r="Q160" s="1">
        <v>0</v>
      </c>
      <c r="R160" s="1">
        <v>35.9</v>
      </c>
      <c r="S160" s="1">
        <v>1</v>
      </c>
      <c r="T160" s="1">
        <v>0</v>
      </c>
      <c r="U160" s="7">
        <v>128.548468908243</v>
      </c>
      <c r="V160" s="7">
        <v>0.117992245627334</v>
      </c>
      <c r="W160" s="7">
        <v>6.9990792027025697E-2</v>
      </c>
      <c r="X160" s="7">
        <v>0.192113833753804</v>
      </c>
      <c r="Z160" s="7">
        <v>0.88200775437266599</v>
      </c>
      <c r="AA160" s="7">
        <v>0.80788616624619602</v>
      </c>
      <c r="AB160" s="7">
        <v>0.93000920797297404</v>
      </c>
      <c r="AD160" s="1">
        <v>3.7</v>
      </c>
      <c r="AE160" s="7">
        <v>0.27349830796560098</v>
      </c>
      <c r="AF160" s="7">
        <v>0.15632342995958301</v>
      </c>
      <c r="AG160" s="7">
        <v>0.43338620548399898</v>
      </c>
    </row>
    <row r="161" spans="1:33" x14ac:dyDescent="0.25">
      <c r="A161" s="1">
        <v>160</v>
      </c>
      <c r="B161" s="1">
        <v>0</v>
      </c>
      <c r="C161" s="1">
        <v>28.6</v>
      </c>
      <c r="D161" s="1">
        <v>1</v>
      </c>
      <c r="E161" s="1">
        <v>0</v>
      </c>
      <c r="F161" s="7">
        <v>95.907432129818105</v>
      </c>
      <c r="G161" s="7">
        <v>0.23249852634366799</v>
      </c>
      <c r="H161" s="7">
        <v>0.16131006191890601</v>
      </c>
      <c r="I161" s="7">
        <v>0.32300407550765697</v>
      </c>
      <c r="K161" s="7">
        <v>0.76750147365633203</v>
      </c>
      <c r="L161" s="7">
        <v>0.67699592449234303</v>
      </c>
      <c r="M161" s="7">
        <v>0.83868993808109404</v>
      </c>
      <c r="Q161" s="1">
        <v>0</v>
      </c>
      <c r="R161" s="1">
        <v>6</v>
      </c>
      <c r="S161" s="1">
        <v>1</v>
      </c>
      <c r="T161" s="1">
        <v>0</v>
      </c>
      <c r="U161" s="7">
        <v>10.7505568153683</v>
      </c>
      <c r="V161" s="7">
        <v>0.33632170754481799</v>
      </c>
      <c r="W161" s="7">
        <v>0.23198282810579299</v>
      </c>
      <c r="X161" s="7">
        <v>0.459511349914142</v>
      </c>
      <c r="Z161" s="7">
        <v>0.66367829245518195</v>
      </c>
      <c r="AA161" s="7">
        <v>0.540488650085858</v>
      </c>
      <c r="AB161" s="7">
        <v>0.76801717189420704</v>
      </c>
      <c r="AD161" s="1">
        <v>15.4</v>
      </c>
      <c r="AE161" s="7">
        <v>0.406412984690457</v>
      </c>
      <c r="AF161" s="7">
        <v>0.29508300611059801</v>
      </c>
      <c r="AG161" s="7">
        <v>0.52826867747987505</v>
      </c>
    </row>
    <row r="162" spans="1:33" x14ac:dyDescent="0.25">
      <c r="A162" s="1">
        <v>161</v>
      </c>
      <c r="B162" s="1">
        <v>1</v>
      </c>
      <c r="C162" s="1">
        <v>50.2</v>
      </c>
      <c r="D162" s="1">
        <v>1</v>
      </c>
      <c r="E162" s="1">
        <v>0</v>
      </c>
      <c r="F162" s="7">
        <v>196.58395434022401</v>
      </c>
      <c r="G162" s="7">
        <v>2.5450747762152899E-2</v>
      </c>
      <c r="H162" s="7">
        <v>5.6520648587265196E-3</v>
      </c>
      <c r="I162" s="7">
        <v>0.107130412734375</v>
      </c>
      <c r="K162" s="7">
        <v>0.97454925223784705</v>
      </c>
      <c r="L162" s="7">
        <v>0.89286958726562504</v>
      </c>
      <c r="M162" s="7">
        <v>0.99434793514127395</v>
      </c>
      <c r="Q162" s="1">
        <v>0</v>
      </c>
      <c r="R162" s="1">
        <v>26.6</v>
      </c>
      <c r="S162" s="1">
        <v>1</v>
      </c>
      <c r="T162" s="1">
        <v>0</v>
      </c>
      <c r="U162" s="7">
        <v>87.272238339951599</v>
      </c>
      <c r="V162" s="7">
        <v>0.26711032193578799</v>
      </c>
      <c r="W162" s="7">
        <v>0.18672121252039101</v>
      </c>
      <c r="X162" s="7">
        <v>0.36651205946540899</v>
      </c>
      <c r="Z162" s="7">
        <v>0.73288967806421201</v>
      </c>
      <c r="AA162" s="7">
        <v>0.63348794053459101</v>
      </c>
      <c r="AB162" s="7">
        <v>0.81327878747960802</v>
      </c>
      <c r="AD162" s="1">
        <v>34.4</v>
      </c>
      <c r="AE162" s="7">
        <v>0.13861202629668201</v>
      </c>
      <c r="AF162" s="7">
        <v>8.6833642124416605E-2</v>
      </c>
      <c r="AG162" s="7">
        <v>0.214029000835325</v>
      </c>
    </row>
    <row r="163" spans="1:33" x14ac:dyDescent="0.25">
      <c r="A163" s="1">
        <v>162</v>
      </c>
      <c r="B163" s="1">
        <v>1</v>
      </c>
      <c r="C163" s="1">
        <v>8.5</v>
      </c>
      <c r="D163" s="1">
        <v>1</v>
      </c>
      <c r="E163" s="1">
        <v>1</v>
      </c>
      <c r="F163" s="7">
        <v>18.190562389718298</v>
      </c>
      <c r="G163" s="7">
        <v>0.50028170558232798</v>
      </c>
      <c r="H163" s="7">
        <v>0.382808008158185</v>
      </c>
      <c r="I163" s="7">
        <v>0.61772431077497103</v>
      </c>
      <c r="K163" s="7">
        <v>0.49971829441767202</v>
      </c>
      <c r="L163" s="7">
        <v>0.38227568922502903</v>
      </c>
      <c r="M163" s="7">
        <v>0.61719199184181495</v>
      </c>
      <c r="Q163" s="1">
        <v>0</v>
      </c>
      <c r="R163" s="1">
        <v>7.8</v>
      </c>
      <c r="S163" s="1">
        <v>1</v>
      </c>
      <c r="T163" s="1">
        <v>0</v>
      </c>
      <c r="U163" s="7">
        <v>16.022165122825299</v>
      </c>
      <c r="V163" s="7">
        <v>0.37072153251748602</v>
      </c>
      <c r="W163" s="7">
        <v>0.27260875528324002</v>
      </c>
      <c r="X163" s="7">
        <v>0.48080481396335301</v>
      </c>
      <c r="Z163" s="7">
        <v>0.62927846748251304</v>
      </c>
      <c r="AA163" s="7">
        <v>0.51919518603664705</v>
      </c>
      <c r="AB163" s="7">
        <v>0.72739124471675998</v>
      </c>
      <c r="AD163" s="1">
        <v>7.5</v>
      </c>
      <c r="AE163" s="7">
        <v>0.36581979177172602</v>
      </c>
      <c r="AF163" s="7">
        <v>0.26714341363049299</v>
      </c>
      <c r="AG163" s="7">
        <v>0.47721073987170898</v>
      </c>
    </row>
    <row r="164" spans="1:33" x14ac:dyDescent="0.25">
      <c r="A164" s="1">
        <v>163</v>
      </c>
      <c r="B164" s="1">
        <v>1</v>
      </c>
      <c r="C164" s="1">
        <v>5.3</v>
      </c>
      <c r="D164" s="1">
        <v>1</v>
      </c>
      <c r="E164" s="1">
        <v>1</v>
      </c>
      <c r="F164" s="7">
        <v>8.8388461489577992</v>
      </c>
      <c r="G164" s="7">
        <v>0.43311365052850298</v>
      </c>
      <c r="H164" s="7">
        <v>0.29843633812723003</v>
      </c>
      <c r="I164" s="7">
        <v>0.57845583744740303</v>
      </c>
      <c r="K164" s="7">
        <v>0.56688634947149696</v>
      </c>
      <c r="L164" s="7">
        <v>0.42154416255259702</v>
      </c>
      <c r="M164" s="7">
        <v>0.70156366187276997</v>
      </c>
      <c r="Q164" s="1">
        <v>0</v>
      </c>
      <c r="R164" s="1">
        <v>18.7</v>
      </c>
      <c r="S164" s="1">
        <v>1</v>
      </c>
      <c r="T164" s="1">
        <v>0</v>
      </c>
      <c r="U164" s="7">
        <v>54.763389896192102</v>
      </c>
      <c r="V164" s="7">
        <v>0.381825519663192</v>
      </c>
      <c r="W164" s="7">
        <v>0.271429112593915</v>
      </c>
      <c r="X164" s="7">
        <v>0.50594220007467505</v>
      </c>
      <c r="Z164" s="7">
        <v>0.618174480336808</v>
      </c>
      <c r="AA164" s="7">
        <v>0.494057799925325</v>
      </c>
      <c r="AB164" s="7">
        <v>0.728570887406085</v>
      </c>
      <c r="AD164" s="1">
        <v>5.3</v>
      </c>
      <c r="AE164" s="7">
        <v>0.31954921537512199</v>
      </c>
      <c r="AF164" s="7">
        <v>0.21128844961580001</v>
      </c>
      <c r="AG164" s="7">
        <v>0.45152474495239098</v>
      </c>
    </row>
    <row r="165" spans="1:33" x14ac:dyDescent="0.25">
      <c r="A165" s="1">
        <v>164</v>
      </c>
      <c r="B165" s="1">
        <v>1</v>
      </c>
      <c r="C165" s="1">
        <v>6.9</v>
      </c>
      <c r="D165" s="1">
        <v>1</v>
      </c>
      <c r="E165" s="1">
        <v>0</v>
      </c>
      <c r="F165" s="7">
        <v>13.327497740062199</v>
      </c>
      <c r="G165" s="7">
        <v>0.47245891434841503</v>
      </c>
      <c r="H165" s="7">
        <v>0.350041730648806</v>
      </c>
      <c r="I165" s="7">
        <v>0.59828007641234104</v>
      </c>
      <c r="K165" s="7">
        <v>0.52754108565158497</v>
      </c>
      <c r="L165" s="7">
        <v>0.40171992358765901</v>
      </c>
      <c r="M165" s="7">
        <v>0.64995826935119405</v>
      </c>
      <c r="Q165" s="1">
        <v>0</v>
      </c>
      <c r="R165" s="1">
        <v>41.5</v>
      </c>
      <c r="S165" s="1">
        <v>1</v>
      </c>
      <c r="T165" s="1">
        <v>0</v>
      </c>
      <c r="U165" s="7">
        <v>154.616277230321</v>
      </c>
      <c r="V165" s="7">
        <v>5.90254449049636E-2</v>
      </c>
      <c r="W165" s="7">
        <v>2.58885203155916E-2</v>
      </c>
      <c r="X165" s="7">
        <v>0.12896188463269601</v>
      </c>
      <c r="Z165" s="7">
        <v>0.94097455509503602</v>
      </c>
      <c r="AA165" s="7">
        <v>0.87103811536730402</v>
      </c>
      <c r="AB165" s="7">
        <v>0.97411147968440803</v>
      </c>
      <c r="AD165" s="1">
        <v>5.6</v>
      </c>
      <c r="AE165" s="7">
        <v>0.32698088332102199</v>
      </c>
      <c r="AF165" s="7">
        <v>0.220463948798335</v>
      </c>
      <c r="AG165" s="7">
        <v>0.45492785912599898</v>
      </c>
    </row>
    <row r="166" spans="1:33" x14ac:dyDescent="0.25">
      <c r="A166" s="1">
        <v>165</v>
      </c>
      <c r="B166" s="1">
        <v>0</v>
      </c>
      <c r="C166" s="1">
        <v>3.9</v>
      </c>
      <c r="D166" s="1">
        <v>1</v>
      </c>
      <c r="E166" s="1">
        <v>1</v>
      </c>
      <c r="F166" s="7">
        <v>5.3078085572288396</v>
      </c>
      <c r="G166" s="7">
        <v>0.27986093623248498</v>
      </c>
      <c r="H166" s="7">
        <v>0.163601232653865</v>
      </c>
      <c r="I166" s="7">
        <v>0.43570063899111899</v>
      </c>
      <c r="K166" s="7">
        <v>0.72013906376751502</v>
      </c>
      <c r="L166" s="7">
        <v>0.56429936100888101</v>
      </c>
      <c r="M166" s="7">
        <v>0.83639876734613505</v>
      </c>
      <c r="Q166" s="1">
        <v>0</v>
      </c>
      <c r="R166" s="1">
        <v>32.9</v>
      </c>
      <c r="S166" s="1">
        <v>1</v>
      </c>
      <c r="T166" s="1">
        <v>0</v>
      </c>
      <c r="U166" s="7">
        <v>114.935250440677</v>
      </c>
      <c r="V166" s="7">
        <v>0.161048495079788</v>
      </c>
      <c r="W166" s="7">
        <v>0.10523104816913</v>
      </c>
      <c r="X166" s="7">
        <v>0.23857869593853201</v>
      </c>
      <c r="Z166" s="7">
        <v>0.83895150492021198</v>
      </c>
      <c r="AA166" s="7">
        <v>0.76142130406146802</v>
      </c>
      <c r="AB166" s="7">
        <v>0.89476895183087002</v>
      </c>
    </row>
    <row r="167" spans="1:33" x14ac:dyDescent="0.25">
      <c r="A167" s="1">
        <v>166</v>
      </c>
      <c r="B167" s="1">
        <v>0</v>
      </c>
      <c r="C167" s="1">
        <v>38.6</v>
      </c>
      <c r="D167" s="1">
        <v>1</v>
      </c>
      <c r="E167" s="1">
        <v>0</v>
      </c>
      <c r="F167" s="7">
        <v>141.01553787177201</v>
      </c>
      <c r="G167" s="7">
        <v>8.5968081658096496E-2</v>
      </c>
      <c r="H167" s="7">
        <v>4.48707806961402E-2</v>
      </c>
      <c r="I167" s="7">
        <v>0.15846164749032501</v>
      </c>
      <c r="K167" s="7">
        <v>0.914031918341903</v>
      </c>
      <c r="L167" s="7">
        <v>0.84153835250967501</v>
      </c>
      <c r="M167" s="7">
        <v>0.95512921930385997</v>
      </c>
      <c r="Q167" s="1">
        <v>0</v>
      </c>
      <c r="R167" s="1">
        <v>32.700000000000003</v>
      </c>
      <c r="S167" s="1">
        <v>1</v>
      </c>
      <c r="T167" s="1">
        <v>0</v>
      </c>
      <c r="U167" s="7">
        <v>114.037165047435</v>
      </c>
      <c r="V167" s="7">
        <v>0.16416328692249699</v>
      </c>
      <c r="W167" s="7">
        <v>0.107770714260605</v>
      </c>
      <c r="X167" s="7">
        <v>0.24205860732610501</v>
      </c>
      <c r="Z167" s="7">
        <v>0.83583671307750296</v>
      </c>
      <c r="AA167" s="7">
        <v>0.75794139267389504</v>
      </c>
      <c r="AB167" s="7">
        <v>0.89222928573939497</v>
      </c>
    </row>
    <row r="168" spans="1:33" x14ac:dyDescent="0.25">
      <c r="A168" s="1">
        <v>167</v>
      </c>
      <c r="B168" s="1">
        <v>0</v>
      </c>
      <c r="C168" s="1">
        <v>8.3000000000000007</v>
      </c>
      <c r="D168" s="1">
        <v>1</v>
      </c>
      <c r="E168" s="1">
        <v>1</v>
      </c>
      <c r="F168" s="7">
        <v>17.5649207728612</v>
      </c>
      <c r="G168" s="7">
        <v>0.37819136582612001</v>
      </c>
      <c r="H168" s="7">
        <v>0.28059526848980698</v>
      </c>
      <c r="I168" s="7">
        <v>0.48676476476666303</v>
      </c>
      <c r="K168" s="7">
        <v>0.62180863417387999</v>
      </c>
      <c r="L168" s="7">
        <v>0.51323523523333703</v>
      </c>
      <c r="M168" s="7">
        <v>0.71940473151019302</v>
      </c>
      <c r="Q168" s="1">
        <v>0</v>
      </c>
      <c r="R168" s="1">
        <v>8.4</v>
      </c>
      <c r="S168" s="1">
        <v>1</v>
      </c>
      <c r="T168" s="1">
        <v>0</v>
      </c>
      <c r="U168" s="7">
        <v>17.8771463291339</v>
      </c>
      <c r="V168" s="7">
        <v>0.37958268400934497</v>
      </c>
      <c r="W168" s="7">
        <v>0.28202945503516003</v>
      </c>
      <c r="X168" s="7">
        <v>0.48794664649173902</v>
      </c>
      <c r="Z168" s="7">
        <v>0.62041731599065497</v>
      </c>
      <c r="AA168" s="7">
        <v>0.51205335350826198</v>
      </c>
      <c r="AB168" s="7">
        <v>0.71797054496484003</v>
      </c>
    </row>
    <row r="169" spans="1:33" x14ac:dyDescent="0.25">
      <c r="A169" s="1">
        <v>168</v>
      </c>
      <c r="B169" s="1">
        <v>0</v>
      </c>
      <c r="C169" s="1">
        <v>32.799999999999997</v>
      </c>
      <c r="D169" s="1">
        <v>1</v>
      </c>
      <c r="E169" s="1">
        <v>1</v>
      </c>
      <c r="F169" s="7">
        <v>114.486055304795</v>
      </c>
      <c r="G169" s="7">
        <v>0.162602513033348</v>
      </c>
      <c r="H169" s="7">
        <v>0.106498823996603</v>
      </c>
      <c r="I169" s="7">
        <v>0.24031255699949899</v>
      </c>
      <c r="K169" s="7">
        <v>0.83739748696665195</v>
      </c>
      <c r="L169" s="7">
        <v>0.75968744300050095</v>
      </c>
      <c r="M169" s="7">
        <v>0.89350117600339696</v>
      </c>
      <c r="Q169" s="1">
        <v>0</v>
      </c>
      <c r="R169" s="1">
        <v>13.9</v>
      </c>
      <c r="S169" s="1">
        <v>1</v>
      </c>
      <c r="T169" s="1">
        <v>0</v>
      </c>
      <c r="U169" s="7">
        <v>36.5832548778994</v>
      </c>
      <c r="V169" s="7">
        <v>0.41080410793573902</v>
      </c>
      <c r="W169" s="7">
        <v>0.30184323717398598</v>
      </c>
      <c r="X169" s="7">
        <v>0.52927931272016204</v>
      </c>
      <c r="Z169" s="7">
        <v>0.58919589206426104</v>
      </c>
      <c r="AA169" s="7">
        <v>0.47072068727983801</v>
      </c>
      <c r="AB169" s="7">
        <v>0.69815676282601402</v>
      </c>
    </row>
    <row r="170" spans="1:33" x14ac:dyDescent="0.25">
      <c r="A170" s="1">
        <v>169</v>
      </c>
      <c r="B170" s="1">
        <v>0</v>
      </c>
      <c r="C170" s="1">
        <v>36.4</v>
      </c>
      <c r="D170" s="1">
        <v>1</v>
      </c>
      <c r="E170" s="1">
        <v>0</v>
      </c>
      <c r="F170" s="7">
        <v>130.842303396994</v>
      </c>
      <c r="G170" s="7">
        <v>0.11155679842718599</v>
      </c>
      <c r="H170" s="7">
        <v>6.4804576316011095E-2</v>
      </c>
      <c r="I170" s="7">
        <v>0.18535275218191499</v>
      </c>
      <c r="K170" s="7">
        <v>0.88844320157281398</v>
      </c>
      <c r="L170" s="7">
        <v>0.81464724781808495</v>
      </c>
      <c r="M170" s="7">
        <v>0.935195423683989</v>
      </c>
      <c r="Q170" s="1">
        <v>0</v>
      </c>
      <c r="R170" s="1">
        <v>34</v>
      </c>
      <c r="S170" s="1">
        <v>1</v>
      </c>
      <c r="T170" s="1">
        <v>0</v>
      </c>
      <c r="U170" s="7">
        <v>119.896257836949</v>
      </c>
      <c r="V170" s="7">
        <v>0.14442729293916601</v>
      </c>
      <c r="W170" s="7">
        <v>9.1610205341056294E-2</v>
      </c>
      <c r="X170" s="7">
        <v>0.22031033295425001</v>
      </c>
      <c r="Z170" s="7">
        <v>0.85557270706083399</v>
      </c>
      <c r="AA170" s="7">
        <v>0.77968966704574905</v>
      </c>
      <c r="AB170" s="7">
        <v>0.90838979465894398</v>
      </c>
    </row>
    <row r="171" spans="1:33" x14ac:dyDescent="0.25">
      <c r="A171" s="1">
        <v>170</v>
      </c>
      <c r="B171" s="1">
        <v>0</v>
      </c>
      <c r="C171" s="1">
        <v>11.6</v>
      </c>
      <c r="D171" s="1">
        <v>1</v>
      </c>
      <c r="E171" s="1">
        <v>0</v>
      </c>
      <c r="F171" s="7">
        <v>28.431659138102901</v>
      </c>
      <c r="G171" s="7">
        <v>0.40768035767907101</v>
      </c>
      <c r="H171" s="7">
        <v>0.30459128115226303</v>
      </c>
      <c r="I171" s="7">
        <v>0.51959070335369195</v>
      </c>
      <c r="K171" s="7">
        <v>0.59231964232092904</v>
      </c>
      <c r="L171" s="7">
        <v>0.48040929664630799</v>
      </c>
      <c r="M171" s="7">
        <v>0.69540871884773603</v>
      </c>
      <c r="Q171" s="1">
        <v>0</v>
      </c>
      <c r="R171" s="1">
        <v>5.4</v>
      </c>
      <c r="S171" s="1">
        <v>1</v>
      </c>
      <c r="T171" s="1">
        <v>0</v>
      </c>
      <c r="U171" s="7">
        <v>9.1065543492792393</v>
      </c>
      <c r="V171" s="7">
        <v>0.322067469703056</v>
      </c>
      <c r="W171" s="7">
        <v>0.21439570958353599</v>
      </c>
      <c r="X171" s="7">
        <v>0.45265634895900603</v>
      </c>
      <c r="Z171" s="7">
        <v>0.677932530296944</v>
      </c>
      <c r="AA171" s="7">
        <v>0.54734365104099403</v>
      </c>
      <c r="AB171" s="7">
        <v>0.78560429041646396</v>
      </c>
    </row>
    <row r="172" spans="1:33" x14ac:dyDescent="0.25">
      <c r="A172" s="1">
        <v>171</v>
      </c>
      <c r="B172" s="1">
        <v>1</v>
      </c>
      <c r="C172" s="1">
        <v>51.8</v>
      </c>
      <c r="D172" s="1">
        <v>1</v>
      </c>
      <c r="E172" s="1">
        <v>0</v>
      </c>
      <c r="F172" s="7">
        <v>204.47480973194999</v>
      </c>
      <c r="G172" s="7">
        <v>1.94973603139212E-2</v>
      </c>
      <c r="H172" s="7">
        <v>3.74721591483319E-3</v>
      </c>
      <c r="I172" s="7">
        <v>9.5126754222680798E-2</v>
      </c>
      <c r="K172" s="7">
        <v>0.98050263968607898</v>
      </c>
      <c r="L172" s="7">
        <v>0.90487324577731898</v>
      </c>
      <c r="M172" s="7">
        <v>0.99625278408516704</v>
      </c>
      <c r="Q172" s="1">
        <v>0</v>
      </c>
      <c r="R172" s="1">
        <v>5.8</v>
      </c>
      <c r="S172" s="1">
        <v>1</v>
      </c>
      <c r="T172" s="1">
        <v>0</v>
      </c>
      <c r="U172" s="7">
        <v>10.195575921803799</v>
      </c>
      <c r="V172" s="7">
        <v>0.33173167808932902</v>
      </c>
      <c r="W172" s="7">
        <v>0.226329138590766</v>
      </c>
      <c r="X172" s="7">
        <v>0.45721230240274102</v>
      </c>
      <c r="Z172" s="7">
        <v>0.66826832191067098</v>
      </c>
      <c r="AA172" s="7">
        <v>0.54278769759725898</v>
      </c>
      <c r="AB172" s="7">
        <v>0.77367086140923402</v>
      </c>
    </row>
    <row r="173" spans="1:33" x14ac:dyDescent="0.25">
      <c r="A173" s="1">
        <v>172</v>
      </c>
      <c r="B173" s="1">
        <v>0</v>
      </c>
      <c r="C173" s="1">
        <v>8.8000000000000007</v>
      </c>
      <c r="D173" s="1">
        <v>1</v>
      </c>
      <c r="E173" s="1">
        <v>0</v>
      </c>
      <c r="F173" s="7">
        <v>19.1378151490606</v>
      </c>
      <c r="G173" s="7">
        <v>0.38481428030090897</v>
      </c>
      <c r="H173" s="7">
        <v>0.287245989037623</v>
      </c>
      <c r="I173" s="7">
        <v>0.49261819867060103</v>
      </c>
      <c r="K173" s="7">
        <v>0.61518571969909097</v>
      </c>
      <c r="L173" s="7">
        <v>0.50738180132939903</v>
      </c>
      <c r="M173" s="7">
        <v>0.712754010962377</v>
      </c>
      <c r="Q173" s="1">
        <v>0</v>
      </c>
      <c r="R173" s="1">
        <v>42.2</v>
      </c>
      <c r="S173" s="1">
        <v>1</v>
      </c>
      <c r="T173" s="1">
        <v>0</v>
      </c>
      <c r="U173" s="7">
        <v>157.93013332797099</v>
      </c>
      <c r="V173" s="7">
        <v>5.3624112543355001E-2</v>
      </c>
      <c r="W173" s="7">
        <v>2.24446232681959E-2</v>
      </c>
      <c r="X173" s="7">
        <v>0.12268154000905</v>
      </c>
      <c r="Z173" s="7">
        <v>0.94637588745664503</v>
      </c>
      <c r="AA173" s="7">
        <v>0.87731845999095004</v>
      </c>
      <c r="AB173" s="7">
        <v>0.97755537673180404</v>
      </c>
    </row>
    <row r="174" spans="1:33" x14ac:dyDescent="0.25">
      <c r="A174" s="1">
        <v>173</v>
      </c>
      <c r="B174" s="1">
        <v>0</v>
      </c>
      <c r="C174" s="1">
        <v>11.6</v>
      </c>
      <c r="D174" s="1">
        <v>1</v>
      </c>
      <c r="E174" s="1">
        <v>1</v>
      </c>
      <c r="F174" s="7">
        <v>28.431659138102901</v>
      </c>
      <c r="G174" s="7">
        <v>0.40768035767907101</v>
      </c>
      <c r="H174" s="7">
        <v>0.30459128115226303</v>
      </c>
      <c r="I174" s="7">
        <v>0.51959070335369195</v>
      </c>
      <c r="K174" s="7">
        <v>0.59231964232092904</v>
      </c>
      <c r="L174" s="7">
        <v>0.48040929664630799</v>
      </c>
      <c r="M174" s="7">
        <v>0.69540871884773603</v>
      </c>
      <c r="Q174" s="1">
        <v>0</v>
      </c>
      <c r="R174" s="1">
        <v>9.6</v>
      </c>
      <c r="S174" s="1">
        <v>1</v>
      </c>
      <c r="T174" s="1">
        <v>1</v>
      </c>
      <c r="U174" s="7">
        <v>21.7129257453484</v>
      </c>
      <c r="V174" s="7">
        <v>0.39372776945485499</v>
      </c>
      <c r="W174" s="7">
        <v>0.29535139564749202</v>
      </c>
      <c r="X174" s="7">
        <v>0.50154866126363695</v>
      </c>
      <c r="Z174" s="7">
        <v>0.60627223054514501</v>
      </c>
      <c r="AA174" s="7">
        <v>0.49845133873636299</v>
      </c>
      <c r="AB174" s="7">
        <v>0.70464860435250798</v>
      </c>
    </row>
    <row r="175" spans="1:33" x14ac:dyDescent="0.25">
      <c r="A175" s="1">
        <v>174</v>
      </c>
      <c r="B175" s="1">
        <v>0</v>
      </c>
      <c r="C175" s="1">
        <v>26.4</v>
      </c>
      <c r="D175" s="1">
        <v>1</v>
      </c>
      <c r="E175" s="1">
        <v>0</v>
      </c>
      <c r="F175" s="7">
        <v>86.416809868019897</v>
      </c>
      <c r="G175" s="7">
        <v>0.27054344208033199</v>
      </c>
      <c r="H175" s="7">
        <v>0.18919633060866001</v>
      </c>
      <c r="I175" s="7">
        <v>0.37086830407646298</v>
      </c>
      <c r="K175" s="7">
        <v>0.72945655791966801</v>
      </c>
      <c r="L175" s="7">
        <v>0.62913169592353702</v>
      </c>
      <c r="M175" s="7">
        <v>0.81080366939133997</v>
      </c>
      <c r="Q175" s="1">
        <v>0</v>
      </c>
      <c r="R175" s="1">
        <v>7.3</v>
      </c>
      <c r="S175" s="1">
        <v>1</v>
      </c>
      <c r="T175" s="1">
        <v>0</v>
      </c>
      <c r="U175" s="7">
        <v>14.5114827415267</v>
      </c>
      <c r="V175" s="7">
        <v>0.362372732105051</v>
      </c>
      <c r="W175" s="7">
        <v>0.26321173633741701</v>
      </c>
      <c r="X175" s="7">
        <v>0.47481648750677502</v>
      </c>
      <c r="Z175" s="7">
        <v>0.63762726789494895</v>
      </c>
      <c r="AA175" s="7">
        <v>0.52518351249322504</v>
      </c>
      <c r="AB175" s="7">
        <v>0.73678826366258299</v>
      </c>
    </row>
    <row r="176" spans="1:33" x14ac:dyDescent="0.25">
      <c r="A176" s="1">
        <v>175</v>
      </c>
      <c r="B176" s="1">
        <v>1</v>
      </c>
      <c r="C176" s="1">
        <v>34.6</v>
      </c>
      <c r="D176" s="1">
        <v>1</v>
      </c>
      <c r="E176" s="1">
        <v>0</v>
      </c>
      <c r="F176" s="7">
        <v>122.617337399403</v>
      </c>
      <c r="G176" s="7">
        <v>0.20353618390973599</v>
      </c>
      <c r="H176" s="7">
        <v>0.12651991238087901</v>
      </c>
      <c r="I176" s="7">
        <v>0.31075538493265698</v>
      </c>
      <c r="K176" s="7">
        <v>0.79646381609026395</v>
      </c>
      <c r="L176" s="7">
        <v>0.68924461506734302</v>
      </c>
      <c r="M176" s="7">
        <v>0.87348008761912099</v>
      </c>
      <c r="Q176" s="1">
        <v>0</v>
      </c>
      <c r="R176" s="1">
        <v>6.7</v>
      </c>
      <c r="S176" s="1">
        <v>1</v>
      </c>
      <c r="T176" s="1">
        <v>0</v>
      </c>
      <c r="U176" s="7">
        <v>12.7441204268594</v>
      </c>
      <c r="V176" s="7">
        <v>0.351148550283091</v>
      </c>
      <c r="W176" s="7">
        <v>0.25001463132983498</v>
      </c>
      <c r="X176" s="7">
        <v>0.46768146301916702</v>
      </c>
      <c r="Z176" s="7">
        <v>0.648851449716909</v>
      </c>
      <c r="AA176" s="7">
        <v>0.53231853698083298</v>
      </c>
      <c r="AB176" s="7">
        <v>0.74998536867016496</v>
      </c>
    </row>
    <row r="177" spans="1:28" x14ac:dyDescent="0.25">
      <c r="A177" s="1">
        <v>176</v>
      </c>
      <c r="B177" s="1">
        <v>1</v>
      </c>
      <c r="C177" s="1">
        <v>66</v>
      </c>
      <c r="D177" s="1">
        <v>1</v>
      </c>
      <c r="E177" s="1">
        <v>0</v>
      </c>
      <c r="F177" s="7">
        <v>276.51721297374399</v>
      </c>
      <c r="G177" s="7">
        <v>1.36975927725008E-3</v>
      </c>
      <c r="H177" s="7">
        <v>6.0308356105437001E-5</v>
      </c>
      <c r="I177" s="7">
        <v>3.0250662015284001E-2</v>
      </c>
      <c r="K177" s="7">
        <v>0.99863024072274997</v>
      </c>
      <c r="L177" s="7">
        <v>0.96974933798471596</v>
      </c>
      <c r="M177" s="7">
        <v>0.99993969164389496</v>
      </c>
      <c r="Q177" s="1">
        <v>0</v>
      </c>
      <c r="R177" s="1">
        <v>31.8</v>
      </c>
      <c r="S177" s="1">
        <v>1</v>
      </c>
      <c r="T177" s="1">
        <v>1</v>
      </c>
      <c r="U177" s="7">
        <v>110.011028015199</v>
      </c>
      <c r="V177" s="7">
        <v>0.178496874977564</v>
      </c>
      <c r="W177" s="7">
        <v>0.119372010912618</v>
      </c>
      <c r="X177" s="7">
        <v>0.25831616429655901</v>
      </c>
      <c r="Z177" s="7">
        <v>0.82150312502243605</v>
      </c>
      <c r="AA177" s="7">
        <v>0.74168383570344099</v>
      </c>
      <c r="AB177" s="7">
        <v>0.88062798908738205</v>
      </c>
    </row>
    <row r="178" spans="1:28" x14ac:dyDescent="0.25">
      <c r="A178" s="1">
        <v>177</v>
      </c>
      <c r="B178" s="1">
        <v>0</v>
      </c>
      <c r="C178" s="1">
        <v>5</v>
      </c>
      <c r="D178" s="1">
        <v>1</v>
      </c>
      <c r="E178" s="1">
        <v>0</v>
      </c>
      <c r="F178" s="7">
        <v>8.0471895621704999</v>
      </c>
      <c r="G178" s="7">
        <v>0.31174563070161099</v>
      </c>
      <c r="H178" s="7">
        <v>0.201690467076964</v>
      </c>
      <c r="I178" s="7">
        <v>0.44814224750270099</v>
      </c>
      <c r="K178" s="7">
        <v>0.68825436929838901</v>
      </c>
      <c r="L178" s="7">
        <v>0.55185775249729896</v>
      </c>
      <c r="M178" s="7">
        <v>0.79830953292303597</v>
      </c>
      <c r="Q178" s="1">
        <v>0</v>
      </c>
      <c r="R178" s="1">
        <v>16</v>
      </c>
      <c r="S178" s="1">
        <v>1</v>
      </c>
      <c r="T178" s="1">
        <v>0</v>
      </c>
      <c r="U178" s="7">
        <v>44.361419555836498</v>
      </c>
      <c r="V178" s="7">
        <v>0.403385603396341</v>
      </c>
      <c r="W178" s="7">
        <v>0.29157131804373998</v>
      </c>
      <c r="X178" s="7">
        <v>0.52622806005751099</v>
      </c>
      <c r="Z178" s="7">
        <v>0.596614396603659</v>
      </c>
      <c r="AA178" s="7">
        <v>0.47377193994248901</v>
      </c>
      <c r="AB178" s="7">
        <v>0.70842868195625996</v>
      </c>
    </row>
    <row r="179" spans="1:28" x14ac:dyDescent="0.25">
      <c r="A179" s="1">
        <v>178</v>
      </c>
      <c r="B179" s="1">
        <v>1</v>
      </c>
      <c r="C179" s="1">
        <v>31</v>
      </c>
      <c r="D179" s="1">
        <v>1</v>
      </c>
      <c r="E179" s="1">
        <v>0</v>
      </c>
      <c r="F179" s="7">
        <v>106.45360333904</v>
      </c>
      <c r="G179" s="7">
        <v>0.27832121104840102</v>
      </c>
      <c r="H179" s="7">
        <v>0.18871388252523</v>
      </c>
      <c r="I179" s="7">
        <v>0.39002199469943399</v>
      </c>
      <c r="K179" s="7">
        <v>0.72167878895159898</v>
      </c>
      <c r="L179" s="7">
        <v>0.60997800530056601</v>
      </c>
      <c r="M179" s="7">
        <v>0.81128611747476997</v>
      </c>
      <c r="Q179" s="1">
        <v>0</v>
      </c>
      <c r="R179" s="1">
        <v>26</v>
      </c>
      <c r="S179" s="1">
        <v>1</v>
      </c>
      <c r="T179" s="1">
        <v>0</v>
      </c>
      <c r="U179" s="7">
        <v>84.710509988558499</v>
      </c>
      <c r="V179" s="7">
        <v>0.27737652145064201</v>
      </c>
      <c r="W179" s="7">
        <v>0.194105604101943</v>
      </c>
      <c r="X179" s="7">
        <v>0.37954626584856999</v>
      </c>
      <c r="Z179" s="7">
        <v>0.72262347854935804</v>
      </c>
      <c r="AA179" s="7">
        <v>0.62045373415143001</v>
      </c>
      <c r="AB179" s="7">
        <v>0.805894395898057</v>
      </c>
    </row>
    <row r="180" spans="1:28" x14ac:dyDescent="0.25">
      <c r="A180" s="1">
        <v>179</v>
      </c>
      <c r="B180" s="1">
        <v>1</v>
      </c>
      <c r="C180" s="1">
        <v>9</v>
      </c>
      <c r="D180" s="1">
        <v>1</v>
      </c>
      <c r="E180" s="1">
        <v>1</v>
      </c>
      <c r="F180" s="7">
        <v>19.775021196026</v>
      </c>
      <c r="G180" s="7">
        <v>0.50693180553559902</v>
      </c>
      <c r="H180" s="7">
        <v>0.38968241026622702</v>
      </c>
      <c r="I180" s="7">
        <v>0.62342362537987905</v>
      </c>
      <c r="K180" s="7">
        <v>0.49306819446440098</v>
      </c>
      <c r="L180" s="7">
        <v>0.376576374620121</v>
      </c>
      <c r="M180" s="7">
        <v>0.61031758973377304</v>
      </c>
      <c r="Q180" s="1">
        <v>0</v>
      </c>
      <c r="R180" s="1">
        <v>9.6999999999999993</v>
      </c>
      <c r="S180" s="1">
        <v>1</v>
      </c>
      <c r="T180" s="1">
        <v>1</v>
      </c>
      <c r="U180" s="7">
        <v>22.039621089440601</v>
      </c>
      <c r="V180" s="7">
        <v>0.39470144938510998</v>
      </c>
      <c r="W180" s="7">
        <v>0.29616312238967302</v>
      </c>
      <c r="X180" s="7">
        <v>0.50261295682222296</v>
      </c>
      <c r="Z180" s="7">
        <v>0.60529855061489002</v>
      </c>
      <c r="AA180" s="7">
        <v>0.49738704317777699</v>
      </c>
      <c r="AB180" s="7">
        <v>0.70383687761032698</v>
      </c>
    </row>
    <row r="181" spans="1:28" x14ac:dyDescent="0.25">
      <c r="A181" s="1">
        <v>180</v>
      </c>
      <c r="B181" s="1">
        <v>1</v>
      </c>
      <c r="C181" s="1">
        <v>46.3</v>
      </c>
      <c r="D181" s="1">
        <v>1</v>
      </c>
      <c r="E181" s="1">
        <v>0</v>
      </c>
      <c r="F181" s="7">
        <v>177.56707279856801</v>
      </c>
      <c r="G181" s="7">
        <v>4.7047739312495701E-2</v>
      </c>
      <c r="H181" s="7">
        <v>1.4532938834251699E-2</v>
      </c>
      <c r="I181" s="7">
        <v>0.141838162180769</v>
      </c>
      <c r="K181" s="7">
        <v>0.95295226068750405</v>
      </c>
      <c r="L181" s="7">
        <v>0.85816183781923105</v>
      </c>
      <c r="M181" s="7">
        <v>0.985467061165748</v>
      </c>
      <c r="Q181" s="1">
        <v>0</v>
      </c>
      <c r="R181" s="1">
        <v>5.6</v>
      </c>
      <c r="S181" s="1">
        <v>1</v>
      </c>
      <c r="T181" s="1">
        <v>0</v>
      </c>
      <c r="U181" s="7">
        <v>9.6474929473501803</v>
      </c>
      <c r="V181" s="7">
        <v>0.32698088332102199</v>
      </c>
      <c r="W181" s="7">
        <v>0.220463948798335</v>
      </c>
      <c r="X181" s="7">
        <v>0.45492785912599898</v>
      </c>
      <c r="Z181" s="7">
        <v>0.67301911667897796</v>
      </c>
      <c r="AA181" s="7">
        <v>0.54507214087400102</v>
      </c>
      <c r="AB181" s="7">
        <v>0.77953605120166503</v>
      </c>
    </row>
    <row r="182" spans="1:28" x14ac:dyDescent="0.25">
      <c r="A182" s="1">
        <v>181</v>
      </c>
      <c r="B182" s="1">
        <v>1</v>
      </c>
      <c r="C182" s="1">
        <v>2.5</v>
      </c>
      <c r="D182" s="1">
        <v>1</v>
      </c>
      <c r="E182" s="1">
        <v>0</v>
      </c>
      <c r="F182" s="7">
        <v>2.29072682968539</v>
      </c>
      <c r="G182" s="7">
        <v>0.328947569893493</v>
      </c>
      <c r="H182" s="7">
        <v>0.16865614327675199</v>
      </c>
      <c r="I182" s="7">
        <v>0.54222015261307999</v>
      </c>
      <c r="K182" s="7">
        <v>0.67105243010650695</v>
      </c>
      <c r="L182" s="7">
        <v>0.45777984738692001</v>
      </c>
      <c r="M182" s="7">
        <v>0.83134385672324795</v>
      </c>
      <c r="Q182" s="1">
        <v>0</v>
      </c>
      <c r="R182" s="1">
        <v>2.6</v>
      </c>
      <c r="S182" s="1">
        <v>1</v>
      </c>
      <c r="T182" s="1">
        <v>0</v>
      </c>
      <c r="U182" s="7">
        <v>2.4843297570713299</v>
      </c>
      <c r="V182" s="7">
        <v>0.23528970481297301</v>
      </c>
      <c r="W182" s="7">
        <v>0.115681897022967</v>
      </c>
      <c r="X182" s="7">
        <v>0.41985068896922401</v>
      </c>
      <c r="Z182" s="7">
        <v>0.76471029518702704</v>
      </c>
      <c r="AA182" s="7">
        <v>0.58014931103077605</v>
      </c>
      <c r="AB182" s="7">
        <v>0.88431810297703295</v>
      </c>
    </row>
    <row r="183" spans="1:28" x14ac:dyDescent="0.25">
      <c r="A183" s="1">
        <v>182</v>
      </c>
      <c r="B183" s="1">
        <v>1</v>
      </c>
      <c r="C183" s="1">
        <v>8.6</v>
      </c>
      <c r="D183" s="1">
        <v>1</v>
      </c>
      <c r="E183" s="1">
        <v>1</v>
      </c>
      <c r="F183" s="7">
        <v>18.5051549480314</v>
      </c>
      <c r="G183" s="7">
        <v>0.50168469947305006</v>
      </c>
      <c r="H183" s="7">
        <v>0.38429889390334199</v>
      </c>
      <c r="I183" s="7">
        <v>0.61888508273836196</v>
      </c>
      <c r="K183" s="7">
        <v>0.49831530052695</v>
      </c>
      <c r="L183" s="7">
        <v>0.38111491726163799</v>
      </c>
      <c r="M183" s="7">
        <v>0.61570110609665796</v>
      </c>
      <c r="Q183" s="1">
        <v>0</v>
      </c>
      <c r="R183" s="1">
        <v>24.5</v>
      </c>
      <c r="S183" s="1">
        <v>1</v>
      </c>
      <c r="T183" s="1">
        <v>0</v>
      </c>
      <c r="U183" s="7">
        <v>78.367491379991705</v>
      </c>
      <c r="V183" s="7">
        <v>0.30243404552119502</v>
      </c>
      <c r="W183" s="7">
        <v>0.211993266080543</v>
      </c>
      <c r="X183" s="7">
        <v>0.41131895311024902</v>
      </c>
      <c r="Z183" s="7">
        <v>0.69756595447880498</v>
      </c>
      <c r="AA183" s="7">
        <v>0.58868104688975098</v>
      </c>
      <c r="AB183" s="7">
        <v>0.78800673391945697</v>
      </c>
    </row>
    <row r="184" spans="1:28" x14ac:dyDescent="0.25">
      <c r="A184" s="1">
        <v>183</v>
      </c>
      <c r="B184" s="1">
        <v>1</v>
      </c>
      <c r="C184" s="1">
        <v>42.3</v>
      </c>
      <c r="D184" s="1">
        <v>1</v>
      </c>
      <c r="E184" s="1">
        <v>0</v>
      </c>
      <c r="F184" s="7">
        <v>158.404493740009</v>
      </c>
      <c r="G184" s="7">
        <v>8.3279217471526307E-2</v>
      </c>
      <c r="H184" s="7">
        <v>3.46669689428767E-2</v>
      </c>
      <c r="I184" s="7">
        <v>0.186863286433328</v>
      </c>
      <c r="K184" s="7">
        <v>0.916720782528474</v>
      </c>
      <c r="L184" s="7">
        <v>0.81313671356667205</v>
      </c>
      <c r="M184" s="7">
        <v>0.96533303105712298</v>
      </c>
      <c r="Q184" s="1">
        <v>0</v>
      </c>
      <c r="R184" s="1">
        <v>3.7</v>
      </c>
      <c r="S184" s="1">
        <v>1</v>
      </c>
      <c r="T184" s="1">
        <v>0</v>
      </c>
      <c r="U184" s="7">
        <v>4.8408314327056603</v>
      </c>
      <c r="V184" s="7">
        <v>0.27349830796560098</v>
      </c>
      <c r="W184" s="7">
        <v>0.15632342995958301</v>
      </c>
      <c r="X184" s="7">
        <v>0.43338620548399898</v>
      </c>
      <c r="Z184" s="7">
        <v>0.72650169203439896</v>
      </c>
      <c r="AA184" s="7">
        <v>0.56661379451600102</v>
      </c>
      <c r="AB184" s="7">
        <v>0.84367657004041696</v>
      </c>
    </row>
    <row r="185" spans="1:28" x14ac:dyDescent="0.25">
      <c r="A185" s="1">
        <v>184</v>
      </c>
      <c r="B185" s="1">
        <v>1</v>
      </c>
      <c r="C185" s="1">
        <v>4.5</v>
      </c>
      <c r="D185" s="1">
        <v>1</v>
      </c>
      <c r="E185" s="1">
        <v>0</v>
      </c>
      <c r="F185" s="7">
        <v>6.7683482854932304</v>
      </c>
      <c r="G185" s="7">
        <v>0.408385553392623</v>
      </c>
      <c r="H185" s="7">
        <v>0.26553716344157702</v>
      </c>
      <c r="I185" s="7">
        <v>0.56858926829644196</v>
      </c>
      <c r="K185" s="7">
        <v>0.59161444660737705</v>
      </c>
      <c r="L185" s="7">
        <v>0.43141073170355798</v>
      </c>
      <c r="M185" s="7">
        <v>0.73446283655842304</v>
      </c>
      <c r="Q185" s="1">
        <v>0</v>
      </c>
      <c r="R185" s="1">
        <v>15.4</v>
      </c>
      <c r="S185" s="1">
        <v>1</v>
      </c>
      <c r="T185" s="1">
        <v>0</v>
      </c>
      <c r="U185" s="7">
        <v>42.109259645061599</v>
      </c>
      <c r="V185" s="7">
        <v>0.406412984690457</v>
      </c>
      <c r="W185" s="7">
        <v>0.29508300611059801</v>
      </c>
      <c r="X185" s="7">
        <v>0.52826867747987505</v>
      </c>
      <c r="Z185" s="7">
        <v>0.59358701530954305</v>
      </c>
      <c r="AA185" s="7">
        <v>0.47173132252012501</v>
      </c>
      <c r="AB185" s="7">
        <v>0.70491699388940199</v>
      </c>
    </row>
    <row r="186" spans="1:28" x14ac:dyDescent="0.25">
      <c r="A186" s="1">
        <v>185</v>
      </c>
      <c r="B186" s="1">
        <v>0</v>
      </c>
      <c r="C186" s="1">
        <v>36.4</v>
      </c>
      <c r="D186" s="1">
        <v>1</v>
      </c>
      <c r="E186" s="1">
        <v>0</v>
      </c>
      <c r="F186" s="7">
        <v>130.842303396994</v>
      </c>
      <c r="G186" s="7">
        <v>0.11155679842718599</v>
      </c>
      <c r="H186" s="7">
        <v>6.4804576316011095E-2</v>
      </c>
      <c r="I186" s="7">
        <v>0.18535275218191499</v>
      </c>
      <c r="K186" s="7">
        <v>0.88844320157281398</v>
      </c>
      <c r="L186" s="7">
        <v>0.81464724781808495</v>
      </c>
      <c r="M186" s="7">
        <v>0.935195423683989</v>
      </c>
      <c r="Q186" s="1">
        <v>0</v>
      </c>
      <c r="R186" s="1">
        <v>34.4</v>
      </c>
      <c r="S186" s="1">
        <v>1</v>
      </c>
      <c r="T186" s="1">
        <v>0</v>
      </c>
      <c r="U186" s="7">
        <v>121.70914581465</v>
      </c>
      <c r="V186" s="7">
        <v>0.13861202629668201</v>
      </c>
      <c r="W186" s="7">
        <v>8.6833642124416605E-2</v>
      </c>
      <c r="X186" s="7">
        <v>0.214029000835325</v>
      </c>
      <c r="Z186" s="7">
        <v>0.86138797370331799</v>
      </c>
      <c r="AA186" s="7">
        <v>0.78597099916467505</v>
      </c>
      <c r="AB186" s="7">
        <v>0.91316635787558298</v>
      </c>
    </row>
    <row r="187" spans="1:28" x14ac:dyDescent="0.25">
      <c r="A187" s="1">
        <v>186</v>
      </c>
      <c r="B187" s="1">
        <v>0</v>
      </c>
      <c r="C187" s="1">
        <v>34.799999999999997</v>
      </c>
      <c r="D187" s="1">
        <v>1</v>
      </c>
      <c r="E187" s="1">
        <v>0</v>
      </c>
      <c r="F187" s="7">
        <v>123.52668505995899</v>
      </c>
      <c r="G187" s="7">
        <v>0.13292651295798399</v>
      </c>
      <c r="H187" s="7">
        <v>8.2168466406605994E-2</v>
      </c>
      <c r="I187" s="7">
        <v>0.20793592155952501</v>
      </c>
      <c r="K187" s="7">
        <v>0.86707348704201603</v>
      </c>
      <c r="L187" s="7">
        <v>0.79206407844047499</v>
      </c>
      <c r="M187" s="7">
        <v>0.91783153359339398</v>
      </c>
      <c r="Q187" s="1">
        <v>0</v>
      </c>
      <c r="R187" s="1">
        <v>7.5</v>
      </c>
      <c r="S187" s="1">
        <v>1</v>
      </c>
      <c r="T187" s="1">
        <v>0</v>
      </c>
      <c r="U187" s="7">
        <v>15.111772654067</v>
      </c>
      <c r="V187" s="7">
        <v>0.36581979177172602</v>
      </c>
      <c r="W187" s="7">
        <v>0.26714341363049299</v>
      </c>
      <c r="X187" s="7">
        <v>0.47721073987170898</v>
      </c>
      <c r="Z187" s="7">
        <v>0.63418020822827403</v>
      </c>
      <c r="AA187" s="7">
        <v>0.52278926012829097</v>
      </c>
      <c r="AB187" s="7">
        <v>0.73285658636950701</v>
      </c>
    </row>
    <row r="188" spans="1:28" x14ac:dyDescent="0.25">
      <c r="A188" s="1">
        <v>187</v>
      </c>
      <c r="B188" s="1">
        <v>0</v>
      </c>
      <c r="C188" s="1">
        <v>5.5</v>
      </c>
      <c r="D188" s="1">
        <v>1</v>
      </c>
      <c r="E188" s="1">
        <v>0</v>
      </c>
      <c r="F188" s="7">
        <v>9.3761145073113408</v>
      </c>
      <c r="G188" s="7">
        <v>0.32454461778442101</v>
      </c>
      <c r="H188" s="7">
        <v>0.21745463024594</v>
      </c>
      <c r="I188" s="7">
        <v>0.45379061724639003</v>
      </c>
      <c r="K188" s="7">
        <v>0.67545538221557899</v>
      </c>
      <c r="L188" s="7">
        <v>0.54620938275361097</v>
      </c>
      <c r="M188" s="7">
        <v>0.78254536975405997</v>
      </c>
      <c r="Q188" s="1">
        <v>0</v>
      </c>
      <c r="R188" s="1">
        <v>5.3</v>
      </c>
      <c r="S188" s="1">
        <v>1</v>
      </c>
      <c r="T188" s="1">
        <v>1</v>
      </c>
      <c r="U188" s="7">
        <v>8.8388461489577992</v>
      </c>
      <c r="V188" s="7">
        <v>0.31954921537512199</v>
      </c>
      <c r="W188" s="7">
        <v>0.21128844961580001</v>
      </c>
      <c r="X188" s="7">
        <v>0.45152474495239098</v>
      </c>
      <c r="Z188" s="7">
        <v>0.68045078462487896</v>
      </c>
      <c r="AA188" s="7">
        <v>0.54847525504760897</v>
      </c>
      <c r="AB188" s="7">
        <v>0.78871155038420004</v>
      </c>
    </row>
    <row r="189" spans="1:28" x14ac:dyDescent="0.25">
      <c r="A189" s="1">
        <v>188</v>
      </c>
      <c r="B189" s="1">
        <v>1</v>
      </c>
      <c r="C189" s="1">
        <v>3.9</v>
      </c>
      <c r="D189" s="1">
        <v>1</v>
      </c>
      <c r="E189" s="1">
        <v>1</v>
      </c>
      <c r="F189" s="7">
        <v>5.3078085572288396</v>
      </c>
      <c r="G189" s="7">
        <v>0.38734979588032498</v>
      </c>
      <c r="H189" s="7">
        <v>0.23821370700841199</v>
      </c>
      <c r="I189" s="7">
        <v>0.56108481232546603</v>
      </c>
      <c r="K189" s="7">
        <v>0.61265020411967497</v>
      </c>
      <c r="L189" s="7">
        <v>0.43891518767453402</v>
      </c>
      <c r="M189" s="7">
        <v>0.76178629299158795</v>
      </c>
      <c r="Q189" s="1">
        <v>0</v>
      </c>
      <c r="R189" s="1">
        <v>5.6</v>
      </c>
      <c r="S189" s="1">
        <v>1</v>
      </c>
      <c r="T189" s="1">
        <v>1</v>
      </c>
      <c r="U189" s="7">
        <v>9.6474929473501803</v>
      </c>
      <c r="V189" s="7">
        <v>0.32698088332102199</v>
      </c>
      <c r="W189" s="7">
        <v>0.220463948798335</v>
      </c>
      <c r="X189" s="7">
        <v>0.45492785912599898</v>
      </c>
      <c r="Z189" s="7">
        <v>0.67301911667897796</v>
      </c>
      <c r="AA189" s="7">
        <v>0.54507214087400102</v>
      </c>
      <c r="AB189" s="7">
        <v>0.77953605120166503</v>
      </c>
    </row>
    <row r="190" spans="1:28" x14ac:dyDescent="0.25">
      <c r="A190" s="1">
        <v>189</v>
      </c>
      <c r="B190" s="1">
        <v>1</v>
      </c>
      <c r="C190" s="1">
        <v>48.5</v>
      </c>
      <c r="D190" s="1">
        <v>1</v>
      </c>
      <c r="E190" s="1">
        <v>0</v>
      </c>
      <c r="F190" s="7">
        <v>188.255844200257</v>
      </c>
      <c r="G190" s="7">
        <v>3.34807481173547E-2</v>
      </c>
      <c r="H190" s="7">
        <v>8.62098311890948E-3</v>
      </c>
      <c r="I190" s="7">
        <v>0.121258785228977</v>
      </c>
      <c r="K190" s="7">
        <v>0.96651925188264498</v>
      </c>
      <c r="L190" s="7">
        <v>0.87874121477102296</v>
      </c>
      <c r="M190" s="7">
        <v>0.99137901688109098</v>
      </c>
    </row>
    <row r="191" spans="1:28" x14ac:dyDescent="0.25">
      <c r="A191" s="1">
        <v>190</v>
      </c>
      <c r="B191" s="1">
        <v>0</v>
      </c>
      <c r="C191" s="1">
        <v>12.8</v>
      </c>
      <c r="D191" s="1">
        <v>1</v>
      </c>
      <c r="E191" s="1">
        <v>1</v>
      </c>
      <c r="F191" s="7">
        <v>32.632898187847303</v>
      </c>
      <c r="G191" s="7">
        <v>0.41089735074794398</v>
      </c>
      <c r="H191" s="7">
        <v>0.30453215424815899</v>
      </c>
      <c r="I191" s="7">
        <v>0.52629922294642495</v>
      </c>
      <c r="K191" s="7">
        <v>0.58910264925205702</v>
      </c>
      <c r="L191" s="7">
        <v>0.473700777053575</v>
      </c>
      <c r="M191" s="7">
        <v>0.69546784575184095</v>
      </c>
      <c r="Q191" s="1">
        <v>1</v>
      </c>
      <c r="R191" s="1">
        <v>29.8</v>
      </c>
      <c r="S191" s="1">
        <v>0</v>
      </c>
      <c r="T191" s="1">
        <v>0</v>
      </c>
      <c r="U191" s="7">
        <v>101.156350126638</v>
      </c>
      <c r="V191" s="7">
        <v>4.1779190316502401E-2</v>
      </c>
      <c r="W191" s="7">
        <v>9.8958941290920692E-3</v>
      </c>
      <c r="X191" s="7">
        <v>0.15980635788946601</v>
      </c>
      <c r="Z191" s="7">
        <v>0.95822080968349799</v>
      </c>
      <c r="AA191" s="7">
        <v>0.84019364211053404</v>
      </c>
      <c r="AB191" s="7">
        <v>0.99010410587090802</v>
      </c>
    </row>
    <row r="192" spans="1:28" x14ac:dyDescent="0.25">
      <c r="A192" s="1">
        <v>191</v>
      </c>
      <c r="B192" s="1">
        <v>0</v>
      </c>
      <c r="C192" s="1">
        <v>22.6</v>
      </c>
      <c r="D192" s="1">
        <v>1</v>
      </c>
      <c r="E192" s="1">
        <v>0</v>
      </c>
      <c r="F192" s="7">
        <v>70.465667881888194</v>
      </c>
      <c r="G192" s="7">
        <v>0.332188217999691</v>
      </c>
      <c r="H192" s="7">
        <v>0.23333485393320899</v>
      </c>
      <c r="I192" s="7">
        <v>0.448425659064286</v>
      </c>
      <c r="K192" s="7">
        <v>0.667811782000309</v>
      </c>
      <c r="L192" s="7">
        <v>0.551574340935714</v>
      </c>
      <c r="M192" s="7">
        <v>0.76666514606679104</v>
      </c>
      <c r="Q192" s="1">
        <v>1</v>
      </c>
      <c r="R192" s="1">
        <v>32.299999999999997</v>
      </c>
      <c r="S192" s="1">
        <v>0</v>
      </c>
      <c r="T192" s="1">
        <v>0</v>
      </c>
      <c r="U192" s="7">
        <v>112.244671536384</v>
      </c>
      <c r="V192" s="7">
        <v>3.2259290928998798E-2</v>
      </c>
      <c r="W192" s="7">
        <v>7.4607192638102802E-3</v>
      </c>
      <c r="X192" s="7">
        <v>0.12878982610803</v>
      </c>
      <c r="Z192" s="7">
        <v>0.96774070907100096</v>
      </c>
      <c r="AA192" s="7">
        <v>0.87121017389196997</v>
      </c>
      <c r="AB192" s="7">
        <v>0.99253928073619002</v>
      </c>
    </row>
    <row r="193" spans="1:28" x14ac:dyDescent="0.25">
      <c r="A193" s="1">
        <v>192</v>
      </c>
      <c r="B193" s="1">
        <v>0</v>
      </c>
      <c r="C193" s="1">
        <v>4.7</v>
      </c>
      <c r="D193" s="1">
        <v>1</v>
      </c>
      <c r="E193" s="1">
        <v>0</v>
      </c>
      <c r="F193" s="7">
        <v>7.2735437909652596</v>
      </c>
      <c r="G193" s="7">
        <v>0.30356438229629301</v>
      </c>
      <c r="H193" s="7">
        <v>0.19171050041145199</v>
      </c>
      <c r="I193" s="7">
        <v>0.44476894979178</v>
      </c>
      <c r="K193" s="7">
        <v>0.69643561770370699</v>
      </c>
      <c r="L193" s="7">
        <v>0.55523105020822106</v>
      </c>
      <c r="M193" s="7">
        <v>0.80828949958854801</v>
      </c>
      <c r="Q193" s="1">
        <v>1</v>
      </c>
      <c r="R193" s="1">
        <v>20.7</v>
      </c>
      <c r="S193" s="1">
        <v>0</v>
      </c>
      <c r="T193" s="1">
        <v>0</v>
      </c>
      <c r="U193" s="7">
        <v>62.723767595616401</v>
      </c>
      <c r="V193" s="7">
        <v>8.3170636962428102E-2</v>
      </c>
      <c r="W193" s="7">
        <v>2.0452124476193899E-2</v>
      </c>
      <c r="X193" s="7">
        <v>0.28271180829553499</v>
      </c>
      <c r="Z193" s="7">
        <v>0.91682936303757201</v>
      </c>
      <c r="AA193" s="7">
        <v>0.71728819170446501</v>
      </c>
      <c r="AB193" s="7">
        <v>0.97954787552380596</v>
      </c>
    </row>
    <row r="194" spans="1:28" x14ac:dyDescent="0.25">
      <c r="A194" s="1">
        <v>193</v>
      </c>
      <c r="B194" s="1">
        <v>1</v>
      </c>
      <c r="C194" s="1">
        <v>33</v>
      </c>
      <c r="D194" s="1">
        <v>1</v>
      </c>
      <c r="E194" s="1">
        <v>0</v>
      </c>
      <c r="F194" s="7">
        <v>115.384749528394</v>
      </c>
      <c r="G194" s="7">
        <v>0.23590596916920001</v>
      </c>
      <c r="H194" s="7">
        <v>0.15359585775023399</v>
      </c>
      <c r="I194" s="7">
        <v>0.34437833351228803</v>
      </c>
      <c r="K194" s="7">
        <v>0.76409403083079996</v>
      </c>
      <c r="L194" s="7">
        <v>0.65562166648771203</v>
      </c>
      <c r="M194" s="7">
        <v>0.84640414224976601</v>
      </c>
      <c r="Q194" s="1">
        <v>1</v>
      </c>
      <c r="R194" s="1">
        <v>30</v>
      </c>
      <c r="S194" s="1">
        <v>0</v>
      </c>
      <c r="T194" s="1">
        <v>0</v>
      </c>
      <c r="U194" s="7">
        <v>102.035921449865</v>
      </c>
      <c r="V194" s="7">
        <v>4.09650698862907E-2</v>
      </c>
      <c r="W194" s="7">
        <v>9.6880955263834306E-3</v>
      </c>
      <c r="X194" s="7">
        <v>0.15718905516877099</v>
      </c>
      <c r="Z194" s="7">
        <v>0.95903493011370899</v>
      </c>
      <c r="AA194" s="7">
        <v>0.84281094483122898</v>
      </c>
      <c r="AB194" s="7">
        <v>0.99031190447361706</v>
      </c>
    </row>
    <row r="195" spans="1:28" x14ac:dyDescent="0.25">
      <c r="A195" s="1">
        <v>194</v>
      </c>
      <c r="B195" s="1">
        <v>1</v>
      </c>
      <c r="C195" s="1">
        <v>40.9</v>
      </c>
      <c r="D195" s="1">
        <v>1</v>
      </c>
      <c r="E195" s="1">
        <v>0</v>
      </c>
      <c r="F195" s="7">
        <v>151.78521957869401</v>
      </c>
      <c r="G195" s="7">
        <v>0.100084423262297</v>
      </c>
      <c r="H195" s="7">
        <v>4.5689319049939399E-2</v>
      </c>
      <c r="I195" s="7">
        <v>0.205307065099335</v>
      </c>
      <c r="K195" s="7">
        <v>0.89991557673770295</v>
      </c>
      <c r="L195" s="7">
        <v>0.79469293490066495</v>
      </c>
      <c r="M195" s="7">
        <v>0.954310680950061</v>
      </c>
      <c r="Q195" s="1">
        <v>1</v>
      </c>
      <c r="R195" s="1">
        <v>5.6</v>
      </c>
      <c r="S195" s="1">
        <v>0</v>
      </c>
      <c r="T195" s="1">
        <v>0</v>
      </c>
      <c r="U195" s="7">
        <v>9.6474929473501803</v>
      </c>
      <c r="V195" s="7">
        <v>7.3050813475694407E-2</v>
      </c>
      <c r="W195" s="7">
        <v>1.6835250297720698E-2</v>
      </c>
      <c r="X195" s="7">
        <v>0.26616160632614699</v>
      </c>
      <c r="Z195" s="7">
        <v>0.92694918652430602</v>
      </c>
      <c r="AA195" s="7">
        <v>0.73383839367385295</v>
      </c>
      <c r="AB195" s="7">
        <v>0.98316474970227896</v>
      </c>
    </row>
    <row r="196" spans="1:28" x14ac:dyDescent="0.25">
      <c r="A196" s="1">
        <v>195</v>
      </c>
      <c r="B196" s="1">
        <v>0</v>
      </c>
      <c r="C196" s="1">
        <v>18.2</v>
      </c>
      <c r="D196" s="1">
        <v>1</v>
      </c>
      <c r="E196" s="1">
        <v>0</v>
      </c>
      <c r="F196" s="7">
        <v>52.805873012306002</v>
      </c>
      <c r="G196" s="7">
        <v>0.38672465201368</v>
      </c>
      <c r="H196" s="7">
        <v>0.27562076476967801</v>
      </c>
      <c r="I196" s="7">
        <v>0.511019975366236</v>
      </c>
      <c r="K196" s="7">
        <v>0.61327534798632</v>
      </c>
      <c r="L196" s="7">
        <v>0.488980024633764</v>
      </c>
      <c r="M196" s="7">
        <v>0.72437923523032199</v>
      </c>
      <c r="Q196" s="1">
        <v>1</v>
      </c>
      <c r="R196" s="1">
        <v>20.2</v>
      </c>
      <c r="S196" s="1">
        <v>0</v>
      </c>
      <c r="T196" s="1">
        <v>1</v>
      </c>
      <c r="U196" s="7">
        <v>60.714788609024602</v>
      </c>
      <c r="V196" s="7">
        <v>8.5270870522225706E-2</v>
      </c>
      <c r="W196" s="7">
        <v>2.0999051276304002E-2</v>
      </c>
      <c r="X196" s="7">
        <v>0.28832463267794001</v>
      </c>
      <c r="Z196" s="7">
        <v>0.91472912947777396</v>
      </c>
      <c r="AA196" s="7">
        <v>0.71167536732205905</v>
      </c>
      <c r="AB196" s="7">
        <v>0.97900094872369603</v>
      </c>
    </row>
    <row r="197" spans="1:28" x14ac:dyDescent="0.25">
      <c r="A197" s="1">
        <v>196</v>
      </c>
      <c r="B197" s="1">
        <v>1</v>
      </c>
      <c r="C197" s="1">
        <v>33.1</v>
      </c>
      <c r="D197" s="1">
        <v>1</v>
      </c>
      <c r="E197" s="1">
        <v>0</v>
      </c>
      <c r="F197" s="7">
        <v>115.834551646878</v>
      </c>
      <c r="G197" s="7">
        <v>0.23383322626901401</v>
      </c>
      <c r="H197" s="7">
        <v>0.151863913201774</v>
      </c>
      <c r="I197" s="7">
        <v>0.34219514606204199</v>
      </c>
      <c r="K197" s="7">
        <v>0.76616677373098596</v>
      </c>
      <c r="L197" s="7">
        <v>0.65780485393795796</v>
      </c>
      <c r="M197" s="7">
        <v>0.84813608679822605</v>
      </c>
      <c r="Q197" s="1">
        <v>1</v>
      </c>
      <c r="R197" s="1">
        <v>34.4</v>
      </c>
      <c r="S197" s="1">
        <v>0</v>
      </c>
      <c r="T197" s="1">
        <v>0</v>
      </c>
      <c r="U197" s="7">
        <v>121.70914581465</v>
      </c>
      <c r="V197" s="7">
        <v>2.5438158980082701E-2</v>
      </c>
      <c r="W197" s="7">
        <v>5.7126446912134704E-3</v>
      </c>
      <c r="X197" s="7">
        <v>0.10601285410797399</v>
      </c>
      <c r="Z197" s="7">
        <v>0.97456184101991705</v>
      </c>
      <c r="AA197" s="7">
        <v>0.89398714589202599</v>
      </c>
      <c r="AB197" s="7">
        <v>0.99428735530878598</v>
      </c>
    </row>
    <row r="198" spans="1:28" x14ac:dyDescent="0.25">
      <c r="A198" s="1">
        <v>197</v>
      </c>
      <c r="B198" s="1">
        <v>0</v>
      </c>
      <c r="C198" s="1">
        <v>32.6</v>
      </c>
      <c r="D198" s="1">
        <v>1</v>
      </c>
      <c r="E198" s="1">
        <v>0</v>
      </c>
      <c r="F198" s="7">
        <v>113.588580600949</v>
      </c>
      <c r="G198" s="7">
        <v>0.16573071512992901</v>
      </c>
      <c r="H198" s="7">
        <v>0.10904653126429301</v>
      </c>
      <c r="I198" s="7">
        <v>0.24381682747087699</v>
      </c>
      <c r="K198" s="7">
        <v>0.83426928487007102</v>
      </c>
      <c r="L198" s="7">
        <v>0.75618317252912304</v>
      </c>
      <c r="M198" s="7">
        <v>0.89095346873570702</v>
      </c>
      <c r="Q198" s="1">
        <v>1</v>
      </c>
      <c r="R198" s="1">
        <v>7.5</v>
      </c>
      <c r="S198" s="1">
        <v>0</v>
      </c>
      <c r="T198" s="1">
        <v>1</v>
      </c>
      <c r="U198" s="7">
        <v>15.111772654067</v>
      </c>
      <c r="V198" s="7">
        <v>8.5562363531220098E-2</v>
      </c>
      <c r="W198" s="7">
        <v>2.07465578172682E-2</v>
      </c>
      <c r="X198" s="7">
        <v>0.29240803840343599</v>
      </c>
      <c r="Z198" s="7">
        <v>0.91443763646877996</v>
      </c>
      <c r="AA198" s="7">
        <v>0.70759196159656401</v>
      </c>
      <c r="AB198" s="7">
        <v>0.97925344218273203</v>
      </c>
    </row>
    <row r="199" spans="1:28" x14ac:dyDescent="0.25">
      <c r="A199" s="1">
        <v>198</v>
      </c>
      <c r="B199" s="1">
        <v>0</v>
      </c>
      <c r="C199" s="1">
        <v>9.6999999999999993</v>
      </c>
      <c r="D199" s="1">
        <v>1</v>
      </c>
      <c r="E199" s="1">
        <v>1</v>
      </c>
      <c r="F199" s="7">
        <v>22.039621089440601</v>
      </c>
      <c r="G199" s="7">
        <v>0.39470144938510998</v>
      </c>
      <c r="H199" s="7">
        <v>0.29616312238967302</v>
      </c>
      <c r="I199" s="7">
        <v>0.50261295682222296</v>
      </c>
      <c r="K199" s="7">
        <v>0.60529855061489002</v>
      </c>
      <c r="L199" s="7">
        <v>0.49738704317777699</v>
      </c>
      <c r="M199" s="7">
        <v>0.70383687761032698</v>
      </c>
      <c r="Q199" s="1">
        <v>1</v>
      </c>
      <c r="R199" s="1">
        <v>23.3</v>
      </c>
      <c r="S199" s="1">
        <v>0</v>
      </c>
      <c r="T199" s="1">
        <v>0</v>
      </c>
      <c r="U199" s="7">
        <v>73.358963301319605</v>
      </c>
      <c r="V199" s="7">
        <v>7.1389563210873905E-2</v>
      </c>
      <c r="W199" s="7">
        <v>1.7423623336300698E-2</v>
      </c>
      <c r="X199" s="7">
        <v>0.24997903034510899</v>
      </c>
      <c r="Z199" s="7">
        <v>0.92861043678912603</v>
      </c>
      <c r="AA199" s="7">
        <v>0.75002096965489096</v>
      </c>
      <c r="AB199" s="7">
        <v>0.98257637666369901</v>
      </c>
    </row>
    <row r="200" spans="1:28" x14ac:dyDescent="0.25">
      <c r="A200" s="1">
        <v>199</v>
      </c>
      <c r="B200" s="1">
        <v>1</v>
      </c>
      <c r="C200" s="1">
        <v>9.5</v>
      </c>
      <c r="D200" s="1">
        <v>1</v>
      </c>
      <c r="E200" s="1">
        <v>1</v>
      </c>
      <c r="F200" s="7">
        <v>21.387272086761701</v>
      </c>
      <c r="G200" s="7">
        <v>0.51269897225852601</v>
      </c>
      <c r="H200" s="7">
        <v>0.395191713435876</v>
      </c>
      <c r="I200" s="7">
        <v>0.628819120537362</v>
      </c>
      <c r="K200" s="7">
        <v>0.48730102774147399</v>
      </c>
      <c r="L200" s="7">
        <v>0.371180879462638</v>
      </c>
      <c r="M200" s="7">
        <v>0.604808286564124</v>
      </c>
      <c r="Q200" s="1">
        <v>1</v>
      </c>
      <c r="R200" s="1">
        <v>63</v>
      </c>
      <c r="S200" s="1">
        <v>0</v>
      </c>
      <c r="T200" s="1">
        <v>0</v>
      </c>
      <c r="U200" s="7">
        <v>261.01748776266697</v>
      </c>
      <c r="V200" s="7">
        <v>2.4921608960444899E-4</v>
      </c>
      <c r="W200" s="7">
        <v>9.9997905968650999E-6</v>
      </c>
      <c r="X200" s="7">
        <v>6.1756550597029097E-3</v>
      </c>
      <c r="Z200" s="7">
        <v>0.99975078391039496</v>
      </c>
      <c r="AA200" s="7">
        <v>0.99382434494029703</v>
      </c>
      <c r="AB200" s="7">
        <v>0.99999000020940298</v>
      </c>
    </row>
    <row r="201" spans="1:28" x14ac:dyDescent="0.25">
      <c r="A201" s="1">
        <v>200</v>
      </c>
      <c r="B201" s="1">
        <v>0</v>
      </c>
      <c r="C201" s="1">
        <v>35</v>
      </c>
      <c r="D201" s="1">
        <v>1</v>
      </c>
      <c r="E201" s="1">
        <v>0</v>
      </c>
      <c r="F201" s="7">
        <v>124.437182152129</v>
      </c>
      <c r="G201" s="7">
        <v>0.13013372447339699</v>
      </c>
      <c r="H201" s="7">
        <v>7.9880766951270304E-2</v>
      </c>
      <c r="I201" s="7">
        <v>0.204958679887698</v>
      </c>
      <c r="K201" s="7">
        <v>0.86986627552660301</v>
      </c>
      <c r="L201" s="7">
        <v>0.795041320112302</v>
      </c>
      <c r="M201" s="7">
        <v>0.92011923304873</v>
      </c>
      <c r="Q201" s="1">
        <v>1</v>
      </c>
      <c r="R201" s="1">
        <v>41.8</v>
      </c>
      <c r="S201" s="1">
        <v>0</v>
      </c>
      <c r="T201" s="1">
        <v>0</v>
      </c>
      <c r="U201" s="7">
        <v>156.035066992384</v>
      </c>
      <c r="V201" s="7">
        <v>9.6488581727327601E-3</v>
      </c>
      <c r="W201" s="7">
        <v>1.7742784459846E-3</v>
      </c>
      <c r="X201" s="7">
        <v>5.06973329505917E-2</v>
      </c>
      <c r="Z201" s="7">
        <v>0.99035114182726702</v>
      </c>
      <c r="AA201" s="7">
        <v>0.94930266704940802</v>
      </c>
      <c r="AB201" s="7">
        <v>0.99822572155401501</v>
      </c>
    </row>
    <row r="202" spans="1:28" x14ac:dyDescent="0.25">
      <c r="A202" s="1">
        <v>201</v>
      </c>
      <c r="B202" s="1">
        <v>0</v>
      </c>
      <c r="C202" s="1">
        <v>18.8</v>
      </c>
      <c r="D202" s="1">
        <v>1</v>
      </c>
      <c r="E202" s="1">
        <v>0</v>
      </c>
      <c r="F202" s="7">
        <v>55.156509152915</v>
      </c>
      <c r="G202" s="7">
        <v>0.380800217491576</v>
      </c>
      <c r="H202" s="7">
        <v>0.27056886769407601</v>
      </c>
      <c r="I202" s="7">
        <v>0.50485787355121103</v>
      </c>
      <c r="K202" s="7">
        <v>0.619199782508424</v>
      </c>
      <c r="L202" s="7">
        <v>0.49514212644878902</v>
      </c>
      <c r="M202" s="7">
        <v>0.72943113230592405</v>
      </c>
      <c r="Q202" s="1">
        <v>1</v>
      </c>
      <c r="R202" s="1">
        <v>23.4</v>
      </c>
      <c r="S202" s="1">
        <v>0</v>
      </c>
      <c r="T202" s="1">
        <v>0</v>
      </c>
      <c r="U202" s="7">
        <v>73.774022923309502</v>
      </c>
      <c r="V202" s="7">
        <v>7.0918441482247296E-2</v>
      </c>
      <c r="W202" s="7">
        <v>1.7303463575409201E-2</v>
      </c>
      <c r="X202" s="7">
        <v>0.248628877083307</v>
      </c>
      <c r="Z202" s="7">
        <v>0.92908155851775298</v>
      </c>
      <c r="AA202" s="7">
        <v>0.75137112291669295</v>
      </c>
      <c r="AB202" s="7">
        <v>0.98269653642459098</v>
      </c>
    </row>
    <row r="203" spans="1:28" x14ac:dyDescent="0.25">
      <c r="A203" s="1">
        <v>202</v>
      </c>
      <c r="B203" s="1">
        <v>1</v>
      </c>
      <c r="C203" s="1">
        <v>5.6</v>
      </c>
      <c r="D203" s="1">
        <v>1</v>
      </c>
      <c r="E203" s="1">
        <v>0</v>
      </c>
      <c r="F203" s="7">
        <v>9.6474929473501803</v>
      </c>
      <c r="G203" s="7">
        <v>0.441472899551896</v>
      </c>
      <c r="H203" s="7">
        <v>0.30959803549702603</v>
      </c>
      <c r="I203" s="7">
        <v>0.58215499828212003</v>
      </c>
      <c r="K203" s="7">
        <v>0.55852710044810405</v>
      </c>
      <c r="L203" s="7">
        <v>0.41784500171788003</v>
      </c>
      <c r="M203" s="7">
        <v>0.69040196450297397</v>
      </c>
      <c r="Q203" s="1">
        <v>1</v>
      </c>
      <c r="R203" s="1">
        <v>25</v>
      </c>
      <c r="S203" s="1">
        <v>0</v>
      </c>
      <c r="T203" s="1">
        <v>0</v>
      </c>
      <c r="U203" s="7">
        <v>80.471895621705002</v>
      </c>
      <c r="V203" s="7">
        <v>6.3331995078556497E-2</v>
      </c>
      <c r="W203" s="7">
        <v>1.53737440030035E-2</v>
      </c>
      <c r="X203" s="7">
        <v>0.226483398741986</v>
      </c>
      <c r="Z203" s="7">
        <v>0.93666800492144298</v>
      </c>
      <c r="AA203" s="7">
        <v>0.77351660125801402</v>
      </c>
      <c r="AB203" s="7">
        <v>0.98462625599699605</v>
      </c>
    </row>
    <row r="204" spans="1:28" x14ac:dyDescent="0.25">
      <c r="A204" s="1">
        <v>203</v>
      </c>
      <c r="B204" s="1">
        <v>1</v>
      </c>
      <c r="C204" s="1">
        <v>27.6</v>
      </c>
      <c r="D204" s="1">
        <v>1</v>
      </c>
      <c r="E204" s="1">
        <v>0</v>
      </c>
      <c r="F204" s="7">
        <v>91.571715327157705</v>
      </c>
      <c r="G204" s="7">
        <v>0.35141809411115399</v>
      </c>
      <c r="H204" s="7">
        <v>0.247082469144595</v>
      </c>
      <c r="I204" s="7">
        <v>0.47218132684390601</v>
      </c>
      <c r="K204" s="7">
        <v>0.64858190588884601</v>
      </c>
      <c r="L204" s="7">
        <v>0.52781867315609399</v>
      </c>
      <c r="M204" s="7">
        <v>0.75291753085540503</v>
      </c>
      <c r="Q204" s="1">
        <v>1</v>
      </c>
      <c r="R204" s="1">
        <v>7.6</v>
      </c>
      <c r="S204" s="1">
        <v>0</v>
      </c>
      <c r="T204" s="1">
        <v>0</v>
      </c>
      <c r="U204" s="7">
        <v>15.413926679421399</v>
      </c>
      <c r="V204" s="7">
        <v>8.6126547374431497E-2</v>
      </c>
      <c r="W204" s="7">
        <v>2.0921322681055E-2</v>
      </c>
      <c r="X204" s="7">
        <v>0.29361196099255898</v>
      </c>
      <c r="Z204" s="7">
        <v>0.91387345262556896</v>
      </c>
      <c r="AA204" s="7">
        <v>0.70638803900744096</v>
      </c>
      <c r="AB204" s="7">
        <v>0.97907867731894505</v>
      </c>
    </row>
    <row r="205" spans="1:28" x14ac:dyDescent="0.25">
      <c r="A205" s="1">
        <v>204</v>
      </c>
      <c r="B205" s="1">
        <v>0</v>
      </c>
      <c r="C205" s="1">
        <v>48.6</v>
      </c>
      <c r="D205" s="1">
        <v>1</v>
      </c>
      <c r="E205" s="1">
        <v>0</v>
      </c>
      <c r="F205" s="7">
        <v>188.744103602053</v>
      </c>
      <c r="G205" s="7">
        <v>2.0515873594679698E-2</v>
      </c>
      <c r="H205" s="7">
        <v>5.2384963851263896E-3</v>
      </c>
      <c r="I205" s="7">
        <v>7.6903262159858099E-2</v>
      </c>
      <c r="K205" s="7">
        <v>0.97948412640532001</v>
      </c>
      <c r="L205" s="7">
        <v>0.92309673784014201</v>
      </c>
      <c r="M205" s="7">
        <v>0.99476150361487403</v>
      </c>
      <c r="Q205" s="1">
        <v>1</v>
      </c>
      <c r="R205" s="1">
        <v>10.8</v>
      </c>
      <c r="S205" s="1">
        <v>0</v>
      </c>
      <c r="T205" s="1">
        <v>0</v>
      </c>
      <c r="U205" s="7">
        <v>25.6990982486059</v>
      </c>
      <c r="V205" s="7">
        <v>9.8859466343816399E-2</v>
      </c>
      <c r="W205" s="7">
        <v>2.4750144525998299E-2</v>
      </c>
      <c r="X205" s="7">
        <v>0.32168009609676301</v>
      </c>
      <c r="Z205" s="7">
        <v>0.90114053365618396</v>
      </c>
      <c r="AA205" s="7">
        <v>0.67831990390323704</v>
      </c>
      <c r="AB205" s="7">
        <v>0.975249855474002</v>
      </c>
    </row>
    <row r="206" spans="1:28" x14ac:dyDescent="0.25">
      <c r="A206" s="1">
        <v>205</v>
      </c>
      <c r="B206" s="1">
        <v>0</v>
      </c>
      <c r="C206" s="1">
        <v>54</v>
      </c>
      <c r="D206" s="1">
        <v>1</v>
      </c>
      <c r="E206" s="1">
        <v>0</v>
      </c>
      <c r="F206" s="7">
        <v>215.40513851447099</v>
      </c>
      <c r="G206" s="7">
        <v>8.2485696522263691E-3</v>
      </c>
      <c r="H206" s="7">
        <v>1.29088173249288E-3</v>
      </c>
      <c r="I206" s="7">
        <v>5.0799799950405601E-2</v>
      </c>
      <c r="K206" s="7">
        <v>0.99175143034777402</v>
      </c>
      <c r="L206" s="7">
        <v>0.94920020004959405</v>
      </c>
      <c r="M206" s="7">
        <v>0.99870911826750697</v>
      </c>
      <c r="Q206" s="1">
        <v>1</v>
      </c>
      <c r="R206" s="1">
        <v>5.8</v>
      </c>
      <c r="S206" s="1">
        <v>0</v>
      </c>
      <c r="T206" s="1">
        <v>0</v>
      </c>
      <c r="U206" s="7">
        <v>10.195575921803799</v>
      </c>
      <c r="V206" s="7">
        <v>7.4520703344459399E-2</v>
      </c>
      <c r="W206" s="7">
        <v>1.7295926606409402E-2</v>
      </c>
      <c r="X206" s="7">
        <v>0.26921036472346899</v>
      </c>
      <c r="Z206" s="7">
        <v>0.92547929665554096</v>
      </c>
      <c r="AA206" s="7">
        <v>0.73078963527653096</v>
      </c>
      <c r="AB206" s="7">
        <v>0.982704073393591</v>
      </c>
    </row>
    <row r="207" spans="1:28" x14ac:dyDescent="0.25">
      <c r="A207" s="1">
        <v>206</v>
      </c>
      <c r="B207" s="1">
        <v>1</v>
      </c>
      <c r="C207" s="1">
        <v>29.9</v>
      </c>
      <c r="D207" s="1">
        <v>1</v>
      </c>
      <c r="E207" s="1">
        <v>0</v>
      </c>
      <c r="F207" s="7">
        <v>101.59596856386</v>
      </c>
      <c r="G207" s="7">
        <v>0.30208990243539402</v>
      </c>
      <c r="H207" s="7">
        <v>0.20800724276100599</v>
      </c>
      <c r="I207" s="7">
        <v>0.416355666811626</v>
      </c>
      <c r="K207" s="7">
        <v>0.69791009756460598</v>
      </c>
      <c r="L207" s="7">
        <v>0.58364433318837405</v>
      </c>
      <c r="M207" s="7">
        <v>0.79199275723899398</v>
      </c>
      <c r="Q207" s="1">
        <v>1</v>
      </c>
      <c r="R207" s="1">
        <v>38.799999999999997</v>
      </c>
      <c r="S207" s="1">
        <v>0</v>
      </c>
      <c r="T207" s="1">
        <v>0</v>
      </c>
      <c r="U207" s="7">
        <v>141.946705569214</v>
      </c>
      <c r="V207" s="7">
        <v>1.4631603561987399E-2</v>
      </c>
      <c r="W207" s="7">
        <v>2.97759434665908E-3</v>
      </c>
      <c r="X207" s="7">
        <v>6.8752884037338494E-2</v>
      </c>
      <c r="Z207" s="7">
        <v>0.985368396438012</v>
      </c>
      <c r="AA207" s="7">
        <v>0.93124711596266196</v>
      </c>
      <c r="AB207" s="7">
        <v>0.99702240565334099</v>
      </c>
    </row>
    <row r="208" spans="1:28" x14ac:dyDescent="0.25">
      <c r="A208" s="1">
        <v>207</v>
      </c>
      <c r="B208" s="1">
        <v>0</v>
      </c>
      <c r="C208" s="1">
        <v>20.8</v>
      </c>
      <c r="D208" s="1">
        <v>1</v>
      </c>
      <c r="E208" s="1">
        <v>0</v>
      </c>
      <c r="F208" s="7">
        <v>63.127022123511303</v>
      </c>
      <c r="G208" s="7">
        <v>0.35737242129487601</v>
      </c>
      <c r="H208" s="7">
        <v>0.25198941295108801</v>
      </c>
      <c r="I208" s="7">
        <v>0.47862708205474702</v>
      </c>
      <c r="K208" s="7">
        <v>0.64262757870512399</v>
      </c>
      <c r="L208" s="7">
        <v>0.52137291794525298</v>
      </c>
      <c r="M208" s="7">
        <v>0.74801058704891199</v>
      </c>
      <c r="Q208" s="1">
        <v>1</v>
      </c>
      <c r="R208" s="1">
        <v>14.4</v>
      </c>
      <c r="S208" s="1">
        <v>0</v>
      </c>
      <c r="T208" s="1">
        <v>0</v>
      </c>
      <c r="U208" s="7">
        <v>38.408086174780202</v>
      </c>
      <c r="V208" s="7">
        <v>0.101251698658869</v>
      </c>
      <c r="W208" s="7">
        <v>2.5350458628637398E-2</v>
      </c>
      <c r="X208" s="7">
        <v>0.32794242981044103</v>
      </c>
      <c r="Z208" s="7">
        <v>0.89874830134113104</v>
      </c>
      <c r="AA208" s="7">
        <v>0.67205757018955903</v>
      </c>
      <c r="AB208" s="7">
        <v>0.97464954137136295</v>
      </c>
    </row>
    <row r="209" spans="1:28" x14ac:dyDescent="0.25">
      <c r="A209" s="1">
        <v>208</v>
      </c>
      <c r="B209" s="1">
        <v>1</v>
      </c>
      <c r="C209" s="1">
        <v>12</v>
      </c>
      <c r="D209" s="1">
        <v>1</v>
      </c>
      <c r="E209" s="1">
        <v>0</v>
      </c>
      <c r="F209" s="7">
        <v>29.818879797455999</v>
      </c>
      <c r="G209" s="7">
        <v>0.52977243691555798</v>
      </c>
      <c r="H209" s="7">
        <v>0.406792573151183</v>
      </c>
      <c r="I209" s="7">
        <v>0.64924047714374999</v>
      </c>
      <c r="K209" s="7">
        <v>0.47022756308444202</v>
      </c>
      <c r="L209" s="7">
        <v>0.35075952285625001</v>
      </c>
      <c r="M209" s="7">
        <v>0.593207426848817</v>
      </c>
      <c r="Q209" s="1">
        <v>1</v>
      </c>
      <c r="R209" s="1">
        <v>25.9</v>
      </c>
      <c r="S209" s="1">
        <v>0</v>
      </c>
      <c r="T209" s="1">
        <v>0</v>
      </c>
      <c r="U209" s="7">
        <v>84.284892889472204</v>
      </c>
      <c r="V209" s="7">
        <v>5.9082722417942303E-2</v>
      </c>
      <c r="W209" s="7">
        <v>1.4295258760873101E-2</v>
      </c>
      <c r="X209" s="7">
        <v>0.21376063038792201</v>
      </c>
      <c r="Z209" s="7">
        <v>0.94091727758205801</v>
      </c>
      <c r="AA209" s="7">
        <v>0.78623936961207797</v>
      </c>
      <c r="AB209" s="7">
        <v>0.98570474123912699</v>
      </c>
    </row>
    <row r="210" spans="1:28" x14ac:dyDescent="0.25">
      <c r="A210" s="1">
        <v>209</v>
      </c>
      <c r="B210" s="1">
        <v>0</v>
      </c>
      <c r="C210" s="1">
        <v>5</v>
      </c>
      <c r="D210" s="1">
        <v>1</v>
      </c>
      <c r="E210" s="1">
        <v>0</v>
      </c>
      <c r="F210" s="7">
        <v>8.0471895621704999</v>
      </c>
      <c r="G210" s="7">
        <v>0.31174563070161099</v>
      </c>
      <c r="H210" s="7">
        <v>0.201690467076964</v>
      </c>
      <c r="I210" s="7">
        <v>0.44814224750270099</v>
      </c>
      <c r="K210" s="7">
        <v>0.68825436929838901</v>
      </c>
      <c r="L210" s="7">
        <v>0.55185775249729896</v>
      </c>
      <c r="M210" s="7">
        <v>0.79830953292303597</v>
      </c>
    </row>
    <row r="211" spans="1:28" x14ac:dyDescent="0.25">
      <c r="A211" s="1">
        <v>210</v>
      </c>
      <c r="B211" s="1">
        <v>0</v>
      </c>
      <c r="C211" s="1">
        <v>6.4</v>
      </c>
      <c r="D211" s="1">
        <v>1</v>
      </c>
      <c r="E211" s="1">
        <v>1</v>
      </c>
      <c r="F211" s="7">
        <v>11.880307138339999</v>
      </c>
      <c r="G211" s="7">
        <v>0.34502710749981103</v>
      </c>
      <c r="H211" s="7">
        <v>0.242628609312521</v>
      </c>
      <c r="I211" s="7">
        <v>0.46415661427436999</v>
      </c>
      <c r="K211" s="7">
        <v>0.65497289250018897</v>
      </c>
      <c r="L211" s="7">
        <v>0.53584338572562995</v>
      </c>
      <c r="M211" s="7">
        <v>0.75737139068747905</v>
      </c>
      <c r="Q211" s="1">
        <v>1</v>
      </c>
      <c r="R211" s="1">
        <v>64.2</v>
      </c>
      <c r="S211" s="1">
        <v>1</v>
      </c>
      <c r="T211" s="1">
        <v>0</v>
      </c>
      <c r="U211" s="7">
        <v>267.200606126678</v>
      </c>
      <c r="V211" s="7">
        <v>1.9667515430589798E-3</v>
      </c>
      <c r="W211" s="7">
        <v>1.0620256210573699E-4</v>
      </c>
      <c r="X211" s="7">
        <v>3.5272208255864697E-2</v>
      </c>
      <c r="Z211" s="7">
        <v>0.99803324845694097</v>
      </c>
      <c r="AA211" s="7">
        <v>0.96472779174413503</v>
      </c>
      <c r="AB211" s="7">
        <v>0.99989379743789397</v>
      </c>
    </row>
    <row r="212" spans="1:28" x14ac:dyDescent="0.25">
      <c r="A212" s="1">
        <v>211</v>
      </c>
      <c r="B212" s="1">
        <v>1</v>
      </c>
      <c r="C212" s="1">
        <v>29</v>
      </c>
      <c r="D212" s="1">
        <v>1</v>
      </c>
      <c r="E212" s="1">
        <v>0</v>
      </c>
      <c r="F212" s="7">
        <v>97.651579069607706</v>
      </c>
      <c r="G212" s="7">
        <v>0.32153529746855097</v>
      </c>
      <c r="H212" s="7">
        <v>0.22355637929452499</v>
      </c>
      <c r="I212" s="7">
        <v>0.43821984888391202</v>
      </c>
      <c r="K212" s="7">
        <v>0.67846470253144897</v>
      </c>
      <c r="L212" s="7">
        <v>0.56178015111608803</v>
      </c>
      <c r="M212" s="7">
        <v>0.77644362070547501</v>
      </c>
      <c r="Q212" s="1">
        <v>1</v>
      </c>
      <c r="R212" s="1">
        <v>20.5</v>
      </c>
      <c r="S212" s="1">
        <v>1</v>
      </c>
      <c r="T212" s="1">
        <v>0</v>
      </c>
      <c r="U212" s="7">
        <v>61.918710165959403</v>
      </c>
      <c r="V212" s="7">
        <v>0.479164226827409</v>
      </c>
      <c r="W212" s="7">
        <v>0.34821486417582298</v>
      </c>
      <c r="X212" s="7">
        <v>0.61304085817500598</v>
      </c>
      <c r="Z212" s="7">
        <v>0.520835773172592</v>
      </c>
      <c r="AA212" s="7">
        <v>0.38695914182499402</v>
      </c>
      <c r="AB212" s="7">
        <v>0.65178513582417696</v>
      </c>
    </row>
    <row r="213" spans="1:28" x14ac:dyDescent="0.25">
      <c r="A213" s="1">
        <v>212</v>
      </c>
      <c r="B213" s="1">
        <v>1</v>
      </c>
      <c r="C213" s="1">
        <v>9</v>
      </c>
      <c r="D213" s="1">
        <v>1</v>
      </c>
      <c r="E213" s="1">
        <v>1</v>
      </c>
      <c r="F213" s="7">
        <v>19.775021196026</v>
      </c>
      <c r="G213" s="7">
        <v>0.50693180553559902</v>
      </c>
      <c r="H213" s="7">
        <v>0.38968241026622702</v>
      </c>
      <c r="I213" s="7">
        <v>0.62342362537987905</v>
      </c>
      <c r="K213" s="7">
        <v>0.49306819446440098</v>
      </c>
      <c r="L213" s="7">
        <v>0.376576374620121</v>
      </c>
      <c r="M213" s="7">
        <v>0.61031758973377304</v>
      </c>
      <c r="Q213" s="1">
        <v>1</v>
      </c>
      <c r="R213" s="1">
        <v>27</v>
      </c>
      <c r="S213" s="1">
        <v>1</v>
      </c>
      <c r="T213" s="1">
        <v>0</v>
      </c>
      <c r="U213" s="7">
        <v>88.987595382116893</v>
      </c>
      <c r="V213" s="7">
        <v>0.36397535808145298</v>
      </c>
      <c r="W213" s="7">
        <v>0.25686471475198902</v>
      </c>
      <c r="X213" s="7">
        <v>0.48650984560204502</v>
      </c>
      <c r="Z213" s="7">
        <v>0.63602464191854702</v>
      </c>
      <c r="AA213" s="7">
        <v>0.51349015439795498</v>
      </c>
      <c r="AB213" s="7">
        <v>0.74313528524801098</v>
      </c>
    </row>
    <row r="214" spans="1:28" x14ac:dyDescent="0.25">
      <c r="A214" s="1">
        <v>213</v>
      </c>
      <c r="B214" s="1">
        <v>0</v>
      </c>
      <c r="C214" s="1">
        <v>43.5</v>
      </c>
      <c r="D214" s="1">
        <v>1</v>
      </c>
      <c r="E214" s="1">
        <v>0</v>
      </c>
      <c r="F214" s="7">
        <v>164.11510080711699</v>
      </c>
      <c r="G214" s="7">
        <v>4.4642944305364002E-2</v>
      </c>
      <c r="H214" s="7">
        <v>1.7057242006564E-2</v>
      </c>
      <c r="I214" s="7">
        <v>0.11176858979062</v>
      </c>
      <c r="K214" s="7">
        <v>0.95535705569463603</v>
      </c>
      <c r="L214" s="7">
        <v>0.88823141020938001</v>
      </c>
      <c r="M214" s="7">
        <v>0.982942757993436</v>
      </c>
      <c r="Q214" s="1">
        <v>1</v>
      </c>
      <c r="R214" s="1">
        <v>7.5</v>
      </c>
      <c r="S214" s="1">
        <v>1</v>
      </c>
      <c r="T214" s="1">
        <v>1</v>
      </c>
      <c r="U214" s="7">
        <v>15.111772654067</v>
      </c>
      <c r="V214" s="7">
        <v>0.48412863547285701</v>
      </c>
      <c r="W214" s="7">
        <v>0.36440458342051602</v>
      </c>
      <c r="X214" s="7">
        <v>0.60570265568973802</v>
      </c>
      <c r="Z214" s="7">
        <v>0.51587136452714299</v>
      </c>
      <c r="AA214" s="7">
        <v>0.39429734431026198</v>
      </c>
      <c r="AB214" s="7">
        <v>0.63559541657948404</v>
      </c>
    </row>
    <row r="215" spans="1:28" x14ac:dyDescent="0.25">
      <c r="A215" s="1">
        <v>214</v>
      </c>
      <c r="B215" s="1">
        <v>0</v>
      </c>
      <c r="C215" s="1">
        <v>10.3</v>
      </c>
      <c r="D215" s="1">
        <v>1</v>
      </c>
      <c r="E215" s="1">
        <v>1</v>
      </c>
      <c r="F215" s="7">
        <v>24.0210821209266</v>
      </c>
      <c r="G215" s="7">
        <v>0.399912793653944</v>
      </c>
      <c r="H215" s="7">
        <v>0.30018535753804498</v>
      </c>
      <c r="I215" s="7">
        <v>0.508688724995073</v>
      </c>
      <c r="K215" s="7">
        <v>0.60008720634605595</v>
      </c>
      <c r="L215" s="7">
        <v>0.491311275004927</v>
      </c>
      <c r="M215" s="7">
        <v>0.69981464246195502</v>
      </c>
      <c r="Q215" s="1">
        <v>1</v>
      </c>
      <c r="R215" s="1">
        <v>17.7</v>
      </c>
      <c r="S215" s="1">
        <v>1</v>
      </c>
      <c r="T215" s="1">
        <v>1</v>
      </c>
      <c r="U215" s="7">
        <v>50.862094120562197</v>
      </c>
      <c r="V215" s="7">
        <v>0.51113521912821203</v>
      </c>
      <c r="W215" s="7">
        <v>0.37757274872283803</v>
      </c>
      <c r="X215" s="7">
        <v>0.64312648099532299</v>
      </c>
      <c r="Z215" s="7">
        <v>0.48886478087178797</v>
      </c>
      <c r="AA215" s="7">
        <v>0.35687351900467701</v>
      </c>
      <c r="AB215" s="7">
        <v>0.62242725127716203</v>
      </c>
    </row>
    <row r="216" spans="1:28" x14ac:dyDescent="0.25">
      <c r="A216" s="1">
        <v>215</v>
      </c>
      <c r="B216" s="1">
        <v>0</v>
      </c>
      <c r="C216" s="1">
        <v>11</v>
      </c>
      <c r="D216" s="1">
        <v>1</v>
      </c>
      <c r="E216" s="1">
        <v>1</v>
      </c>
      <c r="F216" s="7">
        <v>26.3768480007821</v>
      </c>
      <c r="G216" s="7">
        <v>0.40467456112143002</v>
      </c>
      <c r="H216" s="7">
        <v>0.30321931995367801</v>
      </c>
      <c r="I216" s="7">
        <v>0.51498658087770499</v>
      </c>
      <c r="K216" s="7">
        <v>0.59532543887857003</v>
      </c>
      <c r="L216" s="7">
        <v>0.48501341912229501</v>
      </c>
      <c r="M216" s="7">
        <v>0.69678068004632199</v>
      </c>
      <c r="Q216" s="1">
        <v>1</v>
      </c>
      <c r="R216" s="1">
        <v>51.8</v>
      </c>
      <c r="S216" s="1">
        <v>1</v>
      </c>
      <c r="T216" s="1">
        <v>0</v>
      </c>
      <c r="U216" s="7">
        <v>204.47480973194999</v>
      </c>
      <c r="V216" s="7">
        <v>1.94973603139212E-2</v>
      </c>
      <c r="W216" s="7">
        <v>3.74721591483319E-3</v>
      </c>
      <c r="X216" s="7">
        <v>9.5126754222680798E-2</v>
      </c>
      <c r="Z216" s="7">
        <v>0.98050263968607898</v>
      </c>
      <c r="AA216" s="7">
        <v>0.90487324577731898</v>
      </c>
      <c r="AB216" s="7">
        <v>0.99625278408516704</v>
      </c>
    </row>
    <row r="217" spans="1:28" x14ac:dyDescent="0.25">
      <c r="A217" s="1">
        <v>216</v>
      </c>
      <c r="B217" s="1">
        <v>0</v>
      </c>
      <c r="C217" s="1">
        <v>37.5</v>
      </c>
      <c r="D217" s="1">
        <v>1</v>
      </c>
      <c r="E217" s="1">
        <v>0</v>
      </c>
      <c r="F217" s="7">
        <v>135.91278498661401</v>
      </c>
      <c r="G217" s="7">
        <v>9.8201736312106394E-2</v>
      </c>
      <c r="H217" s="7">
        <v>5.4234561347248897E-2</v>
      </c>
      <c r="I217" s="7">
        <v>0.171354537083691</v>
      </c>
      <c r="K217" s="7">
        <v>0.90179826368789395</v>
      </c>
      <c r="L217" s="7">
        <v>0.82864546291630903</v>
      </c>
      <c r="M217" s="7">
        <v>0.94576543865275098</v>
      </c>
      <c r="Q217" s="1">
        <v>1</v>
      </c>
      <c r="R217" s="1">
        <v>22.1</v>
      </c>
      <c r="S217" s="1">
        <v>1</v>
      </c>
      <c r="T217" s="1">
        <v>0</v>
      </c>
      <c r="U217" s="7">
        <v>68.412265148373905</v>
      </c>
      <c r="V217" s="7">
        <v>0.45543017742650099</v>
      </c>
      <c r="W217" s="7">
        <v>0.328463938310666</v>
      </c>
      <c r="X217" s="7">
        <v>0.58846736925573095</v>
      </c>
      <c r="Z217" s="7">
        <v>0.54456982257349895</v>
      </c>
      <c r="AA217" s="7">
        <v>0.41153263074426899</v>
      </c>
      <c r="AB217" s="7">
        <v>0.671536061689334</v>
      </c>
    </row>
    <row r="218" spans="1:28" x14ac:dyDescent="0.25">
      <c r="A218" s="1">
        <v>217</v>
      </c>
      <c r="B218" s="1">
        <v>1</v>
      </c>
      <c r="C218" s="1">
        <v>8.8000000000000007</v>
      </c>
      <c r="D218" s="1">
        <v>1</v>
      </c>
      <c r="E218" s="1">
        <v>1</v>
      </c>
      <c r="F218" s="7">
        <v>19.1378151490606</v>
      </c>
      <c r="G218" s="7">
        <v>0.504380423961728</v>
      </c>
      <c r="H218" s="7">
        <v>0.38710438580927298</v>
      </c>
      <c r="I218" s="7">
        <v>0.62117642289687103</v>
      </c>
      <c r="K218" s="7">
        <v>0.495619576038272</v>
      </c>
      <c r="L218" s="7">
        <v>0.37882357710312897</v>
      </c>
      <c r="M218" s="7">
        <v>0.61289561419072702</v>
      </c>
      <c r="Q218" s="1">
        <v>1</v>
      </c>
      <c r="R218" s="1">
        <v>18.5</v>
      </c>
      <c r="S218" s="1">
        <v>1</v>
      </c>
      <c r="T218" s="1">
        <v>1</v>
      </c>
      <c r="U218" s="7">
        <v>53.978758543559202</v>
      </c>
      <c r="V218" s="7">
        <v>0.50334167809237396</v>
      </c>
      <c r="W218" s="7">
        <v>0.36993183787967698</v>
      </c>
      <c r="X218" s="7">
        <v>0.63627738168422598</v>
      </c>
      <c r="Z218" s="7">
        <v>0.49665832190762599</v>
      </c>
      <c r="AA218" s="7">
        <v>0.36372261831577402</v>
      </c>
      <c r="AB218" s="7">
        <v>0.63006816212032302</v>
      </c>
    </row>
    <row r="219" spans="1:28" x14ac:dyDescent="0.25">
      <c r="A219" s="1">
        <v>218</v>
      </c>
      <c r="B219" s="1">
        <v>0</v>
      </c>
      <c r="C219" s="1">
        <v>18.600000000000001</v>
      </c>
      <c r="D219" s="1">
        <v>1</v>
      </c>
      <c r="E219" s="1">
        <v>0</v>
      </c>
      <c r="F219" s="7">
        <v>54.370805401376302</v>
      </c>
      <c r="G219" s="7">
        <v>0.38283585283788202</v>
      </c>
      <c r="H219" s="7">
        <v>0.27228218472231902</v>
      </c>
      <c r="I219" s="7">
        <v>0.50700378062182205</v>
      </c>
      <c r="K219" s="7">
        <v>0.61716414716211798</v>
      </c>
      <c r="L219" s="7">
        <v>0.492996219378178</v>
      </c>
      <c r="M219" s="7">
        <v>0.72771781527768098</v>
      </c>
      <c r="Q219" s="1">
        <v>1</v>
      </c>
      <c r="R219" s="1">
        <v>50.9</v>
      </c>
      <c r="S219" s="1">
        <v>1</v>
      </c>
      <c r="T219" s="1">
        <v>0</v>
      </c>
      <c r="U219" s="7">
        <v>200.03002280902501</v>
      </c>
      <c r="V219" s="7">
        <v>2.2672046637506701E-2</v>
      </c>
      <c r="W219" s="7">
        <v>4.7293193572875702E-3</v>
      </c>
      <c r="X219" s="7">
        <v>0.101730259088454</v>
      </c>
      <c r="Z219" s="7">
        <v>0.97732795336249301</v>
      </c>
      <c r="AA219" s="7">
        <v>0.89826974091154599</v>
      </c>
      <c r="AB219" s="7">
        <v>0.99527068064271196</v>
      </c>
    </row>
    <row r="220" spans="1:28" x14ac:dyDescent="0.25">
      <c r="A220" s="1">
        <v>219</v>
      </c>
      <c r="B220" s="1">
        <v>0</v>
      </c>
      <c r="C220" s="1">
        <v>13</v>
      </c>
      <c r="D220" s="1">
        <v>1</v>
      </c>
      <c r="E220" s="1">
        <v>1</v>
      </c>
      <c r="F220" s="7">
        <v>33.344341647</v>
      </c>
      <c r="G220" s="7">
        <v>0.411089242646199</v>
      </c>
      <c r="H220" s="7">
        <v>0.304211377581461</v>
      </c>
      <c r="I220" s="7">
        <v>0.52707211585734803</v>
      </c>
      <c r="K220" s="7">
        <v>0.58891075735380105</v>
      </c>
      <c r="L220" s="7">
        <v>0.47292788414265202</v>
      </c>
      <c r="M220" s="7">
        <v>0.695788622418539</v>
      </c>
      <c r="Q220" s="1">
        <v>1</v>
      </c>
      <c r="R220" s="1">
        <v>9.8000000000000007</v>
      </c>
      <c r="S220" s="1">
        <v>1</v>
      </c>
      <c r="T220" s="1">
        <v>0</v>
      </c>
      <c r="U220" s="7">
        <v>22.367347379630001</v>
      </c>
      <c r="V220" s="7">
        <v>0.51575474732593696</v>
      </c>
      <c r="W220" s="7">
        <v>0.39790006308350601</v>
      </c>
      <c r="X220" s="7">
        <v>0.63188273282479301</v>
      </c>
      <c r="Z220" s="7">
        <v>0.48424525267406299</v>
      </c>
      <c r="AA220" s="7">
        <v>0.36811726717520699</v>
      </c>
      <c r="AB220" s="7">
        <v>0.60209993691649399</v>
      </c>
    </row>
    <row r="221" spans="1:28" x14ac:dyDescent="0.25">
      <c r="A221" s="1">
        <v>220</v>
      </c>
      <c r="B221" s="1">
        <v>0</v>
      </c>
      <c r="C221" s="1">
        <v>12</v>
      </c>
      <c r="D221" s="1">
        <v>1</v>
      </c>
      <c r="E221" s="1">
        <v>1</v>
      </c>
      <c r="F221" s="7">
        <v>29.818879797455999</v>
      </c>
      <c r="G221" s="7">
        <v>0.40915619265909198</v>
      </c>
      <c r="H221" s="7">
        <v>0.30495487669382598</v>
      </c>
      <c r="I221" s="7">
        <v>0.52221124719283296</v>
      </c>
      <c r="K221" s="7">
        <v>0.59084380734090802</v>
      </c>
      <c r="L221" s="7">
        <v>0.47778875280716698</v>
      </c>
      <c r="M221" s="7">
        <v>0.69504512330617396</v>
      </c>
      <c r="Q221" s="1">
        <v>1</v>
      </c>
      <c r="R221" s="1">
        <v>8.3000000000000007</v>
      </c>
      <c r="S221" s="1">
        <v>1</v>
      </c>
      <c r="T221" s="1">
        <v>0</v>
      </c>
      <c r="U221" s="7">
        <v>17.5649207728612</v>
      </c>
      <c r="V221" s="7">
        <v>0.49736339032750998</v>
      </c>
      <c r="W221" s="7">
        <v>0.379644314675809</v>
      </c>
      <c r="X221" s="7">
        <v>0.61537550221716197</v>
      </c>
      <c r="Z221" s="7">
        <v>0.50263660967249002</v>
      </c>
      <c r="AA221" s="7">
        <v>0.38462449778283803</v>
      </c>
      <c r="AB221" s="7">
        <v>0.62035568532419105</v>
      </c>
    </row>
    <row r="222" spans="1:28" x14ac:dyDescent="0.25">
      <c r="A222" s="1">
        <v>221</v>
      </c>
      <c r="B222" s="1">
        <v>1</v>
      </c>
      <c r="C222" s="1">
        <v>22.7</v>
      </c>
      <c r="D222" s="1">
        <v>1</v>
      </c>
      <c r="E222" s="1">
        <v>1</v>
      </c>
      <c r="F222" s="7">
        <v>70.877683785862999</v>
      </c>
      <c r="G222" s="7">
        <v>0.44562550127848299</v>
      </c>
      <c r="H222" s="7">
        <v>0.32056274190920397</v>
      </c>
      <c r="I222" s="7">
        <v>0.57797445054817798</v>
      </c>
      <c r="K222" s="7">
        <v>0.55437449872151701</v>
      </c>
      <c r="L222" s="7">
        <v>0.42202554945182202</v>
      </c>
      <c r="M222" s="7">
        <v>0.67943725809079603</v>
      </c>
      <c r="Q222" s="1">
        <v>1</v>
      </c>
      <c r="R222" s="1">
        <v>32.5</v>
      </c>
      <c r="S222" s="1">
        <v>1</v>
      </c>
      <c r="T222" s="1">
        <v>0</v>
      </c>
      <c r="U222" s="7">
        <v>113.14030290341</v>
      </c>
      <c r="V222" s="7">
        <v>0.24635170261234399</v>
      </c>
      <c r="W222" s="7">
        <v>0.16230816712126001</v>
      </c>
      <c r="X222" s="7">
        <v>0.35544772824474202</v>
      </c>
      <c r="Z222" s="7">
        <v>0.75364829738765604</v>
      </c>
      <c r="AA222" s="7">
        <v>0.64455227175525798</v>
      </c>
      <c r="AB222" s="7">
        <v>0.83769183287874005</v>
      </c>
    </row>
    <row r="223" spans="1:28" x14ac:dyDescent="0.25">
      <c r="A223" s="1">
        <v>222</v>
      </c>
      <c r="B223" s="1">
        <v>0</v>
      </c>
      <c r="C223" s="1">
        <v>37.6</v>
      </c>
      <c r="D223" s="1">
        <v>1</v>
      </c>
      <c r="E223" s="1">
        <v>0</v>
      </c>
      <c r="F223" s="7">
        <v>136.37535229488401</v>
      </c>
      <c r="G223" s="7">
        <v>9.7043078053322795E-2</v>
      </c>
      <c r="H223" s="7">
        <v>5.3332891837051803E-2</v>
      </c>
      <c r="I223" s="7">
        <v>0.170138576535902</v>
      </c>
      <c r="K223" s="7">
        <v>0.90295692194667698</v>
      </c>
      <c r="L223" s="7">
        <v>0.82986142346409797</v>
      </c>
      <c r="M223" s="7">
        <v>0.94666710816294797</v>
      </c>
      <c r="Q223" s="1">
        <v>1</v>
      </c>
      <c r="R223" s="1">
        <v>33</v>
      </c>
      <c r="S223" s="1">
        <v>1</v>
      </c>
      <c r="T223" s="1">
        <v>0</v>
      </c>
      <c r="U223" s="7">
        <v>115.384749528394</v>
      </c>
      <c r="V223" s="7">
        <v>0.23590596916920001</v>
      </c>
      <c r="W223" s="7">
        <v>0.15359585775023399</v>
      </c>
      <c r="X223" s="7">
        <v>0.34437833351228803</v>
      </c>
      <c r="Z223" s="7">
        <v>0.76409403083079996</v>
      </c>
      <c r="AA223" s="7">
        <v>0.65562166648771203</v>
      </c>
      <c r="AB223" s="7">
        <v>0.84640414224976601</v>
      </c>
    </row>
    <row r="224" spans="1:28" x14ac:dyDescent="0.25">
      <c r="A224" s="1">
        <v>223</v>
      </c>
      <c r="B224" s="1">
        <v>0</v>
      </c>
      <c r="C224" s="1">
        <v>24.2</v>
      </c>
      <c r="D224" s="1">
        <v>1</v>
      </c>
      <c r="E224" s="1">
        <v>0</v>
      </c>
      <c r="F224" s="7">
        <v>77.109733722535907</v>
      </c>
      <c r="G224" s="7">
        <v>0.307304045150539</v>
      </c>
      <c r="H224" s="7">
        <v>0.215465406528975</v>
      </c>
      <c r="I224" s="7">
        <v>0.41745814036845202</v>
      </c>
      <c r="K224" s="7">
        <v>0.692695954849461</v>
      </c>
      <c r="L224" s="7">
        <v>0.58254185963154803</v>
      </c>
      <c r="M224" s="7">
        <v>0.78453459347102505</v>
      </c>
      <c r="Q224" s="1">
        <v>1</v>
      </c>
      <c r="R224" s="1">
        <v>25.5</v>
      </c>
      <c r="S224" s="1">
        <v>1</v>
      </c>
      <c r="T224" s="1">
        <v>1</v>
      </c>
      <c r="U224" s="7">
        <v>82.586300530191707</v>
      </c>
      <c r="V224" s="7">
        <v>0.39436934263432999</v>
      </c>
      <c r="W224" s="7">
        <v>0.28041847209472098</v>
      </c>
      <c r="X224" s="7">
        <v>0.52109295624885299</v>
      </c>
      <c r="Z224" s="7">
        <v>0.60563065736567001</v>
      </c>
      <c r="AA224" s="7">
        <v>0.47890704375114701</v>
      </c>
      <c r="AB224" s="7">
        <v>0.71958152790527896</v>
      </c>
    </row>
    <row r="225" spans="1:28" x14ac:dyDescent="0.25">
      <c r="A225" s="1">
        <v>224</v>
      </c>
      <c r="B225" s="1">
        <v>0</v>
      </c>
      <c r="C225" s="1">
        <v>35.5</v>
      </c>
      <c r="D225" s="1">
        <v>1</v>
      </c>
      <c r="E225" s="1">
        <v>1</v>
      </c>
      <c r="F225" s="7">
        <v>126.718410725089</v>
      </c>
      <c r="G225" s="7">
        <v>0.123301209450941</v>
      </c>
      <c r="H225" s="7">
        <v>7.4301599722719699E-2</v>
      </c>
      <c r="I225" s="7">
        <v>0.19771290372363301</v>
      </c>
      <c r="K225" s="7">
        <v>0.87669879054905897</v>
      </c>
      <c r="L225" s="7">
        <v>0.80228709627636696</v>
      </c>
      <c r="M225" s="7">
        <v>0.92569840027728001</v>
      </c>
      <c r="Q225" s="1">
        <v>1</v>
      </c>
      <c r="R225" s="1">
        <v>27.9</v>
      </c>
      <c r="S225" s="1">
        <v>1</v>
      </c>
      <c r="T225" s="1">
        <v>0</v>
      </c>
      <c r="U225" s="7">
        <v>92.868684618282202</v>
      </c>
      <c r="V225" s="7">
        <v>0.34507375842175197</v>
      </c>
      <c r="W225" s="7">
        <v>0.242119984765402</v>
      </c>
      <c r="X225" s="7">
        <v>0.46494829161051898</v>
      </c>
      <c r="Z225" s="7">
        <v>0.65492624157824797</v>
      </c>
      <c r="AA225" s="7">
        <v>0.53505170838948102</v>
      </c>
      <c r="AB225" s="7">
        <v>0.75788001523459803</v>
      </c>
    </row>
    <row r="226" spans="1:28" x14ac:dyDescent="0.25">
      <c r="A226" s="1">
        <v>225</v>
      </c>
      <c r="B226" s="1">
        <v>0</v>
      </c>
      <c r="C226" s="1">
        <v>19.100000000000001</v>
      </c>
      <c r="D226" s="1">
        <v>1</v>
      </c>
      <c r="E226" s="1">
        <v>0</v>
      </c>
      <c r="F226" s="7">
        <v>56.3390471995044</v>
      </c>
      <c r="G226" s="7">
        <v>0.37763592345827501</v>
      </c>
      <c r="H226" s="7">
        <v>0.26794603592085398</v>
      </c>
      <c r="I226" s="7">
        <v>0.50146980973112998</v>
      </c>
      <c r="K226" s="7">
        <v>0.62236407654172499</v>
      </c>
      <c r="L226" s="7">
        <v>0.49853019026887002</v>
      </c>
      <c r="M226" s="7">
        <v>0.73205396407914602</v>
      </c>
      <c r="Q226" s="1">
        <v>1</v>
      </c>
      <c r="R226" s="1">
        <v>32.200000000000003</v>
      </c>
      <c r="S226" s="1">
        <v>1</v>
      </c>
      <c r="T226" s="1">
        <v>0</v>
      </c>
      <c r="U226" s="7">
        <v>111.79731977212199</v>
      </c>
      <c r="V226" s="7">
        <v>0.25267846896033103</v>
      </c>
      <c r="W226" s="7">
        <v>0.167568570964828</v>
      </c>
      <c r="X226" s="7">
        <v>0.36220715738000397</v>
      </c>
      <c r="Z226" s="7">
        <v>0.74732153103966903</v>
      </c>
      <c r="AA226" s="7">
        <v>0.63779284261999603</v>
      </c>
      <c r="AB226" s="7">
        <v>0.83243142903517198</v>
      </c>
    </row>
    <row r="227" spans="1:28" x14ac:dyDescent="0.25">
      <c r="A227" s="1">
        <v>226</v>
      </c>
      <c r="B227" s="1">
        <v>0</v>
      </c>
      <c r="C227" s="1">
        <v>5.2</v>
      </c>
      <c r="D227" s="1">
        <v>1</v>
      </c>
      <c r="E227" s="1">
        <v>0</v>
      </c>
      <c r="F227" s="7">
        <v>8.5730248530543793</v>
      </c>
      <c r="G227" s="7">
        <v>0.31698963457131402</v>
      </c>
      <c r="H227" s="7">
        <v>0.20813419398699901</v>
      </c>
      <c r="I227" s="7">
        <v>0.45039545708326001</v>
      </c>
      <c r="K227" s="7">
        <v>0.68301036542868598</v>
      </c>
      <c r="L227" s="7">
        <v>0.54960454291673999</v>
      </c>
      <c r="M227" s="7">
        <v>0.79186580601300105</v>
      </c>
      <c r="Q227" s="1">
        <v>1</v>
      </c>
      <c r="R227" s="1">
        <v>32</v>
      </c>
      <c r="S227" s="1">
        <v>1</v>
      </c>
      <c r="T227" s="1">
        <v>0</v>
      </c>
      <c r="U227" s="7">
        <v>110.90354888959099</v>
      </c>
      <c r="V227" s="7">
        <v>0.25691805168203202</v>
      </c>
      <c r="W227" s="7">
        <v>0.17108515727214499</v>
      </c>
      <c r="X227" s="7">
        <v>0.36675988057040398</v>
      </c>
      <c r="Z227" s="7">
        <v>0.74308194831796803</v>
      </c>
      <c r="AA227" s="7">
        <v>0.63324011942959602</v>
      </c>
      <c r="AB227" s="7">
        <v>0.82891484272785498</v>
      </c>
    </row>
    <row r="228" spans="1:28" x14ac:dyDescent="0.25">
      <c r="A228" s="1">
        <v>227</v>
      </c>
      <c r="B228" s="1">
        <v>0</v>
      </c>
      <c r="C228" s="1">
        <v>21.6</v>
      </c>
      <c r="D228" s="1">
        <v>1</v>
      </c>
      <c r="E228" s="1">
        <v>1</v>
      </c>
      <c r="F228" s="7">
        <v>66.370175597306599</v>
      </c>
      <c r="G228" s="7">
        <v>0.34660216938664201</v>
      </c>
      <c r="H228" s="7">
        <v>0.24390286507748901</v>
      </c>
      <c r="I228" s="7">
        <v>0.46589870214271101</v>
      </c>
      <c r="K228" s="7">
        <v>0.65339783061335799</v>
      </c>
      <c r="L228" s="7">
        <v>0.53410129785728899</v>
      </c>
      <c r="M228" s="7">
        <v>0.75609713492251096</v>
      </c>
      <c r="Q228" s="1">
        <v>1</v>
      </c>
      <c r="R228" s="1">
        <v>47</v>
      </c>
      <c r="S228" s="1">
        <v>1</v>
      </c>
      <c r="T228" s="1">
        <v>0</v>
      </c>
      <c r="U228" s="7">
        <v>180.95693728037301</v>
      </c>
      <c r="V228" s="7">
        <v>4.2300535658165099E-2</v>
      </c>
      <c r="W228" s="7">
        <v>1.23464252637771E-2</v>
      </c>
      <c r="X228" s="7">
        <v>0.13499435136594001</v>
      </c>
      <c r="Z228" s="7">
        <v>0.95769946434183495</v>
      </c>
      <c r="AA228" s="7">
        <v>0.86500564863406004</v>
      </c>
      <c r="AB228" s="7">
        <v>0.98765357473622295</v>
      </c>
    </row>
    <row r="229" spans="1:28" x14ac:dyDescent="0.25">
      <c r="A229" s="1">
        <v>228</v>
      </c>
      <c r="B229" s="1">
        <v>0</v>
      </c>
      <c r="C229" s="1">
        <v>29</v>
      </c>
      <c r="D229" s="1">
        <v>1</v>
      </c>
      <c r="E229" s="1">
        <v>0</v>
      </c>
      <c r="F229" s="7">
        <v>97.651579069607706</v>
      </c>
      <c r="G229" s="7">
        <v>0.22558504009138899</v>
      </c>
      <c r="H229" s="7">
        <v>0.15610964332202901</v>
      </c>
      <c r="I229" s="7">
        <v>0.31445841456122098</v>
      </c>
      <c r="K229" s="7">
        <v>0.77441495990861098</v>
      </c>
      <c r="L229" s="7">
        <v>0.68554158543877897</v>
      </c>
      <c r="M229" s="7">
        <v>0.84389035667797097</v>
      </c>
      <c r="Q229" s="1">
        <v>1</v>
      </c>
      <c r="R229" s="1">
        <v>18.2</v>
      </c>
      <c r="S229" s="1">
        <v>1</v>
      </c>
      <c r="T229" s="1">
        <v>0</v>
      </c>
      <c r="U229" s="7">
        <v>52.805873012306002</v>
      </c>
      <c r="V229" s="7">
        <v>0.506395763808275</v>
      </c>
      <c r="W229" s="7">
        <v>0.37287257137786001</v>
      </c>
      <c r="X229" s="7">
        <v>0.63901278671414496</v>
      </c>
      <c r="Z229" s="7">
        <v>0.493604236191725</v>
      </c>
      <c r="AA229" s="7">
        <v>0.36098721328585498</v>
      </c>
      <c r="AB229" s="7">
        <v>0.62712742862213999</v>
      </c>
    </row>
    <row r="230" spans="1:28" x14ac:dyDescent="0.25">
      <c r="A230" s="1">
        <v>229</v>
      </c>
      <c r="B230" s="1">
        <v>0</v>
      </c>
      <c r="C230" s="1">
        <v>6.7</v>
      </c>
      <c r="D230" s="1">
        <v>1</v>
      </c>
      <c r="E230" s="1">
        <v>1</v>
      </c>
      <c r="F230" s="7">
        <v>12.7441204268594</v>
      </c>
      <c r="G230" s="7">
        <v>0.351148550283091</v>
      </c>
      <c r="H230" s="7">
        <v>0.25001463132983498</v>
      </c>
      <c r="I230" s="7">
        <v>0.46768146301916702</v>
      </c>
      <c r="K230" s="7">
        <v>0.648851449716909</v>
      </c>
      <c r="L230" s="7">
        <v>0.53231853698083298</v>
      </c>
      <c r="M230" s="7">
        <v>0.74998536867016496</v>
      </c>
      <c r="Q230" s="1">
        <v>1</v>
      </c>
      <c r="R230" s="1">
        <v>33.5</v>
      </c>
      <c r="S230" s="1">
        <v>1</v>
      </c>
      <c r="T230" s="1">
        <v>0</v>
      </c>
      <c r="U230" s="7">
        <v>117.636772200839</v>
      </c>
      <c r="V230" s="7">
        <v>0.225602578259222</v>
      </c>
      <c r="W230" s="7">
        <v>0.144979699497539</v>
      </c>
      <c r="X230" s="7">
        <v>0.33356851838308699</v>
      </c>
      <c r="Z230" s="7">
        <v>0.77439742174077797</v>
      </c>
      <c r="AA230" s="7">
        <v>0.66643148161691301</v>
      </c>
      <c r="AB230" s="7">
        <v>0.85502030050246103</v>
      </c>
    </row>
    <row r="231" spans="1:28" x14ac:dyDescent="0.25">
      <c r="A231" s="1">
        <v>230</v>
      </c>
      <c r="B231" s="1">
        <v>0</v>
      </c>
      <c r="C231" s="1">
        <v>27.3</v>
      </c>
      <c r="D231" s="1">
        <v>1</v>
      </c>
      <c r="E231" s="1">
        <v>0</v>
      </c>
      <c r="F231" s="7">
        <v>90.278006969811997</v>
      </c>
      <c r="G231" s="7">
        <v>0.25503092951992201</v>
      </c>
      <c r="H231" s="7">
        <v>0.177956570081828</v>
      </c>
      <c r="I231" s="7">
        <v>0.351224288795777</v>
      </c>
      <c r="K231" s="7">
        <v>0.74496907048007799</v>
      </c>
      <c r="L231" s="7">
        <v>0.64877571120422295</v>
      </c>
      <c r="M231" s="7">
        <v>0.82204342991817203</v>
      </c>
      <c r="Q231" s="1">
        <v>1</v>
      </c>
      <c r="R231" s="1">
        <v>26.8</v>
      </c>
      <c r="S231" s="1">
        <v>1</v>
      </c>
      <c r="T231" s="1">
        <v>1</v>
      </c>
      <c r="U231" s="7">
        <v>88.129170585450495</v>
      </c>
      <c r="V231" s="7">
        <v>0.36811666157094602</v>
      </c>
      <c r="W231" s="7">
        <v>0.26008137062071801</v>
      </c>
      <c r="X231" s="7">
        <v>0.49123487503073099</v>
      </c>
      <c r="Z231" s="7">
        <v>0.63188333842905497</v>
      </c>
      <c r="AA231" s="7">
        <v>0.50876512496926896</v>
      </c>
      <c r="AB231" s="7">
        <v>0.73991862937928199</v>
      </c>
    </row>
    <row r="232" spans="1:28" x14ac:dyDescent="0.25">
      <c r="A232" s="1">
        <v>231</v>
      </c>
      <c r="B232" s="1">
        <v>0</v>
      </c>
      <c r="C232" s="1">
        <v>5.5</v>
      </c>
      <c r="D232" s="1">
        <v>1</v>
      </c>
      <c r="E232" s="1">
        <v>0</v>
      </c>
      <c r="F232" s="7">
        <v>9.3761145073113408</v>
      </c>
      <c r="G232" s="7">
        <v>0.32454461778442101</v>
      </c>
      <c r="H232" s="7">
        <v>0.21745463024594</v>
      </c>
      <c r="I232" s="7">
        <v>0.45379061724639003</v>
      </c>
      <c r="K232" s="7">
        <v>0.67545538221557899</v>
      </c>
      <c r="L232" s="7">
        <v>0.54620938275361097</v>
      </c>
      <c r="M232" s="7">
        <v>0.78254536975405997</v>
      </c>
      <c r="Q232" s="1">
        <v>1</v>
      </c>
      <c r="R232" s="1">
        <v>35.4</v>
      </c>
      <c r="S232" s="1">
        <v>1</v>
      </c>
      <c r="T232" s="1">
        <v>0</v>
      </c>
      <c r="U232" s="7">
        <v>126.261598432946</v>
      </c>
      <c r="V232" s="7">
        <v>0.18809676550736501</v>
      </c>
      <c r="W232" s="7">
        <v>0.11367339631538</v>
      </c>
      <c r="X232" s="7">
        <v>0.295026895631053</v>
      </c>
      <c r="Z232" s="7">
        <v>0.81190323449263502</v>
      </c>
      <c r="AA232" s="7">
        <v>0.704973104368947</v>
      </c>
      <c r="AB232" s="7">
        <v>0.88632660368462002</v>
      </c>
    </row>
    <row r="233" spans="1:28" x14ac:dyDescent="0.25">
      <c r="A233" s="1">
        <v>232</v>
      </c>
      <c r="B233" s="1">
        <v>1</v>
      </c>
      <c r="C233" s="1">
        <v>10.6</v>
      </c>
      <c r="D233" s="1">
        <v>1</v>
      </c>
      <c r="E233" s="1">
        <v>0</v>
      </c>
      <c r="F233" s="7">
        <v>25.025052411851</v>
      </c>
      <c r="G233" s="7">
        <v>0.52249977401988401</v>
      </c>
      <c r="H233" s="7">
        <v>0.40317936187321102</v>
      </c>
      <c r="I233" s="7">
        <v>0.63930638665247996</v>
      </c>
      <c r="K233" s="7">
        <v>0.47750022598011599</v>
      </c>
      <c r="L233" s="7">
        <v>0.36069361334751998</v>
      </c>
      <c r="M233" s="7">
        <v>0.59682063812678898</v>
      </c>
      <c r="Q233" s="1">
        <v>1</v>
      </c>
      <c r="R233" s="1">
        <v>9.8000000000000007</v>
      </c>
      <c r="S233" s="1">
        <v>1</v>
      </c>
      <c r="T233" s="1">
        <v>1</v>
      </c>
      <c r="U233" s="7">
        <v>22.367347379630001</v>
      </c>
      <c r="V233" s="7">
        <v>0.51575474732593696</v>
      </c>
      <c r="W233" s="7">
        <v>0.39790006308350601</v>
      </c>
      <c r="X233" s="7">
        <v>0.63188273282479301</v>
      </c>
      <c r="Z233" s="7">
        <v>0.48424525267406299</v>
      </c>
      <c r="AA233" s="7">
        <v>0.36811726717520699</v>
      </c>
      <c r="AB233" s="7">
        <v>0.60209993691649399</v>
      </c>
    </row>
    <row r="234" spans="1:28" x14ac:dyDescent="0.25">
      <c r="A234" s="1">
        <v>233</v>
      </c>
      <c r="B234" s="1">
        <v>1</v>
      </c>
      <c r="C234" s="1">
        <v>10.8</v>
      </c>
      <c r="D234" s="1">
        <v>1</v>
      </c>
      <c r="E234" s="1">
        <v>1</v>
      </c>
      <c r="F234" s="7">
        <v>25.6990982486059</v>
      </c>
      <c r="G234" s="7">
        <v>0.52388058156269102</v>
      </c>
      <c r="H234" s="7">
        <v>0.404099852105889</v>
      </c>
      <c r="I234" s="7">
        <v>0.64097564358102499</v>
      </c>
      <c r="K234" s="7">
        <v>0.47611941843730898</v>
      </c>
      <c r="L234" s="7">
        <v>0.35902435641897501</v>
      </c>
      <c r="M234" s="7">
        <v>0.59590014789411105</v>
      </c>
      <c r="Q234" s="1">
        <v>1</v>
      </c>
      <c r="R234" s="1">
        <v>6.7</v>
      </c>
      <c r="S234" s="1">
        <v>1</v>
      </c>
      <c r="T234" s="1">
        <v>1</v>
      </c>
      <c r="U234" s="7">
        <v>12.7441204268594</v>
      </c>
      <c r="V234" s="7">
        <v>0.46821568605948299</v>
      </c>
      <c r="W234" s="7">
        <v>0.34466136213993098</v>
      </c>
      <c r="X234" s="7">
        <v>0.59579437570062599</v>
      </c>
      <c r="Z234" s="7">
        <v>0.53178431394051695</v>
      </c>
      <c r="AA234" s="7">
        <v>0.40420562429937401</v>
      </c>
      <c r="AB234" s="7">
        <v>0.65533863786006896</v>
      </c>
    </row>
    <row r="235" spans="1:28" x14ac:dyDescent="0.25">
      <c r="A235" s="1">
        <v>234</v>
      </c>
      <c r="B235" s="1">
        <v>1</v>
      </c>
      <c r="C235" s="1">
        <v>29</v>
      </c>
      <c r="D235" s="1">
        <v>1</v>
      </c>
      <c r="E235" s="1">
        <v>0</v>
      </c>
      <c r="F235" s="7">
        <v>97.651579069607706</v>
      </c>
      <c r="G235" s="7">
        <v>0.32153529746855097</v>
      </c>
      <c r="H235" s="7">
        <v>0.22355637929452499</v>
      </c>
      <c r="I235" s="7">
        <v>0.43821984888391202</v>
      </c>
      <c r="K235" s="7">
        <v>0.67846470253144897</v>
      </c>
      <c r="L235" s="7">
        <v>0.56178015111608803</v>
      </c>
      <c r="M235" s="7">
        <v>0.77644362070547501</v>
      </c>
      <c r="Q235" s="1">
        <v>1</v>
      </c>
      <c r="R235" s="1">
        <v>4.0999999999999996</v>
      </c>
      <c r="S235" s="1">
        <v>1</v>
      </c>
      <c r="T235" s="1">
        <v>1</v>
      </c>
      <c r="U235" s="7">
        <v>5.78504659221207</v>
      </c>
      <c r="V235" s="7">
        <v>0.39461038450851299</v>
      </c>
      <c r="W235" s="7">
        <v>0.24754382584454401</v>
      </c>
      <c r="X235" s="7">
        <v>0.56360563753924298</v>
      </c>
      <c r="Z235" s="7">
        <v>0.60538961549148695</v>
      </c>
      <c r="AA235" s="7">
        <v>0.43639436246075702</v>
      </c>
      <c r="AB235" s="7">
        <v>0.75245617415545596</v>
      </c>
    </row>
    <row r="236" spans="1:28" x14ac:dyDescent="0.25">
      <c r="A236" s="1">
        <v>235</v>
      </c>
      <c r="B236" s="1">
        <v>0</v>
      </c>
      <c r="C236" s="1">
        <v>16.2</v>
      </c>
      <c r="D236" s="1">
        <v>1</v>
      </c>
      <c r="E236" s="1">
        <v>0</v>
      </c>
      <c r="F236" s="7">
        <v>45.117182124261099</v>
      </c>
      <c r="G236" s="7">
        <v>0.40222433575985</v>
      </c>
      <c r="H236" s="7">
        <v>0.29031192697054897</v>
      </c>
      <c r="I236" s="7">
        <v>0.52534288126403295</v>
      </c>
      <c r="K236" s="7">
        <v>0.59777566424015005</v>
      </c>
      <c r="L236" s="7">
        <v>0.474657118735967</v>
      </c>
      <c r="M236" s="7">
        <v>0.70968807302945103</v>
      </c>
      <c r="Q236" s="1">
        <v>1</v>
      </c>
      <c r="R236" s="1">
        <v>12.5</v>
      </c>
      <c r="S236" s="1">
        <v>1</v>
      </c>
      <c r="T236" s="1">
        <v>1</v>
      </c>
      <c r="U236" s="7">
        <v>31.5716080538532</v>
      </c>
      <c r="V236" s="7">
        <v>0.53108347573971404</v>
      </c>
      <c r="W236" s="7">
        <v>0.40667537377138202</v>
      </c>
      <c r="X236" s="7">
        <v>0.651744297342574</v>
      </c>
      <c r="Z236" s="7">
        <v>0.46891652426028602</v>
      </c>
      <c r="AA236" s="7">
        <v>0.348255702657426</v>
      </c>
      <c r="AB236" s="7">
        <v>0.59332462622861804</v>
      </c>
    </row>
    <row r="237" spans="1:28" x14ac:dyDescent="0.25">
      <c r="A237" s="1">
        <v>236</v>
      </c>
      <c r="B237" s="1">
        <v>1</v>
      </c>
      <c r="C237" s="1">
        <v>17.7</v>
      </c>
      <c r="D237" s="1">
        <v>1</v>
      </c>
      <c r="E237" s="1">
        <v>0</v>
      </c>
      <c r="F237" s="7">
        <v>50.862094120562197</v>
      </c>
      <c r="G237" s="7">
        <v>0.51113521912821203</v>
      </c>
      <c r="H237" s="7">
        <v>0.37757274872283803</v>
      </c>
      <c r="I237" s="7">
        <v>0.64312648099532299</v>
      </c>
      <c r="K237" s="7">
        <v>0.48886478087178797</v>
      </c>
      <c r="L237" s="7">
        <v>0.35687351900467701</v>
      </c>
      <c r="M237" s="7">
        <v>0.62242725127716203</v>
      </c>
      <c r="Q237" s="1">
        <v>1</v>
      </c>
      <c r="R237" s="1">
        <v>86.8</v>
      </c>
      <c r="S237" s="1">
        <v>1</v>
      </c>
      <c r="T237" s="1">
        <v>0</v>
      </c>
      <c r="U237" s="7">
        <v>387.44105476063498</v>
      </c>
      <c r="V237" s="7">
        <v>1.37709449105273E-5</v>
      </c>
      <c r="W237" s="7">
        <v>4.2150365469715799E-8</v>
      </c>
      <c r="X237" s="7">
        <v>4.4790764246553502E-3</v>
      </c>
      <c r="Z237" s="7">
        <v>0.99998622905508905</v>
      </c>
      <c r="AA237" s="7">
        <v>0.99552092357534505</v>
      </c>
      <c r="AB237" s="7">
        <v>0.99999995784963502</v>
      </c>
    </row>
    <row r="238" spans="1:28" x14ac:dyDescent="0.25">
      <c r="A238" s="1">
        <v>237</v>
      </c>
      <c r="B238" s="1">
        <v>0</v>
      </c>
      <c r="C238" s="1">
        <v>27</v>
      </c>
      <c r="D238" s="1">
        <v>1</v>
      </c>
      <c r="E238" s="1">
        <v>0</v>
      </c>
      <c r="F238" s="7">
        <v>88.987595382116893</v>
      </c>
      <c r="G238" s="7">
        <v>0.26021783568587598</v>
      </c>
      <c r="H238" s="7">
        <v>0.18173167227874801</v>
      </c>
      <c r="I238" s="7">
        <v>0.35777962580895301</v>
      </c>
      <c r="K238" s="7">
        <v>0.73978216431412402</v>
      </c>
      <c r="L238" s="7">
        <v>0.64222037419104705</v>
      </c>
      <c r="M238" s="7">
        <v>0.81826832772125202</v>
      </c>
      <c r="Q238" s="1">
        <v>1</v>
      </c>
      <c r="R238" s="1">
        <v>47.9</v>
      </c>
      <c r="S238" s="1">
        <v>1</v>
      </c>
      <c r="T238" s="1">
        <v>0</v>
      </c>
      <c r="U238" s="7">
        <v>185.33063266156799</v>
      </c>
      <c r="V238" s="7">
        <v>3.6798138286480098E-2</v>
      </c>
      <c r="W238" s="7">
        <v>9.9684232803346207E-3</v>
      </c>
      <c r="X238" s="7">
        <v>0.126604869413277</v>
      </c>
      <c r="Z238" s="7">
        <v>0.96320186171351996</v>
      </c>
      <c r="AA238" s="7">
        <v>0.87339513058672302</v>
      </c>
      <c r="AB238" s="7">
        <v>0.99003157671966502</v>
      </c>
    </row>
    <row r="239" spans="1:28" x14ac:dyDescent="0.25">
      <c r="A239" s="1">
        <v>238</v>
      </c>
      <c r="B239" s="1">
        <v>1</v>
      </c>
      <c r="C239" s="1">
        <v>8.6</v>
      </c>
      <c r="D239" s="1">
        <v>1</v>
      </c>
      <c r="E239" s="1">
        <v>0</v>
      </c>
      <c r="F239" s="7">
        <v>18.5051549480314</v>
      </c>
      <c r="G239" s="7">
        <v>0.50168469947305006</v>
      </c>
      <c r="H239" s="7">
        <v>0.38429889390334199</v>
      </c>
      <c r="I239" s="7">
        <v>0.61888508273836196</v>
      </c>
      <c r="K239" s="7">
        <v>0.49831530052695</v>
      </c>
      <c r="L239" s="7">
        <v>0.38111491726163799</v>
      </c>
      <c r="M239" s="7">
        <v>0.61570110609665796</v>
      </c>
      <c r="Q239" s="1">
        <v>1</v>
      </c>
      <c r="R239" s="1">
        <v>14.5</v>
      </c>
      <c r="S239" s="1">
        <v>1</v>
      </c>
      <c r="T239" s="1">
        <v>1</v>
      </c>
      <c r="U239" s="7">
        <v>38.775155416684697</v>
      </c>
      <c r="V239" s="7">
        <v>0.53024323111359895</v>
      </c>
      <c r="W239" s="7">
        <v>0.40060471438088302</v>
      </c>
      <c r="X239" s="7">
        <v>0.65592519460341403</v>
      </c>
      <c r="Z239" s="7">
        <v>0.469756768886401</v>
      </c>
      <c r="AA239" s="7">
        <v>0.34407480539658603</v>
      </c>
      <c r="AB239" s="7">
        <v>0.59939528561911704</v>
      </c>
    </row>
    <row r="240" spans="1:28" x14ac:dyDescent="0.25">
      <c r="A240" s="1">
        <v>239</v>
      </c>
      <c r="B240" s="1">
        <v>0</v>
      </c>
      <c r="C240" s="1">
        <v>26.4</v>
      </c>
      <c r="D240" s="1">
        <v>1</v>
      </c>
      <c r="E240" s="1">
        <v>0</v>
      </c>
      <c r="F240" s="7">
        <v>86.416809868019897</v>
      </c>
      <c r="G240" s="7">
        <v>0.27054344208033199</v>
      </c>
      <c r="H240" s="7">
        <v>0.18919633060866001</v>
      </c>
      <c r="I240" s="7">
        <v>0.37086830407646298</v>
      </c>
      <c r="K240" s="7">
        <v>0.72945655791966801</v>
      </c>
      <c r="L240" s="7">
        <v>0.62913169592353702</v>
      </c>
      <c r="M240" s="7">
        <v>0.81080366939133997</v>
      </c>
      <c r="Q240" s="1">
        <v>1</v>
      </c>
      <c r="R240" s="1">
        <v>38.9</v>
      </c>
      <c r="S240" s="1">
        <v>1</v>
      </c>
      <c r="T240" s="1">
        <v>0</v>
      </c>
      <c r="U240" s="7">
        <v>142.412676349289</v>
      </c>
      <c r="V240" s="7">
        <v>0.12810047123646201</v>
      </c>
      <c r="W240" s="7">
        <v>6.5827311839939395E-2</v>
      </c>
      <c r="X240" s="7">
        <v>0.23449667778167499</v>
      </c>
      <c r="Z240" s="7">
        <v>0.87189952876353805</v>
      </c>
      <c r="AA240" s="7">
        <v>0.76550332221832496</v>
      </c>
      <c r="AB240" s="7">
        <v>0.93417268816006105</v>
      </c>
    </row>
    <row r="241" spans="1:28" x14ac:dyDescent="0.25">
      <c r="A241" s="1">
        <v>240</v>
      </c>
      <c r="B241" s="1">
        <v>0</v>
      </c>
      <c r="C241" s="1">
        <v>22.5</v>
      </c>
      <c r="D241" s="1">
        <v>1</v>
      </c>
      <c r="E241" s="1">
        <v>1</v>
      </c>
      <c r="F241" s="7">
        <v>70.054094457233404</v>
      </c>
      <c r="G241" s="7">
        <v>0.33367316242758399</v>
      </c>
      <c r="H241" s="7">
        <v>0.23441344667679101</v>
      </c>
      <c r="I241" s="7">
        <v>0.450245005289443</v>
      </c>
      <c r="K241" s="7">
        <v>0.66632683757241595</v>
      </c>
      <c r="L241" s="7">
        <v>0.549754994710557</v>
      </c>
      <c r="M241" s="7">
        <v>0.76558655332320902</v>
      </c>
      <c r="Q241" s="1">
        <v>1</v>
      </c>
      <c r="R241" s="1">
        <v>26</v>
      </c>
      <c r="S241" s="1">
        <v>1</v>
      </c>
      <c r="T241" s="1">
        <v>0</v>
      </c>
      <c r="U241" s="7">
        <v>84.710509988558499</v>
      </c>
      <c r="V241" s="7">
        <v>0.38442054070991</v>
      </c>
      <c r="W241" s="7">
        <v>0.27271653415170999</v>
      </c>
      <c r="X241" s="7">
        <v>0.50980612943274495</v>
      </c>
      <c r="Z241" s="7">
        <v>0.61557945929008995</v>
      </c>
      <c r="AA241" s="7">
        <v>0.490193870567255</v>
      </c>
      <c r="AB241" s="7">
        <v>0.72728346584828996</v>
      </c>
    </row>
    <row r="242" spans="1:28" x14ac:dyDescent="0.25">
      <c r="A242" s="1">
        <v>241</v>
      </c>
      <c r="B242" s="1">
        <v>0</v>
      </c>
      <c r="C242" s="1">
        <v>35.9</v>
      </c>
      <c r="D242" s="1">
        <v>1</v>
      </c>
      <c r="E242" s="1">
        <v>0</v>
      </c>
      <c r="F242" s="7">
        <v>128.548468908243</v>
      </c>
      <c r="G242" s="7">
        <v>0.117992245627334</v>
      </c>
      <c r="H242" s="7">
        <v>6.9990792027025697E-2</v>
      </c>
      <c r="I242" s="7">
        <v>0.192113833753804</v>
      </c>
      <c r="K242" s="7">
        <v>0.88200775437266599</v>
      </c>
      <c r="L242" s="7">
        <v>0.80788616624619602</v>
      </c>
      <c r="M242" s="7">
        <v>0.93000920797297404</v>
      </c>
      <c r="Q242" s="1">
        <v>1</v>
      </c>
      <c r="R242" s="1">
        <v>26.3</v>
      </c>
      <c r="S242" s="1">
        <v>1</v>
      </c>
      <c r="T242" s="1">
        <v>1</v>
      </c>
      <c r="U242" s="7">
        <v>85.9896631005318</v>
      </c>
      <c r="V242" s="7">
        <v>0.37835872886844002</v>
      </c>
      <c r="W242" s="7">
        <v>0.26802254704305201</v>
      </c>
      <c r="X242" s="7">
        <v>0.50290940406391405</v>
      </c>
      <c r="Z242" s="7">
        <v>0.62164127113155998</v>
      </c>
      <c r="AA242" s="7">
        <v>0.49709059593608601</v>
      </c>
      <c r="AB242" s="7">
        <v>0.73197745295694805</v>
      </c>
    </row>
    <row r="243" spans="1:28" x14ac:dyDescent="0.25">
      <c r="A243" s="1">
        <v>242</v>
      </c>
      <c r="B243" s="1">
        <v>1</v>
      </c>
      <c r="C243" s="1">
        <v>5.9</v>
      </c>
      <c r="D243" s="1">
        <v>1</v>
      </c>
      <c r="E243" s="1">
        <v>0</v>
      </c>
      <c r="F243" s="7">
        <v>10.472218870378899</v>
      </c>
      <c r="G243" s="7">
        <v>0.44936087460829699</v>
      </c>
      <c r="H243" s="7">
        <v>0.32008173235235099</v>
      </c>
      <c r="I243" s="7">
        <v>0.58586309032696904</v>
      </c>
      <c r="K243" s="7">
        <v>0.55063912539170301</v>
      </c>
      <c r="L243" s="7">
        <v>0.41413690967303002</v>
      </c>
      <c r="M243" s="7">
        <v>0.67991826764764896</v>
      </c>
      <c r="Q243" s="1">
        <v>1</v>
      </c>
      <c r="R243" s="1">
        <v>38.4</v>
      </c>
      <c r="S243" s="1">
        <v>1</v>
      </c>
      <c r="T243" s="1">
        <v>0</v>
      </c>
      <c r="U243" s="7">
        <v>140.08540644839701</v>
      </c>
      <c r="V243" s="7">
        <v>0.13584185683765701</v>
      </c>
      <c r="W243" s="7">
        <v>7.1705403340246998E-2</v>
      </c>
      <c r="X243" s="7">
        <v>0.242367042427486</v>
      </c>
      <c r="Z243" s="7">
        <v>0.86415814316234296</v>
      </c>
      <c r="AA243" s="7">
        <v>0.75763295757251403</v>
      </c>
      <c r="AB243" s="7">
        <v>0.928294596659753</v>
      </c>
    </row>
    <row r="244" spans="1:28" x14ac:dyDescent="0.25">
      <c r="A244" s="1">
        <v>243</v>
      </c>
      <c r="B244" s="1">
        <v>1</v>
      </c>
      <c r="C244" s="1">
        <v>10.8</v>
      </c>
      <c r="D244" s="1">
        <v>1</v>
      </c>
      <c r="E244" s="1">
        <v>0</v>
      </c>
      <c r="F244" s="7">
        <v>25.6990982486059</v>
      </c>
      <c r="G244" s="7">
        <v>0.52388058156269102</v>
      </c>
      <c r="H244" s="7">
        <v>0.404099852105889</v>
      </c>
      <c r="I244" s="7">
        <v>0.64097564358102499</v>
      </c>
      <c r="K244" s="7">
        <v>0.47611941843730898</v>
      </c>
      <c r="L244" s="7">
        <v>0.35902435641897501</v>
      </c>
      <c r="M244" s="7">
        <v>0.59590014789411105</v>
      </c>
      <c r="Q244" s="1">
        <v>1</v>
      </c>
      <c r="R244" s="1">
        <v>44.5</v>
      </c>
      <c r="S244" s="1">
        <v>1</v>
      </c>
      <c r="T244" s="1">
        <v>1</v>
      </c>
      <c r="U244" s="7">
        <v>168.89926891816299</v>
      </c>
      <c r="V244" s="7">
        <v>6.1322130620218102E-2</v>
      </c>
      <c r="W244" s="7">
        <v>2.1788694571083699E-2</v>
      </c>
      <c r="X244" s="7">
        <v>0.160794472836469</v>
      </c>
      <c r="Z244" s="7">
        <v>0.93867786937978204</v>
      </c>
      <c r="AA244" s="7">
        <v>0.83920552716353103</v>
      </c>
      <c r="AB244" s="7">
        <v>0.97821130542891599</v>
      </c>
    </row>
    <row r="245" spans="1:28" x14ac:dyDescent="0.25">
      <c r="A245" s="1">
        <v>244</v>
      </c>
      <c r="B245" s="1">
        <v>1</v>
      </c>
      <c r="C245" s="1">
        <v>4.9000000000000004</v>
      </c>
      <c r="D245" s="1">
        <v>1</v>
      </c>
      <c r="E245" s="1">
        <v>0</v>
      </c>
      <c r="F245" s="7">
        <v>7.7872525050712502</v>
      </c>
      <c r="G245" s="7">
        <v>0.42120508479803098</v>
      </c>
      <c r="H245" s="7">
        <v>0.28253514116950401</v>
      </c>
      <c r="I245" s="7">
        <v>0.57352904538712002</v>
      </c>
      <c r="K245" s="7">
        <v>0.57879491520196902</v>
      </c>
      <c r="L245" s="7">
        <v>0.42647095461287998</v>
      </c>
      <c r="M245" s="7">
        <v>0.71746485883049604</v>
      </c>
      <c r="Q245" s="1">
        <v>1</v>
      </c>
      <c r="R245" s="1">
        <v>34</v>
      </c>
      <c r="S245" s="1">
        <v>1</v>
      </c>
      <c r="T245" s="1">
        <v>0</v>
      </c>
      <c r="U245" s="7">
        <v>119.896257836949</v>
      </c>
      <c r="V245" s="7">
        <v>0.21546218771760001</v>
      </c>
      <c r="W245" s="7">
        <v>0.13649168625341701</v>
      </c>
      <c r="X245" s="7">
        <v>0.32303063455166697</v>
      </c>
      <c r="Z245" s="7">
        <v>0.78453781228240005</v>
      </c>
      <c r="AA245" s="7">
        <v>0.67696936544833297</v>
      </c>
      <c r="AB245" s="7">
        <v>0.86350831374658299</v>
      </c>
    </row>
    <row r="246" spans="1:28" x14ac:dyDescent="0.25">
      <c r="A246" s="1">
        <v>245</v>
      </c>
      <c r="B246" s="1">
        <v>1</v>
      </c>
      <c r="C246" s="1">
        <v>63</v>
      </c>
      <c r="D246" s="1">
        <v>1</v>
      </c>
      <c r="E246" s="1">
        <v>0</v>
      </c>
      <c r="F246" s="7">
        <v>261.01748776266697</v>
      </c>
      <c r="G246" s="7">
        <v>2.4939659802850202E-3</v>
      </c>
      <c r="H246" s="7">
        <v>1.53898673148927E-4</v>
      </c>
      <c r="I246" s="7">
        <v>3.9026506602327302E-2</v>
      </c>
      <c r="K246" s="7">
        <v>0.99750603401971505</v>
      </c>
      <c r="L246" s="7">
        <v>0.96097349339767302</v>
      </c>
      <c r="M246" s="7">
        <v>0.99984610132685103</v>
      </c>
      <c r="Q246" s="1">
        <v>1</v>
      </c>
      <c r="R246" s="1">
        <v>45.3</v>
      </c>
      <c r="S246" s="1">
        <v>1</v>
      </c>
      <c r="T246" s="1">
        <v>0</v>
      </c>
      <c r="U246" s="7">
        <v>172.742808571751</v>
      </c>
      <c r="V246" s="7">
        <v>5.4594069471312401E-2</v>
      </c>
      <c r="W246" s="7">
        <v>1.8247447730521098E-2</v>
      </c>
      <c r="X246" s="7">
        <v>0.15212067611895599</v>
      </c>
      <c r="Z246" s="7">
        <v>0.94540593052868804</v>
      </c>
      <c r="AA246" s="7">
        <v>0.84787932388104403</v>
      </c>
      <c r="AB246" s="7">
        <v>0.981752552269479</v>
      </c>
    </row>
    <row r="247" spans="1:28" x14ac:dyDescent="0.25">
      <c r="A247" s="1">
        <v>246</v>
      </c>
      <c r="B247" s="1">
        <v>1</v>
      </c>
      <c r="C247" s="1">
        <v>5.6</v>
      </c>
      <c r="D247" s="1">
        <v>1</v>
      </c>
      <c r="E247" s="1">
        <v>0</v>
      </c>
      <c r="F247" s="7">
        <v>9.6474929473501803</v>
      </c>
      <c r="G247" s="7">
        <v>0.441472899551896</v>
      </c>
      <c r="H247" s="7">
        <v>0.30959803549702603</v>
      </c>
      <c r="I247" s="7">
        <v>0.58215499828212003</v>
      </c>
      <c r="K247" s="7">
        <v>0.55852710044810405</v>
      </c>
      <c r="L247" s="7">
        <v>0.41784500171788003</v>
      </c>
      <c r="M247" s="7">
        <v>0.69040196450297397</v>
      </c>
      <c r="Q247" s="1">
        <v>1</v>
      </c>
      <c r="R247" s="1">
        <v>44.2</v>
      </c>
      <c r="S247" s="1">
        <v>1</v>
      </c>
      <c r="T247" s="1">
        <v>0</v>
      </c>
      <c r="U247" s="7">
        <v>167.46163567749699</v>
      </c>
      <c r="V247" s="7">
        <v>6.4011470101161996E-2</v>
      </c>
      <c r="W247" s="7">
        <v>2.32610048786124E-2</v>
      </c>
      <c r="X247" s="7">
        <v>0.16415381121405201</v>
      </c>
      <c r="Z247" s="7">
        <v>0.93598852989883796</v>
      </c>
      <c r="AA247" s="7">
        <v>0.83584618878594796</v>
      </c>
      <c r="AB247" s="7">
        <v>0.97673899512138795</v>
      </c>
    </row>
    <row r="248" spans="1:28" x14ac:dyDescent="0.25">
      <c r="A248" s="1">
        <v>247</v>
      </c>
      <c r="B248" s="1">
        <v>1</v>
      </c>
      <c r="C248" s="1">
        <v>33</v>
      </c>
      <c r="D248" s="1">
        <v>1</v>
      </c>
      <c r="E248" s="1">
        <v>1</v>
      </c>
      <c r="F248" s="7">
        <v>115.384749528394</v>
      </c>
      <c r="G248" s="7">
        <v>0.23590596916920001</v>
      </c>
      <c r="H248" s="7">
        <v>0.15359585775023399</v>
      </c>
      <c r="I248" s="7">
        <v>0.34437833351228803</v>
      </c>
      <c r="K248" s="7">
        <v>0.76409403083079996</v>
      </c>
      <c r="L248" s="7">
        <v>0.65562166648771203</v>
      </c>
      <c r="M248" s="7">
        <v>0.84640414224976601</v>
      </c>
      <c r="Q248" s="1">
        <v>1</v>
      </c>
      <c r="R248" s="1">
        <v>6.8</v>
      </c>
      <c r="S248" s="1">
        <v>1</v>
      </c>
      <c r="T248" s="1">
        <v>1</v>
      </c>
      <c r="U248" s="7">
        <v>13.035073762838</v>
      </c>
      <c r="V248" s="7">
        <v>0.47035999404955398</v>
      </c>
      <c r="W248" s="7">
        <v>0.34738929498294102</v>
      </c>
      <c r="X248" s="7">
        <v>0.59703748513684596</v>
      </c>
      <c r="Z248" s="7">
        <v>0.52964000595044602</v>
      </c>
      <c r="AA248" s="7">
        <v>0.40296251486315399</v>
      </c>
      <c r="AB248" s="7">
        <v>0.65261070501705898</v>
      </c>
    </row>
    <row r="249" spans="1:28" x14ac:dyDescent="0.25">
      <c r="A249" s="1">
        <v>248</v>
      </c>
      <c r="B249" s="1">
        <v>1</v>
      </c>
      <c r="C249" s="1">
        <v>40.5</v>
      </c>
      <c r="D249" s="1">
        <v>1</v>
      </c>
      <c r="E249" s="1">
        <v>1</v>
      </c>
      <c r="F249" s="7">
        <v>149.90272995155601</v>
      </c>
      <c r="G249" s="7">
        <v>0.10530807916542601</v>
      </c>
      <c r="H249" s="7">
        <v>4.9291022549761698E-2</v>
      </c>
      <c r="I249" s="7">
        <v>0.210866120325025</v>
      </c>
      <c r="K249" s="7">
        <v>0.89469192083457405</v>
      </c>
      <c r="L249" s="7">
        <v>0.78913387967497495</v>
      </c>
      <c r="M249" s="7">
        <v>0.95070897745023797</v>
      </c>
      <c r="Q249" s="1">
        <v>1</v>
      </c>
      <c r="R249" s="1">
        <v>10.5</v>
      </c>
      <c r="S249" s="1">
        <v>1</v>
      </c>
      <c r="T249" s="1">
        <v>0</v>
      </c>
      <c r="U249" s="7">
        <v>24.689440200216499</v>
      </c>
      <c r="V249" s="7">
        <v>0.52176460135275704</v>
      </c>
      <c r="W249" s="7">
        <v>0.40266246123634503</v>
      </c>
      <c r="X249" s="7">
        <v>0.63844251820878695</v>
      </c>
      <c r="Z249" s="7">
        <v>0.47823539864724302</v>
      </c>
      <c r="AA249" s="7">
        <v>0.361557481791213</v>
      </c>
      <c r="AB249" s="7">
        <v>0.59733753876365503</v>
      </c>
    </row>
    <row r="250" spans="1:28" x14ac:dyDescent="0.25">
      <c r="A250" s="1">
        <v>249</v>
      </c>
      <c r="B250" s="1">
        <v>0</v>
      </c>
      <c r="C250" s="1">
        <v>6</v>
      </c>
      <c r="D250" s="1">
        <v>1</v>
      </c>
      <c r="E250" s="1">
        <v>0</v>
      </c>
      <c r="F250" s="7">
        <v>10.7505568153683</v>
      </c>
      <c r="G250" s="7">
        <v>0.33632170754481799</v>
      </c>
      <c r="H250" s="7">
        <v>0.23198282810579299</v>
      </c>
      <c r="I250" s="7">
        <v>0.459511349914142</v>
      </c>
      <c r="K250" s="7">
        <v>0.66367829245518195</v>
      </c>
      <c r="L250" s="7">
        <v>0.540488650085858</v>
      </c>
      <c r="M250" s="7">
        <v>0.76801717189420704</v>
      </c>
      <c r="Q250" s="1">
        <v>1</v>
      </c>
      <c r="R250" s="1">
        <v>17.7</v>
      </c>
      <c r="S250" s="1">
        <v>1</v>
      </c>
      <c r="T250" s="1">
        <v>0</v>
      </c>
      <c r="U250" s="7">
        <v>50.862094120562197</v>
      </c>
      <c r="V250" s="7">
        <v>0.51113521912821203</v>
      </c>
      <c r="W250" s="7">
        <v>0.37757274872283803</v>
      </c>
      <c r="X250" s="7">
        <v>0.64312648099532299</v>
      </c>
      <c r="Z250" s="7">
        <v>0.48886478087178797</v>
      </c>
      <c r="AA250" s="7">
        <v>0.35687351900467701</v>
      </c>
      <c r="AB250" s="7">
        <v>0.62242725127716203</v>
      </c>
    </row>
    <row r="251" spans="1:28" x14ac:dyDescent="0.25">
      <c r="A251" s="1">
        <v>250</v>
      </c>
      <c r="B251" s="1">
        <v>0</v>
      </c>
      <c r="C251" s="1">
        <v>26.6</v>
      </c>
      <c r="D251" s="1">
        <v>1</v>
      </c>
      <c r="E251" s="1">
        <v>0</v>
      </c>
      <c r="F251" s="7">
        <v>87.272238339951599</v>
      </c>
      <c r="G251" s="7">
        <v>0.26711032193578799</v>
      </c>
      <c r="H251" s="7">
        <v>0.18672121252039101</v>
      </c>
      <c r="I251" s="7">
        <v>0.36651205946540899</v>
      </c>
      <c r="K251" s="7">
        <v>0.73288967806421201</v>
      </c>
      <c r="L251" s="7">
        <v>0.63348794053459101</v>
      </c>
      <c r="M251" s="7">
        <v>0.81327878747960802</v>
      </c>
      <c r="Q251" s="1">
        <v>1</v>
      </c>
      <c r="R251" s="1">
        <v>36.4</v>
      </c>
      <c r="S251" s="1">
        <v>1</v>
      </c>
      <c r="T251" s="1">
        <v>0</v>
      </c>
      <c r="U251" s="7">
        <v>130.842303396994</v>
      </c>
      <c r="V251" s="7">
        <v>0.16963006414655299</v>
      </c>
      <c r="W251" s="7">
        <v>9.8495353608434394E-2</v>
      </c>
      <c r="X251" s="7">
        <v>0.27638856265087097</v>
      </c>
      <c r="Z251" s="7">
        <v>0.83036993585344698</v>
      </c>
      <c r="AA251" s="7">
        <v>0.72361143734912903</v>
      </c>
      <c r="AB251" s="7">
        <v>0.90150464639156602</v>
      </c>
    </row>
    <row r="252" spans="1:28" x14ac:dyDescent="0.25">
      <c r="A252" s="1">
        <v>251</v>
      </c>
      <c r="B252" s="1">
        <v>0</v>
      </c>
      <c r="C252" s="1">
        <v>7.8</v>
      </c>
      <c r="D252" s="1">
        <v>1</v>
      </c>
      <c r="E252" s="1">
        <v>0</v>
      </c>
      <c r="F252" s="7">
        <v>16.022165122825299</v>
      </c>
      <c r="G252" s="7">
        <v>0.37072153251748602</v>
      </c>
      <c r="H252" s="7">
        <v>0.27260875528324002</v>
      </c>
      <c r="I252" s="7">
        <v>0.48080481396335301</v>
      </c>
      <c r="K252" s="7">
        <v>0.62927846748251304</v>
      </c>
      <c r="L252" s="7">
        <v>0.51919518603664705</v>
      </c>
      <c r="M252" s="7">
        <v>0.72739124471675998</v>
      </c>
      <c r="Q252" s="1">
        <v>1</v>
      </c>
      <c r="R252" s="1">
        <v>36.200000000000003</v>
      </c>
      <c r="S252" s="1">
        <v>1</v>
      </c>
      <c r="T252" s="1">
        <v>1</v>
      </c>
      <c r="U252" s="7">
        <v>129.92394010170801</v>
      </c>
      <c r="V252" s="7">
        <v>0.17324463382063601</v>
      </c>
      <c r="W252" s="7">
        <v>0.101444360641312</v>
      </c>
      <c r="X252" s="7">
        <v>0.28002649172836802</v>
      </c>
      <c r="Z252" s="7">
        <v>0.82675536617936396</v>
      </c>
      <c r="AA252" s="7">
        <v>0.71997350827163198</v>
      </c>
      <c r="AB252" s="7">
        <v>0.89855563935868799</v>
      </c>
    </row>
    <row r="253" spans="1:28" x14ac:dyDescent="0.25">
      <c r="A253" s="1">
        <v>252</v>
      </c>
      <c r="B253" s="1">
        <v>0</v>
      </c>
      <c r="C253" s="1">
        <v>18.7</v>
      </c>
      <c r="D253" s="1">
        <v>1</v>
      </c>
      <c r="E253" s="1">
        <v>0</v>
      </c>
      <c r="F253" s="7">
        <v>54.763389896192102</v>
      </c>
      <c r="G253" s="7">
        <v>0.381825519663192</v>
      </c>
      <c r="H253" s="7">
        <v>0.271429112593915</v>
      </c>
      <c r="I253" s="7">
        <v>0.50594220007467505</v>
      </c>
      <c r="K253" s="7">
        <v>0.618174480336808</v>
      </c>
      <c r="L253" s="7">
        <v>0.494057799925325</v>
      </c>
      <c r="M253" s="7">
        <v>0.728570887406085</v>
      </c>
      <c r="Q253" s="1">
        <v>1</v>
      </c>
      <c r="R253" s="1">
        <v>6.2</v>
      </c>
      <c r="S253" s="1">
        <v>1</v>
      </c>
      <c r="T253" s="1">
        <v>0</v>
      </c>
      <c r="U253" s="7">
        <v>11.3122056107165</v>
      </c>
      <c r="V253" s="7">
        <v>0.45679415988241301</v>
      </c>
      <c r="W253" s="7">
        <v>0.32987598224756598</v>
      </c>
      <c r="X253" s="7">
        <v>0.58958138466798804</v>
      </c>
      <c r="Z253" s="7">
        <v>0.54320584011758699</v>
      </c>
      <c r="AA253" s="7">
        <v>0.41041861533201202</v>
      </c>
      <c r="AB253" s="7">
        <v>0.67012401775243402</v>
      </c>
    </row>
    <row r="254" spans="1:28" x14ac:dyDescent="0.25">
      <c r="A254" s="1">
        <v>253</v>
      </c>
      <c r="B254" s="1">
        <v>0</v>
      </c>
      <c r="C254" s="1">
        <v>41.5</v>
      </c>
      <c r="D254" s="1">
        <v>1</v>
      </c>
      <c r="E254" s="1">
        <v>0</v>
      </c>
      <c r="F254" s="7">
        <v>154.616277230321</v>
      </c>
      <c r="G254" s="7">
        <v>5.90254449049636E-2</v>
      </c>
      <c r="H254" s="7">
        <v>2.58885203155916E-2</v>
      </c>
      <c r="I254" s="7">
        <v>0.12896188463269601</v>
      </c>
      <c r="K254" s="7">
        <v>0.94097455509503602</v>
      </c>
      <c r="L254" s="7">
        <v>0.87103811536730402</v>
      </c>
      <c r="M254" s="7">
        <v>0.97411147968440803</v>
      </c>
      <c r="Q254" s="1">
        <v>1</v>
      </c>
      <c r="R254" s="1">
        <v>57</v>
      </c>
      <c r="S254" s="1">
        <v>1</v>
      </c>
      <c r="T254" s="1">
        <v>0</v>
      </c>
      <c r="U254" s="7">
        <v>230.45392226656901</v>
      </c>
      <c r="V254" s="7">
        <v>7.7990159821888696E-3</v>
      </c>
      <c r="W254" s="7">
        <v>9.0747099518387201E-4</v>
      </c>
      <c r="X254" s="7">
        <v>6.3690231401771699E-2</v>
      </c>
      <c r="Z254" s="7">
        <v>0.99220098401781098</v>
      </c>
      <c r="AA254" s="7">
        <v>0.93630976859822801</v>
      </c>
      <c r="AB254" s="7">
        <v>0.99909252900481604</v>
      </c>
    </row>
    <row r="255" spans="1:28" x14ac:dyDescent="0.25">
      <c r="A255" s="1">
        <v>254</v>
      </c>
      <c r="B255" s="1">
        <v>0</v>
      </c>
      <c r="C255" s="1">
        <v>32.9</v>
      </c>
      <c r="D255" s="1">
        <v>1</v>
      </c>
      <c r="E255" s="1">
        <v>0</v>
      </c>
      <c r="F255" s="7">
        <v>114.935250440677</v>
      </c>
      <c r="G255" s="7">
        <v>0.161048495079788</v>
      </c>
      <c r="H255" s="7">
        <v>0.10523104816913</v>
      </c>
      <c r="I255" s="7">
        <v>0.23857869593853201</v>
      </c>
      <c r="K255" s="7">
        <v>0.83895150492021198</v>
      </c>
      <c r="L255" s="7">
        <v>0.76142130406146802</v>
      </c>
      <c r="M255" s="7">
        <v>0.89476895183087002</v>
      </c>
      <c r="Q255" s="1">
        <v>1</v>
      </c>
      <c r="R255" s="1">
        <v>34</v>
      </c>
      <c r="S255" s="1">
        <v>1</v>
      </c>
      <c r="T255" s="1">
        <v>0</v>
      </c>
      <c r="U255" s="7">
        <v>119.896257836949</v>
      </c>
      <c r="V255" s="7">
        <v>0.21546218771760001</v>
      </c>
      <c r="W255" s="7">
        <v>0.13649168625341701</v>
      </c>
      <c r="X255" s="7">
        <v>0.32303063455166697</v>
      </c>
      <c r="Z255" s="7">
        <v>0.78453781228240005</v>
      </c>
      <c r="AA255" s="7">
        <v>0.67696936544833297</v>
      </c>
      <c r="AB255" s="7">
        <v>0.86350831374658299</v>
      </c>
    </row>
    <row r="256" spans="1:28" x14ac:dyDescent="0.25">
      <c r="A256" s="1">
        <v>255</v>
      </c>
      <c r="B256" s="1">
        <v>0</v>
      </c>
      <c r="C256" s="1">
        <v>32.700000000000003</v>
      </c>
      <c r="D256" s="1">
        <v>1</v>
      </c>
      <c r="E256" s="1">
        <v>0</v>
      </c>
      <c r="F256" s="7">
        <v>114.037165047435</v>
      </c>
      <c r="G256" s="7">
        <v>0.16416328692249699</v>
      </c>
      <c r="H256" s="7">
        <v>0.107770714260605</v>
      </c>
      <c r="I256" s="7">
        <v>0.24205860732610501</v>
      </c>
      <c r="K256" s="7">
        <v>0.83583671307750296</v>
      </c>
      <c r="L256" s="7">
        <v>0.75794139267389504</v>
      </c>
      <c r="M256" s="7">
        <v>0.89222928573939497</v>
      </c>
      <c r="Q256" s="1">
        <v>1</v>
      </c>
      <c r="R256" s="1">
        <v>52.1</v>
      </c>
      <c r="S256" s="1">
        <v>1</v>
      </c>
      <c r="T256" s="1">
        <v>0</v>
      </c>
      <c r="U256" s="7">
        <v>205.95989383036101</v>
      </c>
      <c r="V256" s="7">
        <v>1.8531204123372801E-2</v>
      </c>
      <c r="W256" s="7">
        <v>3.4644195866448701E-3</v>
      </c>
      <c r="X256" s="7">
        <v>9.3007953716086902E-2</v>
      </c>
      <c r="Z256" s="7">
        <v>0.98146879587662705</v>
      </c>
      <c r="AA256" s="7">
        <v>0.90699204628391294</v>
      </c>
      <c r="AB256" s="7">
        <v>0.99653558041335499</v>
      </c>
    </row>
    <row r="257" spans="1:28" x14ac:dyDescent="0.25">
      <c r="A257" s="1">
        <v>256</v>
      </c>
      <c r="B257" s="1">
        <v>0</v>
      </c>
      <c r="C257" s="1">
        <v>8.4</v>
      </c>
      <c r="D257" s="1">
        <v>1</v>
      </c>
      <c r="E257" s="1">
        <v>0</v>
      </c>
      <c r="F257" s="7">
        <v>17.8771463291339</v>
      </c>
      <c r="G257" s="7">
        <v>0.37958268400934497</v>
      </c>
      <c r="H257" s="7">
        <v>0.28202945503516003</v>
      </c>
      <c r="I257" s="7">
        <v>0.48794664649173902</v>
      </c>
      <c r="K257" s="7">
        <v>0.62041731599065497</v>
      </c>
      <c r="L257" s="7">
        <v>0.51205335350826198</v>
      </c>
      <c r="M257" s="7">
        <v>0.71797054496484003</v>
      </c>
      <c r="Q257" s="1">
        <v>1</v>
      </c>
      <c r="R257" s="1">
        <v>16.3</v>
      </c>
      <c r="S257" s="1">
        <v>1</v>
      </c>
      <c r="T257" s="1">
        <v>1</v>
      </c>
      <c r="U257" s="7">
        <v>45.495991257347299</v>
      </c>
      <c r="V257" s="7">
        <v>0.52197297713830204</v>
      </c>
      <c r="W257" s="7">
        <v>0.38927769015423203</v>
      </c>
      <c r="X257" s="7">
        <v>0.65163788895331298</v>
      </c>
      <c r="Z257" s="7">
        <v>0.47802702286169801</v>
      </c>
      <c r="AA257" s="7">
        <v>0.34836211104668702</v>
      </c>
      <c r="AB257" s="7">
        <v>0.61072230984576803</v>
      </c>
    </row>
    <row r="258" spans="1:28" x14ac:dyDescent="0.25">
      <c r="A258" s="1">
        <v>257</v>
      </c>
      <c r="B258" s="1">
        <v>0</v>
      </c>
      <c r="C258" s="1">
        <v>13.9</v>
      </c>
      <c r="D258" s="1">
        <v>1</v>
      </c>
      <c r="E258" s="1">
        <v>0</v>
      </c>
      <c r="F258" s="7">
        <v>36.5832548778994</v>
      </c>
      <c r="G258" s="7">
        <v>0.41080410793573902</v>
      </c>
      <c r="H258" s="7">
        <v>0.30184323717398598</v>
      </c>
      <c r="I258" s="7">
        <v>0.52927931272016204</v>
      </c>
      <c r="K258" s="7">
        <v>0.58919589206426104</v>
      </c>
      <c r="L258" s="7">
        <v>0.47072068727983801</v>
      </c>
      <c r="M258" s="7">
        <v>0.69815676282601402</v>
      </c>
      <c r="Q258" s="1">
        <v>1</v>
      </c>
      <c r="R258" s="1">
        <v>38</v>
      </c>
      <c r="S258" s="1">
        <v>1</v>
      </c>
      <c r="T258" s="1">
        <v>0</v>
      </c>
      <c r="U258" s="7">
        <v>138.228274069603</v>
      </c>
      <c r="V258" s="7">
        <v>0.142243193655371</v>
      </c>
      <c r="W258" s="7">
        <v>7.6650203469950107E-2</v>
      </c>
      <c r="X258" s="7">
        <v>0.248839935312368</v>
      </c>
      <c r="Z258" s="7">
        <v>0.85775680634462903</v>
      </c>
      <c r="AA258" s="7">
        <v>0.75116006468763197</v>
      </c>
      <c r="AB258" s="7">
        <v>0.92334979653005</v>
      </c>
    </row>
    <row r="259" spans="1:28" x14ac:dyDescent="0.25">
      <c r="A259" s="1">
        <v>258</v>
      </c>
      <c r="B259" s="1">
        <v>0</v>
      </c>
      <c r="C259" s="1">
        <v>34</v>
      </c>
      <c r="D259" s="1">
        <v>1</v>
      </c>
      <c r="E259" s="1">
        <v>0</v>
      </c>
      <c r="F259" s="7">
        <v>119.896257836949</v>
      </c>
      <c r="G259" s="7">
        <v>0.14442729293916601</v>
      </c>
      <c r="H259" s="7">
        <v>9.1610205341056294E-2</v>
      </c>
      <c r="I259" s="7">
        <v>0.22031033295425001</v>
      </c>
      <c r="K259" s="7">
        <v>0.85557270706083399</v>
      </c>
      <c r="L259" s="7">
        <v>0.77968966704574905</v>
      </c>
      <c r="M259" s="7">
        <v>0.90838979465894398</v>
      </c>
      <c r="Q259" s="1">
        <v>1</v>
      </c>
      <c r="R259" s="1">
        <v>32.299999999999997</v>
      </c>
      <c r="S259" s="1">
        <v>1</v>
      </c>
      <c r="T259" s="1">
        <v>0</v>
      </c>
      <c r="U259" s="7">
        <v>112.244671536384</v>
      </c>
      <c r="V259" s="7">
        <v>0.25056501778614598</v>
      </c>
      <c r="W259" s="7">
        <v>0.165812930253461</v>
      </c>
      <c r="X259" s="7">
        <v>0.35994455525384</v>
      </c>
      <c r="Z259" s="7">
        <v>0.74943498221385396</v>
      </c>
      <c r="AA259" s="7">
        <v>0.64005544474616005</v>
      </c>
      <c r="AB259" s="7">
        <v>0.834187069746539</v>
      </c>
    </row>
    <row r="260" spans="1:28" x14ac:dyDescent="0.25">
      <c r="A260" s="1">
        <v>259</v>
      </c>
      <c r="B260" s="1">
        <v>1</v>
      </c>
      <c r="C260" s="1">
        <v>28.7</v>
      </c>
      <c r="D260" s="1">
        <v>1</v>
      </c>
      <c r="E260" s="1">
        <v>1</v>
      </c>
      <c r="F260" s="7">
        <v>96.342947423371996</v>
      </c>
      <c r="G260" s="7">
        <v>0.32798927263640298</v>
      </c>
      <c r="H260" s="7">
        <v>0.22867256942734099</v>
      </c>
      <c r="I260" s="7">
        <v>0.44552583234299997</v>
      </c>
      <c r="K260" s="7">
        <v>0.67201072736359702</v>
      </c>
      <c r="L260" s="7">
        <v>0.55447416765699997</v>
      </c>
      <c r="M260" s="7">
        <v>0.77132743057265896</v>
      </c>
      <c r="Q260" s="1">
        <v>1</v>
      </c>
      <c r="R260" s="1">
        <v>34.299999999999997</v>
      </c>
      <c r="S260" s="1">
        <v>1</v>
      </c>
      <c r="T260" s="1">
        <v>0</v>
      </c>
      <c r="U260" s="7">
        <v>121.255485648096</v>
      </c>
      <c r="V260" s="7">
        <v>0.209464341394038</v>
      </c>
      <c r="W260" s="7">
        <v>0.13147364079316101</v>
      </c>
      <c r="X260" s="7">
        <v>0.316841999311053</v>
      </c>
      <c r="Z260" s="7">
        <v>0.79053565860596198</v>
      </c>
      <c r="AA260" s="7">
        <v>0.68315800068894705</v>
      </c>
      <c r="AB260" s="7">
        <v>0.86852635920683896</v>
      </c>
    </row>
    <row r="261" spans="1:28" x14ac:dyDescent="0.25">
      <c r="A261" s="1">
        <v>260</v>
      </c>
      <c r="B261" s="1">
        <v>0</v>
      </c>
      <c r="C261" s="1">
        <v>5.4</v>
      </c>
      <c r="D261" s="1">
        <v>1</v>
      </c>
      <c r="E261" s="1">
        <v>0</v>
      </c>
      <c r="F261" s="7">
        <v>9.1065543492792393</v>
      </c>
      <c r="G261" s="7">
        <v>0.322067469703056</v>
      </c>
      <c r="H261" s="7">
        <v>0.21439570958353599</v>
      </c>
      <c r="I261" s="7">
        <v>0.45265634895900603</v>
      </c>
      <c r="K261" s="7">
        <v>0.677932530296944</v>
      </c>
      <c r="L261" s="7">
        <v>0.54734365104099403</v>
      </c>
      <c r="M261" s="7">
        <v>0.78560429041646396</v>
      </c>
      <c r="Q261" s="1">
        <v>1</v>
      </c>
      <c r="R261" s="1">
        <v>19.600000000000001</v>
      </c>
      <c r="S261" s="1">
        <v>1</v>
      </c>
      <c r="T261" s="1">
        <v>1</v>
      </c>
      <c r="U261" s="7">
        <v>58.3203794982349</v>
      </c>
      <c r="V261" s="7">
        <v>0.49084223230639401</v>
      </c>
      <c r="W261" s="7">
        <v>0.35842299954607898</v>
      </c>
      <c r="X261" s="7">
        <v>0.62455913033913701</v>
      </c>
      <c r="Z261" s="7">
        <v>0.50915776769360599</v>
      </c>
      <c r="AA261" s="7">
        <v>0.37544086966086299</v>
      </c>
      <c r="AB261" s="7">
        <v>0.64157700045392096</v>
      </c>
    </row>
    <row r="262" spans="1:28" x14ac:dyDescent="0.25">
      <c r="A262" s="1">
        <v>261</v>
      </c>
      <c r="B262" s="1">
        <v>0</v>
      </c>
      <c r="C262" s="1">
        <v>5.8</v>
      </c>
      <c r="D262" s="1">
        <v>1</v>
      </c>
      <c r="E262" s="1">
        <v>0</v>
      </c>
      <c r="F262" s="7">
        <v>10.195575921803799</v>
      </c>
      <c r="G262" s="7">
        <v>0.33173167808932902</v>
      </c>
      <c r="H262" s="7">
        <v>0.226329138590766</v>
      </c>
      <c r="I262" s="7">
        <v>0.45721230240274102</v>
      </c>
      <c r="K262" s="7">
        <v>0.66826832191067098</v>
      </c>
      <c r="L262" s="7">
        <v>0.54278769759725898</v>
      </c>
      <c r="M262" s="7">
        <v>0.77367086140923402</v>
      </c>
      <c r="Q262" s="1">
        <v>1</v>
      </c>
      <c r="R262" s="1">
        <v>5.4</v>
      </c>
      <c r="S262" s="1">
        <v>1</v>
      </c>
      <c r="T262" s="1">
        <v>1</v>
      </c>
      <c r="U262" s="7">
        <v>9.1065543492792393</v>
      </c>
      <c r="V262" s="7">
        <v>0.43595347930711997</v>
      </c>
      <c r="W262" s="7">
        <v>0.30223118681898797</v>
      </c>
      <c r="X262" s="7">
        <v>0.57968811457096203</v>
      </c>
      <c r="Z262" s="7">
        <v>0.56404652069287997</v>
      </c>
      <c r="AA262" s="7">
        <v>0.42031188542903802</v>
      </c>
      <c r="AB262" s="7">
        <v>0.69776881318101203</v>
      </c>
    </row>
    <row r="263" spans="1:28" x14ac:dyDescent="0.25">
      <c r="A263" s="1">
        <v>262</v>
      </c>
      <c r="B263" s="1">
        <v>0</v>
      </c>
      <c r="C263" s="1">
        <v>42.2</v>
      </c>
      <c r="D263" s="1">
        <v>1</v>
      </c>
      <c r="E263" s="1">
        <v>0</v>
      </c>
      <c r="F263" s="7">
        <v>157.93013332797099</v>
      </c>
      <c r="G263" s="7">
        <v>5.3624112543355001E-2</v>
      </c>
      <c r="H263" s="7">
        <v>2.24446232681959E-2</v>
      </c>
      <c r="I263" s="7">
        <v>0.12268154000905</v>
      </c>
      <c r="K263" s="7">
        <v>0.94637588745664503</v>
      </c>
      <c r="L263" s="7">
        <v>0.87731845999095004</v>
      </c>
      <c r="M263" s="7">
        <v>0.97755537673180404</v>
      </c>
      <c r="Q263" s="1">
        <v>1</v>
      </c>
      <c r="R263" s="1">
        <v>38.6</v>
      </c>
      <c r="S263" s="1">
        <v>1</v>
      </c>
      <c r="T263" s="1">
        <v>0</v>
      </c>
      <c r="U263" s="7">
        <v>141.01553787177201</v>
      </c>
      <c r="V263" s="7">
        <v>0.13271037097182301</v>
      </c>
      <c r="W263" s="7">
        <v>6.9313576248273903E-2</v>
      </c>
      <c r="X263" s="7">
        <v>0.23918986813938301</v>
      </c>
      <c r="Z263" s="7">
        <v>0.86728962902817697</v>
      </c>
      <c r="AA263" s="7">
        <v>0.76081013186061697</v>
      </c>
      <c r="AB263" s="7">
        <v>0.93068642375172606</v>
      </c>
    </row>
    <row r="264" spans="1:28" x14ac:dyDescent="0.25">
      <c r="A264" s="1">
        <v>263</v>
      </c>
      <c r="B264" s="1">
        <v>1</v>
      </c>
      <c r="C264" s="1">
        <v>8.4</v>
      </c>
      <c r="D264" s="1">
        <v>1</v>
      </c>
      <c r="E264" s="1">
        <v>1</v>
      </c>
      <c r="F264" s="7">
        <v>17.8771463291339</v>
      </c>
      <c r="G264" s="7">
        <v>0.498841409048916</v>
      </c>
      <c r="H264" s="7">
        <v>0.38125685542952098</v>
      </c>
      <c r="I264" s="7">
        <v>0.61655425378376205</v>
      </c>
      <c r="K264" s="7">
        <v>0.50115859095108395</v>
      </c>
      <c r="L264" s="7">
        <v>0.383445746216238</v>
      </c>
      <c r="M264" s="7">
        <v>0.61874314457047896</v>
      </c>
      <c r="Q264" s="1">
        <v>1</v>
      </c>
      <c r="R264" s="1">
        <v>8.6</v>
      </c>
      <c r="S264" s="1">
        <v>1</v>
      </c>
      <c r="T264" s="1">
        <v>0</v>
      </c>
      <c r="U264" s="7">
        <v>18.5051549480314</v>
      </c>
      <c r="V264" s="7">
        <v>0.50168469947305006</v>
      </c>
      <c r="W264" s="7">
        <v>0.38429889390334199</v>
      </c>
      <c r="X264" s="7">
        <v>0.61888508273836196</v>
      </c>
      <c r="Z264" s="7">
        <v>0.49831530052695</v>
      </c>
      <c r="AA264" s="7">
        <v>0.38111491726163799</v>
      </c>
      <c r="AB264" s="7">
        <v>0.61570110609665796</v>
      </c>
    </row>
    <row r="265" spans="1:28" x14ac:dyDescent="0.25">
      <c r="A265" s="1">
        <v>264</v>
      </c>
      <c r="B265" s="1">
        <v>0</v>
      </c>
      <c r="C265" s="1">
        <v>9.6</v>
      </c>
      <c r="D265" s="1">
        <v>1</v>
      </c>
      <c r="E265" s="1">
        <v>1</v>
      </c>
      <c r="F265" s="7">
        <v>21.7129257453484</v>
      </c>
      <c r="G265" s="7">
        <v>0.39372776945485499</v>
      </c>
      <c r="H265" s="7">
        <v>0.29535139564749202</v>
      </c>
      <c r="I265" s="7">
        <v>0.50154866126363695</v>
      </c>
      <c r="K265" s="7">
        <v>0.60627223054514501</v>
      </c>
      <c r="L265" s="7">
        <v>0.49845133873636299</v>
      </c>
      <c r="M265" s="7">
        <v>0.70464860435250798</v>
      </c>
      <c r="Q265" s="1">
        <v>1</v>
      </c>
      <c r="R265" s="1">
        <v>33.5</v>
      </c>
      <c r="S265" s="1">
        <v>1</v>
      </c>
      <c r="T265" s="1">
        <v>0</v>
      </c>
      <c r="U265" s="7">
        <v>117.636772200839</v>
      </c>
      <c r="V265" s="7">
        <v>0.225602578259222</v>
      </c>
      <c r="W265" s="7">
        <v>0.144979699497539</v>
      </c>
      <c r="X265" s="7">
        <v>0.33356851838308699</v>
      </c>
      <c r="Z265" s="7">
        <v>0.77439742174077797</v>
      </c>
      <c r="AA265" s="7">
        <v>0.66643148161691301</v>
      </c>
      <c r="AB265" s="7">
        <v>0.85502030050246103</v>
      </c>
    </row>
    <row r="266" spans="1:28" x14ac:dyDescent="0.25">
      <c r="A266" s="1">
        <v>265</v>
      </c>
      <c r="B266" s="1">
        <v>1</v>
      </c>
      <c r="C266" s="1">
        <v>13.4</v>
      </c>
      <c r="D266" s="1">
        <v>1</v>
      </c>
      <c r="E266" s="1">
        <v>0</v>
      </c>
      <c r="F266" s="7">
        <v>34.776413073222002</v>
      </c>
      <c r="G266" s="7">
        <v>0.53186721088697497</v>
      </c>
      <c r="H266" s="7">
        <v>0.404949202978371</v>
      </c>
      <c r="I266" s="7">
        <v>0.65479163144388797</v>
      </c>
      <c r="K266" s="7">
        <v>0.46813278911302503</v>
      </c>
      <c r="L266" s="7">
        <v>0.34520836855611198</v>
      </c>
      <c r="M266" s="7">
        <v>0.595050797021629</v>
      </c>
      <c r="Q266" s="1">
        <v>1</v>
      </c>
      <c r="R266" s="1">
        <v>16.3</v>
      </c>
      <c r="S266" s="1">
        <v>1</v>
      </c>
      <c r="T266" s="1">
        <v>1</v>
      </c>
      <c r="U266" s="7">
        <v>45.495991257347299</v>
      </c>
      <c r="V266" s="7">
        <v>0.52197297713830204</v>
      </c>
      <c r="W266" s="7">
        <v>0.38927769015423203</v>
      </c>
      <c r="X266" s="7">
        <v>0.65163788895331298</v>
      </c>
      <c r="Z266" s="7">
        <v>0.47802702286169801</v>
      </c>
      <c r="AA266" s="7">
        <v>0.34836211104668702</v>
      </c>
      <c r="AB266" s="7">
        <v>0.61072230984576803</v>
      </c>
    </row>
    <row r="267" spans="1:28" x14ac:dyDescent="0.25">
      <c r="A267" s="1">
        <v>266</v>
      </c>
      <c r="B267" s="1">
        <v>0</v>
      </c>
      <c r="C267" s="1">
        <v>7.3</v>
      </c>
      <c r="D267" s="1">
        <v>1</v>
      </c>
      <c r="E267" s="1">
        <v>0</v>
      </c>
      <c r="F267" s="7">
        <v>14.5114827415267</v>
      </c>
      <c r="G267" s="7">
        <v>0.362372732105051</v>
      </c>
      <c r="H267" s="7">
        <v>0.26321173633741701</v>
      </c>
      <c r="I267" s="7">
        <v>0.47481648750677502</v>
      </c>
      <c r="K267" s="7">
        <v>0.63762726789494895</v>
      </c>
      <c r="L267" s="7">
        <v>0.52518351249322504</v>
      </c>
      <c r="M267" s="7">
        <v>0.73678826366258299</v>
      </c>
      <c r="Q267" s="1">
        <v>1</v>
      </c>
      <c r="R267" s="1">
        <v>38.6</v>
      </c>
      <c r="S267" s="1">
        <v>1</v>
      </c>
      <c r="T267" s="1">
        <v>0</v>
      </c>
      <c r="U267" s="7">
        <v>141.01553787177201</v>
      </c>
      <c r="V267" s="7">
        <v>0.13271037097182301</v>
      </c>
      <c r="W267" s="7">
        <v>6.9313576248273903E-2</v>
      </c>
      <c r="X267" s="7">
        <v>0.23918986813938301</v>
      </c>
      <c r="Z267" s="7">
        <v>0.86728962902817697</v>
      </c>
      <c r="AA267" s="7">
        <v>0.76081013186061697</v>
      </c>
      <c r="AB267" s="7">
        <v>0.93068642375172606</v>
      </c>
    </row>
    <row r="268" spans="1:28" x14ac:dyDescent="0.25">
      <c r="A268" s="1">
        <v>267</v>
      </c>
      <c r="B268" s="1">
        <v>0</v>
      </c>
      <c r="C268" s="1">
        <v>6.7</v>
      </c>
      <c r="D268" s="1">
        <v>1</v>
      </c>
      <c r="E268" s="1">
        <v>0</v>
      </c>
      <c r="F268" s="7">
        <v>12.7441204268594</v>
      </c>
      <c r="G268" s="7">
        <v>0.351148550283091</v>
      </c>
      <c r="H268" s="7">
        <v>0.25001463132983498</v>
      </c>
      <c r="I268" s="7">
        <v>0.46768146301916702</v>
      </c>
      <c r="K268" s="7">
        <v>0.648851449716909</v>
      </c>
      <c r="L268" s="7">
        <v>0.53231853698083298</v>
      </c>
      <c r="M268" s="7">
        <v>0.74998536867016496</v>
      </c>
      <c r="Q268" s="1">
        <v>1</v>
      </c>
      <c r="R268" s="1">
        <v>7.5</v>
      </c>
      <c r="S268" s="1">
        <v>1</v>
      </c>
      <c r="T268" s="1">
        <v>0</v>
      </c>
      <c r="U268" s="7">
        <v>15.111772654067</v>
      </c>
      <c r="V268" s="7">
        <v>0.48412863547285701</v>
      </c>
      <c r="W268" s="7">
        <v>0.36440458342051602</v>
      </c>
      <c r="X268" s="7">
        <v>0.60570265568973802</v>
      </c>
      <c r="Z268" s="7">
        <v>0.51587136452714299</v>
      </c>
      <c r="AA268" s="7">
        <v>0.39429734431026198</v>
      </c>
      <c r="AB268" s="7">
        <v>0.63559541657948404</v>
      </c>
    </row>
    <row r="269" spans="1:28" x14ac:dyDescent="0.25">
      <c r="A269" s="1">
        <v>268</v>
      </c>
      <c r="B269" s="1">
        <v>0</v>
      </c>
      <c r="C269" s="1">
        <v>31.8</v>
      </c>
      <c r="D269" s="1">
        <v>1</v>
      </c>
      <c r="E269" s="1">
        <v>1</v>
      </c>
      <c r="F269" s="7">
        <v>110.011028015199</v>
      </c>
      <c r="G269" s="7">
        <v>0.178496874977564</v>
      </c>
      <c r="H269" s="7">
        <v>0.119372010912618</v>
      </c>
      <c r="I269" s="7">
        <v>0.25831616429655901</v>
      </c>
      <c r="K269" s="7">
        <v>0.82150312502243605</v>
      </c>
      <c r="L269" s="7">
        <v>0.74168383570344099</v>
      </c>
      <c r="M269" s="7">
        <v>0.88062798908738205</v>
      </c>
      <c r="Q269" s="1">
        <v>1</v>
      </c>
      <c r="R269" s="1">
        <v>8.1999999999999993</v>
      </c>
      <c r="S269" s="1">
        <v>1</v>
      </c>
      <c r="T269" s="1">
        <v>1</v>
      </c>
      <c r="U269" s="7">
        <v>17.253900065015699</v>
      </c>
      <c r="V269" s="7">
        <v>0.495847223094812</v>
      </c>
      <c r="W269" s="7">
        <v>0.37796927579089301</v>
      </c>
      <c r="X269" s="7">
        <v>0.61418864709506005</v>
      </c>
      <c r="Z269" s="7">
        <v>0.504152776905189</v>
      </c>
      <c r="AA269" s="7">
        <v>0.38581135290494001</v>
      </c>
      <c r="AB269" s="7">
        <v>0.62203072420910699</v>
      </c>
    </row>
    <row r="270" spans="1:28" x14ac:dyDescent="0.25">
      <c r="A270" s="1">
        <v>269</v>
      </c>
      <c r="B270" s="1">
        <v>0</v>
      </c>
      <c r="C270" s="1">
        <v>16</v>
      </c>
      <c r="D270" s="1">
        <v>1</v>
      </c>
      <c r="E270" s="1">
        <v>0</v>
      </c>
      <c r="F270" s="7">
        <v>44.361419555836498</v>
      </c>
      <c r="G270" s="7">
        <v>0.403385603396341</v>
      </c>
      <c r="H270" s="7">
        <v>0.29157131804373998</v>
      </c>
      <c r="I270" s="7">
        <v>0.52622806005751099</v>
      </c>
      <c r="K270" s="7">
        <v>0.596614396603659</v>
      </c>
      <c r="L270" s="7">
        <v>0.47377193994248901</v>
      </c>
      <c r="M270" s="7">
        <v>0.70842868195625996</v>
      </c>
      <c r="Q270" s="1">
        <v>1</v>
      </c>
      <c r="R270" s="1">
        <v>41.2</v>
      </c>
      <c r="S270" s="1">
        <v>1</v>
      </c>
      <c r="T270" s="1">
        <v>0</v>
      </c>
      <c r="U270" s="7">
        <v>153.19965616184601</v>
      </c>
      <c r="V270" s="7">
        <v>9.6290707018898303E-2</v>
      </c>
      <c r="W270" s="7">
        <v>4.3123256677208101E-2</v>
      </c>
      <c r="X270" s="7">
        <v>0.20122434504267001</v>
      </c>
      <c r="Z270" s="7">
        <v>0.90370929298110203</v>
      </c>
      <c r="AA270" s="7">
        <v>0.79877565495733005</v>
      </c>
      <c r="AB270" s="7">
        <v>0.95687674332279204</v>
      </c>
    </row>
    <row r="271" spans="1:28" x14ac:dyDescent="0.25">
      <c r="A271" s="1">
        <v>270</v>
      </c>
      <c r="B271" s="1">
        <v>0</v>
      </c>
      <c r="C271" s="1">
        <v>26</v>
      </c>
      <c r="D271" s="1">
        <v>1</v>
      </c>
      <c r="E271" s="1">
        <v>0</v>
      </c>
      <c r="F271" s="7">
        <v>84.710509988558499</v>
      </c>
      <c r="G271" s="7">
        <v>0.27737652145064201</v>
      </c>
      <c r="H271" s="7">
        <v>0.194105604101943</v>
      </c>
      <c r="I271" s="7">
        <v>0.37954626584856999</v>
      </c>
      <c r="K271" s="7">
        <v>0.72262347854935804</v>
      </c>
      <c r="L271" s="7">
        <v>0.62045373415143001</v>
      </c>
      <c r="M271" s="7">
        <v>0.805894395898057</v>
      </c>
      <c r="Q271" s="1">
        <v>1</v>
      </c>
      <c r="R271" s="1">
        <v>7.8</v>
      </c>
      <c r="S271" s="1">
        <v>1</v>
      </c>
      <c r="T271" s="1">
        <v>1</v>
      </c>
      <c r="U271" s="7">
        <v>16.022165122825299</v>
      </c>
      <c r="V271" s="7">
        <v>0.48939230235916298</v>
      </c>
      <c r="W271" s="7">
        <v>0.37062249553399901</v>
      </c>
      <c r="X271" s="7">
        <v>0.609371927589621</v>
      </c>
      <c r="Z271" s="7">
        <v>0.51060769764083702</v>
      </c>
      <c r="AA271" s="7">
        <v>0.390628072410379</v>
      </c>
      <c r="AB271" s="7">
        <v>0.62937750446600105</v>
      </c>
    </row>
    <row r="272" spans="1:28" x14ac:dyDescent="0.25">
      <c r="A272" s="1">
        <v>271</v>
      </c>
      <c r="B272" s="1">
        <v>0</v>
      </c>
      <c r="C272" s="1">
        <v>9.6999999999999993</v>
      </c>
      <c r="D272" s="1">
        <v>1</v>
      </c>
      <c r="E272" s="1">
        <v>1</v>
      </c>
      <c r="F272" s="7">
        <v>22.039621089440601</v>
      </c>
      <c r="G272" s="7">
        <v>0.39470144938510998</v>
      </c>
      <c r="H272" s="7">
        <v>0.29616312238967302</v>
      </c>
      <c r="I272" s="7">
        <v>0.50261295682222296</v>
      </c>
      <c r="K272" s="7">
        <v>0.60529855061489002</v>
      </c>
      <c r="L272" s="7">
        <v>0.49738704317777699</v>
      </c>
      <c r="M272" s="7">
        <v>0.70383687761032698</v>
      </c>
      <c r="Q272" s="1">
        <v>1</v>
      </c>
      <c r="R272" s="1">
        <v>34.700000000000003</v>
      </c>
      <c r="S272" s="1">
        <v>1</v>
      </c>
      <c r="T272" s="1">
        <v>0</v>
      </c>
      <c r="U272" s="7">
        <v>123.071867137263</v>
      </c>
      <c r="V272" s="7">
        <v>0.201576279834079</v>
      </c>
      <c r="W272" s="7">
        <v>0.12488409940557001</v>
      </c>
      <c r="X272" s="7">
        <v>0.30874931041944198</v>
      </c>
      <c r="Z272" s="7">
        <v>0.798423720165921</v>
      </c>
      <c r="AA272" s="7">
        <v>0.69125068958055802</v>
      </c>
      <c r="AB272" s="7">
        <v>0.87511590059443001</v>
      </c>
    </row>
    <row r="273" spans="1:28" x14ac:dyDescent="0.25">
      <c r="A273" s="1">
        <v>272</v>
      </c>
      <c r="B273" s="1">
        <v>0</v>
      </c>
      <c r="C273" s="1">
        <v>5.6</v>
      </c>
      <c r="D273" s="1">
        <v>1</v>
      </c>
      <c r="E273" s="1">
        <v>0</v>
      </c>
      <c r="F273" s="7">
        <v>9.6474929473501803</v>
      </c>
      <c r="G273" s="7">
        <v>0.32698088332102199</v>
      </c>
      <c r="H273" s="7">
        <v>0.220463948798335</v>
      </c>
      <c r="I273" s="7">
        <v>0.45492785912599898</v>
      </c>
      <c r="K273" s="7">
        <v>0.67301911667897796</v>
      </c>
      <c r="L273" s="7">
        <v>0.54507214087400102</v>
      </c>
      <c r="M273" s="7">
        <v>0.77953605120166503</v>
      </c>
      <c r="Q273" s="1">
        <v>1</v>
      </c>
      <c r="R273" s="1">
        <v>5.8</v>
      </c>
      <c r="S273" s="1">
        <v>1</v>
      </c>
      <c r="T273" s="1">
        <v>0</v>
      </c>
      <c r="U273" s="7">
        <v>10.195575921803799</v>
      </c>
      <c r="V273" s="7">
        <v>0.44678287722176402</v>
      </c>
      <c r="W273" s="7">
        <v>0.31666337566119501</v>
      </c>
      <c r="X273" s="7">
        <v>0.58462592048144102</v>
      </c>
      <c r="Z273" s="7">
        <v>0.55321712277823698</v>
      </c>
      <c r="AA273" s="7">
        <v>0.41537407951855898</v>
      </c>
      <c r="AB273" s="7">
        <v>0.68333662433880504</v>
      </c>
    </row>
    <row r="274" spans="1:28" x14ac:dyDescent="0.25">
      <c r="A274" s="1">
        <v>273</v>
      </c>
      <c r="B274" s="1">
        <v>0</v>
      </c>
      <c r="C274" s="1">
        <v>2.6</v>
      </c>
      <c r="D274" s="1">
        <v>1</v>
      </c>
      <c r="E274" s="1">
        <v>0</v>
      </c>
      <c r="F274" s="7">
        <v>2.4843297570713299</v>
      </c>
      <c r="G274" s="7">
        <v>0.23528970481297301</v>
      </c>
      <c r="H274" s="7">
        <v>0.115681897022967</v>
      </c>
      <c r="I274" s="7">
        <v>0.41985068896922401</v>
      </c>
      <c r="K274" s="7">
        <v>0.76471029518702704</v>
      </c>
      <c r="L274" s="7">
        <v>0.58014931103077605</v>
      </c>
      <c r="M274" s="7">
        <v>0.88431810297703295</v>
      </c>
      <c r="Q274" s="1">
        <v>1</v>
      </c>
      <c r="R274" s="1">
        <v>7.2</v>
      </c>
      <c r="S274" s="1">
        <v>1</v>
      </c>
      <c r="T274" s="1">
        <v>0</v>
      </c>
      <c r="U274" s="7">
        <v>14.213383387358499</v>
      </c>
      <c r="V274" s="7">
        <v>0.47848864322889301</v>
      </c>
      <c r="W274" s="7">
        <v>0.35755161097261301</v>
      </c>
      <c r="X274" s="7">
        <v>0.60200100089536301</v>
      </c>
      <c r="Z274" s="7">
        <v>0.52151135677110705</v>
      </c>
      <c r="AA274" s="7">
        <v>0.39799899910463699</v>
      </c>
      <c r="AB274" s="7">
        <v>0.64244838902738699</v>
      </c>
    </row>
    <row r="275" spans="1:28" x14ac:dyDescent="0.25">
      <c r="A275" s="1">
        <v>274</v>
      </c>
      <c r="B275" s="1">
        <v>0</v>
      </c>
      <c r="C275" s="1">
        <v>24.5</v>
      </c>
      <c r="D275" s="1">
        <v>1</v>
      </c>
      <c r="E275" s="1">
        <v>0</v>
      </c>
      <c r="F275" s="7">
        <v>78.367491379991705</v>
      </c>
      <c r="G275" s="7">
        <v>0.30243404552119502</v>
      </c>
      <c r="H275" s="7">
        <v>0.211993266080543</v>
      </c>
      <c r="I275" s="7">
        <v>0.41131895311024902</v>
      </c>
      <c r="K275" s="7">
        <v>0.69756595447880498</v>
      </c>
      <c r="L275" s="7">
        <v>0.58868104688975098</v>
      </c>
      <c r="M275" s="7">
        <v>0.78800673391945697</v>
      </c>
      <c r="Q275" s="1">
        <v>1</v>
      </c>
      <c r="R275" s="1">
        <v>5.6</v>
      </c>
      <c r="S275" s="1">
        <v>1</v>
      </c>
      <c r="T275" s="1">
        <v>0</v>
      </c>
      <c r="U275" s="7">
        <v>9.6474929473501803</v>
      </c>
      <c r="V275" s="7">
        <v>0.441472899551896</v>
      </c>
      <c r="W275" s="7">
        <v>0.30959803549702603</v>
      </c>
      <c r="X275" s="7">
        <v>0.58215499828212003</v>
      </c>
      <c r="Z275" s="7">
        <v>0.55852710044810405</v>
      </c>
      <c r="AA275" s="7">
        <v>0.41784500171788003</v>
      </c>
      <c r="AB275" s="7">
        <v>0.69040196450297397</v>
      </c>
    </row>
    <row r="276" spans="1:28" x14ac:dyDescent="0.25">
      <c r="A276" s="1">
        <v>275</v>
      </c>
      <c r="B276" s="1">
        <v>0</v>
      </c>
      <c r="C276" s="1">
        <v>3.7</v>
      </c>
      <c r="D276" s="1">
        <v>1</v>
      </c>
      <c r="E276" s="1">
        <v>0</v>
      </c>
      <c r="F276" s="7">
        <v>4.8408314327056603</v>
      </c>
      <c r="G276" s="7">
        <v>0.27349830796560098</v>
      </c>
      <c r="H276" s="7">
        <v>0.15632342995958301</v>
      </c>
      <c r="I276" s="7">
        <v>0.43338620548399898</v>
      </c>
      <c r="K276" s="7">
        <v>0.72650169203439896</v>
      </c>
      <c r="L276" s="7">
        <v>0.56661379451600102</v>
      </c>
      <c r="M276" s="7">
        <v>0.84367657004041696</v>
      </c>
      <c r="Q276" s="1">
        <v>1</v>
      </c>
      <c r="R276" s="1">
        <v>33.799999999999997</v>
      </c>
      <c r="S276" s="1">
        <v>1</v>
      </c>
      <c r="T276" s="1">
        <v>1</v>
      </c>
      <c r="U276" s="7">
        <v>118.991575124127</v>
      </c>
      <c r="V276" s="7">
        <v>0.219497510289901</v>
      </c>
      <c r="W276" s="7">
        <v>0.13986946656757501</v>
      </c>
      <c r="X276" s="7">
        <v>0.32721254341102202</v>
      </c>
      <c r="Z276" s="7">
        <v>0.78050248971009895</v>
      </c>
      <c r="AA276" s="7">
        <v>0.67278745658897798</v>
      </c>
      <c r="AB276" s="7">
        <v>0.86013053343242496</v>
      </c>
    </row>
    <row r="277" spans="1:28" x14ac:dyDescent="0.25">
      <c r="A277" s="1">
        <v>276</v>
      </c>
      <c r="B277" s="1">
        <v>0</v>
      </c>
      <c r="C277" s="1">
        <v>15.4</v>
      </c>
      <c r="D277" s="1">
        <v>1</v>
      </c>
      <c r="E277" s="1">
        <v>0</v>
      </c>
      <c r="F277" s="7">
        <v>42.109259645061599</v>
      </c>
      <c r="G277" s="7">
        <v>0.406412984690457</v>
      </c>
      <c r="H277" s="7">
        <v>0.29508300611059801</v>
      </c>
      <c r="I277" s="7">
        <v>0.52826867747987505</v>
      </c>
      <c r="K277" s="7">
        <v>0.59358701530954305</v>
      </c>
      <c r="L277" s="7">
        <v>0.47173132252012501</v>
      </c>
      <c r="M277" s="7">
        <v>0.70491699388940199</v>
      </c>
      <c r="Q277" s="1">
        <v>1</v>
      </c>
      <c r="R277" s="1">
        <v>31</v>
      </c>
      <c r="S277" s="1">
        <v>1</v>
      </c>
      <c r="T277" s="1">
        <v>0</v>
      </c>
      <c r="U277" s="7">
        <v>106.45360333904</v>
      </c>
      <c r="V277" s="7">
        <v>0.27832121104840102</v>
      </c>
      <c r="W277" s="7">
        <v>0.18871388252523</v>
      </c>
      <c r="X277" s="7">
        <v>0.39002199469943399</v>
      </c>
      <c r="Z277" s="7">
        <v>0.72167878895159898</v>
      </c>
      <c r="AA277" s="7">
        <v>0.60997800530056601</v>
      </c>
      <c r="AB277" s="7">
        <v>0.81128611747476997</v>
      </c>
    </row>
    <row r="278" spans="1:28" x14ac:dyDescent="0.25">
      <c r="A278" s="1">
        <v>277</v>
      </c>
      <c r="B278" s="1">
        <v>0</v>
      </c>
      <c r="C278" s="1">
        <v>34.4</v>
      </c>
      <c r="D278" s="1">
        <v>1</v>
      </c>
      <c r="E278" s="1">
        <v>0</v>
      </c>
      <c r="F278" s="7">
        <v>121.70914581465</v>
      </c>
      <c r="G278" s="7">
        <v>0.13861202629668201</v>
      </c>
      <c r="H278" s="7">
        <v>8.6833642124416605E-2</v>
      </c>
      <c r="I278" s="7">
        <v>0.214029000835325</v>
      </c>
      <c r="K278" s="7">
        <v>0.86138797370331799</v>
      </c>
      <c r="L278" s="7">
        <v>0.78597099916467505</v>
      </c>
      <c r="M278" s="7">
        <v>0.91316635787558298</v>
      </c>
      <c r="Q278" s="1">
        <v>1</v>
      </c>
      <c r="R278" s="1">
        <v>35</v>
      </c>
      <c r="S278" s="1">
        <v>1</v>
      </c>
      <c r="T278" s="1">
        <v>1</v>
      </c>
      <c r="U278" s="7">
        <v>124.437182152129</v>
      </c>
      <c r="V278" s="7">
        <v>0.195746919043951</v>
      </c>
      <c r="W278" s="7">
        <v>0.120026265398813</v>
      </c>
      <c r="X278" s="7">
        <v>0.30279967320166401</v>
      </c>
      <c r="Z278" s="7">
        <v>0.80425308095604897</v>
      </c>
      <c r="AA278" s="7">
        <v>0.69720032679833599</v>
      </c>
      <c r="AB278" s="7">
        <v>0.879973734601187</v>
      </c>
    </row>
    <row r="279" spans="1:28" x14ac:dyDescent="0.25">
      <c r="A279" s="1">
        <v>278</v>
      </c>
      <c r="B279" s="1">
        <v>0</v>
      </c>
      <c r="C279" s="1">
        <v>7.5</v>
      </c>
      <c r="D279" s="1">
        <v>1</v>
      </c>
      <c r="E279" s="1">
        <v>0</v>
      </c>
      <c r="F279" s="7">
        <v>15.111772654067</v>
      </c>
      <c r="G279" s="7">
        <v>0.36581979177172602</v>
      </c>
      <c r="H279" s="7">
        <v>0.26714341363049299</v>
      </c>
      <c r="I279" s="7">
        <v>0.47721073987170898</v>
      </c>
      <c r="K279" s="7">
        <v>0.63418020822827403</v>
      </c>
      <c r="L279" s="7">
        <v>0.52278926012829097</v>
      </c>
      <c r="M279" s="7">
        <v>0.73285658636950701</v>
      </c>
      <c r="Q279" s="1">
        <v>1</v>
      </c>
      <c r="R279" s="1">
        <v>9.3000000000000007</v>
      </c>
      <c r="S279" s="1">
        <v>1</v>
      </c>
      <c r="T279" s="1">
        <v>0</v>
      </c>
      <c r="U279" s="7">
        <v>20.7391339214807</v>
      </c>
      <c r="V279" s="7">
        <v>0.51049502841935301</v>
      </c>
      <c r="W279" s="7">
        <v>0.39314279442231698</v>
      </c>
      <c r="X279" s="7">
        <v>0.62670178186386905</v>
      </c>
      <c r="Z279" s="7">
        <v>0.48950497158064699</v>
      </c>
      <c r="AA279" s="7">
        <v>0.37329821813613101</v>
      </c>
      <c r="AB279" s="7">
        <v>0.60685720557768397</v>
      </c>
    </row>
    <row r="280" spans="1:28" x14ac:dyDescent="0.25">
      <c r="A280" s="1">
        <v>279</v>
      </c>
      <c r="B280" s="1">
        <v>0</v>
      </c>
      <c r="C280" s="1">
        <v>5.3</v>
      </c>
      <c r="D280" s="1">
        <v>1</v>
      </c>
      <c r="E280" s="1">
        <v>1</v>
      </c>
      <c r="F280" s="7">
        <v>8.8388461489577992</v>
      </c>
      <c r="G280" s="7">
        <v>0.31954921537512199</v>
      </c>
      <c r="H280" s="7">
        <v>0.21128844961580001</v>
      </c>
      <c r="I280" s="7">
        <v>0.45152474495239098</v>
      </c>
      <c r="K280" s="7">
        <v>0.68045078462487896</v>
      </c>
      <c r="L280" s="7">
        <v>0.54847525504760897</v>
      </c>
      <c r="M280" s="7">
        <v>0.78871155038420004</v>
      </c>
      <c r="Q280" s="1">
        <v>1</v>
      </c>
      <c r="R280" s="1">
        <v>10.9</v>
      </c>
      <c r="S280" s="1">
        <v>1</v>
      </c>
      <c r="T280" s="1">
        <v>0</v>
      </c>
      <c r="U280" s="7">
        <v>26.037514402662602</v>
      </c>
      <c r="V280" s="7">
        <v>0.52452678662665198</v>
      </c>
      <c r="W280" s="7">
        <v>0.404505184801847</v>
      </c>
      <c r="X280" s="7">
        <v>0.641780410575432</v>
      </c>
      <c r="Z280" s="7">
        <v>0.47547321337334802</v>
      </c>
      <c r="AA280" s="7">
        <v>0.358219589424568</v>
      </c>
      <c r="AB280" s="7">
        <v>0.59549481519815395</v>
      </c>
    </row>
    <row r="281" spans="1:28" x14ac:dyDescent="0.25">
      <c r="A281" s="1">
        <v>280</v>
      </c>
      <c r="B281" s="1">
        <v>0</v>
      </c>
      <c r="C281" s="1">
        <v>5.6</v>
      </c>
      <c r="D281" s="1">
        <v>1</v>
      </c>
      <c r="E281" s="1">
        <v>1</v>
      </c>
      <c r="F281" s="7">
        <v>9.6474929473501803</v>
      </c>
      <c r="G281" s="7">
        <v>0.32698088332102199</v>
      </c>
      <c r="H281" s="7">
        <v>0.220463948798335</v>
      </c>
      <c r="I281" s="7">
        <v>0.45492785912599898</v>
      </c>
      <c r="K281" s="7">
        <v>0.67301911667897796</v>
      </c>
      <c r="L281" s="7">
        <v>0.54507214087400102</v>
      </c>
      <c r="M281" s="7">
        <v>0.77953605120166503</v>
      </c>
      <c r="Q281" s="1">
        <v>1</v>
      </c>
      <c r="R281" s="1">
        <v>14.6</v>
      </c>
      <c r="S281" s="1">
        <v>1</v>
      </c>
      <c r="T281" s="1">
        <v>0</v>
      </c>
      <c r="U281" s="7">
        <v>39.142914319228602</v>
      </c>
      <c r="V281" s="7">
        <v>0.52996172764077598</v>
      </c>
      <c r="W281" s="7">
        <v>0.40010333278529803</v>
      </c>
      <c r="X281" s="7">
        <v>0.65588643285419501</v>
      </c>
      <c r="Z281" s="7">
        <v>0.47003827235922502</v>
      </c>
      <c r="AA281" s="7">
        <v>0.34411356714580499</v>
      </c>
      <c r="AB281" s="7">
        <v>0.59989666721470203</v>
      </c>
    </row>
    <row r="282" spans="1:28" x14ac:dyDescent="0.25">
      <c r="A282" s="1">
        <v>281</v>
      </c>
      <c r="B282" s="1">
        <v>0</v>
      </c>
      <c r="C282" s="1">
        <v>34.200000000000003</v>
      </c>
      <c r="D282" s="1">
        <v>0</v>
      </c>
      <c r="E282" s="1">
        <v>0</v>
      </c>
      <c r="F282" s="7">
        <v>120.802117027145</v>
      </c>
      <c r="G282" s="7">
        <v>1.6168124888209699E-2</v>
      </c>
      <c r="H282" s="7">
        <v>3.57920549522042E-3</v>
      </c>
      <c r="I282" s="7">
        <v>6.9927871761944094E-2</v>
      </c>
      <c r="K282" s="7">
        <v>0.98383187511179004</v>
      </c>
      <c r="L282" s="7">
        <v>0.93007212823805596</v>
      </c>
      <c r="M282" s="7">
        <v>0.99642079450478005</v>
      </c>
      <c r="Q282" s="1">
        <v>1</v>
      </c>
      <c r="R282" s="1">
        <v>36.5</v>
      </c>
      <c r="S282" s="1">
        <v>1</v>
      </c>
      <c r="T282" s="1">
        <v>0</v>
      </c>
      <c r="U282" s="7">
        <v>131.30189751147799</v>
      </c>
      <c r="V282" s="7">
        <v>0.167838095897513</v>
      </c>
      <c r="W282" s="7">
        <v>9.7038034826958594E-2</v>
      </c>
      <c r="X282" s="7">
        <v>0.27458619912048998</v>
      </c>
      <c r="Z282" s="7">
        <v>0.83216190410248703</v>
      </c>
      <c r="AA282" s="7">
        <v>0.72541380087951002</v>
      </c>
      <c r="AB282" s="7">
        <v>0.90296196517304095</v>
      </c>
    </row>
    <row r="283" spans="1:28" x14ac:dyDescent="0.25">
      <c r="A283" s="1">
        <v>282</v>
      </c>
      <c r="B283" s="1">
        <v>1</v>
      </c>
      <c r="C283" s="1">
        <v>29.8</v>
      </c>
      <c r="D283" s="1">
        <v>0</v>
      </c>
      <c r="E283" s="1">
        <v>0</v>
      </c>
      <c r="F283" s="7">
        <v>101.156350126638</v>
      </c>
      <c r="G283" s="7">
        <v>4.1779190316502401E-2</v>
      </c>
      <c r="H283" s="7">
        <v>9.8958941290920692E-3</v>
      </c>
      <c r="I283" s="7">
        <v>0.15980635788946601</v>
      </c>
      <c r="K283" s="7">
        <v>0.95822080968349799</v>
      </c>
      <c r="L283" s="7">
        <v>0.84019364211053404</v>
      </c>
      <c r="M283" s="7">
        <v>0.99010410587090802</v>
      </c>
      <c r="Q283" s="1">
        <v>1</v>
      </c>
      <c r="R283" s="1">
        <v>22.7</v>
      </c>
      <c r="S283" s="1">
        <v>1</v>
      </c>
      <c r="T283" s="1">
        <v>1</v>
      </c>
      <c r="U283" s="7">
        <v>70.877683785862999</v>
      </c>
      <c r="V283" s="7">
        <v>0.44562550127848299</v>
      </c>
      <c r="W283" s="7">
        <v>0.32056274190920397</v>
      </c>
      <c r="X283" s="7">
        <v>0.57797445054817798</v>
      </c>
      <c r="Z283" s="7">
        <v>0.55437449872151701</v>
      </c>
      <c r="AA283" s="7">
        <v>0.42202554945182202</v>
      </c>
      <c r="AB283" s="7">
        <v>0.67943725809079603</v>
      </c>
    </row>
    <row r="284" spans="1:28" x14ac:dyDescent="0.25">
      <c r="A284" s="1">
        <v>283</v>
      </c>
      <c r="B284" s="1">
        <v>1</v>
      </c>
      <c r="C284" s="1">
        <v>32.299999999999997</v>
      </c>
      <c r="D284" s="1">
        <v>0</v>
      </c>
      <c r="E284" s="1">
        <v>0</v>
      </c>
      <c r="F284" s="7">
        <v>112.244671536384</v>
      </c>
      <c r="G284" s="7">
        <v>3.2259290928998798E-2</v>
      </c>
      <c r="H284" s="7">
        <v>7.4607192638102802E-3</v>
      </c>
      <c r="I284" s="7">
        <v>0.12878982610803</v>
      </c>
      <c r="K284" s="7">
        <v>0.96774070907100096</v>
      </c>
      <c r="L284" s="7">
        <v>0.87121017389196997</v>
      </c>
      <c r="M284" s="7">
        <v>0.99253928073619002</v>
      </c>
      <c r="Q284" s="1">
        <v>1</v>
      </c>
      <c r="R284" s="1">
        <v>29.3</v>
      </c>
      <c r="S284" s="1">
        <v>1</v>
      </c>
      <c r="T284" s="1">
        <v>0</v>
      </c>
      <c r="U284" s="7">
        <v>98.963314219474498</v>
      </c>
      <c r="V284" s="7">
        <v>0.31506382656048498</v>
      </c>
      <c r="W284" s="7">
        <v>0.21840453184484801</v>
      </c>
      <c r="X284" s="7">
        <v>0.43091657763306002</v>
      </c>
      <c r="Z284" s="7">
        <v>0.68493617343951596</v>
      </c>
      <c r="AA284" s="7">
        <v>0.56908342236693998</v>
      </c>
      <c r="AB284" s="7">
        <v>0.78159546815515102</v>
      </c>
    </row>
    <row r="285" spans="1:28" x14ac:dyDescent="0.25">
      <c r="A285" s="1">
        <v>284</v>
      </c>
      <c r="B285" s="1">
        <v>0</v>
      </c>
      <c r="C285" s="1">
        <v>25.3</v>
      </c>
      <c r="D285" s="1">
        <v>0</v>
      </c>
      <c r="E285" s="1">
        <v>0</v>
      </c>
      <c r="F285" s="7">
        <v>81.739351212056903</v>
      </c>
      <c r="G285" s="7">
        <v>3.8984219517170002E-2</v>
      </c>
      <c r="H285" s="7">
        <v>9.1997943685149901E-3</v>
      </c>
      <c r="I285" s="7">
        <v>0.15054460493037</v>
      </c>
      <c r="K285" s="7">
        <v>0.96101578048282998</v>
      </c>
      <c r="L285" s="7">
        <v>0.84945539506962997</v>
      </c>
      <c r="M285" s="7">
        <v>0.99080020563148496</v>
      </c>
      <c r="Q285" s="1">
        <v>1</v>
      </c>
      <c r="R285" s="1">
        <v>50.2</v>
      </c>
      <c r="S285" s="1">
        <v>1</v>
      </c>
      <c r="T285" s="1">
        <v>0</v>
      </c>
      <c r="U285" s="7">
        <v>196.58395434022401</v>
      </c>
      <c r="V285" s="7">
        <v>2.5450747762152899E-2</v>
      </c>
      <c r="W285" s="7">
        <v>5.6520648587265196E-3</v>
      </c>
      <c r="X285" s="7">
        <v>0.107130412734375</v>
      </c>
      <c r="Z285" s="7">
        <v>0.97454925223784705</v>
      </c>
      <c r="AA285" s="7">
        <v>0.89286958726562504</v>
      </c>
      <c r="AB285" s="7">
        <v>0.99434793514127395</v>
      </c>
    </row>
    <row r="286" spans="1:28" x14ac:dyDescent="0.25">
      <c r="A286" s="1">
        <v>285</v>
      </c>
      <c r="B286" s="1">
        <v>0</v>
      </c>
      <c r="C286" s="1">
        <v>29.9</v>
      </c>
      <c r="D286" s="1">
        <v>0</v>
      </c>
      <c r="E286" s="1">
        <v>0</v>
      </c>
      <c r="F286" s="7">
        <v>101.59596856386</v>
      </c>
      <c r="G286" s="7">
        <v>2.5841101586869399E-2</v>
      </c>
      <c r="H286" s="7">
        <v>5.9857800906448896E-3</v>
      </c>
      <c r="I286" s="7">
        <v>0.104625814474375</v>
      </c>
      <c r="K286" s="7">
        <v>0.97415889841313097</v>
      </c>
      <c r="L286" s="7">
        <v>0.89537418552562498</v>
      </c>
      <c r="M286" s="7">
        <v>0.99401421990935501</v>
      </c>
      <c r="Q286" s="1">
        <v>1</v>
      </c>
      <c r="R286" s="1">
        <v>8.5</v>
      </c>
      <c r="S286" s="1">
        <v>1</v>
      </c>
      <c r="T286" s="1">
        <v>1</v>
      </c>
      <c r="U286" s="7">
        <v>18.190562389718298</v>
      </c>
      <c r="V286" s="7">
        <v>0.50028170558232798</v>
      </c>
      <c r="W286" s="7">
        <v>0.382808008158185</v>
      </c>
      <c r="X286" s="7">
        <v>0.61772431077497103</v>
      </c>
      <c r="Z286" s="7">
        <v>0.49971829441767202</v>
      </c>
      <c r="AA286" s="7">
        <v>0.38227568922502903</v>
      </c>
      <c r="AB286" s="7">
        <v>0.61719199184181495</v>
      </c>
    </row>
    <row r="287" spans="1:28" x14ac:dyDescent="0.25">
      <c r="A287" s="1">
        <v>286</v>
      </c>
      <c r="B287" s="1">
        <v>0</v>
      </c>
      <c r="C287" s="1">
        <v>30.9</v>
      </c>
      <c r="D287" s="1">
        <v>0</v>
      </c>
      <c r="E287" s="1">
        <v>0</v>
      </c>
      <c r="F287" s="7">
        <v>106.010366082624</v>
      </c>
      <c r="G287" s="7">
        <v>2.3331449823553101E-2</v>
      </c>
      <c r="H287" s="7">
        <v>5.3645343886301001E-3</v>
      </c>
      <c r="I287" s="7">
        <v>9.5684367977703397E-2</v>
      </c>
      <c r="K287" s="7">
        <v>0.97666855017644705</v>
      </c>
      <c r="L287" s="7">
        <v>0.90431563202229703</v>
      </c>
      <c r="M287" s="7">
        <v>0.99463546561136995</v>
      </c>
      <c r="Q287" s="1">
        <v>1</v>
      </c>
      <c r="R287" s="1">
        <v>5.3</v>
      </c>
      <c r="S287" s="1">
        <v>1</v>
      </c>
      <c r="T287" s="1">
        <v>1</v>
      </c>
      <c r="U287" s="7">
        <v>8.8388461489577992</v>
      </c>
      <c r="V287" s="7">
        <v>0.43311365052850298</v>
      </c>
      <c r="W287" s="7">
        <v>0.29843633812723003</v>
      </c>
      <c r="X287" s="7">
        <v>0.57845583744740303</v>
      </c>
      <c r="Z287" s="7">
        <v>0.56688634947149696</v>
      </c>
      <c r="AA287" s="7">
        <v>0.42154416255259702</v>
      </c>
      <c r="AB287" s="7">
        <v>0.70156366187276997</v>
      </c>
    </row>
    <row r="288" spans="1:28" x14ac:dyDescent="0.25">
      <c r="A288" s="1">
        <v>287</v>
      </c>
      <c r="B288" s="1">
        <v>1</v>
      </c>
      <c r="C288" s="1">
        <v>20.7</v>
      </c>
      <c r="D288" s="1">
        <v>0</v>
      </c>
      <c r="E288" s="1">
        <v>0</v>
      </c>
      <c r="F288" s="7">
        <v>62.723767595616401</v>
      </c>
      <c r="G288" s="7">
        <v>8.3170636962428102E-2</v>
      </c>
      <c r="H288" s="7">
        <v>2.0452124476193899E-2</v>
      </c>
      <c r="I288" s="7">
        <v>0.28271180829553499</v>
      </c>
      <c r="K288" s="7">
        <v>0.91682936303757201</v>
      </c>
      <c r="L288" s="7">
        <v>0.71728819170446501</v>
      </c>
      <c r="M288" s="7">
        <v>0.97954787552380596</v>
      </c>
      <c r="Q288" s="1">
        <v>1</v>
      </c>
      <c r="R288" s="1">
        <v>6.9</v>
      </c>
      <c r="S288" s="1">
        <v>1</v>
      </c>
      <c r="T288" s="1">
        <v>0</v>
      </c>
      <c r="U288" s="7">
        <v>13.327497740062199</v>
      </c>
      <c r="V288" s="7">
        <v>0.47245891434841503</v>
      </c>
      <c r="W288" s="7">
        <v>0.350041730648806</v>
      </c>
      <c r="X288" s="7">
        <v>0.59828007641234104</v>
      </c>
      <c r="Z288" s="7">
        <v>0.52754108565158497</v>
      </c>
      <c r="AA288" s="7">
        <v>0.40171992358765901</v>
      </c>
      <c r="AB288" s="7">
        <v>0.64995826935119405</v>
      </c>
    </row>
    <row r="289" spans="1:28" x14ac:dyDescent="0.25">
      <c r="A289" s="1">
        <v>288</v>
      </c>
      <c r="B289" s="1">
        <v>1</v>
      </c>
      <c r="C289" s="1">
        <v>30</v>
      </c>
      <c r="D289" s="1">
        <v>0</v>
      </c>
      <c r="E289" s="1">
        <v>0</v>
      </c>
      <c r="F289" s="7">
        <v>102.035921449865</v>
      </c>
      <c r="G289" s="7">
        <v>4.09650698862907E-2</v>
      </c>
      <c r="H289" s="7">
        <v>9.6880955263834306E-3</v>
      </c>
      <c r="I289" s="7">
        <v>0.15718905516877099</v>
      </c>
      <c r="K289" s="7">
        <v>0.95903493011370899</v>
      </c>
      <c r="L289" s="7">
        <v>0.84281094483122898</v>
      </c>
      <c r="M289" s="7">
        <v>0.99031190447361706</v>
      </c>
      <c r="Q289" s="1">
        <v>1</v>
      </c>
      <c r="R289" s="1">
        <v>51.8</v>
      </c>
      <c r="S289" s="1">
        <v>1</v>
      </c>
      <c r="T289" s="1">
        <v>0</v>
      </c>
      <c r="U289" s="7">
        <v>204.47480973194999</v>
      </c>
      <c r="V289" s="7">
        <v>1.94973603139212E-2</v>
      </c>
      <c r="W289" s="7">
        <v>3.74721591483319E-3</v>
      </c>
      <c r="X289" s="7">
        <v>9.5126754222680798E-2</v>
      </c>
      <c r="Z289" s="7">
        <v>0.98050263968607898</v>
      </c>
      <c r="AA289" s="7">
        <v>0.90487324577731898</v>
      </c>
      <c r="AB289" s="7">
        <v>0.99625278408516704</v>
      </c>
    </row>
    <row r="290" spans="1:28" x14ac:dyDescent="0.25">
      <c r="A290" s="1">
        <v>289</v>
      </c>
      <c r="B290" s="1">
        <v>0</v>
      </c>
      <c r="C290" s="1">
        <v>30</v>
      </c>
      <c r="D290" s="1">
        <v>0</v>
      </c>
      <c r="E290" s="1">
        <v>0</v>
      </c>
      <c r="F290" s="7">
        <v>102.035921449865</v>
      </c>
      <c r="G290" s="7">
        <v>2.55834488763685E-2</v>
      </c>
      <c r="H290" s="7">
        <v>5.9221236492721001E-3</v>
      </c>
      <c r="I290" s="7">
        <v>0.10370994258550401</v>
      </c>
      <c r="K290" s="7">
        <v>0.97441655112363101</v>
      </c>
      <c r="L290" s="7">
        <v>0.89629005741449597</v>
      </c>
      <c r="M290" s="7">
        <v>0.99407787635072797</v>
      </c>
      <c r="Q290" s="1">
        <v>1</v>
      </c>
      <c r="R290" s="1">
        <v>34.6</v>
      </c>
      <c r="S290" s="1">
        <v>1</v>
      </c>
      <c r="T290" s="1">
        <v>0</v>
      </c>
      <c r="U290" s="7">
        <v>122.617337399403</v>
      </c>
      <c r="V290" s="7">
        <v>0.20353618390973599</v>
      </c>
      <c r="W290" s="7">
        <v>0.12651991238087901</v>
      </c>
      <c r="X290" s="7">
        <v>0.31075538493265698</v>
      </c>
      <c r="Z290" s="7">
        <v>0.79646381609026395</v>
      </c>
      <c r="AA290" s="7">
        <v>0.68924461506734302</v>
      </c>
      <c r="AB290" s="7">
        <v>0.87348008761912099</v>
      </c>
    </row>
    <row r="291" spans="1:28" x14ac:dyDescent="0.25">
      <c r="A291" s="1">
        <v>290</v>
      </c>
      <c r="B291" s="1">
        <v>1</v>
      </c>
      <c r="C291" s="1">
        <v>5.6</v>
      </c>
      <c r="D291" s="1">
        <v>0</v>
      </c>
      <c r="E291" s="1">
        <v>0</v>
      </c>
      <c r="F291" s="7">
        <v>9.6474929473501803</v>
      </c>
      <c r="G291" s="7">
        <v>7.3050813475694407E-2</v>
      </c>
      <c r="H291" s="7">
        <v>1.6835250297720698E-2</v>
      </c>
      <c r="I291" s="7">
        <v>0.26616160632614699</v>
      </c>
      <c r="K291" s="7">
        <v>0.92694918652430602</v>
      </c>
      <c r="L291" s="7">
        <v>0.73383839367385295</v>
      </c>
      <c r="M291" s="7">
        <v>0.98316474970227896</v>
      </c>
      <c r="Q291" s="1">
        <v>1</v>
      </c>
      <c r="R291" s="1">
        <v>66</v>
      </c>
      <c r="S291" s="1">
        <v>1</v>
      </c>
      <c r="T291" s="1">
        <v>0</v>
      </c>
      <c r="U291" s="7">
        <v>276.51721297374399</v>
      </c>
      <c r="V291" s="7">
        <v>1.36975927725008E-3</v>
      </c>
      <c r="W291" s="7">
        <v>6.0308356105437001E-5</v>
      </c>
      <c r="X291" s="7">
        <v>3.0250662015284001E-2</v>
      </c>
      <c r="Z291" s="7">
        <v>0.99863024072274997</v>
      </c>
      <c r="AA291" s="7">
        <v>0.96974933798471596</v>
      </c>
      <c r="AB291" s="7">
        <v>0.99993969164389496</v>
      </c>
    </row>
    <row r="292" spans="1:28" x14ac:dyDescent="0.25">
      <c r="A292" s="1">
        <v>291</v>
      </c>
      <c r="B292" s="1">
        <v>1</v>
      </c>
      <c r="C292" s="1">
        <v>20.2</v>
      </c>
      <c r="D292" s="1">
        <v>0</v>
      </c>
      <c r="E292" s="1">
        <v>1</v>
      </c>
      <c r="F292" s="7">
        <v>60.714788609024602</v>
      </c>
      <c r="G292" s="7">
        <v>8.5270870522225706E-2</v>
      </c>
      <c r="H292" s="7">
        <v>2.0999051276304002E-2</v>
      </c>
      <c r="I292" s="7">
        <v>0.28832463267794001</v>
      </c>
      <c r="K292" s="7">
        <v>0.91472912947777396</v>
      </c>
      <c r="L292" s="7">
        <v>0.71167536732205905</v>
      </c>
      <c r="M292" s="7">
        <v>0.97900094872369603</v>
      </c>
      <c r="Q292" s="1">
        <v>1</v>
      </c>
      <c r="R292" s="1">
        <v>31</v>
      </c>
      <c r="S292" s="1">
        <v>1</v>
      </c>
      <c r="T292" s="1">
        <v>0</v>
      </c>
      <c r="U292" s="7">
        <v>106.45360333904</v>
      </c>
      <c r="V292" s="7">
        <v>0.27832121104840102</v>
      </c>
      <c r="W292" s="7">
        <v>0.18871388252523</v>
      </c>
      <c r="X292" s="7">
        <v>0.39002199469943399</v>
      </c>
      <c r="Z292" s="7">
        <v>0.72167878895159898</v>
      </c>
      <c r="AA292" s="7">
        <v>0.60997800530056601</v>
      </c>
      <c r="AB292" s="7">
        <v>0.81128611747476997</v>
      </c>
    </row>
    <row r="293" spans="1:28" x14ac:dyDescent="0.25">
      <c r="A293" s="1">
        <v>292</v>
      </c>
      <c r="B293" s="1">
        <v>0</v>
      </c>
      <c r="C293" s="1">
        <v>20.5</v>
      </c>
      <c r="D293" s="1">
        <v>0</v>
      </c>
      <c r="E293" s="1">
        <v>0</v>
      </c>
      <c r="F293" s="7">
        <v>61.918710165959403</v>
      </c>
      <c r="G293" s="7">
        <v>5.3371295570136E-2</v>
      </c>
      <c r="H293" s="7">
        <v>1.26961980434993E-2</v>
      </c>
      <c r="I293" s="7">
        <v>0.198198417343177</v>
      </c>
      <c r="K293" s="7">
        <v>0.94662870442986402</v>
      </c>
      <c r="L293" s="7">
        <v>0.801801582656823</v>
      </c>
      <c r="M293" s="7">
        <v>0.98730380195650103</v>
      </c>
      <c r="Q293" s="1">
        <v>1</v>
      </c>
      <c r="R293" s="1">
        <v>9</v>
      </c>
      <c r="S293" s="1">
        <v>1</v>
      </c>
      <c r="T293" s="1">
        <v>1</v>
      </c>
      <c r="U293" s="7">
        <v>19.775021196026</v>
      </c>
      <c r="V293" s="7">
        <v>0.50693180553559902</v>
      </c>
      <c r="W293" s="7">
        <v>0.38968241026622702</v>
      </c>
      <c r="X293" s="7">
        <v>0.62342362537987905</v>
      </c>
      <c r="Z293" s="7">
        <v>0.49306819446440098</v>
      </c>
      <c r="AA293" s="7">
        <v>0.376576374620121</v>
      </c>
      <c r="AB293" s="7">
        <v>0.61031758973377304</v>
      </c>
    </row>
    <row r="294" spans="1:28" x14ac:dyDescent="0.25">
      <c r="A294" s="1">
        <v>293</v>
      </c>
      <c r="B294" s="1">
        <v>0</v>
      </c>
      <c r="C294" s="1">
        <v>32.6</v>
      </c>
      <c r="D294" s="1">
        <v>0</v>
      </c>
      <c r="E294" s="1">
        <v>0</v>
      </c>
      <c r="F294" s="7">
        <v>113.588580600949</v>
      </c>
      <c r="G294" s="7">
        <v>1.9421748978211899E-2</v>
      </c>
      <c r="H294" s="7">
        <v>4.3917803941807597E-3</v>
      </c>
      <c r="I294" s="7">
        <v>8.1669349756939499E-2</v>
      </c>
      <c r="K294" s="7">
        <v>0.98057825102178797</v>
      </c>
      <c r="L294" s="7">
        <v>0.91833065024306004</v>
      </c>
      <c r="M294" s="7">
        <v>0.99560821960581902</v>
      </c>
      <c r="Q294" s="1">
        <v>1</v>
      </c>
      <c r="R294" s="1">
        <v>46.3</v>
      </c>
      <c r="S294" s="1">
        <v>1</v>
      </c>
      <c r="T294" s="1">
        <v>0</v>
      </c>
      <c r="U294" s="7">
        <v>177.56707279856801</v>
      </c>
      <c r="V294" s="7">
        <v>4.7047739312495701E-2</v>
      </c>
      <c r="W294" s="7">
        <v>1.4532938834251699E-2</v>
      </c>
      <c r="X294" s="7">
        <v>0.141838162180769</v>
      </c>
      <c r="Z294" s="7">
        <v>0.95295226068750405</v>
      </c>
      <c r="AA294" s="7">
        <v>0.85816183781923105</v>
      </c>
      <c r="AB294" s="7">
        <v>0.985467061165748</v>
      </c>
    </row>
    <row r="295" spans="1:28" x14ac:dyDescent="0.25">
      <c r="A295" s="1">
        <v>294</v>
      </c>
      <c r="B295" s="1">
        <v>1</v>
      </c>
      <c r="C295" s="1">
        <v>34.4</v>
      </c>
      <c r="D295" s="1">
        <v>0</v>
      </c>
      <c r="E295" s="1">
        <v>0</v>
      </c>
      <c r="F295" s="7">
        <v>121.70914581465</v>
      </c>
      <c r="G295" s="7">
        <v>2.5438158980082701E-2</v>
      </c>
      <c r="H295" s="7">
        <v>5.7126446912134704E-3</v>
      </c>
      <c r="I295" s="7">
        <v>0.10601285410797399</v>
      </c>
      <c r="K295" s="7">
        <v>0.97456184101991705</v>
      </c>
      <c r="L295" s="7">
        <v>0.89398714589202599</v>
      </c>
      <c r="M295" s="7">
        <v>0.99428735530878598</v>
      </c>
      <c r="Q295" s="1">
        <v>1</v>
      </c>
      <c r="R295" s="1">
        <v>2.5</v>
      </c>
      <c r="S295" s="1">
        <v>1</v>
      </c>
      <c r="T295" s="1">
        <v>0</v>
      </c>
      <c r="U295" s="7">
        <v>2.29072682968539</v>
      </c>
      <c r="V295" s="7">
        <v>0.328947569893493</v>
      </c>
      <c r="W295" s="7">
        <v>0.16865614327675199</v>
      </c>
      <c r="X295" s="7">
        <v>0.54222015261307999</v>
      </c>
      <c r="Z295" s="7">
        <v>0.67105243010650695</v>
      </c>
      <c r="AA295" s="7">
        <v>0.45777984738692001</v>
      </c>
      <c r="AB295" s="7">
        <v>0.83134385672324795</v>
      </c>
    </row>
    <row r="296" spans="1:28" x14ac:dyDescent="0.25">
      <c r="A296" s="1">
        <v>295</v>
      </c>
      <c r="B296" s="1">
        <v>1</v>
      </c>
      <c r="C296" s="1">
        <v>7.5</v>
      </c>
      <c r="D296" s="1">
        <v>0</v>
      </c>
      <c r="E296" s="1">
        <v>1</v>
      </c>
      <c r="F296" s="7">
        <v>15.111772654067</v>
      </c>
      <c r="G296" s="7">
        <v>8.5562363531220098E-2</v>
      </c>
      <c r="H296" s="7">
        <v>2.07465578172682E-2</v>
      </c>
      <c r="I296" s="7">
        <v>0.29240803840343599</v>
      </c>
      <c r="K296" s="7">
        <v>0.91443763646877996</v>
      </c>
      <c r="L296" s="7">
        <v>0.70759196159656401</v>
      </c>
      <c r="M296" s="7">
        <v>0.97925344218273203</v>
      </c>
      <c r="Q296" s="1">
        <v>1</v>
      </c>
      <c r="R296" s="1">
        <v>8.6</v>
      </c>
      <c r="S296" s="1">
        <v>1</v>
      </c>
      <c r="T296" s="1">
        <v>1</v>
      </c>
      <c r="U296" s="7">
        <v>18.5051549480314</v>
      </c>
      <c r="V296" s="7">
        <v>0.50168469947305006</v>
      </c>
      <c r="W296" s="7">
        <v>0.38429889390334199</v>
      </c>
      <c r="X296" s="7">
        <v>0.61888508273836196</v>
      </c>
      <c r="Z296" s="7">
        <v>0.49831530052695</v>
      </c>
      <c r="AA296" s="7">
        <v>0.38111491726163799</v>
      </c>
      <c r="AB296" s="7">
        <v>0.61570110609665796</v>
      </c>
    </row>
    <row r="297" spans="1:28" x14ac:dyDescent="0.25">
      <c r="A297" s="1">
        <v>296</v>
      </c>
      <c r="B297" s="1">
        <v>0</v>
      </c>
      <c r="C297" s="1">
        <v>27.5</v>
      </c>
      <c r="D297" s="1">
        <v>0</v>
      </c>
      <c r="E297" s="1">
        <v>0</v>
      </c>
      <c r="F297" s="7">
        <v>91.1401151284945</v>
      </c>
      <c r="G297" s="7">
        <v>3.2426098719691397E-2</v>
      </c>
      <c r="H297" s="7">
        <v>7.6033517505061602E-3</v>
      </c>
      <c r="I297" s="7">
        <v>0.12784788677671</v>
      </c>
      <c r="K297" s="7">
        <v>0.96757390128030896</v>
      </c>
      <c r="L297" s="7">
        <v>0.87215211322329</v>
      </c>
      <c r="M297" s="7">
        <v>0.99239664824949403</v>
      </c>
      <c r="Q297" s="1">
        <v>1</v>
      </c>
      <c r="R297" s="1">
        <v>42.3</v>
      </c>
      <c r="S297" s="1">
        <v>1</v>
      </c>
      <c r="T297" s="1">
        <v>0</v>
      </c>
      <c r="U297" s="7">
        <v>158.404493740009</v>
      </c>
      <c r="V297" s="7">
        <v>8.3279217471526307E-2</v>
      </c>
      <c r="W297" s="7">
        <v>3.46669689428767E-2</v>
      </c>
      <c r="X297" s="7">
        <v>0.186863286433328</v>
      </c>
      <c r="Z297" s="7">
        <v>0.916720782528474</v>
      </c>
      <c r="AA297" s="7">
        <v>0.81313671356667205</v>
      </c>
      <c r="AB297" s="7">
        <v>0.96533303105712298</v>
      </c>
    </row>
    <row r="298" spans="1:28" x14ac:dyDescent="0.25">
      <c r="A298" s="1">
        <v>297</v>
      </c>
      <c r="B298" s="1">
        <v>0</v>
      </c>
      <c r="C298" s="1">
        <v>28.4</v>
      </c>
      <c r="D298" s="1">
        <v>0</v>
      </c>
      <c r="E298" s="1">
        <v>0</v>
      </c>
      <c r="F298" s="7">
        <v>95.037451722747306</v>
      </c>
      <c r="G298" s="7">
        <v>2.9872133167777499E-2</v>
      </c>
      <c r="H298" s="7">
        <v>6.9780368520421096E-3</v>
      </c>
      <c r="I298" s="7">
        <v>0.11888636076303601</v>
      </c>
      <c r="K298" s="7">
        <v>0.97012786683222196</v>
      </c>
      <c r="L298" s="7">
        <v>0.88111363923696395</v>
      </c>
      <c r="M298" s="7">
        <v>0.99302196314795799</v>
      </c>
      <c r="Q298" s="1">
        <v>1</v>
      </c>
      <c r="R298" s="1">
        <v>4.5</v>
      </c>
      <c r="S298" s="1">
        <v>1</v>
      </c>
      <c r="T298" s="1">
        <v>0</v>
      </c>
      <c r="U298" s="7">
        <v>6.7683482854932304</v>
      </c>
      <c r="V298" s="7">
        <v>0.408385553392623</v>
      </c>
      <c r="W298" s="7">
        <v>0.26553716344157702</v>
      </c>
      <c r="X298" s="7">
        <v>0.56858926829644196</v>
      </c>
      <c r="Z298" s="7">
        <v>0.59161444660737705</v>
      </c>
      <c r="AA298" s="7">
        <v>0.43141073170355798</v>
      </c>
      <c r="AB298" s="7">
        <v>0.73446283655842304</v>
      </c>
    </row>
    <row r="299" spans="1:28" x14ac:dyDescent="0.25">
      <c r="A299" s="1">
        <v>298</v>
      </c>
      <c r="B299" s="1">
        <v>0</v>
      </c>
      <c r="C299" s="1">
        <v>29</v>
      </c>
      <c r="D299" s="1">
        <v>0</v>
      </c>
      <c r="E299" s="1">
        <v>0</v>
      </c>
      <c r="F299" s="7">
        <v>97.651579069607706</v>
      </c>
      <c r="G299" s="7">
        <v>2.82235893521986E-2</v>
      </c>
      <c r="H299" s="7">
        <v>6.5730602462047601E-3</v>
      </c>
      <c r="I299" s="7">
        <v>0.11307047497996001</v>
      </c>
      <c r="K299" s="7">
        <v>0.97177641064780096</v>
      </c>
      <c r="L299" s="7">
        <v>0.88692952502003997</v>
      </c>
      <c r="M299" s="7">
        <v>0.99342693975379504</v>
      </c>
      <c r="Q299" s="1">
        <v>1</v>
      </c>
      <c r="R299" s="1">
        <v>3.9</v>
      </c>
      <c r="S299" s="1">
        <v>1</v>
      </c>
      <c r="T299" s="1">
        <v>1</v>
      </c>
      <c r="U299" s="7">
        <v>5.3078085572288396</v>
      </c>
      <c r="V299" s="7">
        <v>0.38734979588032498</v>
      </c>
      <c r="W299" s="7">
        <v>0.23821370700841199</v>
      </c>
      <c r="X299" s="7">
        <v>0.56108481232546603</v>
      </c>
      <c r="Z299" s="7">
        <v>0.61265020411967497</v>
      </c>
      <c r="AA299" s="7">
        <v>0.43891518767453402</v>
      </c>
      <c r="AB299" s="7">
        <v>0.76178629299158795</v>
      </c>
    </row>
    <row r="300" spans="1:28" x14ac:dyDescent="0.25">
      <c r="A300" s="1">
        <v>299</v>
      </c>
      <c r="B300" s="1">
        <v>0</v>
      </c>
      <c r="C300" s="1">
        <v>25.5</v>
      </c>
      <c r="D300" s="1">
        <v>0</v>
      </c>
      <c r="E300" s="1">
        <v>0</v>
      </c>
      <c r="F300" s="7">
        <v>82.586300530191707</v>
      </c>
      <c r="G300" s="7">
        <v>3.8374757544739603E-2</v>
      </c>
      <c r="H300" s="7">
        <v>9.0518543432144098E-3</v>
      </c>
      <c r="I300" s="7">
        <v>0.14845666662974999</v>
      </c>
      <c r="K300" s="7">
        <v>0.96162524245526004</v>
      </c>
      <c r="L300" s="7">
        <v>0.85154333337025001</v>
      </c>
      <c r="M300" s="7">
        <v>0.99094814565678602</v>
      </c>
      <c r="Q300" s="1">
        <v>1</v>
      </c>
      <c r="R300" s="1">
        <v>48.5</v>
      </c>
      <c r="S300" s="1">
        <v>1</v>
      </c>
      <c r="T300" s="1">
        <v>0</v>
      </c>
      <c r="U300" s="7">
        <v>188.255844200257</v>
      </c>
      <c r="V300" s="7">
        <v>3.34807481173547E-2</v>
      </c>
      <c r="W300" s="7">
        <v>8.62098311890948E-3</v>
      </c>
      <c r="X300" s="7">
        <v>0.121258785228977</v>
      </c>
      <c r="Z300" s="7">
        <v>0.96651925188264498</v>
      </c>
      <c r="AA300" s="7">
        <v>0.87874121477102296</v>
      </c>
      <c r="AB300" s="7">
        <v>0.99137901688109098</v>
      </c>
    </row>
    <row r="301" spans="1:28" x14ac:dyDescent="0.25">
      <c r="A301" s="1">
        <v>300</v>
      </c>
      <c r="B301" s="1">
        <v>0</v>
      </c>
      <c r="C301" s="1">
        <v>22.6</v>
      </c>
      <c r="D301" s="1">
        <v>0</v>
      </c>
      <c r="E301" s="1">
        <v>0</v>
      </c>
      <c r="F301" s="7">
        <v>70.465667881888194</v>
      </c>
      <c r="G301" s="7">
        <v>4.72517231084114E-2</v>
      </c>
      <c r="H301" s="7">
        <v>1.12044915357886E-2</v>
      </c>
      <c r="I301" s="7">
        <v>0.17835237371587201</v>
      </c>
      <c r="K301" s="7">
        <v>0.95274827689158903</v>
      </c>
      <c r="L301" s="7">
        <v>0.82164762628412802</v>
      </c>
      <c r="M301" s="7">
        <v>0.98879550846421105</v>
      </c>
      <c r="Q301" s="1">
        <v>1</v>
      </c>
      <c r="R301" s="1">
        <v>33</v>
      </c>
      <c r="S301" s="1">
        <v>1</v>
      </c>
      <c r="T301" s="1">
        <v>0</v>
      </c>
      <c r="U301" s="7">
        <v>115.384749528394</v>
      </c>
      <c r="V301" s="7">
        <v>0.23590596916920001</v>
      </c>
      <c r="W301" s="7">
        <v>0.15359585775023399</v>
      </c>
      <c r="X301" s="7">
        <v>0.34437833351228803</v>
      </c>
      <c r="Z301" s="7">
        <v>0.76409403083079996</v>
      </c>
      <c r="AA301" s="7">
        <v>0.65562166648771203</v>
      </c>
      <c r="AB301" s="7">
        <v>0.84640414224976601</v>
      </c>
    </row>
    <row r="302" spans="1:28" x14ac:dyDescent="0.25">
      <c r="A302" s="1">
        <v>301</v>
      </c>
      <c r="B302" s="1">
        <v>1</v>
      </c>
      <c r="C302" s="1">
        <v>23.3</v>
      </c>
      <c r="D302" s="1">
        <v>0</v>
      </c>
      <c r="E302" s="1">
        <v>0</v>
      </c>
      <c r="F302" s="7">
        <v>73.358963301319605</v>
      </c>
      <c r="G302" s="7">
        <v>7.1389563210873905E-2</v>
      </c>
      <c r="H302" s="7">
        <v>1.7423623336300698E-2</v>
      </c>
      <c r="I302" s="7">
        <v>0.24997903034510899</v>
      </c>
      <c r="K302" s="7">
        <v>0.92861043678912603</v>
      </c>
      <c r="L302" s="7">
        <v>0.75002096965489096</v>
      </c>
      <c r="M302" s="7">
        <v>0.98257637666369901</v>
      </c>
      <c r="Q302" s="1">
        <v>1</v>
      </c>
      <c r="R302" s="1">
        <v>40.9</v>
      </c>
      <c r="S302" s="1">
        <v>1</v>
      </c>
      <c r="T302" s="1">
        <v>0</v>
      </c>
      <c r="U302" s="7">
        <v>151.78521957869401</v>
      </c>
      <c r="V302" s="7">
        <v>0.100084423262297</v>
      </c>
      <c r="W302" s="7">
        <v>4.5689319049939399E-2</v>
      </c>
      <c r="X302" s="7">
        <v>0.205307065099335</v>
      </c>
      <c r="Z302" s="7">
        <v>0.89991557673770295</v>
      </c>
      <c r="AA302" s="7">
        <v>0.79469293490066495</v>
      </c>
      <c r="AB302" s="7">
        <v>0.954310680950061</v>
      </c>
    </row>
    <row r="303" spans="1:28" x14ac:dyDescent="0.25">
      <c r="A303" s="1">
        <v>302</v>
      </c>
      <c r="B303" s="1">
        <v>0</v>
      </c>
      <c r="C303" s="1">
        <v>44.2</v>
      </c>
      <c r="D303" s="1">
        <v>0</v>
      </c>
      <c r="E303" s="1">
        <v>0</v>
      </c>
      <c r="F303" s="7">
        <v>167.46163567749699</v>
      </c>
      <c r="G303" s="7">
        <v>4.1736438393521298E-3</v>
      </c>
      <c r="H303" s="7">
        <v>6.8373438218627999E-4</v>
      </c>
      <c r="I303" s="7">
        <v>2.5030532597841999E-2</v>
      </c>
      <c r="K303" s="7">
        <v>0.99582635616064796</v>
      </c>
      <c r="L303" s="7">
        <v>0.97496946740215795</v>
      </c>
      <c r="M303" s="7">
        <v>0.99931626561781395</v>
      </c>
      <c r="Q303" s="1">
        <v>1</v>
      </c>
      <c r="R303" s="1">
        <v>33.1</v>
      </c>
      <c r="S303" s="1">
        <v>1</v>
      </c>
      <c r="T303" s="1">
        <v>0</v>
      </c>
      <c r="U303" s="7">
        <v>115.834551646878</v>
      </c>
      <c r="V303" s="7">
        <v>0.23383322626901401</v>
      </c>
      <c r="W303" s="7">
        <v>0.151863913201774</v>
      </c>
      <c r="X303" s="7">
        <v>0.34219514606204199</v>
      </c>
      <c r="Z303" s="7">
        <v>0.76616677373098596</v>
      </c>
      <c r="AA303" s="7">
        <v>0.65780485393795796</v>
      </c>
      <c r="AB303" s="7">
        <v>0.84813608679822605</v>
      </c>
    </row>
    <row r="304" spans="1:28" x14ac:dyDescent="0.25">
      <c r="A304" s="1">
        <v>303</v>
      </c>
      <c r="B304" s="1">
        <v>0</v>
      </c>
      <c r="C304" s="1">
        <v>31.5</v>
      </c>
      <c r="D304" s="1">
        <v>0</v>
      </c>
      <c r="E304" s="1">
        <v>0</v>
      </c>
      <c r="F304" s="7">
        <v>108.67460769369499</v>
      </c>
      <c r="G304" s="7">
        <v>2.1899128505383999E-2</v>
      </c>
      <c r="H304" s="7">
        <v>5.0088083729972303E-3</v>
      </c>
      <c r="I304" s="7">
        <v>9.0561674476881904E-2</v>
      </c>
      <c r="K304" s="7">
        <v>0.978100871494616</v>
      </c>
      <c r="L304" s="7">
        <v>0.90943832552311799</v>
      </c>
      <c r="M304" s="7">
        <v>0.994991191627003</v>
      </c>
      <c r="Q304" s="1">
        <v>1</v>
      </c>
      <c r="R304" s="1">
        <v>9.5</v>
      </c>
      <c r="S304" s="1">
        <v>1</v>
      </c>
      <c r="T304" s="1">
        <v>1</v>
      </c>
      <c r="U304" s="7">
        <v>21.387272086761701</v>
      </c>
      <c r="V304" s="7">
        <v>0.51269897225852601</v>
      </c>
      <c r="W304" s="7">
        <v>0.395191713435876</v>
      </c>
      <c r="X304" s="7">
        <v>0.628819120537362</v>
      </c>
      <c r="Z304" s="7">
        <v>0.48730102774147399</v>
      </c>
      <c r="AA304" s="7">
        <v>0.371180879462638</v>
      </c>
      <c r="AB304" s="7">
        <v>0.604808286564124</v>
      </c>
    </row>
    <row r="305" spans="1:28" x14ac:dyDescent="0.25">
      <c r="A305" s="1">
        <v>304</v>
      </c>
      <c r="B305" s="1">
        <v>1</v>
      </c>
      <c r="C305" s="1">
        <v>63</v>
      </c>
      <c r="D305" s="1">
        <v>0</v>
      </c>
      <c r="E305" s="1">
        <v>0</v>
      </c>
      <c r="F305" s="7">
        <v>261.01748776266697</v>
      </c>
      <c r="G305" s="7">
        <v>2.4921608960444899E-4</v>
      </c>
      <c r="H305" s="7">
        <v>9.9997905968650999E-6</v>
      </c>
      <c r="I305" s="7">
        <v>6.1756550597029097E-3</v>
      </c>
      <c r="K305" s="7">
        <v>0.99975078391039496</v>
      </c>
      <c r="L305" s="7">
        <v>0.99382434494029703</v>
      </c>
      <c r="M305" s="7">
        <v>0.99999000020940298</v>
      </c>
      <c r="Q305" s="1">
        <v>1</v>
      </c>
      <c r="R305" s="1">
        <v>5.6</v>
      </c>
      <c r="S305" s="1">
        <v>1</v>
      </c>
      <c r="T305" s="1">
        <v>0</v>
      </c>
      <c r="U305" s="7">
        <v>9.6474929473501803</v>
      </c>
      <c r="V305" s="7">
        <v>0.441472899551896</v>
      </c>
      <c r="W305" s="7">
        <v>0.30959803549702603</v>
      </c>
      <c r="X305" s="7">
        <v>0.58215499828212003</v>
      </c>
      <c r="Z305" s="7">
        <v>0.55852710044810405</v>
      </c>
      <c r="AA305" s="7">
        <v>0.41784500171788003</v>
      </c>
      <c r="AB305" s="7">
        <v>0.69040196450297397</v>
      </c>
    </row>
    <row r="306" spans="1:28" x14ac:dyDescent="0.25">
      <c r="A306" s="1">
        <v>305</v>
      </c>
      <c r="B306" s="1">
        <v>1</v>
      </c>
      <c r="C306" s="1">
        <v>41.8</v>
      </c>
      <c r="D306" s="1">
        <v>0</v>
      </c>
      <c r="E306" s="1">
        <v>0</v>
      </c>
      <c r="F306" s="7">
        <v>156.035066992384</v>
      </c>
      <c r="G306" s="7">
        <v>9.6488581727327601E-3</v>
      </c>
      <c r="H306" s="7">
        <v>1.7742784459846E-3</v>
      </c>
      <c r="I306" s="7">
        <v>5.06973329505917E-2</v>
      </c>
      <c r="K306" s="7">
        <v>0.99035114182726702</v>
      </c>
      <c r="L306" s="7">
        <v>0.94930266704940802</v>
      </c>
      <c r="M306" s="7">
        <v>0.99822572155401501</v>
      </c>
      <c r="Q306" s="1">
        <v>1</v>
      </c>
      <c r="R306" s="1">
        <v>27.6</v>
      </c>
      <c r="S306" s="1">
        <v>1</v>
      </c>
      <c r="T306" s="1">
        <v>0</v>
      </c>
      <c r="U306" s="7">
        <v>91.571715327157705</v>
      </c>
      <c r="V306" s="7">
        <v>0.35141809411115399</v>
      </c>
      <c r="W306" s="7">
        <v>0.247082469144595</v>
      </c>
      <c r="X306" s="7">
        <v>0.47218132684390601</v>
      </c>
      <c r="Z306" s="7">
        <v>0.64858190588884601</v>
      </c>
      <c r="AA306" s="7">
        <v>0.52781867315609399</v>
      </c>
      <c r="AB306" s="7">
        <v>0.75291753085540503</v>
      </c>
    </row>
    <row r="307" spans="1:28" x14ac:dyDescent="0.25">
      <c r="A307" s="1">
        <v>306</v>
      </c>
      <c r="B307" s="1">
        <v>0</v>
      </c>
      <c r="C307" s="1">
        <v>4.0999999999999996</v>
      </c>
      <c r="D307" s="1">
        <v>0</v>
      </c>
      <c r="E307" s="1">
        <v>0</v>
      </c>
      <c r="F307" s="7">
        <v>5.78504659221207</v>
      </c>
      <c r="G307" s="7">
        <v>3.8412012929724501E-2</v>
      </c>
      <c r="H307" s="7">
        <v>7.9823231409746308E-3</v>
      </c>
      <c r="I307" s="7">
        <v>0.16549189835943701</v>
      </c>
      <c r="K307" s="7">
        <v>0.96158798707027504</v>
      </c>
      <c r="L307" s="7">
        <v>0.83450810164056299</v>
      </c>
      <c r="M307" s="7">
        <v>0.99201767685902498</v>
      </c>
      <c r="Q307" s="1">
        <v>1</v>
      </c>
      <c r="R307" s="1">
        <v>29.9</v>
      </c>
      <c r="S307" s="1">
        <v>1</v>
      </c>
      <c r="T307" s="1">
        <v>0</v>
      </c>
      <c r="U307" s="7">
        <v>101.59596856386</v>
      </c>
      <c r="V307" s="7">
        <v>0.30208990243539402</v>
      </c>
      <c r="W307" s="7">
        <v>0.20800724276100599</v>
      </c>
      <c r="X307" s="7">
        <v>0.416355666811626</v>
      </c>
      <c r="Z307" s="7">
        <v>0.69791009756460598</v>
      </c>
      <c r="AA307" s="7">
        <v>0.58364433318837405</v>
      </c>
      <c r="AB307" s="7">
        <v>0.79199275723899398</v>
      </c>
    </row>
    <row r="308" spans="1:28" x14ac:dyDescent="0.25">
      <c r="A308" s="1">
        <v>307</v>
      </c>
      <c r="B308" s="1">
        <v>0</v>
      </c>
      <c r="C308" s="1">
        <v>16</v>
      </c>
      <c r="D308" s="1">
        <v>0</v>
      </c>
      <c r="E308" s="1">
        <v>0</v>
      </c>
      <c r="F308" s="7">
        <v>44.361419555836498</v>
      </c>
      <c r="G308" s="7">
        <v>6.3154455020600506E-2</v>
      </c>
      <c r="H308" s="7">
        <v>1.51513420053539E-2</v>
      </c>
      <c r="I308" s="7">
        <v>0.22802952327217799</v>
      </c>
      <c r="K308" s="7">
        <v>0.93684554497939998</v>
      </c>
      <c r="L308" s="7">
        <v>0.77197047672782204</v>
      </c>
      <c r="M308" s="7">
        <v>0.98484865799464605</v>
      </c>
      <c r="Q308" s="1">
        <v>1</v>
      </c>
      <c r="R308" s="1">
        <v>12</v>
      </c>
      <c r="S308" s="1">
        <v>1</v>
      </c>
      <c r="T308" s="1">
        <v>0</v>
      </c>
      <c r="U308" s="7">
        <v>29.818879797455999</v>
      </c>
      <c r="V308" s="7">
        <v>0.52977243691555798</v>
      </c>
      <c r="W308" s="7">
        <v>0.406792573151183</v>
      </c>
      <c r="X308" s="7">
        <v>0.64924047714374999</v>
      </c>
      <c r="Z308" s="7">
        <v>0.47022756308444202</v>
      </c>
      <c r="AA308" s="7">
        <v>0.35075952285625001</v>
      </c>
      <c r="AB308" s="7">
        <v>0.593207426848817</v>
      </c>
    </row>
    <row r="309" spans="1:28" x14ac:dyDescent="0.25">
      <c r="A309" s="1">
        <v>308</v>
      </c>
      <c r="B309" s="1">
        <v>0</v>
      </c>
      <c r="C309" s="1">
        <v>10.7</v>
      </c>
      <c r="D309" s="1">
        <v>0</v>
      </c>
      <c r="E309" s="1">
        <v>0</v>
      </c>
      <c r="F309" s="7">
        <v>25.361608033706101</v>
      </c>
      <c r="G309" s="7">
        <v>6.3011382889991405E-2</v>
      </c>
      <c r="H309" s="7">
        <v>1.5150175119149499E-2</v>
      </c>
      <c r="I309" s="7">
        <v>0.227192131734273</v>
      </c>
      <c r="K309" s="7">
        <v>0.93698861711000803</v>
      </c>
      <c r="L309" s="7">
        <v>0.772807868265727</v>
      </c>
      <c r="M309" s="7">
        <v>0.98484982488085004</v>
      </c>
      <c r="Q309" s="1">
        <v>1</v>
      </c>
      <c r="R309" s="1">
        <v>29</v>
      </c>
      <c r="S309" s="1">
        <v>1</v>
      </c>
      <c r="T309" s="1">
        <v>0</v>
      </c>
      <c r="U309" s="7">
        <v>97.651579069607706</v>
      </c>
      <c r="V309" s="7">
        <v>0.32153529746855097</v>
      </c>
      <c r="W309" s="7">
        <v>0.22355637929452499</v>
      </c>
      <c r="X309" s="7">
        <v>0.43821984888391202</v>
      </c>
      <c r="Z309" s="7">
        <v>0.67846470253144897</v>
      </c>
      <c r="AA309" s="7">
        <v>0.56178015111608803</v>
      </c>
      <c r="AB309" s="7">
        <v>0.77644362070547501</v>
      </c>
    </row>
    <row r="310" spans="1:28" x14ac:dyDescent="0.25">
      <c r="A310" s="1">
        <v>309</v>
      </c>
      <c r="B310" s="1">
        <v>1</v>
      </c>
      <c r="C310" s="1">
        <v>23.4</v>
      </c>
      <c r="D310" s="1">
        <v>0</v>
      </c>
      <c r="E310" s="1">
        <v>0</v>
      </c>
      <c r="F310" s="7">
        <v>73.774022923309502</v>
      </c>
      <c r="G310" s="7">
        <v>7.0918441482247296E-2</v>
      </c>
      <c r="H310" s="7">
        <v>1.7303463575409201E-2</v>
      </c>
      <c r="I310" s="7">
        <v>0.248628877083307</v>
      </c>
      <c r="K310" s="7">
        <v>0.92908155851775298</v>
      </c>
      <c r="L310" s="7">
        <v>0.75137112291669295</v>
      </c>
      <c r="M310" s="7">
        <v>0.98269653642459098</v>
      </c>
      <c r="Q310" s="1">
        <v>1</v>
      </c>
      <c r="R310" s="1">
        <v>9</v>
      </c>
      <c r="S310" s="1">
        <v>1</v>
      </c>
      <c r="T310" s="1">
        <v>1</v>
      </c>
      <c r="U310" s="7">
        <v>19.775021196026</v>
      </c>
      <c r="V310" s="7">
        <v>0.50693180553559902</v>
      </c>
      <c r="W310" s="7">
        <v>0.38968241026622702</v>
      </c>
      <c r="X310" s="7">
        <v>0.62342362537987905</v>
      </c>
      <c r="Z310" s="7">
        <v>0.49306819446440098</v>
      </c>
      <c r="AA310" s="7">
        <v>0.376576374620121</v>
      </c>
      <c r="AB310" s="7">
        <v>0.61031758973377304</v>
      </c>
    </row>
    <row r="311" spans="1:28" x14ac:dyDescent="0.25">
      <c r="A311" s="1">
        <v>310</v>
      </c>
      <c r="B311" s="1">
        <v>1</v>
      </c>
      <c r="C311" s="1">
        <v>25</v>
      </c>
      <c r="D311" s="1">
        <v>0</v>
      </c>
      <c r="E311" s="1">
        <v>0</v>
      </c>
      <c r="F311" s="7">
        <v>80.471895621705002</v>
      </c>
      <c r="G311" s="7">
        <v>6.3331995078556497E-2</v>
      </c>
      <c r="H311" s="7">
        <v>1.53737440030035E-2</v>
      </c>
      <c r="I311" s="7">
        <v>0.226483398741986</v>
      </c>
      <c r="K311" s="7">
        <v>0.93666800492144298</v>
      </c>
      <c r="L311" s="7">
        <v>0.77351660125801402</v>
      </c>
      <c r="M311" s="7">
        <v>0.98462625599699605</v>
      </c>
      <c r="Q311" s="1">
        <v>1</v>
      </c>
      <c r="R311" s="1">
        <v>8.8000000000000007</v>
      </c>
      <c r="S311" s="1">
        <v>1</v>
      </c>
      <c r="T311" s="1">
        <v>1</v>
      </c>
      <c r="U311" s="7">
        <v>19.1378151490606</v>
      </c>
      <c r="V311" s="7">
        <v>0.504380423961728</v>
      </c>
      <c r="W311" s="7">
        <v>0.38710438580927298</v>
      </c>
      <c r="X311" s="7">
        <v>0.62117642289687103</v>
      </c>
      <c r="Z311" s="7">
        <v>0.495619576038272</v>
      </c>
      <c r="AA311" s="7">
        <v>0.37882357710312897</v>
      </c>
      <c r="AB311" s="7">
        <v>0.61289561419072702</v>
      </c>
    </row>
    <row r="312" spans="1:28" x14ac:dyDescent="0.25">
      <c r="A312" s="1">
        <v>311</v>
      </c>
      <c r="B312" s="1">
        <v>0</v>
      </c>
      <c r="C312" s="1">
        <v>9.3000000000000007</v>
      </c>
      <c r="D312" s="1">
        <v>0</v>
      </c>
      <c r="E312" s="1">
        <v>0</v>
      </c>
      <c r="F312" s="7">
        <v>20.7391339214807</v>
      </c>
      <c r="G312" s="7">
        <v>6.0072182047959E-2</v>
      </c>
      <c r="H312" s="7">
        <v>1.43357607635575E-2</v>
      </c>
      <c r="I312" s="7">
        <v>0.21926515760590001</v>
      </c>
      <c r="K312" s="7">
        <v>0.93992781795204094</v>
      </c>
      <c r="L312" s="7">
        <v>0.78073484239410096</v>
      </c>
      <c r="M312" s="7">
        <v>0.98566423923644297</v>
      </c>
      <c r="Q312" s="1">
        <v>1</v>
      </c>
      <c r="R312" s="1">
        <v>22.7</v>
      </c>
      <c r="S312" s="1">
        <v>1</v>
      </c>
      <c r="T312" s="1">
        <v>1</v>
      </c>
      <c r="U312" s="7">
        <v>70.877683785862999</v>
      </c>
      <c r="V312" s="7">
        <v>0.44562550127848299</v>
      </c>
      <c r="W312" s="7">
        <v>0.32056274190920397</v>
      </c>
      <c r="X312" s="7">
        <v>0.57797445054817798</v>
      </c>
      <c r="Z312" s="7">
        <v>0.55437449872151701</v>
      </c>
      <c r="AA312" s="7">
        <v>0.42202554945182202</v>
      </c>
      <c r="AB312" s="7">
        <v>0.67943725809079603</v>
      </c>
    </row>
    <row r="313" spans="1:28" x14ac:dyDescent="0.25">
      <c r="A313" s="1">
        <v>312</v>
      </c>
      <c r="B313" s="1">
        <v>1</v>
      </c>
      <c r="C313" s="1">
        <v>7.6</v>
      </c>
      <c r="D313" s="1">
        <v>0</v>
      </c>
      <c r="E313" s="1">
        <v>0</v>
      </c>
      <c r="F313" s="7">
        <v>15.413926679421399</v>
      </c>
      <c r="G313" s="7">
        <v>8.6126547374431497E-2</v>
      </c>
      <c r="H313" s="7">
        <v>2.0921322681055E-2</v>
      </c>
      <c r="I313" s="7">
        <v>0.29361196099255898</v>
      </c>
      <c r="K313" s="7">
        <v>0.91387345262556896</v>
      </c>
      <c r="L313" s="7">
        <v>0.70638803900744096</v>
      </c>
      <c r="M313" s="7">
        <v>0.97907867731894505</v>
      </c>
      <c r="Q313" s="1">
        <v>1</v>
      </c>
      <c r="R313" s="1">
        <v>10.6</v>
      </c>
      <c r="S313" s="1">
        <v>1</v>
      </c>
      <c r="T313" s="1">
        <v>0</v>
      </c>
      <c r="U313" s="7">
        <v>25.025052411851</v>
      </c>
      <c r="V313" s="7">
        <v>0.52249977401988401</v>
      </c>
      <c r="W313" s="7">
        <v>0.40317936187321102</v>
      </c>
      <c r="X313" s="7">
        <v>0.63930638665247996</v>
      </c>
      <c r="Z313" s="7">
        <v>0.47750022598011599</v>
      </c>
      <c r="AA313" s="7">
        <v>0.36069361334751998</v>
      </c>
      <c r="AB313" s="7">
        <v>0.59682063812678898</v>
      </c>
    </row>
    <row r="314" spans="1:28" x14ac:dyDescent="0.25">
      <c r="A314" s="1">
        <v>313</v>
      </c>
      <c r="B314" s="1">
        <v>1</v>
      </c>
      <c r="C314" s="1">
        <v>10.8</v>
      </c>
      <c r="D314" s="1">
        <v>0</v>
      </c>
      <c r="E314" s="1">
        <v>0</v>
      </c>
      <c r="F314" s="7">
        <v>25.6990982486059</v>
      </c>
      <c r="G314" s="7">
        <v>9.8859466343816399E-2</v>
      </c>
      <c r="H314" s="7">
        <v>2.4750144525998299E-2</v>
      </c>
      <c r="I314" s="7">
        <v>0.32168009609676301</v>
      </c>
      <c r="K314" s="7">
        <v>0.90114053365618396</v>
      </c>
      <c r="L314" s="7">
        <v>0.67831990390323704</v>
      </c>
      <c r="M314" s="7">
        <v>0.975249855474002</v>
      </c>
      <c r="Q314" s="1">
        <v>1</v>
      </c>
      <c r="R314" s="1">
        <v>10.8</v>
      </c>
      <c r="S314" s="1">
        <v>1</v>
      </c>
      <c r="T314" s="1">
        <v>1</v>
      </c>
      <c r="U314" s="7">
        <v>25.6990982486059</v>
      </c>
      <c r="V314" s="7">
        <v>0.52388058156269102</v>
      </c>
      <c r="W314" s="7">
        <v>0.404099852105889</v>
      </c>
      <c r="X314" s="7">
        <v>0.64097564358102499</v>
      </c>
      <c r="Z314" s="7">
        <v>0.47611941843730898</v>
      </c>
      <c r="AA314" s="7">
        <v>0.35902435641897501</v>
      </c>
      <c r="AB314" s="7">
        <v>0.59590014789411105</v>
      </c>
    </row>
    <row r="315" spans="1:28" x14ac:dyDescent="0.25">
      <c r="A315" s="1">
        <v>314</v>
      </c>
      <c r="B315" s="1">
        <v>0</v>
      </c>
      <c r="C315" s="1">
        <v>25.3</v>
      </c>
      <c r="D315" s="1">
        <v>0</v>
      </c>
      <c r="E315" s="1">
        <v>0</v>
      </c>
      <c r="F315" s="7">
        <v>81.739351212056903</v>
      </c>
      <c r="G315" s="7">
        <v>3.8984219517170002E-2</v>
      </c>
      <c r="H315" s="7">
        <v>9.1997943685149901E-3</v>
      </c>
      <c r="I315" s="7">
        <v>0.15054460493037</v>
      </c>
      <c r="K315" s="7">
        <v>0.96101578048282998</v>
      </c>
      <c r="L315" s="7">
        <v>0.84945539506962997</v>
      </c>
      <c r="M315" s="7">
        <v>0.99080020563148496</v>
      </c>
      <c r="Q315" s="1">
        <v>1</v>
      </c>
      <c r="R315" s="1">
        <v>29</v>
      </c>
      <c r="S315" s="1">
        <v>1</v>
      </c>
      <c r="T315" s="1">
        <v>0</v>
      </c>
      <c r="U315" s="7">
        <v>97.651579069607706</v>
      </c>
      <c r="V315" s="7">
        <v>0.32153529746855097</v>
      </c>
      <c r="W315" s="7">
        <v>0.22355637929452499</v>
      </c>
      <c r="X315" s="7">
        <v>0.43821984888391202</v>
      </c>
      <c r="Z315" s="7">
        <v>0.67846470253144897</v>
      </c>
      <c r="AA315" s="7">
        <v>0.56178015111608803</v>
      </c>
      <c r="AB315" s="7">
        <v>0.77644362070547501</v>
      </c>
    </row>
    <row r="316" spans="1:28" x14ac:dyDescent="0.25">
      <c r="A316" s="1">
        <v>315</v>
      </c>
      <c r="B316" s="1">
        <v>0</v>
      </c>
      <c r="C316" s="1">
        <v>22.7</v>
      </c>
      <c r="D316" s="1">
        <v>0</v>
      </c>
      <c r="E316" s="1">
        <v>0</v>
      </c>
      <c r="F316" s="7">
        <v>70.877683785862999</v>
      </c>
      <c r="G316" s="7">
        <v>4.6949111339688002E-2</v>
      </c>
      <c r="H316" s="7">
        <v>1.1131038755377E-2</v>
      </c>
      <c r="I316" s="7">
        <v>0.17735320189335799</v>
      </c>
      <c r="K316" s="7">
        <v>0.95305088866031196</v>
      </c>
      <c r="L316" s="7">
        <v>0.82264679810664199</v>
      </c>
      <c r="M316" s="7">
        <v>0.98886896124462298</v>
      </c>
      <c r="Q316" s="1">
        <v>1</v>
      </c>
      <c r="R316" s="1">
        <v>17.7</v>
      </c>
      <c r="S316" s="1">
        <v>1</v>
      </c>
      <c r="T316" s="1">
        <v>0</v>
      </c>
      <c r="U316" s="7">
        <v>50.862094120562197</v>
      </c>
      <c r="V316" s="7">
        <v>0.51113521912821203</v>
      </c>
      <c r="W316" s="7">
        <v>0.37757274872283803</v>
      </c>
      <c r="X316" s="7">
        <v>0.64312648099532299</v>
      </c>
      <c r="Z316" s="7">
        <v>0.48886478087178797</v>
      </c>
      <c r="AA316" s="7">
        <v>0.35687351900467701</v>
      </c>
      <c r="AB316" s="7">
        <v>0.62242725127716203</v>
      </c>
    </row>
    <row r="317" spans="1:28" x14ac:dyDescent="0.25">
      <c r="A317" s="1">
        <v>316</v>
      </c>
      <c r="B317" s="1">
        <v>0</v>
      </c>
      <c r="C317" s="1">
        <v>6.6</v>
      </c>
      <c r="D317" s="1">
        <v>0</v>
      </c>
      <c r="E317" s="1">
        <v>0</v>
      </c>
      <c r="F317" s="7">
        <v>12.4546596836137</v>
      </c>
      <c r="G317" s="7">
        <v>5.0769762805286098E-2</v>
      </c>
      <c r="H317" s="7">
        <v>1.1633701738341599E-2</v>
      </c>
      <c r="I317" s="7">
        <v>0.19551681535295301</v>
      </c>
      <c r="K317" s="7">
        <v>0.949230237194714</v>
      </c>
      <c r="L317" s="7">
        <v>0.80448318464704704</v>
      </c>
      <c r="M317" s="7">
        <v>0.98836629826165801</v>
      </c>
      <c r="Q317" s="1">
        <v>1</v>
      </c>
      <c r="R317" s="1">
        <v>8.6</v>
      </c>
      <c r="S317" s="1">
        <v>1</v>
      </c>
      <c r="T317" s="1">
        <v>0</v>
      </c>
      <c r="U317" s="7">
        <v>18.5051549480314</v>
      </c>
      <c r="V317" s="7">
        <v>0.50168469947305006</v>
      </c>
      <c r="W317" s="7">
        <v>0.38429889390334199</v>
      </c>
      <c r="X317" s="7">
        <v>0.61888508273836196</v>
      </c>
      <c r="Z317" s="7">
        <v>0.49831530052695</v>
      </c>
      <c r="AA317" s="7">
        <v>0.38111491726163799</v>
      </c>
      <c r="AB317" s="7">
        <v>0.61570110609665796</v>
      </c>
    </row>
    <row r="318" spans="1:28" x14ac:dyDescent="0.25">
      <c r="A318" s="1">
        <v>317</v>
      </c>
      <c r="B318" s="1">
        <v>1</v>
      </c>
      <c r="C318" s="1">
        <v>5.8</v>
      </c>
      <c r="D318" s="1">
        <v>0</v>
      </c>
      <c r="E318" s="1">
        <v>0</v>
      </c>
      <c r="F318" s="7">
        <v>10.195575921803799</v>
      </c>
      <c r="G318" s="7">
        <v>7.4520703344459399E-2</v>
      </c>
      <c r="H318" s="7">
        <v>1.7295926606409402E-2</v>
      </c>
      <c r="I318" s="7">
        <v>0.26921036472346899</v>
      </c>
      <c r="K318" s="7">
        <v>0.92547929665554096</v>
      </c>
      <c r="L318" s="7">
        <v>0.73078963527653096</v>
      </c>
      <c r="M318" s="7">
        <v>0.982704073393591</v>
      </c>
      <c r="Q318" s="1">
        <v>1</v>
      </c>
      <c r="R318" s="1">
        <v>5.9</v>
      </c>
      <c r="S318" s="1">
        <v>1</v>
      </c>
      <c r="T318" s="1">
        <v>0</v>
      </c>
      <c r="U318" s="7">
        <v>10.472218870378899</v>
      </c>
      <c r="V318" s="7">
        <v>0.44936087460829699</v>
      </c>
      <c r="W318" s="7">
        <v>0.32008173235235099</v>
      </c>
      <c r="X318" s="7">
        <v>0.58586309032696904</v>
      </c>
      <c r="Z318" s="7">
        <v>0.55063912539170301</v>
      </c>
      <c r="AA318" s="7">
        <v>0.41413690967303002</v>
      </c>
      <c r="AB318" s="7">
        <v>0.67991826764764896</v>
      </c>
    </row>
    <row r="319" spans="1:28" x14ac:dyDescent="0.25">
      <c r="A319" s="1">
        <v>318</v>
      </c>
      <c r="B319" s="1">
        <v>0</v>
      </c>
      <c r="C319" s="1">
        <v>23.6</v>
      </c>
      <c r="D319" s="1">
        <v>0</v>
      </c>
      <c r="E319" s="1">
        <v>0</v>
      </c>
      <c r="F319" s="7">
        <v>74.6054224039449</v>
      </c>
      <c r="G319" s="7">
        <v>4.4202248515256899E-2</v>
      </c>
      <c r="H319" s="7">
        <v>1.04648917710982E-2</v>
      </c>
      <c r="I319" s="7">
        <v>0.16821485353982599</v>
      </c>
      <c r="K319" s="7">
        <v>0.955797751484743</v>
      </c>
      <c r="L319" s="7">
        <v>0.83178514646017399</v>
      </c>
      <c r="M319" s="7">
        <v>0.98953510822890201</v>
      </c>
      <c r="Q319" s="1">
        <v>1</v>
      </c>
      <c r="R319" s="1">
        <v>10.8</v>
      </c>
      <c r="S319" s="1">
        <v>1</v>
      </c>
      <c r="T319" s="1">
        <v>0</v>
      </c>
      <c r="U319" s="7">
        <v>25.6990982486059</v>
      </c>
      <c r="V319" s="7">
        <v>0.52388058156269102</v>
      </c>
      <c r="W319" s="7">
        <v>0.404099852105889</v>
      </c>
      <c r="X319" s="7">
        <v>0.64097564358102499</v>
      </c>
      <c r="Z319" s="7">
        <v>0.47611941843730898</v>
      </c>
      <c r="AA319" s="7">
        <v>0.35902435641897501</v>
      </c>
      <c r="AB319" s="7">
        <v>0.59590014789411105</v>
      </c>
    </row>
    <row r="320" spans="1:28" x14ac:dyDescent="0.25">
      <c r="A320" s="1">
        <v>319</v>
      </c>
      <c r="B320" s="1">
        <v>1</v>
      </c>
      <c r="C320" s="1">
        <v>38.799999999999997</v>
      </c>
      <c r="D320" s="1">
        <v>0</v>
      </c>
      <c r="E320" s="1">
        <v>0</v>
      </c>
      <c r="F320" s="7">
        <v>141.946705569214</v>
      </c>
      <c r="G320" s="7">
        <v>1.4631603561987399E-2</v>
      </c>
      <c r="H320" s="7">
        <v>2.97759434665908E-3</v>
      </c>
      <c r="I320" s="7">
        <v>6.8752884037338494E-2</v>
      </c>
      <c r="K320" s="7">
        <v>0.985368396438012</v>
      </c>
      <c r="L320" s="7">
        <v>0.93124711596266196</v>
      </c>
      <c r="M320" s="7">
        <v>0.99702240565334099</v>
      </c>
      <c r="Q320" s="1">
        <v>1</v>
      </c>
      <c r="R320" s="1">
        <v>4.9000000000000004</v>
      </c>
      <c r="S320" s="1">
        <v>1</v>
      </c>
      <c r="T320" s="1">
        <v>0</v>
      </c>
      <c r="U320" s="7">
        <v>7.7872525050712502</v>
      </c>
      <c r="V320" s="7">
        <v>0.42120508479803098</v>
      </c>
      <c r="W320" s="7">
        <v>0.28253514116950401</v>
      </c>
      <c r="X320" s="7">
        <v>0.57352904538712002</v>
      </c>
      <c r="Z320" s="7">
        <v>0.57879491520196902</v>
      </c>
      <c r="AA320" s="7">
        <v>0.42647095461287998</v>
      </c>
      <c r="AB320" s="7">
        <v>0.71746485883049604</v>
      </c>
    </row>
    <row r="321" spans="1:28" x14ac:dyDescent="0.25">
      <c r="A321" s="1">
        <v>320</v>
      </c>
      <c r="B321" s="1">
        <v>0</v>
      </c>
      <c r="C321" s="1">
        <v>34</v>
      </c>
      <c r="D321" s="1">
        <v>0</v>
      </c>
      <c r="E321" s="1">
        <v>0</v>
      </c>
      <c r="F321" s="7">
        <v>119.896257836949</v>
      </c>
      <c r="G321" s="7">
        <v>1.6552097576246601E-2</v>
      </c>
      <c r="H321" s="7">
        <v>3.6751517839764599E-3</v>
      </c>
      <c r="I321" s="7">
        <v>7.1317529214859204E-2</v>
      </c>
      <c r="K321" s="7">
        <v>0.98344790242375302</v>
      </c>
      <c r="L321" s="7">
        <v>0.92868247078514099</v>
      </c>
      <c r="M321" s="7">
        <v>0.99632484821602396</v>
      </c>
      <c r="Q321" s="1">
        <v>1</v>
      </c>
      <c r="R321" s="1">
        <v>63</v>
      </c>
      <c r="S321" s="1">
        <v>1</v>
      </c>
      <c r="T321" s="1">
        <v>0</v>
      </c>
      <c r="U321" s="7">
        <v>261.01748776266697</v>
      </c>
      <c r="V321" s="7">
        <v>2.4939659802850202E-3</v>
      </c>
      <c r="W321" s="7">
        <v>1.53898673148927E-4</v>
      </c>
      <c r="X321" s="7">
        <v>3.9026506602327302E-2</v>
      </c>
      <c r="Z321" s="7">
        <v>0.99750603401971505</v>
      </c>
      <c r="AA321" s="7">
        <v>0.96097349339767302</v>
      </c>
      <c r="AB321" s="7">
        <v>0.99984610132685103</v>
      </c>
    </row>
    <row r="322" spans="1:28" x14ac:dyDescent="0.25">
      <c r="A322" s="1">
        <v>321</v>
      </c>
      <c r="B322" s="1">
        <v>1</v>
      </c>
      <c r="C322" s="1">
        <v>14.4</v>
      </c>
      <c r="D322" s="1">
        <v>0</v>
      </c>
      <c r="E322" s="1">
        <v>0</v>
      </c>
      <c r="F322" s="7">
        <v>38.408086174780202</v>
      </c>
      <c r="G322" s="7">
        <v>0.101251698658869</v>
      </c>
      <c r="H322" s="7">
        <v>2.5350458628637398E-2</v>
      </c>
      <c r="I322" s="7">
        <v>0.32794242981044103</v>
      </c>
      <c r="K322" s="7">
        <v>0.89874830134113104</v>
      </c>
      <c r="L322" s="7">
        <v>0.67205757018955903</v>
      </c>
      <c r="M322" s="7">
        <v>0.97464954137136295</v>
      </c>
      <c r="Q322" s="1">
        <v>1</v>
      </c>
      <c r="R322" s="1">
        <v>5.6</v>
      </c>
      <c r="S322" s="1">
        <v>1</v>
      </c>
      <c r="T322" s="1">
        <v>0</v>
      </c>
      <c r="U322" s="7">
        <v>9.6474929473501803</v>
      </c>
      <c r="V322" s="7">
        <v>0.441472899551896</v>
      </c>
      <c r="W322" s="7">
        <v>0.30959803549702603</v>
      </c>
      <c r="X322" s="7">
        <v>0.58215499828212003</v>
      </c>
      <c r="Z322" s="7">
        <v>0.55852710044810405</v>
      </c>
      <c r="AA322" s="7">
        <v>0.41784500171788003</v>
      </c>
      <c r="AB322" s="7">
        <v>0.69040196450297397</v>
      </c>
    </row>
    <row r="323" spans="1:28" x14ac:dyDescent="0.25">
      <c r="A323" s="1">
        <v>322</v>
      </c>
      <c r="B323" s="1">
        <v>0</v>
      </c>
      <c r="C323" s="1">
        <v>7.8</v>
      </c>
      <c r="D323" s="1">
        <v>0</v>
      </c>
      <c r="E323" s="1">
        <v>0</v>
      </c>
      <c r="F323" s="7">
        <v>16.022165122825299</v>
      </c>
      <c r="G323" s="7">
        <v>5.5478669954657799E-2</v>
      </c>
      <c r="H323" s="7">
        <v>1.3017010661104601E-2</v>
      </c>
      <c r="I323" s="7">
        <v>0.20735165489304699</v>
      </c>
      <c r="K323" s="7">
        <v>0.944521330045342</v>
      </c>
      <c r="L323" s="7">
        <v>0.79264834510695303</v>
      </c>
      <c r="M323" s="7">
        <v>0.98698298933889494</v>
      </c>
      <c r="Q323" s="1">
        <v>1</v>
      </c>
      <c r="R323" s="1">
        <v>33</v>
      </c>
      <c r="S323" s="1">
        <v>1</v>
      </c>
      <c r="T323" s="1">
        <v>1</v>
      </c>
      <c r="U323" s="7">
        <v>115.384749528394</v>
      </c>
      <c r="V323" s="7">
        <v>0.23590596916920001</v>
      </c>
      <c r="W323" s="7">
        <v>0.15359585775023399</v>
      </c>
      <c r="X323" s="7">
        <v>0.34437833351228803</v>
      </c>
      <c r="Z323" s="7">
        <v>0.76409403083079996</v>
      </c>
      <c r="AA323" s="7">
        <v>0.65562166648771203</v>
      </c>
      <c r="AB323" s="7">
        <v>0.84640414224976601</v>
      </c>
    </row>
    <row r="324" spans="1:28" x14ac:dyDescent="0.25">
      <c r="A324" s="1">
        <v>323</v>
      </c>
      <c r="B324" s="1">
        <v>1</v>
      </c>
      <c r="C324" s="1">
        <v>25.9</v>
      </c>
      <c r="D324" s="1">
        <v>0</v>
      </c>
      <c r="E324" s="1">
        <v>0</v>
      </c>
      <c r="F324" s="7">
        <v>84.284892889472204</v>
      </c>
      <c r="G324" s="7">
        <v>5.9082722417942303E-2</v>
      </c>
      <c r="H324" s="7">
        <v>1.4295258760873101E-2</v>
      </c>
      <c r="I324" s="7">
        <v>0.21376063038792201</v>
      </c>
      <c r="K324" s="7">
        <v>0.94091727758205801</v>
      </c>
      <c r="L324" s="7">
        <v>0.78623936961207797</v>
      </c>
      <c r="M324" s="7">
        <v>0.98570474123912699</v>
      </c>
      <c r="Q324" s="1">
        <v>1</v>
      </c>
      <c r="R324" s="1">
        <v>40.5</v>
      </c>
      <c r="S324" s="1">
        <v>1</v>
      </c>
      <c r="T324" s="1">
        <v>1</v>
      </c>
      <c r="U324" s="7">
        <v>149.90272995155601</v>
      </c>
      <c r="V324" s="7">
        <v>0.10530807916542601</v>
      </c>
      <c r="W324" s="7">
        <v>4.9291022549761698E-2</v>
      </c>
      <c r="X324" s="7">
        <v>0.210866120325025</v>
      </c>
      <c r="Z324" s="7">
        <v>0.89469192083457405</v>
      </c>
      <c r="AA324" s="7">
        <v>0.78913387967497495</v>
      </c>
      <c r="AB324" s="7">
        <v>0.95070897745023797</v>
      </c>
    </row>
    <row r="325" spans="1:28" x14ac:dyDescent="0.25">
      <c r="Q325" s="1">
        <v>1</v>
      </c>
      <c r="R325" s="1">
        <v>28.7</v>
      </c>
      <c r="S325" s="1">
        <v>1</v>
      </c>
      <c r="T325" s="1">
        <v>1</v>
      </c>
      <c r="U325" s="7">
        <v>96.342947423371996</v>
      </c>
      <c r="V325" s="7">
        <v>0.32798927263640298</v>
      </c>
      <c r="W325" s="7">
        <v>0.22867256942734099</v>
      </c>
      <c r="X325" s="7">
        <v>0.44552583234299997</v>
      </c>
      <c r="Z325" s="7">
        <v>0.67201072736359702</v>
      </c>
      <c r="AA325" s="7">
        <v>0.55447416765699997</v>
      </c>
      <c r="AB325" s="7">
        <v>0.77132743057265896</v>
      </c>
    </row>
    <row r="326" spans="1:28" x14ac:dyDescent="0.25">
      <c r="Q326" s="1">
        <v>1</v>
      </c>
      <c r="R326" s="1">
        <v>8.4</v>
      </c>
      <c r="S326" s="1">
        <v>1</v>
      </c>
      <c r="T326" s="1">
        <v>1</v>
      </c>
      <c r="U326" s="7">
        <v>17.8771463291339</v>
      </c>
      <c r="V326" s="7">
        <v>0.498841409048916</v>
      </c>
      <c r="W326" s="7">
        <v>0.38125685542952098</v>
      </c>
      <c r="X326" s="7">
        <v>0.61655425378376205</v>
      </c>
      <c r="Z326" s="7">
        <v>0.50115859095108395</v>
      </c>
      <c r="AA326" s="7">
        <v>0.383445746216238</v>
      </c>
      <c r="AB326" s="7">
        <v>0.61874314457047896</v>
      </c>
    </row>
    <row r="327" spans="1:28" x14ac:dyDescent="0.25">
      <c r="Q327" s="1">
        <v>1</v>
      </c>
      <c r="R327" s="1">
        <v>13.4</v>
      </c>
      <c r="S327" s="1">
        <v>1</v>
      </c>
      <c r="T327" s="1">
        <v>0</v>
      </c>
      <c r="U327" s="7">
        <v>34.776413073222002</v>
      </c>
      <c r="V327" s="7">
        <v>0.53186721088697497</v>
      </c>
      <c r="W327" s="7">
        <v>0.404949202978371</v>
      </c>
      <c r="X327" s="7">
        <v>0.65479163144388797</v>
      </c>
      <c r="Z327" s="7">
        <v>0.46813278911302503</v>
      </c>
      <c r="AA327" s="7">
        <v>0.34520836855611198</v>
      </c>
      <c r="AB327" s="7">
        <v>0.595050797021629</v>
      </c>
    </row>
  </sheetData>
  <sortState xmlns:xlrd2="http://schemas.microsoft.com/office/spreadsheetml/2017/richdata2" ref="Q2:AB327">
    <sortCondition ref="Q2:Q327"/>
    <sortCondition ref="S2:S327"/>
  </sortState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1C69F-A83B-474D-BF8D-3F13288BD32C}">
  <dimension ref="A1:AS324"/>
  <sheetViews>
    <sheetView topLeftCell="G1" workbookViewId="0">
      <selection activeCell="Y21" sqref="Y21:AB21"/>
    </sheetView>
  </sheetViews>
  <sheetFormatPr defaultRowHeight="15" x14ac:dyDescent="0.25"/>
  <cols>
    <col min="1" max="1" width="8.85546875" style="1"/>
    <col min="2" max="2" width="13" style="1" customWidth="1"/>
    <col min="3" max="5" width="8.85546875" style="1"/>
    <col min="17" max="17" width="8.85546875" style="1"/>
    <col min="18" max="18" width="13" style="1" customWidth="1"/>
    <col min="19" max="21" width="8.85546875" style="1"/>
    <col min="34" max="34" width="8.85546875" style="1"/>
    <col min="35" max="35" width="13" style="1" customWidth="1"/>
    <col min="36" max="38" width="8.85546875" style="1"/>
  </cols>
  <sheetData>
    <row r="1" spans="1:43" x14ac:dyDescent="0.25">
      <c r="B1" s="1" t="s">
        <v>1</v>
      </c>
      <c r="C1" s="4" t="s">
        <v>849</v>
      </c>
      <c r="D1" s="4" t="s">
        <v>844</v>
      </c>
      <c r="E1" s="4" t="s">
        <v>974</v>
      </c>
      <c r="F1" s="4" t="s">
        <v>1088</v>
      </c>
      <c r="H1" t="s">
        <v>1086</v>
      </c>
      <c r="I1" t="s">
        <v>1079</v>
      </c>
      <c r="J1" t="s">
        <v>1080</v>
      </c>
      <c r="L1" t="s">
        <v>1087</v>
      </c>
      <c r="M1" t="s">
        <v>1079</v>
      </c>
      <c r="N1" t="s">
        <v>1080</v>
      </c>
      <c r="R1" s="1" t="s">
        <v>1</v>
      </c>
      <c r="S1" s="4" t="s">
        <v>849</v>
      </c>
      <c r="T1" s="4" t="s">
        <v>844</v>
      </c>
      <c r="U1" s="4" t="s">
        <v>974</v>
      </c>
      <c r="V1" s="4" t="s">
        <v>1088</v>
      </c>
      <c r="X1" t="s">
        <v>1086</v>
      </c>
      <c r="Y1" t="s">
        <v>1079</v>
      </c>
      <c r="Z1" t="s">
        <v>1080</v>
      </c>
      <c r="AB1" t="s">
        <v>1087</v>
      </c>
      <c r="AC1" t="s">
        <v>1079</v>
      </c>
      <c r="AD1" t="s">
        <v>1080</v>
      </c>
      <c r="AI1" s="1" t="s">
        <v>1</v>
      </c>
      <c r="AJ1" s="4" t="s">
        <v>849</v>
      </c>
      <c r="AK1" s="4" t="s">
        <v>844</v>
      </c>
      <c r="AL1" s="4" t="s">
        <v>974</v>
      </c>
      <c r="AM1" s="4" t="s">
        <v>1088</v>
      </c>
      <c r="AO1" t="s">
        <v>1087</v>
      </c>
      <c r="AP1" t="s">
        <v>1079</v>
      </c>
      <c r="AQ1" t="s">
        <v>1080</v>
      </c>
    </row>
    <row r="2" spans="1:43" x14ac:dyDescent="0.25">
      <c r="A2" s="1">
        <v>1</v>
      </c>
      <c r="B2" s="1" t="s">
        <v>688</v>
      </c>
      <c r="C2" s="1">
        <v>0</v>
      </c>
      <c r="D2" s="2">
        <v>24</v>
      </c>
      <c r="E2" s="1">
        <v>1</v>
      </c>
      <c r="F2">
        <v>76.273291928350702</v>
      </c>
      <c r="H2">
        <v>0.68948119840573197</v>
      </c>
      <c r="I2">
        <v>0.31051880159426798</v>
      </c>
      <c r="J2">
        <v>0.57850019090812499</v>
      </c>
      <c r="L2">
        <v>0.21775960133154201</v>
      </c>
      <c r="M2">
        <v>0.78224039866845796</v>
      </c>
      <c r="N2">
        <v>0.42149980909187501</v>
      </c>
      <c r="Q2" s="4">
        <v>85</v>
      </c>
      <c r="R2" s="4" t="s">
        <v>551</v>
      </c>
      <c r="S2" s="4">
        <v>0</v>
      </c>
      <c r="T2" s="5">
        <v>25</v>
      </c>
      <c r="U2" s="4">
        <v>1</v>
      </c>
      <c r="V2" s="44">
        <v>80.471895621705002</v>
      </c>
      <c r="W2" s="44"/>
      <c r="X2" s="44">
        <v>0.70579889891770098</v>
      </c>
      <c r="Y2" s="44">
        <v>0.59909547226705295</v>
      </c>
      <c r="Z2" s="44">
        <v>0.79387380635317695</v>
      </c>
      <c r="AA2" s="44"/>
      <c r="AB2" s="44">
        <v>0.29420110108229902</v>
      </c>
      <c r="AC2" s="44">
        <v>0.206126193646823</v>
      </c>
      <c r="AD2" s="44">
        <v>0.40090452773294699</v>
      </c>
      <c r="AH2" s="54">
        <v>318</v>
      </c>
      <c r="AI2" s="55" t="s">
        <v>955</v>
      </c>
      <c r="AJ2" s="54">
        <v>0</v>
      </c>
      <c r="AK2" s="54">
        <v>23.6</v>
      </c>
      <c r="AL2" s="55">
        <v>0</v>
      </c>
      <c r="AM2" s="56">
        <v>74.6054224039449</v>
      </c>
      <c r="AN2" s="56"/>
      <c r="AO2" s="56">
        <v>4.4202248515257003E-2</v>
      </c>
      <c r="AP2" s="56">
        <v>1.0464891771098101E-2</v>
      </c>
      <c r="AQ2" s="56">
        <v>0.16821485353982801</v>
      </c>
    </row>
    <row r="3" spans="1:43" x14ac:dyDescent="0.25">
      <c r="A3" s="1">
        <v>2</v>
      </c>
      <c r="B3" s="1" t="s">
        <v>713</v>
      </c>
      <c r="C3" s="1">
        <v>1</v>
      </c>
      <c r="D3" s="2">
        <v>64.2</v>
      </c>
      <c r="E3" s="1">
        <v>1</v>
      </c>
      <c r="F3">
        <v>267.200606126678</v>
      </c>
      <c r="H3">
        <v>0.99803324845694097</v>
      </c>
      <c r="I3">
        <v>1.9667515430590002E-3</v>
      </c>
      <c r="J3">
        <v>0.96472779174414403</v>
      </c>
      <c r="L3">
        <v>1.0620256210576499E-4</v>
      </c>
      <c r="M3">
        <v>0.99989379743789397</v>
      </c>
      <c r="N3">
        <v>3.52722082558561E-2</v>
      </c>
      <c r="Q3" s="4">
        <v>28</v>
      </c>
      <c r="R3" s="4" t="s">
        <v>710</v>
      </c>
      <c r="S3" s="4">
        <v>1</v>
      </c>
      <c r="T3" s="5">
        <v>25.5</v>
      </c>
      <c r="U3" s="4">
        <v>1</v>
      </c>
      <c r="V3" s="44">
        <v>82.586300530191707</v>
      </c>
      <c r="W3" s="44"/>
      <c r="X3" s="44">
        <v>0.60563065736567001</v>
      </c>
      <c r="Y3" s="44">
        <v>0.47890704375115201</v>
      </c>
      <c r="Z3" s="44">
        <v>0.71958152790527496</v>
      </c>
      <c r="AA3" s="44"/>
      <c r="AB3" s="44">
        <v>0.39436934263432999</v>
      </c>
      <c r="AC3" s="44">
        <v>0.28041847209472498</v>
      </c>
      <c r="AD3" s="44">
        <v>0.52109295624884799</v>
      </c>
      <c r="AH3" s="54">
        <v>284</v>
      </c>
      <c r="AI3" s="55" t="s">
        <v>869</v>
      </c>
      <c r="AJ3" s="54">
        <v>0</v>
      </c>
      <c r="AK3" s="54">
        <v>25.3</v>
      </c>
      <c r="AL3" s="55">
        <v>0</v>
      </c>
      <c r="AM3" s="56">
        <v>81.739351212056903</v>
      </c>
      <c r="AN3" s="56"/>
      <c r="AO3" s="56">
        <v>3.8984219517170203E-2</v>
      </c>
      <c r="AP3" s="56">
        <v>9.1997943685149797E-3</v>
      </c>
      <c r="AQ3" s="56">
        <v>0.150544604930372</v>
      </c>
    </row>
    <row r="4" spans="1:43" x14ac:dyDescent="0.25">
      <c r="A4" s="1">
        <v>3</v>
      </c>
      <c r="B4" s="1" t="s">
        <v>718</v>
      </c>
      <c r="C4" s="1">
        <v>1</v>
      </c>
      <c r="D4" s="2">
        <v>20.5</v>
      </c>
      <c r="E4" s="1">
        <v>1</v>
      </c>
      <c r="F4">
        <v>61.918710165959403</v>
      </c>
      <c r="H4">
        <v>0.520835773172591</v>
      </c>
      <c r="I4">
        <v>0.479164226827409</v>
      </c>
      <c r="J4">
        <v>0.38695914182500102</v>
      </c>
      <c r="L4">
        <v>0.34821486417583097</v>
      </c>
      <c r="M4">
        <v>0.65178513582416897</v>
      </c>
      <c r="N4">
        <v>0.61304085817499898</v>
      </c>
      <c r="R4" s="16"/>
      <c r="U4" s="16"/>
      <c r="AH4" s="4">
        <v>223</v>
      </c>
      <c r="AI4" s="4" t="s">
        <v>293</v>
      </c>
      <c r="AJ4" s="4">
        <v>0</v>
      </c>
      <c r="AK4" s="5">
        <v>24.2</v>
      </c>
      <c r="AL4" s="4">
        <v>1</v>
      </c>
      <c r="AM4" s="44">
        <v>77.109733722535907</v>
      </c>
      <c r="AN4" s="44"/>
      <c r="AO4" s="44">
        <v>0.30730404515054</v>
      </c>
      <c r="AP4" s="44">
        <v>0.21546540652898299</v>
      </c>
      <c r="AQ4" s="44">
        <v>0.41745814036844298</v>
      </c>
    </row>
    <row r="5" spans="1:43" x14ac:dyDescent="0.25">
      <c r="A5" s="1">
        <v>4</v>
      </c>
      <c r="B5" s="1" t="s">
        <v>738</v>
      </c>
      <c r="C5" s="1">
        <v>0</v>
      </c>
      <c r="D5" s="2">
        <v>28.4</v>
      </c>
      <c r="E5" s="1">
        <v>1</v>
      </c>
      <c r="F5">
        <v>95.037451722747306</v>
      </c>
      <c r="H5">
        <v>0.76403766086761304</v>
      </c>
      <c r="I5">
        <v>0.23596233913238601</v>
      </c>
      <c r="J5">
        <v>0.67269167586309098</v>
      </c>
      <c r="L5">
        <v>0.16389814649557299</v>
      </c>
      <c r="M5">
        <v>0.83610185350442701</v>
      </c>
      <c r="N5">
        <v>0.32730832413690902</v>
      </c>
      <c r="R5" s="16"/>
      <c r="U5" s="16"/>
      <c r="AH5" s="54">
        <v>309</v>
      </c>
      <c r="AI5" s="55" t="s">
        <v>931</v>
      </c>
      <c r="AJ5" s="54">
        <v>1</v>
      </c>
      <c r="AK5" s="54">
        <v>23.4</v>
      </c>
      <c r="AL5" s="55">
        <v>0</v>
      </c>
      <c r="AM5" s="56">
        <v>73.774022923309502</v>
      </c>
      <c r="AN5" s="56"/>
      <c r="AO5" s="56">
        <v>7.0918441482247699E-2</v>
      </c>
      <c r="AP5" s="56">
        <v>1.73034635754091E-2</v>
      </c>
      <c r="AQ5" s="56">
        <v>0.24862887708331</v>
      </c>
    </row>
    <row r="6" spans="1:43" x14ac:dyDescent="0.25">
      <c r="A6" s="1">
        <v>5</v>
      </c>
      <c r="B6" s="1" t="s">
        <v>720</v>
      </c>
      <c r="C6" s="1">
        <v>1</v>
      </c>
      <c r="D6" s="2">
        <v>27</v>
      </c>
      <c r="E6" s="1">
        <v>1</v>
      </c>
      <c r="F6">
        <v>88.987595382116893</v>
      </c>
      <c r="H6">
        <v>0.63602464191854602</v>
      </c>
      <c r="I6">
        <v>0.36397535808145398</v>
      </c>
      <c r="J6">
        <v>0.51349015439795798</v>
      </c>
      <c r="L6">
        <v>0.25686471475199202</v>
      </c>
      <c r="M6">
        <v>0.74313528524800798</v>
      </c>
      <c r="N6">
        <v>0.48650984560204202</v>
      </c>
      <c r="T6" s="2"/>
      <c r="AH6" s="54">
        <v>310</v>
      </c>
      <c r="AI6" s="55" t="s">
        <v>934</v>
      </c>
      <c r="AJ6" s="54">
        <v>1</v>
      </c>
      <c r="AK6" s="54">
        <v>25</v>
      </c>
      <c r="AL6" s="55">
        <v>0</v>
      </c>
      <c r="AM6" s="56">
        <v>80.471895621705002</v>
      </c>
      <c r="AN6" s="56"/>
      <c r="AO6" s="56">
        <v>6.3331995078556802E-2</v>
      </c>
      <c r="AP6" s="56">
        <v>1.53737440030035E-2</v>
      </c>
      <c r="AQ6" s="56">
        <v>0.226483398741988</v>
      </c>
    </row>
    <row r="7" spans="1:43" x14ac:dyDescent="0.25">
      <c r="A7" s="1">
        <v>6</v>
      </c>
      <c r="B7" s="1" t="s">
        <v>762</v>
      </c>
      <c r="C7" s="1">
        <v>0</v>
      </c>
      <c r="D7" s="2">
        <v>3.6</v>
      </c>
      <c r="E7" s="1">
        <v>1</v>
      </c>
      <c r="F7">
        <v>4.6113618436634303</v>
      </c>
      <c r="H7">
        <v>0.72974948872616296</v>
      </c>
      <c r="I7">
        <v>0.27025051127383698</v>
      </c>
      <c r="J7">
        <v>0.56778269195709397</v>
      </c>
      <c r="L7">
        <v>0.15265937318555201</v>
      </c>
      <c r="M7">
        <v>0.84734062681444799</v>
      </c>
      <c r="N7">
        <v>0.43221730804290598</v>
      </c>
      <c r="T7" s="2"/>
      <c r="AH7" s="4">
        <v>221</v>
      </c>
      <c r="AI7" s="4" t="s">
        <v>395</v>
      </c>
      <c r="AJ7" s="4">
        <v>1</v>
      </c>
      <c r="AK7" s="5">
        <v>22.7</v>
      </c>
      <c r="AL7" s="4">
        <v>1</v>
      </c>
      <c r="AM7" s="44">
        <v>70.877683785862999</v>
      </c>
      <c r="AN7" s="44"/>
      <c r="AO7" s="44">
        <v>0.44562550127848399</v>
      </c>
      <c r="AP7" s="44">
        <v>0.32056274190921402</v>
      </c>
      <c r="AQ7" s="44">
        <v>0.57797445054816798</v>
      </c>
    </row>
    <row r="8" spans="1:43" x14ac:dyDescent="0.25">
      <c r="A8" s="1">
        <v>7</v>
      </c>
      <c r="B8" s="1" t="s">
        <v>630</v>
      </c>
      <c r="C8" s="1">
        <v>0</v>
      </c>
      <c r="D8" s="2">
        <v>28.4</v>
      </c>
      <c r="E8" s="1">
        <v>1</v>
      </c>
      <c r="F8">
        <v>95.037451722747306</v>
      </c>
      <c r="H8">
        <v>0.76403766086761304</v>
      </c>
      <c r="I8">
        <v>0.23596233913238601</v>
      </c>
      <c r="J8">
        <v>0.67269167586309098</v>
      </c>
      <c r="L8">
        <v>0.16389814649557299</v>
      </c>
      <c r="M8">
        <v>0.83610185350442701</v>
      </c>
      <c r="N8">
        <v>0.32730832413690902</v>
      </c>
      <c r="T8" s="2"/>
      <c r="AH8" s="4">
        <v>28</v>
      </c>
      <c r="AI8" s="4" t="s">
        <v>710</v>
      </c>
      <c r="AJ8" s="4">
        <v>1</v>
      </c>
      <c r="AK8" s="5">
        <v>25.5</v>
      </c>
      <c r="AL8" s="4">
        <v>1</v>
      </c>
      <c r="AM8" s="44">
        <v>82.586300530191707</v>
      </c>
      <c r="AN8" s="44"/>
      <c r="AO8" s="44">
        <v>0.39436934263432999</v>
      </c>
      <c r="AP8" s="44">
        <v>0.28041847209472498</v>
      </c>
      <c r="AQ8" s="44">
        <v>0.52109295624884799</v>
      </c>
    </row>
    <row r="9" spans="1:43" x14ac:dyDescent="0.25">
      <c r="A9" s="1">
        <v>8</v>
      </c>
      <c r="B9" s="1" t="s">
        <v>632</v>
      </c>
      <c r="C9" s="1">
        <v>1</v>
      </c>
      <c r="D9" s="2">
        <v>7.5</v>
      </c>
      <c r="E9" s="1">
        <v>1</v>
      </c>
      <c r="F9">
        <v>15.111772654067</v>
      </c>
      <c r="H9">
        <v>0.515871364527142</v>
      </c>
      <c r="I9">
        <v>0.484128635472858</v>
      </c>
      <c r="J9">
        <v>0.39429734431026298</v>
      </c>
      <c r="L9">
        <v>0.36440458342051801</v>
      </c>
      <c r="M9">
        <v>0.63559541657948204</v>
      </c>
      <c r="N9">
        <v>0.60570265568973702</v>
      </c>
      <c r="T9" s="2"/>
      <c r="AB9" t="s">
        <v>1087</v>
      </c>
      <c r="AC9" t="s">
        <v>1079</v>
      </c>
      <c r="AD9" t="s">
        <v>1080</v>
      </c>
      <c r="AK9" s="2"/>
    </row>
    <row r="10" spans="1:43" x14ac:dyDescent="0.25">
      <c r="A10" s="1">
        <v>9</v>
      </c>
      <c r="B10" s="1" t="s">
        <v>634</v>
      </c>
      <c r="C10" s="1">
        <v>1</v>
      </c>
      <c r="D10" s="2">
        <v>17.7</v>
      </c>
      <c r="E10" s="1">
        <v>1</v>
      </c>
      <c r="F10">
        <v>50.862094120562197</v>
      </c>
      <c r="H10">
        <v>0.48886478087178697</v>
      </c>
      <c r="I10">
        <v>0.51113521912821203</v>
      </c>
      <c r="J10">
        <v>0.356873519004682</v>
      </c>
      <c r="L10">
        <v>0.37757274872284302</v>
      </c>
      <c r="M10">
        <v>0.62242725127715703</v>
      </c>
      <c r="N10">
        <v>0.643126480995318</v>
      </c>
      <c r="T10" s="2"/>
      <c r="AB10" s="44">
        <v>0.29420110108229902</v>
      </c>
      <c r="AC10" s="44">
        <v>0.206126193646823</v>
      </c>
      <c r="AD10" s="44">
        <v>0.40090452773294699</v>
      </c>
      <c r="AK10" s="2"/>
    </row>
    <row r="11" spans="1:43" x14ac:dyDescent="0.25">
      <c r="A11" s="1">
        <v>10</v>
      </c>
      <c r="B11" s="1" t="s">
        <v>636</v>
      </c>
      <c r="C11" s="1">
        <v>1</v>
      </c>
      <c r="D11" s="2">
        <v>51.8</v>
      </c>
      <c r="E11" s="1">
        <v>1</v>
      </c>
      <c r="F11">
        <v>204.47480973194999</v>
      </c>
      <c r="H11">
        <v>0.98050263968607898</v>
      </c>
      <c r="I11">
        <v>1.94973603139213E-2</v>
      </c>
      <c r="J11">
        <v>0.90487324577732897</v>
      </c>
      <c r="L11">
        <v>3.7472159148336302E-3</v>
      </c>
      <c r="M11">
        <v>0.99625278408516604</v>
      </c>
      <c r="N11">
        <v>9.5126754222671306E-2</v>
      </c>
      <c r="T11" s="2"/>
      <c r="AB11" s="44">
        <v>0.39436934263432999</v>
      </c>
      <c r="AC11" s="44">
        <v>0.28041847209472498</v>
      </c>
      <c r="AD11" s="44">
        <v>0.52109295624884799</v>
      </c>
      <c r="AK11" s="2"/>
    </row>
    <row r="12" spans="1:43" x14ac:dyDescent="0.25">
      <c r="A12" s="1">
        <v>11</v>
      </c>
      <c r="B12" s="1" t="s">
        <v>638</v>
      </c>
      <c r="C12" s="1">
        <v>0</v>
      </c>
      <c r="D12" s="2">
        <v>7.8</v>
      </c>
      <c r="E12" s="1">
        <v>1</v>
      </c>
      <c r="F12">
        <v>16.022165122825299</v>
      </c>
      <c r="H12">
        <v>0.62927846748251304</v>
      </c>
      <c r="I12">
        <v>0.37072153251748702</v>
      </c>
      <c r="J12">
        <v>0.51919518603664805</v>
      </c>
      <c r="L12">
        <v>0.27260875528324002</v>
      </c>
      <c r="M12">
        <v>0.72739124471675998</v>
      </c>
      <c r="N12">
        <v>0.48080481396335201</v>
      </c>
      <c r="T12" s="2"/>
      <c r="AK12" s="2"/>
    </row>
    <row r="13" spans="1:43" x14ac:dyDescent="0.25">
      <c r="A13" s="1">
        <v>12</v>
      </c>
      <c r="B13" s="1" t="s">
        <v>741</v>
      </c>
      <c r="C13" s="1">
        <v>1</v>
      </c>
      <c r="D13" s="2">
        <v>22.1</v>
      </c>
      <c r="E13" s="1">
        <v>1</v>
      </c>
      <c r="F13">
        <v>68.412265148373905</v>
      </c>
      <c r="H13">
        <v>0.54456982257349895</v>
      </c>
      <c r="I13">
        <v>0.45543017742650099</v>
      </c>
      <c r="J13">
        <v>0.41153263074427798</v>
      </c>
      <c r="L13">
        <v>0.328463938310674</v>
      </c>
      <c r="M13">
        <v>0.671536061689326</v>
      </c>
      <c r="N13">
        <v>0.58846736925572196</v>
      </c>
      <c r="T13" s="2"/>
      <c r="AJ13"/>
      <c r="AK13" t="s">
        <v>621</v>
      </c>
      <c r="AL13"/>
    </row>
    <row r="14" spans="1:43" x14ac:dyDescent="0.25">
      <c r="A14" s="1">
        <v>13</v>
      </c>
      <c r="B14" s="1" t="s">
        <v>746</v>
      </c>
      <c r="C14" s="1">
        <v>0</v>
      </c>
      <c r="D14" s="2">
        <v>30.9</v>
      </c>
      <c r="E14" s="1">
        <v>1</v>
      </c>
      <c r="F14">
        <v>106.010366082624</v>
      </c>
      <c r="H14">
        <v>0.80671242433027801</v>
      </c>
      <c r="I14">
        <v>0.19328757566972199</v>
      </c>
      <c r="J14">
        <v>0.72448380120158795</v>
      </c>
      <c r="L14">
        <v>0.131157461852802</v>
      </c>
      <c r="M14">
        <v>0.86884253814719803</v>
      </c>
      <c r="N14">
        <v>0.27551619879841199</v>
      </c>
      <c r="T14" s="2"/>
      <c r="AJ14" t="s">
        <v>974</v>
      </c>
      <c r="AK14"/>
      <c r="AL14"/>
    </row>
    <row r="15" spans="1:43" x14ac:dyDescent="0.25">
      <c r="A15" s="1">
        <v>14</v>
      </c>
      <c r="B15" s="1" t="s">
        <v>735</v>
      </c>
      <c r="C15" s="1">
        <v>1</v>
      </c>
      <c r="D15" s="2">
        <v>18.5</v>
      </c>
      <c r="E15" s="1">
        <v>1</v>
      </c>
      <c r="F15">
        <v>53.978758543559202</v>
      </c>
      <c r="H15">
        <v>0.49665832190762499</v>
      </c>
      <c r="I15">
        <v>0.50334167809237496</v>
      </c>
      <c r="J15">
        <v>0.36372261831577801</v>
      </c>
      <c r="L15">
        <v>0.36993183787968298</v>
      </c>
      <c r="M15">
        <v>0.63006816212031702</v>
      </c>
      <c r="N15">
        <v>0.63627738168422199</v>
      </c>
      <c r="T15" s="2"/>
      <c r="AJ15"/>
      <c r="AK15"/>
      <c r="AL15">
        <v>0</v>
      </c>
      <c r="AM15">
        <v>1</v>
      </c>
      <c r="AN15" t="s">
        <v>978</v>
      </c>
    </row>
    <row r="16" spans="1:43" x14ac:dyDescent="0.25">
      <c r="A16" s="1">
        <v>15</v>
      </c>
      <c r="B16" s="1" t="s">
        <v>709</v>
      </c>
      <c r="C16" s="1">
        <v>0</v>
      </c>
      <c r="D16" s="2">
        <v>34.9</v>
      </c>
      <c r="E16" s="1">
        <v>1</v>
      </c>
      <c r="F16">
        <v>123.98179033937301</v>
      </c>
      <c r="H16">
        <v>0.86847409609214299</v>
      </c>
      <c r="I16">
        <v>0.13152590390785701</v>
      </c>
      <c r="J16">
        <v>0.79355841475896205</v>
      </c>
      <c r="L16">
        <v>8.1020752379776503E-2</v>
      </c>
      <c r="M16">
        <v>0.91897924762022398</v>
      </c>
      <c r="N16">
        <v>0.20644158524103801</v>
      </c>
      <c r="T16" s="2"/>
      <c r="AJ16">
        <v>0</v>
      </c>
      <c r="AK16" t="s">
        <v>979</v>
      </c>
      <c r="AL16">
        <v>41</v>
      </c>
      <c r="AM16">
        <v>2</v>
      </c>
      <c r="AN16">
        <v>43</v>
      </c>
    </row>
    <row r="17" spans="1:45" x14ac:dyDescent="0.25">
      <c r="A17" s="1">
        <v>16</v>
      </c>
      <c r="B17" s="1" t="s">
        <v>641</v>
      </c>
      <c r="C17" s="1">
        <v>0</v>
      </c>
      <c r="D17" s="2">
        <v>3.4</v>
      </c>
      <c r="E17" s="1">
        <v>1</v>
      </c>
      <c r="F17">
        <v>4.1608364675151899</v>
      </c>
      <c r="H17">
        <v>0.73637892825830698</v>
      </c>
      <c r="I17">
        <v>0.26362107174169302</v>
      </c>
      <c r="J17">
        <v>0.57014861603128297</v>
      </c>
      <c r="L17">
        <v>0.145292957783835</v>
      </c>
      <c r="M17">
        <v>0.854707042216165</v>
      </c>
      <c r="N17">
        <v>0.42985138396871703</v>
      </c>
      <c r="S17"/>
      <c r="T17" t="s">
        <v>621</v>
      </c>
      <c r="U17"/>
      <c r="AJ17"/>
      <c r="AK17" t="s">
        <v>980</v>
      </c>
      <c r="AL17" s="20">
        <v>0.95350000000000001</v>
      </c>
      <c r="AM17" s="20">
        <v>4.65E-2</v>
      </c>
      <c r="AN17" s="20">
        <v>1</v>
      </c>
      <c r="AP17" s="51"/>
      <c r="AQ17" s="52"/>
      <c r="AR17" s="53">
        <f>((2*AN16*AM17+1.96^2)-(1.96*(1.96^2+4*AN16*AM17*(1-AM17))^0.5))/(2*(AN16+1.96^2))</f>
        <v>1.2843919306125053E-2</v>
      </c>
      <c r="AS17" s="51">
        <f>((2*AN16*AM17+1.96^2)+(1.96*(1.96^2+4*AN16*AM17*(1-AM17))^0.5))/(2*(AN16+1.96^2))</f>
        <v>0.15454148170494206</v>
      </c>
    </row>
    <row r="18" spans="1:45" x14ac:dyDescent="0.25">
      <c r="A18" s="1">
        <v>17</v>
      </c>
      <c r="B18" s="1" t="s">
        <v>644</v>
      </c>
      <c r="C18" s="1">
        <v>0</v>
      </c>
      <c r="D18" s="2">
        <v>34.5</v>
      </c>
      <c r="E18" s="1">
        <v>1</v>
      </c>
      <c r="F18">
        <v>122.16309667928699</v>
      </c>
      <c r="H18">
        <v>0.86282168661681402</v>
      </c>
      <c r="I18">
        <v>0.13717831338318501</v>
      </c>
      <c r="J18">
        <v>0.78751176489580099</v>
      </c>
      <c r="L18">
        <v>8.5656505657518395E-2</v>
      </c>
      <c r="M18">
        <v>0.91434349434248197</v>
      </c>
      <c r="N18">
        <v>0.21248823510419901</v>
      </c>
      <c r="S18" t="s">
        <v>849</v>
      </c>
      <c r="T18"/>
      <c r="U18"/>
      <c r="AJ18"/>
      <c r="AK18" t="s">
        <v>981</v>
      </c>
      <c r="AL18" s="20">
        <v>0.16869999999999999</v>
      </c>
      <c r="AM18" s="20">
        <v>2.5000000000000001E-2</v>
      </c>
      <c r="AN18" s="20">
        <v>0.1331</v>
      </c>
    </row>
    <row r="19" spans="1:45" x14ac:dyDescent="0.25">
      <c r="A19" s="1">
        <v>18</v>
      </c>
      <c r="B19" s="1" t="s">
        <v>697</v>
      </c>
      <c r="C19" s="1">
        <v>1</v>
      </c>
      <c r="D19" s="2">
        <v>50.9</v>
      </c>
      <c r="E19" s="1">
        <v>1</v>
      </c>
      <c r="F19">
        <v>200.03002280902501</v>
      </c>
      <c r="H19">
        <v>0.97732795336249301</v>
      </c>
      <c r="I19">
        <v>2.2672046637506899E-2</v>
      </c>
      <c r="J19">
        <v>0.89826974091155798</v>
      </c>
      <c r="L19">
        <v>4.7293193572882598E-3</v>
      </c>
      <c r="M19">
        <v>0.99527068064271196</v>
      </c>
      <c r="N19">
        <v>0.10173025908844199</v>
      </c>
      <c r="S19"/>
      <c r="T19"/>
      <c r="U19">
        <v>0</v>
      </c>
      <c r="V19">
        <v>1</v>
      </c>
      <c r="W19" t="s">
        <v>978</v>
      </c>
      <c r="AJ19"/>
      <c r="AK19"/>
      <c r="AL19"/>
    </row>
    <row r="20" spans="1:45" x14ac:dyDescent="0.25">
      <c r="A20" s="1">
        <v>19</v>
      </c>
      <c r="B20" s="1" t="s">
        <v>646</v>
      </c>
      <c r="C20" s="1">
        <v>0</v>
      </c>
      <c r="D20" s="2">
        <v>6.5</v>
      </c>
      <c r="E20" s="1">
        <v>1</v>
      </c>
      <c r="F20">
        <v>12.166714149860301</v>
      </c>
      <c r="H20">
        <v>0.65289400612864201</v>
      </c>
      <c r="I20">
        <v>0.34710599387135799</v>
      </c>
      <c r="J20">
        <v>0.53467218739740197</v>
      </c>
      <c r="L20">
        <v>0.245148384020237</v>
      </c>
      <c r="M20">
        <v>0.75485161597976302</v>
      </c>
      <c r="N20">
        <v>0.46532781260259798</v>
      </c>
      <c r="R20" s="16"/>
      <c r="S20">
        <v>0</v>
      </c>
      <c r="T20" t="s">
        <v>979</v>
      </c>
      <c r="U20">
        <v>146</v>
      </c>
      <c r="V20">
        <v>41</v>
      </c>
      <c r="W20">
        <v>187</v>
      </c>
      <c r="AJ20">
        <v>1</v>
      </c>
      <c r="AK20" t="s">
        <v>979</v>
      </c>
      <c r="AL20">
        <v>202</v>
      </c>
      <c r="AM20">
        <v>78</v>
      </c>
      <c r="AN20">
        <v>280</v>
      </c>
    </row>
    <row r="21" spans="1:45" x14ac:dyDescent="0.25">
      <c r="A21" s="1">
        <v>20</v>
      </c>
      <c r="B21" s="1" t="s">
        <v>649</v>
      </c>
      <c r="C21" s="1">
        <v>1</v>
      </c>
      <c r="D21" s="2">
        <v>9.8000000000000007</v>
      </c>
      <c r="E21" s="1">
        <v>1</v>
      </c>
      <c r="F21">
        <v>22.367347379630001</v>
      </c>
      <c r="H21">
        <v>0.48424525267406299</v>
      </c>
      <c r="I21">
        <v>0.51575474732593696</v>
      </c>
      <c r="J21">
        <v>0.36811726717520699</v>
      </c>
      <c r="L21">
        <v>0.39790006308350701</v>
      </c>
      <c r="M21">
        <v>0.60209993691649299</v>
      </c>
      <c r="N21">
        <v>0.63188273282479201</v>
      </c>
      <c r="S21"/>
      <c r="T21" t="s">
        <v>980</v>
      </c>
      <c r="U21" s="20">
        <v>0.78069999999999995</v>
      </c>
      <c r="V21" s="20">
        <v>0.21929999999999999</v>
      </c>
      <c r="W21" s="20">
        <v>1</v>
      </c>
      <c r="Y21" s="51">
        <f>((2*W20*U21+1.96^2)-(1.96*(1.96^2+4*W20*U21*(1-U21))^0.5))/(2*(W20+1.96^2))</f>
        <v>0.71607247783809824</v>
      </c>
      <c r="Z21" s="52">
        <f>((2*W20*U21+1.96^2)+(1.96*(1.96^2+4*W20*U21*(1-U21))^0.5))/(2*(W20+1.96^2))</f>
        <v>0.83402666197208986</v>
      </c>
      <c r="AA21" s="53">
        <f>((2*W20*V21+1.96^2)-(1.96*(1.96^2+4*W20*V21*(1-V21))^0.5))/(2*(W20+1.96^2))</f>
        <v>0.16597333802791014</v>
      </c>
      <c r="AB21" s="51">
        <f>((2*W20*V21+1.96^2)+(1.96*(1.96^2+4*W20*V21*(1-V21))^0.5))/(2*(W20+1.96^2))</f>
        <v>0.2839275221619017</v>
      </c>
      <c r="AJ21"/>
      <c r="AK21" t="s">
        <v>980</v>
      </c>
      <c r="AL21" s="20">
        <v>0.72140000000000004</v>
      </c>
      <c r="AM21" s="20">
        <v>0.27860000000000001</v>
      </c>
      <c r="AN21" s="20">
        <v>1</v>
      </c>
      <c r="AP21" s="51"/>
      <c r="AQ21" s="52"/>
      <c r="AR21" s="53">
        <f>((2*AN20*AM21+1.96^2)-(1.96*(1.96^2+4*AN20*AM21*(1-AM21))^0.5))/(2*(AN20+1.96^2))</f>
        <v>0.22935540040056085</v>
      </c>
      <c r="AS21" s="51">
        <f>((2*AN20*AM21+1.96^2)+(1.96*(1.96^2+4*AN20*AM21*(1-AM21))^0.5))/(2*(AN20+1.96^2))</f>
        <v>0.33383759174717237</v>
      </c>
    </row>
    <row r="22" spans="1:45" x14ac:dyDescent="0.25">
      <c r="A22" s="1">
        <v>21</v>
      </c>
      <c r="B22" s="1" t="s">
        <v>651</v>
      </c>
      <c r="C22" s="1">
        <v>0</v>
      </c>
      <c r="D22" s="2">
        <v>5.5</v>
      </c>
      <c r="E22" s="1">
        <v>1</v>
      </c>
      <c r="F22">
        <v>9.3761145073113408</v>
      </c>
      <c r="H22">
        <v>0.67545538221557899</v>
      </c>
      <c r="I22">
        <v>0.32454461778442101</v>
      </c>
      <c r="J22">
        <v>0.54620938275361597</v>
      </c>
      <c r="L22">
        <v>0.217454630245944</v>
      </c>
      <c r="M22">
        <v>0.78254536975405597</v>
      </c>
      <c r="N22">
        <v>0.45379061724638398</v>
      </c>
      <c r="S22"/>
      <c r="T22" t="s">
        <v>981</v>
      </c>
      <c r="U22" s="20">
        <v>0.6008</v>
      </c>
      <c r="V22" s="20">
        <v>0.51249999999999996</v>
      </c>
      <c r="W22" s="20">
        <v>0.57889999999999997</v>
      </c>
      <c r="AJ22"/>
      <c r="AK22" t="s">
        <v>981</v>
      </c>
      <c r="AL22" s="20">
        <v>0.83130000000000004</v>
      </c>
      <c r="AM22" s="20">
        <v>0.97499999999999998</v>
      </c>
      <c r="AN22" s="20">
        <v>0.8669</v>
      </c>
    </row>
    <row r="23" spans="1:45" x14ac:dyDescent="0.25">
      <c r="A23" s="1">
        <v>22</v>
      </c>
      <c r="B23" s="1" t="s">
        <v>750</v>
      </c>
      <c r="C23" s="1">
        <v>1</v>
      </c>
      <c r="D23" s="2">
        <v>8.3000000000000007</v>
      </c>
      <c r="E23" s="1">
        <v>1</v>
      </c>
      <c r="F23">
        <v>17.5649207728612</v>
      </c>
      <c r="H23">
        <v>0.50263660967249002</v>
      </c>
      <c r="I23">
        <v>0.49736339032750998</v>
      </c>
      <c r="J23">
        <v>0.38462449778283803</v>
      </c>
      <c r="L23">
        <v>0.379644314675809</v>
      </c>
      <c r="M23">
        <v>0.62035568532419105</v>
      </c>
      <c r="N23">
        <v>0.61537550221716197</v>
      </c>
      <c r="S23"/>
      <c r="T23"/>
      <c r="U23"/>
      <c r="AJ23"/>
      <c r="AK23"/>
      <c r="AL23"/>
    </row>
    <row r="24" spans="1:45" x14ac:dyDescent="0.25">
      <c r="A24" s="1">
        <v>23</v>
      </c>
      <c r="B24" s="1" t="s">
        <v>748</v>
      </c>
      <c r="C24" s="1">
        <v>0</v>
      </c>
      <c r="D24" s="2">
        <v>17.8</v>
      </c>
      <c r="E24" s="1">
        <v>1</v>
      </c>
      <c r="F24">
        <v>51.249732539905096</v>
      </c>
      <c r="H24">
        <v>0.60963740926757304</v>
      </c>
      <c r="I24">
        <v>0.39036259073242702</v>
      </c>
      <c r="J24">
        <v>0.48533813722418301</v>
      </c>
      <c r="L24">
        <v>0.27883636667039902</v>
      </c>
      <c r="M24">
        <v>0.72116363332960098</v>
      </c>
      <c r="N24">
        <v>0.51466186277581705</v>
      </c>
      <c r="S24">
        <v>1</v>
      </c>
      <c r="T24" t="s">
        <v>979</v>
      </c>
      <c r="U24">
        <v>97</v>
      </c>
      <c r="V24">
        <v>39</v>
      </c>
      <c r="W24">
        <v>136</v>
      </c>
      <c r="AJ24"/>
      <c r="AK24"/>
      <c r="AL24"/>
    </row>
    <row r="25" spans="1:45" x14ac:dyDescent="0.25">
      <c r="A25" s="1">
        <v>24</v>
      </c>
      <c r="B25" s="1" t="s">
        <v>653</v>
      </c>
      <c r="C25" s="1">
        <v>1</v>
      </c>
      <c r="D25" s="2">
        <v>32.5</v>
      </c>
      <c r="E25" s="1">
        <v>1</v>
      </c>
      <c r="F25">
        <v>113.14030290341</v>
      </c>
      <c r="H25">
        <v>0.75364829738765504</v>
      </c>
      <c r="I25">
        <v>0.24635170261234501</v>
      </c>
      <c r="J25">
        <v>0.64455227175526197</v>
      </c>
      <c r="L25">
        <v>0.162308167121264</v>
      </c>
      <c r="M25">
        <v>0.83769183287873605</v>
      </c>
      <c r="N25">
        <v>0.35544772824473803</v>
      </c>
      <c r="S25"/>
      <c r="T25" t="s">
        <v>980</v>
      </c>
      <c r="U25" s="20">
        <v>0.71319999999999995</v>
      </c>
      <c r="V25" s="20">
        <v>0.2868</v>
      </c>
      <c r="W25" s="20">
        <v>1</v>
      </c>
      <c r="Y25" s="51">
        <f>((2*W24*U25+1.96^2)-(1.96*(1.96^2+4*W24*U25*(1-U25))^0.5))/(2*(W24+1.96^2))</f>
        <v>0.63215409859526905</v>
      </c>
      <c r="Z25" s="52">
        <f>((2*W24*U25+1.96^2)+(1.96*(1.96^2+4*W24*U25*(1-U25))^0.5))/(2*(W24+1.96^2))</f>
        <v>0.78253223222474444</v>
      </c>
      <c r="AA25" s="53">
        <f>((2*W24*V25+1.96^2)-(1.96*(1.96^2+4*W24*V25*(1-V25))^0.5))/(2*(W24+1.96^2))</f>
        <v>0.21746776777525553</v>
      </c>
      <c r="AB25" s="51">
        <f>((2*W24*V25+1.96^2)+(1.96*(1.96^2+4*W24*V25*(1-V25))^0.5))/(2*(W24+1.96^2))</f>
        <v>0.367845901404731</v>
      </c>
      <c r="AJ25" t="s">
        <v>978</v>
      </c>
      <c r="AK25" t="s">
        <v>979</v>
      </c>
      <c r="AL25">
        <v>243</v>
      </c>
      <c r="AM25">
        <v>80</v>
      </c>
      <c r="AN25">
        <v>323</v>
      </c>
    </row>
    <row r="26" spans="1:45" x14ac:dyDescent="0.25">
      <c r="A26" s="1">
        <v>25</v>
      </c>
      <c r="B26" s="1" t="s">
        <v>690</v>
      </c>
      <c r="C26" s="1">
        <v>0</v>
      </c>
      <c r="D26" s="2">
        <v>32</v>
      </c>
      <c r="E26" s="1">
        <v>1</v>
      </c>
      <c r="F26">
        <v>110.90354888959099</v>
      </c>
      <c r="H26">
        <v>0.82473090575952301</v>
      </c>
      <c r="I26">
        <v>0.17526909424047701</v>
      </c>
      <c r="J26">
        <v>0.74538020867142596</v>
      </c>
      <c r="L26">
        <v>0.116773414168564</v>
      </c>
      <c r="M26">
        <v>0.88322658583143598</v>
      </c>
      <c r="N26">
        <v>0.25461979132857498</v>
      </c>
      <c r="R26" s="16"/>
      <c r="S26"/>
      <c r="T26" t="s">
        <v>981</v>
      </c>
      <c r="U26" s="20">
        <v>0.3992</v>
      </c>
      <c r="V26" s="20">
        <v>0.48749999999999999</v>
      </c>
      <c r="W26" s="20">
        <v>0.42109999999999997</v>
      </c>
      <c r="Y26" s="51"/>
      <c r="Z26" s="52"/>
      <c r="AA26" s="53"/>
      <c r="AB26" s="51"/>
      <c r="AJ26"/>
      <c r="AK26" t="s">
        <v>980</v>
      </c>
      <c r="AL26" s="20">
        <v>0.75229999999999997</v>
      </c>
      <c r="AM26" s="20">
        <v>0.2477</v>
      </c>
      <c r="AN26" s="20">
        <v>1</v>
      </c>
    </row>
    <row r="27" spans="1:45" x14ac:dyDescent="0.25">
      <c r="A27" s="1">
        <v>26</v>
      </c>
      <c r="B27" s="1" t="s">
        <v>702</v>
      </c>
      <c r="C27" s="1">
        <v>0</v>
      </c>
      <c r="D27" s="2">
        <v>9.8000000000000007</v>
      </c>
      <c r="E27" s="1">
        <v>1</v>
      </c>
      <c r="F27">
        <v>22.367347379630001</v>
      </c>
      <c r="H27">
        <v>0.60435529497291296</v>
      </c>
      <c r="I27">
        <v>0.39564470502708599</v>
      </c>
      <c r="J27">
        <v>0.49633649483907399</v>
      </c>
      <c r="L27">
        <v>0.29693301266595601</v>
      </c>
      <c r="M27">
        <v>0.70306698733404405</v>
      </c>
      <c r="N27">
        <v>0.50366350516092595</v>
      </c>
      <c r="S27"/>
      <c r="T27"/>
      <c r="U27"/>
      <c r="AJ27"/>
      <c r="AK27" t="s">
        <v>981</v>
      </c>
      <c r="AL27" s="20">
        <v>1</v>
      </c>
      <c r="AM27" s="20">
        <v>1</v>
      </c>
      <c r="AN27" s="20">
        <v>1</v>
      </c>
    </row>
    <row r="28" spans="1:45" x14ac:dyDescent="0.25">
      <c r="A28" s="1">
        <v>27</v>
      </c>
      <c r="B28" s="1" t="s">
        <v>716</v>
      </c>
      <c r="C28" s="1">
        <v>1</v>
      </c>
      <c r="D28" s="2">
        <v>33</v>
      </c>
      <c r="E28" s="1">
        <v>1</v>
      </c>
      <c r="F28">
        <v>115.384749528394</v>
      </c>
      <c r="H28">
        <v>0.76409403083079996</v>
      </c>
      <c r="I28">
        <v>0.23590596916920001</v>
      </c>
      <c r="J28">
        <v>0.65562166648772002</v>
      </c>
      <c r="L28">
        <v>0.15359585775023901</v>
      </c>
      <c r="M28">
        <v>0.84640414224976102</v>
      </c>
      <c r="N28">
        <v>0.34437833351227898</v>
      </c>
      <c r="S28" t="s">
        <v>978</v>
      </c>
      <c r="T28" t="s">
        <v>979</v>
      </c>
      <c r="U28">
        <v>243</v>
      </c>
      <c r="V28">
        <v>80</v>
      </c>
      <c r="W28">
        <v>323</v>
      </c>
      <c r="AI28" s="16"/>
      <c r="AL28" s="16"/>
    </row>
    <row r="29" spans="1:45" x14ac:dyDescent="0.25">
      <c r="A29" s="1">
        <v>28</v>
      </c>
      <c r="B29" s="1" t="s">
        <v>710</v>
      </c>
      <c r="C29" s="1">
        <v>1</v>
      </c>
      <c r="D29" s="2">
        <v>25.5</v>
      </c>
      <c r="E29" s="1">
        <v>1</v>
      </c>
      <c r="F29">
        <v>82.586300530191707</v>
      </c>
      <c r="H29">
        <v>0.60563065736567001</v>
      </c>
      <c r="I29">
        <v>0.39436934263432999</v>
      </c>
      <c r="J29">
        <v>0.47890704375115201</v>
      </c>
      <c r="L29">
        <v>0.28041847209472498</v>
      </c>
      <c r="M29">
        <v>0.71958152790527496</v>
      </c>
      <c r="N29">
        <v>0.52109295624884799</v>
      </c>
      <c r="S29"/>
      <c r="T29" t="s">
        <v>980</v>
      </c>
      <c r="U29" s="20">
        <v>0.75229999999999997</v>
      </c>
      <c r="V29" s="20">
        <v>0.2477</v>
      </c>
      <c r="W29" s="20">
        <v>1</v>
      </c>
      <c r="AK29" s="2"/>
    </row>
    <row r="30" spans="1:45" x14ac:dyDescent="0.25">
      <c r="A30" s="1">
        <v>29</v>
      </c>
      <c r="B30" s="1" t="s">
        <v>726</v>
      </c>
      <c r="C30" s="1">
        <v>0</v>
      </c>
      <c r="D30" s="2">
        <v>41.5</v>
      </c>
      <c r="E30" s="1">
        <v>1</v>
      </c>
      <c r="F30">
        <v>154.616277230321</v>
      </c>
      <c r="H30">
        <v>0.94097455509503602</v>
      </c>
      <c r="I30">
        <v>5.9025444904963802E-2</v>
      </c>
      <c r="J30">
        <v>0.87103811536731002</v>
      </c>
      <c r="L30">
        <v>2.58885203155933E-2</v>
      </c>
      <c r="M30">
        <v>0.97411147968440703</v>
      </c>
      <c r="N30">
        <v>0.12896188463269001</v>
      </c>
      <c r="S30"/>
      <c r="T30" t="s">
        <v>981</v>
      </c>
      <c r="U30" s="20">
        <v>1</v>
      </c>
      <c r="V30" s="20">
        <v>1</v>
      </c>
      <c r="W30" s="20">
        <v>1</v>
      </c>
      <c r="AK30" s="2"/>
    </row>
    <row r="31" spans="1:45" x14ac:dyDescent="0.25">
      <c r="A31" s="1">
        <v>30</v>
      </c>
      <c r="B31" s="1" t="s">
        <v>737</v>
      </c>
      <c r="C31" s="1">
        <v>1</v>
      </c>
      <c r="D31" s="2">
        <v>27.9</v>
      </c>
      <c r="E31" s="1">
        <v>1</v>
      </c>
      <c r="F31">
        <v>92.868684618282202</v>
      </c>
      <c r="H31">
        <v>0.65492624157824697</v>
      </c>
      <c r="I31">
        <v>0.34507375842175297</v>
      </c>
      <c r="J31">
        <v>0.53505170838947302</v>
      </c>
      <c r="L31">
        <v>0.24211998476539701</v>
      </c>
      <c r="M31">
        <v>0.75788001523460302</v>
      </c>
      <c r="N31">
        <v>0.46494829161052698</v>
      </c>
      <c r="T31" s="2"/>
      <c r="AI31" s="16"/>
      <c r="AL31" s="16"/>
    </row>
    <row r="32" spans="1:45" x14ac:dyDescent="0.25">
      <c r="A32" s="1">
        <v>31</v>
      </c>
      <c r="B32" s="1" t="s">
        <v>705</v>
      </c>
      <c r="C32" s="1">
        <v>1</v>
      </c>
      <c r="D32" s="2">
        <v>32.200000000000003</v>
      </c>
      <c r="E32" s="1">
        <v>1</v>
      </c>
      <c r="F32">
        <v>111.79731977212199</v>
      </c>
      <c r="H32">
        <v>0.74732153103966803</v>
      </c>
      <c r="I32">
        <v>0.25267846896033203</v>
      </c>
      <c r="J32">
        <v>0.63779284261998903</v>
      </c>
      <c r="L32">
        <v>0.167568570964825</v>
      </c>
      <c r="M32">
        <v>0.83243142903517497</v>
      </c>
      <c r="N32">
        <v>0.36220715738001102</v>
      </c>
      <c r="T32" s="2"/>
      <c r="AK32" s="2"/>
    </row>
    <row r="33" spans="1:38" x14ac:dyDescent="0.25">
      <c r="A33" s="1">
        <v>32</v>
      </c>
      <c r="B33" s="1" t="s">
        <v>655</v>
      </c>
      <c r="C33" s="1">
        <v>1</v>
      </c>
      <c r="D33" s="2">
        <v>32</v>
      </c>
      <c r="E33" s="1">
        <v>1</v>
      </c>
      <c r="F33">
        <v>110.90354888959099</v>
      </c>
      <c r="H33">
        <v>0.74308194831796703</v>
      </c>
      <c r="I33">
        <v>0.25691805168203302</v>
      </c>
      <c r="J33">
        <v>0.63324011942958902</v>
      </c>
      <c r="L33">
        <v>0.17108515727214199</v>
      </c>
      <c r="M33">
        <v>0.82891484272785798</v>
      </c>
      <c r="N33">
        <v>0.36675988057041098</v>
      </c>
      <c r="S33" s="6"/>
      <c r="T33" s="1" t="s">
        <v>1089</v>
      </c>
      <c r="V33" s="1"/>
      <c r="W33" s="1"/>
      <c r="X33" s="1"/>
      <c r="Y33" s="45" t="s">
        <v>1090</v>
      </c>
      <c r="Z33" s="46"/>
      <c r="AA33" s="47" t="s">
        <v>1091</v>
      </c>
      <c r="AB33" s="48"/>
      <c r="AK33" s="2"/>
    </row>
    <row r="34" spans="1:38" x14ac:dyDescent="0.25">
      <c r="A34" s="1">
        <v>33</v>
      </c>
      <c r="B34" s="1" t="s">
        <v>731</v>
      </c>
      <c r="C34" s="1">
        <v>0</v>
      </c>
      <c r="D34" s="2">
        <v>24</v>
      </c>
      <c r="E34" s="1">
        <v>1</v>
      </c>
      <c r="F34">
        <v>76.273291928350702</v>
      </c>
      <c r="H34">
        <v>0.68948119840573197</v>
      </c>
      <c r="I34">
        <v>0.31051880159426798</v>
      </c>
      <c r="J34">
        <v>0.57850019090812499</v>
      </c>
      <c r="L34">
        <v>0.21775960133154201</v>
      </c>
      <c r="M34">
        <v>0.78224039866845796</v>
      </c>
      <c r="N34">
        <v>0.42149980909187501</v>
      </c>
      <c r="S34" s="6" t="s">
        <v>1092</v>
      </c>
      <c r="V34" s="1"/>
      <c r="W34" s="1"/>
      <c r="X34" s="1"/>
      <c r="Y34" s="48" t="s">
        <v>1079</v>
      </c>
      <c r="Z34" s="46" t="s">
        <v>1080</v>
      </c>
      <c r="AA34" s="49" t="s">
        <v>1079</v>
      </c>
      <c r="AB34" s="48" t="s">
        <v>1080</v>
      </c>
      <c r="AK34" s="2"/>
    </row>
    <row r="35" spans="1:38" x14ac:dyDescent="0.25">
      <c r="A35" s="1">
        <v>34</v>
      </c>
      <c r="B35" s="1" t="s">
        <v>657</v>
      </c>
      <c r="C35" s="1">
        <v>1</v>
      </c>
      <c r="D35" s="2">
        <v>47</v>
      </c>
      <c r="E35" s="1">
        <v>1</v>
      </c>
      <c r="F35">
        <v>180.95693728037301</v>
      </c>
      <c r="H35">
        <v>0.95769946434183495</v>
      </c>
      <c r="I35">
        <v>4.2300535658165203E-2</v>
      </c>
      <c r="J35">
        <v>0.86500564863406904</v>
      </c>
      <c r="L35">
        <v>1.23464252637782E-2</v>
      </c>
      <c r="M35">
        <v>0.98765357473622195</v>
      </c>
      <c r="N35">
        <v>0.13499435136593099</v>
      </c>
      <c r="S35" s="6"/>
      <c r="U35" s="1">
        <v>0</v>
      </c>
      <c r="V35" s="1">
        <v>1</v>
      </c>
      <c r="W35" s="1" t="s">
        <v>978</v>
      </c>
      <c r="X35" s="1"/>
      <c r="Y35" s="1"/>
      <c r="Z35" s="1"/>
      <c r="AA35" s="1"/>
      <c r="AB35" s="1"/>
      <c r="AK35" s="2"/>
    </row>
    <row r="36" spans="1:38" x14ac:dyDescent="0.25">
      <c r="A36" s="1">
        <v>35</v>
      </c>
      <c r="B36" s="1" t="s">
        <v>659</v>
      </c>
      <c r="C36" s="1">
        <v>0</v>
      </c>
      <c r="D36" s="2">
        <v>5.2</v>
      </c>
      <c r="E36" s="1">
        <v>1</v>
      </c>
      <c r="F36">
        <v>8.5730248530543793</v>
      </c>
      <c r="H36">
        <v>0.68301036542868598</v>
      </c>
      <c r="I36">
        <v>0.31698963457131402</v>
      </c>
      <c r="J36">
        <v>0.54960454291674699</v>
      </c>
      <c r="L36">
        <v>0.208134193987004</v>
      </c>
      <c r="M36">
        <v>0.79186580601299605</v>
      </c>
      <c r="N36">
        <v>0.45039545708325301</v>
      </c>
      <c r="R36" s="16"/>
      <c r="S36" s="6">
        <v>1</v>
      </c>
      <c r="T36" s="1" t="s">
        <v>979</v>
      </c>
      <c r="U36" s="1">
        <v>6</v>
      </c>
      <c r="V36" s="1">
        <v>112</v>
      </c>
      <c r="W36" s="1">
        <v>118</v>
      </c>
      <c r="X36" s="1"/>
      <c r="Y36" s="1"/>
      <c r="Z36" s="1"/>
      <c r="AA36" s="1"/>
      <c r="AB36" s="1"/>
      <c r="AK36" s="2"/>
    </row>
    <row r="37" spans="1:38" x14ac:dyDescent="0.25">
      <c r="A37" s="1">
        <v>36</v>
      </c>
      <c r="B37" s="1" t="s">
        <v>723</v>
      </c>
      <c r="C37" s="1">
        <v>0</v>
      </c>
      <c r="D37" s="2">
        <v>30.1</v>
      </c>
      <c r="E37" s="1">
        <v>1</v>
      </c>
      <c r="F37">
        <v>102.47620766982</v>
      </c>
      <c r="H37">
        <v>0.79325584184744602</v>
      </c>
      <c r="I37">
        <v>0.20674415815255401</v>
      </c>
      <c r="J37">
        <v>0.70847439131896395</v>
      </c>
      <c r="L37">
        <v>0.14168785878912901</v>
      </c>
      <c r="M37">
        <v>0.85831214121087096</v>
      </c>
      <c r="N37">
        <v>0.291525608681036</v>
      </c>
      <c r="S37" s="6"/>
      <c r="T37" s="1" t="s">
        <v>980</v>
      </c>
      <c r="U37" s="50">
        <f>U36/W36</f>
        <v>5.0847457627118647E-2</v>
      </c>
      <c r="V37" s="50">
        <f>V36/W36</f>
        <v>0.94915254237288138</v>
      </c>
      <c r="W37" s="50">
        <v>1</v>
      </c>
      <c r="X37" s="1"/>
      <c r="Y37" s="51">
        <f>((2*W36*U37+1.96^2)-(1.96*(1.96^2+4*W36*U37*(1-U37))^0.5))/(2*(W36+1.96^2))</f>
        <v>2.3509310875761372E-2</v>
      </c>
      <c r="Z37" s="52">
        <f>((2*W36*U37+1.96^2)+(1.96*(1.96^2+4*W36*U37*(1-U37))^0.5))/(2*(W36+1.96^2))</f>
        <v>0.10650867969560342</v>
      </c>
      <c r="AA37" s="53">
        <f>((2*W36*V37+1.96^2)-(1.96*(1.96^2+4*W36*V37*(1-V37))^0.5))/(2*(W36+1.96^2))</f>
        <v>0.8934913203043966</v>
      </c>
      <c r="AB37" s="51">
        <f>((2*W36*V37+1.96^2)+(1.96*(1.96^2+4*W36*V37*(1-V37))^0.5))/(2*(W36+1.96^2))</f>
        <v>0.97649068912423864</v>
      </c>
      <c r="AK37" s="2"/>
    </row>
    <row r="38" spans="1:38" x14ac:dyDescent="0.25">
      <c r="A38" s="1">
        <v>37</v>
      </c>
      <c r="B38" s="1" t="s">
        <v>662</v>
      </c>
      <c r="C38" s="1">
        <v>0</v>
      </c>
      <c r="D38" s="2">
        <v>33.6</v>
      </c>
      <c r="E38" s="1">
        <v>1</v>
      </c>
      <c r="F38">
        <v>118.088075850164</v>
      </c>
      <c r="H38">
        <v>0.84963233774993097</v>
      </c>
      <c r="I38">
        <v>0.15036766225006901</v>
      </c>
      <c r="J38">
        <v>0.77321667639303404</v>
      </c>
      <c r="L38">
        <v>9.6487507247834198E-2</v>
      </c>
      <c r="M38">
        <v>0.90351249275216605</v>
      </c>
      <c r="N38">
        <v>0.22678332360696599</v>
      </c>
      <c r="R38" s="16"/>
      <c r="S38" s="6"/>
      <c r="V38" s="1"/>
      <c r="W38" s="1"/>
      <c r="X38" s="1"/>
      <c r="Y38" s="1"/>
      <c r="Z38" s="1"/>
      <c r="AA38" s="1"/>
      <c r="AB38" s="1"/>
      <c r="AI38" s="16"/>
      <c r="AL38" s="16"/>
    </row>
    <row r="39" spans="1:38" x14ac:dyDescent="0.25">
      <c r="A39" s="1">
        <v>38</v>
      </c>
      <c r="B39" s="1" t="s">
        <v>662</v>
      </c>
      <c r="C39" s="1">
        <v>0</v>
      </c>
      <c r="D39" s="2">
        <v>39.9</v>
      </c>
      <c r="E39" s="1">
        <v>1</v>
      </c>
      <c r="F39">
        <v>147.08641532344299</v>
      </c>
      <c r="H39">
        <v>0.92704567917389802</v>
      </c>
      <c r="I39">
        <v>7.2954320826101995E-2</v>
      </c>
      <c r="J39">
        <v>0.85550596599115902</v>
      </c>
      <c r="L39">
        <v>3.5369890045224998E-2</v>
      </c>
      <c r="M39">
        <v>0.96463010995477505</v>
      </c>
      <c r="N39">
        <v>0.144494034008841</v>
      </c>
      <c r="S39" s="6">
        <v>2</v>
      </c>
      <c r="T39" s="1" t="s">
        <v>979</v>
      </c>
      <c r="U39" s="1">
        <v>16</v>
      </c>
      <c r="V39" s="1">
        <v>496</v>
      </c>
      <c r="W39" s="1">
        <v>512</v>
      </c>
      <c r="X39" s="1"/>
      <c r="Y39" s="1"/>
      <c r="Z39" s="1"/>
      <c r="AA39" s="1"/>
      <c r="AB39" s="1"/>
      <c r="AK39" s="2"/>
    </row>
    <row r="40" spans="1:38" x14ac:dyDescent="0.25">
      <c r="A40" s="1">
        <v>39</v>
      </c>
      <c r="B40" s="1" t="s">
        <v>753</v>
      </c>
      <c r="C40" s="1">
        <v>1</v>
      </c>
      <c r="D40" s="2">
        <v>18.2</v>
      </c>
      <c r="E40" s="1">
        <v>1</v>
      </c>
      <c r="F40">
        <v>52.805873012306002</v>
      </c>
      <c r="H40">
        <v>0.493604236191725</v>
      </c>
      <c r="I40">
        <v>0.506395763808275</v>
      </c>
      <c r="J40">
        <v>0.36098721328586397</v>
      </c>
      <c r="L40">
        <v>0.37287257137787</v>
      </c>
      <c r="M40">
        <v>0.62712742862213</v>
      </c>
      <c r="N40">
        <v>0.63901278671413597</v>
      </c>
      <c r="S40" s="6"/>
      <c r="T40" s="1" t="s">
        <v>980</v>
      </c>
      <c r="U40" s="50">
        <f>U39/W39</f>
        <v>3.125E-2</v>
      </c>
      <c r="V40" s="50">
        <f>V39/W39</f>
        <v>0.96875</v>
      </c>
      <c r="W40" s="50">
        <v>1</v>
      </c>
      <c r="X40" s="1"/>
      <c r="Y40" s="51">
        <f>((2*W39*U40+1.96^2)-(1.96*(1.96^2+4*W39*U40*(1-U40))^0.5))/(2*(W39+1.96^2))</f>
        <v>1.9325316088952951E-2</v>
      </c>
      <c r="Z40" s="52">
        <f>((2*W39*U40+1.96^2)+(1.96*(1.96^2+4*W39*U40*(1-U40))^0.5))/(2*(W39+1.96^2))</f>
        <v>5.015647832235471E-2</v>
      </c>
      <c r="AA40" s="53">
        <f>((2*W39*V40+1.96^2)-(1.96*(1.96^2+4*W39*V40*(1-V40))^0.5))/(2*(W39+1.96^2))</f>
        <v>0.9498435216776453</v>
      </c>
      <c r="AB40" s="51">
        <f>((2*W39*V40+1.96^2)+(1.96*(1.96^2+4*W39*V40*(1-V40))^0.5))/(2*(W39+1.96^2))</f>
        <v>0.98067468391104706</v>
      </c>
      <c r="AK40" s="2"/>
    </row>
    <row r="41" spans="1:38" x14ac:dyDescent="0.25">
      <c r="A41" s="1">
        <v>40</v>
      </c>
      <c r="B41" s="1" t="s">
        <v>664</v>
      </c>
      <c r="C41" s="1">
        <v>1</v>
      </c>
      <c r="D41" s="2">
        <v>33.5</v>
      </c>
      <c r="E41" s="1">
        <v>1</v>
      </c>
      <c r="F41">
        <v>117.636772200839</v>
      </c>
      <c r="H41">
        <v>0.77439742174077797</v>
      </c>
      <c r="I41">
        <v>0.225602578259223</v>
      </c>
      <c r="J41">
        <v>0.666431481616929</v>
      </c>
      <c r="L41">
        <v>0.14497969949754899</v>
      </c>
      <c r="M41">
        <v>0.85502030050245104</v>
      </c>
      <c r="N41">
        <v>0.333568518383071</v>
      </c>
      <c r="R41" s="16"/>
      <c r="U41" s="16"/>
      <c r="AK41" s="2"/>
    </row>
    <row r="42" spans="1:38" x14ac:dyDescent="0.25">
      <c r="A42" s="1">
        <v>41</v>
      </c>
      <c r="B42" s="1" t="s">
        <v>666</v>
      </c>
      <c r="C42" s="1">
        <v>0</v>
      </c>
      <c r="D42" s="2">
        <v>8.4</v>
      </c>
      <c r="E42" s="1">
        <v>1</v>
      </c>
      <c r="F42">
        <v>17.8771463291339</v>
      </c>
      <c r="H42">
        <v>0.62041731599065497</v>
      </c>
      <c r="I42">
        <v>0.37958268400934497</v>
      </c>
      <c r="J42">
        <v>0.51205335350826198</v>
      </c>
      <c r="L42">
        <v>0.28202945503516103</v>
      </c>
      <c r="M42">
        <v>0.71797054496483903</v>
      </c>
      <c r="N42">
        <v>0.48794664649173802</v>
      </c>
      <c r="T42" s="2"/>
      <c r="AK42" s="2"/>
    </row>
    <row r="43" spans="1:38" x14ac:dyDescent="0.25">
      <c r="A43" s="1">
        <v>42</v>
      </c>
      <c r="B43" s="1" t="s">
        <v>766</v>
      </c>
      <c r="C43" s="1">
        <v>1</v>
      </c>
      <c r="D43" s="2">
        <v>26.8</v>
      </c>
      <c r="E43" s="1">
        <v>1</v>
      </c>
      <c r="F43">
        <v>88.129170585450495</v>
      </c>
      <c r="H43">
        <v>0.63188333842905398</v>
      </c>
      <c r="I43">
        <v>0.36811666157094602</v>
      </c>
      <c r="J43">
        <v>0.50876512496927195</v>
      </c>
      <c r="L43">
        <v>0.26008137062072101</v>
      </c>
      <c r="M43">
        <v>0.73991862937927899</v>
      </c>
      <c r="N43">
        <v>0.49123487503072799</v>
      </c>
      <c r="T43" s="2"/>
      <c r="AK43" s="2"/>
    </row>
    <row r="44" spans="1:38" x14ac:dyDescent="0.25">
      <c r="A44" s="1">
        <v>43</v>
      </c>
      <c r="B44" s="1" t="s">
        <v>669</v>
      </c>
      <c r="C44" s="1">
        <v>0</v>
      </c>
      <c r="D44" s="2">
        <v>5.6</v>
      </c>
      <c r="E44" s="1">
        <v>1</v>
      </c>
      <c r="F44">
        <v>9.6474929473501803</v>
      </c>
      <c r="H44">
        <v>0.67301911667897796</v>
      </c>
      <c r="I44">
        <v>0.32698088332102199</v>
      </c>
      <c r="J44">
        <v>0.54507214087400602</v>
      </c>
      <c r="L44">
        <v>0.220463948798339</v>
      </c>
      <c r="M44">
        <v>0.77953605120166103</v>
      </c>
      <c r="N44">
        <v>0.45492785912599398</v>
      </c>
      <c r="T44" s="2"/>
      <c r="AK44" s="2"/>
    </row>
    <row r="45" spans="1:38" x14ac:dyDescent="0.25">
      <c r="A45" s="1">
        <v>44</v>
      </c>
      <c r="B45" s="1" t="s">
        <v>670</v>
      </c>
      <c r="C45" s="1">
        <v>0</v>
      </c>
      <c r="D45" s="2">
        <v>38.9</v>
      </c>
      <c r="E45" s="1">
        <v>1</v>
      </c>
      <c r="F45">
        <v>142.412676349289</v>
      </c>
      <c r="H45">
        <v>0.91717321369474702</v>
      </c>
      <c r="I45">
        <v>8.28267863052526E-2</v>
      </c>
      <c r="J45">
        <v>0.84487808205659998</v>
      </c>
      <c r="L45">
        <v>4.2529021808236103E-2</v>
      </c>
      <c r="M45">
        <v>0.95747097819176397</v>
      </c>
      <c r="N45">
        <v>0.1551219179434</v>
      </c>
      <c r="R45" s="16"/>
      <c r="U45" s="16"/>
      <c r="AK45" s="2"/>
    </row>
    <row r="46" spans="1:38" x14ac:dyDescent="0.25">
      <c r="A46" s="1">
        <v>45</v>
      </c>
      <c r="B46" s="1" t="s">
        <v>699</v>
      </c>
      <c r="C46" s="1">
        <v>0</v>
      </c>
      <c r="D46" s="2">
        <v>29.9</v>
      </c>
      <c r="E46" s="1">
        <v>1</v>
      </c>
      <c r="F46">
        <v>101.59596856386</v>
      </c>
      <c r="H46">
        <v>0.78985492298825399</v>
      </c>
      <c r="I46">
        <v>0.21014507701174601</v>
      </c>
      <c r="J46">
        <v>0.70437716845577603</v>
      </c>
      <c r="L46">
        <v>0.14431884585454999</v>
      </c>
      <c r="M46">
        <v>0.85568115414544998</v>
      </c>
      <c r="N46">
        <v>0.29562283154422397</v>
      </c>
      <c r="R46" s="16"/>
      <c r="U46" s="16"/>
      <c r="AK46" s="2"/>
    </row>
    <row r="47" spans="1:38" x14ac:dyDescent="0.25">
      <c r="A47" s="1">
        <v>46</v>
      </c>
      <c r="B47" s="1" t="s">
        <v>692</v>
      </c>
      <c r="C47" s="1">
        <v>1</v>
      </c>
      <c r="D47" s="2">
        <v>35.4</v>
      </c>
      <c r="E47" s="1">
        <v>1</v>
      </c>
      <c r="F47">
        <v>126.261598432946</v>
      </c>
      <c r="H47">
        <v>0.81190323449263402</v>
      </c>
      <c r="I47">
        <v>0.18809676550736601</v>
      </c>
      <c r="J47">
        <v>0.704973104368951</v>
      </c>
      <c r="L47">
        <v>0.11367339631538299</v>
      </c>
      <c r="M47">
        <v>0.88632660368461702</v>
      </c>
      <c r="N47">
        <v>0.295026895631049</v>
      </c>
      <c r="T47" s="2"/>
      <c r="AK47" s="2"/>
    </row>
    <row r="48" spans="1:38" x14ac:dyDescent="0.25">
      <c r="A48" s="1">
        <v>47</v>
      </c>
      <c r="B48" s="1" t="s">
        <v>724</v>
      </c>
      <c r="C48" s="1">
        <v>0</v>
      </c>
      <c r="D48" s="2">
        <v>39.4</v>
      </c>
      <c r="E48" s="1">
        <v>1</v>
      </c>
      <c r="F48">
        <v>144.746373162373</v>
      </c>
      <c r="H48">
        <v>0.92222396473891699</v>
      </c>
      <c r="I48">
        <v>7.7776035261082593E-2</v>
      </c>
      <c r="J48">
        <v>0.85028652355766099</v>
      </c>
      <c r="L48">
        <v>3.8826219919514099E-2</v>
      </c>
      <c r="M48">
        <v>0.96117378008048604</v>
      </c>
      <c r="N48">
        <v>0.14971347644233901</v>
      </c>
      <c r="T48" s="2"/>
      <c r="AK48" s="2"/>
    </row>
    <row r="49" spans="1:38" x14ac:dyDescent="0.25">
      <c r="A49" s="1">
        <v>48</v>
      </c>
      <c r="B49" s="1" t="s">
        <v>593</v>
      </c>
      <c r="C49" s="1">
        <v>1</v>
      </c>
      <c r="D49" s="2">
        <v>9.8000000000000007</v>
      </c>
      <c r="E49" s="1">
        <v>1</v>
      </c>
      <c r="F49">
        <v>22.367347379630001</v>
      </c>
      <c r="H49">
        <v>0.48424525267406299</v>
      </c>
      <c r="I49">
        <v>0.51575474732593696</v>
      </c>
      <c r="J49">
        <v>0.36811726717520699</v>
      </c>
      <c r="L49">
        <v>0.39790006308350701</v>
      </c>
      <c r="M49">
        <v>0.60209993691649299</v>
      </c>
      <c r="N49">
        <v>0.63188273282479201</v>
      </c>
      <c r="R49" s="16"/>
      <c r="U49" s="16"/>
      <c r="AK49" s="2"/>
    </row>
    <row r="50" spans="1:38" x14ac:dyDescent="0.25">
      <c r="A50" s="1">
        <v>49</v>
      </c>
      <c r="B50" s="1" t="s">
        <v>756</v>
      </c>
      <c r="C50" s="1">
        <v>1</v>
      </c>
      <c r="D50" s="2">
        <v>6.7</v>
      </c>
      <c r="E50" s="1">
        <v>1</v>
      </c>
      <c r="F50">
        <v>12.7441204268594</v>
      </c>
      <c r="H50">
        <v>0.53178431394051695</v>
      </c>
      <c r="I50">
        <v>0.46821568605948299</v>
      </c>
      <c r="J50">
        <v>0.40420562429937601</v>
      </c>
      <c r="L50">
        <v>0.34466136213993298</v>
      </c>
      <c r="M50">
        <v>0.65533863786006696</v>
      </c>
      <c r="N50">
        <v>0.59579437570062399</v>
      </c>
      <c r="T50" s="2"/>
      <c r="AI50" s="16"/>
      <c r="AL50" s="16"/>
    </row>
    <row r="51" spans="1:38" x14ac:dyDescent="0.25">
      <c r="A51" s="1">
        <v>50</v>
      </c>
      <c r="B51" s="1" t="s">
        <v>279</v>
      </c>
      <c r="C51" s="1">
        <v>1</v>
      </c>
      <c r="D51" s="2">
        <v>4.0999999999999996</v>
      </c>
      <c r="E51" s="1">
        <v>1</v>
      </c>
      <c r="F51">
        <v>5.78504659221207</v>
      </c>
      <c r="H51">
        <v>0.60538961549148695</v>
      </c>
      <c r="I51">
        <v>0.39461038450851299</v>
      </c>
      <c r="J51">
        <v>0.43639436246076702</v>
      </c>
      <c r="L51">
        <v>0.24754382584455201</v>
      </c>
      <c r="M51">
        <v>0.75245617415544797</v>
      </c>
      <c r="N51">
        <v>0.56360563753923298</v>
      </c>
      <c r="T51" s="2"/>
      <c r="AI51" s="16"/>
      <c r="AL51" s="16"/>
    </row>
    <row r="52" spans="1:38" x14ac:dyDescent="0.25">
      <c r="A52" s="1">
        <v>51</v>
      </c>
      <c r="B52" s="1" t="s">
        <v>276</v>
      </c>
      <c r="C52" s="1">
        <v>1</v>
      </c>
      <c r="D52" s="2">
        <v>12.5</v>
      </c>
      <c r="E52" s="1">
        <v>1</v>
      </c>
      <c r="F52">
        <v>31.5716080538532</v>
      </c>
      <c r="H52">
        <v>0.46891652426028502</v>
      </c>
      <c r="I52">
        <v>0.53108347573971504</v>
      </c>
      <c r="J52">
        <v>0.348255702657429</v>
      </c>
      <c r="L52">
        <v>0.40667537377138602</v>
      </c>
      <c r="M52">
        <v>0.59332462622861404</v>
      </c>
      <c r="N52">
        <v>0.651744297342571</v>
      </c>
      <c r="R52" s="16"/>
      <c r="U52" s="16"/>
      <c r="AK52" s="2"/>
    </row>
    <row r="53" spans="1:38" x14ac:dyDescent="0.25">
      <c r="A53" s="1">
        <v>52</v>
      </c>
      <c r="B53" s="1" t="s">
        <v>595</v>
      </c>
      <c r="C53" s="1">
        <v>1</v>
      </c>
      <c r="D53" s="2">
        <v>86.8</v>
      </c>
      <c r="E53" s="1">
        <v>1</v>
      </c>
      <c r="F53">
        <v>387.44105476063498</v>
      </c>
      <c r="H53">
        <v>0.99998622905508905</v>
      </c>
      <c r="I53" s="43">
        <v>1.37709449105274E-5</v>
      </c>
      <c r="J53">
        <v>0.99552092357534705</v>
      </c>
      <c r="L53" s="43">
        <v>4.2150365469739899E-8</v>
      </c>
      <c r="M53">
        <v>0.99999995784963502</v>
      </c>
      <c r="N53">
        <v>4.47907642465286E-3</v>
      </c>
      <c r="T53" s="2"/>
      <c r="AK53" s="2"/>
    </row>
    <row r="54" spans="1:38" x14ac:dyDescent="0.25">
      <c r="A54" s="1">
        <v>53</v>
      </c>
      <c r="B54" s="1" t="s">
        <v>591</v>
      </c>
      <c r="C54" s="1">
        <v>0</v>
      </c>
      <c r="D54" s="2">
        <v>55.1</v>
      </c>
      <c r="E54" s="1">
        <v>1</v>
      </c>
      <c r="F54">
        <v>220.90414936035401</v>
      </c>
      <c r="H54">
        <v>0.99321481409536805</v>
      </c>
      <c r="I54">
        <v>6.7851859046323499E-3</v>
      </c>
      <c r="J54">
        <v>0.95343369279922796</v>
      </c>
      <c r="L54">
        <v>9.5464307671572397E-4</v>
      </c>
      <c r="M54">
        <v>0.999045356923284</v>
      </c>
      <c r="N54">
        <v>4.65663072007724E-2</v>
      </c>
      <c r="T54" s="2"/>
      <c r="AK54" s="2"/>
    </row>
    <row r="55" spans="1:38" x14ac:dyDescent="0.25">
      <c r="A55" s="1">
        <v>54</v>
      </c>
      <c r="B55" s="1" t="s">
        <v>589</v>
      </c>
      <c r="C55" s="1">
        <v>1</v>
      </c>
      <c r="D55" s="2">
        <v>47.9</v>
      </c>
      <c r="E55" s="1">
        <v>1</v>
      </c>
      <c r="F55">
        <v>185.33063266156799</v>
      </c>
      <c r="H55">
        <v>0.96320186171351996</v>
      </c>
      <c r="I55">
        <v>3.6798138286480299E-2</v>
      </c>
      <c r="J55">
        <v>0.87339513058673202</v>
      </c>
      <c r="L55">
        <v>9.9684232803354603E-3</v>
      </c>
      <c r="M55">
        <v>0.99003157671966502</v>
      </c>
      <c r="N55">
        <v>0.12660486941326801</v>
      </c>
      <c r="T55" s="2"/>
      <c r="AI55" s="16"/>
      <c r="AL55" s="16"/>
    </row>
    <row r="56" spans="1:38" x14ac:dyDescent="0.25">
      <c r="A56" s="1">
        <v>55</v>
      </c>
      <c r="B56" s="1" t="s">
        <v>774</v>
      </c>
      <c r="C56" s="1">
        <v>0</v>
      </c>
      <c r="D56" s="2">
        <v>36.200000000000003</v>
      </c>
      <c r="E56" s="1">
        <v>1</v>
      </c>
      <c r="F56">
        <v>129.92394010170801</v>
      </c>
      <c r="H56">
        <v>0.88589604549788903</v>
      </c>
      <c r="I56">
        <v>0.114103954502111</v>
      </c>
      <c r="J56">
        <v>0.81197388357641198</v>
      </c>
      <c r="L56">
        <v>6.6851407587111097E-2</v>
      </c>
      <c r="M56">
        <v>0.93314859241288906</v>
      </c>
      <c r="N56">
        <v>0.18802611642358799</v>
      </c>
      <c r="T56" s="2"/>
      <c r="AK56" s="2"/>
    </row>
    <row r="57" spans="1:38" x14ac:dyDescent="0.25">
      <c r="A57" s="1">
        <v>56</v>
      </c>
      <c r="B57" s="1" t="s">
        <v>673</v>
      </c>
      <c r="C57" s="1">
        <v>0</v>
      </c>
      <c r="D57" s="2">
        <v>30</v>
      </c>
      <c r="E57" s="1">
        <v>1</v>
      </c>
      <c r="F57">
        <v>102.035921449865</v>
      </c>
      <c r="H57">
        <v>0.79155700490240199</v>
      </c>
      <c r="I57">
        <v>0.20844299509759801</v>
      </c>
      <c r="J57">
        <v>0.70643020845503801</v>
      </c>
      <c r="L57">
        <v>0.143003639923905</v>
      </c>
      <c r="M57">
        <v>0.85699636007609503</v>
      </c>
      <c r="N57">
        <v>0.29356979154496199</v>
      </c>
      <c r="T57" s="2"/>
      <c r="AK57" s="2"/>
    </row>
    <row r="58" spans="1:38" x14ac:dyDescent="0.25">
      <c r="A58" s="1">
        <v>57</v>
      </c>
      <c r="B58" s="1" t="s">
        <v>512</v>
      </c>
      <c r="C58" s="1">
        <v>0</v>
      </c>
      <c r="D58" s="2">
        <v>16.5</v>
      </c>
      <c r="E58" s="1">
        <v>1</v>
      </c>
      <c r="F58">
        <v>46.255446284957799</v>
      </c>
      <c r="H58">
        <v>0.59965617398828897</v>
      </c>
      <c r="I58">
        <v>0.40034382601171098</v>
      </c>
      <c r="J58">
        <v>0.47617515011627098</v>
      </c>
      <c r="L58">
        <v>0.28834469848606897</v>
      </c>
      <c r="M58">
        <v>0.71165530151393097</v>
      </c>
      <c r="N58">
        <v>0.52382484988372902</v>
      </c>
      <c r="T58" s="2"/>
      <c r="AK58" s="2"/>
    </row>
    <row r="59" spans="1:38" x14ac:dyDescent="0.25">
      <c r="A59" s="1">
        <v>58</v>
      </c>
      <c r="B59" s="1" t="s">
        <v>586</v>
      </c>
      <c r="C59" s="1">
        <v>0</v>
      </c>
      <c r="D59" s="2">
        <v>21.8</v>
      </c>
      <c r="E59" s="1">
        <v>1</v>
      </c>
      <c r="F59">
        <v>67.185637341531901</v>
      </c>
      <c r="H59">
        <v>0.65620023849995301</v>
      </c>
      <c r="I59">
        <v>0.34379976150004699</v>
      </c>
      <c r="J59">
        <v>0.53746320096354605</v>
      </c>
      <c r="L59">
        <v>0.24182883399847999</v>
      </c>
      <c r="M59">
        <v>0.75817116600152001</v>
      </c>
      <c r="N59">
        <v>0.462536799036454</v>
      </c>
      <c r="T59" s="2"/>
      <c r="AK59" s="2"/>
    </row>
    <row r="60" spans="1:38" x14ac:dyDescent="0.25">
      <c r="A60" s="1">
        <v>59</v>
      </c>
      <c r="B60" s="1" t="s">
        <v>586</v>
      </c>
      <c r="C60" s="1">
        <v>0</v>
      </c>
      <c r="D60" s="2">
        <v>22.4</v>
      </c>
      <c r="E60" s="1">
        <v>1</v>
      </c>
      <c r="F60">
        <v>69.642965478486303</v>
      </c>
      <c r="H60">
        <v>0.66485114531881695</v>
      </c>
      <c r="I60">
        <v>0.33514885468118299</v>
      </c>
      <c r="J60">
        <v>0.54795098098702599</v>
      </c>
      <c r="L60">
        <v>0.23548731175422299</v>
      </c>
      <c r="M60">
        <v>0.76451268824577701</v>
      </c>
      <c r="N60">
        <v>0.45204901901297401</v>
      </c>
      <c r="R60" s="16"/>
      <c r="U60" s="16"/>
      <c r="AK60" s="2"/>
    </row>
    <row r="61" spans="1:38" x14ac:dyDescent="0.25">
      <c r="A61" s="1">
        <v>60</v>
      </c>
      <c r="B61" s="1" t="s">
        <v>585</v>
      </c>
      <c r="C61" s="1">
        <v>0</v>
      </c>
      <c r="D61" s="2">
        <v>28.7</v>
      </c>
      <c r="E61" s="1">
        <v>1</v>
      </c>
      <c r="F61">
        <v>96.342947423371996</v>
      </c>
      <c r="H61">
        <v>0.76923185517191595</v>
      </c>
      <c r="I61">
        <v>0.230768144828084</v>
      </c>
      <c r="J61">
        <v>0.67914065920616895</v>
      </c>
      <c r="L61">
        <v>0.16001285700010701</v>
      </c>
      <c r="M61">
        <v>0.83998714299989397</v>
      </c>
      <c r="N61">
        <v>0.32085934079383099</v>
      </c>
      <c r="T61" s="2"/>
      <c r="AK61" s="2"/>
    </row>
    <row r="62" spans="1:38" x14ac:dyDescent="0.25">
      <c r="A62" s="1">
        <v>61</v>
      </c>
      <c r="B62" s="1" t="s">
        <v>582</v>
      </c>
      <c r="C62" s="1">
        <v>0</v>
      </c>
      <c r="D62" s="2">
        <v>40.6</v>
      </c>
      <c r="E62" s="1">
        <v>1</v>
      </c>
      <c r="F62">
        <v>150.37298350427201</v>
      </c>
      <c r="H62">
        <v>0.93341698032615295</v>
      </c>
      <c r="I62">
        <v>6.6583019673847194E-2</v>
      </c>
      <c r="J62">
        <v>0.86251253923152305</v>
      </c>
      <c r="L62">
        <v>3.0933667459021499E-2</v>
      </c>
      <c r="M62">
        <v>0.96906633254097896</v>
      </c>
      <c r="N62">
        <v>0.13748746076847701</v>
      </c>
      <c r="T62" s="2"/>
      <c r="AK62" s="2"/>
    </row>
    <row r="63" spans="1:38" x14ac:dyDescent="0.25">
      <c r="A63" s="1">
        <v>62</v>
      </c>
      <c r="B63" s="1" t="s">
        <v>580</v>
      </c>
      <c r="C63" s="1">
        <v>0</v>
      </c>
      <c r="D63" s="2">
        <v>33.299999999999997</v>
      </c>
      <c r="E63" s="1">
        <v>1</v>
      </c>
      <c r="F63">
        <v>116.735061319647</v>
      </c>
      <c r="H63">
        <v>0.84509805299346297</v>
      </c>
      <c r="I63">
        <v>0.15490194700653701</v>
      </c>
      <c r="J63">
        <v>0.76823468344157897</v>
      </c>
      <c r="L63">
        <v>0.100204833824614</v>
      </c>
      <c r="M63">
        <v>0.89979516617538602</v>
      </c>
      <c r="N63">
        <v>0.231765316558421</v>
      </c>
      <c r="R63" s="16"/>
      <c r="U63" s="16"/>
      <c r="AK63" s="2"/>
    </row>
    <row r="64" spans="1:38" x14ac:dyDescent="0.25">
      <c r="A64" s="1">
        <v>63</v>
      </c>
      <c r="B64" s="1" t="s">
        <v>675</v>
      </c>
      <c r="C64" s="1">
        <v>1</v>
      </c>
      <c r="D64" s="2">
        <v>14.5</v>
      </c>
      <c r="E64" s="1">
        <v>1</v>
      </c>
      <c r="F64">
        <v>38.775155416684697</v>
      </c>
      <c r="H64">
        <v>0.4697567688864</v>
      </c>
      <c r="I64">
        <v>0.53024323111360006</v>
      </c>
      <c r="J64">
        <v>0.34407480539658902</v>
      </c>
      <c r="L64">
        <v>0.40060471438088802</v>
      </c>
      <c r="M64">
        <v>0.59939528561911204</v>
      </c>
      <c r="N64">
        <v>0.65592519460341103</v>
      </c>
      <c r="T64" s="2"/>
      <c r="AK64" s="2"/>
    </row>
    <row r="65" spans="1:38" x14ac:dyDescent="0.25">
      <c r="A65" s="1">
        <v>64</v>
      </c>
      <c r="B65" s="1" t="s">
        <v>441</v>
      </c>
      <c r="C65" s="1">
        <v>0</v>
      </c>
      <c r="D65" s="2">
        <v>38.799999999999997</v>
      </c>
      <c r="E65" s="1">
        <v>1</v>
      </c>
      <c r="F65">
        <v>141.946705569214</v>
      </c>
      <c r="H65">
        <v>0.91613537964879999</v>
      </c>
      <c r="I65">
        <v>8.3864620351200195E-2</v>
      </c>
      <c r="J65">
        <v>0.84377288474128298</v>
      </c>
      <c r="L65">
        <v>4.3299550656197998E-2</v>
      </c>
      <c r="M65">
        <v>0.95670044934380205</v>
      </c>
      <c r="N65">
        <v>0.15622711525871699</v>
      </c>
      <c r="T65" s="2"/>
      <c r="AK65" s="2"/>
    </row>
    <row r="66" spans="1:38" x14ac:dyDescent="0.25">
      <c r="A66" s="1">
        <v>65</v>
      </c>
      <c r="B66" s="1" t="s">
        <v>578</v>
      </c>
      <c r="C66" s="1">
        <v>1</v>
      </c>
      <c r="D66" s="2">
        <v>38.9</v>
      </c>
      <c r="E66" s="1">
        <v>1</v>
      </c>
      <c r="F66">
        <v>142.412676349289</v>
      </c>
      <c r="H66">
        <v>0.87189952876353705</v>
      </c>
      <c r="I66">
        <v>0.12810047123646301</v>
      </c>
      <c r="J66">
        <v>0.76550332221833395</v>
      </c>
      <c r="L66">
        <v>6.5827311839943198E-2</v>
      </c>
      <c r="M66">
        <v>0.93417268816005705</v>
      </c>
      <c r="N66">
        <v>0.234496677781666</v>
      </c>
      <c r="T66" s="2"/>
      <c r="AK66" s="2"/>
    </row>
    <row r="67" spans="1:38" x14ac:dyDescent="0.25">
      <c r="A67" s="1">
        <v>66</v>
      </c>
      <c r="B67" s="1" t="s">
        <v>576</v>
      </c>
      <c r="C67" s="1">
        <v>0</v>
      </c>
      <c r="D67" s="2">
        <v>34.6</v>
      </c>
      <c r="E67" s="1">
        <v>1</v>
      </c>
      <c r="F67">
        <v>122.617337399403</v>
      </c>
      <c r="H67">
        <v>0.86424721982722097</v>
      </c>
      <c r="I67">
        <v>0.135752780172779</v>
      </c>
      <c r="J67">
        <v>0.78904082281183296</v>
      </c>
      <c r="L67">
        <v>8.4486494045562105E-2</v>
      </c>
      <c r="M67">
        <v>0.91551350595443803</v>
      </c>
      <c r="N67">
        <v>0.21095917718816701</v>
      </c>
      <c r="T67" s="2"/>
      <c r="AK67" s="2"/>
    </row>
    <row r="68" spans="1:38" x14ac:dyDescent="0.25">
      <c r="A68" s="1">
        <v>67</v>
      </c>
      <c r="B68" s="1" t="s">
        <v>573</v>
      </c>
      <c r="C68" s="1">
        <v>0</v>
      </c>
      <c r="D68" s="2">
        <v>28.6</v>
      </c>
      <c r="E68" s="1">
        <v>1</v>
      </c>
      <c r="F68">
        <v>95.907432129818105</v>
      </c>
      <c r="H68">
        <v>0.76750147365633203</v>
      </c>
      <c r="I68">
        <v>0.23249852634366799</v>
      </c>
      <c r="J68">
        <v>0.67699592449234702</v>
      </c>
      <c r="L68">
        <v>0.16131006191890801</v>
      </c>
      <c r="M68">
        <v>0.83868993808109205</v>
      </c>
      <c r="N68">
        <v>0.32300407550765298</v>
      </c>
      <c r="T68" s="2"/>
      <c r="AK68" s="2"/>
    </row>
    <row r="69" spans="1:38" x14ac:dyDescent="0.25">
      <c r="A69" s="1">
        <v>68</v>
      </c>
      <c r="B69" s="1" t="s">
        <v>570</v>
      </c>
      <c r="C69" s="1">
        <v>1</v>
      </c>
      <c r="D69" s="2">
        <v>26</v>
      </c>
      <c r="E69" s="1">
        <v>1</v>
      </c>
      <c r="F69">
        <v>84.710509988558499</v>
      </c>
      <c r="H69">
        <v>0.61557945929008895</v>
      </c>
      <c r="I69">
        <v>0.384420540709911</v>
      </c>
      <c r="J69">
        <v>0.49019387056726099</v>
      </c>
      <c r="L69">
        <v>0.27271653415171598</v>
      </c>
      <c r="M69">
        <v>0.72728346584828396</v>
      </c>
      <c r="N69">
        <v>0.50980612943273895</v>
      </c>
      <c r="T69" s="2"/>
      <c r="AK69" s="2"/>
    </row>
    <row r="70" spans="1:38" x14ac:dyDescent="0.25">
      <c r="A70" s="1">
        <v>69</v>
      </c>
      <c r="B70" s="1" t="s">
        <v>729</v>
      </c>
      <c r="C70" s="1">
        <v>0</v>
      </c>
      <c r="D70" s="2">
        <v>28.6</v>
      </c>
      <c r="E70" s="1">
        <v>1</v>
      </c>
      <c r="F70">
        <v>95.907432129818105</v>
      </c>
      <c r="H70">
        <v>0.76750147365633203</v>
      </c>
      <c r="I70">
        <v>0.23249852634366799</v>
      </c>
      <c r="J70">
        <v>0.67699592449234702</v>
      </c>
      <c r="L70">
        <v>0.16131006191890801</v>
      </c>
      <c r="M70">
        <v>0.83868993808109205</v>
      </c>
      <c r="N70">
        <v>0.32300407550765298</v>
      </c>
      <c r="T70" s="2"/>
      <c r="AK70" s="2"/>
    </row>
    <row r="71" spans="1:38" x14ac:dyDescent="0.25">
      <c r="A71" s="1">
        <v>70</v>
      </c>
      <c r="B71" s="1" t="s">
        <v>695</v>
      </c>
      <c r="C71" s="1">
        <v>1</v>
      </c>
      <c r="D71" s="2">
        <v>26.3</v>
      </c>
      <c r="E71" s="1">
        <v>1</v>
      </c>
      <c r="F71">
        <v>85.9896631005318</v>
      </c>
      <c r="H71">
        <v>0.62164127113155898</v>
      </c>
      <c r="I71">
        <v>0.37835872886844102</v>
      </c>
      <c r="J71">
        <v>0.49709059593609201</v>
      </c>
      <c r="L71">
        <v>0.268022547043057</v>
      </c>
      <c r="M71">
        <v>0.73197745295694305</v>
      </c>
      <c r="N71">
        <v>0.50290940406390805</v>
      </c>
      <c r="T71" s="2"/>
      <c r="AI71" s="16"/>
      <c r="AL71" s="16"/>
    </row>
    <row r="72" spans="1:38" x14ac:dyDescent="0.25">
      <c r="A72" s="1">
        <v>71</v>
      </c>
      <c r="B72" s="1" t="s">
        <v>567</v>
      </c>
      <c r="C72" s="1">
        <v>0</v>
      </c>
      <c r="D72" s="2">
        <v>35.5</v>
      </c>
      <c r="E72" s="1">
        <v>1</v>
      </c>
      <c r="F72">
        <v>126.718410725089</v>
      </c>
      <c r="H72">
        <v>0.87669879054905897</v>
      </c>
      <c r="I72">
        <v>0.123301209450941</v>
      </c>
      <c r="J72">
        <v>0.80228709627637096</v>
      </c>
      <c r="L72">
        <v>7.4301599722721504E-2</v>
      </c>
      <c r="M72">
        <v>0.92569840027727901</v>
      </c>
      <c r="N72">
        <v>0.19771290372363001</v>
      </c>
      <c r="T72" s="2"/>
      <c r="AK72" s="2"/>
    </row>
    <row r="73" spans="1:38" x14ac:dyDescent="0.25">
      <c r="A73" s="1">
        <v>72</v>
      </c>
      <c r="B73" s="1" t="s">
        <v>567</v>
      </c>
      <c r="C73" s="1">
        <v>0</v>
      </c>
      <c r="D73" s="2">
        <v>35</v>
      </c>
      <c r="E73" s="1">
        <v>1</v>
      </c>
      <c r="F73">
        <v>124.437182152129</v>
      </c>
      <c r="H73">
        <v>0.86986627552660301</v>
      </c>
      <c r="I73">
        <v>0.13013372447339699</v>
      </c>
      <c r="J73">
        <v>0.79504132011230599</v>
      </c>
      <c r="L73">
        <v>7.9880766951272303E-2</v>
      </c>
      <c r="M73">
        <v>0.920119233048728</v>
      </c>
      <c r="N73">
        <v>0.20495867988769401</v>
      </c>
      <c r="T73" s="2"/>
      <c r="AK73" s="2"/>
    </row>
    <row r="74" spans="1:38" x14ac:dyDescent="0.25">
      <c r="A74" s="1">
        <v>73</v>
      </c>
      <c r="B74" s="1" t="s">
        <v>565</v>
      </c>
      <c r="C74" s="1">
        <v>0</v>
      </c>
      <c r="D74" s="2">
        <v>29</v>
      </c>
      <c r="E74" s="1">
        <v>1</v>
      </c>
      <c r="F74">
        <v>97.651579069607706</v>
      </c>
      <c r="H74">
        <v>0.77441495990861098</v>
      </c>
      <c r="I74">
        <v>0.22558504009138899</v>
      </c>
      <c r="J74">
        <v>0.68554158543877897</v>
      </c>
      <c r="L74">
        <v>0.15610964332202901</v>
      </c>
      <c r="M74">
        <v>0.84389035667797097</v>
      </c>
      <c r="N74">
        <v>0.31445841456122098</v>
      </c>
      <c r="T74" s="2"/>
      <c r="AK74" s="2"/>
    </row>
    <row r="75" spans="1:38" x14ac:dyDescent="0.25">
      <c r="A75" s="1">
        <v>74</v>
      </c>
      <c r="B75" s="1" t="s">
        <v>562</v>
      </c>
      <c r="C75" s="1">
        <v>0</v>
      </c>
      <c r="D75" s="2">
        <v>27.4</v>
      </c>
      <c r="E75" s="1">
        <v>1</v>
      </c>
      <c r="F75">
        <v>90.708878566996304</v>
      </c>
      <c r="H75">
        <v>0.74670046614225105</v>
      </c>
      <c r="I75">
        <v>0.253299533857749</v>
      </c>
      <c r="J75">
        <v>0.65096004553471298</v>
      </c>
      <c r="L75">
        <v>0.17669219263989699</v>
      </c>
      <c r="M75">
        <v>0.82330780736010301</v>
      </c>
      <c r="N75">
        <v>0.34903995446528702</v>
      </c>
      <c r="T75" s="2"/>
      <c r="AK75" s="2"/>
    </row>
    <row r="76" spans="1:38" x14ac:dyDescent="0.25">
      <c r="A76" s="1">
        <v>75</v>
      </c>
      <c r="B76" s="1" t="s">
        <v>772</v>
      </c>
      <c r="C76" s="1">
        <v>1</v>
      </c>
      <c r="D76" s="2">
        <v>38.4</v>
      </c>
      <c r="E76" s="1">
        <v>1</v>
      </c>
      <c r="F76">
        <v>140.08540644839701</v>
      </c>
      <c r="H76">
        <v>0.86415814316234196</v>
      </c>
      <c r="I76">
        <v>0.13584185683765801</v>
      </c>
      <c r="J76">
        <v>0.75763295757251303</v>
      </c>
      <c r="L76">
        <v>7.1705403340247498E-2</v>
      </c>
      <c r="M76">
        <v>0.928294596659753</v>
      </c>
      <c r="N76">
        <v>0.242367042427487</v>
      </c>
      <c r="T76" s="2"/>
      <c r="AK76" s="2"/>
    </row>
    <row r="77" spans="1:38" x14ac:dyDescent="0.25">
      <c r="A77" s="1">
        <v>76</v>
      </c>
      <c r="B77" s="1" t="s">
        <v>560</v>
      </c>
      <c r="C77" s="1">
        <v>0</v>
      </c>
      <c r="D77" s="2">
        <v>26</v>
      </c>
      <c r="E77" s="1">
        <v>1</v>
      </c>
      <c r="F77">
        <v>84.710509988558499</v>
      </c>
      <c r="H77">
        <v>0.72262347854935705</v>
      </c>
      <c r="I77">
        <v>0.27737652145064301</v>
      </c>
      <c r="J77">
        <v>0.62045373415143501</v>
      </c>
      <c r="L77">
        <v>0.19410560410194699</v>
      </c>
      <c r="M77">
        <v>0.80589439589805301</v>
      </c>
      <c r="N77">
        <v>0.37954626584856499</v>
      </c>
      <c r="T77" s="2"/>
      <c r="AK77" s="2"/>
    </row>
    <row r="78" spans="1:38" x14ac:dyDescent="0.25">
      <c r="A78" s="1">
        <v>77</v>
      </c>
      <c r="B78" s="1" t="s">
        <v>361</v>
      </c>
      <c r="C78" s="1">
        <v>1</v>
      </c>
      <c r="D78" s="2">
        <v>44.5</v>
      </c>
      <c r="E78" s="1">
        <v>1</v>
      </c>
      <c r="F78">
        <v>168.89926891816299</v>
      </c>
      <c r="H78">
        <v>0.93867786937978204</v>
      </c>
      <c r="I78">
        <v>6.1322130620218102E-2</v>
      </c>
      <c r="J78">
        <v>0.83920552716354002</v>
      </c>
      <c r="L78">
        <v>2.17886945710851E-2</v>
      </c>
      <c r="M78">
        <v>0.97821130542891499</v>
      </c>
      <c r="N78">
        <v>0.16079447283646001</v>
      </c>
      <c r="T78" s="2"/>
      <c r="AK78" s="2"/>
    </row>
    <row r="79" spans="1:38" x14ac:dyDescent="0.25">
      <c r="A79" s="1">
        <v>78</v>
      </c>
      <c r="B79" s="1" t="s">
        <v>557</v>
      </c>
      <c r="C79" s="1">
        <v>1</v>
      </c>
      <c r="D79" s="2">
        <v>34</v>
      </c>
      <c r="E79" s="1">
        <v>1</v>
      </c>
      <c r="F79">
        <v>119.896257836949</v>
      </c>
      <c r="H79">
        <v>0.78453781228240005</v>
      </c>
      <c r="I79">
        <v>0.21546218771760001</v>
      </c>
      <c r="J79">
        <v>0.67696936544832897</v>
      </c>
      <c r="L79">
        <v>0.13649168625341601</v>
      </c>
      <c r="M79">
        <v>0.86350831374658399</v>
      </c>
      <c r="N79">
        <v>0.32303063455167103</v>
      </c>
      <c r="T79" s="2"/>
      <c r="AK79" s="2"/>
    </row>
    <row r="80" spans="1:38" x14ac:dyDescent="0.25">
      <c r="A80" s="1">
        <v>79</v>
      </c>
      <c r="B80" s="1" t="s">
        <v>678</v>
      </c>
      <c r="C80" s="1">
        <v>1</v>
      </c>
      <c r="D80" s="2">
        <v>45.3</v>
      </c>
      <c r="E80" s="1">
        <v>1</v>
      </c>
      <c r="F80">
        <v>172.742808571751</v>
      </c>
      <c r="H80">
        <v>0.94540593052868704</v>
      </c>
      <c r="I80">
        <v>5.4594069471312602E-2</v>
      </c>
      <c r="J80">
        <v>0.84787932388105003</v>
      </c>
      <c r="L80">
        <v>1.8247447730522001E-2</v>
      </c>
      <c r="M80">
        <v>0.981752552269478</v>
      </c>
      <c r="N80">
        <v>0.15212067611895</v>
      </c>
      <c r="T80" s="2"/>
      <c r="AK80" s="2"/>
    </row>
    <row r="81" spans="1:38" x14ac:dyDescent="0.25">
      <c r="A81" s="1">
        <v>80</v>
      </c>
      <c r="B81" s="1" t="s">
        <v>269</v>
      </c>
      <c r="C81" s="1">
        <v>0</v>
      </c>
      <c r="D81" s="2">
        <v>9.8000000000000007</v>
      </c>
      <c r="E81" s="1">
        <v>1</v>
      </c>
      <c r="F81">
        <v>22.367347379630001</v>
      </c>
      <c r="H81">
        <v>0.60435529497291296</v>
      </c>
      <c r="I81">
        <v>0.39564470502708599</v>
      </c>
      <c r="J81">
        <v>0.49633649483907399</v>
      </c>
      <c r="L81">
        <v>0.29693301266595601</v>
      </c>
      <c r="M81">
        <v>0.70306698733404405</v>
      </c>
      <c r="N81">
        <v>0.50366350516092595</v>
      </c>
      <c r="T81" s="2"/>
      <c r="AK81" s="2"/>
    </row>
    <row r="82" spans="1:38" x14ac:dyDescent="0.25">
      <c r="A82" s="1">
        <v>81</v>
      </c>
      <c r="B82" s="1">
        <v>482383</v>
      </c>
      <c r="C82" s="1">
        <v>1</v>
      </c>
      <c r="D82" s="2">
        <v>44.2</v>
      </c>
      <c r="E82" s="1">
        <v>1</v>
      </c>
      <c r="F82">
        <v>167.46163567749699</v>
      </c>
      <c r="H82">
        <v>0.93598852989883796</v>
      </c>
      <c r="I82">
        <v>6.4011470101162399E-2</v>
      </c>
      <c r="J82">
        <v>0.83584618878595895</v>
      </c>
      <c r="L82">
        <v>2.32610048786146E-2</v>
      </c>
      <c r="M82">
        <v>0.97673899512138496</v>
      </c>
      <c r="N82">
        <v>0.16415381121404099</v>
      </c>
      <c r="T82" s="2"/>
      <c r="AK82" s="2"/>
    </row>
    <row r="83" spans="1:38" x14ac:dyDescent="0.25">
      <c r="A83" s="1">
        <v>82</v>
      </c>
      <c r="B83" s="1" t="s">
        <v>267</v>
      </c>
      <c r="C83" s="1">
        <v>1</v>
      </c>
      <c r="D83" s="2">
        <v>6.8</v>
      </c>
      <c r="E83" s="1">
        <v>1</v>
      </c>
      <c r="F83">
        <v>13.035073762838</v>
      </c>
      <c r="H83">
        <v>0.52964000595044602</v>
      </c>
      <c r="I83">
        <v>0.47035999404955398</v>
      </c>
      <c r="J83">
        <v>0.40296251486315599</v>
      </c>
      <c r="L83">
        <v>0.34738929498294302</v>
      </c>
      <c r="M83">
        <v>0.65261070501705698</v>
      </c>
      <c r="N83">
        <v>0.59703748513684396</v>
      </c>
      <c r="R83" s="16"/>
      <c r="U83" s="16"/>
      <c r="AK83" s="2"/>
    </row>
    <row r="84" spans="1:38" x14ac:dyDescent="0.25">
      <c r="A84" s="1">
        <v>83</v>
      </c>
      <c r="B84" s="1" t="s">
        <v>415</v>
      </c>
      <c r="C84" s="1">
        <v>0</v>
      </c>
      <c r="D84" s="2">
        <v>31.8</v>
      </c>
      <c r="E84" s="1">
        <v>1</v>
      </c>
      <c r="F84">
        <v>110.011028015199</v>
      </c>
      <c r="H84">
        <v>0.82150312502243505</v>
      </c>
      <c r="I84">
        <v>0.178496874977565</v>
      </c>
      <c r="J84">
        <v>0.74168383570344898</v>
      </c>
      <c r="L84">
        <v>0.11937201091262301</v>
      </c>
      <c r="M84">
        <v>0.88062798908737705</v>
      </c>
      <c r="N84">
        <v>0.25831616429655102</v>
      </c>
      <c r="T84" s="2"/>
      <c r="AI84" s="16"/>
      <c r="AL84" s="16"/>
    </row>
    <row r="85" spans="1:38" x14ac:dyDescent="0.25">
      <c r="A85" s="1">
        <v>84</v>
      </c>
      <c r="B85" s="1" t="s">
        <v>554</v>
      </c>
      <c r="C85" s="1">
        <v>0</v>
      </c>
      <c r="D85" s="2">
        <v>11.9</v>
      </c>
      <c r="E85" s="1">
        <v>1</v>
      </c>
      <c r="F85">
        <v>29.4708069613981</v>
      </c>
      <c r="H85">
        <v>0.59117406870871003</v>
      </c>
      <c r="I85">
        <v>0.40882593129129002</v>
      </c>
      <c r="J85">
        <v>0.47840888092061301</v>
      </c>
      <c r="L85">
        <v>0.30490245301622099</v>
      </c>
      <c r="M85">
        <v>0.69509754698377901</v>
      </c>
      <c r="N85">
        <v>0.52159111907938704</v>
      </c>
      <c r="R85" s="16"/>
      <c r="U85" s="16"/>
      <c r="AK85" s="2"/>
    </row>
    <row r="86" spans="1:38" x14ac:dyDescent="0.25">
      <c r="A86" s="1">
        <v>85</v>
      </c>
      <c r="B86" s="1" t="s">
        <v>551</v>
      </c>
      <c r="C86" s="1">
        <v>0</v>
      </c>
      <c r="D86" s="2">
        <v>25</v>
      </c>
      <c r="E86" s="1">
        <v>1</v>
      </c>
      <c r="F86">
        <v>80.471895621705002</v>
      </c>
      <c r="H86">
        <v>0.70579889891770098</v>
      </c>
      <c r="I86">
        <v>0.29420110108229902</v>
      </c>
      <c r="J86">
        <v>0.59909547226705295</v>
      </c>
      <c r="L86">
        <v>0.206126193646823</v>
      </c>
      <c r="M86">
        <v>0.79387380635317695</v>
      </c>
      <c r="N86">
        <v>0.40090452773294699</v>
      </c>
      <c r="T86" s="2"/>
      <c r="AK86" s="2"/>
    </row>
    <row r="87" spans="1:38" x14ac:dyDescent="0.25">
      <c r="A87" s="1">
        <v>86</v>
      </c>
      <c r="B87" s="1" t="s">
        <v>262</v>
      </c>
      <c r="C87" s="1">
        <v>1</v>
      </c>
      <c r="D87" s="2">
        <v>10.5</v>
      </c>
      <c r="E87" s="1">
        <v>1</v>
      </c>
      <c r="F87">
        <v>24.689440200216499</v>
      </c>
      <c r="H87">
        <v>0.47823539864724302</v>
      </c>
      <c r="I87">
        <v>0.52176460135275704</v>
      </c>
      <c r="J87">
        <v>0.361557481791215</v>
      </c>
      <c r="L87">
        <v>0.40266246123634802</v>
      </c>
      <c r="M87">
        <v>0.59733753876365203</v>
      </c>
      <c r="N87">
        <v>0.63844251820878495</v>
      </c>
      <c r="T87" s="2"/>
      <c r="AI87" s="16"/>
      <c r="AL87" s="16"/>
    </row>
    <row r="88" spans="1:38" x14ac:dyDescent="0.25">
      <c r="A88" s="1">
        <v>87</v>
      </c>
      <c r="B88" s="1" t="s">
        <v>301</v>
      </c>
      <c r="C88" s="1">
        <v>1</v>
      </c>
      <c r="D88" s="2">
        <v>17.7</v>
      </c>
      <c r="E88" s="1">
        <v>1</v>
      </c>
      <c r="F88">
        <v>50.862094120562197</v>
      </c>
      <c r="H88">
        <v>0.48886478087178697</v>
      </c>
      <c r="I88">
        <v>0.51113521912821203</v>
      </c>
      <c r="J88">
        <v>0.356873519004682</v>
      </c>
      <c r="L88">
        <v>0.37757274872284302</v>
      </c>
      <c r="M88">
        <v>0.62242725127715703</v>
      </c>
      <c r="N88">
        <v>0.643126480995318</v>
      </c>
      <c r="T88" s="2"/>
      <c r="AK88" s="2"/>
    </row>
    <row r="89" spans="1:38" x14ac:dyDescent="0.25">
      <c r="A89" s="1">
        <v>88</v>
      </c>
      <c r="B89" s="1" t="s">
        <v>539</v>
      </c>
      <c r="C89" s="1">
        <v>0</v>
      </c>
      <c r="D89" s="2">
        <v>28.3</v>
      </c>
      <c r="E89" s="1">
        <v>1</v>
      </c>
      <c r="F89">
        <v>94.602989071572097</v>
      </c>
      <c r="H89">
        <v>0.76230455596496705</v>
      </c>
      <c r="I89">
        <v>0.23769544403503301</v>
      </c>
      <c r="J89">
        <v>0.67053279879689498</v>
      </c>
      <c r="L89">
        <v>0.165188861140109</v>
      </c>
      <c r="M89">
        <v>0.834811138859891</v>
      </c>
      <c r="N89">
        <v>0.32946720120310502</v>
      </c>
      <c r="R89" s="16"/>
      <c r="U89" s="16"/>
      <c r="AK89" s="2"/>
    </row>
    <row r="90" spans="1:38" x14ac:dyDescent="0.25">
      <c r="A90" s="1">
        <v>89</v>
      </c>
      <c r="B90" s="1" t="s">
        <v>548</v>
      </c>
      <c r="C90" s="1">
        <v>0</v>
      </c>
      <c r="D90" s="2">
        <v>34.299999999999997</v>
      </c>
      <c r="E90" s="1">
        <v>1</v>
      </c>
      <c r="F90">
        <v>121.255485648096</v>
      </c>
      <c r="H90">
        <v>0.85994614865961905</v>
      </c>
      <c r="I90">
        <v>0.14005385134038001</v>
      </c>
      <c r="J90">
        <v>0.78441846357761702</v>
      </c>
      <c r="L90">
        <v>8.8017744140998305E-2</v>
      </c>
      <c r="M90">
        <v>0.91198225585900194</v>
      </c>
      <c r="N90">
        <v>0.21558153642238301</v>
      </c>
      <c r="T90" s="2"/>
      <c r="AK90" s="2"/>
    </row>
    <row r="91" spans="1:38" x14ac:dyDescent="0.25">
      <c r="A91" s="1">
        <v>90</v>
      </c>
      <c r="B91" s="1" t="s">
        <v>548</v>
      </c>
      <c r="C91" s="1">
        <v>0</v>
      </c>
      <c r="D91" s="2">
        <v>34.200000000000003</v>
      </c>
      <c r="E91" s="1">
        <v>1</v>
      </c>
      <c r="F91">
        <v>120.802117027145</v>
      </c>
      <c r="H91">
        <v>0.85849628109792298</v>
      </c>
      <c r="I91">
        <v>0.141503718902077</v>
      </c>
      <c r="J91">
        <v>0.78285409933538397</v>
      </c>
      <c r="L91">
        <v>8.9208649334657303E-2</v>
      </c>
      <c r="M91">
        <v>0.910791350665343</v>
      </c>
      <c r="N91">
        <v>0.217145900664616</v>
      </c>
      <c r="T91" s="2"/>
      <c r="AK91" s="2"/>
    </row>
    <row r="92" spans="1:38" x14ac:dyDescent="0.25">
      <c r="A92" s="1">
        <v>91</v>
      </c>
      <c r="B92" s="1" t="s">
        <v>545</v>
      </c>
      <c r="C92" s="1">
        <v>1</v>
      </c>
      <c r="D92" s="2">
        <v>36.4</v>
      </c>
      <c r="E92" s="1">
        <v>1</v>
      </c>
      <c r="F92">
        <v>130.842303396994</v>
      </c>
      <c r="H92">
        <v>0.83036993585344598</v>
      </c>
      <c r="I92">
        <v>0.16963006414655399</v>
      </c>
      <c r="J92">
        <v>0.72361143734913203</v>
      </c>
      <c r="L92">
        <v>9.8495353608437003E-2</v>
      </c>
      <c r="M92">
        <v>0.90150464639156302</v>
      </c>
      <c r="N92">
        <v>0.27638856265086797</v>
      </c>
      <c r="T92" s="2"/>
      <c r="AK92" s="2"/>
    </row>
    <row r="93" spans="1:38" x14ac:dyDescent="0.25">
      <c r="A93" s="1">
        <v>92</v>
      </c>
      <c r="B93" s="1" t="s">
        <v>543</v>
      </c>
      <c r="C93" s="1">
        <v>0</v>
      </c>
      <c r="D93" s="2">
        <v>40.5</v>
      </c>
      <c r="E93" s="1">
        <v>1</v>
      </c>
      <c r="F93">
        <v>149.90272995155601</v>
      </c>
      <c r="H93">
        <v>0.93253355776796498</v>
      </c>
      <c r="I93">
        <v>6.7466442232035004E-2</v>
      </c>
      <c r="J93">
        <v>0.86153233876036095</v>
      </c>
      <c r="L93">
        <v>3.1539290006574898E-2</v>
      </c>
      <c r="M93">
        <v>0.96846070999342504</v>
      </c>
      <c r="N93">
        <v>0.13846766123963899</v>
      </c>
      <c r="T93" s="2"/>
      <c r="AK93" s="2"/>
    </row>
    <row r="94" spans="1:38" x14ac:dyDescent="0.25">
      <c r="A94" s="1">
        <v>93</v>
      </c>
      <c r="B94" s="1" t="s">
        <v>541</v>
      </c>
      <c r="C94" s="1">
        <v>0</v>
      </c>
      <c r="D94" s="2">
        <v>35.700000000000003</v>
      </c>
      <c r="E94" s="1">
        <v>1</v>
      </c>
      <c r="F94">
        <v>127.632879589646</v>
      </c>
      <c r="H94">
        <v>0.87937093608331496</v>
      </c>
      <c r="I94">
        <v>0.120629063916685</v>
      </c>
      <c r="J94">
        <v>0.80510818217910296</v>
      </c>
      <c r="L94">
        <v>7.2128695493966097E-2</v>
      </c>
      <c r="M94">
        <v>0.92787130450603394</v>
      </c>
      <c r="N94">
        <v>0.19489181782089701</v>
      </c>
      <c r="T94" s="2"/>
      <c r="AK94" s="2"/>
    </row>
    <row r="95" spans="1:38" x14ac:dyDescent="0.25">
      <c r="A95" s="1">
        <v>94</v>
      </c>
      <c r="B95" s="1" t="s">
        <v>537</v>
      </c>
      <c r="C95" s="1">
        <v>1</v>
      </c>
      <c r="D95" s="2">
        <v>36.200000000000003</v>
      </c>
      <c r="E95" s="1">
        <v>1</v>
      </c>
      <c r="F95">
        <v>129.92394010170801</v>
      </c>
      <c r="H95">
        <v>0.82675536617936296</v>
      </c>
      <c r="I95">
        <v>0.17324463382063701</v>
      </c>
      <c r="J95">
        <v>0.71997350827163498</v>
      </c>
      <c r="L95">
        <v>0.101444360641315</v>
      </c>
      <c r="M95">
        <v>0.89855563935868499</v>
      </c>
      <c r="N95">
        <v>0.28002649172836502</v>
      </c>
      <c r="T95" s="2"/>
      <c r="AK95" s="2"/>
    </row>
    <row r="96" spans="1:38" x14ac:dyDescent="0.25">
      <c r="A96" s="1">
        <v>95</v>
      </c>
      <c r="B96" s="1" t="s">
        <v>258</v>
      </c>
      <c r="C96" s="1">
        <v>1</v>
      </c>
      <c r="D96" s="2">
        <v>6.2</v>
      </c>
      <c r="E96" s="1">
        <v>1</v>
      </c>
      <c r="F96">
        <v>11.3122056107165</v>
      </c>
      <c r="H96">
        <v>0.54320584011758699</v>
      </c>
      <c r="I96">
        <v>0.45679415988241301</v>
      </c>
      <c r="J96">
        <v>0.41041861533201501</v>
      </c>
      <c r="L96">
        <v>0.32987598224756898</v>
      </c>
      <c r="M96">
        <v>0.67012401775243102</v>
      </c>
      <c r="N96">
        <v>0.58958138466798504</v>
      </c>
      <c r="T96" s="2"/>
      <c r="AK96" s="2"/>
    </row>
    <row r="97" spans="1:38" x14ac:dyDescent="0.25">
      <c r="A97" s="1">
        <v>96</v>
      </c>
      <c r="B97" s="1" t="s">
        <v>534</v>
      </c>
      <c r="C97" s="1">
        <v>0</v>
      </c>
      <c r="D97" s="2">
        <v>46.2</v>
      </c>
      <c r="E97" s="1">
        <v>1</v>
      </c>
      <c r="F97">
        <v>177.083666671651</v>
      </c>
      <c r="H97">
        <v>0.97009278567097001</v>
      </c>
      <c r="I97">
        <v>2.99072143290301E-2</v>
      </c>
      <c r="J97">
        <v>0.90812695167898005</v>
      </c>
      <c r="L97">
        <v>9.30728015473886E-3</v>
      </c>
      <c r="M97">
        <v>0.99069271984526097</v>
      </c>
      <c r="N97">
        <v>9.1873048321020195E-2</v>
      </c>
      <c r="T97" s="2"/>
      <c r="AK97" s="2"/>
    </row>
    <row r="98" spans="1:38" x14ac:dyDescent="0.25">
      <c r="A98" s="1">
        <v>97</v>
      </c>
      <c r="B98" s="1" t="s">
        <v>531</v>
      </c>
      <c r="C98" s="1">
        <v>1</v>
      </c>
      <c r="D98" s="2">
        <v>57</v>
      </c>
      <c r="E98" s="1">
        <v>1</v>
      </c>
      <c r="F98">
        <v>230.45392226656901</v>
      </c>
      <c r="H98">
        <v>0.99220098401781098</v>
      </c>
      <c r="I98">
        <v>7.7990159821889303E-3</v>
      </c>
      <c r="J98">
        <v>0.936309768598239</v>
      </c>
      <c r="L98">
        <v>9.0747099518405003E-4</v>
      </c>
      <c r="M98">
        <v>0.99909252900481604</v>
      </c>
      <c r="N98">
        <v>6.3690231401760805E-2</v>
      </c>
      <c r="T98" s="2"/>
      <c r="AK98" s="2"/>
    </row>
    <row r="99" spans="1:38" x14ac:dyDescent="0.25">
      <c r="A99" s="1">
        <v>98</v>
      </c>
      <c r="B99" s="1" t="s">
        <v>528</v>
      </c>
      <c r="C99" s="1">
        <v>1</v>
      </c>
      <c r="D99" s="2">
        <v>34</v>
      </c>
      <c r="E99" s="1">
        <v>1</v>
      </c>
      <c r="F99">
        <v>119.896257836949</v>
      </c>
      <c r="H99">
        <v>0.78453781228240005</v>
      </c>
      <c r="I99">
        <v>0.21546218771760001</v>
      </c>
      <c r="J99">
        <v>0.67696936544832897</v>
      </c>
      <c r="L99">
        <v>0.13649168625341601</v>
      </c>
      <c r="M99">
        <v>0.86350831374658399</v>
      </c>
      <c r="N99">
        <v>0.32303063455167103</v>
      </c>
      <c r="T99" s="2"/>
      <c r="AK99" s="2"/>
    </row>
    <row r="100" spans="1:38" x14ac:dyDescent="0.25">
      <c r="A100" s="1">
        <v>99</v>
      </c>
      <c r="B100" s="1" t="s">
        <v>526</v>
      </c>
      <c r="C100" s="1">
        <v>0</v>
      </c>
      <c r="D100" s="2">
        <v>46.2</v>
      </c>
      <c r="E100" s="1">
        <v>1</v>
      </c>
      <c r="F100">
        <v>177.083666671651</v>
      </c>
      <c r="H100">
        <v>0.97009278567097001</v>
      </c>
      <c r="I100">
        <v>2.99072143290301E-2</v>
      </c>
      <c r="J100">
        <v>0.90812695167898005</v>
      </c>
      <c r="L100">
        <v>9.30728015473886E-3</v>
      </c>
      <c r="M100">
        <v>0.99069271984526097</v>
      </c>
      <c r="N100">
        <v>9.1873048321020195E-2</v>
      </c>
      <c r="T100" s="2"/>
      <c r="AK100" s="2"/>
    </row>
    <row r="101" spans="1:38" x14ac:dyDescent="0.25">
      <c r="A101" s="1">
        <v>100</v>
      </c>
      <c r="B101" s="1" t="s">
        <v>254</v>
      </c>
      <c r="C101" s="1">
        <v>0</v>
      </c>
      <c r="D101" s="2">
        <v>5.0999999999999996</v>
      </c>
      <c r="E101" s="1">
        <v>1</v>
      </c>
      <c r="F101">
        <v>8.3091267526244295</v>
      </c>
      <c r="H101">
        <v>0.68561148934208505</v>
      </c>
      <c r="I101">
        <v>0.31438851065791501</v>
      </c>
      <c r="J101">
        <v>0.55073190087692003</v>
      </c>
      <c r="L101">
        <v>0.20493436596857301</v>
      </c>
      <c r="M101">
        <v>0.79506563403142705</v>
      </c>
      <c r="N101">
        <v>0.44926809912308002</v>
      </c>
      <c r="T101" s="2"/>
      <c r="AI101" s="16"/>
      <c r="AL101" s="16"/>
    </row>
    <row r="102" spans="1:38" x14ac:dyDescent="0.25">
      <c r="A102" s="1">
        <v>101</v>
      </c>
      <c r="B102" s="1" t="s">
        <v>758</v>
      </c>
      <c r="C102" s="1">
        <v>1</v>
      </c>
      <c r="D102" s="2">
        <v>52.1</v>
      </c>
      <c r="E102" s="1">
        <v>1</v>
      </c>
      <c r="F102">
        <v>205.95989383036101</v>
      </c>
      <c r="H102">
        <v>0.98146879587662705</v>
      </c>
      <c r="I102">
        <v>1.8531204123372901E-2</v>
      </c>
      <c r="J102">
        <v>0.90699204628392505</v>
      </c>
      <c r="L102">
        <v>3.4644195866453801E-3</v>
      </c>
      <c r="M102">
        <v>0.99653558041335499</v>
      </c>
      <c r="N102">
        <v>9.3007953716074995E-2</v>
      </c>
      <c r="T102" s="2"/>
      <c r="AK102" s="2"/>
    </row>
    <row r="103" spans="1:38" x14ac:dyDescent="0.25">
      <c r="A103" s="1">
        <v>102</v>
      </c>
      <c r="B103" s="1" t="s">
        <v>680</v>
      </c>
      <c r="C103" s="1">
        <v>0</v>
      </c>
      <c r="D103" s="2">
        <v>30</v>
      </c>
      <c r="E103" s="1">
        <v>1</v>
      </c>
      <c r="F103">
        <v>102.035921449865</v>
      </c>
      <c r="H103">
        <v>0.79155700490240199</v>
      </c>
      <c r="I103">
        <v>0.20844299509759801</v>
      </c>
      <c r="J103">
        <v>0.70643020845503801</v>
      </c>
      <c r="L103">
        <v>0.143003639923905</v>
      </c>
      <c r="M103">
        <v>0.85699636007609503</v>
      </c>
      <c r="N103">
        <v>0.29356979154496199</v>
      </c>
      <c r="T103" s="2"/>
      <c r="AK103" s="2"/>
    </row>
    <row r="104" spans="1:38" x14ac:dyDescent="0.25">
      <c r="A104" s="1">
        <v>103</v>
      </c>
      <c r="B104" s="1" t="s">
        <v>524</v>
      </c>
      <c r="C104" s="1">
        <v>0</v>
      </c>
      <c r="D104" s="2">
        <v>3.7</v>
      </c>
      <c r="E104" s="1">
        <v>1</v>
      </c>
      <c r="F104">
        <v>4.8408314327056603</v>
      </c>
      <c r="H104">
        <v>0.72650169203439896</v>
      </c>
      <c r="I104">
        <v>0.27349830796560098</v>
      </c>
      <c r="J104">
        <v>0.56661379451601401</v>
      </c>
      <c r="L104">
        <v>0.15632342995958901</v>
      </c>
      <c r="M104">
        <v>0.84367657004041097</v>
      </c>
      <c r="N104">
        <v>0.43338620548398599</v>
      </c>
      <c r="T104" s="2"/>
      <c r="AK104" s="2"/>
    </row>
    <row r="105" spans="1:38" x14ac:dyDescent="0.25">
      <c r="A105" s="1">
        <v>104</v>
      </c>
      <c r="B105" s="1" t="s">
        <v>522</v>
      </c>
      <c r="C105" s="1">
        <v>1</v>
      </c>
      <c r="D105" s="2">
        <v>16.3</v>
      </c>
      <c r="E105" s="1">
        <v>1</v>
      </c>
      <c r="F105">
        <v>45.495991257347299</v>
      </c>
      <c r="H105">
        <v>0.47802702286169702</v>
      </c>
      <c r="I105">
        <v>0.52197297713830304</v>
      </c>
      <c r="J105">
        <v>0.34836211104669501</v>
      </c>
      <c r="L105">
        <v>0.38927769015424102</v>
      </c>
      <c r="M105">
        <v>0.61072230984575904</v>
      </c>
      <c r="N105">
        <v>0.65163788895330499</v>
      </c>
      <c r="T105" s="2"/>
      <c r="AK105" s="2"/>
    </row>
    <row r="106" spans="1:38" x14ac:dyDescent="0.25">
      <c r="A106" s="1">
        <v>105</v>
      </c>
      <c r="B106" s="1" t="s">
        <v>251</v>
      </c>
      <c r="C106" s="1">
        <v>0</v>
      </c>
      <c r="D106" s="2">
        <v>9.5</v>
      </c>
      <c r="E106" s="1">
        <v>1</v>
      </c>
      <c r="F106">
        <v>21.387272086761701</v>
      </c>
      <c r="H106">
        <v>0.60727657174934901</v>
      </c>
      <c r="I106">
        <v>0.39272342825065099</v>
      </c>
      <c r="J106">
        <v>0.49952874397281699</v>
      </c>
      <c r="L106">
        <v>0.29449695266903902</v>
      </c>
      <c r="M106">
        <v>0.70550304733096103</v>
      </c>
      <c r="N106">
        <v>0.50047125602718301</v>
      </c>
      <c r="T106" s="2"/>
      <c r="AI106" s="16"/>
      <c r="AL106" s="16"/>
    </row>
    <row r="107" spans="1:38" x14ac:dyDescent="0.25">
      <c r="A107" s="1">
        <v>106</v>
      </c>
      <c r="B107" s="1" t="s">
        <v>319</v>
      </c>
      <c r="C107" s="1">
        <v>0</v>
      </c>
      <c r="D107" s="2">
        <v>35.9</v>
      </c>
      <c r="E107" s="1">
        <v>1</v>
      </c>
      <c r="F107">
        <v>128.548468908243</v>
      </c>
      <c r="H107">
        <v>0.88200775437266599</v>
      </c>
      <c r="I107">
        <v>0.117992245627334</v>
      </c>
      <c r="J107">
        <v>0.80788616624619602</v>
      </c>
      <c r="L107">
        <v>6.9990792027025794E-2</v>
      </c>
      <c r="M107">
        <v>0.93000920797297404</v>
      </c>
      <c r="N107">
        <v>0.192113833753804</v>
      </c>
      <c r="T107" s="2"/>
      <c r="AK107" s="2"/>
    </row>
    <row r="108" spans="1:38" x14ac:dyDescent="0.25">
      <c r="A108" s="1">
        <v>107</v>
      </c>
      <c r="B108" s="1" t="s">
        <v>597</v>
      </c>
      <c r="C108" s="1">
        <v>0</v>
      </c>
      <c r="D108" s="2">
        <v>33.200000000000003</v>
      </c>
      <c r="E108" s="1">
        <v>1</v>
      </c>
      <c r="F108">
        <v>116.284655880625</v>
      </c>
      <c r="H108">
        <v>0.84357203608458897</v>
      </c>
      <c r="I108">
        <v>0.156427963915411</v>
      </c>
      <c r="J108">
        <v>0.76654965059267899</v>
      </c>
      <c r="L108">
        <v>0.10145428086531</v>
      </c>
      <c r="M108">
        <v>0.89854571913468995</v>
      </c>
      <c r="N108">
        <v>0.23345034940732101</v>
      </c>
      <c r="T108" s="2"/>
      <c r="AK108" s="2"/>
    </row>
    <row r="109" spans="1:38" x14ac:dyDescent="0.25">
      <c r="A109" s="1">
        <v>108</v>
      </c>
      <c r="B109" s="1" t="s">
        <v>519</v>
      </c>
      <c r="C109" s="1">
        <v>1</v>
      </c>
      <c r="D109" s="2">
        <v>38</v>
      </c>
      <c r="E109" s="1">
        <v>1</v>
      </c>
      <c r="F109">
        <v>138.228274069603</v>
      </c>
      <c r="H109">
        <v>0.85775680634462803</v>
      </c>
      <c r="I109">
        <v>0.142243193655372</v>
      </c>
      <c r="J109">
        <v>0.75116006468763397</v>
      </c>
      <c r="L109">
        <v>7.6650203469951994E-2</v>
      </c>
      <c r="M109">
        <v>0.92334979653004801</v>
      </c>
      <c r="N109">
        <v>0.24883993531236601</v>
      </c>
      <c r="T109" s="2"/>
      <c r="AK109" s="2"/>
    </row>
    <row r="110" spans="1:38" x14ac:dyDescent="0.25">
      <c r="A110" s="1">
        <v>109</v>
      </c>
      <c r="B110" s="1" t="s">
        <v>517</v>
      </c>
      <c r="C110" s="1">
        <v>0</v>
      </c>
      <c r="D110" s="2">
        <v>38.799999999999997</v>
      </c>
      <c r="E110" s="1">
        <v>1</v>
      </c>
      <c r="F110">
        <v>141.946705569214</v>
      </c>
      <c r="H110">
        <v>0.91613537964879999</v>
      </c>
      <c r="I110">
        <v>8.3864620351200195E-2</v>
      </c>
      <c r="J110">
        <v>0.84377288474128298</v>
      </c>
      <c r="L110">
        <v>4.3299550656197998E-2</v>
      </c>
      <c r="M110">
        <v>0.95670044934380205</v>
      </c>
      <c r="N110">
        <v>0.15622711525871699</v>
      </c>
      <c r="T110" s="2"/>
      <c r="AK110" s="2"/>
    </row>
    <row r="111" spans="1:38" x14ac:dyDescent="0.25">
      <c r="A111" s="1">
        <v>110</v>
      </c>
      <c r="B111" s="1" t="s">
        <v>381</v>
      </c>
      <c r="C111" s="1">
        <v>1</v>
      </c>
      <c r="D111" s="2">
        <v>32.299999999999997</v>
      </c>
      <c r="E111" s="1">
        <v>1</v>
      </c>
      <c r="F111">
        <v>112.244671536384</v>
      </c>
      <c r="H111">
        <v>0.74943498221385396</v>
      </c>
      <c r="I111">
        <v>0.25056501778614598</v>
      </c>
      <c r="J111">
        <v>0.64005544474615905</v>
      </c>
      <c r="L111">
        <v>0.165812930253461</v>
      </c>
      <c r="M111">
        <v>0.834187069746539</v>
      </c>
      <c r="N111">
        <v>0.359944555253841</v>
      </c>
      <c r="T111" s="2"/>
      <c r="AK111" s="2"/>
    </row>
    <row r="112" spans="1:38" x14ac:dyDescent="0.25">
      <c r="A112" s="1">
        <v>111</v>
      </c>
      <c r="B112" s="1" t="s">
        <v>515</v>
      </c>
      <c r="C112" s="1">
        <v>1</v>
      </c>
      <c r="D112" s="2">
        <v>34.299999999999997</v>
      </c>
      <c r="E112" s="1">
        <v>1</v>
      </c>
      <c r="F112">
        <v>121.255485648096</v>
      </c>
      <c r="H112">
        <v>0.79053565860596098</v>
      </c>
      <c r="I112">
        <v>0.20946434139403899</v>
      </c>
      <c r="J112">
        <v>0.68315800068895605</v>
      </c>
      <c r="L112">
        <v>0.13147364079316701</v>
      </c>
      <c r="M112">
        <v>0.86852635920683297</v>
      </c>
      <c r="N112">
        <v>0.31684199931104401</v>
      </c>
      <c r="T112" s="2"/>
      <c r="AK112" s="2"/>
    </row>
    <row r="113" spans="1:38" x14ac:dyDescent="0.25">
      <c r="A113" s="1">
        <v>112</v>
      </c>
      <c r="B113" s="1" t="s">
        <v>249</v>
      </c>
      <c r="C113" s="1">
        <v>0</v>
      </c>
      <c r="D113" s="2">
        <v>7.4</v>
      </c>
      <c r="E113" s="1">
        <v>1</v>
      </c>
      <c r="F113">
        <v>14.810952001554901</v>
      </c>
      <c r="H113">
        <v>0.63588564262548797</v>
      </c>
      <c r="I113">
        <v>0.36411435737451198</v>
      </c>
      <c r="J113">
        <v>0.52398690026985195</v>
      </c>
      <c r="L113">
        <v>0.26520660593745798</v>
      </c>
      <c r="M113">
        <v>0.73479339406254196</v>
      </c>
      <c r="N113">
        <v>0.47601309973014799</v>
      </c>
      <c r="T113" s="2"/>
      <c r="AK113" s="2"/>
    </row>
    <row r="114" spans="1:38" x14ac:dyDescent="0.25">
      <c r="A114" s="1">
        <v>113</v>
      </c>
      <c r="B114" s="1" t="s">
        <v>232</v>
      </c>
      <c r="C114" s="1">
        <v>1</v>
      </c>
      <c r="D114" s="2">
        <v>19.600000000000001</v>
      </c>
      <c r="E114" s="1">
        <v>1</v>
      </c>
      <c r="F114">
        <v>58.3203794982349</v>
      </c>
      <c r="H114">
        <v>0.50915776769360599</v>
      </c>
      <c r="I114">
        <v>0.49084223230639401</v>
      </c>
      <c r="J114">
        <v>0.37544086966086898</v>
      </c>
      <c r="L114">
        <v>0.35842299954608597</v>
      </c>
      <c r="M114">
        <v>0.64157700045391397</v>
      </c>
      <c r="N114">
        <v>0.62455913033913102</v>
      </c>
      <c r="T114" s="2"/>
      <c r="AK114" s="2"/>
    </row>
    <row r="115" spans="1:38" x14ac:dyDescent="0.25">
      <c r="A115" s="1">
        <v>114</v>
      </c>
      <c r="B115" s="1" t="s">
        <v>510</v>
      </c>
      <c r="C115" s="1">
        <v>0</v>
      </c>
      <c r="D115" s="2">
        <v>26.9</v>
      </c>
      <c r="E115" s="1">
        <v>1</v>
      </c>
      <c r="F115">
        <v>88.558197109749599</v>
      </c>
      <c r="H115">
        <v>0.73805619313418902</v>
      </c>
      <c r="I115">
        <v>0.26194380686581098</v>
      </c>
      <c r="J115">
        <v>0.64003568266131605</v>
      </c>
      <c r="L115">
        <v>0.18298385948156901</v>
      </c>
      <c r="M115">
        <v>0.81701614051843097</v>
      </c>
      <c r="N115">
        <v>0.359964317338684</v>
      </c>
      <c r="T115" s="2"/>
      <c r="AK115" s="2"/>
    </row>
    <row r="116" spans="1:38" x14ac:dyDescent="0.25">
      <c r="A116" s="1">
        <v>115</v>
      </c>
      <c r="B116" s="1" t="s">
        <v>247</v>
      </c>
      <c r="C116" s="1">
        <v>1</v>
      </c>
      <c r="D116" s="2">
        <v>5.4</v>
      </c>
      <c r="E116" s="1">
        <v>1</v>
      </c>
      <c r="F116">
        <v>9.1065543492792393</v>
      </c>
      <c r="H116">
        <v>0.56404652069287997</v>
      </c>
      <c r="I116">
        <v>0.43595347930711997</v>
      </c>
      <c r="J116">
        <v>0.42031188542904302</v>
      </c>
      <c r="L116">
        <v>0.30223118681899203</v>
      </c>
      <c r="M116">
        <v>0.69776881318100803</v>
      </c>
      <c r="N116">
        <v>0.57968811457095704</v>
      </c>
      <c r="T116" s="2"/>
      <c r="AK116" s="2"/>
    </row>
    <row r="117" spans="1:38" x14ac:dyDescent="0.25">
      <c r="A117" s="1">
        <v>116</v>
      </c>
      <c r="B117" s="1" t="s">
        <v>339</v>
      </c>
      <c r="C117" s="1">
        <v>0</v>
      </c>
      <c r="D117" s="2">
        <v>33.9</v>
      </c>
      <c r="E117" s="1">
        <v>1</v>
      </c>
      <c r="F117">
        <v>119.443768987699</v>
      </c>
      <c r="H117">
        <v>0.85409914999634395</v>
      </c>
      <c r="I117">
        <v>0.14590085000365599</v>
      </c>
      <c r="J117">
        <v>0.77808949933906602</v>
      </c>
      <c r="L117">
        <v>9.2820517464583793E-2</v>
      </c>
      <c r="M117">
        <v>0.90717948253541603</v>
      </c>
      <c r="N117">
        <v>0.22191050066093401</v>
      </c>
      <c r="T117" s="2"/>
      <c r="AK117" s="2"/>
    </row>
    <row r="118" spans="1:38" x14ac:dyDescent="0.25">
      <c r="A118" s="1">
        <v>117</v>
      </c>
      <c r="B118" s="1" t="s">
        <v>507</v>
      </c>
      <c r="C118" s="1">
        <v>1</v>
      </c>
      <c r="D118" s="2">
        <v>38.6</v>
      </c>
      <c r="E118" s="1">
        <v>1</v>
      </c>
      <c r="F118">
        <v>141.01553787177201</v>
      </c>
      <c r="H118">
        <v>0.86728962902817697</v>
      </c>
      <c r="I118">
        <v>0.13271037097182301</v>
      </c>
      <c r="J118">
        <v>0.76081013186062296</v>
      </c>
      <c r="L118">
        <v>6.9313576248276595E-2</v>
      </c>
      <c r="M118">
        <v>0.93068642375172395</v>
      </c>
      <c r="N118">
        <v>0.23918986813937701</v>
      </c>
      <c r="T118" s="2"/>
      <c r="AK118" s="2"/>
    </row>
    <row r="119" spans="1:38" x14ac:dyDescent="0.25">
      <c r="A119" s="1">
        <v>118</v>
      </c>
      <c r="B119" s="1" t="s">
        <v>504</v>
      </c>
      <c r="C119" s="1">
        <v>0</v>
      </c>
      <c r="D119" s="2">
        <v>39.4</v>
      </c>
      <c r="E119" s="1">
        <v>1</v>
      </c>
      <c r="F119">
        <v>144.746373162373</v>
      </c>
      <c r="H119">
        <v>0.92222396473891699</v>
      </c>
      <c r="I119">
        <v>7.7776035261082593E-2</v>
      </c>
      <c r="J119">
        <v>0.85028652355766099</v>
      </c>
      <c r="L119">
        <v>3.8826219919514099E-2</v>
      </c>
      <c r="M119">
        <v>0.96117378008048604</v>
      </c>
      <c r="N119">
        <v>0.14971347644233901</v>
      </c>
      <c r="T119" s="2"/>
      <c r="AK119" s="2"/>
    </row>
    <row r="120" spans="1:38" x14ac:dyDescent="0.25">
      <c r="A120" s="1">
        <v>119</v>
      </c>
      <c r="B120" s="1" t="s">
        <v>244</v>
      </c>
      <c r="C120" s="1">
        <v>0</v>
      </c>
      <c r="D120" s="2">
        <v>3.8</v>
      </c>
      <c r="E120" s="1">
        <v>1</v>
      </c>
      <c r="F120">
        <v>5.0730040535828902</v>
      </c>
      <c r="H120">
        <v>0.72329827514487899</v>
      </c>
      <c r="I120">
        <v>0.27670172485512101</v>
      </c>
      <c r="J120">
        <v>0.56545298879946104</v>
      </c>
      <c r="L120">
        <v>0.15997150444866001</v>
      </c>
      <c r="M120">
        <v>0.84002849555133996</v>
      </c>
      <c r="N120">
        <v>0.43454701120053901</v>
      </c>
      <c r="T120" s="2"/>
      <c r="AK120" s="2"/>
    </row>
    <row r="121" spans="1:38" x14ac:dyDescent="0.25">
      <c r="A121" s="1">
        <v>120</v>
      </c>
      <c r="B121" s="1" t="s">
        <v>681</v>
      </c>
      <c r="C121" s="1">
        <v>1</v>
      </c>
      <c r="D121" s="2">
        <v>8.6</v>
      </c>
      <c r="E121" s="1">
        <v>1</v>
      </c>
      <c r="F121">
        <v>18.5051549480314</v>
      </c>
      <c r="H121">
        <v>0.49831530052695</v>
      </c>
      <c r="I121">
        <v>0.50168469947305006</v>
      </c>
      <c r="J121">
        <v>0.38111491726163799</v>
      </c>
      <c r="L121">
        <v>0.38429889390334299</v>
      </c>
      <c r="M121">
        <v>0.61570110609665696</v>
      </c>
      <c r="N121">
        <v>0.61888508273836196</v>
      </c>
      <c r="T121" s="2"/>
      <c r="AK121" s="2"/>
    </row>
    <row r="122" spans="1:38" x14ac:dyDescent="0.25">
      <c r="A122" s="1">
        <v>121</v>
      </c>
      <c r="B122" s="1" t="s">
        <v>502</v>
      </c>
      <c r="C122" s="1">
        <v>1</v>
      </c>
      <c r="D122" s="2">
        <v>33.5</v>
      </c>
      <c r="E122" s="1">
        <v>1</v>
      </c>
      <c r="F122">
        <v>117.636772200839</v>
      </c>
      <c r="H122">
        <v>0.77439742174077797</v>
      </c>
      <c r="I122">
        <v>0.225602578259223</v>
      </c>
      <c r="J122">
        <v>0.666431481616929</v>
      </c>
      <c r="L122">
        <v>0.14497969949754899</v>
      </c>
      <c r="M122">
        <v>0.85502030050245104</v>
      </c>
      <c r="N122">
        <v>0.333568518383071</v>
      </c>
      <c r="T122" s="2"/>
      <c r="AK122" s="2"/>
    </row>
    <row r="123" spans="1:38" x14ac:dyDescent="0.25">
      <c r="A123" s="1">
        <v>122</v>
      </c>
      <c r="B123" s="1" t="s">
        <v>242</v>
      </c>
      <c r="C123" s="1">
        <v>1</v>
      </c>
      <c r="D123" s="2">
        <v>16.3</v>
      </c>
      <c r="E123" s="1">
        <v>1</v>
      </c>
      <c r="F123">
        <v>45.495991257347299</v>
      </c>
      <c r="H123">
        <v>0.47802702286169702</v>
      </c>
      <c r="I123">
        <v>0.52197297713830304</v>
      </c>
      <c r="J123">
        <v>0.34836211104669501</v>
      </c>
      <c r="L123">
        <v>0.38927769015424102</v>
      </c>
      <c r="M123">
        <v>0.61072230984575904</v>
      </c>
      <c r="N123">
        <v>0.65163788895330499</v>
      </c>
      <c r="T123" s="2"/>
      <c r="AI123" s="16"/>
      <c r="AL123" s="16"/>
    </row>
    <row r="124" spans="1:38" x14ac:dyDescent="0.25">
      <c r="A124" s="1">
        <v>123</v>
      </c>
      <c r="B124" s="1" t="s">
        <v>500</v>
      </c>
      <c r="C124" s="1">
        <v>1</v>
      </c>
      <c r="D124" s="2">
        <v>38.6</v>
      </c>
      <c r="E124" s="1">
        <v>1</v>
      </c>
      <c r="F124">
        <v>141.01553787177201</v>
      </c>
      <c r="H124">
        <v>0.86728962902817697</v>
      </c>
      <c r="I124">
        <v>0.13271037097182301</v>
      </c>
      <c r="J124">
        <v>0.76081013186062296</v>
      </c>
      <c r="L124">
        <v>6.9313576248276595E-2</v>
      </c>
      <c r="M124">
        <v>0.93068642375172395</v>
      </c>
      <c r="N124">
        <v>0.23918986813937701</v>
      </c>
      <c r="T124" s="2"/>
      <c r="AK124" s="2"/>
    </row>
    <row r="125" spans="1:38" x14ac:dyDescent="0.25">
      <c r="A125" s="1">
        <v>124</v>
      </c>
      <c r="B125" s="1" t="s">
        <v>371</v>
      </c>
      <c r="C125" s="1">
        <v>0</v>
      </c>
      <c r="D125" s="2">
        <v>42.8</v>
      </c>
      <c r="E125" s="1">
        <v>1</v>
      </c>
      <c r="F125">
        <v>160.77983079075599</v>
      </c>
      <c r="H125">
        <v>0.95068618769116597</v>
      </c>
      <c r="I125">
        <v>4.9313812308833499E-2</v>
      </c>
      <c r="J125">
        <v>0.88247223130241703</v>
      </c>
      <c r="L125">
        <v>1.9803255936738901E-2</v>
      </c>
      <c r="M125">
        <v>0.98019674406326096</v>
      </c>
      <c r="N125">
        <v>0.117527768697583</v>
      </c>
      <c r="R125" s="16"/>
      <c r="U125" s="16"/>
      <c r="AK125" s="2"/>
    </row>
    <row r="126" spans="1:38" x14ac:dyDescent="0.25">
      <c r="A126" s="1">
        <v>125</v>
      </c>
      <c r="B126" s="1" t="s">
        <v>497</v>
      </c>
      <c r="C126" s="1">
        <v>0</v>
      </c>
      <c r="D126" s="2">
        <v>31.8</v>
      </c>
      <c r="E126" s="1">
        <v>1</v>
      </c>
      <c r="F126">
        <v>110.011028015199</v>
      </c>
      <c r="H126">
        <v>0.82150312502243505</v>
      </c>
      <c r="I126">
        <v>0.178496874977565</v>
      </c>
      <c r="J126">
        <v>0.74168383570344898</v>
      </c>
      <c r="L126">
        <v>0.11937201091262301</v>
      </c>
      <c r="M126">
        <v>0.88062798908737705</v>
      </c>
      <c r="N126">
        <v>0.25831616429655102</v>
      </c>
      <c r="T126" s="2"/>
      <c r="AI126" s="16"/>
      <c r="AL126" s="16"/>
    </row>
    <row r="127" spans="1:38" x14ac:dyDescent="0.25">
      <c r="A127" s="1">
        <v>126</v>
      </c>
      <c r="B127" s="1" t="s">
        <v>239</v>
      </c>
      <c r="C127" s="1">
        <v>1</v>
      </c>
      <c r="D127" s="2">
        <v>7.5</v>
      </c>
      <c r="E127" s="1">
        <v>1</v>
      </c>
      <c r="F127">
        <v>15.111772654067</v>
      </c>
      <c r="H127">
        <v>0.515871364527142</v>
      </c>
      <c r="I127">
        <v>0.484128635472858</v>
      </c>
      <c r="J127">
        <v>0.39429734431026298</v>
      </c>
      <c r="L127">
        <v>0.36440458342051801</v>
      </c>
      <c r="M127">
        <v>0.63559541657948204</v>
      </c>
      <c r="N127">
        <v>0.60570265568973702</v>
      </c>
      <c r="T127" s="2"/>
      <c r="AK127" s="2"/>
    </row>
    <row r="128" spans="1:38" x14ac:dyDescent="0.25">
      <c r="A128" s="1">
        <v>127</v>
      </c>
      <c r="B128" s="1" t="s">
        <v>237</v>
      </c>
      <c r="C128" s="1">
        <v>1</v>
      </c>
      <c r="D128" s="2">
        <v>8.1999999999999993</v>
      </c>
      <c r="E128" s="1">
        <v>1</v>
      </c>
      <c r="F128">
        <v>17.253900065015699</v>
      </c>
      <c r="H128">
        <v>0.504152776905188</v>
      </c>
      <c r="I128">
        <v>0.495847223094812</v>
      </c>
      <c r="J128">
        <v>0.38581135290494001</v>
      </c>
      <c r="L128">
        <v>0.37796927579089301</v>
      </c>
      <c r="M128">
        <v>0.62203072420910699</v>
      </c>
      <c r="N128">
        <v>0.61418864709506005</v>
      </c>
      <c r="T128" s="2"/>
      <c r="AI128" s="16"/>
      <c r="AL128" s="16"/>
    </row>
    <row r="129" spans="1:43" x14ac:dyDescent="0.25">
      <c r="A129" s="1">
        <v>128</v>
      </c>
      <c r="B129" s="1" t="s">
        <v>445</v>
      </c>
      <c r="C129" s="1">
        <v>1</v>
      </c>
      <c r="D129" s="2">
        <v>41.2</v>
      </c>
      <c r="E129" s="1">
        <v>1</v>
      </c>
      <c r="F129">
        <v>153.19965616184601</v>
      </c>
      <c r="H129">
        <v>0.90370929298110203</v>
      </c>
      <c r="I129">
        <v>9.6290707018898303E-2</v>
      </c>
      <c r="J129">
        <v>0.79877565495733804</v>
      </c>
      <c r="L129">
        <v>4.3123256677210099E-2</v>
      </c>
      <c r="M129">
        <v>0.95687674332279005</v>
      </c>
      <c r="N129">
        <v>0.20122434504266201</v>
      </c>
      <c r="T129" s="2"/>
      <c r="AK129" s="2"/>
    </row>
    <row r="130" spans="1:43" x14ac:dyDescent="0.25">
      <c r="A130" s="1">
        <v>129</v>
      </c>
      <c r="B130" s="1" t="s">
        <v>494</v>
      </c>
      <c r="C130" s="1">
        <v>0</v>
      </c>
      <c r="D130" s="2">
        <v>34.5</v>
      </c>
      <c r="E130" s="1">
        <v>1</v>
      </c>
      <c r="F130">
        <v>122.16309667928699</v>
      </c>
      <c r="H130">
        <v>0.86282168661681402</v>
      </c>
      <c r="I130">
        <v>0.13717831338318501</v>
      </c>
      <c r="J130">
        <v>0.78751176489580099</v>
      </c>
      <c r="L130">
        <v>8.5656505657518395E-2</v>
      </c>
      <c r="M130">
        <v>0.91434349434248197</v>
      </c>
      <c r="N130">
        <v>0.21248823510419901</v>
      </c>
      <c r="T130" s="2"/>
      <c r="AK130" s="2"/>
    </row>
    <row r="131" spans="1:43" x14ac:dyDescent="0.25">
      <c r="A131" s="1">
        <v>130</v>
      </c>
      <c r="B131" s="1" t="s">
        <v>162</v>
      </c>
      <c r="C131" s="1">
        <v>0</v>
      </c>
      <c r="D131" s="2">
        <v>12.6</v>
      </c>
      <c r="E131" s="1">
        <v>1</v>
      </c>
      <c r="F131">
        <v>31.924579855863598</v>
      </c>
      <c r="H131">
        <v>0.58939042635051897</v>
      </c>
      <c r="I131">
        <v>0.41060957364948097</v>
      </c>
      <c r="J131">
        <v>0.47457456595879999</v>
      </c>
      <c r="L131">
        <v>0.30477080225119102</v>
      </c>
      <c r="M131">
        <v>0.69522919774880898</v>
      </c>
      <c r="N131">
        <v>0.52542543404120001</v>
      </c>
      <c r="T131" s="2"/>
      <c r="AK131" s="2"/>
    </row>
    <row r="132" spans="1:43" x14ac:dyDescent="0.25">
      <c r="A132" s="1">
        <v>131</v>
      </c>
      <c r="B132" s="1" t="s">
        <v>228</v>
      </c>
      <c r="C132" s="1">
        <v>1</v>
      </c>
      <c r="D132" s="2">
        <v>7.8</v>
      </c>
      <c r="E132" s="1">
        <v>1</v>
      </c>
      <c r="F132">
        <v>16.022165122825299</v>
      </c>
      <c r="H132">
        <v>0.51060769764083702</v>
      </c>
      <c r="I132">
        <v>0.48939230235916298</v>
      </c>
      <c r="J132">
        <v>0.390628072410379</v>
      </c>
      <c r="L132">
        <v>0.37062249553400001</v>
      </c>
      <c r="M132">
        <v>0.62937750446600005</v>
      </c>
      <c r="N132">
        <v>0.609371927589621</v>
      </c>
      <c r="T132" s="2"/>
      <c r="AK132" s="2"/>
    </row>
    <row r="133" spans="1:43" x14ac:dyDescent="0.25">
      <c r="A133" s="1">
        <v>132</v>
      </c>
      <c r="B133" s="1" t="s">
        <v>492</v>
      </c>
      <c r="C133" s="1">
        <v>0</v>
      </c>
      <c r="D133" s="2">
        <v>34.9</v>
      </c>
      <c r="E133" s="1">
        <v>1</v>
      </c>
      <c r="F133">
        <v>123.98179033937301</v>
      </c>
      <c r="H133">
        <v>0.86847409609214299</v>
      </c>
      <c r="I133">
        <v>0.13152590390785701</v>
      </c>
      <c r="J133">
        <v>0.79355841475896205</v>
      </c>
      <c r="L133">
        <v>8.1020752379776503E-2</v>
      </c>
      <c r="M133">
        <v>0.91897924762022398</v>
      </c>
      <c r="N133">
        <v>0.20644158524103801</v>
      </c>
      <c r="T133" s="2"/>
      <c r="AK133" s="2"/>
    </row>
    <row r="134" spans="1:43" x14ac:dyDescent="0.25">
      <c r="A134" s="1">
        <v>133</v>
      </c>
      <c r="B134" s="1" t="s">
        <v>606</v>
      </c>
      <c r="C134" s="1">
        <v>0</v>
      </c>
      <c r="D134" s="2">
        <v>37.4</v>
      </c>
      <c r="E134" s="1">
        <v>1</v>
      </c>
      <c r="F134">
        <v>135.450484345326</v>
      </c>
      <c r="H134">
        <v>0.90063032039994195</v>
      </c>
      <c r="I134">
        <v>9.93696796000577E-2</v>
      </c>
      <c r="J134">
        <v>0.82742037292275195</v>
      </c>
      <c r="L134">
        <v>5.5146242934914401E-2</v>
      </c>
      <c r="M134">
        <v>0.94485375706508501</v>
      </c>
      <c r="N134">
        <v>0.172579627077248</v>
      </c>
      <c r="T134" s="2"/>
      <c r="AK134" s="2"/>
    </row>
    <row r="135" spans="1:43" x14ac:dyDescent="0.25">
      <c r="A135" s="1">
        <v>134</v>
      </c>
      <c r="B135" s="1" t="s">
        <v>491</v>
      </c>
      <c r="C135" s="1">
        <v>1</v>
      </c>
      <c r="D135" s="2">
        <v>34.700000000000003</v>
      </c>
      <c r="E135" s="1">
        <v>1</v>
      </c>
      <c r="F135">
        <v>123.071867137263</v>
      </c>
      <c r="H135">
        <v>0.798423720165921</v>
      </c>
      <c r="I135">
        <v>0.201576279834079</v>
      </c>
      <c r="J135">
        <v>0.69125068958055302</v>
      </c>
      <c r="L135">
        <v>0.12488409940556799</v>
      </c>
      <c r="M135">
        <v>0.87511590059443201</v>
      </c>
      <c r="N135">
        <v>0.30874931041944698</v>
      </c>
      <c r="T135" s="2"/>
      <c r="AK135" s="2"/>
    </row>
    <row r="136" spans="1:43" x14ac:dyDescent="0.25">
      <c r="A136" s="1">
        <v>135</v>
      </c>
      <c r="B136" s="1" t="s">
        <v>488</v>
      </c>
      <c r="C136" s="1">
        <v>0</v>
      </c>
      <c r="D136" s="2">
        <v>36.5</v>
      </c>
      <c r="E136" s="1">
        <v>1</v>
      </c>
      <c r="F136">
        <v>131.30189751147799</v>
      </c>
      <c r="H136">
        <v>0.88970317340284699</v>
      </c>
      <c r="I136">
        <v>0.11029682659715299</v>
      </c>
      <c r="J136">
        <v>0.81596867117997296</v>
      </c>
      <c r="L136">
        <v>6.3795246491916299E-2</v>
      </c>
      <c r="M136">
        <v>0.93620475350808396</v>
      </c>
      <c r="N136">
        <v>0.18403132882002701</v>
      </c>
      <c r="T136" s="2"/>
      <c r="AI136" s="16"/>
      <c r="AL136" s="16"/>
    </row>
    <row r="137" spans="1:43" x14ac:dyDescent="0.25">
      <c r="A137" s="1">
        <v>136</v>
      </c>
      <c r="B137" s="1" t="s">
        <v>487</v>
      </c>
      <c r="C137" s="1">
        <v>0</v>
      </c>
      <c r="D137" s="2">
        <v>30</v>
      </c>
      <c r="E137" s="1">
        <v>1</v>
      </c>
      <c r="F137">
        <v>102.035921449865</v>
      </c>
      <c r="H137">
        <v>0.79155700490240199</v>
      </c>
      <c r="I137">
        <v>0.20844299509759801</v>
      </c>
      <c r="J137">
        <v>0.70643020845503801</v>
      </c>
      <c r="L137">
        <v>0.143003639923905</v>
      </c>
      <c r="M137">
        <v>0.85699636007609503</v>
      </c>
      <c r="N137">
        <v>0.29356979154496199</v>
      </c>
      <c r="T137" s="2"/>
      <c r="AK137" s="2"/>
    </row>
    <row r="138" spans="1:43" x14ac:dyDescent="0.25">
      <c r="A138" s="1">
        <v>137</v>
      </c>
      <c r="B138" s="1" t="s">
        <v>311</v>
      </c>
      <c r="C138" s="1">
        <v>1</v>
      </c>
      <c r="D138" s="2">
        <v>5.8</v>
      </c>
      <c r="E138" s="1">
        <v>1</v>
      </c>
      <c r="F138">
        <v>10.195575921803799</v>
      </c>
      <c r="H138">
        <v>0.55321712277823598</v>
      </c>
      <c r="I138">
        <v>0.44678287722176402</v>
      </c>
      <c r="J138">
        <v>0.41537407951856198</v>
      </c>
      <c r="L138">
        <v>0.31666337566119801</v>
      </c>
      <c r="M138">
        <v>0.68333662433880205</v>
      </c>
      <c r="N138">
        <v>0.58462592048143802</v>
      </c>
      <c r="T138" s="2"/>
      <c r="AH138" s="4"/>
      <c r="AI138" s="4"/>
      <c r="AJ138" s="4"/>
      <c r="AK138" s="5"/>
      <c r="AL138" s="4"/>
      <c r="AM138" s="44"/>
      <c r="AN138" s="44"/>
      <c r="AO138" s="44"/>
      <c r="AP138" s="44"/>
      <c r="AQ138" s="44"/>
    </row>
    <row r="139" spans="1:43" x14ac:dyDescent="0.25">
      <c r="A139" s="1">
        <v>138</v>
      </c>
      <c r="B139" s="1" t="s">
        <v>485</v>
      </c>
      <c r="C139" s="1">
        <v>0</v>
      </c>
      <c r="D139" s="2">
        <v>24.3</v>
      </c>
      <c r="E139" s="1">
        <v>1</v>
      </c>
      <c r="F139">
        <v>77.528575313420006</v>
      </c>
      <c r="H139">
        <v>0.69431307584892099</v>
      </c>
      <c r="I139">
        <v>0.30568692415107901</v>
      </c>
      <c r="J139">
        <v>0.584578356232892</v>
      </c>
      <c r="L139">
        <v>0.21431210788796901</v>
      </c>
      <c r="M139">
        <v>0.78568789211203105</v>
      </c>
      <c r="N139">
        <v>0.415421643767108</v>
      </c>
      <c r="R139" s="16"/>
      <c r="U139" s="16"/>
      <c r="AI139" s="16"/>
      <c r="AL139" s="16"/>
    </row>
    <row r="140" spans="1:43" x14ac:dyDescent="0.25">
      <c r="A140" s="1">
        <v>139</v>
      </c>
      <c r="B140" s="1" t="s">
        <v>223</v>
      </c>
      <c r="C140" s="1">
        <v>0</v>
      </c>
      <c r="D140" s="2">
        <v>5.6</v>
      </c>
      <c r="E140" s="1">
        <v>1</v>
      </c>
      <c r="F140">
        <v>9.6474929473501803</v>
      </c>
      <c r="H140">
        <v>0.67301911667897796</v>
      </c>
      <c r="I140">
        <v>0.32698088332102199</v>
      </c>
      <c r="J140">
        <v>0.54507214087400602</v>
      </c>
      <c r="L140">
        <v>0.220463948798339</v>
      </c>
      <c r="M140">
        <v>0.77953605120166103</v>
      </c>
      <c r="N140">
        <v>0.45492785912599398</v>
      </c>
      <c r="T140" s="2"/>
      <c r="AI140" s="16"/>
      <c r="AL140" s="16"/>
    </row>
    <row r="141" spans="1:43" x14ac:dyDescent="0.25">
      <c r="A141" s="1">
        <v>140</v>
      </c>
      <c r="B141" s="1" t="s">
        <v>77</v>
      </c>
      <c r="C141" s="1">
        <v>0</v>
      </c>
      <c r="D141" s="2">
        <v>20.3</v>
      </c>
      <c r="E141" s="1">
        <v>1</v>
      </c>
      <c r="F141">
        <v>61.115603986769202</v>
      </c>
      <c r="H141">
        <v>0.63627799028058296</v>
      </c>
      <c r="I141">
        <v>0.36372200971941698</v>
      </c>
      <c r="J141">
        <v>0.51403635974036299</v>
      </c>
      <c r="L141">
        <v>0.25686421308652402</v>
      </c>
      <c r="M141">
        <v>0.74313578691347604</v>
      </c>
      <c r="N141">
        <v>0.48596364025963701</v>
      </c>
      <c r="T141" s="2"/>
      <c r="AH141" s="54"/>
      <c r="AI141" s="55"/>
      <c r="AJ141" s="54"/>
      <c r="AK141" s="54"/>
      <c r="AL141" s="55"/>
      <c r="AM141" s="56"/>
      <c r="AN141" s="56"/>
      <c r="AO141" s="56"/>
      <c r="AP141" s="56"/>
      <c r="AQ141" s="56"/>
    </row>
    <row r="142" spans="1:43" x14ac:dyDescent="0.25">
      <c r="A142" s="1">
        <v>141</v>
      </c>
      <c r="B142" s="1" t="s">
        <v>219</v>
      </c>
      <c r="C142" s="1">
        <v>1</v>
      </c>
      <c r="D142" s="2">
        <v>7.2</v>
      </c>
      <c r="E142" s="1">
        <v>1</v>
      </c>
      <c r="F142">
        <v>14.213383387358499</v>
      </c>
      <c r="H142">
        <v>0.52151135677110705</v>
      </c>
      <c r="I142">
        <v>0.47848864322889301</v>
      </c>
      <c r="J142">
        <v>0.39799899910463898</v>
      </c>
      <c r="L142">
        <v>0.35755161097261401</v>
      </c>
      <c r="M142">
        <v>0.64244838902738599</v>
      </c>
      <c r="N142">
        <v>0.60200100089536102</v>
      </c>
      <c r="T142" s="2"/>
      <c r="AH142" s="54"/>
      <c r="AI142" s="55"/>
      <c r="AJ142" s="54"/>
      <c r="AK142" s="54"/>
      <c r="AL142" s="55"/>
      <c r="AM142" s="56"/>
      <c r="AN142" s="56"/>
      <c r="AO142" s="56"/>
      <c r="AP142" s="56"/>
      <c r="AQ142" s="56"/>
    </row>
    <row r="143" spans="1:43" x14ac:dyDescent="0.25">
      <c r="A143" s="1">
        <v>142</v>
      </c>
      <c r="B143" s="1" t="s">
        <v>216</v>
      </c>
      <c r="C143" s="1">
        <v>1</v>
      </c>
      <c r="D143" s="2">
        <v>5.6</v>
      </c>
      <c r="E143" s="1">
        <v>1</v>
      </c>
      <c r="F143">
        <v>9.6474929473501803</v>
      </c>
      <c r="H143">
        <v>0.55852710044810405</v>
      </c>
      <c r="I143">
        <v>0.441472899551897</v>
      </c>
      <c r="J143">
        <v>0.41784500171788402</v>
      </c>
      <c r="L143">
        <v>0.30959803549703002</v>
      </c>
      <c r="M143">
        <v>0.69040196450296998</v>
      </c>
      <c r="N143">
        <v>0.58215499828211603</v>
      </c>
      <c r="T143" s="2"/>
      <c r="AK143" s="2"/>
    </row>
    <row r="144" spans="1:43" x14ac:dyDescent="0.25">
      <c r="A144" s="1">
        <v>143</v>
      </c>
      <c r="B144" s="1" t="s">
        <v>482</v>
      </c>
      <c r="C144" s="1">
        <v>1</v>
      </c>
      <c r="D144" s="2">
        <v>33.799999999999997</v>
      </c>
      <c r="E144" s="1">
        <v>1</v>
      </c>
      <c r="F144">
        <v>118.991575124127</v>
      </c>
      <c r="H144">
        <v>0.78050248971009795</v>
      </c>
      <c r="I144">
        <v>0.219497510289902</v>
      </c>
      <c r="J144">
        <v>0.67278745658898498</v>
      </c>
      <c r="L144">
        <v>0.13986946656758101</v>
      </c>
      <c r="M144">
        <v>0.86013053343241896</v>
      </c>
      <c r="N144">
        <v>0.32721254341101502</v>
      </c>
      <c r="T144" s="2"/>
      <c r="AK144" s="2"/>
    </row>
    <row r="145" spans="1:43" x14ac:dyDescent="0.25">
      <c r="A145" s="1">
        <v>144</v>
      </c>
      <c r="B145" s="1" t="s">
        <v>373</v>
      </c>
      <c r="C145" s="1">
        <v>0</v>
      </c>
      <c r="D145" s="2">
        <v>36.299999999999997</v>
      </c>
      <c r="E145" s="1">
        <v>1</v>
      </c>
      <c r="F145">
        <v>130.38298400812999</v>
      </c>
      <c r="H145">
        <v>0.88717414904365899</v>
      </c>
      <c r="I145">
        <v>0.112825850956341</v>
      </c>
      <c r="J145">
        <v>0.81331568268920695</v>
      </c>
      <c r="L145">
        <v>6.58233238491992E-2</v>
      </c>
      <c r="M145">
        <v>0.93417667615080102</v>
      </c>
      <c r="N145">
        <v>0.18668431731079299</v>
      </c>
      <c r="R145" s="16"/>
      <c r="U145" s="16"/>
      <c r="AH145" s="4"/>
      <c r="AI145" s="4"/>
      <c r="AJ145" s="4"/>
      <c r="AK145" s="5"/>
      <c r="AL145" s="4"/>
      <c r="AM145" s="44"/>
      <c r="AN145" s="44"/>
      <c r="AO145" s="44"/>
      <c r="AP145" s="44"/>
      <c r="AQ145" s="44"/>
    </row>
    <row r="146" spans="1:43" x14ac:dyDescent="0.25">
      <c r="A146" s="1">
        <v>145</v>
      </c>
      <c r="B146" s="1" t="s">
        <v>408</v>
      </c>
      <c r="C146" s="1">
        <v>1</v>
      </c>
      <c r="D146" s="2">
        <v>31</v>
      </c>
      <c r="E146" s="1">
        <v>1</v>
      </c>
      <c r="F146">
        <v>106.45360333904</v>
      </c>
      <c r="H146">
        <v>0.72167878895159798</v>
      </c>
      <c r="I146">
        <v>0.27832121104840202</v>
      </c>
      <c r="J146">
        <v>0.609978005300578</v>
      </c>
      <c r="L146">
        <v>0.18871388252523799</v>
      </c>
      <c r="M146">
        <v>0.81128611747476198</v>
      </c>
      <c r="N146">
        <v>0.390021994699422</v>
      </c>
      <c r="T146" s="2"/>
      <c r="AK146" s="2"/>
    </row>
    <row r="147" spans="1:43" x14ac:dyDescent="0.25">
      <c r="A147" s="1">
        <v>146</v>
      </c>
      <c r="B147" s="1" t="s">
        <v>481</v>
      </c>
      <c r="C147" s="1">
        <v>0</v>
      </c>
      <c r="D147" s="2">
        <v>41.3</v>
      </c>
      <c r="E147" s="1">
        <v>1</v>
      </c>
      <c r="F147">
        <v>153.671621248637</v>
      </c>
      <c r="H147">
        <v>0.93935555975473695</v>
      </c>
      <c r="I147">
        <v>6.0644440245263602E-2</v>
      </c>
      <c r="J147">
        <v>0.86918852838160598</v>
      </c>
      <c r="L147">
        <v>2.6947977577135102E-2</v>
      </c>
      <c r="M147">
        <v>0.97305202242286504</v>
      </c>
      <c r="N147">
        <v>0.13081147161839399</v>
      </c>
      <c r="T147" s="2"/>
      <c r="AK147" s="2"/>
    </row>
    <row r="148" spans="1:43" x14ac:dyDescent="0.25">
      <c r="A148" s="1">
        <v>147</v>
      </c>
      <c r="B148" s="1" t="s">
        <v>477</v>
      </c>
      <c r="C148" s="1">
        <v>1</v>
      </c>
      <c r="D148" s="2">
        <v>35</v>
      </c>
      <c r="E148" s="1">
        <v>1</v>
      </c>
      <c r="F148">
        <v>124.437182152129</v>
      </c>
      <c r="H148">
        <v>0.80425308095604897</v>
      </c>
      <c r="I148">
        <v>0.195746919043951</v>
      </c>
      <c r="J148">
        <v>0.69720032679834498</v>
      </c>
      <c r="L148">
        <v>0.120026265398819</v>
      </c>
      <c r="M148">
        <v>0.879973734601181</v>
      </c>
      <c r="N148">
        <v>0.30279967320165502</v>
      </c>
      <c r="T148" s="2"/>
      <c r="AK148" s="2"/>
    </row>
    <row r="149" spans="1:43" x14ac:dyDescent="0.25">
      <c r="A149" s="1">
        <v>148</v>
      </c>
      <c r="B149" s="1" t="s">
        <v>213</v>
      </c>
      <c r="C149" s="1">
        <v>1</v>
      </c>
      <c r="D149" s="2">
        <v>9.3000000000000007</v>
      </c>
      <c r="E149" s="1">
        <v>1</v>
      </c>
      <c r="F149">
        <v>20.7391339214807</v>
      </c>
      <c r="H149">
        <v>0.48950497158064699</v>
      </c>
      <c r="I149">
        <v>0.51049502841935301</v>
      </c>
      <c r="J149">
        <v>0.37329821813613201</v>
      </c>
      <c r="L149">
        <v>0.39314279442231798</v>
      </c>
      <c r="M149">
        <v>0.60685720557768197</v>
      </c>
      <c r="N149">
        <v>0.62670178186386805</v>
      </c>
      <c r="T149" s="2"/>
      <c r="AH149" s="54"/>
      <c r="AI149" s="55"/>
      <c r="AJ149" s="54"/>
      <c r="AK149" s="54"/>
      <c r="AL149" s="55"/>
      <c r="AM149" s="56"/>
      <c r="AN149" s="56"/>
      <c r="AO149" s="56"/>
      <c r="AP149" s="56"/>
      <c r="AQ149" s="56"/>
    </row>
    <row r="150" spans="1:43" x14ac:dyDescent="0.25">
      <c r="A150" s="1">
        <v>149</v>
      </c>
      <c r="B150" s="1" t="s">
        <v>213</v>
      </c>
      <c r="C150" s="1">
        <v>1</v>
      </c>
      <c r="D150" s="2">
        <v>10.9</v>
      </c>
      <c r="E150" s="1">
        <v>1</v>
      </c>
      <c r="F150">
        <v>26.037514402662602</v>
      </c>
      <c r="H150">
        <v>0.47547321337334802</v>
      </c>
      <c r="I150">
        <v>0.52452678662665198</v>
      </c>
      <c r="J150">
        <v>0.35821958942457</v>
      </c>
      <c r="L150">
        <v>0.40450518480184899</v>
      </c>
      <c r="M150">
        <v>0.59549481519815095</v>
      </c>
      <c r="N150">
        <v>0.64178041057543</v>
      </c>
      <c r="T150" s="2"/>
      <c r="AH150" s="54"/>
      <c r="AI150" s="55"/>
      <c r="AJ150" s="54"/>
      <c r="AK150" s="54"/>
      <c r="AL150" s="55"/>
      <c r="AM150" s="56"/>
      <c r="AN150" s="56"/>
      <c r="AO150" s="56"/>
      <c r="AP150" s="56"/>
      <c r="AQ150" s="56"/>
    </row>
    <row r="151" spans="1:43" x14ac:dyDescent="0.25">
      <c r="A151" s="1">
        <v>150</v>
      </c>
      <c r="B151" s="1" t="s">
        <v>760</v>
      </c>
      <c r="C151" s="1">
        <v>0</v>
      </c>
      <c r="D151" s="2">
        <v>27.4</v>
      </c>
      <c r="E151" s="1">
        <v>1</v>
      </c>
      <c r="F151">
        <v>90.708878566996304</v>
      </c>
      <c r="H151">
        <v>0.74670046614225105</v>
      </c>
      <c r="I151">
        <v>0.253299533857749</v>
      </c>
      <c r="J151">
        <v>0.65096004553471298</v>
      </c>
      <c r="L151">
        <v>0.17669219263989699</v>
      </c>
      <c r="M151">
        <v>0.82330780736010301</v>
      </c>
      <c r="N151">
        <v>0.34903995446528702</v>
      </c>
      <c r="T151" s="2"/>
      <c r="AI151" s="16"/>
      <c r="AL151" s="16"/>
    </row>
    <row r="152" spans="1:43" x14ac:dyDescent="0.25">
      <c r="A152" s="1">
        <v>151</v>
      </c>
      <c r="B152" s="1" t="s">
        <v>733</v>
      </c>
      <c r="C152" s="1">
        <v>1</v>
      </c>
      <c r="D152" s="2">
        <v>14.6</v>
      </c>
      <c r="E152" s="1">
        <v>1</v>
      </c>
      <c r="F152">
        <v>39.142914319228602</v>
      </c>
      <c r="H152">
        <v>0.47003827235922402</v>
      </c>
      <c r="I152">
        <v>0.52996172764077598</v>
      </c>
      <c r="J152">
        <v>0.34411356714580998</v>
      </c>
      <c r="L152">
        <v>0.40010333278530302</v>
      </c>
      <c r="M152">
        <v>0.59989666721469703</v>
      </c>
      <c r="N152">
        <v>0.65588643285419002</v>
      </c>
      <c r="T152" s="2"/>
      <c r="AH152" s="4"/>
      <c r="AI152" s="4"/>
      <c r="AJ152" s="4"/>
      <c r="AK152" s="5"/>
      <c r="AL152" s="4"/>
      <c r="AM152" s="44"/>
      <c r="AN152" s="44"/>
      <c r="AO152" s="44"/>
      <c r="AP152" s="44"/>
      <c r="AQ152" s="44"/>
    </row>
    <row r="153" spans="1:43" x14ac:dyDescent="0.25">
      <c r="A153" s="1">
        <v>152</v>
      </c>
      <c r="B153" s="1" t="s">
        <v>476</v>
      </c>
      <c r="C153" s="1">
        <v>1</v>
      </c>
      <c r="D153" s="2">
        <v>36.5</v>
      </c>
      <c r="E153" s="1">
        <v>1</v>
      </c>
      <c r="F153">
        <v>131.30189751147799</v>
      </c>
      <c r="H153">
        <v>0.83216190410248603</v>
      </c>
      <c r="I153">
        <v>0.167838095897514</v>
      </c>
      <c r="J153">
        <v>0.72541380087951302</v>
      </c>
      <c r="L153">
        <v>9.7038034826961106E-2</v>
      </c>
      <c r="M153">
        <v>0.90296196517303895</v>
      </c>
      <c r="N153">
        <v>0.27458619912048698</v>
      </c>
      <c r="T153" s="2"/>
      <c r="AI153" s="16"/>
      <c r="AL153" s="16"/>
    </row>
    <row r="154" spans="1:43" x14ac:dyDescent="0.25">
      <c r="A154" s="1">
        <v>153</v>
      </c>
      <c r="B154" s="1" t="s">
        <v>473</v>
      </c>
      <c r="C154" s="1">
        <v>0</v>
      </c>
      <c r="D154" s="2">
        <v>33.1</v>
      </c>
      <c r="E154" s="1">
        <v>1</v>
      </c>
      <c r="F154">
        <v>115.834551646878</v>
      </c>
      <c r="H154">
        <v>0.84203887623587503</v>
      </c>
      <c r="I154">
        <v>0.15796112376412499</v>
      </c>
      <c r="J154">
        <v>0.76485241190974695</v>
      </c>
      <c r="L154">
        <v>0.10270858967225199</v>
      </c>
      <c r="M154">
        <v>0.89729141032774795</v>
      </c>
      <c r="N154">
        <v>0.23514758809025299</v>
      </c>
      <c r="T154" s="2"/>
      <c r="AI154" s="16"/>
      <c r="AL154" s="16"/>
    </row>
    <row r="155" spans="1:43" x14ac:dyDescent="0.25">
      <c r="A155" s="1">
        <v>154</v>
      </c>
      <c r="B155" s="1" t="s">
        <v>212</v>
      </c>
      <c r="C155" s="1">
        <v>0</v>
      </c>
      <c r="D155" s="2">
        <v>6</v>
      </c>
      <c r="E155" s="1">
        <v>1</v>
      </c>
      <c r="F155">
        <v>10.7505568153683</v>
      </c>
      <c r="H155">
        <v>0.66367829245518195</v>
      </c>
      <c r="I155">
        <v>0.33632170754481799</v>
      </c>
      <c r="J155">
        <v>0.540488650085863</v>
      </c>
      <c r="L155">
        <v>0.23198282810579601</v>
      </c>
      <c r="M155">
        <v>0.76801717189420404</v>
      </c>
      <c r="N155">
        <v>0.459511349914137</v>
      </c>
      <c r="T155" s="2"/>
      <c r="AK155" s="2"/>
    </row>
    <row r="156" spans="1:43" x14ac:dyDescent="0.25">
      <c r="A156" s="1">
        <v>155</v>
      </c>
      <c r="B156" s="1" t="s">
        <v>292</v>
      </c>
      <c r="C156" s="1">
        <v>0</v>
      </c>
      <c r="D156" s="2">
        <v>3.2</v>
      </c>
      <c r="E156" s="1">
        <v>1</v>
      </c>
      <c r="F156">
        <v>3.7220825913781801</v>
      </c>
      <c r="H156">
        <v>0.74318804856903797</v>
      </c>
      <c r="I156">
        <v>0.25681195143096203</v>
      </c>
      <c r="J156">
        <v>0.572558897966015</v>
      </c>
      <c r="L156">
        <v>0.137891868530825</v>
      </c>
      <c r="M156">
        <v>0.86210813146917498</v>
      </c>
      <c r="N156">
        <v>0.427441102033985</v>
      </c>
      <c r="T156" s="2"/>
      <c r="AK156" s="2"/>
    </row>
    <row r="157" spans="1:43" x14ac:dyDescent="0.25">
      <c r="A157" s="1">
        <v>156</v>
      </c>
      <c r="B157" s="1" t="s">
        <v>471</v>
      </c>
      <c r="C157" s="1">
        <v>0</v>
      </c>
      <c r="D157" s="2">
        <v>33</v>
      </c>
      <c r="E157" s="1">
        <v>1</v>
      </c>
      <c r="F157">
        <v>115.384749528394</v>
      </c>
      <c r="H157">
        <v>0.840498667255274</v>
      </c>
      <c r="I157">
        <v>0.159501332744726</v>
      </c>
      <c r="J157">
        <v>0.76314296270644999</v>
      </c>
      <c r="L157">
        <v>0.103967574326723</v>
      </c>
      <c r="M157">
        <v>0.89603242567327701</v>
      </c>
      <c r="N157">
        <v>0.23685703729355001</v>
      </c>
      <c r="T157" s="2"/>
      <c r="AK157" s="2"/>
    </row>
    <row r="158" spans="1:43" x14ac:dyDescent="0.25">
      <c r="A158" s="1">
        <v>157</v>
      </c>
      <c r="B158" s="1" t="s">
        <v>467</v>
      </c>
      <c r="C158" s="1">
        <v>0</v>
      </c>
      <c r="D158" s="2">
        <v>20.6</v>
      </c>
      <c r="E158" s="1">
        <v>1</v>
      </c>
      <c r="F158">
        <v>62.320996161388003</v>
      </c>
      <c r="H158">
        <v>0.64005098783270797</v>
      </c>
      <c r="I158">
        <v>0.35994901216729203</v>
      </c>
      <c r="J158">
        <v>0.51837918073530198</v>
      </c>
      <c r="L158">
        <v>0.25395647573594199</v>
      </c>
      <c r="M158">
        <v>0.74604352426405796</v>
      </c>
      <c r="N158">
        <v>0.48162081926469802</v>
      </c>
      <c r="T158" s="2"/>
      <c r="AK158" s="2"/>
    </row>
    <row r="159" spans="1:43" x14ac:dyDescent="0.25">
      <c r="A159" s="1">
        <v>158</v>
      </c>
      <c r="B159" s="1" t="s">
        <v>464</v>
      </c>
      <c r="C159" s="1">
        <v>1</v>
      </c>
      <c r="D159" s="2">
        <v>22.7</v>
      </c>
      <c r="E159" s="1">
        <v>1</v>
      </c>
      <c r="F159">
        <v>70.877683785862999</v>
      </c>
      <c r="H159">
        <v>0.55437449872151601</v>
      </c>
      <c r="I159">
        <v>0.44562550127848399</v>
      </c>
      <c r="J159">
        <v>0.42202554945183202</v>
      </c>
      <c r="L159">
        <v>0.32056274190921402</v>
      </c>
      <c r="M159">
        <v>0.67943725809078603</v>
      </c>
      <c r="N159">
        <v>0.57797445054816798</v>
      </c>
      <c r="T159" s="2"/>
      <c r="AK159" s="2"/>
    </row>
    <row r="160" spans="1:43" x14ac:dyDescent="0.25">
      <c r="A160" s="1">
        <v>159</v>
      </c>
      <c r="B160" s="1" t="s">
        <v>461</v>
      </c>
      <c r="C160" s="1">
        <v>1</v>
      </c>
      <c r="D160" s="2">
        <v>29.3</v>
      </c>
      <c r="E160" s="1">
        <v>1</v>
      </c>
      <c r="F160">
        <v>98.963314219474498</v>
      </c>
      <c r="H160">
        <v>0.68493617343951396</v>
      </c>
      <c r="I160">
        <v>0.31506382656048598</v>
      </c>
      <c r="J160">
        <v>0.56908342236694498</v>
      </c>
      <c r="L160">
        <v>0.21840453184485401</v>
      </c>
      <c r="M160">
        <v>0.78159546815514602</v>
      </c>
      <c r="N160">
        <v>0.43091657763305502</v>
      </c>
      <c r="T160" s="2"/>
      <c r="AK160" s="2"/>
    </row>
    <row r="161" spans="1:38" x14ac:dyDescent="0.25">
      <c r="A161" s="1">
        <v>160</v>
      </c>
      <c r="B161" s="1" t="s">
        <v>458</v>
      </c>
      <c r="C161" s="1">
        <v>0</v>
      </c>
      <c r="D161" s="2">
        <v>28.6</v>
      </c>
      <c r="E161" s="1">
        <v>1</v>
      </c>
      <c r="F161">
        <v>95.907432129818105</v>
      </c>
      <c r="H161">
        <v>0.76750147365633203</v>
      </c>
      <c r="I161">
        <v>0.23249852634366799</v>
      </c>
      <c r="J161">
        <v>0.67699592449234702</v>
      </c>
      <c r="L161">
        <v>0.16131006191890801</v>
      </c>
      <c r="M161">
        <v>0.83868993808109205</v>
      </c>
      <c r="N161">
        <v>0.32300407550765298</v>
      </c>
      <c r="T161" s="2"/>
      <c r="AK161" s="2"/>
    </row>
    <row r="162" spans="1:38" x14ac:dyDescent="0.25">
      <c r="A162" s="1">
        <v>161</v>
      </c>
      <c r="B162" s="1" t="s">
        <v>455</v>
      </c>
      <c r="C162" s="1">
        <v>1</v>
      </c>
      <c r="D162" s="2">
        <v>50.2</v>
      </c>
      <c r="E162" s="1">
        <v>1</v>
      </c>
      <c r="F162">
        <v>196.58395434022401</v>
      </c>
      <c r="H162">
        <v>0.97454925223784705</v>
      </c>
      <c r="I162">
        <v>2.54507477621531E-2</v>
      </c>
      <c r="J162">
        <v>0.89286958726563703</v>
      </c>
      <c r="L162">
        <v>5.6520648587272699E-3</v>
      </c>
      <c r="M162">
        <v>0.99434793514127295</v>
      </c>
      <c r="N162">
        <v>0.107130412734363</v>
      </c>
      <c r="T162" s="2"/>
      <c r="AK162" s="2"/>
    </row>
    <row r="163" spans="1:38" x14ac:dyDescent="0.25">
      <c r="A163" s="1">
        <v>162</v>
      </c>
      <c r="B163" s="1" t="s">
        <v>206</v>
      </c>
      <c r="C163" s="1">
        <v>1</v>
      </c>
      <c r="D163" s="2">
        <v>8.5</v>
      </c>
      <c r="E163" s="1">
        <v>1</v>
      </c>
      <c r="F163">
        <v>18.190562389718298</v>
      </c>
      <c r="H163">
        <v>0.49971829441767102</v>
      </c>
      <c r="I163">
        <v>0.50028170558232898</v>
      </c>
      <c r="J163">
        <v>0.38227568922503002</v>
      </c>
      <c r="L163">
        <v>0.382808008158186</v>
      </c>
      <c r="M163">
        <v>0.61719199184181395</v>
      </c>
      <c r="N163">
        <v>0.61772431077497003</v>
      </c>
      <c r="T163" s="2"/>
      <c r="AK163" s="2"/>
    </row>
    <row r="164" spans="1:38" x14ac:dyDescent="0.25">
      <c r="A164" s="1">
        <v>163</v>
      </c>
      <c r="B164" s="1" t="s">
        <v>204</v>
      </c>
      <c r="C164" s="1">
        <v>1</v>
      </c>
      <c r="D164" s="2">
        <v>5.3</v>
      </c>
      <c r="E164" s="1">
        <v>1</v>
      </c>
      <c r="F164">
        <v>8.8388461489577992</v>
      </c>
      <c r="H164">
        <v>0.56688634947149696</v>
      </c>
      <c r="I164">
        <v>0.43311365052850298</v>
      </c>
      <c r="J164">
        <v>0.42154416255260202</v>
      </c>
      <c r="L164">
        <v>0.29843633812723502</v>
      </c>
      <c r="M164">
        <v>0.70156366187276498</v>
      </c>
      <c r="N164">
        <v>0.57845583744739804</v>
      </c>
      <c r="R164" s="16"/>
      <c r="U164" s="16"/>
      <c r="AC164" s="43"/>
      <c r="AK164" s="2"/>
    </row>
    <row r="165" spans="1:38" x14ac:dyDescent="0.25">
      <c r="A165" s="1">
        <v>164</v>
      </c>
      <c r="B165" s="1" t="s">
        <v>201</v>
      </c>
      <c r="C165" s="1">
        <v>1</v>
      </c>
      <c r="D165" s="2">
        <v>6.9</v>
      </c>
      <c r="E165" s="1">
        <v>1</v>
      </c>
      <c r="F165">
        <v>13.327497740062199</v>
      </c>
      <c r="H165">
        <v>0.52754108565158497</v>
      </c>
      <c r="I165">
        <v>0.47245891434841503</v>
      </c>
      <c r="J165">
        <v>0.40171992358766101</v>
      </c>
      <c r="L165">
        <v>0.350041730648807</v>
      </c>
      <c r="M165">
        <v>0.64995826935119305</v>
      </c>
      <c r="N165">
        <v>0.59828007641233905</v>
      </c>
      <c r="T165" s="2"/>
      <c r="AK165" s="2"/>
    </row>
    <row r="166" spans="1:38" x14ac:dyDescent="0.25">
      <c r="A166" s="1">
        <v>165</v>
      </c>
      <c r="B166" s="1" t="s">
        <v>307</v>
      </c>
      <c r="C166" s="1">
        <v>0</v>
      </c>
      <c r="D166" s="2">
        <v>3.9</v>
      </c>
      <c r="E166" s="1">
        <v>1</v>
      </c>
      <c r="F166">
        <v>5.3078085572288396</v>
      </c>
      <c r="H166">
        <v>0.72013906376751502</v>
      </c>
      <c r="I166">
        <v>0.27986093623248498</v>
      </c>
      <c r="J166">
        <v>0.564299361008893</v>
      </c>
      <c r="L166">
        <v>0.163601232653872</v>
      </c>
      <c r="M166">
        <v>0.83639876734612795</v>
      </c>
      <c r="N166">
        <v>0.435700638991107</v>
      </c>
      <c r="T166" s="2"/>
      <c r="AC166" s="43"/>
      <c r="AK166" s="2"/>
    </row>
    <row r="167" spans="1:38" x14ac:dyDescent="0.25">
      <c r="A167" s="1">
        <v>166</v>
      </c>
      <c r="B167" s="1" t="s">
        <v>452</v>
      </c>
      <c r="C167" s="1">
        <v>0</v>
      </c>
      <c r="D167" s="2">
        <v>38.6</v>
      </c>
      <c r="E167" s="1">
        <v>1</v>
      </c>
      <c r="F167">
        <v>141.01553787177201</v>
      </c>
      <c r="H167">
        <v>0.914031918341903</v>
      </c>
      <c r="I167">
        <v>8.5968081658096607E-2</v>
      </c>
      <c r="J167">
        <v>0.84153835250968001</v>
      </c>
      <c r="L167">
        <v>4.48707806961419E-2</v>
      </c>
      <c r="M167">
        <v>0.95512921930385797</v>
      </c>
      <c r="N167">
        <v>0.15846164749031999</v>
      </c>
      <c r="T167" s="2"/>
      <c r="AB167" s="43"/>
      <c r="AC167" s="43"/>
      <c r="AK167" s="2"/>
    </row>
    <row r="168" spans="1:38" x14ac:dyDescent="0.25">
      <c r="A168" s="1">
        <v>167</v>
      </c>
      <c r="B168" s="1" t="s">
        <v>287</v>
      </c>
      <c r="C168" s="1">
        <v>0</v>
      </c>
      <c r="D168" s="2">
        <v>8.3000000000000007</v>
      </c>
      <c r="E168" s="1">
        <v>1</v>
      </c>
      <c r="F168">
        <v>17.5649207728612</v>
      </c>
      <c r="H168">
        <v>0.62180863417387999</v>
      </c>
      <c r="I168">
        <v>0.37819136582612001</v>
      </c>
      <c r="J168">
        <v>0.51323523523333703</v>
      </c>
      <c r="L168">
        <v>0.28059526848980798</v>
      </c>
      <c r="M168">
        <v>0.71940473151019202</v>
      </c>
      <c r="N168">
        <v>0.48676476476666197</v>
      </c>
      <c r="AK168" s="2"/>
    </row>
    <row r="169" spans="1:38" x14ac:dyDescent="0.25">
      <c r="A169" s="1">
        <v>168</v>
      </c>
      <c r="B169" s="1" t="s">
        <v>610</v>
      </c>
      <c r="C169" s="1">
        <v>0</v>
      </c>
      <c r="D169" s="2">
        <v>32.799999999999997</v>
      </c>
      <c r="E169" s="1">
        <v>1</v>
      </c>
      <c r="F169">
        <v>114.486055304795</v>
      </c>
      <c r="H169">
        <v>0.83739748696665195</v>
      </c>
      <c r="I169">
        <v>0.162602513033348</v>
      </c>
      <c r="J169">
        <v>0.75968744300050095</v>
      </c>
      <c r="L169">
        <v>0.106498823996603</v>
      </c>
      <c r="M169">
        <v>0.89350117600339696</v>
      </c>
      <c r="N169">
        <v>0.24031255699949899</v>
      </c>
      <c r="AI169" s="16"/>
      <c r="AL169" s="16"/>
    </row>
    <row r="170" spans="1:38" x14ac:dyDescent="0.25">
      <c r="A170" s="1">
        <v>169</v>
      </c>
      <c r="B170" s="1" t="s">
        <v>610</v>
      </c>
      <c r="C170" s="1">
        <v>0</v>
      </c>
      <c r="D170" s="2">
        <v>36.4</v>
      </c>
      <c r="E170" s="1">
        <v>1</v>
      </c>
      <c r="F170">
        <v>130.842303396994</v>
      </c>
      <c r="H170">
        <v>0.88844320157281398</v>
      </c>
      <c r="I170">
        <v>0.11155679842718599</v>
      </c>
      <c r="J170">
        <v>0.81464724781808795</v>
      </c>
      <c r="L170">
        <v>6.4804576316012899E-2</v>
      </c>
      <c r="M170">
        <v>0.935195423683987</v>
      </c>
      <c r="N170">
        <v>0.18535275218191199</v>
      </c>
      <c r="AK170" s="2"/>
    </row>
    <row r="171" spans="1:38" x14ac:dyDescent="0.25">
      <c r="A171" s="1">
        <v>170</v>
      </c>
      <c r="B171" s="1" t="s">
        <v>449</v>
      </c>
      <c r="C171" s="1">
        <v>0</v>
      </c>
      <c r="D171" s="2">
        <v>11.6</v>
      </c>
      <c r="E171" s="1">
        <v>1</v>
      </c>
      <c r="F171">
        <v>28.431659138102901</v>
      </c>
      <c r="H171">
        <v>0.59231964232092804</v>
      </c>
      <c r="I171">
        <v>0.40768035767907201</v>
      </c>
      <c r="J171">
        <v>0.48040929664630999</v>
      </c>
      <c r="L171">
        <v>0.30459128115226702</v>
      </c>
      <c r="M171">
        <v>0.69540871884773303</v>
      </c>
      <c r="N171">
        <v>0.51959070335368995</v>
      </c>
      <c r="AK171" s="2"/>
    </row>
    <row r="172" spans="1:38" x14ac:dyDescent="0.25">
      <c r="A172" s="1">
        <v>171</v>
      </c>
      <c r="B172" s="1" t="s">
        <v>448</v>
      </c>
      <c r="C172" s="1">
        <v>1</v>
      </c>
      <c r="D172" s="2">
        <v>51.8</v>
      </c>
      <c r="E172" s="1">
        <v>1</v>
      </c>
      <c r="F172">
        <v>204.47480973194999</v>
      </c>
      <c r="H172">
        <v>0.98050263968607898</v>
      </c>
      <c r="I172">
        <v>1.94973603139213E-2</v>
      </c>
      <c r="J172">
        <v>0.90487324577732897</v>
      </c>
      <c r="L172">
        <v>3.7472159148336302E-3</v>
      </c>
      <c r="M172">
        <v>0.99625278408516604</v>
      </c>
      <c r="N172">
        <v>9.5126754222671306E-2</v>
      </c>
      <c r="AK172" s="2"/>
    </row>
    <row r="173" spans="1:38" x14ac:dyDescent="0.25">
      <c r="A173" s="1">
        <v>172</v>
      </c>
      <c r="B173" s="1" t="s">
        <v>198</v>
      </c>
      <c r="C173" s="1">
        <v>0</v>
      </c>
      <c r="D173" s="2">
        <v>8.8000000000000007</v>
      </c>
      <c r="E173" s="1">
        <v>1</v>
      </c>
      <c r="F173">
        <v>19.1378151490606</v>
      </c>
      <c r="H173">
        <v>0.61518571969909097</v>
      </c>
      <c r="I173">
        <v>0.38481428030090897</v>
      </c>
      <c r="J173">
        <v>0.50738180132940003</v>
      </c>
      <c r="L173">
        <v>0.28724598903762399</v>
      </c>
      <c r="M173">
        <v>0.71275401096237601</v>
      </c>
      <c r="N173">
        <v>0.49261819867060003</v>
      </c>
      <c r="AK173" s="2"/>
    </row>
    <row r="174" spans="1:38" x14ac:dyDescent="0.25">
      <c r="A174" s="1">
        <v>173</v>
      </c>
      <c r="B174" s="1" t="s">
        <v>195</v>
      </c>
      <c r="C174" s="1">
        <v>0</v>
      </c>
      <c r="D174" s="2">
        <v>11.6</v>
      </c>
      <c r="E174" s="1">
        <v>1</v>
      </c>
      <c r="F174">
        <v>28.431659138102901</v>
      </c>
      <c r="H174">
        <v>0.59231964232092804</v>
      </c>
      <c r="I174">
        <v>0.40768035767907201</v>
      </c>
      <c r="J174">
        <v>0.48040929664630999</v>
      </c>
      <c r="L174">
        <v>0.30459128115226702</v>
      </c>
      <c r="M174">
        <v>0.69540871884773303</v>
      </c>
      <c r="N174">
        <v>0.51959070335368995</v>
      </c>
      <c r="AK174" s="2"/>
    </row>
    <row r="175" spans="1:38" x14ac:dyDescent="0.25">
      <c r="A175" s="1">
        <v>174</v>
      </c>
      <c r="B175" s="1" t="s">
        <v>604</v>
      </c>
      <c r="C175" s="1">
        <v>0</v>
      </c>
      <c r="D175" s="2">
        <v>26.4</v>
      </c>
      <c r="E175" s="1">
        <v>1</v>
      </c>
      <c r="F175">
        <v>86.416809868019897</v>
      </c>
      <c r="H175">
        <v>0.72945655791966701</v>
      </c>
      <c r="I175">
        <v>0.27054344208033299</v>
      </c>
      <c r="J175">
        <v>0.62913169592354401</v>
      </c>
      <c r="L175">
        <v>0.189196330608664</v>
      </c>
      <c r="M175">
        <v>0.81080366939133597</v>
      </c>
      <c r="N175">
        <v>0.37086830407645599</v>
      </c>
      <c r="AI175" s="16"/>
      <c r="AL175" s="16"/>
    </row>
    <row r="176" spans="1:38" x14ac:dyDescent="0.25">
      <c r="A176" s="1">
        <v>175</v>
      </c>
      <c r="B176" s="1" t="s">
        <v>444</v>
      </c>
      <c r="C176" s="1">
        <v>1</v>
      </c>
      <c r="D176" s="2">
        <v>34.6</v>
      </c>
      <c r="E176" s="1">
        <v>1</v>
      </c>
      <c r="F176">
        <v>122.617337399403</v>
      </c>
      <c r="H176">
        <v>0.79646381609026395</v>
      </c>
      <c r="I176">
        <v>0.20353618390973699</v>
      </c>
      <c r="J176">
        <v>0.68924461506733803</v>
      </c>
      <c r="L176">
        <v>0.12651991238087701</v>
      </c>
      <c r="M176">
        <v>0.87348008761912299</v>
      </c>
      <c r="N176">
        <v>0.31075538493266203</v>
      </c>
      <c r="AK176" s="2"/>
    </row>
    <row r="177" spans="1:38" x14ac:dyDescent="0.25">
      <c r="A177" s="1">
        <v>176</v>
      </c>
      <c r="B177" s="1" t="s">
        <v>350</v>
      </c>
      <c r="C177" s="1">
        <v>1</v>
      </c>
      <c r="D177" s="2">
        <v>66</v>
      </c>
      <c r="E177" s="1">
        <v>1</v>
      </c>
      <c r="F177">
        <v>276.51721297374399</v>
      </c>
      <c r="H177">
        <v>0.99863024072274997</v>
      </c>
      <c r="I177">
        <v>1.36975927725008E-3</v>
      </c>
      <c r="J177">
        <v>0.96974933798472496</v>
      </c>
      <c r="L177" s="43">
        <v>6.03083561054551E-5</v>
      </c>
      <c r="M177">
        <v>0.99993969164389496</v>
      </c>
      <c r="N177">
        <v>3.02506620152754E-2</v>
      </c>
      <c r="AK177" s="2"/>
    </row>
    <row r="178" spans="1:38" x14ac:dyDescent="0.25">
      <c r="A178" s="1">
        <v>177</v>
      </c>
      <c r="B178" s="1" t="s">
        <v>744</v>
      </c>
      <c r="C178" s="1">
        <v>0</v>
      </c>
      <c r="D178" s="2">
        <v>5</v>
      </c>
      <c r="E178" s="1">
        <v>1</v>
      </c>
      <c r="F178">
        <v>8.0471895621704999</v>
      </c>
      <c r="H178">
        <v>0.68825436929838801</v>
      </c>
      <c r="I178">
        <v>0.31174563070161199</v>
      </c>
      <c r="J178">
        <v>0.55185775249730595</v>
      </c>
      <c r="L178">
        <v>0.201690467076969</v>
      </c>
      <c r="M178">
        <v>0.79830953292303097</v>
      </c>
      <c r="N178">
        <v>0.44814224750269399</v>
      </c>
      <c r="AK178" s="2"/>
    </row>
    <row r="179" spans="1:38" x14ac:dyDescent="0.25">
      <c r="A179" s="1">
        <v>178</v>
      </c>
      <c r="B179" s="1" t="s">
        <v>438</v>
      </c>
      <c r="C179" s="1">
        <v>1</v>
      </c>
      <c r="D179" s="2">
        <v>31</v>
      </c>
      <c r="E179" s="1">
        <v>1</v>
      </c>
      <c r="F179">
        <v>106.45360333904</v>
      </c>
      <c r="H179">
        <v>0.72167878895159798</v>
      </c>
      <c r="I179">
        <v>0.27832121104840202</v>
      </c>
      <c r="J179">
        <v>0.609978005300578</v>
      </c>
      <c r="L179">
        <v>0.18871388252523799</v>
      </c>
      <c r="M179">
        <v>0.81128611747476198</v>
      </c>
      <c r="N179">
        <v>0.390021994699422</v>
      </c>
      <c r="AK179" s="2"/>
    </row>
    <row r="180" spans="1:38" x14ac:dyDescent="0.25">
      <c r="A180" s="1">
        <v>179</v>
      </c>
      <c r="B180" s="1" t="s">
        <v>189</v>
      </c>
      <c r="C180" s="1">
        <v>1</v>
      </c>
      <c r="D180" s="2">
        <v>9</v>
      </c>
      <c r="E180" s="1">
        <v>1</v>
      </c>
      <c r="F180">
        <v>19.775021196026</v>
      </c>
      <c r="H180">
        <v>0.49306819446440098</v>
      </c>
      <c r="I180">
        <v>0.50693180553559902</v>
      </c>
      <c r="J180">
        <v>0.376576374620122</v>
      </c>
      <c r="L180">
        <v>0.38968241026622702</v>
      </c>
      <c r="M180">
        <v>0.61031758973377204</v>
      </c>
      <c r="N180">
        <v>0.62342362537987905</v>
      </c>
      <c r="AK180" s="2"/>
    </row>
    <row r="181" spans="1:38" x14ac:dyDescent="0.25">
      <c r="A181" s="1">
        <v>180</v>
      </c>
      <c r="B181" s="1" t="s">
        <v>434</v>
      </c>
      <c r="C181" s="1">
        <v>1</v>
      </c>
      <c r="D181" s="2">
        <v>46.3</v>
      </c>
      <c r="E181" s="1">
        <v>1</v>
      </c>
      <c r="F181">
        <v>177.56707279856801</v>
      </c>
      <c r="H181">
        <v>0.95295226068750405</v>
      </c>
      <c r="I181">
        <v>4.7047739312495902E-2</v>
      </c>
      <c r="J181">
        <v>0.85816183781923905</v>
      </c>
      <c r="L181">
        <v>1.45329388342527E-2</v>
      </c>
      <c r="M181">
        <v>0.985467061165747</v>
      </c>
      <c r="N181">
        <v>0.14183816218076101</v>
      </c>
      <c r="AK181" s="2"/>
    </row>
    <row r="182" spans="1:38" x14ac:dyDescent="0.25">
      <c r="A182" s="1">
        <v>181</v>
      </c>
      <c r="B182" s="1" t="s">
        <v>186</v>
      </c>
      <c r="C182" s="1">
        <v>1</v>
      </c>
      <c r="D182" s="2">
        <v>2.5</v>
      </c>
      <c r="E182" s="1">
        <v>1</v>
      </c>
      <c r="F182">
        <v>2.29072682968539</v>
      </c>
      <c r="H182">
        <v>0.67105243010650695</v>
      </c>
      <c r="I182">
        <v>0.328947569893493</v>
      </c>
      <c r="J182">
        <v>0.457779847386938</v>
      </c>
      <c r="L182">
        <v>0.16865614327676201</v>
      </c>
      <c r="M182">
        <v>0.83134385672323796</v>
      </c>
      <c r="N182">
        <v>0.542220152613062</v>
      </c>
      <c r="AK182" s="2"/>
    </row>
    <row r="183" spans="1:38" x14ac:dyDescent="0.25">
      <c r="A183" s="1">
        <v>182</v>
      </c>
      <c r="B183" s="1" t="s">
        <v>184</v>
      </c>
      <c r="C183" s="1">
        <v>1</v>
      </c>
      <c r="D183" s="2">
        <v>8.6</v>
      </c>
      <c r="E183" s="1">
        <v>1</v>
      </c>
      <c r="F183">
        <v>18.5051549480314</v>
      </c>
      <c r="H183">
        <v>0.49831530052695</v>
      </c>
      <c r="I183">
        <v>0.50168469947305006</v>
      </c>
      <c r="J183">
        <v>0.38111491726163799</v>
      </c>
      <c r="L183">
        <v>0.38429889390334299</v>
      </c>
      <c r="M183">
        <v>0.61570110609665696</v>
      </c>
      <c r="N183">
        <v>0.61888508273836196</v>
      </c>
      <c r="AK183" s="2"/>
    </row>
    <row r="184" spans="1:38" x14ac:dyDescent="0.25">
      <c r="A184" s="1">
        <v>183</v>
      </c>
      <c r="B184" s="1" t="s">
        <v>433</v>
      </c>
      <c r="C184" s="1">
        <v>1</v>
      </c>
      <c r="D184" s="2">
        <v>42.3</v>
      </c>
      <c r="E184" s="1">
        <v>1</v>
      </c>
      <c r="F184">
        <v>158.404493740009</v>
      </c>
      <c r="H184">
        <v>0.916720782528473</v>
      </c>
      <c r="I184">
        <v>8.3279217471526598E-2</v>
      </c>
      <c r="J184">
        <v>0.81313671356668005</v>
      </c>
      <c r="L184">
        <v>3.4666968942878802E-2</v>
      </c>
      <c r="M184">
        <v>0.96533303105712098</v>
      </c>
      <c r="N184">
        <v>0.18686328643332001</v>
      </c>
      <c r="AK184" s="2"/>
    </row>
    <row r="185" spans="1:38" x14ac:dyDescent="0.25">
      <c r="A185" s="1">
        <v>184</v>
      </c>
      <c r="B185" s="1" t="s">
        <v>180</v>
      </c>
      <c r="C185" s="1">
        <v>1</v>
      </c>
      <c r="D185" s="2">
        <v>4.5</v>
      </c>
      <c r="E185" s="1">
        <v>1</v>
      </c>
      <c r="F185">
        <v>6.7683482854932304</v>
      </c>
      <c r="H185">
        <v>0.59161444660737705</v>
      </c>
      <c r="I185">
        <v>0.408385553392623</v>
      </c>
      <c r="J185">
        <v>0.43141073170356597</v>
      </c>
      <c r="L185">
        <v>0.26553716344158301</v>
      </c>
      <c r="M185">
        <v>0.73446283655841704</v>
      </c>
      <c r="N185">
        <v>0.56858926829643397</v>
      </c>
      <c r="AI185" s="16"/>
      <c r="AL185" s="16"/>
    </row>
    <row r="186" spans="1:38" x14ac:dyDescent="0.25">
      <c r="A186" s="1">
        <v>185</v>
      </c>
      <c r="B186" s="1" t="s">
        <v>403</v>
      </c>
      <c r="C186" s="1">
        <v>0</v>
      </c>
      <c r="D186" s="2">
        <v>36.4</v>
      </c>
      <c r="E186" s="1">
        <v>1</v>
      </c>
      <c r="F186">
        <v>130.842303396994</v>
      </c>
      <c r="H186">
        <v>0.88844320157281398</v>
      </c>
      <c r="I186">
        <v>0.11155679842718599</v>
      </c>
      <c r="J186">
        <v>0.81464724781808795</v>
      </c>
      <c r="L186">
        <v>6.4804576316012899E-2</v>
      </c>
      <c r="M186">
        <v>0.935195423683987</v>
      </c>
      <c r="N186">
        <v>0.18535275218191199</v>
      </c>
      <c r="AK186" s="2"/>
    </row>
    <row r="187" spans="1:38" x14ac:dyDescent="0.25">
      <c r="A187" s="1">
        <v>186</v>
      </c>
      <c r="B187" s="1" t="s">
        <v>428</v>
      </c>
      <c r="C187" s="1">
        <v>0</v>
      </c>
      <c r="D187" s="2">
        <v>34.799999999999997</v>
      </c>
      <c r="E187" s="1">
        <v>1</v>
      </c>
      <c r="F187">
        <v>123.52668505995899</v>
      </c>
      <c r="H187">
        <v>0.86707348704201603</v>
      </c>
      <c r="I187">
        <v>0.13292651295798399</v>
      </c>
      <c r="J187">
        <v>0.792064078440466</v>
      </c>
      <c r="L187">
        <v>8.21684664066024E-2</v>
      </c>
      <c r="M187">
        <v>0.91783153359339797</v>
      </c>
      <c r="N187">
        <v>0.207935921559534</v>
      </c>
      <c r="AI187" s="16"/>
      <c r="AL187" s="16"/>
    </row>
    <row r="188" spans="1:38" x14ac:dyDescent="0.25">
      <c r="A188" s="1">
        <v>187</v>
      </c>
      <c r="B188" s="1" t="s">
        <v>177</v>
      </c>
      <c r="C188" s="1">
        <v>0</v>
      </c>
      <c r="D188" s="2">
        <v>5.5</v>
      </c>
      <c r="E188" s="1">
        <v>1</v>
      </c>
      <c r="F188">
        <v>9.3761145073113408</v>
      </c>
      <c r="H188">
        <v>0.67545538221557899</v>
      </c>
      <c r="I188">
        <v>0.32454461778442101</v>
      </c>
      <c r="J188">
        <v>0.54620938275361597</v>
      </c>
      <c r="L188">
        <v>0.217454630245944</v>
      </c>
      <c r="M188">
        <v>0.78254536975405597</v>
      </c>
      <c r="N188">
        <v>0.45379061724638398</v>
      </c>
      <c r="AK188" s="2"/>
    </row>
    <row r="189" spans="1:38" x14ac:dyDescent="0.25">
      <c r="A189" s="1">
        <v>188</v>
      </c>
      <c r="B189" s="1" t="s">
        <v>174</v>
      </c>
      <c r="C189" s="1">
        <v>1</v>
      </c>
      <c r="D189" s="2">
        <v>3.9</v>
      </c>
      <c r="E189" s="1">
        <v>1</v>
      </c>
      <c r="F189">
        <v>5.3078085572288396</v>
      </c>
      <c r="H189">
        <v>0.61265020411967497</v>
      </c>
      <c r="I189">
        <v>0.38734979588032498</v>
      </c>
      <c r="J189">
        <v>0.43891518767454502</v>
      </c>
      <c r="L189">
        <v>0.23821370700842001</v>
      </c>
      <c r="M189">
        <v>0.76178629299157996</v>
      </c>
      <c r="N189">
        <v>0.56108481232545504</v>
      </c>
      <c r="AK189" s="2"/>
    </row>
    <row r="190" spans="1:38" x14ac:dyDescent="0.25">
      <c r="A190" s="1">
        <v>189</v>
      </c>
      <c r="B190" s="1" t="s">
        <v>763</v>
      </c>
      <c r="C190" s="1">
        <v>1</v>
      </c>
      <c r="D190" s="2">
        <v>48.5</v>
      </c>
      <c r="E190" s="1">
        <v>1</v>
      </c>
      <c r="F190">
        <v>188.255844200257</v>
      </c>
      <c r="H190">
        <v>0.96651925188264498</v>
      </c>
      <c r="I190">
        <v>3.3480748117354901E-2</v>
      </c>
      <c r="J190">
        <v>0.87874121477103095</v>
      </c>
      <c r="L190">
        <v>8.6209831189102207E-3</v>
      </c>
      <c r="M190">
        <v>0.99137901688108998</v>
      </c>
      <c r="N190">
        <v>0.121258785228969</v>
      </c>
      <c r="AI190" s="16"/>
      <c r="AL190" s="16"/>
    </row>
    <row r="191" spans="1:38" x14ac:dyDescent="0.25">
      <c r="A191" s="1">
        <v>190</v>
      </c>
      <c r="B191" s="1" t="s">
        <v>11</v>
      </c>
      <c r="C191" s="1">
        <v>0</v>
      </c>
      <c r="D191" s="2">
        <v>12.8</v>
      </c>
      <c r="E191" s="1">
        <v>1</v>
      </c>
      <c r="F191">
        <v>32.632898187847303</v>
      </c>
      <c r="H191">
        <v>0.58910264925205602</v>
      </c>
      <c r="I191">
        <v>0.41089735074794398</v>
      </c>
      <c r="J191">
        <v>0.47370077705357799</v>
      </c>
      <c r="L191">
        <v>0.30453215424816199</v>
      </c>
      <c r="M191">
        <v>0.69546784575183795</v>
      </c>
      <c r="N191">
        <v>0.52629922294642195</v>
      </c>
      <c r="AK191" s="2"/>
    </row>
    <row r="192" spans="1:38" x14ac:dyDescent="0.25">
      <c r="A192" s="1">
        <v>191</v>
      </c>
      <c r="B192" s="1" t="s">
        <v>423</v>
      </c>
      <c r="C192" s="1">
        <v>0</v>
      </c>
      <c r="D192" s="2">
        <v>22.6</v>
      </c>
      <c r="E192" s="1">
        <v>1</v>
      </c>
      <c r="F192">
        <v>70.465667881888194</v>
      </c>
      <c r="H192">
        <v>0.667811782000309</v>
      </c>
      <c r="I192">
        <v>0.332188217999691</v>
      </c>
      <c r="J192">
        <v>0.551574340935721</v>
      </c>
      <c r="L192">
        <v>0.23333485393321399</v>
      </c>
      <c r="M192">
        <v>0.76666514606678604</v>
      </c>
      <c r="N192">
        <v>0.448425659064279</v>
      </c>
      <c r="AK192" s="2"/>
    </row>
    <row r="193" spans="1:38" x14ac:dyDescent="0.25">
      <c r="A193" s="1">
        <v>192</v>
      </c>
      <c r="B193" s="1" t="s">
        <v>170</v>
      </c>
      <c r="C193" s="1">
        <v>0</v>
      </c>
      <c r="D193" s="2">
        <v>4.7</v>
      </c>
      <c r="E193" s="1">
        <v>1</v>
      </c>
      <c r="F193">
        <v>7.2735437909652596</v>
      </c>
      <c r="H193">
        <v>0.69643561770370699</v>
      </c>
      <c r="I193">
        <v>0.30356438229629301</v>
      </c>
      <c r="J193">
        <v>0.55523105020822905</v>
      </c>
      <c r="L193">
        <v>0.19171050041145701</v>
      </c>
      <c r="M193">
        <v>0.80828949958854301</v>
      </c>
      <c r="N193">
        <v>0.44476894979177101</v>
      </c>
      <c r="AK193" s="2"/>
    </row>
    <row r="194" spans="1:38" x14ac:dyDescent="0.25">
      <c r="A194" s="1">
        <v>193</v>
      </c>
      <c r="B194" s="1" t="s">
        <v>420</v>
      </c>
      <c r="C194" s="1">
        <v>1</v>
      </c>
      <c r="D194" s="2">
        <v>33</v>
      </c>
      <c r="E194" s="1">
        <v>1</v>
      </c>
      <c r="F194">
        <v>115.384749528394</v>
      </c>
      <c r="H194">
        <v>0.76409403083079996</v>
      </c>
      <c r="I194">
        <v>0.23590596916920001</v>
      </c>
      <c r="J194">
        <v>0.65562166648772002</v>
      </c>
      <c r="L194">
        <v>0.15359585775023901</v>
      </c>
      <c r="M194">
        <v>0.84640414224976102</v>
      </c>
      <c r="N194">
        <v>0.34437833351227898</v>
      </c>
      <c r="AI194" s="16"/>
      <c r="AL194" s="16"/>
    </row>
    <row r="195" spans="1:38" x14ac:dyDescent="0.25">
      <c r="A195" s="1">
        <v>194</v>
      </c>
      <c r="B195" s="1" t="s">
        <v>22</v>
      </c>
      <c r="C195" s="1">
        <v>1</v>
      </c>
      <c r="D195" s="2">
        <v>40.9</v>
      </c>
      <c r="E195" s="1">
        <v>1</v>
      </c>
      <c r="F195">
        <v>151.78521957869401</v>
      </c>
      <c r="H195">
        <v>0.89991557673770295</v>
      </c>
      <c r="I195">
        <v>0.100084423262297</v>
      </c>
      <c r="J195">
        <v>0.79469293490067705</v>
      </c>
      <c r="L195">
        <v>4.5689319049943299E-2</v>
      </c>
      <c r="M195">
        <v>0.954310680950057</v>
      </c>
      <c r="N195">
        <v>0.20530706509932301</v>
      </c>
      <c r="AI195" s="16"/>
      <c r="AL195" s="16"/>
    </row>
    <row r="196" spans="1:38" x14ac:dyDescent="0.25">
      <c r="A196" s="1">
        <v>195</v>
      </c>
      <c r="B196" s="1" t="s">
        <v>304</v>
      </c>
      <c r="C196" s="1">
        <v>0</v>
      </c>
      <c r="D196" s="2">
        <v>18.2</v>
      </c>
      <c r="E196" s="1">
        <v>1</v>
      </c>
      <c r="F196">
        <v>52.805873012306002</v>
      </c>
      <c r="H196">
        <v>0.613275347986319</v>
      </c>
      <c r="I196">
        <v>0.386724652013681</v>
      </c>
      <c r="J196">
        <v>0.48898002463377499</v>
      </c>
      <c r="L196">
        <v>0.275620764769688</v>
      </c>
      <c r="M196">
        <v>0.724379235230312</v>
      </c>
      <c r="N196">
        <v>0.51101997536622501</v>
      </c>
      <c r="AK196" s="2"/>
    </row>
    <row r="197" spans="1:38" x14ac:dyDescent="0.25">
      <c r="A197" s="1">
        <v>196</v>
      </c>
      <c r="B197" s="1" t="s">
        <v>417</v>
      </c>
      <c r="C197" s="1">
        <v>1</v>
      </c>
      <c r="D197" s="2">
        <v>33.1</v>
      </c>
      <c r="E197" s="1">
        <v>1</v>
      </c>
      <c r="F197">
        <v>115.834551646878</v>
      </c>
      <c r="H197">
        <v>0.76616677373098596</v>
      </c>
      <c r="I197">
        <v>0.23383322626901401</v>
      </c>
      <c r="J197">
        <v>0.65780485393796295</v>
      </c>
      <c r="L197">
        <v>0.151863913201778</v>
      </c>
      <c r="M197">
        <v>0.84813608679822206</v>
      </c>
      <c r="N197">
        <v>0.34219514606203699</v>
      </c>
      <c r="AK197" s="2"/>
    </row>
    <row r="198" spans="1:38" x14ac:dyDescent="0.25">
      <c r="A198" s="1">
        <v>197</v>
      </c>
      <c r="B198" s="1" t="s">
        <v>337</v>
      </c>
      <c r="C198" s="1">
        <v>0</v>
      </c>
      <c r="D198" s="2">
        <v>32.6</v>
      </c>
      <c r="E198" s="1">
        <v>1</v>
      </c>
      <c r="F198">
        <v>113.588580600949</v>
      </c>
      <c r="H198">
        <v>0.83426928487007102</v>
      </c>
      <c r="I198">
        <v>0.16573071512992901</v>
      </c>
      <c r="J198">
        <v>0.75618317252912803</v>
      </c>
      <c r="L198">
        <v>0.109046531264296</v>
      </c>
      <c r="M198">
        <v>0.89095346873570402</v>
      </c>
      <c r="N198">
        <v>0.24381682747087199</v>
      </c>
      <c r="AI198" s="16"/>
      <c r="AL198" s="16"/>
    </row>
    <row r="199" spans="1:38" x14ac:dyDescent="0.25">
      <c r="A199" s="1">
        <v>198</v>
      </c>
      <c r="B199" s="1" t="s">
        <v>159</v>
      </c>
      <c r="C199" s="1">
        <v>0</v>
      </c>
      <c r="D199" s="2">
        <v>9.6999999999999993</v>
      </c>
      <c r="E199" s="1">
        <v>1</v>
      </c>
      <c r="F199">
        <v>22.039621089440601</v>
      </c>
      <c r="H199">
        <v>0.60529855061489002</v>
      </c>
      <c r="I199">
        <v>0.39470144938510998</v>
      </c>
      <c r="J199">
        <v>0.49738704317777799</v>
      </c>
      <c r="L199">
        <v>0.29616312238967402</v>
      </c>
      <c r="M199">
        <v>0.70383687761032598</v>
      </c>
      <c r="N199">
        <v>0.50261295682222196</v>
      </c>
      <c r="AK199" s="2"/>
    </row>
    <row r="200" spans="1:38" x14ac:dyDescent="0.25">
      <c r="A200" s="1">
        <v>199</v>
      </c>
      <c r="B200" s="1" t="s">
        <v>156</v>
      </c>
      <c r="C200" s="1">
        <v>1</v>
      </c>
      <c r="D200" s="2">
        <v>9.5</v>
      </c>
      <c r="E200" s="1">
        <v>1</v>
      </c>
      <c r="F200">
        <v>21.387272086761701</v>
      </c>
      <c r="H200">
        <v>0.48730102774147399</v>
      </c>
      <c r="I200">
        <v>0.51269897225852601</v>
      </c>
      <c r="J200">
        <v>0.371180879462639</v>
      </c>
      <c r="L200">
        <v>0.395191713435878</v>
      </c>
      <c r="M200">
        <v>0.604808286564122</v>
      </c>
      <c r="N200">
        <v>0.628819120537361</v>
      </c>
      <c r="AK200" s="2"/>
    </row>
    <row r="201" spans="1:38" x14ac:dyDescent="0.25">
      <c r="A201" s="1">
        <v>200</v>
      </c>
      <c r="B201" s="1" t="s">
        <v>412</v>
      </c>
      <c r="C201" s="1">
        <v>0</v>
      </c>
      <c r="D201" s="2">
        <v>35</v>
      </c>
      <c r="E201" s="1">
        <v>1</v>
      </c>
      <c r="F201">
        <v>124.437182152129</v>
      </c>
      <c r="H201">
        <v>0.86986627552660301</v>
      </c>
      <c r="I201">
        <v>0.13013372447339699</v>
      </c>
      <c r="J201">
        <v>0.79504132011230599</v>
      </c>
      <c r="L201">
        <v>7.9880766951272303E-2</v>
      </c>
      <c r="M201">
        <v>0.920119233048728</v>
      </c>
      <c r="N201">
        <v>0.20495867988769401</v>
      </c>
      <c r="AI201" s="16"/>
      <c r="AL201" s="16"/>
    </row>
    <row r="202" spans="1:38" x14ac:dyDescent="0.25">
      <c r="A202" s="1">
        <v>201</v>
      </c>
      <c r="B202" s="1" t="s">
        <v>148</v>
      </c>
      <c r="C202" s="1">
        <v>0</v>
      </c>
      <c r="D202" s="2">
        <v>18.8</v>
      </c>
      <c r="E202" s="1">
        <v>1</v>
      </c>
      <c r="F202">
        <v>55.156509152915</v>
      </c>
      <c r="H202">
        <v>0.619199782508424</v>
      </c>
      <c r="I202">
        <v>0.380800217491576</v>
      </c>
      <c r="J202">
        <v>0.49514212644879901</v>
      </c>
      <c r="L202">
        <v>0.270568867694084</v>
      </c>
      <c r="M202">
        <v>0.72943113230591605</v>
      </c>
      <c r="N202">
        <v>0.50485787355120104</v>
      </c>
      <c r="AK202" s="2"/>
    </row>
    <row r="203" spans="1:38" x14ac:dyDescent="0.25">
      <c r="A203" s="1">
        <v>202</v>
      </c>
      <c r="B203" s="1" t="s">
        <v>145</v>
      </c>
      <c r="C203" s="1">
        <v>1</v>
      </c>
      <c r="D203" s="2">
        <v>5.6</v>
      </c>
      <c r="E203" s="1">
        <v>1</v>
      </c>
      <c r="F203">
        <v>9.6474929473501803</v>
      </c>
      <c r="H203">
        <v>0.55852710044810405</v>
      </c>
      <c r="I203">
        <v>0.441472899551897</v>
      </c>
      <c r="J203">
        <v>0.41784500171788402</v>
      </c>
      <c r="L203">
        <v>0.30959803549703002</v>
      </c>
      <c r="M203">
        <v>0.69040196450296998</v>
      </c>
      <c r="N203">
        <v>0.58215499828211603</v>
      </c>
      <c r="AK203" s="2"/>
    </row>
    <row r="204" spans="1:38" x14ac:dyDescent="0.25">
      <c r="A204" s="1">
        <v>203</v>
      </c>
      <c r="B204" s="1" t="s">
        <v>365</v>
      </c>
      <c r="C204" s="1">
        <v>1</v>
      </c>
      <c r="D204" s="2">
        <v>27.6</v>
      </c>
      <c r="E204" s="1">
        <v>1</v>
      </c>
      <c r="F204">
        <v>91.571715327157705</v>
      </c>
      <c r="H204">
        <v>0.64858190588884501</v>
      </c>
      <c r="I204">
        <v>0.35141809411115499</v>
      </c>
      <c r="J204">
        <v>0.52781867315609998</v>
      </c>
      <c r="L204">
        <v>0.247082469144601</v>
      </c>
      <c r="M204">
        <v>0.75291753085539903</v>
      </c>
      <c r="N204">
        <v>0.47218132684390002</v>
      </c>
      <c r="AK204" s="2"/>
    </row>
    <row r="205" spans="1:38" x14ac:dyDescent="0.25">
      <c r="A205" s="1">
        <v>204</v>
      </c>
      <c r="B205" s="1" t="s">
        <v>406</v>
      </c>
      <c r="C205" s="1">
        <v>0</v>
      </c>
      <c r="D205" s="2">
        <v>48.6</v>
      </c>
      <c r="E205" s="1">
        <v>1</v>
      </c>
      <c r="F205">
        <v>188.744103602053</v>
      </c>
      <c r="H205">
        <v>0.97948412640532001</v>
      </c>
      <c r="I205">
        <v>2.0515873594679799E-2</v>
      </c>
      <c r="J205">
        <v>0.92309673784015001</v>
      </c>
      <c r="L205">
        <v>5.2384963851270202E-3</v>
      </c>
      <c r="M205">
        <v>0.99476150361487303</v>
      </c>
      <c r="N205">
        <v>7.6903262159849994E-2</v>
      </c>
      <c r="AK205" s="2"/>
    </row>
    <row r="206" spans="1:38" x14ac:dyDescent="0.25">
      <c r="A206" s="1">
        <v>205</v>
      </c>
      <c r="B206" s="1" t="s">
        <v>594</v>
      </c>
      <c r="C206" s="1">
        <v>0</v>
      </c>
      <c r="D206" s="2">
        <v>54</v>
      </c>
      <c r="E206" s="1">
        <v>1</v>
      </c>
      <c r="F206">
        <v>215.40513851447099</v>
      </c>
      <c r="H206">
        <v>0.99175143034777402</v>
      </c>
      <c r="I206">
        <v>8.2485696522263691E-3</v>
      </c>
      <c r="J206">
        <v>0.94920020004960204</v>
      </c>
      <c r="L206">
        <v>1.2908817324930901E-3</v>
      </c>
      <c r="M206">
        <v>0.99870911826750697</v>
      </c>
      <c r="N206">
        <v>5.0799799950397802E-2</v>
      </c>
      <c r="AK206" s="2"/>
    </row>
    <row r="207" spans="1:38" x14ac:dyDescent="0.25">
      <c r="A207" s="1">
        <v>206</v>
      </c>
      <c r="B207" s="1" t="s">
        <v>386</v>
      </c>
      <c r="C207" s="1">
        <v>1</v>
      </c>
      <c r="D207" s="2">
        <v>29.9</v>
      </c>
      <c r="E207" s="1">
        <v>1</v>
      </c>
      <c r="F207">
        <v>101.59596856386</v>
      </c>
      <c r="H207">
        <v>0.69791009756460498</v>
      </c>
      <c r="I207">
        <v>0.30208990243539502</v>
      </c>
      <c r="J207">
        <v>0.58364433318837405</v>
      </c>
      <c r="L207">
        <v>0.20800724276100699</v>
      </c>
      <c r="M207">
        <v>0.79199275723899298</v>
      </c>
      <c r="N207">
        <v>0.416355666811627</v>
      </c>
      <c r="AK207" s="2"/>
    </row>
    <row r="208" spans="1:38" x14ac:dyDescent="0.25">
      <c r="A208" s="1">
        <v>207</v>
      </c>
      <c r="B208" s="1" t="s">
        <v>141</v>
      </c>
      <c r="C208" s="1">
        <v>0</v>
      </c>
      <c r="D208" s="2">
        <v>20.8</v>
      </c>
      <c r="E208" s="1">
        <v>1</v>
      </c>
      <c r="F208">
        <v>63.127022123511303</v>
      </c>
      <c r="H208">
        <v>0.64262757870512399</v>
      </c>
      <c r="I208">
        <v>0.35737242129487601</v>
      </c>
      <c r="J208">
        <v>0.52137291794526197</v>
      </c>
      <c r="L208">
        <v>0.251989412951096</v>
      </c>
      <c r="M208">
        <v>0.748010587048904</v>
      </c>
      <c r="N208">
        <v>0.47862708205473797</v>
      </c>
      <c r="AK208" s="2"/>
    </row>
    <row r="209" spans="1:38" x14ac:dyDescent="0.25">
      <c r="A209" s="1">
        <v>208</v>
      </c>
      <c r="B209" s="1" t="s">
        <v>295</v>
      </c>
      <c r="C209" s="1">
        <v>1</v>
      </c>
      <c r="D209" s="2">
        <v>12</v>
      </c>
      <c r="E209" s="1">
        <v>1</v>
      </c>
      <c r="F209">
        <v>29.818879797455999</v>
      </c>
      <c r="H209">
        <v>0.47022756308444202</v>
      </c>
      <c r="I209">
        <v>0.52977243691555798</v>
      </c>
      <c r="J209">
        <v>0.350759522856253</v>
      </c>
      <c r="L209">
        <v>0.406792573151186</v>
      </c>
      <c r="M209">
        <v>0.593207426848814</v>
      </c>
      <c r="N209">
        <v>0.649240477143747</v>
      </c>
      <c r="AI209" s="16"/>
      <c r="AL209" s="16"/>
    </row>
    <row r="210" spans="1:38" x14ac:dyDescent="0.25">
      <c r="A210" s="1">
        <v>209</v>
      </c>
      <c r="B210" s="1" t="s">
        <v>137</v>
      </c>
      <c r="C210" s="1">
        <v>0</v>
      </c>
      <c r="D210" s="2">
        <v>5</v>
      </c>
      <c r="E210" s="1">
        <v>1</v>
      </c>
      <c r="F210">
        <v>8.0471895621704999</v>
      </c>
      <c r="H210">
        <v>0.68825436929838801</v>
      </c>
      <c r="I210">
        <v>0.31174563070161199</v>
      </c>
      <c r="J210">
        <v>0.55185775249730595</v>
      </c>
      <c r="L210">
        <v>0.201690467076969</v>
      </c>
      <c r="M210">
        <v>0.79830953292303097</v>
      </c>
      <c r="N210">
        <v>0.44814224750269399</v>
      </c>
      <c r="AK210" s="2"/>
    </row>
    <row r="211" spans="1:38" x14ac:dyDescent="0.25">
      <c r="A211" s="1">
        <v>210</v>
      </c>
      <c r="B211" s="1" t="s">
        <v>134</v>
      </c>
      <c r="C211" s="1">
        <v>0</v>
      </c>
      <c r="D211" s="2">
        <v>6.4</v>
      </c>
      <c r="E211" s="1">
        <v>1</v>
      </c>
      <c r="F211">
        <v>11.880307138339999</v>
      </c>
      <c r="H211">
        <v>0.65497289250018897</v>
      </c>
      <c r="I211">
        <v>0.34502710749981103</v>
      </c>
      <c r="J211">
        <v>0.53584338572563295</v>
      </c>
      <c r="L211">
        <v>0.242628609312523</v>
      </c>
      <c r="M211">
        <v>0.75737139068747705</v>
      </c>
      <c r="N211">
        <v>0.464156614274367</v>
      </c>
      <c r="AK211" s="2"/>
    </row>
    <row r="212" spans="1:38" x14ac:dyDescent="0.25">
      <c r="A212" s="1">
        <v>211</v>
      </c>
      <c r="B212" s="1" t="s">
        <v>769</v>
      </c>
      <c r="C212" s="1">
        <v>1</v>
      </c>
      <c r="D212" s="2">
        <v>29</v>
      </c>
      <c r="E212" s="1">
        <v>1</v>
      </c>
      <c r="F212">
        <v>97.651579069607706</v>
      </c>
      <c r="H212">
        <v>0.67846470253144897</v>
      </c>
      <c r="I212">
        <v>0.32153529746855097</v>
      </c>
      <c r="J212">
        <v>0.56178015111608504</v>
      </c>
      <c r="L212">
        <v>0.22355637929452199</v>
      </c>
      <c r="M212">
        <v>0.77644362070547801</v>
      </c>
      <c r="N212">
        <v>0.43821984888391502</v>
      </c>
      <c r="AI212" s="16"/>
      <c r="AL212" s="16"/>
    </row>
    <row r="213" spans="1:38" x14ac:dyDescent="0.25">
      <c r="A213" s="1">
        <v>212</v>
      </c>
      <c r="B213" s="1" t="s">
        <v>119</v>
      </c>
      <c r="C213" s="1">
        <v>1</v>
      </c>
      <c r="D213" s="2">
        <v>9</v>
      </c>
      <c r="E213" s="1">
        <v>1</v>
      </c>
      <c r="F213">
        <v>19.775021196026</v>
      </c>
      <c r="H213">
        <v>0.49306819446440098</v>
      </c>
      <c r="I213">
        <v>0.50693180553559902</v>
      </c>
      <c r="J213">
        <v>0.376576374620122</v>
      </c>
      <c r="L213">
        <v>0.38968241026622702</v>
      </c>
      <c r="M213">
        <v>0.61031758973377204</v>
      </c>
      <c r="N213">
        <v>0.62342362537987905</v>
      </c>
      <c r="AK213" s="2"/>
    </row>
    <row r="214" spans="1:38" x14ac:dyDescent="0.25">
      <c r="A214" s="1">
        <v>213</v>
      </c>
      <c r="B214" s="1" t="s">
        <v>400</v>
      </c>
      <c r="C214" s="1">
        <v>0</v>
      </c>
      <c r="D214" s="2">
        <v>43.5</v>
      </c>
      <c r="E214" s="1">
        <v>1</v>
      </c>
      <c r="F214">
        <v>164.11510080711699</v>
      </c>
      <c r="H214">
        <v>0.95535705569463603</v>
      </c>
      <c r="I214">
        <v>4.46429443053643E-2</v>
      </c>
      <c r="J214">
        <v>0.88823141020938801</v>
      </c>
      <c r="L214">
        <v>1.7057242006565498E-2</v>
      </c>
      <c r="M214">
        <v>0.982942757993435</v>
      </c>
      <c r="N214">
        <v>0.11176858979061199</v>
      </c>
      <c r="AK214" s="2"/>
    </row>
    <row r="215" spans="1:38" x14ac:dyDescent="0.25">
      <c r="A215" s="1">
        <v>214</v>
      </c>
      <c r="B215" s="1" t="s">
        <v>131</v>
      </c>
      <c r="C215" s="1">
        <v>0</v>
      </c>
      <c r="D215" s="2">
        <v>10.3</v>
      </c>
      <c r="E215" s="1">
        <v>1</v>
      </c>
      <c r="F215">
        <v>24.0210821209266</v>
      </c>
      <c r="H215">
        <v>0.60008720634605595</v>
      </c>
      <c r="I215">
        <v>0.399912793653944</v>
      </c>
      <c r="J215">
        <v>0.49131127500492999</v>
      </c>
      <c r="L215">
        <v>0.30018535753804698</v>
      </c>
      <c r="M215">
        <v>0.69981464246195302</v>
      </c>
      <c r="N215">
        <v>0.50868872499507001</v>
      </c>
      <c r="AK215" s="2"/>
    </row>
    <row r="216" spans="1:38" x14ac:dyDescent="0.25">
      <c r="A216" s="1">
        <v>215</v>
      </c>
      <c r="B216" s="1" t="s">
        <v>131</v>
      </c>
      <c r="C216" s="1">
        <v>0</v>
      </c>
      <c r="D216" s="2">
        <v>11</v>
      </c>
      <c r="E216" s="1">
        <v>1</v>
      </c>
      <c r="F216">
        <v>26.3768480007821</v>
      </c>
      <c r="H216">
        <v>0.59532543887857003</v>
      </c>
      <c r="I216">
        <v>0.40467456112143002</v>
      </c>
      <c r="J216">
        <v>0.48501341912229601</v>
      </c>
      <c r="L216">
        <v>0.30321931995368001</v>
      </c>
      <c r="M216">
        <v>0.69678068004631999</v>
      </c>
      <c r="N216">
        <v>0.51498658087770399</v>
      </c>
      <c r="AK216" s="2"/>
    </row>
    <row r="217" spans="1:38" x14ac:dyDescent="0.25">
      <c r="A217" s="1">
        <v>216</v>
      </c>
      <c r="B217" s="1" t="s">
        <v>707</v>
      </c>
      <c r="C217" s="1">
        <v>0</v>
      </c>
      <c r="D217" s="2">
        <v>37.5</v>
      </c>
      <c r="E217" s="1">
        <v>1</v>
      </c>
      <c r="F217">
        <v>135.91278498661401</v>
      </c>
      <c r="H217">
        <v>0.90179826368789395</v>
      </c>
      <c r="I217">
        <v>9.8201736312106602E-2</v>
      </c>
      <c r="J217">
        <v>0.82864546291631502</v>
      </c>
      <c r="L217">
        <v>5.4234561347251201E-2</v>
      </c>
      <c r="M217">
        <v>0.94576543865274898</v>
      </c>
      <c r="N217">
        <v>0.171354537083685</v>
      </c>
      <c r="AK217" s="2"/>
    </row>
    <row r="218" spans="1:38" x14ac:dyDescent="0.25">
      <c r="A218" s="1">
        <v>217</v>
      </c>
      <c r="B218" s="1" t="s">
        <v>126</v>
      </c>
      <c r="C218" s="1">
        <v>1</v>
      </c>
      <c r="D218" s="2">
        <v>8.8000000000000007</v>
      </c>
      <c r="E218" s="1">
        <v>1</v>
      </c>
      <c r="F218">
        <v>19.1378151490606</v>
      </c>
      <c r="H218">
        <v>0.495619576038272</v>
      </c>
      <c r="I218">
        <v>0.504380423961728</v>
      </c>
      <c r="J218">
        <v>0.37882357710313003</v>
      </c>
      <c r="L218">
        <v>0.38710438580927298</v>
      </c>
      <c r="M218">
        <v>0.61289561419072702</v>
      </c>
      <c r="N218">
        <v>0.62117642289687003</v>
      </c>
      <c r="AK218" s="2"/>
    </row>
    <row r="219" spans="1:38" x14ac:dyDescent="0.25">
      <c r="A219" s="1">
        <v>218</v>
      </c>
      <c r="B219" s="1" t="s">
        <v>123</v>
      </c>
      <c r="C219" s="1">
        <v>0</v>
      </c>
      <c r="D219" s="2">
        <v>18.600000000000001</v>
      </c>
      <c r="E219" s="1">
        <v>1</v>
      </c>
      <c r="F219">
        <v>54.370805401376302</v>
      </c>
      <c r="H219">
        <v>0.61716414716211698</v>
      </c>
      <c r="I219">
        <v>0.38283585283788302</v>
      </c>
      <c r="J219">
        <v>0.492996219378185</v>
      </c>
      <c r="L219">
        <v>0.27228218472232502</v>
      </c>
      <c r="M219">
        <v>0.72771781527767498</v>
      </c>
      <c r="N219">
        <v>0.50700378062181495</v>
      </c>
      <c r="AK219" s="2"/>
    </row>
    <row r="220" spans="1:38" x14ac:dyDescent="0.25">
      <c r="A220" s="1">
        <v>219</v>
      </c>
      <c r="B220" s="1" t="s">
        <v>115</v>
      </c>
      <c r="C220" s="1">
        <v>0</v>
      </c>
      <c r="D220" s="2">
        <v>13</v>
      </c>
      <c r="E220" s="1">
        <v>1</v>
      </c>
      <c r="F220">
        <v>33.344341647</v>
      </c>
      <c r="H220">
        <v>0.58891075735380005</v>
      </c>
      <c r="I220">
        <v>0.4110892426462</v>
      </c>
      <c r="J220">
        <v>0.47292788414265602</v>
      </c>
      <c r="L220">
        <v>0.30421137758146499</v>
      </c>
      <c r="M220">
        <v>0.69578862241853501</v>
      </c>
      <c r="N220">
        <v>0.52707211585734404</v>
      </c>
      <c r="AK220" s="2"/>
    </row>
    <row r="221" spans="1:38" x14ac:dyDescent="0.25">
      <c r="A221" s="1">
        <v>220</v>
      </c>
      <c r="B221" s="1" t="s">
        <v>115</v>
      </c>
      <c r="C221" s="1">
        <v>0</v>
      </c>
      <c r="D221" s="2">
        <v>12</v>
      </c>
      <c r="E221" s="1">
        <v>1</v>
      </c>
      <c r="F221">
        <v>29.818879797455999</v>
      </c>
      <c r="H221">
        <v>0.59084380734090802</v>
      </c>
      <c r="I221">
        <v>0.40915619265909198</v>
      </c>
      <c r="J221">
        <v>0.47778875280716998</v>
      </c>
      <c r="L221">
        <v>0.30495487669382898</v>
      </c>
      <c r="M221">
        <v>0.69504512330617096</v>
      </c>
      <c r="N221">
        <v>0.52221124719282996</v>
      </c>
      <c r="AK221" s="2"/>
    </row>
    <row r="222" spans="1:38" x14ac:dyDescent="0.25">
      <c r="A222" s="1">
        <v>221</v>
      </c>
      <c r="B222" s="1" t="s">
        <v>395</v>
      </c>
      <c r="C222" s="1">
        <v>1</v>
      </c>
      <c r="D222" s="2">
        <v>22.7</v>
      </c>
      <c r="E222" s="1">
        <v>1</v>
      </c>
      <c r="F222">
        <v>70.877683785862999</v>
      </c>
      <c r="H222">
        <v>0.55437449872151601</v>
      </c>
      <c r="I222">
        <v>0.44562550127848399</v>
      </c>
      <c r="J222">
        <v>0.42202554945183202</v>
      </c>
      <c r="L222">
        <v>0.32056274190921402</v>
      </c>
      <c r="M222">
        <v>0.67943725809078603</v>
      </c>
      <c r="N222">
        <v>0.57797445054816798</v>
      </c>
      <c r="AK222" s="2"/>
    </row>
    <row r="223" spans="1:38" x14ac:dyDescent="0.25">
      <c r="A223" s="1">
        <v>222</v>
      </c>
      <c r="B223" s="1" t="s">
        <v>391</v>
      </c>
      <c r="C223" s="1">
        <v>0</v>
      </c>
      <c r="D223" s="2">
        <v>37.6</v>
      </c>
      <c r="E223" s="1">
        <v>1</v>
      </c>
      <c r="F223">
        <v>136.37535229488401</v>
      </c>
      <c r="H223">
        <v>0.90295692194667698</v>
      </c>
      <c r="I223">
        <v>9.7043078053322601E-2</v>
      </c>
      <c r="J223">
        <v>0.82986142346410496</v>
      </c>
      <c r="L223">
        <v>5.3332891837053899E-2</v>
      </c>
      <c r="M223">
        <v>0.94666710816294597</v>
      </c>
      <c r="N223">
        <v>0.17013857653589501</v>
      </c>
      <c r="AK223" s="2"/>
    </row>
    <row r="224" spans="1:38" x14ac:dyDescent="0.25">
      <c r="A224" s="1">
        <v>223</v>
      </c>
      <c r="B224" s="1" t="s">
        <v>293</v>
      </c>
      <c r="C224" s="1">
        <v>0</v>
      </c>
      <c r="D224" s="2">
        <v>24.2</v>
      </c>
      <c r="E224" s="1">
        <v>1</v>
      </c>
      <c r="F224">
        <v>77.109733722535907</v>
      </c>
      <c r="H224">
        <v>0.69269595484946</v>
      </c>
      <c r="I224">
        <v>0.30730404515054</v>
      </c>
      <c r="J224">
        <v>0.58254185963155702</v>
      </c>
      <c r="L224">
        <v>0.21546540652898299</v>
      </c>
      <c r="M224">
        <v>0.78453459347101695</v>
      </c>
      <c r="N224">
        <v>0.41745814036844298</v>
      </c>
      <c r="AK224" s="2"/>
    </row>
    <row r="225" spans="1:38" x14ac:dyDescent="0.25">
      <c r="A225" s="1">
        <v>224</v>
      </c>
      <c r="B225" s="1" t="s">
        <v>602</v>
      </c>
      <c r="C225" s="1">
        <v>0</v>
      </c>
      <c r="D225" s="2">
        <v>35.5</v>
      </c>
      <c r="E225" s="1">
        <v>1</v>
      </c>
      <c r="F225">
        <v>126.718410725089</v>
      </c>
      <c r="H225">
        <v>0.87669879054905897</v>
      </c>
      <c r="I225">
        <v>0.123301209450941</v>
      </c>
      <c r="J225">
        <v>0.80228709627637096</v>
      </c>
      <c r="L225">
        <v>7.4301599722721504E-2</v>
      </c>
      <c r="M225">
        <v>0.92569840027727901</v>
      </c>
      <c r="N225">
        <v>0.19771290372363001</v>
      </c>
      <c r="AK225" s="2"/>
    </row>
    <row r="226" spans="1:38" x14ac:dyDescent="0.25">
      <c r="A226" s="1">
        <v>225</v>
      </c>
      <c r="B226" s="1" t="s">
        <v>683</v>
      </c>
      <c r="C226" s="1">
        <v>0</v>
      </c>
      <c r="D226" s="2">
        <v>19.100000000000001</v>
      </c>
      <c r="E226" s="1">
        <v>1</v>
      </c>
      <c r="F226">
        <v>56.3390471995044</v>
      </c>
      <c r="H226">
        <v>0.62236407654172399</v>
      </c>
      <c r="I226">
        <v>0.37763592345827601</v>
      </c>
      <c r="J226">
        <v>0.49853019026888001</v>
      </c>
      <c r="L226">
        <v>0.26794603592086302</v>
      </c>
      <c r="M226">
        <v>0.73205396407913703</v>
      </c>
      <c r="N226">
        <v>0.50146980973111999</v>
      </c>
      <c r="AK226" s="2"/>
    </row>
    <row r="227" spans="1:38" x14ac:dyDescent="0.25">
      <c r="A227" s="1">
        <v>226</v>
      </c>
      <c r="B227" s="1" t="s">
        <v>111</v>
      </c>
      <c r="C227" s="1">
        <v>0</v>
      </c>
      <c r="D227" s="2">
        <v>5.2</v>
      </c>
      <c r="E227" s="1">
        <v>1</v>
      </c>
      <c r="F227">
        <v>8.5730248530543793</v>
      </c>
      <c r="H227">
        <v>0.68301036542868598</v>
      </c>
      <c r="I227">
        <v>0.31698963457131402</v>
      </c>
      <c r="J227">
        <v>0.54960454291674699</v>
      </c>
      <c r="L227">
        <v>0.208134193987004</v>
      </c>
      <c r="M227">
        <v>0.79186580601299605</v>
      </c>
      <c r="N227">
        <v>0.45039545708325301</v>
      </c>
      <c r="AK227" s="2"/>
    </row>
    <row r="228" spans="1:38" x14ac:dyDescent="0.25">
      <c r="A228" s="1">
        <v>227</v>
      </c>
      <c r="B228" s="1" t="s">
        <v>389</v>
      </c>
      <c r="C228" s="1">
        <v>0</v>
      </c>
      <c r="D228" s="2">
        <v>21.6</v>
      </c>
      <c r="E228" s="1">
        <v>1</v>
      </c>
      <c r="F228">
        <v>66.370175597306599</v>
      </c>
      <c r="H228">
        <v>0.65339783061335799</v>
      </c>
      <c r="I228">
        <v>0.34660216938664201</v>
      </c>
      <c r="J228">
        <v>0.53410129785729699</v>
      </c>
      <c r="L228">
        <v>0.24390286507749601</v>
      </c>
      <c r="M228">
        <v>0.75609713492250397</v>
      </c>
      <c r="N228">
        <v>0.46589870214270301</v>
      </c>
      <c r="AK228" s="2"/>
    </row>
    <row r="229" spans="1:38" x14ac:dyDescent="0.25">
      <c r="A229" s="1">
        <v>228</v>
      </c>
      <c r="B229" s="1" t="s">
        <v>599</v>
      </c>
      <c r="C229" s="1">
        <v>0</v>
      </c>
      <c r="D229" s="2">
        <v>29</v>
      </c>
      <c r="E229" s="1">
        <v>1</v>
      </c>
      <c r="F229">
        <v>97.651579069607706</v>
      </c>
      <c r="H229">
        <v>0.77441495990861098</v>
      </c>
      <c r="I229">
        <v>0.22558504009138899</v>
      </c>
      <c r="J229">
        <v>0.68554158543877897</v>
      </c>
      <c r="L229">
        <v>0.15610964332202901</v>
      </c>
      <c r="M229">
        <v>0.84389035667797097</v>
      </c>
      <c r="N229">
        <v>0.31445841456122098</v>
      </c>
      <c r="AK229" s="2"/>
    </row>
    <row r="230" spans="1:38" x14ac:dyDescent="0.25">
      <c r="A230" s="1">
        <v>229</v>
      </c>
      <c r="B230" s="1" t="s">
        <v>108</v>
      </c>
      <c r="C230" s="1">
        <v>0</v>
      </c>
      <c r="D230" s="2">
        <v>6.7</v>
      </c>
      <c r="E230" s="1">
        <v>1</v>
      </c>
      <c r="F230">
        <v>12.7441204268594</v>
      </c>
      <c r="H230">
        <v>0.648851449716909</v>
      </c>
      <c r="I230">
        <v>0.351148550283091</v>
      </c>
      <c r="J230">
        <v>0.53231853698083598</v>
      </c>
      <c r="L230">
        <v>0.25001463132983798</v>
      </c>
      <c r="M230">
        <v>0.74998536867016197</v>
      </c>
      <c r="N230">
        <v>0.46768146301916402</v>
      </c>
      <c r="AK230" s="2"/>
    </row>
    <row r="231" spans="1:38" x14ac:dyDescent="0.25">
      <c r="A231" s="1">
        <v>230</v>
      </c>
      <c r="B231" s="1" t="s">
        <v>341</v>
      </c>
      <c r="C231" s="1">
        <v>0</v>
      </c>
      <c r="D231" s="2">
        <v>27.3</v>
      </c>
      <c r="E231" s="1">
        <v>1</v>
      </c>
      <c r="F231">
        <v>90.278006969811997</v>
      </c>
      <c r="H231">
        <v>0.74496907048007699</v>
      </c>
      <c r="I231">
        <v>0.25503092951992301</v>
      </c>
      <c r="J231">
        <v>0.64877571120423205</v>
      </c>
      <c r="L231">
        <v>0.17795657008183499</v>
      </c>
      <c r="M231">
        <v>0.82204342991816504</v>
      </c>
      <c r="N231">
        <v>0.351224288795768</v>
      </c>
      <c r="AK231" s="2"/>
    </row>
    <row r="232" spans="1:38" x14ac:dyDescent="0.25">
      <c r="A232" s="1">
        <v>231</v>
      </c>
      <c r="B232" s="1" t="s">
        <v>105</v>
      </c>
      <c r="C232" s="1">
        <v>0</v>
      </c>
      <c r="D232" s="2">
        <v>5.5</v>
      </c>
      <c r="E232" s="1">
        <v>1</v>
      </c>
      <c r="F232">
        <v>9.3761145073113408</v>
      </c>
      <c r="H232">
        <v>0.67545538221557899</v>
      </c>
      <c r="I232">
        <v>0.32454461778442101</v>
      </c>
      <c r="J232">
        <v>0.54620938275361597</v>
      </c>
      <c r="L232">
        <v>0.217454630245944</v>
      </c>
      <c r="M232">
        <v>0.78254536975405597</v>
      </c>
      <c r="N232">
        <v>0.45379061724638398</v>
      </c>
      <c r="AI232" s="16"/>
      <c r="AL232" s="16"/>
    </row>
    <row r="233" spans="1:38" x14ac:dyDescent="0.25">
      <c r="A233" s="1">
        <v>232</v>
      </c>
      <c r="B233" s="1" t="s">
        <v>102</v>
      </c>
      <c r="C233" s="1">
        <v>1</v>
      </c>
      <c r="D233" s="2">
        <v>10.6</v>
      </c>
      <c r="E233" s="1">
        <v>1</v>
      </c>
      <c r="F233">
        <v>25.025052411851</v>
      </c>
      <c r="H233">
        <v>0.47750022598011499</v>
      </c>
      <c r="I233">
        <v>0.52249977401988401</v>
      </c>
      <c r="J233">
        <v>0.36069361334752198</v>
      </c>
      <c r="L233">
        <v>0.40317936187321202</v>
      </c>
      <c r="M233">
        <v>0.59682063812678798</v>
      </c>
      <c r="N233">
        <v>0.63930638665247796</v>
      </c>
      <c r="AK233" s="2"/>
    </row>
    <row r="234" spans="1:38" x14ac:dyDescent="0.25">
      <c r="A234" s="1">
        <v>233</v>
      </c>
      <c r="B234" s="1" t="s">
        <v>165</v>
      </c>
      <c r="C234" s="1">
        <v>1</v>
      </c>
      <c r="D234" s="2">
        <v>10.8</v>
      </c>
      <c r="E234" s="1">
        <v>1</v>
      </c>
      <c r="F234">
        <v>25.6990982486059</v>
      </c>
      <c r="H234">
        <v>0.47611941843730898</v>
      </c>
      <c r="I234">
        <v>0.52388058156269102</v>
      </c>
      <c r="J234">
        <v>0.35902435641897601</v>
      </c>
      <c r="L234">
        <v>0.40409985210589</v>
      </c>
      <c r="M234">
        <v>0.59590014789411005</v>
      </c>
      <c r="N234">
        <v>0.64097564358102399</v>
      </c>
      <c r="AI234" s="16"/>
      <c r="AL234" s="16"/>
    </row>
    <row r="235" spans="1:38" x14ac:dyDescent="0.25">
      <c r="A235" s="1">
        <v>234</v>
      </c>
      <c r="B235" s="1" t="s">
        <v>384</v>
      </c>
      <c r="C235" s="1">
        <v>1</v>
      </c>
      <c r="D235" s="2">
        <v>29</v>
      </c>
      <c r="E235" s="1">
        <v>1</v>
      </c>
      <c r="F235">
        <v>97.651579069607706</v>
      </c>
      <c r="H235">
        <v>0.67846470253144897</v>
      </c>
      <c r="I235">
        <v>0.32153529746855097</v>
      </c>
      <c r="J235">
        <v>0.56178015111608504</v>
      </c>
      <c r="L235">
        <v>0.22355637929452199</v>
      </c>
      <c r="M235">
        <v>0.77644362070547801</v>
      </c>
      <c r="N235">
        <v>0.43821984888391502</v>
      </c>
      <c r="AK235" s="2"/>
    </row>
    <row r="236" spans="1:38" x14ac:dyDescent="0.25">
      <c r="A236" s="1">
        <v>235</v>
      </c>
      <c r="B236" s="1" t="s">
        <v>33</v>
      </c>
      <c r="C236" s="1">
        <v>0</v>
      </c>
      <c r="D236" s="2">
        <v>16.2</v>
      </c>
      <c r="E236" s="1">
        <v>1</v>
      </c>
      <c r="F236">
        <v>45.117182124261099</v>
      </c>
      <c r="H236">
        <v>0.59777566424014905</v>
      </c>
      <c r="I236">
        <v>0.402224335759851</v>
      </c>
      <c r="J236">
        <v>0.47465711873597399</v>
      </c>
      <c r="L236">
        <v>0.29031192697055502</v>
      </c>
      <c r="M236">
        <v>0.70968807302944503</v>
      </c>
      <c r="N236">
        <v>0.52534288126402595</v>
      </c>
      <c r="AK236" s="2"/>
    </row>
    <row r="237" spans="1:38" x14ac:dyDescent="0.25">
      <c r="A237" s="1">
        <v>236</v>
      </c>
      <c r="B237" s="1" t="s">
        <v>264</v>
      </c>
      <c r="C237" s="1">
        <v>1</v>
      </c>
      <c r="D237" s="2">
        <v>17.7</v>
      </c>
      <c r="E237" s="1">
        <v>1</v>
      </c>
      <c r="F237">
        <v>50.862094120562197</v>
      </c>
      <c r="H237">
        <v>0.48886478087178697</v>
      </c>
      <c r="I237">
        <v>0.51113521912821203</v>
      </c>
      <c r="J237">
        <v>0.356873519004682</v>
      </c>
      <c r="L237">
        <v>0.37757274872284302</v>
      </c>
      <c r="M237">
        <v>0.62242725127715703</v>
      </c>
      <c r="N237">
        <v>0.643126480995318</v>
      </c>
      <c r="AK237" s="2"/>
    </row>
    <row r="238" spans="1:38" x14ac:dyDescent="0.25">
      <c r="A238" s="1">
        <v>237</v>
      </c>
      <c r="B238" s="1" t="s">
        <v>60</v>
      </c>
      <c r="C238" s="1">
        <v>0</v>
      </c>
      <c r="D238" s="2">
        <v>27</v>
      </c>
      <c r="E238" s="1">
        <v>1</v>
      </c>
      <c r="F238">
        <v>88.987595382116893</v>
      </c>
      <c r="H238">
        <v>0.73978216431412303</v>
      </c>
      <c r="I238">
        <v>0.26021783568587697</v>
      </c>
      <c r="J238">
        <v>0.64222037419105305</v>
      </c>
      <c r="L238">
        <v>0.181731672278753</v>
      </c>
      <c r="M238">
        <v>0.81826832772124702</v>
      </c>
      <c r="N238">
        <v>0.35777962580894701</v>
      </c>
      <c r="AI238" s="16"/>
      <c r="AL238" s="16"/>
    </row>
    <row r="239" spans="1:38" x14ac:dyDescent="0.25">
      <c r="A239" s="1">
        <v>238</v>
      </c>
      <c r="B239" s="1" t="s">
        <v>100</v>
      </c>
      <c r="C239" s="1">
        <v>1</v>
      </c>
      <c r="D239" s="2">
        <v>8.6</v>
      </c>
      <c r="E239" s="1">
        <v>1</v>
      </c>
      <c r="F239">
        <v>18.5051549480314</v>
      </c>
      <c r="H239">
        <v>0.49831530052695</v>
      </c>
      <c r="I239">
        <v>0.50168469947305006</v>
      </c>
      <c r="J239">
        <v>0.38111491726163799</v>
      </c>
      <c r="L239">
        <v>0.38429889390334299</v>
      </c>
      <c r="M239">
        <v>0.61570110609665696</v>
      </c>
      <c r="N239">
        <v>0.61888508273836196</v>
      </c>
      <c r="AK239" s="2"/>
    </row>
    <row r="240" spans="1:38" x14ac:dyDescent="0.25">
      <c r="A240" s="1">
        <v>239</v>
      </c>
      <c r="B240" s="1" t="s">
        <v>378</v>
      </c>
      <c r="C240" s="1">
        <v>0</v>
      </c>
      <c r="D240" s="2">
        <v>26.4</v>
      </c>
      <c r="E240" s="1">
        <v>1</v>
      </c>
      <c r="F240">
        <v>86.416809868019897</v>
      </c>
      <c r="H240">
        <v>0.72945655791966701</v>
      </c>
      <c r="I240">
        <v>0.27054344208033299</v>
      </c>
      <c r="J240">
        <v>0.62913169592354401</v>
      </c>
      <c r="L240">
        <v>0.189196330608664</v>
      </c>
      <c r="M240">
        <v>0.81080366939133597</v>
      </c>
      <c r="N240">
        <v>0.37086830407645599</v>
      </c>
      <c r="AK240" s="2"/>
    </row>
    <row r="241" spans="1:37" x14ac:dyDescent="0.25">
      <c r="A241" s="1">
        <v>240</v>
      </c>
      <c r="B241" s="1" t="s">
        <v>272</v>
      </c>
      <c r="C241" s="1">
        <v>0</v>
      </c>
      <c r="D241" s="2">
        <v>22.5</v>
      </c>
      <c r="E241" s="1">
        <v>1</v>
      </c>
      <c r="F241">
        <v>70.054094457233404</v>
      </c>
      <c r="H241">
        <v>0.66632683757241495</v>
      </c>
      <c r="I241">
        <v>0.33367316242758499</v>
      </c>
      <c r="J241">
        <v>0.549754994710561</v>
      </c>
      <c r="L241">
        <v>0.23441344667679501</v>
      </c>
      <c r="M241">
        <v>0.76558655332320502</v>
      </c>
      <c r="N241">
        <v>0.450245005289439</v>
      </c>
      <c r="AK241" s="2"/>
    </row>
    <row r="242" spans="1:37" x14ac:dyDescent="0.25">
      <c r="A242" s="1">
        <v>241</v>
      </c>
      <c r="B242" s="1" t="s">
        <v>330</v>
      </c>
      <c r="C242" s="1">
        <v>0</v>
      </c>
      <c r="D242" s="2">
        <v>35.9</v>
      </c>
      <c r="E242" s="1">
        <v>1</v>
      </c>
      <c r="F242">
        <v>128.548468908243</v>
      </c>
      <c r="H242">
        <v>0.88200775437266599</v>
      </c>
      <c r="I242">
        <v>0.117992245627334</v>
      </c>
      <c r="J242">
        <v>0.80788616624619602</v>
      </c>
      <c r="L242">
        <v>6.9990792027025794E-2</v>
      </c>
      <c r="M242">
        <v>0.93000920797297404</v>
      </c>
      <c r="N242">
        <v>0.192113833753804</v>
      </c>
      <c r="AK242" s="2"/>
    </row>
    <row r="243" spans="1:37" x14ac:dyDescent="0.25">
      <c r="A243" s="1">
        <v>242</v>
      </c>
      <c r="B243" s="1" t="s">
        <v>95</v>
      </c>
      <c r="C243" s="1">
        <v>1</v>
      </c>
      <c r="D243" s="2">
        <v>5.9</v>
      </c>
      <c r="E243" s="1">
        <v>1</v>
      </c>
      <c r="F243">
        <v>10.472218870378899</v>
      </c>
      <c r="H243">
        <v>0.55063912539170301</v>
      </c>
      <c r="I243">
        <v>0.44936087460829699</v>
      </c>
      <c r="J243">
        <v>0.41413690967303401</v>
      </c>
      <c r="L243">
        <v>0.32008173235235399</v>
      </c>
      <c r="M243">
        <v>0.67991826764764596</v>
      </c>
      <c r="N243">
        <v>0.58586309032696604</v>
      </c>
      <c r="AK243" s="2"/>
    </row>
    <row r="244" spans="1:37" x14ac:dyDescent="0.25">
      <c r="A244" s="1">
        <v>243</v>
      </c>
      <c r="B244" s="1" t="s">
        <v>91</v>
      </c>
      <c r="C244" s="1">
        <v>1</v>
      </c>
      <c r="D244" s="2">
        <v>10.8</v>
      </c>
      <c r="E244" s="1">
        <v>1</v>
      </c>
      <c r="F244">
        <v>25.6990982486059</v>
      </c>
      <c r="H244">
        <v>0.47611941843730898</v>
      </c>
      <c r="I244">
        <v>0.52388058156269102</v>
      </c>
      <c r="J244">
        <v>0.35902435641897601</v>
      </c>
      <c r="L244">
        <v>0.40409985210589</v>
      </c>
      <c r="M244">
        <v>0.59590014789411005</v>
      </c>
      <c r="N244">
        <v>0.64097564358102399</v>
      </c>
      <c r="AK244" s="2"/>
    </row>
    <row r="245" spans="1:37" x14ac:dyDescent="0.25">
      <c r="A245" s="1">
        <v>244</v>
      </c>
      <c r="B245" s="1" t="s">
        <v>44</v>
      </c>
      <c r="C245" s="1">
        <v>1</v>
      </c>
      <c r="D245" s="2">
        <v>4.9000000000000004</v>
      </c>
      <c r="E245" s="1">
        <v>1</v>
      </c>
      <c r="F245">
        <v>7.7872525050712502</v>
      </c>
      <c r="H245">
        <v>0.57879491520196902</v>
      </c>
      <c r="I245">
        <v>0.42120508479803098</v>
      </c>
      <c r="J245">
        <v>0.42647095461288598</v>
      </c>
      <c r="L245">
        <v>0.28253514116951001</v>
      </c>
      <c r="M245">
        <v>0.71746485883049005</v>
      </c>
      <c r="N245">
        <v>0.57352904538711402</v>
      </c>
      <c r="AK245" s="2"/>
    </row>
    <row r="246" spans="1:37" x14ac:dyDescent="0.25">
      <c r="A246" s="1">
        <v>245</v>
      </c>
      <c r="B246" s="1" t="s">
        <v>608</v>
      </c>
      <c r="C246" s="1">
        <v>1</v>
      </c>
      <c r="D246" s="2">
        <v>63</v>
      </c>
      <c r="E246" s="1">
        <v>1</v>
      </c>
      <c r="F246">
        <v>261.01748776266697</v>
      </c>
      <c r="H246">
        <v>0.99750603401971505</v>
      </c>
      <c r="I246">
        <v>2.4939659802850202E-3</v>
      </c>
      <c r="J246">
        <v>0.96097349339768101</v>
      </c>
      <c r="L246">
        <v>1.53898673148964E-4</v>
      </c>
      <c r="M246">
        <v>0.99984610132685103</v>
      </c>
      <c r="N246">
        <v>3.9026506602318503E-2</v>
      </c>
      <c r="AK246" s="2"/>
    </row>
    <row r="247" spans="1:37" x14ac:dyDescent="0.25">
      <c r="A247" s="1">
        <v>246</v>
      </c>
      <c r="B247" s="1" t="s">
        <v>84</v>
      </c>
      <c r="C247" s="1">
        <v>1</v>
      </c>
      <c r="D247" s="2">
        <v>5.6</v>
      </c>
      <c r="E247" s="1">
        <v>1</v>
      </c>
      <c r="F247">
        <v>9.6474929473501803</v>
      </c>
      <c r="H247">
        <v>0.55852710044810405</v>
      </c>
      <c r="I247">
        <v>0.441472899551897</v>
      </c>
      <c r="J247">
        <v>0.41784500171788402</v>
      </c>
      <c r="L247">
        <v>0.30959803549703002</v>
      </c>
      <c r="M247">
        <v>0.69040196450296998</v>
      </c>
      <c r="N247">
        <v>0.58215499828211603</v>
      </c>
      <c r="AK247" s="2"/>
    </row>
    <row r="248" spans="1:37" x14ac:dyDescent="0.25">
      <c r="A248" s="1">
        <v>247</v>
      </c>
      <c r="B248" s="1" t="s">
        <v>355</v>
      </c>
      <c r="C248" s="1">
        <v>1</v>
      </c>
      <c r="D248" s="2">
        <v>33</v>
      </c>
      <c r="E248" s="1">
        <v>1</v>
      </c>
      <c r="F248">
        <v>115.384749528394</v>
      </c>
      <c r="H248">
        <v>0.76409403083079996</v>
      </c>
      <c r="I248">
        <v>0.23590596916920001</v>
      </c>
      <c r="J248">
        <v>0.65562166648772002</v>
      </c>
      <c r="L248">
        <v>0.15359585775023901</v>
      </c>
      <c r="M248">
        <v>0.84640414224976102</v>
      </c>
      <c r="N248">
        <v>0.34437833351227898</v>
      </c>
      <c r="AK248" s="2"/>
    </row>
    <row r="249" spans="1:37" x14ac:dyDescent="0.25">
      <c r="A249" s="1">
        <v>248</v>
      </c>
      <c r="B249" s="1" t="s">
        <v>368</v>
      </c>
      <c r="C249" s="1">
        <v>1</v>
      </c>
      <c r="D249" s="2">
        <v>40.5</v>
      </c>
      <c r="E249" s="1">
        <v>1</v>
      </c>
      <c r="F249">
        <v>149.90272995155601</v>
      </c>
      <c r="H249">
        <v>0.89469192083457405</v>
      </c>
      <c r="I249">
        <v>0.10530807916542601</v>
      </c>
      <c r="J249">
        <v>0.78913387967498005</v>
      </c>
      <c r="L249">
        <v>4.92910225497636E-2</v>
      </c>
      <c r="M249">
        <v>0.95070897745023597</v>
      </c>
      <c r="N249">
        <v>0.21086612032502</v>
      </c>
      <c r="AK249" s="2"/>
    </row>
    <row r="250" spans="1:37" x14ac:dyDescent="0.25">
      <c r="A250" s="1">
        <v>249</v>
      </c>
      <c r="B250" s="1" t="s">
        <v>226</v>
      </c>
      <c r="C250" s="1">
        <v>0</v>
      </c>
      <c r="D250" s="2">
        <v>6</v>
      </c>
      <c r="E250" s="1">
        <v>1</v>
      </c>
      <c r="F250">
        <v>10.7505568153683</v>
      </c>
      <c r="H250">
        <v>0.66367829245518195</v>
      </c>
      <c r="I250">
        <v>0.33632170754481799</v>
      </c>
      <c r="J250">
        <v>0.540488650085863</v>
      </c>
      <c r="L250">
        <v>0.23198282810579601</v>
      </c>
      <c r="M250">
        <v>0.76801717189420404</v>
      </c>
      <c r="N250">
        <v>0.459511349914137</v>
      </c>
      <c r="AK250" s="2"/>
    </row>
    <row r="251" spans="1:37" x14ac:dyDescent="0.25">
      <c r="A251" s="1">
        <v>250</v>
      </c>
      <c r="B251" s="1" t="s">
        <v>313</v>
      </c>
      <c r="C251" s="1">
        <v>0</v>
      </c>
      <c r="D251" s="2">
        <v>26.6</v>
      </c>
      <c r="E251" s="1">
        <v>1</v>
      </c>
      <c r="F251">
        <v>87.272238339951599</v>
      </c>
      <c r="H251">
        <v>0.73288967806421101</v>
      </c>
      <c r="I251">
        <v>0.26711032193578899</v>
      </c>
      <c r="J251">
        <v>0.63348794053459401</v>
      </c>
      <c r="L251">
        <v>0.186721212520394</v>
      </c>
      <c r="M251">
        <v>0.81327878747960602</v>
      </c>
      <c r="N251">
        <v>0.36651205946540599</v>
      </c>
      <c r="AK251" s="2"/>
    </row>
    <row r="252" spans="1:37" x14ac:dyDescent="0.25">
      <c r="A252" s="1">
        <v>251</v>
      </c>
      <c r="B252" s="1" t="s">
        <v>74</v>
      </c>
      <c r="C252" s="1">
        <v>0</v>
      </c>
      <c r="D252" s="2">
        <v>7.8</v>
      </c>
      <c r="E252" s="1">
        <v>1</v>
      </c>
      <c r="F252">
        <v>16.022165122825299</v>
      </c>
      <c r="H252">
        <v>0.62927846748251304</v>
      </c>
      <c r="I252">
        <v>0.37072153251748702</v>
      </c>
      <c r="J252">
        <v>0.51919518603664805</v>
      </c>
      <c r="L252">
        <v>0.27260875528324002</v>
      </c>
      <c r="M252">
        <v>0.72739124471675998</v>
      </c>
      <c r="N252">
        <v>0.48080481396335201</v>
      </c>
      <c r="AK252" s="2"/>
    </row>
    <row r="253" spans="1:37" x14ac:dyDescent="0.25">
      <c r="A253" s="1">
        <v>252</v>
      </c>
      <c r="B253" s="1" t="s">
        <v>71</v>
      </c>
      <c r="C253" s="1">
        <v>0</v>
      </c>
      <c r="D253" s="2">
        <v>18.7</v>
      </c>
      <c r="E253" s="1">
        <v>1</v>
      </c>
      <c r="F253">
        <v>54.763389896192102</v>
      </c>
      <c r="H253">
        <v>0.618174480336808</v>
      </c>
      <c r="I253">
        <v>0.381825519663192</v>
      </c>
      <c r="J253">
        <v>0.49405779992533</v>
      </c>
      <c r="L253">
        <v>0.27142911259392</v>
      </c>
      <c r="M253">
        <v>0.72857088740608</v>
      </c>
      <c r="N253">
        <v>0.50594220007466995</v>
      </c>
      <c r="AK253" s="2"/>
    </row>
    <row r="254" spans="1:37" x14ac:dyDescent="0.25">
      <c r="A254" s="1">
        <v>253</v>
      </c>
      <c r="B254" s="1" t="s">
        <v>357</v>
      </c>
      <c r="C254" s="1">
        <v>0</v>
      </c>
      <c r="D254" s="2">
        <v>41.5</v>
      </c>
      <c r="E254" s="1">
        <v>1</v>
      </c>
      <c r="F254">
        <v>154.616277230321</v>
      </c>
      <c r="H254">
        <v>0.94097455509503602</v>
      </c>
      <c r="I254">
        <v>5.9025444904963802E-2</v>
      </c>
      <c r="J254">
        <v>0.87103811536731002</v>
      </c>
      <c r="L254">
        <v>2.58885203155933E-2</v>
      </c>
      <c r="M254">
        <v>0.97411147968440703</v>
      </c>
      <c r="N254">
        <v>0.12896188463269001</v>
      </c>
      <c r="AK254" s="2"/>
    </row>
    <row r="255" spans="1:37" x14ac:dyDescent="0.25">
      <c r="A255" s="1">
        <v>254</v>
      </c>
      <c r="B255" s="1" t="s">
        <v>317</v>
      </c>
      <c r="C255" s="1">
        <v>0</v>
      </c>
      <c r="D255" s="2">
        <v>32.9</v>
      </c>
      <c r="E255" s="1">
        <v>1</v>
      </c>
      <c r="F255">
        <v>114.935250440677</v>
      </c>
      <c r="H255">
        <v>0.83895150492021098</v>
      </c>
      <c r="I255">
        <v>0.16104849507978899</v>
      </c>
      <c r="J255">
        <v>0.76142130406148301</v>
      </c>
      <c r="L255">
        <v>0.105231048169138</v>
      </c>
      <c r="M255">
        <v>0.89476895183086202</v>
      </c>
      <c r="N255">
        <v>0.23857869593851699</v>
      </c>
      <c r="AK255" s="2"/>
    </row>
    <row r="256" spans="1:37" x14ac:dyDescent="0.25">
      <c r="A256" s="1">
        <v>255</v>
      </c>
      <c r="B256" s="1" t="s">
        <v>317</v>
      </c>
      <c r="C256" s="1">
        <v>0</v>
      </c>
      <c r="D256" s="2">
        <v>32.700000000000003</v>
      </c>
      <c r="E256" s="1">
        <v>1</v>
      </c>
      <c r="F256">
        <v>114.037165047435</v>
      </c>
      <c r="H256">
        <v>0.83583671307750296</v>
      </c>
      <c r="I256">
        <v>0.16416328692249699</v>
      </c>
      <c r="J256">
        <v>0.75794139267389704</v>
      </c>
      <c r="L256">
        <v>0.107770714260607</v>
      </c>
      <c r="M256">
        <v>0.89222928573939297</v>
      </c>
      <c r="N256">
        <v>0.24205860732610299</v>
      </c>
      <c r="AK256" s="2"/>
    </row>
    <row r="257" spans="1:37" x14ac:dyDescent="0.25">
      <c r="A257" s="1">
        <v>256</v>
      </c>
      <c r="B257" s="1" t="s">
        <v>8</v>
      </c>
      <c r="C257" s="1">
        <v>0</v>
      </c>
      <c r="D257" s="2">
        <v>8.4</v>
      </c>
      <c r="E257" s="1">
        <v>1</v>
      </c>
      <c r="F257">
        <v>17.8771463291339</v>
      </c>
      <c r="H257">
        <v>0.62041731599065497</v>
      </c>
      <c r="I257">
        <v>0.37958268400934497</v>
      </c>
      <c r="J257">
        <v>0.51205335350826198</v>
      </c>
      <c r="L257">
        <v>0.28202945503516103</v>
      </c>
      <c r="M257">
        <v>0.71797054496483903</v>
      </c>
      <c r="N257">
        <v>0.48794664649173802</v>
      </c>
      <c r="AK257" s="2"/>
    </row>
    <row r="258" spans="1:37" x14ac:dyDescent="0.25">
      <c r="A258" s="1">
        <v>257</v>
      </c>
      <c r="B258" s="1" t="s">
        <v>65</v>
      </c>
      <c r="C258" s="1">
        <v>0</v>
      </c>
      <c r="D258" s="2">
        <v>13.9</v>
      </c>
      <c r="E258" s="1">
        <v>1</v>
      </c>
      <c r="F258">
        <v>36.5832548778994</v>
      </c>
      <c r="H258">
        <v>0.58919589206426004</v>
      </c>
      <c r="I258">
        <v>0.41080410793574001</v>
      </c>
      <c r="J258">
        <v>0.47072068727984301</v>
      </c>
      <c r="L258">
        <v>0.30184323717399097</v>
      </c>
      <c r="M258">
        <v>0.69815676282600903</v>
      </c>
      <c r="N258">
        <v>0.52927931272015705</v>
      </c>
      <c r="AK258" s="2"/>
    </row>
    <row r="259" spans="1:37" x14ac:dyDescent="0.25">
      <c r="A259" s="1">
        <v>258</v>
      </c>
      <c r="B259" s="1" t="s">
        <v>363</v>
      </c>
      <c r="C259" s="1">
        <v>0</v>
      </c>
      <c r="D259" s="2">
        <v>34</v>
      </c>
      <c r="E259" s="1">
        <v>1</v>
      </c>
      <c r="F259">
        <v>119.896257836949</v>
      </c>
      <c r="H259">
        <v>0.85557270706083399</v>
      </c>
      <c r="I259">
        <v>0.14442729293916601</v>
      </c>
      <c r="J259">
        <v>0.77968966704574705</v>
      </c>
      <c r="L259">
        <v>9.1610205341055295E-2</v>
      </c>
      <c r="M259">
        <v>0.90838979465894498</v>
      </c>
      <c r="N259">
        <v>0.22031033295425301</v>
      </c>
      <c r="AK259" s="2"/>
    </row>
    <row r="260" spans="1:37" x14ac:dyDescent="0.25">
      <c r="A260" s="1">
        <v>259</v>
      </c>
      <c r="B260" s="1" t="s">
        <v>685</v>
      </c>
      <c r="C260" s="1">
        <v>1</v>
      </c>
      <c r="D260" s="2">
        <v>28.7</v>
      </c>
      <c r="E260" s="1">
        <v>1</v>
      </c>
      <c r="F260">
        <v>96.342947423371996</v>
      </c>
      <c r="H260">
        <v>0.67201072736359602</v>
      </c>
      <c r="I260">
        <v>0.32798927263640398</v>
      </c>
      <c r="J260">
        <v>0.55447416765700197</v>
      </c>
      <c r="L260">
        <v>0.22867256942734401</v>
      </c>
      <c r="M260">
        <v>0.77132743057265596</v>
      </c>
      <c r="N260">
        <v>0.44552583234299797</v>
      </c>
      <c r="AK260" s="2"/>
    </row>
    <row r="261" spans="1:37" x14ac:dyDescent="0.25">
      <c r="A261" s="1">
        <v>260</v>
      </c>
      <c r="B261" s="1" t="s">
        <v>57</v>
      </c>
      <c r="C261" s="1">
        <v>0</v>
      </c>
      <c r="D261" s="2">
        <v>5.4</v>
      </c>
      <c r="E261" s="1">
        <v>1</v>
      </c>
      <c r="F261">
        <v>9.1065543492792393</v>
      </c>
      <c r="H261">
        <v>0.677932530296944</v>
      </c>
      <c r="I261">
        <v>0.322067469703056</v>
      </c>
      <c r="J261">
        <v>0.54734365104100002</v>
      </c>
      <c r="L261">
        <v>0.21439570958354101</v>
      </c>
      <c r="M261">
        <v>0.78560429041645896</v>
      </c>
      <c r="N261">
        <v>0.45265634895899998</v>
      </c>
      <c r="AK261" s="2"/>
    </row>
    <row r="262" spans="1:37" x14ac:dyDescent="0.25">
      <c r="A262" s="1">
        <v>261</v>
      </c>
      <c r="B262" s="1" t="s">
        <v>57</v>
      </c>
      <c r="C262" s="1">
        <v>0</v>
      </c>
      <c r="D262" s="2">
        <v>5.8</v>
      </c>
      <c r="E262" s="1">
        <v>1</v>
      </c>
      <c r="F262">
        <v>10.195575921803799</v>
      </c>
      <c r="H262">
        <v>0.66826832191067098</v>
      </c>
      <c r="I262">
        <v>0.33173167808932902</v>
      </c>
      <c r="J262">
        <v>0.54278769759726297</v>
      </c>
      <c r="L262">
        <v>0.226329138590769</v>
      </c>
      <c r="M262">
        <v>0.77367086140923103</v>
      </c>
      <c r="N262">
        <v>0.45721230240273703</v>
      </c>
      <c r="AK262" s="2"/>
    </row>
    <row r="263" spans="1:37" x14ac:dyDescent="0.25">
      <c r="A263" s="1">
        <v>262</v>
      </c>
      <c r="B263" s="1" t="s">
        <v>325</v>
      </c>
      <c r="C263" s="1">
        <v>0</v>
      </c>
      <c r="D263" s="2">
        <v>42.2</v>
      </c>
      <c r="E263" s="1">
        <v>1</v>
      </c>
      <c r="F263">
        <v>157.93013332797099</v>
      </c>
      <c r="H263">
        <v>0.94637588745664503</v>
      </c>
      <c r="I263">
        <v>5.3624112543355203E-2</v>
      </c>
      <c r="J263">
        <v>0.87731845999095404</v>
      </c>
      <c r="L263">
        <v>2.2444623268197E-2</v>
      </c>
      <c r="M263">
        <v>0.97755537673180304</v>
      </c>
      <c r="N263">
        <v>0.12268154000904501</v>
      </c>
      <c r="AK263" s="2"/>
    </row>
    <row r="264" spans="1:37" x14ac:dyDescent="0.25">
      <c r="A264" s="1">
        <v>263</v>
      </c>
      <c r="B264" s="1" t="s">
        <v>50</v>
      </c>
      <c r="C264" s="1">
        <v>1</v>
      </c>
      <c r="D264" s="2">
        <v>8.4</v>
      </c>
      <c r="E264" s="1">
        <v>1</v>
      </c>
      <c r="F264">
        <v>17.8771463291339</v>
      </c>
      <c r="H264">
        <v>0.50115859095108395</v>
      </c>
      <c r="I264">
        <v>0.498841409048916</v>
      </c>
      <c r="J264">
        <v>0.383445746216238</v>
      </c>
      <c r="L264">
        <v>0.38125685542952098</v>
      </c>
      <c r="M264">
        <v>0.61874314457047896</v>
      </c>
      <c r="N264">
        <v>0.61655425378376205</v>
      </c>
      <c r="AK264" s="2"/>
    </row>
    <row r="265" spans="1:37" x14ac:dyDescent="0.25">
      <c r="A265" s="1">
        <v>264</v>
      </c>
      <c r="B265" s="1" t="s">
        <v>47</v>
      </c>
      <c r="C265" s="1">
        <v>0</v>
      </c>
      <c r="D265" s="2">
        <v>9.6</v>
      </c>
      <c r="E265" s="1">
        <v>1</v>
      </c>
      <c r="F265">
        <v>21.7129257453484</v>
      </c>
      <c r="H265">
        <v>0.60627223054514501</v>
      </c>
      <c r="I265">
        <v>0.39372776945485499</v>
      </c>
      <c r="J265">
        <v>0.49845133873636399</v>
      </c>
      <c r="L265">
        <v>0.29535139564749402</v>
      </c>
      <c r="M265">
        <v>0.70464860435250598</v>
      </c>
      <c r="N265">
        <v>0.50154866126363595</v>
      </c>
      <c r="AK265" s="2"/>
    </row>
    <row r="266" spans="1:37" x14ac:dyDescent="0.25">
      <c r="A266" s="1">
        <v>265</v>
      </c>
      <c r="B266" s="1" t="s">
        <v>41</v>
      </c>
      <c r="C266" s="1">
        <v>1</v>
      </c>
      <c r="D266" s="2">
        <v>13.4</v>
      </c>
      <c r="E266" s="1">
        <v>1</v>
      </c>
      <c r="F266">
        <v>34.776413073222002</v>
      </c>
      <c r="H266">
        <v>0.46813278911302503</v>
      </c>
      <c r="I266">
        <v>0.53186721088697497</v>
      </c>
      <c r="J266">
        <v>0.34520836855611597</v>
      </c>
      <c r="L266">
        <v>0.404949202978376</v>
      </c>
      <c r="M266">
        <v>0.595050797021624</v>
      </c>
      <c r="N266">
        <v>0.65479163144388397</v>
      </c>
      <c r="AK266" s="2"/>
    </row>
    <row r="267" spans="1:37" x14ac:dyDescent="0.25">
      <c r="A267" s="1">
        <v>266</v>
      </c>
      <c r="B267" s="1" t="s">
        <v>36</v>
      </c>
      <c r="C267" s="1">
        <v>0</v>
      </c>
      <c r="D267" s="2">
        <v>7.3</v>
      </c>
      <c r="E267" s="1">
        <v>1</v>
      </c>
      <c r="F267">
        <v>14.5114827415267</v>
      </c>
      <c r="H267">
        <v>0.63762726789494895</v>
      </c>
      <c r="I267">
        <v>0.362372732105051</v>
      </c>
      <c r="J267">
        <v>0.52518351249322603</v>
      </c>
      <c r="L267">
        <v>0.26321173633741801</v>
      </c>
      <c r="M267">
        <v>0.73678826366258199</v>
      </c>
      <c r="N267">
        <v>0.47481648750677402</v>
      </c>
      <c r="AK267" s="2"/>
    </row>
    <row r="268" spans="1:37" x14ac:dyDescent="0.25">
      <c r="A268" s="1">
        <v>267</v>
      </c>
      <c r="B268" s="1" t="s">
        <v>36</v>
      </c>
      <c r="C268" s="1">
        <v>0</v>
      </c>
      <c r="D268" s="2">
        <v>6.7</v>
      </c>
      <c r="E268" s="1">
        <v>1</v>
      </c>
      <c r="F268">
        <v>12.7441204268594</v>
      </c>
      <c r="H268">
        <v>0.648851449716909</v>
      </c>
      <c r="I268">
        <v>0.351148550283091</v>
      </c>
      <c r="J268">
        <v>0.53231853698083598</v>
      </c>
      <c r="L268">
        <v>0.25001463132983798</v>
      </c>
      <c r="M268">
        <v>0.74998536867016197</v>
      </c>
      <c r="N268">
        <v>0.46768146301916402</v>
      </c>
      <c r="AK268" s="2"/>
    </row>
    <row r="269" spans="1:37" x14ac:dyDescent="0.25">
      <c r="A269" s="1">
        <v>268</v>
      </c>
      <c r="B269" s="1" t="s">
        <v>322</v>
      </c>
      <c r="C269" s="1">
        <v>0</v>
      </c>
      <c r="D269" s="2">
        <v>31.8</v>
      </c>
      <c r="E269" s="1">
        <v>1</v>
      </c>
      <c r="F269">
        <v>110.011028015199</v>
      </c>
      <c r="H269">
        <v>0.82150312502243505</v>
      </c>
      <c r="I269">
        <v>0.178496874977565</v>
      </c>
      <c r="J269">
        <v>0.74168383570344898</v>
      </c>
      <c r="L269">
        <v>0.11937201091262301</v>
      </c>
      <c r="M269">
        <v>0.88062798908737705</v>
      </c>
      <c r="N269">
        <v>0.25831616429655102</v>
      </c>
      <c r="AK269" s="2"/>
    </row>
    <row r="270" spans="1:37" x14ac:dyDescent="0.25">
      <c r="A270" s="1">
        <v>269</v>
      </c>
      <c r="B270" s="1" t="s">
        <v>346</v>
      </c>
      <c r="C270" s="1">
        <v>0</v>
      </c>
      <c r="D270" s="2">
        <v>16</v>
      </c>
      <c r="E270" s="1">
        <v>1</v>
      </c>
      <c r="F270">
        <v>44.361419555836498</v>
      </c>
      <c r="H270">
        <v>0.596614396603659</v>
      </c>
      <c r="I270">
        <v>0.403385603396341</v>
      </c>
      <c r="J270">
        <v>0.473771939942494</v>
      </c>
      <c r="L270">
        <v>0.29157131804374598</v>
      </c>
      <c r="M270">
        <v>0.70842868195625397</v>
      </c>
      <c r="N270">
        <v>0.526228060057506</v>
      </c>
      <c r="AK270" s="2"/>
    </row>
    <row r="271" spans="1:37" x14ac:dyDescent="0.25">
      <c r="A271" s="1">
        <v>270</v>
      </c>
      <c r="B271" s="1" t="s">
        <v>343</v>
      </c>
      <c r="C271" s="1">
        <v>0</v>
      </c>
      <c r="D271" s="2">
        <v>26</v>
      </c>
      <c r="E271" s="1">
        <v>1</v>
      </c>
      <c r="F271">
        <v>84.710509988558499</v>
      </c>
      <c r="H271">
        <v>0.72262347854935705</v>
      </c>
      <c r="I271">
        <v>0.27737652145064301</v>
      </c>
      <c r="J271">
        <v>0.62045373415143501</v>
      </c>
      <c r="L271">
        <v>0.19410560410194699</v>
      </c>
      <c r="M271">
        <v>0.80589439589805301</v>
      </c>
      <c r="N271">
        <v>0.37954626584856499</v>
      </c>
      <c r="AK271" s="2"/>
    </row>
    <row r="272" spans="1:37" x14ac:dyDescent="0.25">
      <c r="A272" s="1">
        <v>271</v>
      </c>
      <c r="B272" s="1" t="s">
        <v>284</v>
      </c>
      <c r="C272" s="1">
        <v>0</v>
      </c>
      <c r="D272" s="2">
        <v>9.6999999999999993</v>
      </c>
      <c r="E272" s="1">
        <v>1</v>
      </c>
      <c r="F272">
        <v>22.039621089440601</v>
      </c>
      <c r="H272">
        <v>0.60529855061489002</v>
      </c>
      <c r="I272">
        <v>0.39470144938510998</v>
      </c>
      <c r="J272">
        <v>0.49738704317777799</v>
      </c>
      <c r="L272">
        <v>0.29616312238967402</v>
      </c>
      <c r="M272">
        <v>0.70383687761032598</v>
      </c>
      <c r="N272">
        <v>0.50261295682222196</v>
      </c>
      <c r="AK272" s="2"/>
    </row>
    <row r="273" spans="1:38" x14ac:dyDescent="0.25">
      <c r="A273" s="1">
        <v>272</v>
      </c>
      <c r="B273" s="1" t="s">
        <v>30</v>
      </c>
      <c r="C273" s="1">
        <v>0</v>
      </c>
      <c r="D273" s="2">
        <v>5.6</v>
      </c>
      <c r="E273" s="1">
        <v>1</v>
      </c>
      <c r="F273">
        <v>9.6474929473501803</v>
      </c>
      <c r="H273">
        <v>0.67301911667897796</v>
      </c>
      <c r="I273">
        <v>0.32698088332102199</v>
      </c>
      <c r="J273">
        <v>0.54507214087400602</v>
      </c>
      <c r="L273">
        <v>0.220463948798339</v>
      </c>
      <c r="M273">
        <v>0.77953605120166103</v>
      </c>
      <c r="N273">
        <v>0.45492785912599398</v>
      </c>
      <c r="AK273" s="2"/>
    </row>
    <row r="274" spans="1:38" x14ac:dyDescent="0.25">
      <c r="A274" s="1">
        <v>273</v>
      </c>
      <c r="B274" s="1" t="s">
        <v>25</v>
      </c>
      <c r="C274" s="1">
        <v>0</v>
      </c>
      <c r="D274" s="2">
        <v>2.6</v>
      </c>
      <c r="E274" s="1">
        <v>1</v>
      </c>
      <c r="F274">
        <v>2.4843297570713299</v>
      </c>
      <c r="H274">
        <v>0.76471029518702704</v>
      </c>
      <c r="I274">
        <v>0.23528970481297301</v>
      </c>
      <c r="J274">
        <v>0.58014931103079503</v>
      </c>
      <c r="L274">
        <v>0.115681897022975</v>
      </c>
      <c r="M274">
        <v>0.88431810297702496</v>
      </c>
      <c r="N274">
        <v>0.41985068896920502</v>
      </c>
      <c r="AI274" s="16"/>
      <c r="AL274" s="16"/>
    </row>
    <row r="275" spans="1:38" x14ac:dyDescent="0.25">
      <c r="A275" s="1">
        <v>274</v>
      </c>
      <c r="B275" s="1" t="s">
        <v>334</v>
      </c>
      <c r="C275" s="1">
        <v>0</v>
      </c>
      <c r="D275" s="2">
        <v>24.5</v>
      </c>
      <c r="E275" s="1">
        <v>1</v>
      </c>
      <c r="F275">
        <v>78.367491379991705</v>
      </c>
      <c r="H275">
        <v>0.69756595447880398</v>
      </c>
      <c r="I275">
        <v>0.30243404552119602</v>
      </c>
      <c r="J275">
        <v>0.58868104688975598</v>
      </c>
      <c r="L275">
        <v>0.211993266080547</v>
      </c>
      <c r="M275">
        <v>0.78800673391945297</v>
      </c>
      <c r="N275">
        <v>0.41131895311024502</v>
      </c>
      <c r="AK275" s="2"/>
    </row>
    <row r="276" spans="1:38" x14ac:dyDescent="0.25">
      <c r="A276" s="1">
        <v>275</v>
      </c>
      <c r="B276" s="1" t="s">
        <v>4</v>
      </c>
      <c r="C276" s="1">
        <v>0</v>
      </c>
      <c r="D276" s="2">
        <v>3.7</v>
      </c>
      <c r="E276" s="1">
        <v>1</v>
      </c>
      <c r="F276">
        <v>4.8408314327056603</v>
      </c>
      <c r="H276">
        <v>0.72650169203439896</v>
      </c>
      <c r="I276">
        <v>0.27349830796560098</v>
      </c>
      <c r="J276">
        <v>0.56661379451601401</v>
      </c>
      <c r="L276">
        <v>0.15632342995958901</v>
      </c>
      <c r="M276">
        <v>0.84367657004041097</v>
      </c>
      <c r="N276">
        <v>0.43338620548398599</v>
      </c>
      <c r="AK276" s="2"/>
    </row>
    <row r="277" spans="1:38" x14ac:dyDescent="0.25">
      <c r="A277" s="1">
        <v>276</v>
      </c>
      <c r="B277" s="1" t="s">
        <v>68</v>
      </c>
      <c r="C277" s="1">
        <v>0</v>
      </c>
      <c r="D277" s="2">
        <v>15.4</v>
      </c>
      <c r="E277" s="1">
        <v>1</v>
      </c>
      <c r="F277">
        <v>42.109259645061599</v>
      </c>
      <c r="H277">
        <v>0.59358701530954205</v>
      </c>
      <c r="I277">
        <v>0.406412984690458</v>
      </c>
      <c r="J277">
        <v>0.471731322520131</v>
      </c>
      <c r="L277">
        <v>0.29508300611060301</v>
      </c>
      <c r="M277">
        <v>0.70491699388939699</v>
      </c>
      <c r="N277">
        <v>0.52826867747986905</v>
      </c>
      <c r="AK277" s="2"/>
    </row>
    <row r="278" spans="1:38" x14ac:dyDescent="0.25">
      <c r="A278" s="1">
        <v>277</v>
      </c>
      <c r="B278" s="1" t="s">
        <v>327</v>
      </c>
      <c r="C278" s="1">
        <v>0</v>
      </c>
      <c r="D278" s="2">
        <v>34.4</v>
      </c>
      <c r="E278" s="1">
        <v>1</v>
      </c>
      <c r="F278">
        <v>121.70914581465</v>
      </c>
      <c r="H278">
        <v>0.86138797370331799</v>
      </c>
      <c r="I278">
        <v>0.13861202629668201</v>
      </c>
      <c r="J278">
        <v>0.78597099916467295</v>
      </c>
      <c r="L278">
        <v>8.6833642124417104E-2</v>
      </c>
      <c r="M278">
        <v>0.91316635787558298</v>
      </c>
      <c r="N278">
        <v>0.214029000835327</v>
      </c>
      <c r="AK278" s="2"/>
    </row>
    <row r="279" spans="1:38" x14ac:dyDescent="0.25">
      <c r="A279" s="1">
        <v>278</v>
      </c>
      <c r="B279" s="1" t="s">
        <v>19</v>
      </c>
      <c r="C279" s="1">
        <v>0</v>
      </c>
      <c r="D279" s="2">
        <v>7.5</v>
      </c>
      <c r="E279" s="1">
        <v>1</v>
      </c>
      <c r="F279">
        <v>15.111772654067</v>
      </c>
      <c r="H279">
        <v>0.63418020822827403</v>
      </c>
      <c r="I279">
        <v>0.36581979177172602</v>
      </c>
      <c r="J279">
        <v>0.52278926012829197</v>
      </c>
      <c r="L279">
        <v>0.26714341363049499</v>
      </c>
      <c r="M279">
        <v>0.73285658636950501</v>
      </c>
      <c r="N279">
        <v>0.47721073987170798</v>
      </c>
      <c r="AK279" s="2"/>
    </row>
    <row r="280" spans="1:38" x14ac:dyDescent="0.25">
      <c r="A280" s="1">
        <v>279</v>
      </c>
      <c r="B280" s="1" t="s">
        <v>16</v>
      </c>
      <c r="C280" s="1">
        <v>0</v>
      </c>
      <c r="D280" s="2">
        <v>5.3</v>
      </c>
      <c r="E280" s="1">
        <v>1</v>
      </c>
      <c r="F280">
        <v>8.8388461489577992</v>
      </c>
      <c r="H280">
        <v>0.68045078462487796</v>
      </c>
      <c r="I280">
        <v>0.31954921537512199</v>
      </c>
      <c r="J280">
        <v>0.54847525504761496</v>
      </c>
      <c r="L280">
        <v>0.21128844961580401</v>
      </c>
      <c r="M280">
        <v>0.78871155038419505</v>
      </c>
      <c r="N280">
        <v>0.45152474495238498</v>
      </c>
      <c r="AK280" s="2"/>
    </row>
    <row r="281" spans="1:38" x14ac:dyDescent="0.25">
      <c r="A281" s="1">
        <v>280</v>
      </c>
      <c r="B281" s="1" t="s">
        <v>298</v>
      </c>
      <c r="C281" s="1">
        <v>0</v>
      </c>
      <c r="D281" s="2">
        <v>5.6</v>
      </c>
      <c r="E281" s="1">
        <v>1</v>
      </c>
      <c r="F281">
        <v>9.6474929473501803</v>
      </c>
      <c r="H281">
        <v>0.67301911667897796</v>
      </c>
      <c r="I281">
        <v>0.32698088332102199</v>
      </c>
      <c r="J281">
        <v>0.54507214087400602</v>
      </c>
      <c r="L281">
        <v>0.220463948798339</v>
      </c>
      <c r="M281">
        <v>0.77953605120166103</v>
      </c>
      <c r="N281">
        <v>0.45492785912599398</v>
      </c>
      <c r="AK281" s="2"/>
    </row>
    <row r="282" spans="1:38" x14ac:dyDescent="0.25">
      <c r="A282" s="1">
        <v>281</v>
      </c>
      <c r="B282" s="16" t="s">
        <v>861</v>
      </c>
      <c r="C282" s="1">
        <v>0</v>
      </c>
      <c r="D282" s="1">
        <v>34.200000000000003</v>
      </c>
      <c r="E282" s="16">
        <v>0</v>
      </c>
      <c r="F282">
        <v>120.802117027145</v>
      </c>
      <c r="H282">
        <v>0.98383187511179004</v>
      </c>
      <c r="I282">
        <v>1.61681248882098E-2</v>
      </c>
      <c r="J282">
        <v>0.93007212823805596</v>
      </c>
      <c r="L282">
        <v>3.5792054952204998E-3</v>
      </c>
      <c r="M282">
        <v>0.99642079450477905</v>
      </c>
      <c r="N282">
        <v>6.9927871761943705E-2</v>
      </c>
      <c r="AK282" s="2"/>
    </row>
    <row r="283" spans="1:38" x14ac:dyDescent="0.25">
      <c r="A283" s="1">
        <v>282</v>
      </c>
      <c r="B283" s="16" t="s">
        <v>865</v>
      </c>
      <c r="C283" s="1">
        <v>1</v>
      </c>
      <c r="D283" s="1">
        <v>29.8</v>
      </c>
      <c r="E283" s="16">
        <v>0</v>
      </c>
      <c r="F283">
        <v>101.156350126638</v>
      </c>
      <c r="H283">
        <v>0.95822080968349799</v>
      </c>
      <c r="I283">
        <v>4.1779190316502499E-2</v>
      </c>
      <c r="J283">
        <v>0.84019364211053404</v>
      </c>
      <c r="L283">
        <v>9.89589412909209E-3</v>
      </c>
      <c r="M283">
        <v>0.99010410587090802</v>
      </c>
      <c r="N283">
        <v>0.15980635788946601</v>
      </c>
      <c r="AK283" s="2"/>
    </row>
    <row r="284" spans="1:38" x14ac:dyDescent="0.25">
      <c r="A284" s="1">
        <v>283</v>
      </c>
      <c r="B284" s="16" t="s">
        <v>867</v>
      </c>
      <c r="C284" s="1">
        <v>1</v>
      </c>
      <c r="D284" s="1">
        <v>32.299999999999997</v>
      </c>
      <c r="E284" s="16">
        <v>0</v>
      </c>
      <c r="F284">
        <v>112.244671536384</v>
      </c>
      <c r="H284">
        <v>0.96774070907100096</v>
      </c>
      <c r="I284">
        <v>3.2259290928998999E-2</v>
      </c>
      <c r="J284">
        <v>0.87121017389196997</v>
      </c>
      <c r="L284">
        <v>7.4607192638103097E-3</v>
      </c>
      <c r="M284">
        <v>0.99253928073619002</v>
      </c>
      <c r="N284">
        <v>0.12878982610803</v>
      </c>
      <c r="AK284" s="2"/>
    </row>
    <row r="285" spans="1:38" x14ac:dyDescent="0.25">
      <c r="A285" s="1">
        <v>284</v>
      </c>
      <c r="B285" s="16" t="s">
        <v>869</v>
      </c>
      <c r="C285" s="1">
        <v>0</v>
      </c>
      <c r="D285" s="1">
        <v>25.3</v>
      </c>
      <c r="E285" s="16">
        <v>0</v>
      </c>
      <c r="F285">
        <v>81.739351212056903</v>
      </c>
      <c r="H285">
        <v>0.96101578048282998</v>
      </c>
      <c r="I285">
        <v>3.8984219517170203E-2</v>
      </c>
      <c r="J285">
        <v>0.84945539506962797</v>
      </c>
      <c r="L285">
        <v>9.1997943685149797E-3</v>
      </c>
      <c r="M285">
        <v>0.99080020563148496</v>
      </c>
      <c r="N285">
        <v>0.150544604930372</v>
      </c>
      <c r="AK285" s="2"/>
    </row>
    <row r="286" spans="1:38" x14ac:dyDescent="0.25">
      <c r="A286" s="1">
        <v>285</v>
      </c>
      <c r="B286" s="16" t="s">
        <v>872</v>
      </c>
      <c r="C286" s="1">
        <v>0</v>
      </c>
      <c r="D286" s="1">
        <v>29.9</v>
      </c>
      <c r="E286" s="16">
        <v>0</v>
      </c>
      <c r="F286">
        <v>101.59596856386</v>
      </c>
      <c r="H286">
        <v>0.97415889841312997</v>
      </c>
      <c r="I286">
        <v>2.58411015868696E-2</v>
      </c>
      <c r="J286">
        <v>0.89537418552562398</v>
      </c>
      <c r="L286">
        <v>5.98578009064492E-3</v>
      </c>
      <c r="M286">
        <v>0.99401421990935501</v>
      </c>
      <c r="N286">
        <v>0.10462581447437599</v>
      </c>
      <c r="AK286" s="2"/>
    </row>
    <row r="287" spans="1:38" x14ac:dyDescent="0.25">
      <c r="A287" s="1">
        <v>286</v>
      </c>
      <c r="B287" s="16" t="s">
        <v>874</v>
      </c>
      <c r="C287" s="1">
        <v>0</v>
      </c>
      <c r="D287" s="1">
        <v>30.9</v>
      </c>
      <c r="E287" s="16">
        <v>0</v>
      </c>
      <c r="F287">
        <v>106.010366082624</v>
      </c>
      <c r="H287">
        <v>0.97666855017644705</v>
      </c>
      <c r="I287">
        <v>2.3331449823553299E-2</v>
      </c>
      <c r="J287">
        <v>0.90431563202229703</v>
      </c>
      <c r="L287">
        <v>5.3645343886301799E-3</v>
      </c>
      <c r="M287">
        <v>0.99463546561136995</v>
      </c>
      <c r="N287">
        <v>9.5684367977703105E-2</v>
      </c>
      <c r="AK287" s="2"/>
    </row>
    <row r="288" spans="1:38" x14ac:dyDescent="0.25">
      <c r="A288" s="1">
        <v>287</v>
      </c>
      <c r="B288" s="16" t="s">
        <v>877</v>
      </c>
      <c r="C288" s="1">
        <v>1</v>
      </c>
      <c r="D288" s="1">
        <v>20.7</v>
      </c>
      <c r="E288" s="16">
        <v>0</v>
      </c>
      <c r="F288">
        <v>62.723767595616401</v>
      </c>
      <c r="H288">
        <v>0.91682936303757201</v>
      </c>
      <c r="I288">
        <v>8.3170636962428393E-2</v>
      </c>
      <c r="J288">
        <v>0.71728819170446301</v>
      </c>
      <c r="L288">
        <v>2.0452124476193798E-2</v>
      </c>
      <c r="M288">
        <v>0.97954787552380596</v>
      </c>
      <c r="N288">
        <v>0.28271180829553699</v>
      </c>
      <c r="AI288" s="16"/>
      <c r="AL288" s="16"/>
    </row>
    <row r="289" spans="1:38" x14ac:dyDescent="0.25">
      <c r="A289" s="1">
        <v>288</v>
      </c>
      <c r="B289" s="16" t="s">
        <v>880</v>
      </c>
      <c r="C289" s="1">
        <v>1</v>
      </c>
      <c r="D289" s="1">
        <v>30</v>
      </c>
      <c r="E289" s="16">
        <v>0</v>
      </c>
      <c r="F289">
        <v>102.035921449865</v>
      </c>
      <c r="H289">
        <v>0.95903493011370899</v>
      </c>
      <c r="I289">
        <v>4.0965069886290902E-2</v>
      </c>
      <c r="J289">
        <v>0.84281094483122698</v>
      </c>
      <c r="L289">
        <v>9.6880955263833907E-3</v>
      </c>
      <c r="M289">
        <v>0.99031190447361706</v>
      </c>
      <c r="N289">
        <v>0.15718905516877299</v>
      </c>
      <c r="AK289" s="2"/>
    </row>
    <row r="290" spans="1:38" x14ac:dyDescent="0.25">
      <c r="A290" s="1">
        <v>289</v>
      </c>
      <c r="B290" s="16" t="s">
        <v>881</v>
      </c>
      <c r="C290" s="1">
        <v>0</v>
      </c>
      <c r="D290" s="1">
        <v>30</v>
      </c>
      <c r="E290" s="16">
        <v>0</v>
      </c>
      <c r="F290">
        <v>102.035921449865</v>
      </c>
      <c r="H290">
        <v>0.97441655112363101</v>
      </c>
      <c r="I290">
        <v>2.5583448876368601E-2</v>
      </c>
      <c r="J290">
        <v>0.89629005741449497</v>
      </c>
      <c r="L290">
        <v>5.9221236492720802E-3</v>
      </c>
      <c r="M290">
        <v>0.99407787635072797</v>
      </c>
      <c r="N290">
        <v>0.103709942585505</v>
      </c>
      <c r="AK290" s="2"/>
    </row>
    <row r="291" spans="1:38" x14ac:dyDescent="0.25">
      <c r="A291" s="1">
        <v>290</v>
      </c>
      <c r="B291" s="16" t="s">
        <v>883</v>
      </c>
      <c r="C291" s="1">
        <v>1</v>
      </c>
      <c r="D291" s="1">
        <v>5.6</v>
      </c>
      <c r="E291" s="16">
        <v>0</v>
      </c>
      <c r="F291">
        <v>9.6474929473501803</v>
      </c>
      <c r="H291">
        <v>0.92694918652430602</v>
      </c>
      <c r="I291">
        <v>7.3050813475694407E-2</v>
      </c>
      <c r="J291">
        <v>0.73383839367385695</v>
      </c>
      <c r="L291">
        <v>1.6835250297721101E-2</v>
      </c>
      <c r="M291">
        <v>0.98316474970227896</v>
      </c>
      <c r="N291">
        <v>0.266161606326143</v>
      </c>
      <c r="AK291" s="2"/>
    </row>
    <row r="292" spans="1:38" x14ac:dyDescent="0.25">
      <c r="A292" s="1">
        <v>291</v>
      </c>
      <c r="B292" s="16" t="s">
        <v>886</v>
      </c>
      <c r="C292" s="1">
        <v>1</v>
      </c>
      <c r="D292" s="1">
        <v>20.2</v>
      </c>
      <c r="E292" s="16">
        <v>0</v>
      </c>
      <c r="F292">
        <v>60.714788609024602</v>
      </c>
      <c r="H292">
        <v>0.91472912947777396</v>
      </c>
      <c r="I292">
        <v>8.5270870522225997E-2</v>
      </c>
      <c r="J292">
        <v>0.71167536732205505</v>
      </c>
      <c r="L292">
        <v>2.09990512763037E-2</v>
      </c>
      <c r="M292">
        <v>0.97900094872369603</v>
      </c>
      <c r="N292">
        <v>0.288324632677945</v>
      </c>
      <c r="AK292" s="2"/>
    </row>
    <row r="293" spans="1:38" x14ac:dyDescent="0.25">
      <c r="A293" s="1">
        <v>292</v>
      </c>
      <c r="B293" s="16" t="s">
        <v>888</v>
      </c>
      <c r="C293" s="1">
        <v>0</v>
      </c>
      <c r="D293" s="1">
        <v>20.5</v>
      </c>
      <c r="E293" s="16">
        <v>0</v>
      </c>
      <c r="F293">
        <v>61.918710165959403</v>
      </c>
      <c r="H293">
        <v>0.94662870442986402</v>
      </c>
      <c r="I293">
        <v>5.3371295570136201E-2</v>
      </c>
      <c r="J293">
        <v>0.80180158265682</v>
      </c>
      <c r="L293">
        <v>1.26961980434992E-2</v>
      </c>
      <c r="M293">
        <v>0.98730380195650103</v>
      </c>
      <c r="N293">
        <v>0.19819841734318</v>
      </c>
      <c r="AK293" s="2"/>
    </row>
    <row r="294" spans="1:38" x14ac:dyDescent="0.25">
      <c r="A294" s="1">
        <v>293</v>
      </c>
      <c r="B294" s="16" t="s">
        <v>891</v>
      </c>
      <c r="C294" s="1">
        <v>0</v>
      </c>
      <c r="D294" s="1">
        <v>32.6</v>
      </c>
      <c r="E294" s="16">
        <v>0</v>
      </c>
      <c r="F294">
        <v>113.588580600949</v>
      </c>
      <c r="H294">
        <v>0.98057825102178797</v>
      </c>
      <c r="I294">
        <v>1.9421748978211899E-2</v>
      </c>
      <c r="J294">
        <v>0.91833065024306104</v>
      </c>
      <c r="L294">
        <v>4.39178039418083E-3</v>
      </c>
      <c r="M294">
        <v>0.99560821960581902</v>
      </c>
      <c r="N294">
        <v>8.1669349756938694E-2</v>
      </c>
      <c r="AI294" s="16"/>
      <c r="AL294" s="16"/>
    </row>
    <row r="295" spans="1:38" x14ac:dyDescent="0.25">
      <c r="A295" s="1">
        <v>294</v>
      </c>
      <c r="B295" s="16" t="s">
        <v>894</v>
      </c>
      <c r="C295" s="1">
        <v>1</v>
      </c>
      <c r="D295" s="1">
        <v>34.4</v>
      </c>
      <c r="E295" s="16">
        <v>0</v>
      </c>
      <c r="F295">
        <v>121.70914581465</v>
      </c>
      <c r="H295">
        <v>0.97456184101991705</v>
      </c>
      <c r="I295">
        <v>2.5438158980082799E-2</v>
      </c>
      <c r="J295">
        <v>0.89398714589202699</v>
      </c>
      <c r="L295">
        <v>5.7126446912135597E-3</v>
      </c>
      <c r="M295">
        <v>0.99428735530878598</v>
      </c>
      <c r="N295">
        <v>0.106012854107973</v>
      </c>
      <c r="AK295" s="2"/>
    </row>
    <row r="296" spans="1:38" x14ac:dyDescent="0.25">
      <c r="A296" s="1">
        <v>295</v>
      </c>
      <c r="B296" s="16" t="s">
        <v>897</v>
      </c>
      <c r="C296" s="1">
        <v>1</v>
      </c>
      <c r="D296" s="1">
        <v>7.5</v>
      </c>
      <c r="E296" s="16">
        <v>0</v>
      </c>
      <c r="F296">
        <v>15.111772654067</v>
      </c>
      <c r="H296">
        <v>0.91443763646877996</v>
      </c>
      <c r="I296">
        <v>8.5562363531220195E-2</v>
      </c>
      <c r="J296">
        <v>0.70759196159656501</v>
      </c>
      <c r="L296">
        <v>2.0746557817268401E-2</v>
      </c>
      <c r="M296">
        <v>0.97925344218273203</v>
      </c>
      <c r="N296">
        <v>0.29240803840343499</v>
      </c>
      <c r="AK296" s="2"/>
    </row>
    <row r="297" spans="1:38" x14ac:dyDescent="0.25">
      <c r="A297" s="1">
        <v>296</v>
      </c>
      <c r="B297" s="16" t="s">
        <v>900</v>
      </c>
      <c r="C297" s="1">
        <v>0</v>
      </c>
      <c r="D297" s="1">
        <v>27.5</v>
      </c>
      <c r="E297" s="16">
        <v>0</v>
      </c>
      <c r="F297">
        <v>91.1401151284945</v>
      </c>
      <c r="H297">
        <v>0.96757390128030796</v>
      </c>
      <c r="I297">
        <v>3.2426098719691598E-2</v>
      </c>
      <c r="J297">
        <v>0.87215211322328901</v>
      </c>
      <c r="L297">
        <v>7.6033517505062001E-3</v>
      </c>
      <c r="M297">
        <v>0.99239664824949403</v>
      </c>
      <c r="N297">
        <v>0.12784788677671099</v>
      </c>
      <c r="AK297" s="2"/>
    </row>
    <row r="298" spans="1:38" x14ac:dyDescent="0.25">
      <c r="A298" s="1">
        <v>297</v>
      </c>
      <c r="B298" s="16" t="s">
        <v>341</v>
      </c>
      <c r="C298" s="1">
        <v>0</v>
      </c>
      <c r="D298" s="1">
        <v>28.4</v>
      </c>
      <c r="E298" s="16">
        <v>0</v>
      </c>
      <c r="F298">
        <v>95.037451722747306</v>
      </c>
      <c r="H298">
        <v>0.97012786683222196</v>
      </c>
      <c r="I298">
        <v>2.98721331677777E-2</v>
      </c>
      <c r="J298">
        <v>0.88111363923696295</v>
      </c>
      <c r="L298">
        <v>6.9780368520421503E-3</v>
      </c>
      <c r="M298">
        <v>0.99302196314795799</v>
      </c>
      <c r="N298">
        <v>0.11888636076303701</v>
      </c>
      <c r="AK298" s="2"/>
    </row>
    <row r="299" spans="1:38" x14ac:dyDescent="0.25">
      <c r="A299" s="1">
        <v>298</v>
      </c>
      <c r="B299" s="16" t="s">
        <v>902</v>
      </c>
      <c r="C299" s="1">
        <v>0</v>
      </c>
      <c r="D299" s="1">
        <v>29</v>
      </c>
      <c r="E299" s="16">
        <v>0</v>
      </c>
      <c r="F299">
        <v>97.651579069607706</v>
      </c>
      <c r="H299">
        <v>0.97177641064780096</v>
      </c>
      <c r="I299">
        <v>2.82235893521986E-2</v>
      </c>
      <c r="J299">
        <v>0.88692952502003897</v>
      </c>
      <c r="L299">
        <v>6.5730602462046699E-3</v>
      </c>
      <c r="M299">
        <v>0.99342693975379504</v>
      </c>
      <c r="N299">
        <v>0.11307047497996101</v>
      </c>
      <c r="AK299" s="2"/>
    </row>
    <row r="300" spans="1:38" x14ac:dyDescent="0.25">
      <c r="A300" s="1">
        <v>299</v>
      </c>
      <c r="B300" s="16" t="s">
        <v>904</v>
      </c>
      <c r="C300" s="1">
        <v>0</v>
      </c>
      <c r="D300" s="1">
        <v>25.5</v>
      </c>
      <c r="E300" s="16">
        <v>0</v>
      </c>
      <c r="F300">
        <v>82.586300530191707</v>
      </c>
      <c r="H300">
        <v>0.96162524245526004</v>
      </c>
      <c r="I300">
        <v>3.8374757544739603E-2</v>
      </c>
      <c r="J300">
        <v>0.85154333337024801</v>
      </c>
      <c r="L300">
        <v>9.0518543432143196E-3</v>
      </c>
      <c r="M300">
        <v>0.99094814565678602</v>
      </c>
      <c r="N300">
        <v>0.14845666662975199</v>
      </c>
      <c r="AK300" s="2"/>
    </row>
    <row r="301" spans="1:38" x14ac:dyDescent="0.25">
      <c r="A301" s="1">
        <v>300</v>
      </c>
      <c r="B301" s="16" t="s">
        <v>906</v>
      </c>
      <c r="C301" s="1">
        <v>0</v>
      </c>
      <c r="D301" s="1">
        <v>22.6</v>
      </c>
      <c r="E301" s="16">
        <v>0</v>
      </c>
      <c r="F301">
        <v>70.465667881888194</v>
      </c>
      <c r="H301">
        <v>0.95274827689158803</v>
      </c>
      <c r="I301">
        <v>4.7251723108411602E-2</v>
      </c>
      <c r="J301">
        <v>0.82164762628412502</v>
      </c>
      <c r="L301">
        <v>1.1204491535788501E-2</v>
      </c>
      <c r="M301">
        <v>0.98879550846421105</v>
      </c>
      <c r="N301">
        <v>0.17835237371587501</v>
      </c>
      <c r="AK301" s="2"/>
    </row>
    <row r="302" spans="1:38" x14ac:dyDescent="0.25">
      <c r="A302" s="1">
        <v>301</v>
      </c>
      <c r="B302" s="16" t="s">
        <v>909</v>
      </c>
      <c r="C302" s="1">
        <v>1</v>
      </c>
      <c r="D302" s="1">
        <v>23.3</v>
      </c>
      <c r="E302" s="16">
        <v>0</v>
      </c>
      <c r="F302">
        <v>73.358963301319605</v>
      </c>
      <c r="H302">
        <v>0.92861043678912603</v>
      </c>
      <c r="I302">
        <v>7.1389563210874293E-2</v>
      </c>
      <c r="J302">
        <v>0.75002096965488696</v>
      </c>
      <c r="L302">
        <v>1.7423623336300501E-2</v>
      </c>
      <c r="M302">
        <v>0.98257637666369901</v>
      </c>
      <c r="N302">
        <v>0.24997903034511301</v>
      </c>
      <c r="AK302" s="2"/>
    </row>
    <row r="303" spans="1:38" x14ac:dyDescent="0.25">
      <c r="A303" s="1">
        <v>302</v>
      </c>
      <c r="B303" s="16" t="s">
        <v>911</v>
      </c>
      <c r="C303" s="1">
        <v>0</v>
      </c>
      <c r="D303" s="1">
        <v>44.2</v>
      </c>
      <c r="E303" s="16">
        <v>0</v>
      </c>
      <c r="F303">
        <v>167.46163567749699</v>
      </c>
      <c r="H303">
        <v>0.99582635616064796</v>
      </c>
      <c r="I303">
        <v>4.1736438393521601E-3</v>
      </c>
      <c r="J303">
        <v>0.97496946740216095</v>
      </c>
      <c r="L303">
        <v>6.8373438218636195E-4</v>
      </c>
      <c r="M303">
        <v>0.99931626561781395</v>
      </c>
      <c r="N303">
        <v>2.5030532597839401E-2</v>
      </c>
      <c r="AK303" s="2"/>
    </row>
    <row r="304" spans="1:38" x14ac:dyDescent="0.25">
      <c r="A304" s="1">
        <v>303</v>
      </c>
      <c r="B304" s="16" t="s">
        <v>913</v>
      </c>
      <c r="C304" s="1">
        <v>0</v>
      </c>
      <c r="D304" s="1">
        <v>31.5</v>
      </c>
      <c r="E304" s="16">
        <v>0</v>
      </c>
      <c r="F304">
        <v>108.67460769369499</v>
      </c>
      <c r="H304">
        <v>0.978100871494616</v>
      </c>
      <c r="I304">
        <v>2.1899128505384099E-2</v>
      </c>
      <c r="J304">
        <v>0.90943832552311699</v>
      </c>
      <c r="L304">
        <v>5.0088083729972303E-3</v>
      </c>
      <c r="M304">
        <v>0.994991191627003</v>
      </c>
      <c r="N304">
        <v>9.0561674476882695E-2</v>
      </c>
      <c r="AK304" s="2"/>
    </row>
    <row r="305" spans="1:42" x14ac:dyDescent="0.25">
      <c r="A305" s="1">
        <v>304</v>
      </c>
      <c r="B305" s="16" t="s">
        <v>916</v>
      </c>
      <c r="C305" s="1">
        <v>1</v>
      </c>
      <c r="D305" s="1">
        <v>63</v>
      </c>
      <c r="E305" s="16">
        <v>0</v>
      </c>
      <c r="F305">
        <v>261.01748776266697</v>
      </c>
      <c r="H305">
        <v>0.99975078391039496</v>
      </c>
      <c r="I305">
        <v>2.4921608960444899E-4</v>
      </c>
      <c r="J305">
        <v>0.99382434494029903</v>
      </c>
      <c r="L305" s="43">
        <v>9.9997905968680001E-6</v>
      </c>
      <c r="M305">
        <v>0.99999000020940298</v>
      </c>
      <c r="N305">
        <v>6.1756550597011402E-3</v>
      </c>
      <c r="AK305" s="2"/>
    </row>
    <row r="306" spans="1:42" x14ac:dyDescent="0.25">
      <c r="A306" s="1">
        <v>305</v>
      </c>
      <c r="B306" s="16" t="s">
        <v>920</v>
      </c>
      <c r="C306" s="1">
        <v>1</v>
      </c>
      <c r="D306" s="1">
        <v>41.8</v>
      </c>
      <c r="E306" s="16">
        <v>0</v>
      </c>
      <c r="F306">
        <v>156.035066992384</v>
      </c>
      <c r="H306">
        <v>0.99035114182726702</v>
      </c>
      <c r="I306">
        <v>9.6488581727328295E-3</v>
      </c>
      <c r="J306">
        <v>0.94930266704941102</v>
      </c>
      <c r="L306">
        <v>1.77427844598474E-3</v>
      </c>
      <c r="M306">
        <v>0.99822572155401501</v>
      </c>
      <c r="N306">
        <v>5.0697332950588501E-2</v>
      </c>
      <c r="AK306" s="2"/>
    </row>
    <row r="307" spans="1:42" x14ac:dyDescent="0.25">
      <c r="A307" s="1">
        <v>306</v>
      </c>
      <c r="B307" s="16" t="s">
        <v>923</v>
      </c>
      <c r="C307" s="1">
        <v>0</v>
      </c>
      <c r="D307" s="1">
        <v>4.0999999999999996</v>
      </c>
      <c r="E307" s="16">
        <v>0</v>
      </c>
      <c r="F307">
        <v>5.78504659221207</v>
      </c>
      <c r="H307">
        <v>0.96158798707027504</v>
      </c>
      <c r="I307">
        <v>3.8412012929724598E-2</v>
      </c>
      <c r="J307">
        <v>0.83450810164056999</v>
      </c>
      <c r="L307">
        <v>7.9823231409750593E-3</v>
      </c>
      <c r="M307">
        <v>0.99201767685902498</v>
      </c>
      <c r="N307">
        <v>0.16549189835943001</v>
      </c>
      <c r="AK307" s="2"/>
    </row>
    <row r="308" spans="1:42" x14ac:dyDescent="0.25">
      <c r="A308" s="1">
        <v>307</v>
      </c>
      <c r="B308" s="16" t="s">
        <v>926</v>
      </c>
      <c r="C308" s="1">
        <v>0</v>
      </c>
      <c r="D308" s="1">
        <v>16</v>
      </c>
      <c r="E308" s="16">
        <v>0</v>
      </c>
      <c r="F308">
        <v>44.361419555836498</v>
      </c>
      <c r="H308">
        <v>0.93684554497939898</v>
      </c>
      <c r="I308">
        <v>6.31544550206007E-2</v>
      </c>
      <c r="J308">
        <v>0.77197047672781904</v>
      </c>
      <c r="L308">
        <v>1.51513420053537E-2</v>
      </c>
      <c r="M308">
        <v>0.98484865799464605</v>
      </c>
      <c r="N308">
        <v>0.22802952327218101</v>
      </c>
      <c r="AK308" s="2"/>
    </row>
    <row r="309" spans="1:42" x14ac:dyDescent="0.25">
      <c r="A309" s="1">
        <v>308</v>
      </c>
      <c r="B309" s="16" t="s">
        <v>929</v>
      </c>
      <c r="C309" s="1">
        <v>0</v>
      </c>
      <c r="D309" s="1">
        <v>10.7</v>
      </c>
      <c r="E309" s="16">
        <v>0</v>
      </c>
      <c r="F309">
        <v>25.361608033706101</v>
      </c>
      <c r="H309">
        <v>0.93698861711000803</v>
      </c>
      <c r="I309">
        <v>6.3011382889991599E-2</v>
      </c>
      <c r="J309">
        <v>0.77280786826572501</v>
      </c>
      <c r="L309">
        <v>1.5150175119149401E-2</v>
      </c>
      <c r="M309">
        <v>0.98484982488085104</v>
      </c>
      <c r="N309">
        <v>0.22719213173427499</v>
      </c>
      <c r="AK309" s="2"/>
    </row>
    <row r="310" spans="1:42" x14ac:dyDescent="0.25">
      <c r="A310" s="1">
        <v>309</v>
      </c>
      <c r="B310" s="16" t="s">
        <v>931</v>
      </c>
      <c r="C310" s="1">
        <v>1</v>
      </c>
      <c r="D310" s="1">
        <v>23.4</v>
      </c>
      <c r="E310" s="16">
        <v>0</v>
      </c>
      <c r="F310">
        <v>73.774022923309502</v>
      </c>
      <c r="H310">
        <v>0.92908155851775198</v>
      </c>
      <c r="I310">
        <v>7.0918441482247699E-2</v>
      </c>
      <c r="J310">
        <v>0.75137112291668995</v>
      </c>
      <c r="L310">
        <v>1.73034635754091E-2</v>
      </c>
      <c r="M310">
        <v>0.98269653642459098</v>
      </c>
      <c r="N310">
        <v>0.24862887708331</v>
      </c>
      <c r="AK310" s="2"/>
    </row>
    <row r="311" spans="1:42" x14ac:dyDescent="0.25">
      <c r="A311" s="1">
        <v>310</v>
      </c>
      <c r="B311" s="16" t="s">
        <v>934</v>
      </c>
      <c r="C311" s="1">
        <v>1</v>
      </c>
      <c r="D311" s="1">
        <v>25</v>
      </c>
      <c r="E311" s="16">
        <v>0</v>
      </c>
      <c r="F311">
        <v>80.471895621705002</v>
      </c>
      <c r="H311">
        <v>0.93666800492144298</v>
      </c>
      <c r="I311">
        <v>6.3331995078556802E-2</v>
      </c>
      <c r="J311">
        <v>0.77351660125801203</v>
      </c>
      <c r="L311">
        <v>1.53737440030035E-2</v>
      </c>
      <c r="M311">
        <v>0.98462625599699605</v>
      </c>
      <c r="N311">
        <v>0.226483398741988</v>
      </c>
      <c r="AK311" s="2"/>
    </row>
    <row r="312" spans="1:42" x14ac:dyDescent="0.25">
      <c r="A312" s="1">
        <v>311</v>
      </c>
      <c r="B312" s="16" t="s">
        <v>937</v>
      </c>
      <c r="C312" s="1">
        <v>0</v>
      </c>
      <c r="D312" s="1">
        <v>9.3000000000000007</v>
      </c>
      <c r="E312" s="16">
        <v>0</v>
      </c>
      <c r="F312">
        <v>20.7391339214807</v>
      </c>
      <c r="H312">
        <v>0.93992781795204094</v>
      </c>
      <c r="I312">
        <v>6.0072182047959097E-2</v>
      </c>
      <c r="J312">
        <v>0.78073484239409996</v>
      </c>
      <c r="L312">
        <v>1.4335760763557401E-2</v>
      </c>
      <c r="M312">
        <v>0.98566423923644297</v>
      </c>
      <c r="N312">
        <v>0.21926515760590101</v>
      </c>
      <c r="AK312" s="2"/>
    </row>
    <row r="313" spans="1:42" x14ac:dyDescent="0.25">
      <c r="A313" s="1">
        <v>312</v>
      </c>
      <c r="B313" s="16" t="s">
        <v>941</v>
      </c>
      <c r="C313" s="1">
        <v>1</v>
      </c>
      <c r="D313" s="1">
        <v>7.6</v>
      </c>
      <c r="E313" s="16">
        <v>0</v>
      </c>
      <c r="F313">
        <v>15.413926679421399</v>
      </c>
      <c r="H313">
        <v>0.91387345262556796</v>
      </c>
      <c r="I313">
        <v>8.6126547374431706E-2</v>
      </c>
      <c r="J313">
        <v>0.70638803900744196</v>
      </c>
      <c r="L313">
        <v>2.09213226810551E-2</v>
      </c>
      <c r="M313">
        <v>0.97907867731894505</v>
      </c>
      <c r="N313">
        <v>0.29361196099255799</v>
      </c>
      <c r="AI313" s="16"/>
      <c r="AL313" s="16"/>
      <c r="AP313" s="43"/>
    </row>
    <row r="314" spans="1:42" x14ac:dyDescent="0.25">
      <c r="A314" s="1">
        <v>313</v>
      </c>
      <c r="B314" s="16" t="s">
        <v>943</v>
      </c>
      <c r="C314" s="1">
        <v>1</v>
      </c>
      <c r="D314" s="1">
        <v>10.8</v>
      </c>
      <c r="E314" s="16">
        <v>0</v>
      </c>
      <c r="F314">
        <v>25.6990982486059</v>
      </c>
      <c r="H314">
        <v>0.90114053365618396</v>
      </c>
      <c r="I314">
        <v>9.8859466343816496E-2</v>
      </c>
      <c r="J314">
        <v>0.67831990390323504</v>
      </c>
      <c r="L314">
        <v>2.4750144525998101E-2</v>
      </c>
      <c r="M314">
        <v>0.975249855474002</v>
      </c>
      <c r="N314">
        <v>0.32168009609676501</v>
      </c>
      <c r="AK314" s="2"/>
    </row>
    <row r="315" spans="1:42" x14ac:dyDescent="0.25">
      <c r="A315" s="1">
        <v>314</v>
      </c>
      <c r="B315" s="16" t="s">
        <v>599</v>
      </c>
      <c r="C315" s="1">
        <v>0</v>
      </c>
      <c r="D315" s="1">
        <v>25.3</v>
      </c>
      <c r="E315" s="16">
        <v>0</v>
      </c>
      <c r="F315">
        <v>81.739351212056903</v>
      </c>
      <c r="H315">
        <v>0.96101578048282998</v>
      </c>
      <c r="I315">
        <v>3.8984219517170203E-2</v>
      </c>
      <c r="J315">
        <v>0.84945539506962797</v>
      </c>
      <c r="L315">
        <v>9.1997943685149797E-3</v>
      </c>
      <c r="M315">
        <v>0.99080020563148496</v>
      </c>
      <c r="N315">
        <v>0.150544604930372</v>
      </c>
      <c r="AK315" s="2"/>
      <c r="AP315" s="43"/>
    </row>
    <row r="316" spans="1:42" x14ac:dyDescent="0.25">
      <c r="A316" s="1">
        <v>315</v>
      </c>
      <c r="B316" s="16" t="s">
        <v>946</v>
      </c>
      <c r="C316" s="1">
        <v>0</v>
      </c>
      <c r="D316" s="1">
        <v>22.7</v>
      </c>
      <c r="E316" s="16">
        <v>0</v>
      </c>
      <c r="F316">
        <v>70.877683785862999</v>
      </c>
      <c r="H316">
        <v>0.95305088866031196</v>
      </c>
      <c r="I316">
        <v>4.6949111339688099E-2</v>
      </c>
      <c r="J316">
        <v>0.82264679810663999</v>
      </c>
      <c r="L316">
        <v>1.1131038755377E-2</v>
      </c>
      <c r="M316">
        <v>0.98886896124462298</v>
      </c>
      <c r="N316">
        <v>0.17735320189336001</v>
      </c>
      <c r="AK316" s="2"/>
      <c r="AO316" s="43"/>
      <c r="AP316" s="43"/>
    </row>
    <row r="317" spans="1:42" x14ac:dyDescent="0.25">
      <c r="A317" s="1">
        <v>316</v>
      </c>
      <c r="B317" s="16" t="s">
        <v>949</v>
      </c>
      <c r="C317" s="1">
        <v>0</v>
      </c>
      <c r="D317" s="1">
        <v>6.6</v>
      </c>
      <c r="E317" s="16">
        <v>0</v>
      </c>
      <c r="F317">
        <v>12.4546596836137</v>
      </c>
      <c r="H317">
        <v>0.949230237194714</v>
      </c>
      <c r="I317">
        <v>5.0769762805286098E-2</v>
      </c>
      <c r="J317">
        <v>0.80448318464705004</v>
      </c>
      <c r="L317">
        <v>1.1633701738341801E-2</v>
      </c>
      <c r="M317">
        <v>0.98836629826165801</v>
      </c>
      <c r="N317">
        <v>0.19551681535295001</v>
      </c>
    </row>
    <row r="318" spans="1:42" x14ac:dyDescent="0.25">
      <c r="A318" s="1">
        <v>317</v>
      </c>
      <c r="B318" s="16" t="s">
        <v>952</v>
      </c>
      <c r="C318" s="1">
        <v>1</v>
      </c>
      <c r="D318" s="1">
        <v>5.8</v>
      </c>
      <c r="E318" s="16">
        <v>0</v>
      </c>
      <c r="F318">
        <v>10.195575921803799</v>
      </c>
      <c r="H318">
        <v>0.92547929665554096</v>
      </c>
      <c r="I318">
        <v>7.4520703344459496E-2</v>
      </c>
      <c r="J318">
        <v>0.73078963527653495</v>
      </c>
      <c r="L318">
        <v>1.7295926606409801E-2</v>
      </c>
      <c r="M318">
        <v>0.98270407339359001</v>
      </c>
      <c r="N318">
        <v>0.26921036472346499</v>
      </c>
    </row>
    <row r="319" spans="1:42" x14ac:dyDescent="0.25">
      <c r="A319" s="1">
        <v>318</v>
      </c>
      <c r="B319" s="16" t="s">
        <v>955</v>
      </c>
      <c r="C319" s="1">
        <v>0</v>
      </c>
      <c r="D319" s="1">
        <v>23.6</v>
      </c>
      <c r="E319" s="16">
        <v>0</v>
      </c>
      <c r="F319">
        <v>74.6054224039449</v>
      </c>
      <c r="H319">
        <v>0.955797751484743</v>
      </c>
      <c r="I319">
        <v>4.4202248515257003E-2</v>
      </c>
      <c r="J319">
        <v>0.83178514646017199</v>
      </c>
      <c r="L319">
        <v>1.0464891771098101E-2</v>
      </c>
      <c r="M319">
        <v>0.98953510822890201</v>
      </c>
      <c r="N319">
        <v>0.16821485353982801</v>
      </c>
    </row>
    <row r="320" spans="1:42" x14ac:dyDescent="0.25">
      <c r="A320" s="1">
        <v>319</v>
      </c>
      <c r="B320" s="16" t="s">
        <v>958</v>
      </c>
      <c r="C320" s="1">
        <v>1</v>
      </c>
      <c r="D320" s="1">
        <v>38.799999999999997</v>
      </c>
      <c r="E320" s="16">
        <v>0</v>
      </c>
      <c r="F320">
        <v>141.946705569214</v>
      </c>
      <c r="H320">
        <v>0.985368396438012</v>
      </c>
      <c r="I320">
        <v>1.46316035619875E-2</v>
      </c>
      <c r="J320">
        <v>0.93124711596266396</v>
      </c>
      <c r="L320">
        <v>2.97759434665923E-3</v>
      </c>
      <c r="M320">
        <v>0.99702240565334099</v>
      </c>
      <c r="N320">
        <v>6.8752884037336204E-2</v>
      </c>
    </row>
    <row r="321" spans="1:14" x14ac:dyDescent="0.25">
      <c r="A321" s="1">
        <v>320</v>
      </c>
      <c r="B321" s="16" t="s">
        <v>961</v>
      </c>
      <c r="C321" s="1">
        <v>0</v>
      </c>
      <c r="D321" s="1">
        <v>34</v>
      </c>
      <c r="E321" s="16">
        <v>0</v>
      </c>
      <c r="F321">
        <v>119.896257836949</v>
      </c>
      <c r="H321">
        <v>0.98344790242375302</v>
      </c>
      <c r="I321">
        <v>1.6552097576246701E-2</v>
      </c>
      <c r="J321">
        <v>0.92868247078514099</v>
      </c>
      <c r="L321">
        <v>3.6751517839764898E-3</v>
      </c>
      <c r="M321">
        <v>0.99632484821602396</v>
      </c>
      <c r="N321">
        <v>7.1317529214859093E-2</v>
      </c>
    </row>
    <row r="322" spans="1:14" x14ac:dyDescent="0.25">
      <c r="A322" s="1">
        <v>321</v>
      </c>
      <c r="B322" s="16" t="s">
        <v>964</v>
      </c>
      <c r="C322" s="1">
        <v>1</v>
      </c>
      <c r="D322" s="1">
        <v>14.4</v>
      </c>
      <c r="E322" s="16">
        <v>0</v>
      </c>
      <c r="F322">
        <v>38.408086174780202</v>
      </c>
      <c r="H322">
        <v>0.89874830134113104</v>
      </c>
      <c r="I322">
        <v>0.101251698658869</v>
      </c>
      <c r="J322">
        <v>0.67205757018955503</v>
      </c>
      <c r="L322">
        <v>2.5350458628636999E-2</v>
      </c>
      <c r="M322">
        <v>0.97464954137136295</v>
      </c>
      <c r="N322">
        <v>0.32794242981044502</v>
      </c>
    </row>
    <row r="323" spans="1:14" x14ac:dyDescent="0.25">
      <c r="A323" s="1">
        <v>322</v>
      </c>
      <c r="B323" s="16" t="s">
        <v>968</v>
      </c>
      <c r="C323" s="1">
        <v>0</v>
      </c>
      <c r="D323" s="1">
        <v>7.8</v>
      </c>
      <c r="E323" s="16">
        <v>0</v>
      </c>
      <c r="F323">
        <v>16.022165122825299</v>
      </c>
      <c r="H323">
        <v>0.944521330045342</v>
      </c>
      <c r="I323">
        <v>5.5478669954657903E-2</v>
      </c>
      <c r="J323">
        <v>0.79264834510695303</v>
      </c>
      <c r="L323">
        <v>1.3017010661104699E-2</v>
      </c>
      <c r="M323">
        <v>0.98698298933889494</v>
      </c>
      <c r="N323">
        <v>0.20735165489304699</v>
      </c>
    </row>
    <row r="324" spans="1:14" x14ac:dyDescent="0.25">
      <c r="A324" s="1">
        <v>323</v>
      </c>
      <c r="B324" s="16" t="s">
        <v>971</v>
      </c>
      <c r="C324" s="1">
        <v>1</v>
      </c>
      <c r="D324" s="1">
        <v>25.9</v>
      </c>
      <c r="E324" s="16">
        <v>0</v>
      </c>
      <c r="F324">
        <v>84.284892889472204</v>
      </c>
      <c r="H324">
        <v>0.94091727758205701</v>
      </c>
      <c r="I324">
        <v>5.9082722417942601E-2</v>
      </c>
      <c r="J324">
        <v>0.78623936961207597</v>
      </c>
      <c r="L324">
        <v>1.4295258760873101E-2</v>
      </c>
      <c r="M324">
        <v>0.98570474123912699</v>
      </c>
      <c r="N324">
        <v>0.21376063038792401</v>
      </c>
    </row>
  </sheetData>
  <sortState xmlns:xlrd2="http://schemas.microsoft.com/office/spreadsheetml/2017/richdata2" ref="AH2:AQ8">
    <sortCondition ref="AJ2:AJ8"/>
    <sortCondition ref="AL2:AL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C7DA8-5571-46A0-93F9-2C78B33FBE74}">
  <dimension ref="A1:U281"/>
  <sheetViews>
    <sheetView tabSelected="1" topLeftCell="G1" workbookViewId="0">
      <selection activeCell="J10" sqref="J10"/>
    </sheetView>
  </sheetViews>
  <sheetFormatPr defaultRowHeight="15" x14ac:dyDescent="0.25"/>
  <cols>
    <col min="1" max="1" width="4.140625" customWidth="1"/>
    <col min="2" max="7" width="8.85546875" style="1"/>
    <col min="8" max="8" width="15.85546875" style="1" customWidth="1"/>
    <col min="9" max="10" width="8.85546875" style="1"/>
    <col min="11" max="11" width="13.5703125" style="1" customWidth="1"/>
    <col min="12" max="12" width="8.85546875" style="1"/>
    <col min="13" max="14" width="19.28515625" style="1" customWidth="1"/>
    <col min="15" max="15" width="11.5703125" style="1" customWidth="1"/>
    <col min="16" max="16" width="12.42578125" style="2" customWidth="1"/>
    <col min="17" max="17" width="14.7109375" style="1" customWidth="1"/>
    <col min="18" max="19" width="9.5703125" style="1" bestFit="1" customWidth="1"/>
    <col min="20" max="21" width="11.140625" style="1" customWidth="1"/>
  </cols>
  <sheetData>
    <row r="1" spans="1:21" x14ac:dyDescent="0.25">
      <c r="B1" s="1" t="s">
        <v>1</v>
      </c>
      <c r="C1" s="1" t="s">
        <v>2</v>
      </c>
      <c r="D1" s="1" t="s">
        <v>3</v>
      </c>
      <c r="E1" s="4" t="s">
        <v>777</v>
      </c>
      <c r="F1" s="4" t="s">
        <v>849</v>
      </c>
      <c r="G1" s="4" t="s">
        <v>846</v>
      </c>
      <c r="H1" s="4" t="s">
        <v>778</v>
      </c>
      <c r="I1" s="4" t="s">
        <v>844</v>
      </c>
      <c r="J1" s="4" t="s">
        <v>845</v>
      </c>
      <c r="K1" s="4" t="s">
        <v>612</v>
      </c>
      <c r="L1" s="4" t="s">
        <v>614</v>
      </c>
      <c r="M1" s="4" t="s">
        <v>615</v>
      </c>
      <c r="N1" s="4" t="s">
        <v>856</v>
      </c>
      <c r="O1" s="3" t="s">
        <v>616</v>
      </c>
      <c r="P1" s="5" t="s">
        <v>617</v>
      </c>
      <c r="Q1" s="58" t="s">
        <v>1093</v>
      </c>
      <c r="R1" s="1" t="s">
        <v>852</v>
      </c>
      <c r="S1" s="1" t="s">
        <v>853</v>
      </c>
      <c r="T1" s="1" t="s">
        <v>854</v>
      </c>
      <c r="U1" s="1" t="s">
        <v>855</v>
      </c>
    </row>
    <row r="2" spans="1:21" x14ac:dyDescent="0.25">
      <c r="A2">
        <v>1</v>
      </c>
      <c r="B2" s="1" t="s">
        <v>688</v>
      </c>
      <c r="C2" s="1" t="s">
        <v>17</v>
      </c>
      <c r="D2" s="1" t="s">
        <v>689</v>
      </c>
      <c r="E2" s="1" t="s">
        <v>780</v>
      </c>
      <c r="F2" s="1">
        <v>0</v>
      </c>
      <c r="G2" s="1">
        <v>0</v>
      </c>
      <c r="H2" s="1" t="s">
        <v>781</v>
      </c>
      <c r="I2" s="2">
        <v>24</v>
      </c>
      <c r="J2" s="2">
        <v>7.3726027397260276</v>
      </c>
      <c r="K2" s="1">
        <v>1</v>
      </c>
      <c r="L2" s="1">
        <v>0</v>
      </c>
      <c r="M2" s="1">
        <v>1</v>
      </c>
      <c r="N2" s="1">
        <v>1.01</v>
      </c>
      <c r="O2" s="1">
        <v>1</v>
      </c>
      <c r="P2" s="2">
        <v>135.5</v>
      </c>
      <c r="Q2" s="1">
        <v>0</v>
      </c>
      <c r="R2" s="7">
        <v>147.08641532344313</v>
      </c>
      <c r="S2" s="7">
        <v>22.836005012672249</v>
      </c>
      <c r="T2" s="7">
        <v>13.650837284335955</v>
      </c>
      <c r="U2" s="7">
        <v>719.83368308733725</v>
      </c>
    </row>
    <row r="3" spans="1:21" x14ac:dyDescent="0.25">
      <c r="A3">
        <v>2</v>
      </c>
      <c r="B3" s="1" t="s">
        <v>713</v>
      </c>
      <c r="C3" s="1" t="s">
        <v>714</v>
      </c>
      <c r="D3" s="1" t="s">
        <v>715</v>
      </c>
      <c r="E3" s="1" t="s">
        <v>783</v>
      </c>
      <c r="F3" s="1">
        <v>1</v>
      </c>
      <c r="G3" s="1">
        <v>0</v>
      </c>
      <c r="H3" s="1" t="s">
        <v>784</v>
      </c>
      <c r="I3" s="2">
        <v>64.2</v>
      </c>
      <c r="J3" s="2">
        <v>7.7095890410958905</v>
      </c>
      <c r="K3" s="1">
        <v>1</v>
      </c>
      <c r="L3" s="1">
        <v>0</v>
      </c>
      <c r="M3" s="1">
        <v>6</v>
      </c>
      <c r="N3" s="1">
        <v>6.01</v>
      </c>
      <c r="O3" s="1">
        <v>0</v>
      </c>
      <c r="P3" s="2">
        <v>132.1</v>
      </c>
      <c r="Q3" s="1">
        <v>0</v>
      </c>
      <c r="R3" s="7">
        <v>52.805873012306044</v>
      </c>
      <c r="S3" s="7">
        <v>14.188943578872562</v>
      </c>
      <c r="T3" s="7">
        <v>72.1577240821278</v>
      </c>
      <c r="U3" s="7">
        <v>663.39329811991831</v>
      </c>
    </row>
    <row r="4" spans="1:21" x14ac:dyDescent="0.25">
      <c r="A4">
        <v>3</v>
      </c>
      <c r="B4" s="1" t="s">
        <v>718</v>
      </c>
      <c r="C4" s="1" t="s">
        <v>151</v>
      </c>
      <c r="D4" s="1" t="s">
        <v>719</v>
      </c>
      <c r="E4" s="1" t="s">
        <v>783</v>
      </c>
      <c r="F4" s="1">
        <v>1</v>
      </c>
      <c r="G4" s="1">
        <v>0</v>
      </c>
      <c r="H4" s="1" t="s">
        <v>785</v>
      </c>
      <c r="I4" s="2">
        <v>20.5</v>
      </c>
      <c r="J4" s="2">
        <v>12.531506849315068</v>
      </c>
      <c r="K4" s="1">
        <v>1</v>
      </c>
      <c r="L4" s="1">
        <v>0</v>
      </c>
      <c r="M4" s="1">
        <v>8</v>
      </c>
      <c r="N4" s="1">
        <v>8.01</v>
      </c>
      <c r="O4" s="1">
        <v>0</v>
      </c>
      <c r="P4" s="2">
        <v>126.9</v>
      </c>
      <c r="Q4" s="1">
        <v>0</v>
      </c>
      <c r="R4" s="7">
        <v>117.63677220083919</v>
      </c>
      <c r="S4" s="7">
        <v>1.4048793684205634</v>
      </c>
      <c r="T4" s="7">
        <v>-4.605170185988091E-2</v>
      </c>
      <c r="U4" s="7">
        <v>633.36627045595162</v>
      </c>
    </row>
    <row r="5" spans="1:21" x14ac:dyDescent="0.25">
      <c r="A5">
        <v>4</v>
      </c>
      <c r="B5" s="1" t="s">
        <v>738</v>
      </c>
      <c r="C5" s="1" t="s">
        <v>739</v>
      </c>
      <c r="D5" s="1" t="s">
        <v>740</v>
      </c>
      <c r="E5" s="1" t="s">
        <v>780</v>
      </c>
      <c r="F5" s="1">
        <v>0</v>
      </c>
      <c r="G5" s="1">
        <v>0</v>
      </c>
      <c r="H5" s="1" t="s">
        <v>786</v>
      </c>
      <c r="I5" s="2">
        <v>28.4</v>
      </c>
      <c r="J5" s="2">
        <v>3.0246575342465754</v>
      </c>
      <c r="K5" s="1">
        <v>0</v>
      </c>
      <c r="L5" s="1">
        <v>0</v>
      </c>
      <c r="M5" s="1">
        <v>19</v>
      </c>
      <c r="N5" s="1">
        <v>19.010000000000002</v>
      </c>
      <c r="O5" s="1">
        <v>0</v>
      </c>
      <c r="P5" s="2">
        <v>131.80000000000001</v>
      </c>
      <c r="Q5" s="1">
        <v>0</v>
      </c>
      <c r="R5" s="7">
        <v>17.877146329133851</v>
      </c>
      <c r="S5" s="7">
        <v>23.107314909717648</v>
      </c>
      <c r="T5" s="7">
        <v>-4.605170185988091E-2</v>
      </c>
      <c r="U5" s="7">
        <v>640.41375178583905</v>
      </c>
    </row>
    <row r="6" spans="1:21" x14ac:dyDescent="0.25">
      <c r="A6">
        <v>5</v>
      </c>
      <c r="B6" s="1" t="s">
        <v>720</v>
      </c>
      <c r="C6" s="1" t="s">
        <v>721</v>
      </c>
      <c r="D6" s="1" t="s">
        <v>722</v>
      </c>
      <c r="E6" s="1" t="s">
        <v>783</v>
      </c>
      <c r="F6" s="1">
        <v>1</v>
      </c>
      <c r="G6" s="1">
        <v>0</v>
      </c>
      <c r="H6" s="1" t="s">
        <v>781</v>
      </c>
      <c r="I6" s="2">
        <v>27</v>
      </c>
      <c r="J6" s="2">
        <v>8.3616438356164391</v>
      </c>
      <c r="K6" s="1">
        <v>1</v>
      </c>
      <c r="L6" s="1">
        <v>0</v>
      </c>
      <c r="M6" s="1">
        <v>8</v>
      </c>
      <c r="N6" s="1">
        <v>8.01</v>
      </c>
      <c r="O6" s="1">
        <v>0</v>
      </c>
      <c r="P6" s="2">
        <v>132.5</v>
      </c>
      <c r="Q6" s="1">
        <v>0</v>
      </c>
      <c r="R6" s="7">
        <v>88.129170585450538</v>
      </c>
      <c r="S6" s="7">
        <v>33.843206081263908</v>
      </c>
      <c r="T6" s="7">
        <v>152.30359167495672</v>
      </c>
      <c r="U6" s="7">
        <v>679.36831942381741</v>
      </c>
    </row>
    <row r="7" spans="1:21" x14ac:dyDescent="0.25">
      <c r="A7">
        <v>6</v>
      </c>
      <c r="B7" s="1" t="s">
        <v>762</v>
      </c>
      <c r="C7" s="1" t="s">
        <v>89</v>
      </c>
      <c r="D7" s="1" t="s">
        <v>98</v>
      </c>
      <c r="E7" s="1" t="s">
        <v>780</v>
      </c>
      <c r="F7" s="1">
        <v>0</v>
      </c>
      <c r="G7" s="1">
        <v>0</v>
      </c>
      <c r="H7" s="1" t="s">
        <v>787</v>
      </c>
      <c r="I7" s="2">
        <v>3.6</v>
      </c>
      <c r="J7" s="2">
        <v>11.117808219178082</v>
      </c>
      <c r="K7" s="1">
        <v>1</v>
      </c>
      <c r="L7" s="1">
        <v>0</v>
      </c>
      <c r="M7" s="1">
        <v>27</v>
      </c>
      <c r="N7" s="1">
        <v>27.01</v>
      </c>
      <c r="O7" s="1">
        <v>1</v>
      </c>
      <c r="P7" s="2">
        <v>132.6</v>
      </c>
      <c r="Q7" s="1">
        <v>0</v>
      </c>
      <c r="R7" s="7">
        <v>9.6474929473501785</v>
      </c>
      <c r="S7" s="7">
        <v>8.0757981430260735</v>
      </c>
      <c r="T7" s="7">
        <v>-4.605170185988091E-2</v>
      </c>
      <c r="U7" s="7">
        <v>684.70512587249141</v>
      </c>
    </row>
    <row r="8" spans="1:21" x14ac:dyDescent="0.25">
      <c r="A8">
        <v>7</v>
      </c>
      <c r="B8" s="1" t="s">
        <v>630</v>
      </c>
      <c r="C8" s="1" t="s">
        <v>402</v>
      </c>
      <c r="D8" s="1" t="s">
        <v>631</v>
      </c>
      <c r="E8" s="1" t="s">
        <v>780</v>
      </c>
      <c r="F8" s="1">
        <v>0</v>
      </c>
      <c r="G8" s="1">
        <v>0</v>
      </c>
      <c r="H8" s="1" t="s">
        <v>781</v>
      </c>
      <c r="I8" s="2">
        <v>28.4</v>
      </c>
      <c r="J8" s="2">
        <v>7.3123287671232875</v>
      </c>
      <c r="K8" s="1">
        <v>1</v>
      </c>
      <c r="L8" s="1">
        <v>0</v>
      </c>
      <c r="M8" s="1">
        <v>0</v>
      </c>
      <c r="N8" s="1">
        <v>0.01</v>
      </c>
      <c r="O8" s="1">
        <v>1</v>
      </c>
      <c r="P8" s="2">
        <v>138.19999999999999</v>
      </c>
      <c r="Q8" s="1">
        <v>0</v>
      </c>
      <c r="R8" s="7">
        <v>142.41267634928917</v>
      </c>
      <c r="S8" s="7">
        <v>8.1187559360899701</v>
      </c>
      <c r="T8" s="7">
        <v>-4.605170185988091E-2</v>
      </c>
      <c r="U8" s="7">
        <v>619.88962406037081</v>
      </c>
    </row>
    <row r="9" spans="1:21" x14ac:dyDescent="0.25">
      <c r="A9">
        <v>8</v>
      </c>
      <c r="B9" s="1" t="s">
        <v>632</v>
      </c>
      <c r="C9" s="1" t="s">
        <v>633</v>
      </c>
      <c r="D9" s="1" t="s">
        <v>484</v>
      </c>
      <c r="E9" s="1" t="s">
        <v>783</v>
      </c>
      <c r="F9" s="1">
        <v>1</v>
      </c>
      <c r="G9" s="1">
        <v>0</v>
      </c>
      <c r="H9" s="1" t="s">
        <v>787</v>
      </c>
      <c r="I9" s="2">
        <v>7.5</v>
      </c>
      <c r="J9" s="2">
        <v>5.117808219178082</v>
      </c>
      <c r="K9" s="1">
        <v>1</v>
      </c>
      <c r="L9" s="1">
        <v>0</v>
      </c>
      <c r="M9" s="1">
        <v>0</v>
      </c>
      <c r="N9" s="1">
        <v>0.01</v>
      </c>
      <c r="O9" s="1">
        <v>1</v>
      </c>
      <c r="P9" s="2">
        <v>130.80000000000001</v>
      </c>
      <c r="Q9" s="1">
        <v>0</v>
      </c>
      <c r="R9" s="7">
        <v>101.59596856385954</v>
      </c>
      <c r="S9" s="7">
        <v>16.669287140678652</v>
      </c>
      <c r="T9" s="7">
        <v>1.4032507913626782</v>
      </c>
      <c r="U9" s="7">
        <v>639.23840722990167</v>
      </c>
    </row>
    <row r="10" spans="1:21" x14ac:dyDescent="0.25">
      <c r="A10">
        <v>9</v>
      </c>
      <c r="B10" s="1" t="s">
        <v>634</v>
      </c>
      <c r="C10" s="1" t="s">
        <v>635</v>
      </c>
      <c r="D10" s="1" t="s">
        <v>396</v>
      </c>
      <c r="E10" s="1" t="s">
        <v>783</v>
      </c>
      <c r="F10" s="1">
        <v>1</v>
      </c>
      <c r="G10" s="1">
        <v>0</v>
      </c>
      <c r="H10" s="1" t="s">
        <v>788</v>
      </c>
      <c r="I10" s="2">
        <v>17.7</v>
      </c>
      <c r="J10" s="2">
        <v>13.8</v>
      </c>
      <c r="K10" s="1">
        <v>0</v>
      </c>
      <c r="L10" s="1">
        <v>0</v>
      </c>
      <c r="M10" s="1">
        <v>0</v>
      </c>
      <c r="N10" s="1">
        <v>0.01</v>
      </c>
      <c r="O10" s="1">
        <v>1</v>
      </c>
      <c r="P10" s="2">
        <v>131.1</v>
      </c>
      <c r="Q10" s="1">
        <v>0</v>
      </c>
      <c r="R10" s="7">
        <v>126.2615984329464</v>
      </c>
      <c r="S10" s="7">
        <v>16.17293501232216</v>
      </c>
      <c r="T10" s="7">
        <v>1.0049834161699772E-2</v>
      </c>
      <c r="U10" s="7">
        <v>641.58940098774326</v>
      </c>
    </row>
    <row r="11" spans="1:21" x14ac:dyDescent="0.25">
      <c r="A11">
        <v>10</v>
      </c>
      <c r="B11" s="1" t="s">
        <v>636</v>
      </c>
      <c r="C11" s="1" t="s">
        <v>261</v>
      </c>
      <c r="D11" s="1" t="s">
        <v>637</v>
      </c>
      <c r="E11" s="1" t="s">
        <v>783</v>
      </c>
      <c r="F11" s="1">
        <v>1</v>
      </c>
      <c r="G11" s="1">
        <v>0</v>
      </c>
      <c r="H11" s="1" t="s">
        <v>789</v>
      </c>
      <c r="I11" s="2">
        <v>51.8</v>
      </c>
      <c r="J11" s="2">
        <v>5.0356164383561648</v>
      </c>
      <c r="K11" s="1">
        <v>1</v>
      </c>
      <c r="L11" s="1">
        <v>0</v>
      </c>
      <c r="M11" s="1">
        <v>0</v>
      </c>
      <c r="N11" s="1">
        <v>0.01</v>
      </c>
      <c r="O11" s="1">
        <v>0</v>
      </c>
      <c r="P11" s="2">
        <v>130.4</v>
      </c>
      <c r="Q11" s="1">
        <v>0</v>
      </c>
      <c r="R11" s="7">
        <v>144.74637316237317</v>
      </c>
      <c r="S11" s="7">
        <v>1.6421291691672506</v>
      </c>
      <c r="T11" s="7">
        <v>16.666332996252944</v>
      </c>
      <c r="U11" s="7">
        <v>649.23851467922202</v>
      </c>
    </row>
    <row r="12" spans="1:21" x14ac:dyDescent="0.25">
      <c r="A12">
        <v>11</v>
      </c>
      <c r="B12" s="1" t="s">
        <v>638</v>
      </c>
      <c r="C12" s="1" t="s">
        <v>639</v>
      </c>
      <c r="D12" s="1" t="s">
        <v>640</v>
      </c>
      <c r="E12" s="1" t="s">
        <v>780</v>
      </c>
      <c r="F12" s="1">
        <v>0</v>
      </c>
      <c r="G12" s="1">
        <v>0</v>
      </c>
      <c r="H12" s="1" t="s">
        <v>791</v>
      </c>
      <c r="I12" s="2">
        <v>7.8</v>
      </c>
      <c r="J12" s="2">
        <v>9.0383561643835613</v>
      </c>
      <c r="K12" s="1">
        <v>1</v>
      </c>
      <c r="L12" s="1">
        <v>0</v>
      </c>
      <c r="M12" s="1">
        <v>0</v>
      </c>
      <c r="N12" s="1">
        <v>0.01</v>
      </c>
      <c r="O12" s="1">
        <v>0</v>
      </c>
      <c r="P12" s="2">
        <v>133.80000000000001</v>
      </c>
      <c r="Q12" s="1">
        <v>0</v>
      </c>
      <c r="R12" s="7">
        <v>22.367347379629962</v>
      </c>
      <c r="S12" s="7">
        <v>10.781161441732573</v>
      </c>
      <c r="T12" s="7">
        <v>-4.605170185988091E-2</v>
      </c>
      <c r="U12" s="7">
        <v>623.98686420708282</v>
      </c>
    </row>
    <row r="13" spans="1:21" x14ac:dyDescent="0.25">
      <c r="A13">
        <v>12</v>
      </c>
      <c r="B13" s="1" t="s">
        <v>741</v>
      </c>
      <c r="C13" s="1" t="s">
        <v>742</v>
      </c>
      <c r="D13" s="1" t="s">
        <v>743</v>
      </c>
      <c r="E13" s="1" t="s">
        <v>790</v>
      </c>
      <c r="F13" s="1">
        <v>1</v>
      </c>
      <c r="G13" s="1">
        <v>1</v>
      </c>
      <c r="H13" s="1" t="s">
        <v>792</v>
      </c>
      <c r="I13" s="2">
        <v>22.1</v>
      </c>
      <c r="J13" s="8">
        <v>1.106849315068493</v>
      </c>
      <c r="K13" s="1">
        <v>1</v>
      </c>
      <c r="L13" s="1">
        <v>0</v>
      </c>
      <c r="M13" s="1">
        <v>19</v>
      </c>
      <c r="N13" s="1">
        <v>19.010000000000002</v>
      </c>
      <c r="O13" s="1">
        <v>0</v>
      </c>
      <c r="P13" s="2">
        <v>131.9</v>
      </c>
      <c r="Q13" s="1">
        <v>0</v>
      </c>
      <c r="R13" s="7">
        <v>12.744120426859368</v>
      </c>
      <c r="S13" s="7">
        <v>16.762190099794346</v>
      </c>
      <c r="T13" s="7">
        <v>72.1577240821278</v>
      </c>
      <c r="U13" s="7">
        <v>667.52983574524967</v>
      </c>
    </row>
    <row r="14" spans="1:21" x14ac:dyDescent="0.25">
      <c r="A14">
        <v>13</v>
      </c>
      <c r="B14" s="1" t="s">
        <v>746</v>
      </c>
      <c r="C14" s="1" t="s">
        <v>354</v>
      </c>
      <c r="D14" s="1" t="s">
        <v>747</v>
      </c>
      <c r="E14" s="1" t="s">
        <v>780</v>
      </c>
      <c r="F14" s="1">
        <v>0</v>
      </c>
      <c r="G14" s="1">
        <v>0</v>
      </c>
      <c r="H14" s="1" t="s">
        <v>793</v>
      </c>
      <c r="I14" s="2">
        <v>30.9</v>
      </c>
      <c r="J14" s="2">
        <v>2.536986301369863</v>
      </c>
      <c r="K14" s="1">
        <v>0</v>
      </c>
      <c r="L14" s="1">
        <v>0</v>
      </c>
      <c r="M14" s="1">
        <v>21</v>
      </c>
      <c r="N14" s="1">
        <v>21.01</v>
      </c>
      <c r="O14" s="1">
        <v>0</v>
      </c>
      <c r="P14" s="2">
        <v>136.30000000000001</v>
      </c>
      <c r="Q14" s="1">
        <v>0</v>
      </c>
      <c r="R14" s="7">
        <v>5.7850465922120735</v>
      </c>
      <c r="S14" s="7">
        <v>17.483853604095888</v>
      </c>
      <c r="T14" s="7">
        <v>19.806998995298418</v>
      </c>
      <c r="U14" s="7">
        <v>649.23851467922202</v>
      </c>
    </row>
    <row r="15" spans="1:21" x14ac:dyDescent="0.25">
      <c r="A15">
        <v>14</v>
      </c>
      <c r="B15" s="1" t="s">
        <v>735</v>
      </c>
      <c r="C15" s="1" t="s">
        <v>56</v>
      </c>
      <c r="D15" s="1" t="s">
        <v>736</v>
      </c>
      <c r="E15" s="1" t="s">
        <v>783</v>
      </c>
      <c r="F15" s="1">
        <v>1</v>
      </c>
      <c r="G15" s="1">
        <v>0</v>
      </c>
      <c r="H15" s="1" t="s">
        <v>794</v>
      </c>
      <c r="I15" s="2">
        <v>18.5</v>
      </c>
      <c r="J15" s="2">
        <v>11.419178082191781</v>
      </c>
      <c r="K15" s="1">
        <v>1</v>
      </c>
      <c r="L15" s="1">
        <v>0</v>
      </c>
      <c r="M15" s="1">
        <v>14</v>
      </c>
      <c r="N15" s="1">
        <v>14.01</v>
      </c>
      <c r="O15" s="1">
        <v>1</v>
      </c>
      <c r="P15" s="2">
        <v>132.30000000000001</v>
      </c>
      <c r="Q15" s="1">
        <v>0</v>
      </c>
      <c r="R15" s="7">
        <v>31.571608053853197</v>
      </c>
      <c r="S15" s="7">
        <v>16.703056939584179</v>
      </c>
      <c r="T15" s="7">
        <v>-4.605170185988091E-2</v>
      </c>
      <c r="U15" s="7">
        <v>682.33248917660603</v>
      </c>
    </row>
    <row r="16" spans="1:21" x14ac:dyDescent="0.25">
      <c r="A16">
        <v>15</v>
      </c>
      <c r="B16" s="1" t="s">
        <v>709</v>
      </c>
      <c r="C16" s="1" t="s">
        <v>39</v>
      </c>
      <c r="D16" s="1" t="s">
        <v>64</v>
      </c>
      <c r="E16" s="1" t="s">
        <v>780</v>
      </c>
      <c r="F16" s="1">
        <v>0</v>
      </c>
      <c r="G16" s="1">
        <v>0</v>
      </c>
      <c r="H16" s="1" t="s">
        <v>795</v>
      </c>
      <c r="I16" s="2">
        <v>34.9</v>
      </c>
      <c r="J16" s="2">
        <v>4.021917808219178</v>
      </c>
      <c r="K16" s="1">
        <v>1</v>
      </c>
      <c r="L16" s="1">
        <v>0</v>
      </c>
      <c r="M16" s="1">
        <v>5</v>
      </c>
      <c r="N16" s="1">
        <v>5.01</v>
      </c>
      <c r="O16" s="1">
        <v>0</v>
      </c>
      <c r="P16" s="2">
        <v>134.30000000000001</v>
      </c>
      <c r="Q16" s="1">
        <v>0</v>
      </c>
      <c r="R16" s="7">
        <v>387.44105476063521</v>
      </c>
      <c r="S16" s="7">
        <v>6.5939510361460076</v>
      </c>
      <c r="T16" s="7">
        <v>55.983787625071429</v>
      </c>
      <c r="U16" s="7">
        <v>689.45385416982674</v>
      </c>
    </row>
    <row r="17" spans="1:21" x14ac:dyDescent="0.25">
      <c r="A17">
        <v>16</v>
      </c>
      <c r="B17" s="1" t="s">
        <v>641</v>
      </c>
      <c r="C17" s="1" t="s">
        <v>642</v>
      </c>
      <c r="D17" s="1" t="s">
        <v>643</v>
      </c>
      <c r="E17" s="1" t="s">
        <v>780</v>
      </c>
      <c r="F17" s="1">
        <v>0</v>
      </c>
      <c r="G17" s="1">
        <v>0</v>
      </c>
      <c r="H17" s="1" t="s">
        <v>787</v>
      </c>
      <c r="I17" s="2">
        <v>3.4</v>
      </c>
      <c r="J17" s="2">
        <v>10.03013698630137</v>
      </c>
      <c r="K17" s="1">
        <v>0</v>
      </c>
      <c r="L17" s="1">
        <v>1</v>
      </c>
      <c r="M17" s="1">
        <v>0</v>
      </c>
      <c r="N17" s="1">
        <v>0.01</v>
      </c>
      <c r="O17" s="1">
        <v>1</v>
      </c>
      <c r="P17" s="2">
        <v>138.19999999999999</v>
      </c>
      <c r="Q17" s="1">
        <v>2</v>
      </c>
      <c r="R17" s="7">
        <v>76.273291928350702</v>
      </c>
      <c r="S17" s="7">
        <v>14.72877045237156</v>
      </c>
      <c r="T17" s="7">
        <v>1.0049834161699772E-2</v>
      </c>
      <c r="U17" s="7">
        <v>665.16565726332692</v>
      </c>
    </row>
    <row r="18" spans="1:21" x14ac:dyDescent="0.25">
      <c r="A18">
        <v>17</v>
      </c>
      <c r="B18" s="1" t="s">
        <v>644</v>
      </c>
      <c r="C18" s="1" t="s">
        <v>274</v>
      </c>
      <c r="D18" s="1" t="s">
        <v>645</v>
      </c>
      <c r="E18" s="1" t="s">
        <v>780</v>
      </c>
      <c r="F18" s="1">
        <v>0</v>
      </c>
      <c r="G18" s="1">
        <v>0</v>
      </c>
      <c r="H18" s="1" t="s">
        <v>789</v>
      </c>
      <c r="I18" s="2">
        <v>34.5</v>
      </c>
      <c r="J18" s="2">
        <v>2.2684931506849315</v>
      </c>
      <c r="K18" s="1">
        <v>0</v>
      </c>
      <c r="L18" s="1">
        <v>0</v>
      </c>
      <c r="M18" s="1">
        <v>0</v>
      </c>
      <c r="N18" s="1">
        <v>0.01</v>
      </c>
      <c r="O18" s="1">
        <v>0</v>
      </c>
      <c r="P18" s="2">
        <v>143.5</v>
      </c>
      <c r="Q18" s="1">
        <v>0</v>
      </c>
      <c r="R18" s="7">
        <v>220.90414936035367</v>
      </c>
      <c r="S18" s="7">
        <v>2.319647764385981</v>
      </c>
      <c r="T18" s="7">
        <v>10.778482738768169</v>
      </c>
      <c r="U18" s="7">
        <v>659.26038477113468</v>
      </c>
    </row>
    <row r="19" spans="1:21" x14ac:dyDescent="0.25">
      <c r="A19">
        <v>18</v>
      </c>
      <c r="B19" s="1" t="s">
        <v>697</v>
      </c>
      <c r="C19" s="1" t="s">
        <v>103</v>
      </c>
      <c r="D19" s="1" t="s">
        <v>698</v>
      </c>
      <c r="E19" s="1" t="s">
        <v>783</v>
      </c>
      <c r="F19" s="1">
        <v>1</v>
      </c>
      <c r="G19" s="1">
        <v>0</v>
      </c>
      <c r="H19" s="1" t="s">
        <v>781</v>
      </c>
      <c r="I19" s="2">
        <v>50.9</v>
      </c>
      <c r="J19" s="2">
        <v>7.5205479452054798</v>
      </c>
      <c r="K19" s="1">
        <v>1</v>
      </c>
      <c r="L19" s="1">
        <v>0</v>
      </c>
      <c r="M19" s="1">
        <v>2</v>
      </c>
      <c r="N19" s="1">
        <v>2.0099999999999998</v>
      </c>
      <c r="O19" s="1">
        <v>0</v>
      </c>
      <c r="P19" s="2">
        <v>143</v>
      </c>
      <c r="Q19" s="1">
        <v>0</v>
      </c>
      <c r="R19" s="7">
        <v>185.33063266156805</v>
      </c>
      <c r="S19" s="7">
        <v>3.5453540743454979</v>
      </c>
      <c r="T19" s="7">
        <v>36.983196758488312</v>
      </c>
      <c r="U19" s="7">
        <v>657.49025033294333</v>
      </c>
    </row>
    <row r="20" spans="1:21" x14ac:dyDescent="0.25">
      <c r="A20">
        <v>19</v>
      </c>
      <c r="B20" s="1" t="s">
        <v>646</v>
      </c>
      <c r="C20" s="1" t="s">
        <v>647</v>
      </c>
      <c r="D20" s="1" t="s">
        <v>648</v>
      </c>
      <c r="E20" s="1" t="s">
        <v>780</v>
      </c>
      <c r="F20" s="1">
        <v>0</v>
      </c>
      <c r="G20" s="1">
        <v>0</v>
      </c>
      <c r="H20" s="1" t="s">
        <v>781</v>
      </c>
      <c r="I20" s="2">
        <v>6.5</v>
      </c>
      <c r="J20" s="2">
        <v>7.6575342465753424</v>
      </c>
      <c r="K20" s="1">
        <v>0</v>
      </c>
      <c r="L20" s="1">
        <v>1</v>
      </c>
      <c r="M20" s="1">
        <v>0</v>
      </c>
      <c r="N20" s="1">
        <v>0.01</v>
      </c>
      <c r="O20" s="1">
        <v>0</v>
      </c>
      <c r="P20" s="2">
        <v>133.6</v>
      </c>
      <c r="Q20" s="1">
        <v>4</v>
      </c>
      <c r="R20" s="7">
        <v>267.20060612667777</v>
      </c>
      <c r="S20" s="7">
        <v>15.746564887217659</v>
      </c>
      <c r="T20" s="7">
        <v>10.778482738768169</v>
      </c>
      <c r="U20" s="7">
        <v>645.11817184288566</v>
      </c>
    </row>
    <row r="21" spans="1:21" x14ac:dyDescent="0.25">
      <c r="A21">
        <v>20</v>
      </c>
      <c r="B21" s="1" t="s">
        <v>649</v>
      </c>
      <c r="C21" s="1" t="s">
        <v>425</v>
      </c>
      <c r="D21" s="1" t="s">
        <v>650</v>
      </c>
      <c r="E21" s="1" t="s">
        <v>783</v>
      </c>
      <c r="F21" s="1">
        <v>1</v>
      </c>
      <c r="G21" s="1">
        <v>0</v>
      </c>
      <c r="H21" s="1" t="s">
        <v>796</v>
      </c>
      <c r="I21" s="2">
        <v>9.8000000000000007</v>
      </c>
      <c r="J21" s="2">
        <v>8.9534246575342458</v>
      </c>
      <c r="K21" s="1">
        <v>1</v>
      </c>
      <c r="L21" s="1">
        <v>0</v>
      </c>
      <c r="M21" s="1">
        <v>0</v>
      </c>
      <c r="N21" s="1">
        <v>0.01</v>
      </c>
      <c r="O21" s="1">
        <v>0</v>
      </c>
      <c r="P21" s="2">
        <v>135.80000000000001</v>
      </c>
      <c r="Q21" s="1">
        <v>0</v>
      </c>
      <c r="R21" s="7">
        <v>129.92394010170847</v>
      </c>
      <c r="S21" s="7">
        <v>20.663943589173847</v>
      </c>
      <c r="T21" s="7">
        <v>230.50435365638938</v>
      </c>
      <c r="U21" s="7">
        <v>694.20716701947629</v>
      </c>
    </row>
    <row r="22" spans="1:21" x14ac:dyDescent="0.25">
      <c r="A22">
        <v>21</v>
      </c>
      <c r="B22" s="1" t="s">
        <v>651</v>
      </c>
      <c r="C22" s="1" t="s">
        <v>470</v>
      </c>
      <c r="D22" s="1" t="s">
        <v>652</v>
      </c>
      <c r="E22" s="1" t="s">
        <v>780</v>
      </c>
      <c r="F22" s="1">
        <v>0</v>
      </c>
      <c r="G22" s="1">
        <v>0</v>
      </c>
      <c r="H22" s="1" t="s">
        <v>781</v>
      </c>
      <c r="I22" s="2">
        <v>5.5</v>
      </c>
      <c r="J22" s="2">
        <v>12.24931506849315</v>
      </c>
      <c r="K22" s="1">
        <v>0</v>
      </c>
      <c r="L22" s="1">
        <v>0</v>
      </c>
      <c r="M22" s="1">
        <v>0</v>
      </c>
      <c r="N22" s="1">
        <v>0.01</v>
      </c>
      <c r="O22" s="1">
        <v>0</v>
      </c>
      <c r="P22" s="2">
        <v>143.4</v>
      </c>
      <c r="Q22" s="1">
        <v>0</v>
      </c>
      <c r="R22" s="7">
        <v>102.03592144986466</v>
      </c>
      <c r="S22" s="7">
        <v>15.480328626252865</v>
      </c>
      <c r="T22" s="7">
        <v>-4.605170185988091E-2</v>
      </c>
      <c r="U22" s="7">
        <v>708.49435312650326</v>
      </c>
    </row>
    <row r="23" spans="1:21" x14ac:dyDescent="0.25">
      <c r="A23">
        <v>22</v>
      </c>
      <c r="B23" s="1" t="s">
        <v>750</v>
      </c>
      <c r="C23" s="1" t="s">
        <v>751</v>
      </c>
      <c r="D23" s="1" t="s">
        <v>752</v>
      </c>
      <c r="E23" s="1" t="s">
        <v>783</v>
      </c>
      <c r="F23" s="1">
        <v>1</v>
      </c>
      <c r="G23" s="1">
        <v>0</v>
      </c>
      <c r="H23" s="1" t="s">
        <v>787</v>
      </c>
      <c r="I23" s="2">
        <v>8.3000000000000007</v>
      </c>
      <c r="J23" s="2">
        <v>12.564383561643835</v>
      </c>
      <c r="K23" s="1">
        <v>1</v>
      </c>
      <c r="L23" s="1">
        <v>0</v>
      </c>
      <c r="M23" s="1">
        <v>23</v>
      </c>
      <c r="N23" s="1">
        <v>23.01</v>
      </c>
      <c r="O23" s="1">
        <v>0</v>
      </c>
      <c r="P23" s="2">
        <v>131.6</v>
      </c>
      <c r="Q23" s="1">
        <v>0</v>
      </c>
      <c r="R23" s="7">
        <v>46.255446284957827</v>
      </c>
      <c r="S23" s="7">
        <v>25.27392104207404</v>
      </c>
      <c r="T23" s="7">
        <v>55.983787625071429</v>
      </c>
      <c r="U23" s="7">
        <v>635.71420609253869</v>
      </c>
    </row>
    <row r="24" spans="1:21" x14ac:dyDescent="0.25">
      <c r="A24">
        <v>23</v>
      </c>
      <c r="B24" s="1" t="s">
        <v>748</v>
      </c>
      <c r="C24" s="1" t="s">
        <v>222</v>
      </c>
      <c r="D24" s="1" t="s">
        <v>749</v>
      </c>
      <c r="E24" s="1" t="s">
        <v>780</v>
      </c>
      <c r="F24" s="1">
        <v>0</v>
      </c>
      <c r="G24" s="1">
        <v>0</v>
      </c>
      <c r="H24" s="1" t="s">
        <v>781</v>
      </c>
      <c r="I24" s="2">
        <v>17.8</v>
      </c>
      <c r="J24" s="2">
        <v>6.0602739726027401</v>
      </c>
      <c r="K24" s="1">
        <v>1</v>
      </c>
      <c r="L24" s="1">
        <v>0</v>
      </c>
      <c r="M24" s="1">
        <v>21</v>
      </c>
      <c r="N24" s="1">
        <v>21.01</v>
      </c>
      <c r="O24" s="1">
        <v>1</v>
      </c>
      <c r="P24" s="2">
        <v>136.6</v>
      </c>
      <c r="Q24" s="1">
        <v>0</v>
      </c>
      <c r="R24" s="7">
        <v>67.185637341531944</v>
      </c>
      <c r="S24" s="7">
        <v>3.4229300427634364</v>
      </c>
      <c r="T24" s="7">
        <v>-4.605170185988091E-2</v>
      </c>
      <c r="U24" s="7">
        <v>653.36254729168058</v>
      </c>
    </row>
    <row r="25" spans="1:21" x14ac:dyDescent="0.25">
      <c r="A25">
        <v>24</v>
      </c>
      <c r="B25" s="1" t="s">
        <v>653</v>
      </c>
      <c r="C25" s="1" t="s">
        <v>209</v>
      </c>
      <c r="D25" s="1" t="s">
        <v>654</v>
      </c>
      <c r="E25" s="1" t="s">
        <v>783</v>
      </c>
      <c r="F25" s="1">
        <v>1</v>
      </c>
      <c r="G25" s="1">
        <v>0</v>
      </c>
      <c r="H25" s="1" t="s">
        <v>797</v>
      </c>
      <c r="I25" s="2">
        <v>32.5</v>
      </c>
      <c r="J25" s="2">
        <v>3.021917808219178</v>
      </c>
      <c r="K25" s="1">
        <v>1</v>
      </c>
      <c r="L25" s="1">
        <v>0</v>
      </c>
      <c r="M25" s="1">
        <v>0</v>
      </c>
      <c r="N25" s="1">
        <v>0.01</v>
      </c>
      <c r="O25" s="1">
        <v>0</v>
      </c>
      <c r="P25" s="2">
        <v>128</v>
      </c>
      <c r="Q25" s="1">
        <v>0</v>
      </c>
      <c r="R25" s="7">
        <v>69.642965478486261</v>
      </c>
      <c r="S25" s="7">
        <v>4.7997670606049612</v>
      </c>
      <c r="T25" s="7">
        <v>-4.605170185988091E-2</v>
      </c>
      <c r="U25" s="7">
        <v>712.07247889893551</v>
      </c>
    </row>
    <row r="26" spans="1:21" x14ac:dyDescent="0.25">
      <c r="A26">
        <v>25</v>
      </c>
      <c r="B26" s="1" t="s">
        <v>690</v>
      </c>
      <c r="C26" s="1" t="s">
        <v>691</v>
      </c>
      <c r="D26" s="1" t="s">
        <v>230</v>
      </c>
      <c r="E26" s="1" t="s">
        <v>780</v>
      </c>
      <c r="F26" s="1">
        <v>0</v>
      </c>
      <c r="G26" s="1">
        <v>0</v>
      </c>
      <c r="H26" s="1" t="s">
        <v>781</v>
      </c>
      <c r="I26" s="2">
        <v>32</v>
      </c>
      <c r="J26" s="2">
        <v>7.2821917808219174</v>
      </c>
      <c r="K26" s="1">
        <v>1</v>
      </c>
      <c r="L26" s="1">
        <v>0</v>
      </c>
      <c r="M26" s="1">
        <v>1</v>
      </c>
      <c r="N26" s="1">
        <v>1.01</v>
      </c>
      <c r="O26" s="1">
        <v>0</v>
      </c>
      <c r="P26" s="2">
        <v>139.80000000000001</v>
      </c>
      <c r="Q26" s="1">
        <v>0</v>
      </c>
      <c r="R26" s="7">
        <v>96.34294742337201</v>
      </c>
      <c r="S26" s="7">
        <v>16.643969628657899</v>
      </c>
      <c r="T26" s="7">
        <v>133.65007329819235</v>
      </c>
      <c r="U26" s="7">
        <v>619.30461654001567</v>
      </c>
    </row>
    <row r="27" spans="1:21" x14ac:dyDescent="0.25">
      <c r="A27">
        <v>26</v>
      </c>
      <c r="B27" s="1" t="s">
        <v>702</v>
      </c>
      <c r="C27" s="1" t="s">
        <v>703</v>
      </c>
      <c r="D27" s="1" t="s">
        <v>704</v>
      </c>
      <c r="E27" s="1" t="s">
        <v>780</v>
      </c>
      <c r="F27" s="1">
        <v>0</v>
      </c>
      <c r="G27" s="1">
        <v>0</v>
      </c>
      <c r="H27" s="1" t="s">
        <v>781</v>
      </c>
      <c r="I27" s="2">
        <v>9.8000000000000007</v>
      </c>
      <c r="J27" s="2">
        <v>4.6630136986301371</v>
      </c>
      <c r="K27" s="1">
        <v>0</v>
      </c>
      <c r="L27" s="1">
        <v>0</v>
      </c>
      <c r="M27" s="1">
        <v>3</v>
      </c>
      <c r="N27" s="1">
        <v>3.01</v>
      </c>
      <c r="O27" s="1">
        <v>1</v>
      </c>
      <c r="P27" s="2">
        <v>133.1</v>
      </c>
      <c r="Q27" s="1">
        <v>0</v>
      </c>
      <c r="R27" s="7">
        <v>150.3729835042721</v>
      </c>
      <c r="S27" s="7">
        <v>6.8748855625833913</v>
      </c>
      <c r="T27" s="7">
        <v>-4.605170185988091E-2</v>
      </c>
      <c r="U27" s="7">
        <v>650.41643405349328</v>
      </c>
    </row>
    <row r="28" spans="1:21" x14ac:dyDescent="0.25">
      <c r="A28">
        <v>27</v>
      </c>
      <c r="B28" s="1" t="s">
        <v>716</v>
      </c>
      <c r="C28" s="1" t="s">
        <v>426</v>
      </c>
      <c r="D28" s="1" t="s">
        <v>717</v>
      </c>
      <c r="E28" s="1" t="s">
        <v>783</v>
      </c>
      <c r="F28" s="1">
        <v>1</v>
      </c>
      <c r="G28" s="1">
        <v>0</v>
      </c>
      <c r="H28" s="1" t="s">
        <v>781</v>
      </c>
      <c r="I28" s="2">
        <v>33</v>
      </c>
      <c r="J28" s="2">
        <v>6.6328767123287671</v>
      </c>
      <c r="K28" s="1">
        <v>0</v>
      </c>
      <c r="L28" s="1">
        <v>0</v>
      </c>
      <c r="M28" s="1">
        <v>7</v>
      </c>
      <c r="N28" s="1">
        <v>7.01</v>
      </c>
      <c r="O28" s="1">
        <v>0</v>
      </c>
      <c r="P28" s="2">
        <v>128.6</v>
      </c>
      <c r="Q28" s="1">
        <v>0</v>
      </c>
      <c r="R28" s="7">
        <v>116.73506131964704</v>
      </c>
      <c r="S28" s="7">
        <v>1.5366287452147014</v>
      </c>
      <c r="T28" s="7">
        <v>72.1577240821278</v>
      </c>
      <c r="U28" s="7">
        <v>663.9840106094133</v>
      </c>
    </row>
    <row r="29" spans="1:21" x14ac:dyDescent="0.25">
      <c r="A29">
        <v>28</v>
      </c>
      <c r="B29" s="1" t="s">
        <v>710</v>
      </c>
      <c r="C29" s="1" t="s">
        <v>711</v>
      </c>
      <c r="D29" s="1" t="s">
        <v>712</v>
      </c>
      <c r="E29" s="1" t="s">
        <v>783</v>
      </c>
      <c r="F29" s="1">
        <v>1</v>
      </c>
      <c r="G29" s="1">
        <v>0</v>
      </c>
      <c r="H29" s="1" t="s">
        <v>798</v>
      </c>
      <c r="I29" s="2">
        <v>25.5</v>
      </c>
      <c r="J29" s="2">
        <v>6.183561643835616</v>
      </c>
      <c r="K29" s="1">
        <v>1</v>
      </c>
      <c r="L29" s="1">
        <v>1</v>
      </c>
      <c r="M29" s="1">
        <v>5</v>
      </c>
      <c r="N29" s="1">
        <v>5.01</v>
      </c>
      <c r="O29" s="1">
        <v>1</v>
      </c>
      <c r="P29" s="2">
        <v>131.19999999999999</v>
      </c>
      <c r="Q29" s="1">
        <v>2</v>
      </c>
      <c r="R29" s="7">
        <v>61.918710165959432</v>
      </c>
      <c r="S29" s="7">
        <v>31.682732328918014</v>
      </c>
      <c r="T29" s="7">
        <v>16.666332996252944</v>
      </c>
      <c r="U29" s="7">
        <v>614.62738065201142</v>
      </c>
    </row>
    <row r="30" spans="1:21" x14ac:dyDescent="0.25">
      <c r="A30">
        <v>29</v>
      </c>
      <c r="B30" s="1" t="s">
        <v>726</v>
      </c>
      <c r="C30" s="1" t="s">
        <v>727</v>
      </c>
      <c r="D30" s="1" t="s">
        <v>728</v>
      </c>
      <c r="E30" s="1" t="s">
        <v>780</v>
      </c>
      <c r="F30" s="1">
        <v>0</v>
      </c>
      <c r="G30" s="1">
        <v>0</v>
      </c>
      <c r="H30" s="1" t="s">
        <v>784</v>
      </c>
      <c r="I30" s="2">
        <v>41.5</v>
      </c>
      <c r="J30" s="2">
        <v>7.9205479452054792</v>
      </c>
      <c r="K30" s="1">
        <v>1</v>
      </c>
      <c r="L30" s="1">
        <v>0</v>
      </c>
      <c r="M30" s="1">
        <v>9</v>
      </c>
      <c r="N30" s="1">
        <v>9.01</v>
      </c>
      <c r="O30" s="1">
        <v>0</v>
      </c>
      <c r="P30" s="2">
        <v>135.19999999999999</v>
      </c>
      <c r="Q30" s="1">
        <v>0</v>
      </c>
      <c r="R30" s="7">
        <v>38.775155416684669</v>
      </c>
      <c r="S30" s="7">
        <v>20.938448247360494</v>
      </c>
      <c r="T30" s="7">
        <v>-4.605170185988091E-2</v>
      </c>
      <c r="U30" s="7">
        <v>635.12710709382884</v>
      </c>
    </row>
    <row r="31" spans="1:21" x14ac:dyDescent="0.25">
      <c r="A31">
        <v>30</v>
      </c>
      <c r="B31" s="1" t="s">
        <v>737</v>
      </c>
      <c r="C31" s="1" t="s">
        <v>169</v>
      </c>
      <c r="D31" s="1" t="s">
        <v>132</v>
      </c>
      <c r="E31" s="1" t="s">
        <v>783</v>
      </c>
      <c r="F31" s="1">
        <v>1</v>
      </c>
      <c r="G31" s="1">
        <v>0</v>
      </c>
      <c r="H31" s="1" t="s">
        <v>799</v>
      </c>
      <c r="I31" s="2">
        <v>27.9</v>
      </c>
      <c r="J31" s="2">
        <v>2.6438356164383561</v>
      </c>
      <c r="K31" s="1">
        <v>0</v>
      </c>
      <c r="L31" s="1">
        <v>0</v>
      </c>
      <c r="M31" s="1">
        <v>17</v>
      </c>
      <c r="N31" s="1">
        <v>17.010000000000002</v>
      </c>
      <c r="O31" s="1">
        <v>0</v>
      </c>
      <c r="P31" s="2">
        <v>128.9</v>
      </c>
      <c r="Q31" s="1">
        <v>0</v>
      </c>
      <c r="R31" s="7">
        <v>141.94670556921403</v>
      </c>
      <c r="S31" s="7">
        <v>15.289593541729857</v>
      </c>
      <c r="T31" s="7">
        <v>-4.605170185988091E-2</v>
      </c>
      <c r="U31" s="7">
        <v>701.34567526636204</v>
      </c>
    </row>
    <row r="32" spans="1:21" x14ac:dyDescent="0.25">
      <c r="A32">
        <v>31</v>
      </c>
      <c r="B32" s="1" t="s">
        <v>705</v>
      </c>
      <c r="C32" s="1" t="s">
        <v>496</v>
      </c>
      <c r="D32" s="1" t="s">
        <v>706</v>
      </c>
      <c r="E32" s="1" t="s">
        <v>783</v>
      </c>
      <c r="F32" s="1">
        <v>1</v>
      </c>
      <c r="G32" s="1">
        <v>0</v>
      </c>
      <c r="H32" s="1" t="s">
        <v>786</v>
      </c>
      <c r="I32" s="2">
        <v>32.200000000000003</v>
      </c>
      <c r="J32" s="2">
        <v>3.0849315068493151</v>
      </c>
      <c r="K32" s="1">
        <v>0</v>
      </c>
      <c r="L32" s="1">
        <v>0</v>
      </c>
      <c r="M32" s="1">
        <v>3</v>
      </c>
      <c r="N32" s="1">
        <v>3.01</v>
      </c>
      <c r="O32" s="1">
        <v>0</v>
      </c>
      <c r="P32" s="2">
        <v>142.4</v>
      </c>
      <c r="Q32" s="1">
        <v>0</v>
      </c>
      <c r="R32" s="7">
        <v>142.41267634928917</v>
      </c>
      <c r="S32" s="7">
        <v>12.636884480199104</v>
      </c>
      <c r="T32" s="7">
        <v>-4.605170185988091E-2</v>
      </c>
      <c r="U32" s="7">
        <v>633.95313921663569</v>
      </c>
    </row>
    <row r="33" spans="1:21" x14ac:dyDescent="0.25">
      <c r="A33">
        <v>32</v>
      </c>
      <c r="B33" s="1" t="s">
        <v>655</v>
      </c>
      <c r="C33" s="1" t="s">
        <v>437</v>
      </c>
      <c r="D33" s="1" t="s">
        <v>656</v>
      </c>
      <c r="E33" s="1" t="s">
        <v>783</v>
      </c>
      <c r="F33" s="1">
        <v>1</v>
      </c>
      <c r="G33" s="1">
        <v>0</v>
      </c>
      <c r="H33" s="1" t="s">
        <v>781</v>
      </c>
      <c r="I33" s="2">
        <v>32</v>
      </c>
      <c r="J33" s="2">
        <v>4.9917808219178079</v>
      </c>
      <c r="K33" s="1">
        <v>0</v>
      </c>
      <c r="L33" s="1">
        <v>0</v>
      </c>
      <c r="M33" s="1">
        <v>0</v>
      </c>
      <c r="N33" s="1">
        <v>0.01</v>
      </c>
      <c r="O33" s="1">
        <v>0</v>
      </c>
      <c r="P33" s="2">
        <v>126.3</v>
      </c>
      <c r="Q33" s="1">
        <v>0</v>
      </c>
      <c r="R33" s="7">
        <v>122.6173373994033</v>
      </c>
      <c r="S33" s="7">
        <v>17.475324976217546</v>
      </c>
      <c r="T33" s="7">
        <v>16.666332996252944</v>
      </c>
      <c r="U33" s="7">
        <v>691.82993916530256</v>
      </c>
    </row>
    <row r="34" spans="1:21" x14ac:dyDescent="0.25">
      <c r="A34">
        <v>33</v>
      </c>
      <c r="B34" s="1" t="s">
        <v>731</v>
      </c>
      <c r="C34" s="1" t="s">
        <v>603</v>
      </c>
      <c r="D34" s="1" t="s">
        <v>732</v>
      </c>
      <c r="E34" s="1" t="s">
        <v>780</v>
      </c>
      <c r="F34" s="1">
        <v>0</v>
      </c>
      <c r="G34" s="1">
        <v>0</v>
      </c>
      <c r="H34" s="1" t="s">
        <v>781</v>
      </c>
      <c r="I34" s="2">
        <v>24</v>
      </c>
      <c r="J34" s="2">
        <v>6.0356164383561648</v>
      </c>
      <c r="K34" s="1">
        <v>0</v>
      </c>
      <c r="L34" s="1">
        <v>0</v>
      </c>
      <c r="M34" s="1">
        <v>11</v>
      </c>
      <c r="N34" s="1">
        <v>11.01</v>
      </c>
      <c r="O34" s="1">
        <v>0</v>
      </c>
      <c r="P34" s="2">
        <v>140.6</v>
      </c>
      <c r="Q34" s="1">
        <v>0</v>
      </c>
      <c r="R34" s="7">
        <v>95.907432129818076</v>
      </c>
      <c r="S34" s="7">
        <v>19.888965329241646</v>
      </c>
      <c r="T34" s="7">
        <v>26.410831497587818</v>
      </c>
      <c r="U34" s="7">
        <v>622.81583414905015</v>
      </c>
    </row>
    <row r="35" spans="1:21" x14ac:dyDescent="0.25">
      <c r="A35">
        <v>34</v>
      </c>
      <c r="B35" s="1" t="s">
        <v>657</v>
      </c>
      <c r="C35" s="1" t="s">
        <v>29</v>
      </c>
      <c r="D35" s="1" t="s">
        <v>658</v>
      </c>
      <c r="E35" s="1" t="s">
        <v>783</v>
      </c>
      <c r="F35" s="1">
        <v>1</v>
      </c>
      <c r="G35" s="1">
        <v>0</v>
      </c>
      <c r="H35" s="1" t="s">
        <v>793</v>
      </c>
      <c r="I35" s="2">
        <v>47</v>
      </c>
      <c r="J35" s="2">
        <v>8.6739726027397257</v>
      </c>
      <c r="K35" s="1">
        <v>1</v>
      </c>
      <c r="L35" s="1">
        <v>0</v>
      </c>
      <c r="M35" s="1">
        <v>0</v>
      </c>
      <c r="N35" s="1">
        <v>0.01</v>
      </c>
      <c r="O35" s="1">
        <v>0</v>
      </c>
      <c r="P35" s="2">
        <v>126.5</v>
      </c>
      <c r="Q35" s="1">
        <v>0</v>
      </c>
      <c r="R35" s="7">
        <v>84.710509988558542</v>
      </c>
      <c r="S35" s="7">
        <v>4.0273381310153775</v>
      </c>
      <c r="T35" s="7">
        <v>68.043846670799539</v>
      </c>
      <c r="U35" s="7">
        <v>684.70512587249141</v>
      </c>
    </row>
    <row r="36" spans="1:21" x14ac:dyDescent="0.25">
      <c r="A36">
        <v>35</v>
      </c>
      <c r="B36" s="1" t="s">
        <v>659</v>
      </c>
      <c r="C36" s="1" t="s">
        <v>660</v>
      </c>
      <c r="D36" s="1" t="s">
        <v>661</v>
      </c>
      <c r="E36" s="1" t="s">
        <v>780</v>
      </c>
      <c r="F36" s="1">
        <v>0</v>
      </c>
      <c r="G36" s="1">
        <v>0</v>
      </c>
      <c r="H36" s="1" t="s">
        <v>787</v>
      </c>
      <c r="I36" s="2">
        <v>5.2</v>
      </c>
      <c r="J36" s="2">
        <v>8.0246575342465754</v>
      </c>
      <c r="K36" s="1">
        <v>1</v>
      </c>
      <c r="L36" s="1">
        <v>1</v>
      </c>
      <c r="M36" s="1">
        <v>0</v>
      </c>
      <c r="N36" s="1">
        <v>0.01</v>
      </c>
      <c r="O36" s="1">
        <v>0</v>
      </c>
      <c r="P36" s="2">
        <v>135.69999999999999</v>
      </c>
      <c r="Q36" s="1">
        <v>4</v>
      </c>
      <c r="R36" s="7">
        <v>95.037451722747349</v>
      </c>
      <c r="S36" s="7">
        <v>3.3476845262274582</v>
      </c>
      <c r="T36" s="7">
        <v>55.983787625071429</v>
      </c>
      <c r="U36" s="7">
        <v>643.35344498861605</v>
      </c>
    </row>
    <row r="37" spans="1:21" x14ac:dyDescent="0.25">
      <c r="A37">
        <v>36</v>
      </c>
      <c r="B37" s="1" t="s">
        <v>723</v>
      </c>
      <c r="C37" s="1" t="s">
        <v>390</v>
      </c>
      <c r="D37" s="1" t="s">
        <v>509</v>
      </c>
      <c r="E37" s="1" t="s">
        <v>780</v>
      </c>
      <c r="F37" s="1">
        <v>0</v>
      </c>
      <c r="G37" s="1">
        <v>0</v>
      </c>
      <c r="H37" s="1" t="s">
        <v>789</v>
      </c>
      <c r="I37" s="2">
        <v>30.1</v>
      </c>
      <c r="J37" s="2">
        <v>5.0739726027397261</v>
      </c>
      <c r="K37" s="1">
        <v>1</v>
      </c>
      <c r="L37" s="1">
        <v>0</v>
      </c>
      <c r="M37" s="1">
        <v>8</v>
      </c>
      <c r="N37" s="1">
        <v>8.01</v>
      </c>
      <c r="O37" s="1">
        <v>0</v>
      </c>
      <c r="P37" s="2">
        <v>133.1</v>
      </c>
      <c r="Q37" s="1">
        <v>0</v>
      </c>
      <c r="R37" s="7">
        <v>95.907432129818076</v>
      </c>
      <c r="S37" s="7">
        <v>0.76006999313092993</v>
      </c>
      <c r="T37" s="7">
        <v>19.806998995298418</v>
      </c>
      <c r="U37" s="7">
        <v>676.9982886021611</v>
      </c>
    </row>
    <row r="38" spans="1:21" x14ac:dyDescent="0.25">
      <c r="A38">
        <v>37</v>
      </c>
      <c r="B38" s="1" t="s">
        <v>662</v>
      </c>
      <c r="C38" s="1" t="s">
        <v>83</v>
      </c>
      <c r="D38" s="1" t="s">
        <v>663</v>
      </c>
      <c r="E38" s="1" t="s">
        <v>780</v>
      </c>
      <c r="F38" s="1">
        <v>0</v>
      </c>
      <c r="G38" s="1">
        <v>0</v>
      </c>
      <c r="H38" s="1" t="s">
        <v>800</v>
      </c>
      <c r="I38" s="2">
        <v>33.6</v>
      </c>
      <c r="J38" s="2">
        <v>10.35068493150685</v>
      </c>
      <c r="K38" s="1">
        <v>1</v>
      </c>
      <c r="L38" s="1">
        <v>0</v>
      </c>
      <c r="M38" s="1">
        <v>0</v>
      </c>
      <c r="N38" s="1">
        <v>0.01</v>
      </c>
      <c r="O38" s="1">
        <v>0</v>
      </c>
      <c r="P38" s="2">
        <v>126.9</v>
      </c>
      <c r="Q38" s="1">
        <v>0</v>
      </c>
      <c r="R38" s="7">
        <v>85.989663100531814</v>
      </c>
      <c r="S38" s="7">
        <v>37.136329651493035</v>
      </c>
      <c r="T38" s="7">
        <v>1.0049834161699772E-2</v>
      </c>
      <c r="U38" s="7">
        <v>636.30138171960834</v>
      </c>
    </row>
    <row r="39" spans="1:21" x14ac:dyDescent="0.25">
      <c r="A39">
        <v>38</v>
      </c>
      <c r="B39" s="1" t="s">
        <v>662</v>
      </c>
      <c r="C39" s="1" t="s">
        <v>83</v>
      </c>
      <c r="D39" s="1" t="s">
        <v>663</v>
      </c>
      <c r="E39" s="1" t="s">
        <v>780</v>
      </c>
      <c r="F39" s="1">
        <v>0</v>
      </c>
      <c r="G39" s="1">
        <v>0</v>
      </c>
      <c r="H39" s="1" t="s">
        <v>800</v>
      </c>
      <c r="I39" s="2">
        <v>39.9</v>
      </c>
      <c r="J39" s="2">
        <v>9.9424657534246581</v>
      </c>
      <c r="K39" s="1">
        <v>0</v>
      </c>
      <c r="L39" s="1">
        <v>0</v>
      </c>
      <c r="M39" s="1">
        <v>7</v>
      </c>
      <c r="N39" s="1">
        <v>7.01</v>
      </c>
      <c r="O39" s="1">
        <v>0</v>
      </c>
      <c r="P39" s="2">
        <v>144.69999999999999</v>
      </c>
      <c r="Q39" s="1">
        <v>0</v>
      </c>
      <c r="R39" s="7">
        <v>126.71841072508863</v>
      </c>
      <c r="S39" s="7">
        <v>19.924053332887166</v>
      </c>
      <c r="T39" s="7">
        <v>-4.605170185988091E-2</v>
      </c>
      <c r="U39" s="7">
        <v>686.48536006107906</v>
      </c>
    </row>
    <row r="40" spans="1:21" x14ac:dyDescent="0.25">
      <c r="A40">
        <v>39</v>
      </c>
      <c r="B40" s="1" t="s">
        <v>753</v>
      </c>
      <c r="C40" s="1" t="s">
        <v>754</v>
      </c>
      <c r="D40" s="1" t="s">
        <v>755</v>
      </c>
      <c r="E40" s="1" t="s">
        <v>783</v>
      </c>
      <c r="F40" s="1">
        <v>1</v>
      </c>
      <c r="G40" s="1">
        <v>0</v>
      </c>
      <c r="H40" s="1" t="s">
        <v>801</v>
      </c>
      <c r="I40" s="2">
        <v>18.2</v>
      </c>
      <c r="J40" s="2">
        <v>7.1917808219178081</v>
      </c>
      <c r="K40" s="1">
        <v>1</v>
      </c>
      <c r="L40" s="1">
        <v>0</v>
      </c>
      <c r="M40" s="1">
        <v>23</v>
      </c>
      <c r="N40" s="1">
        <v>23.01</v>
      </c>
      <c r="O40" s="1">
        <v>0</v>
      </c>
      <c r="P40" s="2">
        <v>135.19999999999999</v>
      </c>
      <c r="Q40" s="1">
        <v>0</v>
      </c>
      <c r="R40" s="7">
        <v>124.43718215212947</v>
      </c>
      <c r="S40" s="7">
        <v>21.329389071432669</v>
      </c>
      <c r="T40" s="7">
        <v>171.34787977559088</v>
      </c>
      <c r="U40" s="7">
        <v>706.70623495849054</v>
      </c>
    </row>
    <row r="41" spans="1:21" x14ac:dyDescent="0.25">
      <c r="A41">
        <v>40</v>
      </c>
      <c r="B41" s="1" t="s">
        <v>664</v>
      </c>
      <c r="C41" s="1" t="s">
        <v>140</v>
      </c>
      <c r="D41" s="1" t="s">
        <v>665</v>
      </c>
      <c r="E41" s="1" t="s">
        <v>783</v>
      </c>
      <c r="F41" s="1">
        <v>1</v>
      </c>
      <c r="G41" s="1">
        <v>0</v>
      </c>
      <c r="H41" s="1" t="s">
        <v>781</v>
      </c>
      <c r="I41" s="2">
        <v>33.5</v>
      </c>
      <c r="J41" s="2">
        <v>2.010958904109589</v>
      </c>
      <c r="K41" s="1">
        <v>1</v>
      </c>
      <c r="L41" s="1">
        <v>0</v>
      </c>
      <c r="M41" s="1">
        <v>0</v>
      </c>
      <c r="N41" s="1">
        <v>0.01</v>
      </c>
      <c r="O41" s="1">
        <v>0</v>
      </c>
      <c r="P41" s="2">
        <v>130.1</v>
      </c>
      <c r="Q41" s="1">
        <v>0</v>
      </c>
      <c r="R41" s="7">
        <v>97.651579069607749</v>
      </c>
      <c r="S41" s="7">
        <v>4.1121669820121216</v>
      </c>
      <c r="T41" s="7">
        <v>93.34505011550921</v>
      </c>
      <c r="U41" s="7">
        <v>700.7504099672858</v>
      </c>
    </row>
    <row r="42" spans="1:21" x14ac:dyDescent="0.25">
      <c r="A42">
        <v>41</v>
      </c>
      <c r="B42" s="1" t="s">
        <v>666</v>
      </c>
      <c r="C42" s="1" t="s">
        <v>667</v>
      </c>
      <c r="D42" s="1" t="s">
        <v>668</v>
      </c>
      <c r="E42" s="1" t="s">
        <v>780</v>
      </c>
      <c r="F42" s="1">
        <v>0</v>
      </c>
      <c r="G42" s="1">
        <v>0</v>
      </c>
      <c r="H42" s="1" t="s">
        <v>781</v>
      </c>
      <c r="I42" s="2">
        <v>8.4</v>
      </c>
      <c r="J42" s="2">
        <v>10.024657534246575</v>
      </c>
      <c r="K42" s="1">
        <v>1</v>
      </c>
      <c r="L42" s="1">
        <v>1</v>
      </c>
      <c r="M42" s="1">
        <v>0</v>
      </c>
      <c r="N42" s="1">
        <v>0.01</v>
      </c>
      <c r="O42" s="1">
        <v>0</v>
      </c>
      <c r="P42" s="2">
        <v>131.30000000000001</v>
      </c>
      <c r="Q42" s="1">
        <v>2</v>
      </c>
      <c r="R42" s="7">
        <v>88.987595382116893</v>
      </c>
      <c r="S42" s="7">
        <v>17.757247064340564</v>
      </c>
      <c r="T42" s="7">
        <v>16.666332996252944</v>
      </c>
      <c r="U42" s="7">
        <v>647.47220051898171</v>
      </c>
    </row>
    <row r="43" spans="1:21" x14ac:dyDescent="0.25">
      <c r="A43">
        <v>42</v>
      </c>
      <c r="B43" s="1" t="s">
        <v>766</v>
      </c>
      <c r="C43" s="1" t="s">
        <v>767</v>
      </c>
      <c r="D43" s="1" t="s">
        <v>768</v>
      </c>
      <c r="E43" s="1" t="s">
        <v>783</v>
      </c>
      <c r="F43" s="1">
        <v>1</v>
      </c>
      <c r="G43" s="1">
        <v>0</v>
      </c>
      <c r="H43" s="1" t="s">
        <v>781</v>
      </c>
      <c r="I43" s="2">
        <v>26.8</v>
      </c>
      <c r="J43" s="2">
        <v>13.139726027397261</v>
      </c>
      <c r="K43" s="1">
        <v>1</v>
      </c>
      <c r="L43" s="1">
        <v>0</v>
      </c>
      <c r="M43" s="1">
        <v>41</v>
      </c>
      <c r="N43" s="1">
        <v>41.01</v>
      </c>
      <c r="O43" s="1">
        <v>1</v>
      </c>
      <c r="P43" s="2">
        <v>137.9</v>
      </c>
      <c r="Q43" s="1">
        <v>0</v>
      </c>
      <c r="R43" s="7">
        <v>90.708878566996262</v>
      </c>
      <c r="S43" s="7">
        <v>23.062049645974941</v>
      </c>
      <c r="T43" s="7">
        <v>-4.605170185988091E-2</v>
      </c>
      <c r="U43" s="7">
        <v>618.13483648630631</v>
      </c>
    </row>
    <row r="44" spans="1:21" x14ac:dyDescent="0.25">
      <c r="A44">
        <v>43</v>
      </c>
      <c r="B44" s="1" t="s">
        <v>669</v>
      </c>
      <c r="C44" s="1" t="s">
        <v>459</v>
      </c>
      <c r="D44" s="1" t="s">
        <v>394</v>
      </c>
      <c r="E44" s="1" t="s">
        <v>780</v>
      </c>
      <c r="F44" s="1">
        <v>0</v>
      </c>
      <c r="G44" s="1">
        <v>0</v>
      </c>
      <c r="H44" s="1" t="s">
        <v>781</v>
      </c>
      <c r="I44" s="2">
        <v>5.6</v>
      </c>
      <c r="J44" s="2">
        <v>5.0109589041095894</v>
      </c>
      <c r="K44" s="1">
        <v>1</v>
      </c>
      <c r="L44" s="1">
        <v>0</v>
      </c>
      <c r="M44" s="1">
        <v>0</v>
      </c>
      <c r="N44" s="1">
        <v>0.01</v>
      </c>
      <c r="O44" s="1">
        <v>0</v>
      </c>
      <c r="P44" s="2">
        <v>138.80000000000001</v>
      </c>
      <c r="Q44" s="1">
        <v>0</v>
      </c>
      <c r="R44" s="7">
        <v>140.08540644839735</v>
      </c>
      <c r="S44" s="7">
        <v>12.931276806022129</v>
      </c>
      <c r="T44" s="7">
        <v>205.51418676489686</v>
      </c>
      <c r="U44" s="7">
        <v>668.71236670437486</v>
      </c>
    </row>
    <row r="45" spans="1:21" x14ac:dyDescent="0.25">
      <c r="A45">
        <v>44</v>
      </c>
      <c r="B45" s="1" t="s">
        <v>670</v>
      </c>
      <c r="C45" s="1" t="s">
        <v>671</v>
      </c>
      <c r="D45" s="1" t="s">
        <v>672</v>
      </c>
      <c r="E45" s="1" t="s">
        <v>780</v>
      </c>
      <c r="F45" s="1">
        <v>0</v>
      </c>
      <c r="G45" s="1">
        <v>0</v>
      </c>
      <c r="H45" s="1" t="s">
        <v>784</v>
      </c>
      <c r="I45" s="2">
        <v>38.9</v>
      </c>
      <c r="J45" s="2">
        <v>5.0273972602739727</v>
      </c>
      <c r="K45" s="1">
        <v>1</v>
      </c>
      <c r="L45" s="1">
        <v>0</v>
      </c>
      <c r="M45" s="1">
        <v>0</v>
      </c>
      <c r="N45" s="1">
        <v>0.01</v>
      </c>
      <c r="O45" s="1">
        <v>0</v>
      </c>
      <c r="P45" s="2">
        <v>127.8</v>
      </c>
      <c r="Q45" s="1">
        <v>0</v>
      </c>
      <c r="R45" s="7">
        <v>84.710509988558542</v>
      </c>
      <c r="S45" s="7">
        <v>6.8129766351869874</v>
      </c>
      <c r="T45" s="7">
        <v>80.5140863796871</v>
      </c>
      <c r="U45" s="7">
        <v>651.00550655088182</v>
      </c>
    </row>
    <row r="46" spans="1:21" x14ac:dyDescent="0.25">
      <c r="A46">
        <v>45</v>
      </c>
      <c r="B46" s="1" t="s">
        <v>699</v>
      </c>
      <c r="C46" s="1" t="s">
        <v>700</v>
      </c>
      <c r="D46" s="1" t="s">
        <v>701</v>
      </c>
      <c r="E46" s="1" t="s">
        <v>780</v>
      </c>
      <c r="F46" s="1">
        <v>0</v>
      </c>
      <c r="G46" s="1">
        <v>0</v>
      </c>
      <c r="H46" s="1" t="s">
        <v>781</v>
      </c>
      <c r="I46" s="2">
        <v>29.9</v>
      </c>
      <c r="J46" s="2">
        <v>8.0109589041095894</v>
      </c>
      <c r="K46" s="1">
        <v>0</v>
      </c>
      <c r="L46" s="1">
        <v>0</v>
      </c>
      <c r="M46" s="1">
        <v>2</v>
      </c>
      <c r="N46" s="1">
        <v>2.0099999999999998</v>
      </c>
      <c r="O46" s="1">
        <v>0</v>
      </c>
      <c r="P46" s="2">
        <v>131.1</v>
      </c>
      <c r="Q46" s="1">
        <v>0</v>
      </c>
      <c r="R46" s="7">
        <v>168.89926891816268</v>
      </c>
      <c r="S46" s="7">
        <v>4.6739571698047886</v>
      </c>
      <c r="T46" s="7">
        <v>138.27465124687399</v>
      </c>
      <c r="U46" s="7">
        <v>716.25013118308902</v>
      </c>
    </row>
    <row r="47" spans="1:21" x14ac:dyDescent="0.25">
      <c r="A47">
        <v>46</v>
      </c>
      <c r="B47" s="1" t="s">
        <v>692</v>
      </c>
      <c r="C47" s="1" t="s">
        <v>693</v>
      </c>
      <c r="D47" s="1" t="s">
        <v>694</v>
      </c>
      <c r="E47" s="1" t="s">
        <v>783</v>
      </c>
      <c r="F47" s="1">
        <v>1</v>
      </c>
      <c r="G47" s="1">
        <v>0</v>
      </c>
      <c r="H47" s="1" t="s">
        <v>802</v>
      </c>
      <c r="I47" s="2">
        <v>35.4</v>
      </c>
      <c r="J47" s="2">
        <v>7.8493150684931505</v>
      </c>
      <c r="K47" s="1">
        <v>1</v>
      </c>
      <c r="L47" s="1">
        <v>0</v>
      </c>
      <c r="M47" s="1">
        <v>1</v>
      </c>
      <c r="N47" s="1">
        <v>1.01</v>
      </c>
      <c r="O47" s="1">
        <v>0</v>
      </c>
      <c r="P47" s="2">
        <v>131.5</v>
      </c>
      <c r="Q47" s="1">
        <v>0</v>
      </c>
      <c r="R47" s="7">
        <v>119.89625783694949</v>
      </c>
      <c r="S47" s="7">
        <v>13.766822110227883</v>
      </c>
      <c r="T47" s="7">
        <v>166.55218692502024</v>
      </c>
      <c r="U47" s="7">
        <v>635.71420609253869</v>
      </c>
    </row>
    <row r="48" spans="1:21" x14ac:dyDescent="0.25">
      <c r="A48">
        <v>47</v>
      </c>
      <c r="B48" s="1" t="s">
        <v>724</v>
      </c>
      <c r="C48" s="1" t="s">
        <v>725</v>
      </c>
      <c r="D48" s="1" t="s">
        <v>377</v>
      </c>
      <c r="E48" s="1" t="s">
        <v>780</v>
      </c>
      <c r="F48" s="1">
        <v>0</v>
      </c>
      <c r="G48" s="1">
        <v>0</v>
      </c>
      <c r="H48" s="1" t="s">
        <v>784</v>
      </c>
      <c r="I48" s="2">
        <v>39.4</v>
      </c>
      <c r="J48" s="2">
        <v>2.1479452054794521</v>
      </c>
      <c r="K48" s="1">
        <v>0</v>
      </c>
      <c r="L48" s="1">
        <v>0</v>
      </c>
      <c r="M48" s="1">
        <v>8</v>
      </c>
      <c r="N48" s="1">
        <v>8.01</v>
      </c>
      <c r="O48" s="1">
        <v>0</v>
      </c>
      <c r="P48" s="2">
        <v>132.80000000000001</v>
      </c>
      <c r="Q48" s="1">
        <v>0</v>
      </c>
      <c r="R48" s="7">
        <v>172.74280857175117</v>
      </c>
      <c r="S48" s="7">
        <v>0.41316959574840667</v>
      </c>
      <c r="T48" s="7">
        <v>-4.605170185988091E-2</v>
      </c>
      <c r="U48" s="7">
        <v>638.0633677846854</v>
      </c>
    </row>
    <row r="49" spans="1:21" x14ac:dyDescent="0.25">
      <c r="A49">
        <v>48</v>
      </c>
      <c r="B49" s="1" t="s">
        <v>593</v>
      </c>
      <c r="C49" s="1" t="s">
        <v>480</v>
      </c>
      <c r="D49" s="1" t="s">
        <v>377</v>
      </c>
      <c r="E49" s="1" t="s">
        <v>783</v>
      </c>
      <c r="F49" s="1">
        <v>1</v>
      </c>
      <c r="G49" s="1">
        <v>0</v>
      </c>
      <c r="H49" s="1" t="s">
        <v>803</v>
      </c>
      <c r="I49" s="2">
        <v>9.8000000000000007</v>
      </c>
      <c r="J49" s="2">
        <v>6.0109589041095894</v>
      </c>
      <c r="K49" s="1">
        <v>0</v>
      </c>
      <c r="L49" s="1">
        <v>0</v>
      </c>
      <c r="M49" s="1">
        <v>0</v>
      </c>
      <c r="N49" s="1">
        <v>0.01</v>
      </c>
      <c r="O49" s="1">
        <v>1</v>
      </c>
      <c r="P49" s="2">
        <v>128.5</v>
      </c>
      <c r="Q49" s="1">
        <v>0</v>
      </c>
      <c r="R49" s="7">
        <v>22.367347379629962</v>
      </c>
      <c r="S49" s="7">
        <v>17.757247064340564</v>
      </c>
      <c r="T49" s="7">
        <v>-4.605170185988091E-2</v>
      </c>
      <c r="U49" s="7">
        <v>615.21175998024103</v>
      </c>
    </row>
    <row r="50" spans="1:21" x14ac:dyDescent="0.25">
      <c r="A50">
        <v>49</v>
      </c>
      <c r="B50" s="1" t="s">
        <v>756</v>
      </c>
      <c r="C50" s="1" t="s">
        <v>210</v>
      </c>
      <c r="D50" s="1" t="s">
        <v>757</v>
      </c>
      <c r="E50" s="1" t="s">
        <v>783</v>
      </c>
      <c r="F50" s="1">
        <v>1</v>
      </c>
      <c r="G50" s="1">
        <v>0</v>
      </c>
      <c r="H50" s="1" t="s">
        <v>804</v>
      </c>
      <c r="I50" s="2">
        <v>6.7</v>
      </c>
      <c r="J50" s="2">
        <v>8.0410958904109595</v>
      </c>
      <c r="K50" s="1">
        <v>1</v>
      </c>
      <c r="L50" s="1">
        <v>0</v>
      </c>
      <c r="M50" s="1">
        <v>23</v>
      </c>
      <c r="N50" s="1">
        <v>23.01</v>
      </c>
      <c r="O50" s="1">
        <v>1</v>
      </c>
      <c r="P50" s="2">
        <v>135.9</v>
      </c>
      <c r="Q50" s="1">
        <v>0</v>
      </c>
      <c r="R50" s="7">
        <v>167.46163567749744</v>
      </c>
      <c r="S50" s="7">
        <v>19.801303506103253</v>
      </c>
      <c r="T50" s="7">
        <v>1.4032507913626782</v>
      </c>
      <c r="U50" s="7">
        <v>662.21209508918798</v>
      </c>
    </row>
    <row r="51" spans="1:21" x14ac:dyDescent="0.25">
      <c r="A51">
        <v>50</v>
      </c>
      <c r="B51" s="1" t="s">
        <v>279</v>
      </c>
      <c r="C51" s="1" t="s">
        <v>280</v>
      </c>
      <c r="D51" s="1" t="s">
        <v>281</v>
      </c>
      <c r="E51" s="1" t="s">
        <v>783</v>
      </c>
      <c r="F51" s="1">
        <v>1</v>
      </c>
      <c r="G51" s="1">
        <v>0</v>
      </c>
      <c r="H51" s="1" t="s">
        <v>787</v>
      </c>
      <c r="I51" s="2">
        <v>4.0999999999999996</v>
      </c>
      <c r="J51" s="2">
        <v>8.2739726027397253</v>
      </c>
      <c r="K51" s="1">
        <v>0</v>
      </c>
      <c r="L51" s="1">
        <v>1</v>
      </c>
      <c r="M51" s="1">
        <v>9</v>
      </c>
      <c r="N51" s="1">
        <v>9.01</v>
      </c>
      <c r="O51" s="1">
        <v>1</v>
      </c>
      <c r="P51" s="2">
        <v>132.80000000000001</v>
      </c>
      <c r="Q51" s="1">
        <v>3</v>
      </c>
      <c r="R51" s="7">
        <v>4.6113618436634312</v>
      </c>
      <c r="S51" s="7">
        <v>26.777776605171681</v>
      </c>
      <c r="T51" s="7">
        <v>89.030555602400213</v>
      </c>
      <c r="U51" s="7">
        <v>648.06089650988361</v>
      </c>
    </row>
    <row r="52" spans="1:21" x14ac:dyDescent="0.25">
      <c r="A52">
        <v>51</v>
      </c>
      <c r="B52" s="1" t="s">
        <v>276</v>
      </c>
      <c r="C52" s="1" t="s">
        <v>277</v>
      </c>
      <c r="D52" s="1" t="s">
        <v>278</v>
      </c>
      <c r="E52" s="1" t="s">
        <v>783</v>
      </c>
      <c r="F52" s="1">
        <v>1</v>
      </c>
      <c r="G52" s="1">
        <v>0</v>
      </c>
      <c r="H52" s="1" t="s">
        <v>805</v>
      </c>
      <c r="I52" s="2">
        <v>12.5</v>
      </c>
      <c r="J52" s="2">
        <v>8.0219178082191789</v>
      </c>
      <c r="K52" s="1">
        <v>1</v>
      </c>
      <c r="L52" s="1">
        <v>0</v>
      </c>
      <c r="M52" s="1">
        <v>0</v>
      </c>
      <c r="N52" s="1">
        <v>0.01</v>
      </c>
      <c r="O52" s="1">
        <v>1</v>
      </c>
      <c r="P52" s="2">
        <v>138.4</v>
      </c>
      <c r="Q52" s="1">
        <v>0</v>
      </c>
      <c r="R52" s="7">
        <v>13.035073762838016</v>
      </c>
      <c r="S52" s="7">
        <v>23.080153503542753</v>
      </c>
      <c r="T52" s="7">
        <v>10.778482738768169</v>
      </c>
      <c r="U52" s="7">
        <v>703.72744217937907</v>
      </c>
    </row>
    <row r="53" spans="1:21" x14ac:dyDescent="0.25">
      <c r="A53">
        <v>52</v>
      </c>
      <c r="B53" s="1" t="s">
        <v>595</v>
      </c>
      <c r="C53" s="1" t="s">
        <v>596</v>
      </c>
      <c r="D53" s="1" t="s">
        <v>316</v>
      </c>
      <c r="E53" s="1" t="s">
        <v>783</v>
      </c>
      <c r="F53" s="1">
        <v>1</v>
      </c>
      <c r="G53" s="1">
        <v>0</v>
      </c>
      <c r="H53" s="1" t="s">
        <v>806</v>
      </c>
      <c r="I53" s="2">
        <v>86.8</v>
      </c>
      <c r="J53" s="2">
        <v>4.4301369863013695</v>
      </c>
      <c r="K53" s="1">
        <v>1</v>
      </c>
      <c r="L53" s="1">
        <v>0</v>
      </c>
      <c r="M53" s="1">
        <v>19</v>
      </c>
      <c r="N53" s="1">
        <v>19.010000000000002</v>
      </c>
      <c r="O53" s="1">
        <v>0</v>
      </c>
      <c r="P53" s="2">
        <v>139.6</v>
      </c>
      <c r="Q53" s="1">
        <v>0</v>
      </c>
      <c r="R53" s="7">
        <v>110.01102801519897</v>
      </c>
      <c r="S53" s="7">
        <v>2.0193154264985025</v>
      </c>
      <c r="T53" s="7">
        <v>8.0732939346348349</v>
      </c>
      <c r="U53" s="7">
        <v>682.92554009939397</v>
      </c>
    </row>
    <row r="54" spans="1:21" x14ac:dyDescent="0.25">
      <c r="A54">
        <v>53</v>
      </c>
      <c r="B54" s="1" t="s">
        <v>591</v>
      </c>
      <c r="C54" s="1" t="s">
        <v>89</v>
      </c>
      <c r="D54" s="1" t="s">
        <v>592</v>
      </c>
      <c r="E54" s="1" t="s">
        <v>780</v>
      </c>
      <c r="F54" s="1">
        <v>0</v>
      </c>
      <c r="G54" s="1">
        <v>0</v>
      </c>
      <c r="H54" s="1" t="s">
        <v>807</v>
      </c>
      <c r="I54" s="2">
        <v>55.1</v>
      </c>
      <c r="J54" s="2">
        <v>2.515068493150685</v>
      </c>
      <c r="K54" s="1">
        <v>1</v>
      </c>
      <c r="L54" s="1">
        <v>0</v>
      </c>
      <c r="M54" s="1">
        <v>6</v>
      </c>
      <c r="N54" s="1">
        <v>6.01</v>
      </c>
      <c r="O54" s="1">
        <v>0</v>
      </c>
      <c r="P54" s="2">
        <v>134.5</v>
      </c>
      <c r="Q54" s="1">
        <v>0</v>
      </c>
      <c r="R54" s="7">
        <v>29.470806961398058</v>
      </c>
      <c r="S54" s="7">
        <v>28.223810216043368</v>
      </c>
      <c r="T54" s="7">
        <v>8.0732939346348349</v>
      </c>
      <c r="U54" s="7">
        <v>709.68678212716668</v>
      </c>
    </row>
    <row r="55" spans="1:21" x14ac:dyDescent="0.25">
      <c r="A55">
        <v>54</v>
      </c>
      <c r="B55" s="1" t="s">
        <v>589</v>
      </c>
      <c r="C55" s="1" t="s">
        <v>397</v>
      </c>
      <c r="D55" s="1" t="s">
        <v>590</v>
      </c>
      <c r="E55" s="1" t="s">
        <v>783</v>
      </c>
      <c r="F55" s="1">
        <v>1</v>
      </c>
      <c r="G55" s="1">
        <v>0</v>
      </c>
      <c r="H55" s="1" t="s">
        <v>794</v>
      </c>
      <c r="I55" s="2">
        <v>47.9</v>
      </c>
      <c r="J55" s="2">
        <v>3.117808219178082</v>
      </c>
      <c r="K55" s="1">
        <v>0</v>
      </c>
      <c r="L55" s="1">
        <v>1</v>
      </c>
      <c r="M55" s="1">
        <v>14</v>
      </c>
      <c r="N55" s="1">
        <v>14.01</v>
      </c>
      <c r="O55" s="1">
        <v>0</v>
      </c>
      <c r="P55" s="2">
        <v>134.19999999999999</v>
      </c>
      <c r="Q55" s="1">
        <v>2</v>
      </c>
      <c r="R55" s="7">
        <v>95.037451722747349</v>
      </c>
      <c r="S55" s="7">
        <v>14.548329953558918</v>
      </c>
      <c r="T55" s="7">
        <v>-4.605170185988091E-2</v>
      </c>
      <c r="U55" s="7">
        <v>681.1466041462993</v>
      </c>
    </row>
    <row r="56" spans="1:21" x14ac:dyDescent="0.25">
      <c r="A56">
        <v>55</v>
      </c>
      <c r="B56" s="1" t="s">
        <v>774</v>
      </c>
      <c r="C56" s="1" t="s">
        <v>775</v>
      </c>
      <c r="D56" s="1" t="s">
        <v>776</v>
      </c>
      <c r="E56" s="1" t="s">
        <v>780</v>
      </c>
      <c r="F56" s="1">
        <v>0</v>
      </c>
      <c r="G56" s="1">
        <v>0</v>
      </c>
      <c r="H56" s="1" t="s">
        <v>781</v>
      </c>
      <c r="I56" s="2">
        <v>36.200000000000003</v>
      </c>
      <c r="J56" s="2">
        <v>9.2767123287671236</v>
      </c>
      <c r="K56" s="1">
        <v>0</v>
      </c>
      <c r="L56" s="1">
        <v>0</v>
      </c>
      <c r="M56" s="1">
        <v>57</v>
      </c>
      <c r="N56" s="1">
        <v>57.01</v>
      </c>
      <c r="O56" s="1">
        <v>0</v>
      </c>
      <c r="P56" s="2">
        <v>140.4</v>
      </c>
      <c r="Q56" s="1">
        <v>0</v>
      </c>
      <c r="R56" s="7">
        <v>80.471895621705016</v>
      </c>
      <c r="S56" s="7">
        <v>3.9069194957057056</v>
      </c>
      <c r="T56" s="7">
        <v>-4.605170185988091E-2</v>
      </c>
      <c r="U56" s="7">
        <v>716.25013118308902</v>
      </c>
    </row>
    <row r="57" spans="1:21" x14ac:dyDescent="0.25">
      <c r="A57">
        <v>56</v>
      </c>
      <c r="B57" s="1" t="s">
        <v>673</v>
      </c>
      <c r="C57" s="1" t="s">
        <v>54</v>
      </c>
      <c r="D57" s="1" t="s">
        <v>674</v>
      </c>
      <c r="E57" s="1" t="s">
        <v>780</v>
      </c>
      <c r="F57" s="1">
        <v>0</v>
      </c>
      <c r="G57" s="1">
        <v>0</v>
      </c>
      <c r="H57" s="1" t="s">
        <v>781</v>
      </c>
      <c r="I57" s="2">
        <v>30</v>
      </c>
      <c r="J57" s="2">
        <v>7.6219178082191785</v>
      </c>
      <c r="K57" s="1">
        <v>0</v>
      </c>
      <c r="L57" s="1">
        <v>0</v>
      </c>
      <c r="M57" s="1">
        <v>0</v>
      </c>
      <c r="N57" s="1">
        <v>0.01</v>
      </c>
      <c r="O57" s="1">
        <v>0</v>
      </c>
      <c r="P57" s="2">
        <v>142.80000000000001</v>
      </c>
      <c r="Q57" s="1">
        <v>0</v>
      </c>
      <c r="R57" s="7">
        <v>24.689440200216517</v>
      </c>
      <c r="S57" s="7">
        <v>20.45195752004922</v>
      </c>
      <c r="T57" s="7">
        <v>-4.605170185988091E-2</v>
      </c>
      <c r="U57" s="7">
        <v>636.88863391636391</v>
      </c>
    </row>
    <row r="58" spans="1:21" x14ac:dyDescent="0.25">
      <c r="A58">
        <v>57</v>
      </c>
      <c r="B58" s="1" t="s">
        <v>512</v>
      </c>
      <c r="C58" s="1" t="s">
        <v>513</v>
      </c>
      <c r="D58" s="1" t="s">
        <v>514</v>
      </c>
      <c r="E58" s="1" t="s">
        <v>780</v>
      </c>
      <c r="F58" s="1">
        <v>0</v>
      </c>
      <c r="G58" s="1">
        <v>0</v>
      </c>
      <c r="H58" s="1" t="s">
        <v>781</v>
      </c>
      <c r="I58" s="2">
        <v>16.5</v>
      </c>
      <c r="J58" s="2">
        <v>10.673972602739726</v>
      </c>
      <c r="K58" s="1">
        <v>1</v>
      </c>
      <c r="L58" s="1">
        <v>0</v>
      </c>
      <c r="M58" s="1">
        <v>19</v>
      </c>
      <c r="N58" s="1">
        <v>19.010000000000002</v>
      </c>
      <c r="O58" s="1">
        <v>0</v>
      </c>
      <c r="P58" s="2">
        <v>130.5</v>
      </c>
      <c r="Q58" s="1">
        <v>0</v>
      </c>
      <c r="R58" s="7">
        <v>50.862094120562162</v>
      </c>
      <c r="S58" s="7">
        <v>16.694613085510131</v>
      </c>
      <c r="T58" s="7">
        <v>-4.605170185988091E-2</v>
      </c>
      <c r="U58" s="7">
        <v>666.34759912029972</v>
      </c>
    </row>
    <row r="59" spans="1:21" x14ac:dyDescent="0.25">
      <c r="A59">
        <v>58</v>
      </c>
      <c r="B59" s="1" t="s">
        <v>586</v>
      </c>
      <c r="C59" s="1" t="s">
        <v>587</v>
      </c>
      <c r="D59" s="1" t="s">
        <v>588</v>
      </c>
      <c r="E59" s="1" t="s">
        <v>780</v>
      </c>
      <c r="F59" s="1">
        <v>0</v>
      </c>
      <c r="G59" s="1">
        <v>0</v>
      </c>
      <c r="H59" s="1" t="s">
        <v>781</v>
      </c>
      <c r="I59" s="2">
        <v>21.8</v>
      </c>
      <c r="J59" s="2">
        <v>3.0602739726027397</v>
      </c>
      <c r="K59" s="1">
        <v>0</v>
      </c>
      <c r="L59" s="1">
        <v>0</v>
      </c>
      <c r="M59" s="1">
        <v>0</v>
      </c>
      <c r="N59" s="1">
        <v>0.01</v>
      </c>
      <c r="O59" s="1">
        <v>1</v>
      </c>
      <c r="P59" s="2">
        <v>133.5</v>
      </c>
      <c r="Q59" s="1">
        <v>0</v>
      </c>
      <c r="R59" s="7">
        <v>94.602989071572125</v>
      </c>
      <c r="S59" s="7">
        <v>1.6083750917864821</v>
      </c>
      <c r="T59" s="7">
        <v>230.50435365638938</v>
      </c>
      <c r="U59" s="7">
        <v>658.67026553516826</v>
      </c>
    </row>
    <row r="60" spans="1:21" x14ac:dyDescent="0.25">
      <c r="A60">
        <v>59</v>
      </c>
      <c r="B60" s="1" t="s">
        <v>586</v>
      </c>
      <c r="C60" s="1" t="s">
        <v>587</v>
      </c>
      <c r="D60" s="1" t="s">
        <v>588</v>
      </c>
      <c r="E60" s="1" t="s">
        <v>780</v>
      </c>
      <c r="F60" s="1">
        <v>0</v>
      </c>
      <c r="G60" s="1">
        <v>0</v>
      </c>
      <c r="H60" s="1" t="s">
        <v>781</v>
      </c>
      <c r="I60" s="2">
        <v>22.4</v>
      </c>
      <c r="J60" s="2">
        <v>3.6821917808219178</v>
      </c>
      <c r="K60" s="1">
        <v>1</v>
      </c>
      <c r="L60" s="1">
        <v>0</v>
      </c>
      <c r="M60" s="1">
        <v>0</v>
      </c>
      <c r="N60" s="1">
        <v>0.01</v>
      </c>
      <c r="O60" s="1">
        <v>0</v>
      </c>
      <c r="P60" s="2">
        <v>143.4</v>
      </c>
      <c r="Q60" s="1">
        <v>0</v>
      </c>
      <c r="R60" s="7">
        <v>121.25548564809596</v>
      </c>
      <c r="S60" s="7">
        <v>4.7745394595772712</v>
      </c>
      <c r="T60" s="7">
        <v>-4.605170185988091E-2</v>
      </c>
      <c r="U60" s="7">
        <v>654.54151732522587</v>
      </c>
    </row>
    <row r="61" spans="1:21" x14ac:dyDescent="0.25">
      <c r="A61">
        <v>60</v>
      </c>
      <c r="B61" s="1" t="s">
        <v>585</v>
      </c>
      <c r="C61" s="1" t="s">
        <v>154</v>
      </c>
      <c r="D61" s="1" t="s">
        <v>94</v>
      </c>
      <c r="E61" s="1" t="s">
        <v>780</v>
      </c>
      <c r="F61" s="1">
        <v>0</v>
      </c>
      <c r="G61" s="1">
        <v>0</v>
      </c>
      <c r="H61" s="1" t="s">
        <v>808</v>
      </c>
      <c r="I61" s="2">
        <v>28.7</v>
      </c>
      <c r="J61" s="2">
        <v>8.0027397260273965</v>
      </c>
      <c r="K61" s="1">
        <v>1</v>
      </c>
      <c r="L61" s="1">
        <v>0</v>
      </c>
      <c r="M61" s="1">
        <v>37</v>
      </c>
      <c r="N61" s="1">
        <v>37.01</v>
      </c>
      <c r="O61" s="1">
        <v>0</v>
      </c>
      <c r="P61" s="2">
        <v>127.7</v>
      </c>
      <c r="Q61" s="1">
        <v>0</v>
      </c>
      <c r="R61" s="7">
        <v>120.80211702714476</v>
      </c>
      <c r="S61" s="7">
        <v>5.1306592490871168</v>
      </c>
      <c r="T61" s="7">
        <v>225.46994909087968</v>
      </c>
      <c r="U61" s="7">
        <v>667.52983574524967</v>
      </c>
    </row>
    <row r="62" spans="1:21" x14ac:dyDescent="0.25">
      <c r="A62">
        <v>61</v>
      </c>
      <c r="B62" s="1" t="s">
        <v>582</v>
      </c>
      <c r="C62" s="1" t="s">
        <v>583</v>
      </c>
      <c r="D62" s="1" t="s">
        <v>584</v>
      </c>
      <c r="E62" s="1" t="s">
        <v>780</v>
      </c>
      <c r="F62" s="1">
        <v>0</v>
      </c>
      <c r="G62" s="1">
        <v>0</v>
      </c>
      <c r="H62" s="1" t="s">
        <v>793</v>
      </c>
      <c r="I62" s="2">
        <v>40.6</v>
      </c>
      <c r="J62" s="2">
        <v>4.5424657534246577</v>
      </c>
      <c r="K62" s="1">
        <v>1</v>
      </c>
      <c r="L62" s="1">
        <v>0</v>
      </c>
      <c r="M62" s="1">
        <v>0</v>
      </c>
      <c r="N62" s="1">
        <v>0.01</v>
      </c>
      <c r="O62" s="1">
        <v>0</v>
      </c>
      <c r="P62" s="2">
        <v>133</v>
      </c>
      <c r="Q62" s="1">
        <v>0</v>
      </c>
      <c r="R62" s="7">
        <v>130.84230339699408</v>
      </c>
      <c r="S62" s="7">
        <v>12.756048156240714</v>
      </c>
      <c r="T62" s="7">
        <v>16.666332996252944</v>
      </c>
      <c r="U62" s="7">
        <v>634.54008478224318</v>
      </c>
    </row>
    <row r="63" spans="1:21" x14ac:dyDescent="0.25">
      <c r="A63">
        <v>62</v>
      </c>
      <c r="B63" s="1" t="s">
        <v>580</v>
      </c>
      <c r="C63" s="1" t="s">
        <v>581</v>
      </c>
      <c r="D63" s="1" t="s">
        <v>168</v>
      </c>
      <c r="E63" s="1" t="s">
        <v>780</v>
      </c>
      <c r="F63" s="1">
        <v>0</v>
      </c>
      <c r="G63" s="1">
        <v>0</v>
      </c>
      <c r="H63" s="1" t="s">
        <v>809</v>
      </c>
      <c r="I63" s="2">
        <v>33.299999999999997</v>
      </c>
      <c r="J63" s="2">
        <v>2.0876712328767124</v>
      </c>
      <c r="K63" s="1">
        <v>1</v>
      </c>
      <c r="L63" s="1">
        <v>0</v>
      </c>
      <c r="M63" s="1">
        <v>23</v>
      </c>
      <c r="N63" s="1">
        <v>23.01</v>
      </c>
      <c r="O63" s="1">
        <v>1</v>
      </c>
      <c r="P63" s="2">
        <v>135.30000000000001</v>
      </c>
      <c r="Q63" s="1">
        <v>0</v>
      </c>
      <c r="R63" s="7">
        <v>149.90272995155598</v>
      </c>
      <c r="S63" s="7">
        <v>3.3015877393488067</v>
      </c>
      <c r="T63" s="7">
        <v>68.043846670799539</v>
      </c>
      <c r="U63" s="7">
        <v>679.96100855169425</v>
      </c>
    </row>
    <row r="64" spans="1:21" x14ac:dyDescent="0.25">
      <c r="A64">
        <v>63</v>
      </c>
      <c r="B64" s="1" t="s">
        <v>675</v>
      </c>
      <c r="C64" s="1" t="s">
        <v>676</v>
      </c>
      <c r="D64" s="1" t="s">
        <v>677</v>
      </c>
      <c r="E64" s="1" t="s">
        <v>783</v>
      </c>
      <c r="F64" s="1">
        <v>1</v>
      </c>
      <c r="G64" s="1">
        <v>0</v>
      </c>
      <c r="H64" s="1" t="s">
        <v>810</v>
      </c>
      <c r="I64" s="2">
        <v>14.5</v>
      </c>
      <c r="J64" s="2">
        <v>9.3616438356164391</v>
      </c>
      <c r="K64" s="1">
        <v>0</v>
      </c>
      <c r="L64" s="1">
        <v>0</v>
      </c>
      <c r="M64" s="1">
        <v>0</v>
      </c>
      <c r="N64" s="1">
        <v>0.01</v>
      </c>
      <c r="O64" s="1">
        <v>1</v>
      </c>
      <c r="P64" s="2">
        <v>130.4</v>
      </c>
      <c r="Q64" s="1">
        <v>0</v>
      </c>
      <c r="R64" s="7">
        <v>127.6328795896457</v>
      </c>
      <c r="S64" s="7">
        <v>7.5293564059864568</v>
      </c>
      <c r="T64" s="7">
        <v>5.5690528776870956</v>
      </c>
      <c r="U64" s="7">
        <v>623.40131023725257</v>
      </c>
    </row>
    <row r="65" spans="1:21" x14ac:dyDescent="0.25">
      <c r="A65">
        <v>64</v>
      </c>
      <c r="B65" s="1" t="s">
        <v>441</v>
      </c>
      <c r="C65" s="1" t="s">
        <v>442</v>
      </c>
      <c r="D65" s="1" t="s">
        <v>443</v>
      </c>
      <c r="E65" s="1" t="s">
        <v>780</v>
      </c>
      <c r="F65" s="1">
        <v>0</v>
      </c>
      <c r="G65" s="1">
        <v>0</v>
      </c>
      <c r="H65" s="1" t="s">
        <v>789</v>
      </c>
      <c r="I65" s="2">
        <v>38.799999999999997</v>
      </c>
      <c r="J65" s="2">
        <v>7.558904109589041</v>
      </c>
      <c r="K65" s="1">
        <v>1</v>
      </c>
      <c r="L65" s="1">
        <v>0</v>
      </c>
      <c r="M65" s="1">
        <v>0</v>
      </c>
      <c r="N65" s="1">
        <v>0.01</v>
      </c>
      <c r="O65" s="1">
        <v>0</v>
      </c>
      <c r="P65" s="2">
        <v>141.6</v>
      </c>
      <c r="Q65" s="1">
        <v>0</v>
      </c>
      <c r="R65" s="7">
        <v>129.92394010170847</v>
      </c>
      <c r="S65" s="7">
        <v>1.1193231963127308</v>
      </c>
      <c r="T65" s="7">
        <v>1.0049834161699772E-2</v>
      </c>
      <c r="U65" s="7">
        <v>666.93868061392016</v>
      </c>
    </row>
    <row r="66" spans="1:21" x14ac:dyDescent="0.25">
      <c r="A66">
        <v>65</v>
      </c>
      <c r="B66" s="1" t="s">
        <v>578</v>
      </c>
      <c r="C66" s="1" t="s">
        <v>362</v>
      </c>
      <c r="D66" s="1" t="s">
        <v>579</v>
      </c>
      <c r="E66" s="1" t="s">
        <v>783</v>
      </c>
      <c r="F66" s="1">
        <v>1</v>
      </c>
      <c r="G66" s="1">
        <v>0</v>
      </c>
      <c r="H66" s="1" t="s">
        <v>781</v>
      </c>
      <c r="I66" s="2">
        <v>38.9</v>
      </c>
      <c r="J66" s="2">
        <v>6.6630136986301371</v>
      </c>
      <c r="K66" s="1">
        <v>1</v>
      </c>
      <c r="L66" s="1">
        <v>0</v>
      </c>
      <c r="M66" s="1">
        <v>0</v>
      </c>
      <c r="N66" s="1">
        <v>0.01</v>
      </c>
      <c r="O66" s="1">
        <v>0</v>
      </c>
      <c r="P66" s="2">
        <v>130.19999999999999</v>
      </c>
      <c r="Q66" s="1">
        <v>0</v>
      </c>
      <c r="R66" s="7">
        <v>11.312205610716486</v>
      </c>
      <c r="S66" s="7">
        <v>23.080153503542753</v>
      </c>
      <c r="T66" s="7">
        <v>10.778482738768169</v>
      </c>
      <c r="U66" s="7">
        <v>679.36831942381741</v>
      </c>
    </row>
    <row r="67" spans="1:21" x14ac:dyDescent="0.25">
      <c r="A67">
        <v>66</v>
      </c>
      <c r="B67" s="1" t="s">
        <v>576</v>
      </c>
      <c r="C67" s="1" t="s">
        <v>577</v>
      </c>
      <c r="D67" s="1" t="s">
        <v>133</v>
      </c>
      <c r="E67" s="1" t="s">
        <v>780</v>
      </c>
      <c r="F67" s="1">
        <v>0</v>
      </c>
      <c r="G67" s="1">
        <v>0</v>
      </c>
      <c r="H67" s="1" t="s">
        <v>789</v>
      </c>
      <c r="I67" s="2">
        <v>34.6</v>
      </c>
      <c r="J67" s="2">
        <v>8.2712328767123289</v>
      </c>
      <c r="K67" s="1">
        <v>0</v>
      </c>
      <c r="L67" s="1">
        <v>0</v>
      </c>
      <c r="M67" s="1">
        <v>8</v>
      </c>
      <c r="N67" s="1">
        <v>8.01</v>
      </c>
      <c r="O67" s="1">
        <v>1</v>
      </c>
      <c r="P67" s="2">
        <v>140</v>
      </c>
      <c r="Q67" s="1">
        <v>0</v>
      </c>
      <c r="R67" s="7">
        <v>177.08366667165143</v>
      </c>
      <c r="S67" s="7">
        <v>3.0340392391772113</v>
      </c>
      <c r="T67" s="7">
        <v>33.379994985742627</v>
      </c>
      <c r="U67" s="7">
        <v>671.66997897887177</v>
      </c>
    </row>
    <row r="68" spans="1:21" x14ac:dyDescent="0.25">
      <c r="A68">
        <v>67</v>
      </c>
      <c r="B68" s="1" t="s">
        <v>573</v>
      </c>
      <c r="C68" s="1" t="s">
        <v>574</v>
      </c>
      <c r="D68" s="1" t="s">
        <v>575</v>
      </c>
      <c r="E68" s="1" t="s">
        <v>780</v>
      </c>
      <c r="F68" s="1">
        <v>0</v>
      </c>
      <c r="G68" s="1">
        <v>0</v>
      </c>
      <c r="H68" s="1" t="s">
        <v>781</v>
      </c>
      <c r="I68" s="2">
        <v>28.6</v>
      </c>
      <c r="J68" s="2">
        <v>9.0356164383561648</v>
      </c>
      <c r="K68" s="1">
        <v>1</v>
      </c>
      <c r="L68" s="1">
        <v>0</v>
      </c>
      <c r="M68" s="1">
        <v>11</v>
      </c>
      <c r="N68" s="1">
        <v>11.01</v>
      </c>
      <c r="O68" s="1">
        <v>0</v>
      </c>
      <c r="P68" s="2">
        <v>128.30000000000001</v>
      </c>
      <c r="Q68" s="1">
        <v>0</v>
      </c>
      <c r="R68" s="7">
        <v>230.45392226656938</v>
      </c>
      <c r="S68" s="7">
        <v>10.788815721587074</v>
      </c>
      <c r="T68" s="7">
        <v>5.5690528776870956</v>
      </c>
      <c r="U68" s="7">
        <v>653.36254729168058</v>
      </c>
    </row>
    <row r="69" spans="1:21" x14ac:dyDescent="0.25">
      <c r="A69">
        <v>68</v>
      </c>
      <c r="B69" s="1" t="s">
        <v>570</v>
      </c>
      <c r="C69" s="1" t="s">
        <v>571</v>
      </c>
      <c r="D69" s="1" t="s">
        <v>572</v>
      </c>
      <c r="E69" s="1" t="s">
        <v>783</v>
      </c>
      <c r="F69" s="1">
        <v>1</v>
      </c>
      <c r="G69" s="1">
        <v>0</v>
      </c>
      <c r="H69" s="1" t="s">
        <v>799</v>
      </c>
      <c r="I69" s="2">
        <v>26</v>
      </c>
      <c r="J69" s="2">
        <v>3.3397260273972602</v>
      </c>
      <c r="K69" s="1">
        <v>0</v>
      </c>
      <c r="L69" s="1">
        <v>0</v>
      </c>
      <c r="M69" s="1">
        <v>22</v>
      </c>
      <c r="N69" s="1">
        <v>22.01</v>
      </c>
      <c r="O69" s="1">
        <v>0</v>
      </c>
      <c r="P69" s="2">
        <v>138.80000000000001</v>
      </c>
      <c r="Q69" s="1">
        <v>0</v>
      </c>
      <c r="R69" s="7">
        <v>119.89625783694949</v>
      </c>
      <c r="S69" s="7">
        <v>25.172468033744686</v>
      </c>
      <c r="T69" s="7">
        <v>10.778482738768169</v>
      </c>
      <c r="U69" s="7">
        <v>655.7207865361454</v>
      </c>
    </row>
    <row r="70" spans="1:21" x14ac:dyDescent="0.25">
      <c r="A70">
        <v>69</v>
      </c>
      <c r="B70" s="1" t="s">
        <v>729</v>
      </c>
      <c r="C70" s="1" t="s">
        <v>398</v>
      </c>
      <c r="D70" s="1" t="s">
        <v>730</v>
      </c>
      <c r="E70" s="1" t="s">
        <v>780</v>
      </c>
      <c r="F70" s="1">
        <v>0</v>
      </c>
      <c r="G70" s="1">
        <v>0</v>
      </c>
      <c r="H70" s="1" t="s">
        <v>799</v>
      </c>
      <c r="I70" s="2">
        <v>28.6</v>
      </c>
      <c r="J70" s="2">
        <v>1.6054794520547946</v>
      </c>
      <c r="K70" s="1">
        <v>1</v>
      </c>
      <c r="L70" s="1">
        <v>1</v>
      </c>
      <c r="M70" s="1">
        <v>9</v>
      </c>
      <c r="N70" s="1">
        <v>9.01</v>
      </c>
      <c r="O70" s="1">
        <v>0</v>
      </c>
      <c r="P70" s="2">
        <v>137.5</v>
      </c>
      <c r="Q70" s="1">
        <v>1</v>
      </c>
      <c r="R70" s="7">
        <v>15.111772654066986</v>
      </c>
      <c r="S70" s="7">
        <v>8.3559798997407171</v>
      </c>
      <c r="T70" s="7">
        <v>-4.605170185988091E-2</v>
      </c>
      <c r="U70" s="7">
        <v>637.47596262422132</v>
      </c>
    </row>
    <row r="71" spans="1:21" x14ac:dyDescent="0.25">
      <c r="A71">
        <v>70</v>
      </c>
      <c r="B71" s="1" t="s">
        <v>695</v>
      </c>
      <c r="C71" s="1" t="s">
        <v>152</v>
      </c>
      <c r="D71" s="1" t="s">
        <v>696</v>
      </c>
      <c r="E71" s="1" t="s">
        <v>783</v>
      </c>
      <c r="F71" s="1">
        <v>1</v>
      </c>
      <c r="G71" s="1">
        <v>0</v>
      </c>
      <c r="H71" s="1" t="s">
        <v>811</v>
      </c>
      <c r="I71" s="2">
        <v>26.3</v>
      </c>
      <c r="J71" s="2">
        <v>14.052054794520547</v>
      </c>
      <c r="K71" s="1">
        <v>1</v>
      </c>
      <c r="L71" s="1">
        <v>0</v>
      </c>
      <c r="M71" s="1">
        <v>1</v>
      </c>
      <c r="N71" s="1">
        <v>1.01</v>
      </c>
      <c r="O71" s="1">
        <v>1</v>
      </c>
      <c r="P71" s="2">
        <v>130.6</v>
      </c>
      <c r="Q71" s="1">
        <v>0</v>
      </c>
      <c r="R71" s="7">
        <v>177.08366667165143</v>
      </c>
      <c r="S71" s="7">
        <v>8.0901114243547596</v>
      </c>
      <c r="T71" s="7">
        <v>55.983787625071429</v>
      </c>
      <c r="U71" s="7">
        <v>680.55377014334556</v>
      </c>
    </row>
    <row r="72" spans="1:21" x14ac:dyDescent="0.25">
      <c r="A72">
        <v>71</v>
      </c>
      <c r="B72" s="1" t="s">
        <v>567</v>
      </c>
      <c r="C72" s="1" t="s">
        <v>568</v>
      </c>
      <c r="D72" s="1" t="s">
        <v>569</v>
      </c>
      <c r="E72" s="1" t="s">
        <v>780</v>
      </c>
      <c r="F72" s="1">
        <v>0</v>
      </c>
      <c r="G72" s="1">
        <v>0</v>
      </c>
      <c r="H72" s="1" t="s">
        <v>781</v>
      </c>
      <c r="I72" s="2">
        <v>35.5</v>
      </c>
      <c r="J72" s="2">
        <v>9.0465753424657542</v>
      </c>
      <c r="K72" s="1">
        <v>1</v>
      </c>
      <c r="L72" s="1">
        <v>0</v>
      </c>
      <c r="M72" s="1">
        <v>0</v>
      </c>
      <c r="N72" s="1">
        <v>0.01</v>
      </c>
      <c r="O72" s="1">
        <v>0</v>
      </c>
      <c r="P72" s="2">
        <v>139.1</v>
      </c>
      <c r="Q72" s="1">
        <v>0</v>
      </c>
      <c r="R72" s="7">
        <v>8.3091267526244277</v>
      </c>
      <c r="S72" s="7">
        <v>23.270424670197137</v>
      </c>
      <c r="T72" s="7">
        <v>-4.605170185988091E-2</v>
      </c>
      <c r="U72" s="7">
        <v>680.55377014334556</v>
      </c>
    </row>
    <row r="73" spans="1:21" x14ac:dyDescent="0.25">
      <c r="A73">
        <v>72</v>
      </c>
      <c r="B73" s="1" t="s">
        <v>567</v>
      </c>
      <c r="C73" s="1" t="s">
        <v>568</v>
      </c>
      <c r="D73" s="1" t="s">
        <v>569</v>
      </c>
      <c r="E73" s="1" t="s">
        <v>780</v>
      </c>
      <c r="F73" s="1">
        <v>0</v>
      </c>
      <c r="G73" s="1">
        <v>0</v>
      </c>
      <c r="H73" s="1" t="s">
        <v>781</v>
      </c>
      <c r="I73" s="2">
        <v>35</v>
      </c>
      <c r="J73" s="2">
        <v>9.4821917808219176</v>
      </c>
      <c r="K73" s="1">
        <v>1</v>
      </c>
      <c r="L73" s="1">
        <v>0</v>
      </c>
      <c r="M73" s="1">
        <v>45</v>
      </c>
      <c r="N73" s="1">
        <v>45.01</v>
      </c>
      <c r="O73" s="1">
        <v>0</v>
      </c>
      <c r="P73" s="2">
        <v>142.5</v>
      </c>
      <c r="Q73" s="1">
        <v>0</v>
      </c>
      <c r="R73" s="7">
        <v>205.95989383036064</v>
      </c>
      <c r="S73" s="7">
        <v>10.819445316991837</v>
      </c>
      <c r="T73" s="7">
        <v>72.1577240821278</v>
      </c>
      <c r="U73" s="7">
        <v>688.26624126670345</v>
      </c>
    </row>
    <row r="74" spans="1:21" x14ac:dyDescent="0.25">
      <c r="A74">
        <v>73</v>
      </c>
      <c r="B74" s="1" t="s">
        <v>565</v>
      </c>
      <c r="C74" s="1" t="s">
        <v>99</v>
      </c>
      <c r="D74" s="1" t="s">
        <v>566</v>
      </c>
      <c r="E74" s="1" t="s">
        <v>780</v>
      </c>
      <c r="F74" s="1">
        <v>0</v>
      </c>
      <c r="G74" s="1">
        <v>0</v>
      </c>
      <c r="H74" s="1" t="s">
        <v>799</v>
      </c>
      <c r="I74" s="2">
        <v>29</v>
      </c>
      <c r="J74" s="2">
        <v>3.3780821917808219</v>
      </c>
      <c r="K74" s="1">
        <v>0</v>
      </c>
      <c r="L74" s="1">
        <v>0</v>
      </c>
      <c r="M74" s="1">
        <v>28</v>
      </c>
      <c r="N74" s="1">
        <v>28.01</v>
      </c>
      <c r="O74" s="1">
        <v>0</v>
      </c>
      <c r="P74" s="2">
        <v>141.5</v>
      </c>
      <c r="Q74" s="1">
        <v>0</v>
      </c>
      <c r="R74" s="7">
        <v>102.03592144986466</v>
      </c>
      <c r="S74" s="7">
        <v>21.489762236274295</v>
      </c>
      <c r="T74" s="7">
        <v>-4.605170185988091E-2</v>
      </c>
      <c r="U74" s="7">
        <v>648.64966791557401</v>
      </c>
    </row>
    <row r="75" spans="1:21" x14ac:dyDescent="0.25">
      <c r="A75">
        <v>74</v>
      </c>
      <c r="B75" s="1" t="s">
        <v>562</v>
      </c>
      <c r="C75" s="1" t="s">
        <v>563</v>
      </c>
      <c r="D75" s="1" t="s">
        <v>564</v>
      </c>
      <c r="E75" s="1" t="s">
        <v>780</v>
      </c>
      <c r="F75" s="1">
        <v>0</v>
      </c>
      <c r="G75" s="1">
        <v>0</v>
      </c>
      <c r="H75" s="1" t="s">
        <v>781</v>
      </c>
      <c r="I75" s="2">
        <v>27.4</v>
      </c>
      <c r="J75" s="2">
        <v>10.010958904109589</v>
      </c>
      <c r="K75" s="1">
        <v>1</v>
      </c>
      <c r="L75" s="1">
        <v>0</v>
      </c>
      <c r="M75" s="1">
        <v>0</v>
      </c>
      <c r="N75" s="1">
        <v>0.01</v>
      </c>
      <c r="O75" s="1">
        <v>1</v>
      </c>
      <c r="P75" s="2">
        <v>127.5</v>
      </c>
      <c r="Q75" s="1">
        <v>0</v>
      </c>
      <c r="R75" s="7">
        <v>4.8408314327056621</v>
      </c>
      <c r="S75" s="7">
        <v>16.719947454509203</v>
      </c>
      <c r="T75" s="7">
        <v>-4.605170185988091E-2</v>
      </c>
      <c r="U75" s="7">
        <v>694.80165217271906</v>
      </c>
    </row>
    <row r="76" spans="1:21" x14ac:dyDescent="0.25">
      <c r="A76">
        <v>75</v>
      </c>
      <c r="B76" s="1" t="s">
        <v>772</v>
      </c>
      <c r="C76" s="1" t="s">
        <v>290</v>
      </c>
      <c r="D76" s="1" t="s">
        <v>773</v>
      </c>
      <c r="E76" s="1" t="s">
        <v>783</v>
      </c>
      <c r="F76" s="1">
        <v>1</v>
      </c>
      <c r="G76" s="1">
        <v>0</v>
      </c>
      <c r="H76" s="1" t="s">
        <v>784</v>
      </c>
      <c r="I76" s="2">
        <v>38.4</v>
      </c>
      <c r="J76" s="2">
        <v>6.7643835616438359</v>
      </c>
      <c r="K76" s="1">
        <v>0</v>
      </c>
      <c r="L76" s="1">
        <v>0</v>
      </c>
      <c r="M76" s="1">
        <v>52</v>
      </c>
      <c r="N76" s="1">
        <v>52.01</v>
      </c>
      <c r="O76" s="1">
        <v>0</v>
      </c>
      <c r="P76" s="2">
        <v>136.1</v>
      </c>
      <c r="Q76" s="1">
        <v>0</v>
      </c>
      <c r="R76" s="7">
        <v>45.495991257347285</v>
      </c>
      <c r="S76" s="7">
        <v>36.697719933335229</v>
      </c>
      <c r="T76" s="7">
        <v>-4.605170185988091E-2</v>
      </c>
      <c r="U76" s="7">
        <v>698.96503829835069</v>
      </c>
    </row>
    <row r="77" spans="1:21" x14ac:dyDescent="0.25">
      <c r="A77">
        <v>76</v>
      </c>
      <c r="B77" s="1" t="s">
        <v>560</v>
      </c>
      <c r="C77" s="1" t="s">
        <v>28</v>
      </c>
      <c r="D77" s="1" t="s">
        <v>561</v>
      </c>
      <c r="E77" s="1" t="s">
        <v>780</v>
      </c>
      <c r="F77" s="1">
        <v>0</v>
      </c>
      <c r="G77" s="1">
        <v>0</v>
      </c>
      <c r="H77" s="1" t="s">
        <v>812</v>
      </c>
      <c r="I77" s="2">
        <v>26</v>
      </c>
      <c r="J77" s="2">
        <v>4.5178082191780824</v>
      </c>
      <c r="K77" s="1">
        <v>1</v>
      </c>
      <c r="L77" s="1">
        <v>0</v>
      </c>
      <c r="M77" s="1">
        <v>25</v>
      </c>
      <c r="N77" s="1">
        <v>25.01</v>
      </c>
      <c r="O77" s="1">
        <v>0</v>
      </c>
      <c r="P77" s="2">
        <v>133.1</v>
      </c>
      <c r="Q77" s="1">
        <v>0</v>
      </c>
      <c r="R77" s="7">
        <v>21.387272086761705</v>
      </c>
      <c r="S77" s="7">
        <v>16.762190099794346</v>
      </c>
      <c r="T77" s="7">
        <v>-4.605170185988091E-2</v>
      </c>
      <c r="U77" s="7">
        <v>652.1838768837157</v>
      </c>
    </row>
    <row r="78" spans="1:21" x14ac:dyDescent="0.25">
      <c r="A78">
        <v>77</v>
      </c>
      <c r="B78" s="1" t="s">
        <v>361</v>
      </c>
      <c r="C78" s="1" t="s">
        <v>362</v>
      </c>
      <c r="D78" s="1" t="s">
        <v>15</v>
      </c>
      <c r="E78" s="1" t="s">
        <v>783</v>
      </c>
      <c r="F78" s="1">
        <v>1</v>
      </c>
      <c r="G78" s="1">
        <v>0</v>
      </c>
      <c r="H78" s="1" t="s">
        <v>789</v>
      </c>
      <c r="I78" s="2">
        <v>44.5</v>
      </c>
      <c r="J78" s="2">
        <v>3.6273972602739728</v>
      </c>
      <c r="K78" s="1">
        <v>1</v>
      </c>
      <c r="L78" s="1">
        <v>0</v>
      </c>
      <c r="M78" s="1">
        <v>38</v>
      </c>
      <c r="N78" s="1">
        <v>38.01</v>
      </c>
      <c r="O78" s="1">
        <v>1</v>
      </c>
      <c r="P78" s="2">
        <v>144.1</v>
      </c>
      <c r="Q78" s="1">
        <v>0</v>
      </c>
      <c r="R78" s="7">
        <v>128.54846890824297</v>
      </c>
      <c r="S78" s="7">
        <v>10.888434736499736</v>
      </c>
      <c r="T78" s="7">
        <v>48.202961922996181</v>
      </c>
      <c r="U78" s="7">
        <v>659.26038477113468</v>
      </c>
    </row>
    <row r="79" spans="1:21" x14ac:dyDescent="0.25">
      <c r="A79">
        <v>78</v>
      </c>
      <c r="B79" s="1" t="s">
        <v>557</v>
      </c>
      <c r="C79" s="1" t="s">
        <v>558</v>
      </c>
      <c r="D79" s="1" t="s">
        <v>559</v>
      </c>
      <c r="E79" s="1" t="s">
        <v>783</v>
      </c>
      <c r="F79" s="1">
        <v>1</v>
      </c>
      <c r="G79" s="1">
        <v>0</v>
      </c>
      <c r="H79" s="1" t="s">
        <v>781</v>
      </c>
      <c r="I79" s="2">
        <v>34</v>
      </c>
      <c r="J79" s="2">
        <v>7.0493150684931507</v>
      </c>
      <c r="K79" s="1">
        <v>0</v>
      </c>
      <c r="L79" s="1">
        <v>0</v>
      </c>
      <c r="M79" s="1">
        <v>44</v>
      </c>
      <c r="N79" s="1">
        <v>44.01</v>
      </c>
      <c r="O79" s="1">
        <v>0</v>
      </c>
      <c r="P79" s="2">
        <v>130.5</v>
      </c>
      <c r="Q79" s="1">
        <v>0</v>
      </c>
      <c r="R79" s="7">
        <v>116.28465588062512</v>
      </c>
      <c r="S79" s="7">
        <v>31.074941566681247</v>
      </c>
      <c r="T79" s="7">
        <v>119.94152291263971</v>
      </c>
      <c r="U79" s="7">
        <v>610.53893530351775</v>
      </c>
    </row>
    <row r="80" spans="1:21" x14ac:dyDescent="0.25">
      <c r="A80">
        <v>79</v>
      </c>
      <c r="B80" s="1" t="s">
        <v>678</v>
      </c>
      <c r="C80" s="1" t="s">
        <v>679</v>
      </c>
      <c r="D80" s="1" t="s">
        <v>401</v>
      </c>
      <c r="E80" s="1" t="s">
        <v>783</v>
      </c>
      <c r="F80" s="1">
        <v>1</v>
      </c>
      <c r="G80" s="1">
        <v>0</v>
      </c>
      <c r="H80" s="1" t="s">
        <v>793</v>
      </c>
      <c r="I80" s="2">
        <v>45.3</v>
      </c>
      <c r="J80" s="2">
        <v>1.3561643835616439</v>
      </c>
      <c r="K80" s="1">
        <v>0</v>
      </c>
      <c r="L80" s="1">
        <v>0</v>
      </c>
      <c r="M80" s="1">
        <v>0</v>
      </c>
      <c r="N80" s="1">
        <v>0.01</v>
      </c>
      <c r="O80" s="1">
        <v>0</v>
      </c>
      <c r="P80" s="2">
        <v>130.9</v>
      </c>
      <c r="Q80" s="1">
        <v>0</v>
      </c>
      <c r="R80" s="7">
        <v>138.22827406960266</v>
      </c>
      <c r="S80" s="7">
        <v>8.0543394576088847</v>
      </c>
      <c r="T80" s="7">
        <v>1.0049834161699772E-2</v>
      </c>
      <c r="U80" s="7">
        <v>681.1466041462993</v>
      </c>
    </row>
    <row r="81" spans="1:21" x14ac:dyDescent="0.25">
      <c r="A81">
        <v>80</v>
      </c>
      <c r="B81" s="1" t="s">
        <v>269</v>
      </c>
      <c r="C81" s="1" t="s">
        <v>270</v>
      </c>
      <c r="D81" s="1" t="s">
        <v>271</v>
      </c>
      <c r="E81" s="1" t="s">
        <v>780</v>
      </c>
      <c r="F81" s="1">
        <v>0</v>
      </c>
      <c r="G81" s="1">
        <v>0</v>
      </c>
      <c r="H81" s="1" t="s">
        <v>781</v>
      </c>
      <c r="I81" s="2">
        <v>9.8000000000000007</v>
      </c>
      <c r="J81" s="2">
        <v>8.3616438356164391</v>
      </c>
      <c r="K81" s="1">
        <v>1</v>
      </c>
      <c r="L81" s="1">
        <v>0</v>
      </c>
      <c r="M81" s="1">
        <v>0</v>
      </c>
      <c r="N81" s="1">
        <v>0.01</v>
      </c>
      <c r="O81" s="1">
        <v>0</v>
      </c>
      <c r="P81" s="2">
        <v>127</v>
      </c>
      <c r="Q81" s="1">
        <v>0</v>
      </c>
      <c r="R81" s="7">
        <v>141.94670556921403</v>
      </c>
      <c r="S81" s="7">
        <v>16.703056939584179</v>
      </c>
      <c r="T81" s="7">
        <v>-4.605170185988091E-2</v>
      </c>
      <c r="U81" s="7">
        <v>643.94161147749912</v>
      </c>
    </row>
    <row r="82" spans="1:21" x14ac:dyDescent="0.25">
      <c r="A82">
        <v>81</v>
      </c>
      <c r="B82" s="1">
        <v>482383</v>
      </c>
      <c r="C82" s="1" t="s">
        <v>79</v>
      </c>
      <c r="D82" s="1" t="s">
        <v>556</v>
      </c>
      <c r="E82" s="1" t="s">
        <v>783</v>
      </c>
      <c r="F82" s="1">
        <v>1</v>
      </c>
      <c r="G82" s="1">
        <v>0</v>
      </c>
      <c r="H82" s="1" t="s">
        <v>781</v>
      </c>
      <c r="I82" s="2">
        <v>44.2</v>
      </c>
      <c r="J82" s="2">
        <v>9.0082191780821912</v>
      </c>
      <c r="K82" s="1">
        <v>1</v>
      </c>
      <c r="L82" s="1">
        <v>0</v>
      </c>
      <c r="M82" s="1">
        <v>2</v>
      </c>
      <c r="N82" s="1">
        <v>2.0099999999999998</v>
      </c>
      <c r="O82" s="1">
        <v>0</v>
      </c>
      <c r="P82" s="2">
        <v>135</v>
      </c>
      <c r="Q82" s="1">
        <v>0</v>
      </c>
      <c r="R82" s="7">
        <v>112.24467153638412</v>
      </c>
      <c r="S82" s="7">
        <v>3.4869232890969273</v>
      </c>
      <c r="T82" s="7">
        <v>119.94152291263971</v>
      </c>
      <c r="U82" s="7">
        <v>683.51866322435421</v>
      </c>
    </row>
    <row r="83" spans="1:21" x14ac:dyDescent="0.25">
      <c r="A83">
        <v>82</v>
      </c>
      <c r="B83" s="1" t="s">
        <v>267</v>
      </c>
      <c r="C83" s="1" t="s">
        <v>268</v>
      </c>
      <c r="D83" s="1" t="s">
        <v>6</v>
      </c>
      <c r="E83" s="1" t="s">
        <v>783</v>
      </c>
      <c r="F83" s="1">
        <v>1</v>
      </c>
      <c r="G83" s="1">
        <v>0</v>
      </c>
      <c r="H83" s="1" t="s">
        <v>796</v>
      </c>
      <c r="I83" s="2">
        <v>6.8</v>
      </c>
      <c r="J83" s="2">
        <v>10.016438356164384</v>
      </c>
      <c r="K83" s="1">
        <v>0</v>
      </c>
      <c r="L83" s="1">
        <v>0</v>
      </c>
      <c r="M83" s="1">
        <v>6</v>
      </c>
      <c r="N83" s="1">
        <v>6.01</v>
      </c>
      <c r="O83" s="1">
        <v>1</v>
      </c>
      <c r="P83" s="2">
        <v>142</v>
      </c>
      <c r="Q83" s="1">
        <v>0</v>
      </c>
      <c r="R83" s="7">
        <v>121.25548564809596</v>
      </c>
      <c r="S83" s="7">
        <v>3.6040256119040528</v>
      </c>
      <c r="T83" s="7">
        <v>19.806998995298418</v>
      </c>
      <c r="U83" s="7">
        <v>663.9840106094133</v>
      </c>
    </row>
    <row r="84" spans="1:21" x14ac:dyDescent="0.25">
      <c r="A84">
        <v>83</v>
      </c>
      <c r="B84" s="1" t="s">
        <v>415</v>
      </c>
      <c r="C84" s="1" t="s">
        <v>14</v>
      </c>
      <c r="D84" s="1" t="s">
        <v>416</v>
      </c>
      <c r="E84" s="1" t="s">
        <v>780</v>
      </c>
      <c r="F84" s="1">
        <v>0</v>
      </c>
      <c r="G84" s="1">
        <v>0</v>
      </c>
      <c r="H84" s="1" t="s">
        <v>781</v>
      </c>
      <c r="I84" s="2">
        <v>31.8</v>
      </c>
      <c r="J84" s="2">
        <v>2.3561643835616439</v>
      </c>
      <c r="K84" s="1">
        <v>0</v>
      </c>
      <c r="L84" s="1">
        <v>0</v>
      </c>
      <c r="M84" s="1">
        <v>5</v>
      </c>
      <c r="N84" s="1">
        <v>5.01</v>
      </c>
      <c r="O84" s="1">
        <v>0</v>
      </c>
      <c r="P84" s="2">
        <v>138.5</v>
      </c>
      <c r="Q84" s="1">
        <v>0</v>
      </c>
      <c r="R84" s="7">
        <v>14.81095200155492</v>
      </c>
      <c r="S84" s="7">
        <v>19.906507670624286</v>
      </c>
      <c r="T84" s="7">
        <v>33.379994985742627</v>
      </c>
      <c r="U84" s="7">
        <v>656.31053319342209</v>
      </c>
    </row>
    <row r="85" spans="1:21" x14ac:dyDescent="0.25">
      <c r="A85">
        <v>84</v>
      </c>
      <c r="B85" s="1" t="s">
        <v>554</v>
      </c>
      <c r="C85" s="1" t="s">
        <v>555</v>
      </c>
      <c r="D85" s="1" t="s">
        <v>153</v>
      </c>
      <c r="E85" s="1" t="s">
        <v>780</v>
      </c>
      <c r="F85" s="1">
        <v>0</v>
      </c>
      <c r="G85" s="1">
        <v>0</v>
      </c>
      <c r="H85" s="1" t="s">
        <v>781</v>
      </c>
      <c r="I85" s="2">
        <v>11.9</v>
      </c>
      <c r="J85" s="2">
        <v>11.53972602739726</v>
      </c>
      <c r="K85" s="1">
        <v>1</v>
      </c>
      <c r="L85" s="1">
        <v>0</v>
      </c>
      <c r="M85" s="1">
        <v>5</v>
      </c>
      <c r="N85" s="1">
        <v>5.01</v>
      </c>
      <c r="O85" s="1">
        <v>0</v>
      </c>
      <c r="P85" s="2">
        <v>143</v>
      </c>
      <c r="Q85" s="1">
        <v>0</v>
      </c>
      <c r="R85" s="7">
        <v>58.32037949823485</v>
      </c>
      <c r="S85" s="7">
        <v>30.767143518976759</v>
      </c>
      <c r="T85" s="7">
        <v>-4.605170185988091E-2</v>
      </c>
      <c r="U85" s="7">
        <v>612.87471572929564</v>
      </c>
    </row>
    <row r="86" spans="1:21" x14ac:dyDescent="0.25">
      <c r="A86">
        <v>85</v>
      </c>
      <c r="B86" s="1" t="s">
        <v>551</v>
      </c>
      <c r="C86" s="1" t="s">
        <v>552</v>
      </c>
      <c r="D86" s="1" t="s">
        <v>553</v>
      </c>
      <c r="E86" s="1" t="s">
        <v>780</v>
      </c>
      <c r="F86" s="1">
        <v>0</v>
      </c>
      <c r="G86" s="1">
        <v>0</v>
      </c>
      <c r="H86" s="1" t="s">
        <v>781</v>
      </c>
      <c r="I86" s="2">
        <v>25</v>
      </c>
      <c r="J86" s="2">
        <v>3.2849315068493152</v>
      </c>
      <c r="K86" s="1">
        <v>1</v>
      </c>
      <c r="L86" s="1">
        <v>0</v>
      </c>
      <c r="M86" s="1">
        <v>0</v>
      </c>
      <c r="N86" s="1">
        <v>0.01</v>
      </c>
      <c r="O86" s="1">
        <v>1</v>
      </c>
      <c r="P86" s="2">
        <v>144.1</v>
      </c>
      <c r="Q86" s="1">
        <v>0</v>
      </c>
      <c r="R86" s="7">
        <v>88.558197109749628</v>
      </c>
      <c r="S86" s="7">
        <v>2.1062648033385192</v>
      </c>
      <c r="T86" s="7">
        <v>76.315074549698224</v>
      </c>
      <c r="U86" s="7">
        <v>636.30138171960834</v>
      </c>
    </row>
    <row r="87" spans="1:21" x14ac:dyDescent="0.25">
      <c r="A87">
        <v>86</v>
      </c>
      <c r="B87" s="1" t="s">
        <v>262</v>
      </c>
      <c r="C87" s="1" t="s">
        <v>173</v>
      </c>
      <c r="D87" s="1" t="s">
        <v>263</v>
      </c>
      <c r="E87" s="1" t="s">
        <v>783</v>
      </c>
      <c r="F87" s="1">
        <v>1</v>
      </c>
      <c r="G87" s="1">
        <v>0</v>
      </c>
      <c r="H87" s="1" t="s">
        <v>813</v>
      </c>
      <c r="I87" s="2">
        <v>10.5</v>
      </c>
      <c r="J87" s="2">
        <v>9.2109589041095887</v>
      </c>
      <c r="K87" s="1">
        <v>0</v>
      </c>
      <c r="L87" s="1">
        <v>1</v>
      </c>
      <c r="M87" s="1">
        <v>0</v>
      </c>
      <c r="N87" s="1">
        <v>0.01</v>
      </c>
      <c r="O87" s="1">
        <v>0</v>
      </c>
      <c r="P87" s="2">
        <v>130.69999999999999</v>
      </c>
      <c r="Q87" s="1">
        <v>3</v>
      </c>
      <c r="R87" s="7">
        <v>50.862094120562162</v>
      </c>
      <c r="S87" s="7">
        <v>36.220426571851597</v>
      </c>
      <c r="T87" s="7">
        <v>-4.605170185988091E-2</v>
      </c>
      <c r="U87" s="7">
        <v>639.23840722990167</v>
      </c>
    </row>
    <row r="88" spans="1:21" x14ac:dyDescent="0.25">
      <c r="A88">
        <v>87</v>
      </c>
      <c r="B88" s="1" t="s">
        <v>301</v>
      </c>
      <c r="C88" s="1" t="s">
        <v>302</v>
      </c>
      <c r="D88" s="1" t="s">
        <v>303</v>
      </c>
      <c r="E88" s="1" t="s">
        <v>783</v>
      </c>
      <c r="F88" s="1">
        <v>1</v>
      </c>
      <c r="G88" s="1">
        <v>0</v>
      </c>
      <c r="H88" s="1" t="s">
        <v>814</v>
      </c>
      <c r="I88" s="2">
        <v>17.7</v>
      </c>
      <c r="J88" s="2">
        <v>8.0191780821917806</v>
      </c>
      <c r="K88" s="1">
        <v>1</v>
      </c>
      <c r="L88" s="1">
        <v>0</v>
      </c>
      <c r="M88" s="1">
        <v>0</v>
      </c>
      <c r="N88" s="1">
        <v>0.01</v>
      </c>
      <c r="O88" s="1">
        <v>0</v>
      </c>
      <c r="P88" s="2">
        <v>135.69999999999999</v>
      </c>
      <c r="Q88" s="1">
        <v>0</v>
      </c>
      <c r="R88" s="7">
        <v>9.1065543492792358</v>
      </c>
      <c r="S88" s="7">
        <v>23.143540599688034</v>
      </c>
      <c r="T88" s="7">
        <v>-4.605170185988091E-2</v>
      </c>
      <c r="U88" s="7">
        <v>698.37005598497217</v>
      </c>
    </row>
    <row r="89" spans="1:21" x14ac:dyDescent="0.25">
      <c r="A89">
        <v>88</v>
      </c>
      <c r="B89" s="1" t="s">
        <v>539</v>
      </c>
      <c r="C89" s="1" t="s">
        <v>139</v>
      </c>
      <c r="D89" s="1" t="s">
        <v>540</v>
      </c>
      <c r="E89" s="1" t="s">
        <v>815</v>
      </c>
      <c r="F89" s="1">
        <v>0</v>
      </c>
      <c r="G89" s="1">
        <v>1</v>
      </c>
      <c r="H89" s="1" t="s">
        <v>799</v>
      </c>
      <c r="I89" s="2">
        <v>28.3</v>
      </c>
      <c r="J89" s="2">
        <v>2.128767123287671</v>
      </c>
      <c r="K89" s="1">
        <v>1</v>
      </c>
      <c r="L89" s="1">
        <v>0</v>
      </c>
      <c r="M89" s="1">
        <v>57</v>
      </c>
      <c r="N89" s="1">
        <v>57.01</v>
      </c>
      <c r="O89" s="1">
        <v>1</v>
      </c>
      <c r="P89" s="2">
        <v>134.4</v>
      </c>
      <c r="Q89" s="1">
        <v>0</v>
      </c>
      <c r="R89" s="7">
        <v>119.4437689876991</v>
      </c>
      <c r="S89" s="7">
        <v>13.243226352907293</v>
      </c>
      <c r="T89" s="7">
        <v>68.043846670799539</v>
      </c>
      <c r="U89" s="7">
        <v>639.23840722990167</v>
      </c>
    </row>
    <row r="90" spans="1:21" x14ac:dyDescent="0.25">
      <c r="A90">
        <v>89</v>
      </c>
      <c r="B90" s="1" t="s">
        <v>548</v>
      </c>
      <c r="C90" s="1" t="s">
        <v>549</v>
      </c>
      <c r="D90" s="1" t="s">
        <v>550</v>
      </c>
      <c r="E90" s="1" t="s">
        <v>780</v>
      </c>
      <c r="F90" s="1">
        <v>0</v>
      </c>
      <c r="G90" s="1">
        <v>0</v>
      </c>
      <c r="H90" s="1" t="s">
        <v>781</v>
      </c>
      <c r="I90" s="2">
        <v>34.299999999999997</v>
      </c>
      <c r="J90" s="2">
        <v>3.6712328767123288</v>
      </c>
      <c r="K90" s="1">
        <v>1</v>
      </c>
      <c r="L90" s="1">
        <v>0</v>
      </c>
      <c r="M90" s="1">
        <v>0</v>
      </c>
      <c r="N90" s="1">
        <v>0.01</v>
      </c>
      <c r="O90" s="1">
        <v>0</v>
      </c>
      <c r="P90" s="2">
        <v>133.69999999999999</v>
      </c>
      <c r="Q90" s="1">
        <v>0</v>
      </c>
      <c r="R90" s="7">
        <v>141.01553787177232</v>
      </c>
      <c r="S90" s="7">
        <v>21.400634448658629</v>
      </c>
      <c r="T90" s="7">
        <v>8.0732939346348349</v>
      </c>
      <c r="U90" s="7">
        <v>719.23625138618638</v>
      </c>
    </row>
    <row r="91" spans="1:21" x14ac:dyDescent="0.25">
      <c r="A91">
        <v>90</v>
      </c>
      <c r="B91" s="1" t="s">
        <v>548</v>
      </c>
      <c r="C91" s="1" t="s">
        <v>549</v>
      </c>
      <c r="D91" s="1" t="s">
        <v>550</v>
      </c>
      <c r="E91" s="1" t="s">
        <v>780</v>
      </c>
      <c r="F91" s="1">
        <v>0</v>
      </c>
      <c r="G91" s="1">
        <v>0</v>
      </c>
      <c r="H91" s="1" t="s">
        <v>781</v>
      </c>
      <c r="I91" s="2">
        <v>34.200000000000003</v>
      </c>
      <c r="J91" s="2">
        <v>3.8246575342465752</v>
      </c>
      <c r="K91" s="1">
        <v>1</v>
      </c>
      <c r="L91" s="1">
        <v>0</v>
      </c>
      <c r="M91" s="1">
        <v>56</v>
      </c>
      <c r="N91" s="1">
        <v>56.01</v>
      </c>
      <c r="O91" s="1">
        <v>0</v>
      </c>
      <c r="P91" s="2">
        <v>135.9</v>
      </c>
      <c r="Q91" s="1">
        <v>0</v>
      </c>
      <c r="R91" s="7">
        <v>144.74637316237317</v>
      </c>
      <c r="S91" s="7">
        <v>16.122643860156565</v>
      </c>
      <c r="T91" s="7">
        <v>40.657836851137006</v>
      </c>
      <c r="U91" s="7">
        <v>633.95313921663569</v>
      </c>
    </row>
    <row r="92" spans="1:21" x14ac:dyDescent="0.25">
      <c r="A92">
        <v>91</v>
      </c>
      <c r="B92" s="1" t="s">
        <v>545</v>
      </c>
      <c r="C92" s="1" t="s">
        <v>546</v>
      </c>
      <c r="D92" s="1" t="s">
        <v>547</v>
      </c>
      <c r="E92" s="1" t="s">
        <v>783</v>
      </c>
      <c r="F92" s="1">
        <v>1</v>
      </c>
      <c r="G92" s="1">
        <v>0</v>
      </c>
      <c r="H92" s="1" t="s">
        <v>786</v>
      </c>
      <c r="I92" s="2">
        <v>36.4</v>
      </c>
      <c r="J92" s="2">
        <v>6.7041095890410958</v>
      </c>
      <c r="K92" s="1">
        <v>0</v>
      </c>
      <c r="L92" s="1">
        <v>0</v>
      </c>
      <c r="M92" s="1">
        <v>8</v>
      </c>
      <c r="N92" s="1">
        <v>8.01</v>
      </c>
      <c r="O92" s="1">
        <v>0</v>
      </c>
      <c r="P92" s="2">
        <v>130.30000000000001</v>
      </c>
      <c r="Q92" s="1">
        <v>0</v>
      </c>
      <c r="R92" s="7">
        <v>5.073004053582892</v>
      </c>
      <c r="S92" s="7">
        <v>22.67354485766171</v>
      </c>
      <c r="T92" s="7">
        <v>84.753092876769173</v>
      </c>
      <c r="U92" s="7">
        <v>663.39329811991831</v>
      </c>
    </row>
    <row r="93" spans="1:21" x14ac:dyDescent="0.25">
      <c r="A93">
        <v>92</v>
      </c>
      <c r="B93" s="1" t="s">
        <v>543</v>
      </c>
      <c r="C93" s="1" t="s">
        <v>544</v>
      </c>
      <c r="D93" s="1" t="s">
        <v>40</v>
      </c>
      <c r="E93" s="1" t="s">
        <v>780</v>
      </c>
      <c r="F93" s="1">
        <v>0</v>
      </c>
      <c r="G93" s="1">
        <v>0</v>
      </c>
      <c r="H93" s="1" t="s">
        <v>816</v>
      </c>
      <c r="I93" s="2">
        <v>40.5</v>
      </c>
      <c r="J93" s="2">
        <v>3.0027397260273974</v>
      </c>
      <c r="K93" s="1">
        <v>0</v>
      </c>
      <c r="L93" s="1">
        <v>0</v>
      </c>
      <c r="M93" s="1">
        <v>22</v>
      </c>
      <c r="N93" s="1">
        <v>22.01</v>
      </c>
      <c r="O93" s="1">
        <v>0</v>
      </c>
      <c r="P93" s="2">
        <v>138</v>
      </c>
      <c r="Q93" s="1">
        <v>0</v>
      </c>
      <c r="R93" s="7">
        <v>18.505154948031372</v>
      </c>
      <c r="S93" s="7">
        <v>27.076952992899493</v>
      </c>
      <c r="T93" s="7">
        <v>-4.605170185988091E-2</v>
      </c>
      <c r="U93" s="7">
        <v>633.36627045595162</v>
      </c>
    </row>
    <row r="94" spans="1:21" x14ac:dyDescent="0.25">
      <c r="A94">
        <v>93</v>
      </c>
      <c r="B94" s="1" t="s">
        <v>541</v>
      </c>
      <c r="C94" s="1" t="s">
        <v>122</v>
      </c>
      <c r="D94" s="1" t="s">
        <v>542</v>
      </c>
      <c r="E94" s="1" t="s">
        <v>780</v>
      </c>
      <c r="F94" s="1">
        <v>0</v>
      </c>
      <c r="G94" s="1">
        <v>0</v>
      </c>
      <c r="H94" s="1" t="s">
        <v>781</v>
      </c>
      <c r="I94" s="2">
        <v>35.700000000000003</v>
      </c>
      <c r="J94" s="2">
        <v>4.8</v>
      </c>
      <c r="K94" s="1">
        <v>1</v>
      </c>
      <c r="L94" s="1">
        <v>0</v>
      </c>
      <c r="M94" s="1">
        <v>4</v>
      </c>
      <c r="N94" s="1">
        <v>4.01</v>
      </c>
      <c r="O94" s="1">
        <v>0</v>
      </c>
      <c r="P94" s="2">
        <v>128.4</v>
      </c>
      <c r="Q94" s="1">
        <v>0</v>
      </c>
      <c r="R94" s="7">
        <v>117.63677220083919</v>
      </c>
      <c r="S94" s="7">
        <v>0.70798995088980321</v>
      </c>
      <c r="T94" s="7">
        <v>40.657836851137006</v>
      </c>
      <c r="U94" s="7">
        <v>639.23840722990167</v>
      </c>
    </row>
    <row r="95" spans="1:21" x14ac:dyDescent="0.25">
      <c r="A95">
        <v>94</v>
      </c>
      <c r="B95" s="1" t="s">
        <v>537</v>
      </c>
      <c r="C95" s="1" t="s">
        <v>110</v>
      </c>
      <c r="D95" s="1" t="s">
        <v>538</v>
      </c>
      <c r="E95" s="1" t="s">
        <v>783</v>
      </c>
      <c r="F95" s="1">
        <v>1</v>
      </c>
      <c r="G95" s="1">
        <v>0</v>
      </c>
      <c r="H95" s="1" t="s">
        <v>781</v>
      </c>
      <c r="I95" s="2">
        <v>36.200000000000003</v>
      </c>
      <c r="J95" s="2">
        <v>1.8383561643835618</v>
      </c>
      <c r="K95" s="1">
        <v>1</v>
      </c>
      <c r="L95" s="1">
        <v>0</v>
      </c>
      <c r="M95" s="1">
        <v>1</v>
      </c>
      <c r="N95" s="1">
        <v>1.01</v>
      </c>
      <c r="O95" s="1">
        <v>1</v>
      </c>
      <c r="P95" s="2">
        <v>135.80000000000001</v>
      </c>
      <c r="Q95" s="1">
        <v>0</v>
      </c>
      <c r="R95" s="7">
        <v>45.495991257347285</v>
      </c>
      <c r="S95" s="7">
        <v>4.6614215001318442</v>
      </c>
      <c r="T95" s="7">
        <v>171.34787977559088</v>
      </c>
      <c r="U95" s="7">
        <v>676.40596258290543</v>
      </c>
    </row>
    <row r="96" spans="1:21" x14ac:dyDescent="0.25">
      <c r="A96">
        <v>95</v>
      </c>
      <c r="B96" s="1" t="s">
        <v>258</v>
      </c>
      <c r="C96" s="1" t="s">
        <v>259</v>
      </c>
      <c r="D96" s="1" t="s">
        <v>260</v>
      </c>
      <c r="E96" s="1" t="s">
        <v>783</v>
      </c>
      <c r="F96" s="1">
        <v>1</v>
      </c>
      <c r="G96" s="1">
        <v>0</v>
      </c>
      <c r="H96" s="1" t="s">
        <v>817</v>
      </c>
      <c r="I96" s="2">
        <v>6.2</v>
      </c>
      <c r="J96" s="2">
        <v>10.016438356164384</v>
      </c>
      <c r="K96" s="1">
        <v>0</v>
      </c>
      <c r="L96" s="1">
        <v>0</v>
      </c>
      <c r="M96" s="1">
        <v>6</v>
      </c>
      <c r="N96" s="1">
        <v>6.01</v>
      </c>
      <c r="O96" s="1">
        <v>0</v>
      </c>
      <c r="P96" s="2">
        <v>137.9</v>
      </c>
      <c r="Q96" s="1">
        <v>0</v>
      </c>
      <c r="R96" s="7">
        <v>141.01553787177232</v>
      </c>
      <c r="S96" s="7">
        <v>15.132425801345125</v>
      </c>
      <c r="T96" s="7">
        <v>10.778482738768169</v>
      </c>
      <c r="U96" s="7">
        <v>690.0477680969293</v>
      </c>
    </row>
    <row r="97" spans="1:21" x14ac:dyDescent="0.25">
      <c r="A97">
        <v>96</v>
      </c>
      <c r="B97" s="1" t="s">
        <v>534</v>
      </c>
      <c r="C97" s="1" t="s">
        <v>535</v>
      </c>
      <c r="D97" s="1" t="s">
        <v>536</v>
      </c>
      <c r="E97" s="1" t="s">
        <v>780</v>
      </c>
      <c r="F97" s="1">
        <v>0</v>
      </c>
      <c r="G97" s="1">
        <v>0</v>
      </c>
      <c r="H97" s="1" t="s">
        <v>784</v>
      </c>
      <c r="I97" s="2">
        <v>46.2</v>
      </c>
      <c r="J97" s="2">
        <v>2.8739726027397259</v>
      </c>
      <c r="K97" s="1">
        <v>1</v>
      </c>
      <c r="L97" s="1">
        <v>0</v>
      </c>
      <c r="M97" s="1">
        <v>13</v>
      </c>
      <c r="N97" s="1">
        <v>13.01</v>
      </c>
      <c r="O97" s="1">
        <v>0</v>
      </c>
      <c r="P97" s="2">
        <v>136.6</v>
      </c>
      <c r="Q97" s="1">
        <v>0</v>
      </c>
      <c r="R97" s="7">
        <v>160.77983079075574</v>
      </c>
      <c r="S97" s="7">
        <v>14.229681806246324</v>
      </c>
      <c r="T97" s="7">
        <v>16.666332996252944</v>
      </c>
      <c r="U97" s="7">
        <v>626.91580016265573</v>
      </c>
    </row>
    <row r="98" spans="1:21" x14ac:dyDescent="0.25">
      <c r="A98">
        <v>97</v>
      </c>
      <c r="B98" s="1" t="s">
        <v>531</v>
      </c>
      <c r="C98" s="1" t="s">
        <v>532</v>
      </c>
      <c r="D98" s="1" t="s">
        <v>533</v>
      </c>
      <c r="E98" s="1" t="s">
        <v>783</v>
      </c>
      <c r="F98" s="1">
        <v>1</v>
      </c>
      <c r="G98" s="1">
        <v>0</v>
      </c>
      <c r="H98" s="1" t="s">
        <v>799</v>
      </c>
      <c r="I98" s="2">
        <v>57</v>
      </c>
      <c r="J98" s="2">
        <v>6.0136986301369859</v>
      </c>
      <c r="K98" s="1">
        <v>0</v>
      </c>
      <c r="L98" s="1">
        <v>0</v>
      </c>
      <c r="M98" s="1">
        <v>4</v>
      </c>
      <c r="N98" s="1">
        <v>4.01</v>
      </c>
      <c r="O98" s="1">
        <v>0</v>
      </c>
      <c r="P98" s="2">
        <v>133.5</v>
      </c>
      <c r="Q98" s="1">
        <v>0</v>
      </c>
      <c r="R98" s="7">
        <v>110.01102801519897</v>
      </c>
      <c r="S98" s="7">
        <v>8.1545951630624458</v>
      </c>
      <c r="T98" s="7">
        <v>225.46994909087968</v>
      </c>
      <c r="U98" s="7">
        <v>646.2950350092965</v>
      </c>
    </row>
    <row r="99" spans="1:21" x14ac:dyDescent="0.25">
      <c r="A99">
        <v>98</v>
      </c>
      <c r="B99" s="1" t="s">
        <v>528</v>
      </c>
      <c r="C99" s="1" t="s">
        <v>529</v>
      </c>
      <c r="D99" s="1" t="s">
        <v>530</v>
      </c>
      <c r="E99" s="1" t="s">
        <v>783</v>
      </c>
      <c r="F99" s="1">
        <v>1</v>
      </c>
      <c r="G99" s="1">
        <v>0</v>
      </c>
      <c r="H99" s="1" t="s">
        <v>818</v>
      </c>
      <c r="I99" s="2">
        <v>34</v>
      </c>
      <c r="J99" s="2">
        <v>10.643835616438356</v>
      </c>
      <c r="K99" s="1">
        <v>1</v>
      </c>
      <c r="L99" s="1">
        <v>0</v>
      </c>
      <c r="M99" s="1">
        <v>6</v>
      </c>
      <c r="N99" s="1">
        <v>6.01</v>
      </c>
      <c r="O99" s="1">
        <v>0</v>
      </c>
      <c r="P99" s="2">
        <v>133.9</v>
      </c>
      <c r="Q99" s="1">
        <v>0</v>
      </c>
      <c r="R99" s="7">
        <v>15.111772654066986</v>
      </c>
      <c r="S99" s="7">
        <v>14.843853043762559</v>
      </c>
      <c r="T99" s="7">
        <v>23.058881779204562</v>
      </c>
      <c r="U99" s="7">
        <v>668.71236670437486</v>
      </c>
    </row>
    <row r="100" spans="1:21" x14ac:dyDescent="0.25">
      <c r="A100">
        <v>99</v>
      </c>
      <c r="B100" s="1" t="s">
        <v>526</v>
      </c>
      <c r="C100" s="1" t="s">
        <v>235</v>
      </c>
      <c r="D100" s="1" t="s">
        <v>527</v>
      </c>
      <c r="E100" s="1" t="s">
        <v>780</v>
      </c>
      <c r="F100" s="1">
        <v>0</v>
      </c>
      <c r="G100" s="1">
        <v>0</v>
      </c>
      <c r="H100" s="1" t="s">
        <v>781</v>
      </c>
      <c r="I100" s="2">
        <v>46.2</v>
      </c>
      <c r="J100" s="2">
        <v>5.0164383561643833</v>
      </c>
      <c r="K100" s="1">
        <v>1</v>
      </c>
      <c r="L100" s="1">
        <v>0</v>
      </c>
      <c r="M100" s="1">
        <v>19</v>
      </c>
      <c r="N100" s="1">
        <v>19.010000000000002</v>
      </c>
      <c r="O100" s="1">
        <v>0</v>
      </c>
      <c r="P100" s="2">
        <v>138.1</v>
      </c>
      <c r="Q100" s="1">
        <v>0</v>
      </c>
      <c r="R100" s="7">
        <v>17.253900065015699</v>
      </c>
      <c r="S100" s="7">
        <v>21.115957384300973</v>
      </c>
      <c r="T100" s="7">
        <v>-4.605170185988091E-2</v>
      </c>
      <c r="U100" s="7">
        <v>676.40596258290543</v>
      </c>
    </row>
    <row r="101" spans="1:21" x14ac:dyDescent="0.25">
      <c r="A101">
        <v>100</v>
      </c>
      <c r="B101" s="1" t="s">
        <v>254</v>
      </c>
      <c r="C101" s="1" t="s">
        <v>255</v>
      </c>
      <c r="D101" s="1" t="s">
        <v>256</v>
      </c>
      <c r="E101" s="1" t="s">
        <v>780</v>
      </c>
      <c r="F101" s="1">
        <v>0</v>
      </c>
      <c r="G101" s="1">
        <v>0</v>
      </c>
      <c r="H101" s="1" t="s">
        <v>781</v>
      </c>
      <c r="I101" s="2">
        <v>5.0999999999999996</v>
      </c>
      <c r="J101" s="2">
        <v>10.073972602739726</v>
      </c>
      <c r="K101" s="1">
        <v>0</v>
      </c>
      <c r="L101" s="1">
        <v>1</v>
      </c>
      <c r="M101" s="1">
        <v>0</v>
      </c>
      <c r="N101" s="1">
        <v>0.01</v>
      </c>
      <c r="O101" s="1">
        <v>1</v>
      </c>
      <c r="P101" s="2">
        <v>138.1</v>
      </c>
      <c r="Q101" s="1">
        <v>1</v>
      </c>
      <c r="R101" s="7">
        <v>204.47480973194965</v>
      </c>
      <c r="S101" s="7">
        <v>8.140254999655653</v>
      </c>
      <c r="T101" s="7">
        <v>-4.605170185988091E-2</v>
      </c>
      <c r="U101" s="7">
        <v>635.12710709382884</v>
      </c>
    </row>
    <row r="102" spans="1:21" x14ac:dyDescent="0.25">
      <c r="A102">
        <v>101</v>
      </c>
      <c r="B102" s="1" t="s">
        <v>758</v>
      </c>
      <c r="C102" s="1" t="s">
        <v>759</v>
      </c>
      <c r="D102" s="1" t="s">
        <v>248</v>
      </c>
      <c r="E102" s="1" t="s">
        <v>783</v>
      </c>
      <c r="F102" s="1">
        <v>1</v>
      </c>
      <c r="G102" s="1">
        <v>0</v>
      </c>
      <c r="H102" s="1" t="s">
        <v>816</v>
      </c>
      <c r="I102" s="2">
        <v>52.1</v>
      </c>
      <c r="J102" s="2">
        <v>6.0246575342465754</v>
      </c>
      <c r="K102" s="1">
        <v>0</v>
      </c>
      <c r="L102" s="1">
        <v>0</v>
      </c>
      <c r="M102" s="1">
        <v>23</v>
      </c>
      <c r="N102" s="1">
        <v>23.01</v>
      </c>
      <c r="O102" s="1">
        <v>0</v>
      </c>
      <c r="P102" s="2">
        <v>139.4</v>
      </c>
      <c r="Q102" s="1">
        <v>0</v>
      </c>
      <c r="R102" s="7">
        <v>153.19965616184581</v>
      </c>
      <c r="S102" s="7">
        <v>23.243222913412431</v>
      </c>
      <c r="T102" s="7">
        <v>195.65027150139491</v>
      </c>
      <c r="U102" s="7">
        <v>709.68678212716668</v>
      </c>
    </row>
    <row r="103" spans="1:21" x14ac:dyDescent="0.25">
      <c r="A103">
        <v>102</v>
      </c>
      <c r="B103" s="1" t="s">
        <v>680</v>
      </c>
      <c r="C103" s="1" t="s">
        <v>432</v>
      </c>
      <c r="D103" s="1" t="s">
        <v>427</v>
      </c>
      <c r="E103" s="1" t="s">
        <v>780</v>
      </c>
      <c r="F103" s="1">
        <v>0</v>
      </c>
      <c r="G103" s="1">
        <v>0</v>
      </c>
      <c r="H103" s="1" t="s">
        <v>781</v>
      </c>
      <c r="I103" s="2">
        <v>30</v>
      </c>
      <c r="J103" s="2">
        <v>9.5315068493150683</v>
      </c>
      <c r="K103" s="1">
        <v>1</v>
      </c>
      <c r="L103" s="1">
        <v>0</v>
      </c>
      <c r="M103" s="1">
        <v>0</v>
      </c>
      <c r="N103" s="1">
        <v>0.01</v>
      </c>
      <c r="O103" s="1">
        <v>1</v>
      </c>
      <c r="P103" s="2">
        <v>132.69999999999999</v>
      </c>
      <c r="Q103" s="1">
        <v>0</v>
      </c>
      <c r="R103" s="7">
        <v>122.16309667928735</v>
      </c>
      <c r="S103" s="7">
        <v>10.498835790641031</v>
      </c>
      <c r="T103" s="7">
        <v>133.65007329819235</v>
      </c>
      <c r="U103" s="7">
        <v>633.36627045595162</v>
      </c>
    </row>
    <row r="104" spans="1:21" x14ac:dyDescent="0.25">
      <c r="A104">
        <v>103</v>
      </c>
      <c r="B104" s="1" t="s">
        <v>524</v>
      </c>
      <c r="C104" s="1" t="s">
        <v>390</v>
      </c>
      <c r="D104" s="1" t="s">
        <v>525</v>
      </c>
      <c r="E104" s="1" t="s">
        <v>780</v>
      </c>
      <c r="F104" s="1">
        <v>0</v>
      </c>
      <c r="G104" s="1">
        <v>0</v>
      </c>
      <c r="H104" s="1" t="s">
        <v>781</v>
      </c>
      <c r="I104" s="2">
        <v>3.7</v>
      </c>
      <c r="J104" s="2">
        <v>8.0273972602739718</v>
      </c>
      <c r="K104" s="1">
        <v>1</v>
      </c>
      <c r="L104" s="1">
        <v>1</v>
      </c>
      <c r="M104" s="1">
        <v>0</v>
      </c>
      <c r="N104" s="1">
        <v>0.01</v>
      </c>
      <c r="O104" s="1">
        <v>0</v>
      </c>
      <c r="P104" s="2">
        <v>140.5</v>
      </c>
      <c r="Q104" s="1">
        <v>2</v>
      </c>
      <c r="R104" s="7">
        <v>16.02216512282526</v>
      </c>
      <c r="S104" s="7">
        <v>19.897736084697126</v>
      </c>
      <c r="T104" s="7">
        <v>-4.605170185988091E-2</v>
      </c>
      <c r="U104" s="7">
        <v>655.13111456147442</v>
      </c>
    </row>
    <row r="105" spans="1:21" x14ac:dyDescent="0.25">
      <c r="A105">
        <v>104</v>
      </c>
      <c r="B105" s="1" t="s">
        <v>522</v>
      </c>
      <c r="C105" s="1" t="s">
        <v>523</v>
      </c>
      <c r="D105" s="1" t="s">
        <v>333</v>
      </c>
      <c r="E105" s="1" t="s">
        <v>783</v>
      </c>
      <c r="F105" s="1">
        <v>1</v>
      </c>
      <c r="G105" s="1">
        <v>0</v>
      </c>
      <c r="H105" s="1" t="s">
        <v>781</v>
      </c>
      <c r="I105" s="2">
        <v>16.3</v>
      </c>
      <c r="J105" s="2">
        <v>13.931506849315069</v>
      </c>
      <c r="K105" s="1">
        <v>0</v>
      </c>
      <c r="L105" s="1">
        <v>0</v>
      </c>
      <c r="M105" s="1">
        <v>0</v>
      </c>
      <c r="N105" s="1">
        <v>0.01</v>
      </c>
      <c r="O105" s="1">
        <v>1</v>
      </c>
      <c r="P105" s="2">
        <v>141.19999999999999</v>
      </c>
      <c r="Q105" s="1">
        <v>0</v>
      </c>
      <c r="R105" s="7">
        <v>31.924579855863644</v>
      </c>
      <c r="S105" s="7">
        <v>27.404962394228619</v>
      </c>
      <c r="T105" s="7">
        <v>-4.605170185988091E-2</v>
      </c>
      <c r="U105" s="7">
        <v>684.70512587249141</v>
      </c>
    </row>
    <row r="106" spans="1:21" x14ac:dyDescent="0.25">
      <c r="A106">
        <v>105</v>
      </c>
      <c r="B106" s="1" t="s">
        <v>251</v>
      </c>
      <c r="C106" s="1" t="s">
        <v>252</v>
      </c>
      <c r="D106" s="1" t="s">
        <v>253</v>
      </c>
      <c r="E106" s="1" t="s">
        <v>780</v>
      </c>
      <c r="F106" s="1">
        <v>0</v>
      </c>
      <c r="G106" s="1">
        <v>0</v>
      </c>
      <c r="H106" s="1" t="s">
        <v>781</v>
      </c>
      <c r="I106" s="2">
        <v>9.5</v>
      </c>
      <c r="J106" s="2">
        <v>8.0410958904109595</v>
      </c>
      <c r="K106" s="1">
        <v>0</v>
      </c>
      <c r="L106" s="1">
        <v>0</v>
      </c>
      <c r="M106" s="1">
        <v>0</v>
      </c>
      <c r="N106" s="1">
        <v>0.01</v>
      </c>
      <c r="O106" s="1">
        <v>0</v>
      </c>
      <c r="P106" s="2">
        <v>133.30000000000001</v>
      </c>
      <c r="Q106" s="1">
        <v>0</v>
      </c>
      <c r="R106" s="7">
        <v>16.02216512282526</v>
      </c>
      <c r="S106" s="7">
        <v>29.866626060592679</v>
      </c>
      <c r="T106" s="7">
        <v>-4.605170185988091E-2</v>
      </c>
      <c r="U106" s="7">
        <v>697.1803040236631</v>
      </c>
    </row>
    <row r="107" spans="1:21" x14ac:dyDescent="0.25">
      <c r="A107">
        <v>106</v>
      </c>
      <c r="B107" s="1" t="s">
        <v>319</v>
      </c>
      <c r="C107" s="1" t="s">
        <v>320</v>
      </c>
      <c r="D107" s="1" t="s">
        <v>321</v>
      </c>
      <c r="E107" s="1" t="s">
        <v>780</v>
      </c>
      <c r="F107" s="1">
        <v>0</v>
      </c>
      <c r="G107" s="1">
        <v>0</v>
      </c>
      <c r="H107" s="1" t="s">
        <v>789</v>
      </c>
      <c r="I107" s="2">
        <v>35.9</v>
      </c>
      <c r="J107" s="2">
        <v>6.0493150684931507</v>
      </c>
      <c r="K107" s="1">
        <v>0</v>
      </c>
      <c r="L107" s="1">
        <v>0</v>
      </c>
      <c r="M107" s="1">
        <v>17</v>
      </c>
      <c r="N107" s="1">
        <v>17.010000000000002</v>
      </c>
      <c r="O107" s="1">
        <v>0</v>
      </c>
      <c r="P107" s="2">
        <v>134.5</v>
      </c>
      <c r="Q107" s="1">
        <v>0</v>
      </c>
      <c r="R107" s="7">
        <v>123.98179033937251</v>
      </c>
      <c r="S107" s="7">
        <v>4.4805922508763025</v>
      </c>
      <c r="T107" s="7">
        <v>13.650837284335955</v>
      </c>
      <c r="U107" s="7">
        <v>682.92554009939397</v>
      </c>
    </row>
    <row r="108" spans="1:21" x14ac:dyDescent="0.25">
      <c r="A108">
        <v>107</v>
      </c>
      <c r="B108" s="1" t="s">
        <v>597</v>
      </c>
      <c r="C108" s="1" t="s">
        <v>274</v>
      </c>
      <c r="D108" s="1" t="s">
        <v>598</v>
      </c>
      <c r="E108" s="1" t="s">
        <v>780</v>
      </c>
      <c r="F108" s="1">
        <v>0</v>
      </c>
      <c r="G108" s="1">
        <v>0</v>
      </c>
      <c r="H108" s="1" t="s">
        <v>795</v>
      </c>
      <c r="I108" s="2">
        <v>33.200000000000003</v>
      </c>
      <c r="J108" s="2">
        <v>12.358904109589041</v>
      </c>
      <c r="K108" s="1">
        <v>0</v>
      </c>
      <c r="L108" s="1">
        <v>0</v>
      </c>
      <c r="M108" s="1">
        <v>34</v>
      </c>
      <c r="N108" s="1">
        <v>34.01</v>
      </c>
      <c r="O108" s="1">
        <v>0</v>
      </c>
      <c r="P108" s="2">
        <v>126.2</v>
      </c>
      <c r="Q108" s="1">
        <v>0</v>
      </c>
      <c r="R108" s="7">
        <v>135.45048434532617</v>
      </c>
      <c r="S108" s="7">
        <v>10.942162680839148</v>
      </c>
      <c r="T108" s="7">
        <v>76.315074549698224</v>
      </c>
      <c r="U108" s="7">
        <v>675.22152893803275</v>
      </c>
    </row>
    <row r="109" spans="1:21" x14ac:dyDescent="0.25">
      <c r="A109">
        <v>108</v>
      </c>
      <c r="B109" s="1" t="s">
        <v>519</v>
      </c>
      <c r="C109" s="1" t="s">
        <v>520</v>
      </c>
      <c r="D109" s="1" t="s">
        <v>521</v>
      </c>
      <c r="E109" s="1" t="s">
        <v>783</v>
      </c>
      <c r="F109" s="1">
        <v>1</v>
      </c>
      <c r="G109" s="1">
        <v>0</v>
      </c>
      <c r="H109" s="1" t="s">
        <v>781</v>
      </c>
      <c r="I109" s="2">
        <v>38</v>
      </c>
      <c r="J109" s="2">
        <v>5.0027397260273974</v>
      </c>
      <c r="K109" s="1">
        <v>0</v>
      </c>
      <c r="L109" s="1">
        <v>0</v>
      </c>
      <c r="M109" s="1">
        <v>1</v>
      </c>
      <c r="N109" s="1">
        <v>1.01</v>
      </c>
      <c r="O109" s="1">
        <v>0</v>
      </c>
      <c r="P109" s="2">
        <v>138.19999999999999</v>
      </c>
      <c r="Q109" s="1">
        <v>0</v>
      </c>
      <c r="R109" s="7">
        <v>123.07186713726263</v>
      </c>
      <c r="S109" s="7">
        <v>5.6237656988485432</v>
      </c>
      <c r="T109" s="7">
        <v>29.853733029463626</v>
      </c>
      <c r="U109" s="7">
        <v>658.08022070397055</v>
      </c>
    </row>
    <row r="110" spans="1:21" x14ac:dyDescent="0.25">
      <c r="A110">
        <v>109</v>
      </c>
      <c r="B110" s="1" t="s">
        <v>517</v>
      </c>
      <c r="C110" s="1" t="s">
        <v>99</v>
      </c>
      <c r="D110" s="1" t="s">
        <v>518</v>
      </c>
      <c r="E110" s="1" t="s">
        <v>780</v>
      </c>
      <c r="F110" s="1">
        <v>0</v>
      </c>
      <c r="G110" s="1">
        <v>0</v>
      </c>
      <c r="H110" s="1" t="s">
        <v>795</v>
      </c>
      <c r="I110" s="2">
        <v>38.799999999999997</v>
      </c>
      <c r="J110" s="2">
        <v>8.0219178082191789</v>
      </c>
      <c r="K110" s="1">
        <v>1</v>
      </c>
      <c r="L110" s="1">
        <v>0</v>
      </c>
      <c r="M110" s="1">
        <v>0</v>
      </c>
      <c r="N110" s="1">
        <v>0.01</v>
      </c>
      <c r="O110" s="1">
        <v>0</v>
      </c>
      <c r="P110" s="2">
        <v>131.9</v>
      </c>
      <c r="Q110" s="1">
        <v>0</v>
      </c>
      <c r="R110" s="7">
        <v>131.30189751147827</v>
      </c>
      <c r="S110" s="7">
        <v>16.889057897168637</v>
      </c>
      <c r="T110" s="7">
        <v>93.34505011550921</v>
      </c>
      <c r="U110" s="7">
        <v>681.73951050815958</v>
      </c>
    </row>
    <row r="111" spans="1:21" x14ac:dyDescent="0.25">
      <c r="A111">
        <v>110</v>
      </c>
      <c r="B111" s="1" t="s">
        <v>381</v>
      </c>
      <c r="C111" s="1" t="s">
        <v>376</v>
      </c>
      <c r="D111" s="1" t="s">
        <v>382</v>
      </c>
      <c r="E111" s="1" t="s">
        <v>783</v>
      </c>
      <c r="F111" s="1">
        <v>1</v>
      </c>
      <c r="G111" s="1">
        <v>0</v>
      </c>
      <c r="H111" s="1" t="s">
        <v>781</v>
      </c>
      <c r="I111" s="2">
        <v>32.299999999999997</v>
      </c>
      <c r="J111" s="2">
        <v>3.0904109589041098</v>
      </c>
      <c r="K111" s="1">
        <v>0</v>
      </c>
      <c r="L111" s="1">
        <v>0</v>
      </c>
      <c r="M111" s="1">
        <v>34</v>
      </c>
      <c r="N111" s="1">
        <v>34.01</v>
      </c>
      <c r="O111" s="1">
        <v>0</v>
      </c>
      <c r="P111" s="2">
        <v>138.6</v>
      </c>
      <c r="Q111" s="1">
        <v>0</v>
      </c>
      <c r="R111" s="7">
        <v>102.03592144986466</v>
      </c>
      <c r="S111" s="7">
        <v>3.5863989971361554</v>
      </c>
      <c r="T111" s="7">
        <v>225.46994909087968</v>
      </c>
      <c r="U111" s="7">
        <v>718.63888884133439</v>
      </c>
    </row>
    <row r="112" spans="1:21" x14ac:dyDescent="0.25">
      <c r="A112">
        <v>111</v>
      </c>
      <c r="B112" s="1" t="s">
        <v>515</v>
      </c>
      <c r="C112" s="1" t="s">
        <v>516</v>
      </c>
      <c r="D112" s="1" t="s">
        <v>192</v>
      </c>
      <c r="E112" s="1" t="s">
        <v>783</v>
      </c>
      <c r="F112" s="1">
        <v>1</v>
      </c>
      <c r="G112" s="1">
        <v>0</v>
      </c>
      <c r="H112" s="1" t="s">
        <v>789</v>
      </c>
      <c r="I112" s="2">
        <v>34.299999999999997</v>
      </c>
      <c r="J112" s="2">
        <v>3.1452054794520548</v>
      </c>
      <c r="K112" s="1">
        <v>0</v>
      </c>
      <c r="L112" s="1">
        <v>0</v>
      </c>
      <c r="M112" s="1">
        <v>9</v>
      </c>
      <c r="N112" s="1">
        <v>9.01</v>
      </c>
      <c r="O112" s="1">
        <v>0</v>
      </c>
      <c r="P112" s="2">
        <v>135.30000000000001</v>
      </c>
      <c r="Q112" s="1">
        <v>0</v>
      </c>
      <c r="R112" s="7">
        <v>10.195575921803767</v>
      </c>
      <c r="S112" s="7">
        <v>13.880189357800962</v>
      </c>
      <c r="T112" s="7">
        <v>-4.605170185988091E-2</v>
      </c>
      <c r="U112" s="7">
        <v>621.64511586043443</v>
      </c>
    </row>
    <row r="113" spans="1:21" x14ac:dyDescent="0.25">
      <c r="A113">
        <v>112</v>
      </c>
      <c r="B113" s="1" t="s">
        <v>249</v>
      </c>
      <c r="C113" s="1" t="s">
        <v>17</v>
      </c>
      <c r="D113" s="1" t="s">
        <v>250</v>
      </c>
      <c r="E113" s="1" t="s">
        <v>780</v>
      </c>
      <c r="F113" s="1">
        <v>0</v>
      </c>
      <c r="G113" s="1">
        <v>0</v>
      </c>
      <c r="H113" s="1" t="s">
        <v>819</v>
      </c>
      <c r="I113" s="2">
        <v>7.4</v>
      </c>
      <c r="J113" s="2">
        <v>9.0410958904109595</v>
      </c>
      <c r="K113" s="1">
        <v>0</v>
      </c>
      <c r="L113" s="1">
        <v>1</v>
      </c>
      <c r="M113" s="1">
        <v>13</v>
      </c>
      <c r="N113" s="1">
        <v>13.01</v>
      </c>
      <c r="O113" s="1">
        <v>0</v>
      </c>
      <c r="P113" s="2">
        <v>134</v>
      </c>
      <c r="Q113" s="1">
        <v>4</v>
      </c>
      <c r="R113" s="7">
        <v>68.412265148373933</v>
      </c>
      <c r="S113" s="7">
        <v>0.11236460232596716</v>
      </c>
      <c r="T113" s="7">
        <v>55.983787625071429</v>
      </c>
      <c r="U113" s="7">
        <v>643.94161147749912</v>
      </c>
    </row>
    <row r="114" spans="1:21" x14ac:dyDescent="0.25">
      <c r="A114">
        <v>113</v>
      </c>
      <c r="B114" s="1" t="s">
        <v>232</v>
      </c>
      <c r="C114" s="1" t="s">
        <v>233</v>
      </c>
      <c r="D114" s="1" t="s">
        <v>234</v>
      </c>
      <c r="E114" s="1" t="s">
        <v>783</v>
      </c>
      <c r="F114" s="1">
        <v>1</v>
      </c>
      <c r="G114" s="1">
        <v>0</v>
      </c>
      <c r="H114" s="1" t="s">
        <v>820</v>
      </c>
      <c r="I114" s="2">
        <v>19.600000000000001</v>
      </c>
      <c r="J114" s="2">
        <v>12.271232876712329</v>
      </c>
      <c r="K114" s="1">
        <v>1</v>
      </c>
      <c r="L114" s="1">
        <v>0</v>
      </c>
      <c r="M114" s="1">
        <v>0</v>
      </c>
      <c r="N114" s="1">
        <v>0.01</v>
      </c>
      <c r="O114" s="1">
        <v>1</v>
      </c>
      <c r="P114" s="2">
        <v>126.6</v>
      </c>
      <c r="Q114" s="1">
        <v>0</v>
      </c>
      <c r="R114" s="7">
        <v>77.528575313420021</v>
      </c>
      <c r="S114" s="7">
        <v>25.689839565635371</v>
      </c>
      <c r="T114" s="7">
        <v>5.5690528776870956</v>
      </c>
      <c r="U114" s="7">
        <v>684.70512587249141</v>
      </c>
    </row>
    <row r="115" spans="1:21" x14ac:dyDescent="0.25">
      <c r="A115">
        <v>114</v>
      </c>
      <c r="B115" s="1" t="s">
        <v>510</v>
      </c>
      <c r="C115" s="1" t="s">
        <v>353</v>
      </c>
      <c r="D115" s="1" t="s">
        <v>511</v>
      </c>
      <c r="E115" s="1" t="s">
        <v>780</v>
      </c>
      <c r="F115" s="1">
        <v>0</v>
      </c>
      <c r="G115" s="1">
        <v>0</v>
      </c>
      <c r="H115" s="1" t="s">
        <v>781</v>
      </c>
      <c r="I115" s="2">
        <v>26.9</v>
      </c>
      <c r="J115" s="2">
        <v>2.4027397260273973</v>
      </c>
      <c r="K115" s="1">
        <v>1</v>
      </c>
      <c r="L115" s="1">
        <v>0</v>
      </c>
      <c r="M115" s="1">
        <v>24</v>
      </c>
      <c r="N115" s="1">
        <v>24.01</v>
      </c>
      <c r="O115" s="1">
        <v>0</v>
      </c>
      <c r="P115" s="2">
        <v>130.6</v>
      </c>
      <c r="Q115" s="1">
        <v>0</v>
      </c>
      <c r="R115" s="7">
        <v>9.6474929473501785</v>
      </c>
      <c r="S115" s="7">
        <v>33.461586998729999</v>
      </c>
      <c r="T115" s="7">
        <v>-4.605170185988091E-2</v>
      </c>
      <c r="U115" s="7">
        <v>632.77947855922571</v>
      </c>
    </row>
    <row r="116" spans="1:21" x14ac:dyDescent="0.25">
      <c r="A116">
        <v>115</v>
      </c>
      <c r="B116" s="1" t="s">
        <v>247</v>
      </c>
      <c r="C116" s="1" t="s">
        <v>103</v>
      </c>
      <c r="D116" s="1" t="s">
        <v>248</v>
      </c>
      <c r="E116" s="1" t="s">
        <v>783</v>
      </c>
      <c r="F116" s="1">
        <v>1</v>
      </c>
      <c r="G116" s="1">
        <v>0</v>
      </c>
      <c r="H116" s="1" t="s">
        <v>821</v>
      </c>
      <c r="I116" s="2">
        <v>5.4</v>
      </c>
      <c r="J116" s="2">
        <v>10.035616438356165</v>
      </c>
      <c r="K116" s="1">
        <v>0</v>
      </c>
      <c r="L116" s="1">
        <v>1</v>
      </c>
      <c r="M116" s="1">
        <v>0</v>
      </c>
      <c r="N116" s="1">
        <v>0.01</v>
      </c>
      <c r="O116" s="1">
        <v>1</v>
      </c>
      <c r="P116" s="2">
        <v>141.1</v>
      </c>
      <c r="Q116" s="1">
        <v>3</v>
      </c>
      <c r="R116" s="7">
        <v>106.01036608262432</v>
      </c>
      <c r="S116" s="7">
        <v>2.3618755941506167</v>
      </c>
      <c r="T116" s="7">
        <v>63.975418797143668</v>
      </c>
      <c r="U116" s="7">
        <v>669.89519156514905</v>
      </c>
    </row>
    <row r="117" spans="1:21" x14ac:dyDescent="0.25">
      <c r="A117">
        <v>116</v>
      </c>
      <c r="B117" s="1" t="s">
        <v>339</v>
      </c>
      <c r="C117" s="1" t="s">
        <v>17</v>
      </c>
      <c r="D117" s="1" t="s">
        <v>340</v>
      </c>
      <c r="E117" s="1" t="s">
        <v>780</v>
      </c>
      <c r="F117" s="1">
        <v>0</v>
      </c>
      <c r="G117" s="1">
        <v>0</v>
      </c>
      <c r="H117" s="1" t="s">
        <v>822</v>
      </c>
      <c r="I117" s="2">
        <v>33.9</v>
      </c>
      <c r="J117" s="2">
        <v>6.8712328767123285</v>
      </c>
      <c r="K117" s="1">
        <v>0</v>
      </c>
      <c r="L117" s="1">
        <v>0</v>
      </c>
      <c r="M117" s="1">
        <v>22</v>
      </c>
      <c r="N117" s="1">
        <v>22.01</v>
      </c>
      <c r="O117" s="1">
        <v>1</v>
      </c>
      <c r="P117" s="2">
        <v>131.1</v>
      </c>
      <c r="Q117" s="1">
        <v>0</v>
      </c>
      <c r="R117" s="7">
        <v>61.115603986769159</v>
      </c>
      <c r="S117" s="7">
        <v>16.11426535349349</v>
      </c>
      <c r="T117" s="7">
        <v>40.657836851137006</v>
      </c>
      <c r="U117" s="7">
        <v>636.30138171960834</v>
      </c>
    </row>
    <row r="118" spans="1:21" x14ac:dyDescent="0.25">
      <c r="A118">
        <v>117</v>
      </c>
      <c r="B118" s="1" t="s">
        <v>507</v>
      </c>
      <c r="C118" s="1" t="s">
        <v>508</v>
      </c>
      <c r="D118" s="1" t="s">
        <v>416</v>
      </c>
      <c r="E118" s="1" t="s">
        <v>783</v>
      </c>
      <c r="F118" s="1">
        <v>1</v>
      </c>
      <c r="G118" s="1">
        <v>0</v>
      </c>
      <c r="H118" s="1" t="s">
        <v>789</v>
      </c>
      <c r="I118" s="2">
        <v>38.6</v>
      </c>
      <c r="J118" s="2">
        <v>9.5041095890410965</v>
      </c>
      <c r="K118" s="1">
        <v>0</v>
      </c>
      <c r="L118" s="1">
        <v>0</v>
      </c>
      <c r="M118" s="1">
        <v>5</v>
      </c>
      <c r="N118" s="1">
        <v>5.01</v>
      </c>
      <c r="O118" s="1">
        <v>0</v>
      </c>
      <c r="P118" s="2">
        <v>144.6</v>
      </c>
      <c r="Q118" s="1">
        <v>0</v>
      </c>
      <c r="R118" s="7">
        <v>14.213383387358469</v>
      </c>
      <c r="S118" s="7">
        <v>19.591255581383333</v>
      </c>
      <c r="T118" s="7">
        <v>-4.605170185988091E-2</v>
      </c>
      <c r="U118" s="7">
        <v>624.57249599793249</v>
      </c>
    </row>
    <row r="119" spans="1:21" x14ac:dyDescent="0.25">
      <c r="A119">
        <v>118</v>
      </c>
      <c r="B119" s="1" t="s">
        <v>504</v>
      </c>
      <c r="C119" s="1" t="s">
        <v>505</v>
      </c>
      <c r="D119" s="1" t="s">
        <v>506</v>
      </c>
      <c r="E119" s="1" t="s">
        <v>780</v>
      </c>
      <c r="F119" s="1">
        <v>0</v>
      </c>
      <c r="G119" s="1">
        <v>0</v>
      </c>
      <c r="H119" s="1" t="s">
        <v>795</v>
      </c>
      <c r="I119" s="2">
        <v>39.4</v>
      </c>
      <c r="J119" s="2">
        <v>7.8328767123287673</v>
      </c>
      <c r="K119" s="1">
        <v>0</v>
      </c>
      <c r="L119" s="1">
        <v>0</v>
      </c>
      <c r="M119" s="1">
        <v>15</v>
      </c>
      <c r="N119" s="1">
        <v>15.01</v>
      </c>
      <c r="O119" s="1">
        <v>1</v>
      </c>
      <c r="P119" s="2">
        <v>130.19999999999999</v>
      </c>
      <c r="Q119" s="1">
        <v>0</v>
      </c>
      <c r="R119" s="7">
        <v>9.6474929473501785</v>
      </c>
      <c r="S119" s="7">
        <v>33.383414203004186</v>
      </c>
      <c r="T119" s="7">
        <v>-4.605170185988091E-2</v>
      </c>
      <c r="U119" s="7">
        <v>637.47596262422132</v>
      </c>
    </row>
    <row r="120" spans="1:21" x14ac:dyDescent="0.25">
      <c r="A120">
        <v>119</v>
      </c>
      <c r="B120" s="1" t="s">
        <v>244</v>
      </c>
      <c r="C120" s="1" t="s">
        <v>245</v>
      </c>
      <c r="D120" s="1" t="s">
        <v>246</v>
      </c>
      <c r="E120" s="1" t="s">
        <v>780</v>
      </c>
      <c r="F120" s="1">
        <v>0</v>
      </c>
      <c r="G120" s="1">
        <v>0</v>
      </c>
      <c r="H120" s="1" t="s">
        <v>787</v>
      </c>
      <c r="I120" s="2">
        <v>3.8</v>
      </c>
      <c r="J120" s="2">
        <v>9.8931506849315074</v>
      </c>
      <c r="K120" s="1">
        <v>0</v>
      </c>
      <c r="L120" s="1">
        <v>1</v>
      </c>
      <c r="M120" s="1">
        <v>26</v>
      </c>
      <c r="N120" s="1">
        <v>26.01</v>
      </c>
      <c r="O120" s="1">
        <v>0</v>
      </c>
      <c r="P120" s="2">
        <v>135.19999999999999</v>
      </c>
      <c r="Q120" s="1">
        <v>3</v>
      </c>
      <c r="R120" s="7">
        <v>53.978758543559159</v>
      </c>
      <c r="S120" s="7">
        <v>27.809058493199355</v>
      </c>
      <c r="T120" s="7">
        <v>36.983196758488312</v>
      </c>
      <c r="U120" s="7">
        <v>646.2950350092965</v>
      </c>
    </row>
    <row r="121" spans="1:21" x14ac:dyDescent="0.25">
      <c r="A121">
        <v>120</v>
      </c>
      <c r="B121" s="1" t="s">
        <v>681</v>
      </c>
      <c r="C121" s="1" t="s">
        <v>360</v>
      </c>
      <c r="D121" s="1" t="s">
        <v>682</v>
      </c>
      <c r="E121" s="1" t="s">
        <v>783</v>
      </c>
      <c r="F121" s="1">
        <v>1</v>
      </c>
      <c r="G121" s="1">
        <v>0</v>
      </c>
      <c r="H121" s="1" t="s">
        <v>823</v>
      </c>
      <c r="I121" s="2">
        <v>8.6</v>
      </c>
      <c r="J121" s="2">
        <v>11.205479452054794</v>
      </c>
      <c r="K121" s="1">
        <v>0</v>
      </c>
      <c r="L121" s="1">
        <v>0</v>
      </c>
      <c r="M121" s="1">
        <v>0</v>
      </c>
      <c r="N121" s="1">
        <v>0.01</v>
      </c>
      <c r="O121" s="1">
        <v>0</v>
      </c>
      <c r="P121" s="2">
        <v>130.1</v>
      </c>
      <c r="Q121" s="1">
        <v>0</v>
      </c>
      <c r="R121" s="7">
        <v>118.99157512412728</v>
      </c>
      <c r="S121" s="7">
        <v>19.827593315431653</v>
      </c>
      <c r="T121" s="7">
        <v>10.778482738768169</v>
      </c>
      <c r="U121" s="7">
        <v>636.30138171960834</v>
      </c>
    </row>
    <row r="122" spans="1:21" x14ac:dyDescent="0.25">
      <c r="A122">
        <v>121</v>
      </c>
      <c r="B122" s="1" t="s">
        <v>502</v>
      </c>
      <c r="C122" s="1" t="s">
        <v>383</v>
      </c>
      <c r="D122" s="1" t="s">
        <v>503</v>
      </c>
      <c r="E122" s="1" t="s">
        <v>783</v>
      </c>
      <c r="F122" s="1">
        <v>1</v>
      </c>
      <c r="G122" s="1">
        <v>0</v>
      </c>
      <c r="H122" s="1" t="s">
        <v>799</v>
      </c>
      <c r="I122" s="2">
        <v>33.5</v>
      </c>
      <c r="J122" s="2">
        <v>1.5698630136986302</v>
      </c>
      <c r="K122" s="1">
        <v>1</v>
      </c>
      <c r="L122" s="1">
        <v>0</v>
      </c>
      <c r="M122" s="1">
        <v>15</v>
      </c>
      <c r="N122" s="1">
        <v>15.01</v>
      </c>
      <c r="O122" s="1">
        <v>0</v>
      </c>
      <c r="P122" s="2">
        <v>131.1</v>
      </c>
      <c r="Q122" s="1">
        <v>0</v>
      </c>
      <c r="R122" s="7">
        <v>130.38298400813022</v>
      </c>
      <c r="S122" s="7">
        <v>13.653663564151518</v>
      </c>
      <c r="T122" s="7">
        <v>16.666332996252944</v>
      </c>
      <c r="U122" s="7">
        <v>687.0789153077244</v>
      </c>
    </row>
    <row r="123" spans="1:21" x14ac:dyDescent="0.25">
      <c r="A123">
        <v>122</v>
      </c>
      <c r="B123" s="1" t="s">
        <v>242</v>
      </c>
      <c r="C123" s="1" t="s">
        <v>243</v>
      </c>
      <c r="D123" s="1" t="s">
        <v>193</v>
      </c>
      <c r="E123" s="1" t="s">
        <v>783</v>
      </c>
      <c r="F123" s="1">
        <v>1</v>
      </c>
      <c r="G123" s="1">
        <v>0</v>
      </c>
      <c r="H123" s="1" t="s">
        <v>824</v>
      </c>
      <c r="I123" s="2">
        <v>16.3</v>
      </c>
      <c r="J123" s="2">
        <v>3.6219178082191781</v>
      </c>
      <c r="K123" s="1">
        <v>1</v>
      </c>
      <c r="L123" s="1">
        <v>0</v>
      </c>
      <c r="M123" s="1">
        <v>45</v>
      </c>
      <c r="N123" s="1">
        <v>45.01</v>
      </c>
      <c r="O123" s="1">
        <v>1</v>
      </c>
      <c r="P123" s="2">
        <v>137.4</v>
      </c>
      <c r="Q123" s="1">
        <v>0</v>
      </c>
      <c r="R123" s="7">
        <v>106.45360333903953</v>
      </c>
      <c r="S123" s="7">
        <v>16.736841709674838</v>
      </c>
      <c r="T123" s="7">
        <v>72.1577240821278</v>
      </c>
      <c r="U123" s="7">
        <v>664.57479700874489</v>
      </c>
    </row>
    <row r="124" spans="1:21" x14ac:dyDescent="0.25">
      <c r="A124">
        <v>123</v>
      </c>
      <c r="B124" s="1" t="s">
        <v>500</v>
      </c>
      <c r="C124" s="1" t="s">
        <v>42</v>
      </c>
      <c r="D124" s="1" t="s">
        <v>501</v>
      </c>
      <c r="E124" s="1" t="s">
        <v>783</v>
      </c>
      <c r="F124" s="1">
        <v>1</v>
      </c>
      <c r="G124" s="1">
        <v>0</v>
      </c>
      <c r="H124" s="1" t="s">
        <v>781</v>
      </c>
      <c r="I124" s="2">
        <v>38.6</v>
      </c>
      <c r="J124" s="2">
        <v>7.506849315068493</v>
      </c>
      <c r="K124" s="1">
        <v>1</v>
      </c>
      <c r="L124" s="1">
        <v>0</v>
      </c>
      <c r="M124" s="1">
        <v>6</v>
      </c>
      <c r="N124" s="1">
        <v>6.01</v>
      </c>
      <c r="O124" s="1">
        <v>0</v>
      </c>
      <c r="P124" s="2">
        <v>139.69999999999999</v>
      </c>
      <c r="Q124" s="1">
        <v>0</v>
      </c>
      <c r="R124" s="7">
        <v>153.67162124863654</v>
      </c>
      <c r="S124" s="7">
        <v>11.537128778043568</v>
      </c>
      <c r="T124" s="7">
        <v>26.410831497587818</v>
      </c>
      <c r="U124" s="7">
        <v>622.81583414905015</v>
      </c>
    </row>
    <row r="125" spans="1:21" x14ac:dyDescent="0.25">
      <c r="A125">
        <v>124</v>
      </c>
      <c r="B125" s="1" t="s">
        <v>371</v>
      </c>
      <c r="C125" s="1" t="s">
        <v>372</v>
      </c>
      <c r="D125" s="1" t="s">
        <v>370</v>
      </c>
      <c r="E125" s="1" t="s">
        <v>780</v>
      </c>
      <c r="F125" s="1">
        <v>0</v>
      </c>
      <c r="G125" s="1">
        <v>0</v>
      </c>
      <c r="H125" s="1" t="s">
        <v>795</v>
      </c>
      <c r="I125" s="2">
        <v>42.8</v>
      </c>
      <c r="J125" s="2">
        <v>7.2054794520547949</v>
      </c>
      <c r="K125" s="1">
        <v>1</v>
      </c>
      <c r="L125" s="1">
        <v>0</v>
      </c>
      <c r="M125" s="1">
        <v>8</v>
      </c>
      <c r="N125" s="1">
        <v>8.01</v>
      </c>
      <c r="O125" s="1">
        <v>0</v>
      </c>
      <c r="P125" s="2">
        <v>129</v>
      </c>
      <c r="Q125" s="1">
        <v>0</v>
      </c>
      <c r="R125" s="7">
        <v>124.43718215212947</v>
      </c>
      <c r="S125" s="7">
        <v>13.726384326662634</v>
      </c>
      <c r="T125" s="7">
        <v>76.315074549698224</v>
      </c>
      <c r="U125" s="7">
        <v>633.95313921663569</v>
      </c>
    </row>
    <row r="126" spans="1:21" x14ac:dyDescent="0.25">
      <c r="A126">
        <v>125</v>
      </c>
      <c r="B126" s="1" t="s">
        <v>497</v>
      </c>
      <c r="C126" s="1" t="s">
        <v>498</v>
      </c>
      <c r="D126" s="1" t="s">
        <v>499</v>
      </c>
      <c r="E126" s="1" t="s">
        <v>780</v>
      </c>
      <c r="F126" s="1">
        <v>0</v>
      </c>
      <c r="G126" s="1">
        <v>0</v>
      </c>
      <c r="H126" s="1" t="s">
        <v>781</v>
      </c>
      <c r="I126" s="2">
        <v>31.8</v>
      </c>
      <c r="J126" s="2">
        <v>5.0410958904109586</v>
      </c>
      <c r="K126" s="1">
        <v>1</v>
      </c>
      <c r="L126" s="1">
        <v>0</v>
      </c>
      <c r="M126" s="1">
        <v>56</v>
      </c>
      <c r="N126" s="1">
        <v>56.01</v>
      </c>
      <c r="O126" s="1">
        <v>0</v>
      </c>
      <c r="P126" s="2">
        <v>132.30000000000001</v>
      </c>
      <c r="Q126" s="1">
        <v>0</v>
      </c>
      <c r="R126" s="7">
        <v>20.739133921480658</v>
      </c>
      <c r="S126" s="7">
        <v>19.845124017858147</v>
      </c>
      <c r="T126" s="7">
        <v>36.983196758488312</v>
      </c>
      <c r="U126" s="7">
        <v>635.71420609253869</v>
      </c>
    </row>
    <row r="127" spans="1:21" x14ac:dyDescent="0.25">
      <c r="A127">
        <v>126</v>
      </c>
      <c r="B127" s="1" t="s">
        <v>239</v>
      </c>
      <c r="C127" s="1" t="s">
        <v>240</v>
      </c>
      <c r="D127" s="1" t="s">
        <v>241</v>
      </c>
      <c r="E127" s="1" t="s">
        <v>783</v>
      </c>
      <c r="F127" s="1">
        <v>1</v>
      </c>
      <c r="G127" s="1">
        <v>0</v>
      </c>
      <c r="H127" s="1" t="s">
        <v>804</v>
      </c>
      <c r="I127" s="2">
        <v>7.5</v>
      </c>
      <c r="J127" s="2">
        <v>7.4109589041095889</v>
      </c>
      <c r="K127" s="1">
        <v>1</v>
      </c>
      <c r="L127" s="1">
        <v>0</v>
      </c>
      <c r="M127" s="1">
        <v>10</v>
      </c>
      <c r="N127" s="1">
        <v>10.01</v>
      </c>
      <c r="O127" s="1">
        <v>0</v>
      </c>
      <c r="P127" s="2">
        <v>136.1</v>
      </c>
      <c r="Q127" s="1">
        <v>0</v>
      </c>
      <c r="R127" s="7">
        <v>26.03751440266257</v>
      </c>
      <c r="S127" s="7">
        <v>21.641460086691779</v>
      </c>
      <c r="T127" s="7">
        <v>-4.605170185988091E-2</v>
      </c>
      <c r="U127" s="7">
        <v>709.09053263732892</v>
      </c>
    </row>
    <row r="128" spans="1:21" x14ac:dyDescent="0.25">
      <c r="A128">
        <v>127</v>
      </c>
      <c r="B128" s="1" t="s">
        <v>237</v>
      </c>
      <c r="C128" s="1" t="s">
        <v>238</v>
      </c>
      <c r="D128" s="1" t="s">
        <v>194</v>
      </c>
      <c r="E128" s="1" t="s">
        <v>783</v>
      </c>
      <c r="F128" s="1">
        <v>1</v>
      </c>
      <c r="G128" s="1">
        <v>0</v>
      </c>
      <c r="H128" s="1" t="s">
        <v>781</v>
      </c>
      <c r="I128" s="2">
        <v>8.1999999999999993</v>
      </c>
      <c r="J128" s="2">
        <v>9.4164383561643827</v>
      </c>
      <c r="K128" s="1">
        <v>1</v>
      </c>
      <c r="L128" s="1">
        <v>0</v>
      </c>
      <c r="M128" s="1">
        <v>0</v>
      </c>
      <c r="N128" s="1">
        <v>0.01</v>
      </c>
      <c r="O128" s="1">
        <v>1</v>
      </c>
      <c r="P128" s="2">
        <v>137.4</v>
      </c>
      <c r="Q128" s="1">
        <v>0</v>
      </c>
      <c r="R128" s="7">
        <v>90.708878566996262</v>
      </c>
      <c r="S128" s="7">
        <v>14.376554707069126</v>
      </c>
      <c r="T128" s="7">
        <v>72.1577240821278</v>
      </c>
      <c r="U128" s="7">
        <v>719.83368308733725</v>
      </c>
    </row>
    <row r="129" spans="1:21" x14ac:dyDescent="0.25">
      <c r="A129">
        <v>128</v>
      </c>
      <c r="B129" s="1" t="s">
        <v>445</v>
      </c>
      <c r="C129" s="1" t="s">
        <v>446</v>
      </c>
      <c r="D129" s="1" t="s">
        <v>447</v>
      </c>
      <c r="E129" s="1" t="s">
        <v>783</v>
      </c>
      <c r="F129" s="1">
        <v>1</v>
      </c>
      <c r="G129" s="1">
        <v>0</v>
      </c>
      <c r="H129" s="1" t="s">
        <v>781</v>
      </c>
      <c r="I129" s="2">
        <v>41.2</v>
      </c>
      <c r="J129" s="2">
        <v>10.065753424657535</v>
      </c>
      <c r="K129" s="1">
        <v>1</v>
      </c>
      <c r="L129" s="1">
        <v>0</v>
      </c>
      <c r="M129" s="1">
        <v>50</v>
      </c>
      <c r="N129" s="1">
        <v>50.01</v>
      </c>
      <c r="O129" s="1">
        <v>0</v>
      </c>
      <c r="P129" s="2">
        <v>143</v>
      </c>
      <c r="Q129" s="1">
        <v>0</v>
      </c>
      <c r="R129" s="7">
        <v>39.142914319228645</v>
      </c>
      <c r="S129" s="7">
        <v>34.796114219174115</v>
      </c>
      <c r="T129" s="7">
        <v>29.853733029463626</v>
      </c>
      <c r="U129" s="7">
        <v>608.78793177823297</v>
      </c>
    </row>
    <row r="130" spans="1:21" x14ac:dyDescent="0.25">
      <c r="A130">
        <v>129</v>
      </c>
      <c r="B130" s="1" t="s">
        <v>494</v>
      </c>
      <c r="C130" s="1" t="s">
        <v>143</v>
      </c>
      <c r="D130" s="1" t="s">
        <v>495</v>
      </c>
      <c r="E130" s="1" t="s">
        <v>780</v>
      </c>
      <c r="F130" s="1">
        <v>0</v>
      </c>
      <c r="G130" s="1">
        <v>0</v>
      </c>
      <c r="H130" s="1" t="s">
        <v>781</v>
      </c>
      <c r="I130" s="2">
        <v>34.5</v>
      </c>
      <c r="J130" s="2">
        <v>5.9095890410958907</v>
      </c>
      <c r="K130" s="1">
        <v>1</v>
      </c>
      <c r="L130" s="1">
        <v>0</v>
      </c>
      <c r="M130" s="1">
        <v>37</v>
      </c>
      <c r="N130" s="1">
        <v>37.01</v>
      </c>
      <c r="O130" s="1">
        <v>0</v>
      </c>
      <c r="P130" s="2">
        <v>130.1</v>
      </c>
      <c r="Q130" s="1">
        <v>0</v>
      </c>
      <c r="R130" s="7">
        <v>131.30189751147827</v>
      </c>
      <c r="S130" s="7">
        <v>7.515284926948957</v>
      </c>
      <c r="T130" s="7">
        <v>5.5690528776870956</v>
      </c>
      <c r="U130" s="7">
        <v>698.37005598497217</v>
      </c>
    </row>
    <row r="131" spans="1:21" x14ac:dyDescent="0.25">
      <c r="A131">
        <v>130</v>
      </c>
      <c r="B131" s="1" t="s">
        <v>162</v>
      </c>
      <c r="C131" s="1" t="s">
        <v>163</v>
      </c>
      <c r="D131" s="1" t="s">
        <v>164</v>
      </c>
      <c r="E131" s="1" t="s">
        <v>780</v>
      </c>
      <c r="F131" s="1">
        <v>0</v>
      </c>
      <c r="G131" s="1">
        <v>0</v>
      </c>
      <c r="H131" s="1" t="s">
        <v>805</v>
      </c>
      <c r="I131" s="2">
        <v>12.6</v>
      </c>
      <c r="J131" s="2">
        <v>11.301369863013699</v>
      </c>
      <c r="K131" s="1">
        <v>0</v>
      </c>
      <c r="L131" s="1">
        <v>0</v>
      </c>
      <c r="M131" s="1">
        <v>0</v>
      </c>
      <c r="N131" s="1">
        <v>0.01</v>
      </c>
      <c r="O131" s="1">
        <v>1</v>
      </c>
      <c r="P131" s="2">
        <v>138.80000000000001</v>
      </c>
      <c r="Q131" s="1">
        <v>0</v>
      </c>
      <c r="R131" s="7">
        <v>115.83455164687788</v>
      </c>
      <c r="S131" s="7">
        <v>15.713230598833677</v>
      </c>
      <c r="T131" s="7">
        <v>23.058881779204562</v>
      </c>
      <c r="U131" s="7">
        <v>677.59068734869584</v>
      </c>
    </row>
    <row r="132" spans="1:21" x14ac:dyDescent="0.25">
      <c r="A132">
        <v>131</v>
      </c>
      <c r="B132" s="1" t="s">
        <v>228</v>
      </c>
      <c r="C132" s="1" t="s">
        <v>229</v>
      </c>
      <c r="D132" s="1" t="s">
        <v>118</v>
      </c>
      <c r="E132" s="1" t="s">
        <v>783</v>
      </c>
      <c r="F132" s="1">
        <v>1</v>
      </c>
      <c r="G132" s="1">
        <v>0</v>
      </c>
      <c r="H132" s="1" t="s">
        <v>781</v>
      </c>
      <c r="I132" s="2">
        <v>7.8</v>
      </c>
      <c r="J132" s="2">
        <v>12.013698630136986</v>
      </c>
      <c r="K132" s="1">
        <v>0</v>
      </c>
      <c r="L132" s="1">
        <v>0</v>
      </c>
      <c r="M132" s="1">
        <v>0</v>
      </c>
      <c r="N132" s="1">
        <v>0.01</v>
      </c>
      <c r="O132" s="1">
        <v>1</v>
      </c>
      <c r="P132" s="2">
        <v>140.9</v>
      </c>
      <c r="Q132" s="1">
        <v>0</v>
      </c>
      <c r="R132" s="7">
        <v>10.750556815368331</v>
      </c>
      <c r="S132" s="7">
        <v>16.23165152864085</v>
      </c>
      <c r="T132" s="7">
        <v>-4.605170185988091E-2</v>
      </c>
      <c r="U132" s="7">
        <v>700.15521533959361</v>
      </c>
    </row>
    <row r="133" spans="1:21" x14ac:dyDescent="0.25">
      <c r="A133">
        <v>132</v>
      </c>
      <c r="B133" s="1" t="s">
        <v>492</v>
      </c>
      <c r="C133" s="1" t="s">
        <v>399</v>
      </c>
      <c r="D133" s="1" t="s">
        <v>493</v>
      </c>
      <c r="E133" s="1" t="s">
        <v>780</v>
      </c>
      <c r="F133" s="1">
        <v>0</v>
      </c>
      <c r="G133" s="1">
        <v>0</v>
      </c>
      <c r="H133" s="1" t="s">
        <v>799</v>
      </c>
      <c r="I133" s="2">
        <v>34.9</v>
      </c>
      <c r="J133" s="2">
        <v>3.5424657534246577</v>
      </c>
      <c r="K133" s="1">
        <v>0</v>
      </c>
      <c r="L133" s="1">
        <v>0</v>
      </c>
      <c r="M133" s="1">
        <v>7</v>
      </c>
      <c r="N133" s="1">
        <v>7.01</v>
      </c>
      <c r="O133" s="1">
        <v>0</v>
      </c>
      <c r="P133" s="2">
        <v>138.5</v>
      </c>
      <c r="Q133" s="1">
        <v>0</v>
      </c>
      <c r="R133" s="7">
        <v>3.7220825913781788</v>
      </c>
      <c r="S133" s="7">
        <v>26.451344239155166</v>
      </c>
      <c r="T133" s="7">
        <v>-4.605170185988091E-2</v>
      </c>
      <c r="U133" s="7">
        <v>670.48671407383699</v>
      </c>
    </row>
    <row r="134" spans="1:21" x14ac:dyDescent="0.25">
      <c r="A134">
        <v>133</v>
      </c>
      <c r="B134" s="1" t="s">
        <v>606</v>
      </c>
      <c r="C134" s="1" t="s">
        <v>432</v>
      </c>
      <c r="D134" s="1" t="s">
        <v>607</v>
      </c>
      <c r="E134" s="1" t="s">
        <v>780</v>
      </c>
      <c r="F134" s="1">
        <v>0</v>
      </c>
      <c r="G134" s="1">
        <v>0</v>
      </c>
      <c r="H134" s="1" t="s">
        <v>781</v>
      </c>
      <c r="I134" s="2">
        <v>37.4</v>
      </c>
      <c r="J134" s="2">
        <v>6.0684931506849313</v>
      </c>
      <c r="K134" s="1">
        <v>1</v>
      </c>
      <c r="L134" s="1">
        <v>0</v>
      </c>
      <c r="M134" s="1">
        <v>24</v>
      </c>
      <c r="N134" s="1">
        <v>24.01</v>
      </c>
      <c r="O134" s="1">
        <v>0</v>
      </c>
      <c r="P134" s="2">
        <v>137.19999999999999</v>
      </c>
      <c r="Q134" s="1">
        <v>0</v>
      </c>
      <c r="R134" s="7">
        <v>115.38474952839385</v>
      </c>
      <c r="S134" s="7">
        <v>26.423403037487429</v>
      </c>
      <c r="T134" s="7">
        <v>29.853733029463626</v>
      </c>
      <c r="U134" s="7">
        <v>697.1803040236631</v>
      </c>
    </row>
    <row r="135" spans="1:21" x14ac:dyDescent="0.25">
      <c r="A135">
        <v>134</v>
      </c>
      <c r="B135" s="1" t="s">
        <v>491</v>
      </c>
      <c r="C135" s="1" t="s">
        <v>143</v>
      </c>
      <c r="D135" s="1" t="s">
        <v>182</v>
      </c>
      <c r="E135" s="1" t="s">
        <v>783</v>
      </c>
      <c r="F135" s="1">
        <v>1</v>
      </c>
      <c r="G135" s="1">
        <v>0</v>
      </c>
      <c r="H135" s="1" t="s">
        <v>793</v>
      </c>
      <c r="I135" s="2">
        <v>34.700000000000003</v>
      </c>
      <c r="J135" s="2">
        <v>4.0328767123287674</v>
      </c>
      <c r="K135" s="1">
        <v>0</v>
      </c>
      <c r="L135" s="1">
        <v>0</v>
      </c>
      <c r="M135" s="1">
        <v>12</v>
      </c>
      <c r="N135" s="1">
        <v>12.01</v>
      </c>
      <c r="O135" s="1">
        <v>0</v>
      </c>
      <c r="P135" s="2">
        <v>134.30000000000001</v>
      </c>
      <c r="Q135" s="1">
        <v>0</v>
      </c>
      <c r="R135" s="7">
        <v>62.320996161388031</v>
      </c>
      <c r="S135" s="7">
        <v>27.273660611396043</v>
      </c>
      <c r="T135" s="7">
        <v>10.778482738768169</v>
      </c>
      <c r="U135" s="7">
        <v>683.51866322435421</v>
      </c>
    </row>
    <row r="136" spans="1:21" x14ac:dyDescent="0.25">
      <c r="A136">
        <v>135</v>
      </c>
      <c r="B136" s="1" t="s">
        <v>488</v>
      </c>
      <c r="C136" s="1" t="s">
        <v>489</v>
      </c>
      <c r="D136" s="1" t="s">
        <v>490</v>
      </c>
      <c r="E136" s="1" t="s">
        <v>780</v>
      </c>
      <c r="F136" s="1">
        <v>0</v>
      </c>
      <c r="G136" s="1">
        <v>0</v>
      </c>
      <c r="H136" s="1" t="s">
        <v>781</v>
      </c>
      <c r="I136" s="2">
        <v>36.5</v>
      </c>
      <c r="J136" s="2">
        <v>8.0821917808219172</v>
      </c>
      <c r="K136" s="1">
        <v>1</v>
      </c>
      <c r="L136" s="1">
        <v>0</v>
      </c>
      <c r="M136" s="1">
        <v>28</v>
      </c>
      <c r="N136" s="1">
        <v>28.01</v>
      </c>
      <c r="O136" s="1">
        <v>0</v>
      </c>
      <c r="P136" s="2">
        <v>138.30000000000001</v>
      </c>
      <c r="Q136" s="1">
        <v>0</v>
      </c>
      <c r="R136" s="7">
        <v>70.877683785862999</v>
      </c>
      <c r="S136" s="7">
        <v>8.1330871534497238</v>
      </c>
      <c r="T136" s="7">
        <v>26.410831497587818</v>
      </c>
      <c r="U136" s="7">
        <v>694.20716701947629</v>
      </c>
    </row>
    <row r="137" spans="1:21" x14ac:dyDescent="0.25">
      <c r="A137">
        <v>136</v>
      </c>
      <c r="B137" s="1" t="s">
        <v>487</v>
      </c>
      <c r="C137" s="1" t="s">
        <v>17</v>
      </c>
      <c r="D137" s="1" t="s">
        <v>155</v>
      </c>
      <c r="E137" s="1" t="s">
        <v>780</v>
      </c>
      <c r="F137" s="1">
        <v>0</v>
      </c>
      <c r="G137" s="1">
        <v>0</v>
      </c>
      <c r="H137" s="1" t="s">
        <v>825</v>
      </c>
      <c r="I137" s="2">
        <v>30</v>
      </c>
      <c r="J137" s="2">
        <v>3.1369863013698631</v>
      </c>
      <c r="K137" s="1">
        <v>0</v>
      </c>
      <c r="L137" s="1">
        <v>0</v>
      </c>
      <c r="M137" s="1">
        <v>56</v>
      </c>
      <c r="N137" s="1">
        <v>56.01</v>
      </c>
      <c r="O137" s="1">
        <v>1</v>
      </c>
      <c r="P137" s="2">
        <v>144.5</v>
      </c>
      <c r="Q137" s="1">
        <v>0</v>
      </c>
      <c r="R137" s="7">
        <v>98.96331421947454</v>
      </c>
      <c r="S137" s="7">
        <v>3.3130969830101611</v>
      </c>
      <c r="T137" s="7">
        <v>1.4032507913626782</v>
      </c>
      <c r="U137" s="7">
        <v>614.04308012599631</v>
      </c>
    </row>
    <row r="138" spans="1:21" x14ac:dyDescent="0.25">
      <c r="A138">
        <v>137</v>
      </c>
      <c r="B138" s="1" t="s">
        <v>311</v>
      </c>
      <c r="C138" s="1" t="s">
        <v>146</v>
      </c>
      <c r="D138" s="1" t="s">
        <v>312</v>
      </c>
      <c r="E138" s="1" t="s">
        <v>783</v>
      </c>
      <c r="F138" s="1">
        <v>1</v>
      </c>
      <c r="G138" s="1">
        <v>0</v>
      </c>
      <c r="H138" s="1" t="s">
        <v>787</v>
      </c>
      <c r="I138" s="2">
        <v>5.8</v>
      </c>
      <c r="J138" s="2">
        <v>7.087671232876712</v>
      </c>
      <c r="K138" s="1">
        <v>0</v>
      </c>
      <c r="L138" s="1">
        <v>0</v>
      </c>
      <c r="M138" s="1">
        <v>0</v>
      </c>
      <c r="N138" s="1">
        <v>0.01</v>
      </c>
      <c r="O138" s="1">
        <v>0</v>
      </c>
      <c r="P138" s="2">
        <v>128.1</v>
      </c>
      <c r="Q138" s="1">
        <v>0</v>
      </c>
      <c r="R138" s="7">
        <v>95.907432129818076</v>
      </c>
      <c r="S138" s="7">
        <v>5.643454725773581</v>
      </c>
      <c r="T138" s="7">
        <v>-4.605170185988091E-2</v>
      </c>
      <c r="U138" s="7">
        <v>623.98686420708282</v>
      </c>
    </row>
    <row r="139" spans="1:21" x14ac:dyDescent="0.25">
      <c r="A139">
        <v>138</v>
      </c>
      <c r="B139" s="1" t="s">
        <v>485</v>
      </c>
      <c r="C139" s="1" t="s">
        <v>99</v>
      </c>
      <c r="D139" s="1" t="s">
        <v>486</v>
      </c>
      <c r="E139" s="1" t="s">
        <v>780</v>
      </c>
      <c r="F139" s="1">
        <v>0</v>
      </c>
      <c r="G139" s="1">
        <v>0</v>
      </c>
      <c r="H139" s="1" t="s">
        <v>826</v>
      </c>
      <c r="I139" s="2">
        <v>24.3</v>
      </c>
      <c r="J139" s="2">
        <v>10.797260273972602</v>
      </c>
      <c r="K139" s="1">
        <v>1</v>
      </c>
      <c r="L139" s="1">
        <v>0</v>
      </c>
      <c r="M139" s="1">
        <v>4</v>
      </c>
      <c r="N139" s="1">
        <v>4.01</v>
      </c>
      <c r="O139" s="1">
        <v>0</v>
      </c>
      <c r="P139" s="2">
        <v>138.80000000000001</v>
      </c>
      <c r="Q139" s="1">
        <v>0</v>
      </c>
      <c r="R139" s="7">
        <v>196.58395434022373</v>
      </c>
      <c r="S139" s="7">
        <v>5.5517161752979503</v>
      </c>
      <c r="T139" s="7">
        <v>97.695253751847417</v>
      </c>
      <c r="U139" s="7">
        <v>633.36627045595162</v>
      </c>
    </row>
    <row r="140" spans="1:21" x14ac:dyDescent="0.25">
      <c r="A140">
        <v>139</v>
      </c>
      <c r="B140" s="1" t="s">
        <v>223</v>
      </c>
      <c r="C140" s="1" t="s">
        <v>224</v>
      </c>
      <c r="D140" s="1" t="s">
        <v>225</v>
      </c>
      <c r="E140" s="1" t="s">
        <v>780</v>
      </c>
      <c r="F140" s="1">
        <v>0</v>
      </c>
      <c r="G140" s="1">
        <v>0</v>
      </c>
      <c r="H140" s="1" t="s">
        <v>781</v>
      </c>
      <c r="I140" s="2">
        <v>5.6</v>
      </c>
      <c r="J140" s="2">
        <v>13.032876712328767</v>
      </c>
      <c r="K140" s="1">
        <v>1</v>
      </c>
      <c r="L140" s="1">
        <v>1</v>
      </c>
      <c r="M140" s="1">
        <v>0</v>
      </c>
      <c r="N140" s="1">
        <v>0.01</v>
      </c>
      <c r="O140" s="1">
        <v>0</v>
      </c>
      <c r="P140" s="2">
        <v>130</v>
      </c>
      <c r="Q140" s="1">
        <v>2</v>
      </c>
      <c r="R140" s="7">
        <v>123.98179033937251</v>
      </c>
      <c r="S140" s="7">
        <v>5.5975397260520845</v>
      </c>
      <c r="T140" s="7">
        <v>8.0732939346348349</v>
      </c>
      <c r="U140" s="7">
        <v>658.08022070397055</v>
      </c>
    </row>
    <row r="141" spans="1:21" x14ac:dyDescent="0.25">
      <c r="A141">
        <v>140</v>
      </c>
      <c r="B141" s="1" t="s">
        <v>77</v>
      </c>
      <c r="C141" s="1" t="s">
        <v>17</v>
      </c>
      <c r="D141" s="1" t="s">
        <v>78</v>
      </c>
      <c r="E141" s="1" t="s">
        <v>780</v>
      </c>
      <c r="F141" s="1">
        <v>0</v>
      </c>
      <c r="G141" s="1">
        <v>0</v>
      </c>
      <c r="H141" s="1" t="s">
        <v>781</v>
      </c>
      <c r="I141" s="2">
        <v>20.3</v>
      </c>
      <c r="J141" s="2">
        <v>7.8301369863013699</v>
      </c>
      <c r="K141" s="1">
        <v>1</v>
      </c>
      <c r="L141" s="1">
        <v>0</v>
      </c>
      <c r="M141" s="1">
        <v>15</v>
      </c>
      <c r="N141" s="1">
        <v>15.01</v>
      </c>
      <c r="O141" s="1">
        <v>0</v>
      </c>
      <c r="P141" s="2">
        <v>130.6</v>
      </c>
      <c r="Q141" s="1">
        <v>0</v>
      </c>
      <c r="R141" s="7">
        <v>18.190562389718302</v>
      </c>
      <c r="S141" s="7">
        <v>26.423403037487429</v>
      </c>
      <c r="T141" s="7">
        <v>-4.605170185988091E-2</v>
      </c>
      <c r="U141" s="7">
        <v>662.80265959492726</v>
      </c>
    </row>
    <row r="142" spans="1:21" x14ac:dyDescent="0.25">
      <c r="A142">
        <v>141</v>
      </c>
      <c r="B142" s="1" t="s">
        <v>219</v>
      </c>
      <c r="C142" s="1" t="s">
        <v>220</v>
      </c>
      <c r="D142" s="1" t="s">
        <v>221</v>
      </c>
      <c r="E142" s="1" t="s">
        <v>783</v>
      </c>
      <c r="F142" s="1">
        <v>1</v>
      </c>
      <c r="G142" s="1">
        <v>0</v>
      </c>
      <c r="H142" s="1" t="s">
        <v>787</v>
      </c>
      <c r="I142" s="2">
        <v>7.2</v>
      </c>
      <c r="J142" s="2">
        <v>8.9424657534246581</v>
      </c>
      <c r="K142" s="1">
        <v>1</v>
      </c>
      <c r="L142" s="1">
        <v>0</v>
      </c>
      <c r="M142" s="1">
        <v>0</v>
      </c>
      <c r="N142" s="1">
        <v>0.01</v>
      </c>
      <c r="O142" s="1">
        <v>0</v>
      </c>
      <c r="P142" s="2">
        <v>128.6</v>
      </c>
      <c r="Q142" s="1">
        <v>0</v>
      </c>
      <c r="R142" s="7">
        <v>8.8388461489578027</v>
      </c>
      <c r="S142" s="7">
        <v>37.016605884860397</v>
      </c>
      <c r="T142" s="7">
        <v>-4.605170185988091E-2</v>
      </c>
      <c r="U142" s="7">
        <v>610.53893530351775</v>
      </c>
    </row>
    <row r="143" spans="1:21" x14ac:dyDescent="0.25">
      <c r="A143">
        <v>142</v>
      </c>
      <c r="B143" s="1" t="s">
        <v>216</v>
      </c>
      <c r="C143" s="1" t="s">
        <v>217</v>
      </c>
      <c r="D143" s="1" t="s">
        <v>218</v>
      </c>
      <c r="E143" s="1" t="s">
        <v>783</v>
      </c>
      <c r="F143" s="1">
        <v>1</v>
      </c>
      <c r="G143" s="1">
        <v>0</v>
      </c>
      <c r="H143" s="1" t="s">
        <v>803</v>
      </c>
      <c r="I143" s="2">
        <v>5.6</v>
      </c>
      <c r="J143" s="2">
        <v>13.010958904109589</v>
      </c>
      <c r="K143" s="1">
        <v>0</v>
      </c>
      <c r="L143" s="1">
        <v>0</v>
      </c>
      <c r="M143" s="1">
        <v>0</v>
      </c>
      <c r="N143" s="1">
        <v>0.01</v>
      </c>
      <c r="O143" s="1">
        <v>0</v>
      </c>
      <c r="P143" s="2">
        <v>130.80000000000001</v>
      </c>
      <c r="Q143" s="1">
        <v>0</v>
      </c>
      <c r="R143" s="7">
        <v>13.327497740062176</v>
      </c>
      <c r="S143" s="7">
        <v>19.845124017858147</v>
      </c>
      <c r="T143" s="7">
        <v>33.379994985742627</v>
      </c>
      <c r="U143" s="7">
        <v>655.7207865361454</v>
      </c>
    </row>
    <row r="144" spans="1:21" x14ac:dyDescent="0.25">
      <c r="A144">
        <v>143</v>
      </c>
      <c r="B144" s="1" t="s">
        <v>482</v>
      </c>
      <c r="C144" s="1" t="s">
        <v>483</v>
      </c>
      <c r="D144" s="1" t="s">
        <v>236</v>
      </c>
      <c r="E144" s="1" t="s">
        <v>783</v>
      </c>
      <c r="F144" s="1">
        <v>1</v>
      </c>
      <c r="G144" s="1">
        <v>0</v>
      </c>
      <c r="H144" s="1" t="s">
        <v>781</v>
      </c>
      <c r="I144" s="2">
        <v>33.799999999999997</v>
      </c>
      <c r="J144" s="2">
        <v>9.0164383561643842</v>
      </c>
      <c r="K144" s="1">
        <v>0</v>
      </c>
      <c r="L144" s="1">
        <v>0</v>
      </c>
      <c r="M144" s="1">
        <v>6</v>
      </c>
      <c r="N144" s="1">
        <v>6.01</v>
      </c>
      <c r="O144" s="1">
        <v>1</v>
      </c>
      <c r="P144" s="2">
        <v>130.6</v>
      </c>
      <c r="Q144" s="1">
        <v>0</v>
      </c>
      <c r="R144" s="7">
        <v>5.3078085572288423</v>
      </c>
      <c r="S144" s="7">
        <v>25.625048259922906</v>
      </c>
      <c r="T144" s="7">
        <v>13.650837284335955</v>
      </c>
      <c r="U144" s="7">
        <v>662.21209508918798</v>
      </c>
    </row>
    <row r="145" spans="1:21" x14ac:dyDescent="0.25">
      <c r="A145">
        <v>144</v>
      </c>
      <c r="B145" s="1" t="s">
        <v>373</v>
      </c>
      <c r="C145" s="1" t="s">
        <v>374</v>
      </c>
      <c r="D145" s="1" t="s">
        <v>375</v>
      </c>
      <c r="E145" s="1" t="s">
        <v>780</v>
      </c>
      <c r="F145" s="1">
        <v>0</v>
      </c>
      <c r="G145" s="1">
        <v>0</v>
      </c>
      <c r="H145" s="1" t="s">
        <v>781</v>
      </c>
      <c r="I145" s="2">
        <v>36.299999999999997</v>
      </c>
      <c r="J145" s="2">
        <v>7.0109589041095894</v>
      </c>
      <c r="K145" s="1">
        <v>1</v>
      </c>
      <c r="L145" s="1">
        <v>0</v>
      </c>
      <c r="M145" s="1">
        <v>8</v>
      </c>
      <c r="N145" s="1">
        <v>8.01</v>
      </c>
      <c r="O145" s="1">
        <v>0</v>
      </c>
      <c r="P145" s="2">
        <v>139.19999999999999</v>
      </c>
      <c r="Q145" s="1">
        <v>0</v>
      </c>
      <c r="R145" s="7">
        <v>141.01553787177232</v>
      </c>
      <c r="S145" s="7">
        <v>17.620434824812808</v>
      </c>
      <c r="T145" s="7">
        <v>1.0049834161699772E-2</v>
      </c>
      <c r="U145" s="7">
        <v>679.36831942381741</v>
      </c>
    </row>
    <row r="146" spans="1:21" x14ac:dyDescent="0.25">
      <c r="A146">
        <v>145</v>
      </c>
      <c r="B146" s="1" t="s">
        <v>408</v>
      </c>
      <c r="C146" s="1" t="s">
        <v>409</v>
      </c>
      <c r="D146" s="1" t="s">
        <v>410</v>
      </c>
      <c r="E146" s="1" t="s">
        <v>783</v>
      </c>
      <c r="F146" s="1">
        <v>1</v>
      </c>
      <c r="G146" s="1">
        <v>0</v>
      </c>
      <c r="H146" s="1" t="s">
        <v>789</v>
      </c>
      <c r="I146" s="2">
        <v>31</v>
      </c>
      <c r="J146" s="2">
        <v>8.0328767123287665</v>
      </c>
      <c r="K146" s="1">
        <v>0</v>
      </c>
      <c r="L146" s="1">
        <v>0</v>
      </c>
      <c r="M146" s="1">
        <v>23</v>
      </c>
      <c r="N146" s="1">
        <v>23.01</v>
      </c>
      <c r="O146" s="1">
        <v>0</v>
      </c>
      <c r="P146" s="2">
        <v>135.4</v>
      </c>
      <c r="Q146" s="1">
        <v>0</v>
      </c>
      <c r="R146" s="7">
        <v>17.564920772861186</v>
      </c>
      <c r="S146" s="7">
        <v>15.115902783298743</v>
      </c>
      <c r="T146" s="7">
        <v>-4.605170185988091E-2</v>
      </c>
      <c r="U146" s="7">
        <v>633.95313921663569</v>
      </c>
    </row>
    <row r="147" spans="1:21" x14ac:dyDescent="0.25">
      <c r="A147">
        <v>146</v>
      </c>
      <c r="B147" s="1" t="s">
        <v>481</v>
      </c>
      <c r="C147" s="1" t="s">
        <v>283</v>
      </c>
      <c r="D147" s="1" t="s">
        <v>81</v>
      </c>
      <c r="E147" s="1" t="s">
        <v>780</v>
      </c>
      <c r="F147" s="1">
        <v>0</v>
      </c>
      <c r="G147" s="1">
        <v>0</v>
      </c>
      <c r="H147" s="1" t="s">
        <v>781</v>
      </c>
      <c r="I147" s="2">
        <v>41.3</v>
      </c>
      <c r="J147" s="2">
        <v>6.279452054794521</v>
      </c>
      <c r="K147" s="1">
        <v>0</v>
      </c>
      <c r="L147" s="1">
        <v>0</v>
      </c>
      <c r="M147" s="1">
        <v>11</v>
      </c>
      <c r="N147" s="1">
        <v>11.01</v>
      </c>
      <c r="O147" s="1">
        <v>0</v>
      </c>
      <c r="P147" s="2">
        <v>128.30000000000001</v>
      </c>
      <c r="Q147" s="1">
        <v>0</v>
      </c>
      <c r="R147" s="7">
        <v>114.4860553047952</v>
      </c>
      <c r="S147" s="7">
        <v>36.24028885731331</v>
      </c>
      <c r="T147" s="7">
        <v>-4.605170185988091E-2</v>
      </c>
      <c r="U147" s="7">
        <v>622.23043600317817</v>
      </c>
    </row>
    <row r="148" spans="1:21" x14ac:dyDescent="0.25">
      <c r="A148">
        <v>147</v>
      </c>
      <c r="B148" s="1" t="s">
        <v>477</v>
      </c>
      <c r="C148" s="1" t="s">
        <v>478</v>
      </c>
      <c r="D148" s="1" t="s">
        <v>479</v>
      </c>
      <c r="E148" s="1" t="s">
        <v>783</v>
      </c>
      <c r="F148" s="1">
        <v>1</v>
      </c>
      <c r="G148" s="1">
        <v>0</v>
      </c>
      <c r="H148" s="1" t="s">
        <v>822</v>
      </c>
      <c r="I148" s="2">
        <v>35</v>
      </c>
      <c r="J148" s="2">
        <v>7.0356164383561648</v>
      </c>
      <c r="K148" s="1">
        <v>1</v>
      </c>
      <c r="L148" s="1">
        <v>0</v>
      </c>
      <c r="M148" s="1">
        <v>24</v>
      </c>
      <c r="N148" s="1">
        <v>24.01</v>
      </c>
      <c r="O148" s="1">
        <v>1</v>
      </c>
      <c r="P148" s="2">
        <v>130.19999999999999</v>
      </c>
      <c r="Q148" s="1">
        <v>0</v>
      </c>
      <c r="R148" s="7">
        <v>130.84230339699408</v>
      </c>
      <c r="S148" s="7">
        <v>31.808446451600933</v>
      </c>
      <c r="T148" s="7">
        <v>44.399148567408069</v>
      </c>
      <c r="U148" s="7">
        <v>666.34759912029972</v>
      </c>
    </row>
    <row r="149" spans="1:21" x14ac:dyDescent="0.25">
      <c r="A149">
        <v>148</v>
      </c>
      <c r="B149" s="1" t="s">
        <v>213</v>
      </c>
      <c r="C149" s="1" t="s">
        <v>214</v>
      </c>
      <c r="D149" s="1" t="s">
        <v>215</v>
      </c>
      <c r="E149" s="1" t="s">
        <v>783</v>
      </c>
      <c r="F149" s="1">
        <v>1</v>
      </c>
      <c r="G149" s="1">
        <v>0</v>
      </c>
      <c r="H149" s="1" t="s">
        <v>827</v>
      </c>
      <c r="I149" s="2">
        <v>9.3000000000000007</v>
      </c>
      <c r="J149" s="2">
        <v>9.0219178082191789</v>
      </c>
      <c r="K149" s="1">
        <v>0</v>
      </c>
      <c r="L149" s="1">
        <v>0</v>
      </c>
      <c r="M149" s="1">
        <v>14</v>
      </c>
      <c r="N149" s="1">
        <v>14.01</v>
      </c>
      <c r="O149" s="1">
        <v>0</v>
      </c>
      <c r="P149" s="2">
        <v>130.5</v>
      </c>
      <c r="Q149" s="1">
        <v>0</v>
      </c>
      <c r="R149" s="7">
        <v>28.431659138102901</v>
      </c>
      <c r="S149" s="7">
        <v>16.703056939584179</v>
      </c>
      <c r="T149" s="7">
        <v>10.778482738768169</v>
      </c>
      <c r="U149" s="7">
        <v>658.67026553516826</v>
      </c>
    </row>
    <row r="150" spans="1:21" x14ac:dyDescent="0.25">
      <c r="A150">
        <v>149</v>
      </c>
      <c r="B150" s="1" t="s">
        <v>213</v>
      </c>
      <c r="C150" s="1" t="s">
        <v>214</v>
      </c>
      <c r="D150" s="1" t="s">
        <v>215</v>
      </c>
      <c r="E150" s="1" t="s">
        <v>783</v>
      </c>
      <c r="F150" s="1">
        <v>1</v>
      </c>
      <c r="G150" s="1">
        <v>0</v>
      </c>
      <c r="H150" s="1" t="s">
        <v>827</v>
      </c>
      <c r="I150" s="2">
        <v>10.9</v>
      </c>
      <c r="J150" s="2">
        <v>9.5780821917808225</v>
      </c>
      <c r="K150" s="1">
        <v>0</v>
      </c>
      <c r="L150" s="1">
        <v>1</v>
      </c>
      <c r="M150" s="1">
        <v>0</v>
      </c>
      <c r="N150" s="1">
        <v>0.01</v>
      </c>
      <c r="O150" s="1">
        <v>0</v>
      </c>
      <c r="P150" s="2">
        <v>142.9</v>
      </c>
      <c r="Q150" s="1">
        <v>3</v>
      </c>
      <c r="R150" s="7">
        <v>4.1608364675151934</v>
      </c>
      <c r="S150" s="7">
        <v>23.125426257993656</v>
      </c>
      <c r="T150" s="7">
        <v>-4.605170185988091E-2</v>
      </c>
      <c r="U150" s="7">
        <v>681.1466041462993</v>
      </c>
    </row>
    <row r="151" spans="1:21" x14ac:dyDescent="0.25">
      <c r="A151">
        <v>150</v>
      </c>
      <c r="B151" s="1" t="s">
        <v>760</v>
      </c>
      <c r="C151" s="1" t="s">
        <v>257</v>
      </c>
      <c r="D151" s="1" t="s">
        <v>761</v>
      </c>
      <c r="E151" s="1" t="s">
        <v>780</v>
      </c>
      <c r="F151" s="1">
        <v>0</v>
      </c>
      <c r="G151" s="1">
        <v>0</v>
      </c>
      <c r="H151" s="1" t="s">
        <v>781</v>
      </c>
      <c r="I151" s="2">
        <v>27.4</v>
      </c>
      <c r="J151" s="2">
        <v>7.2547945205479456</v>
      </c>
      <c r="K151" s="1">
        <v>0</v>
      </c>
      <c r="L151" s="1">
        <v>0</v>
      </c>
      <c r="M151" s="1">
        <v>23</v>
      </c>
      <c r="N151" s="1">
        <v>23.01</v>
      </c>
      <c r="O151" s="1">
        <v>1</v>
      </c>
      <c r="P151" s="2">
        <v>144.69999999999999</v>
      </c>
      <c r="Q151" s="1">
        <v>0</v>
      </c>
      <c r="R151" s="7">
        <v>204.47480973194965</v>
      </c>
      <c r="S151" s="7">
        <v>0.75200580679317708</v>
      </c>
      <c r="T151" s="7">
        <v>44.399148567408069</v>
      </c>
      <c r="U151" s="7">
        <v>698.37005598497217</v>
      </c>
    </row>
    <row r="152" spans="1:21" x14ac:dyDescent="0.25">
      <c r="A152">
        <v>151</v>
      </c>
      <c r="B152" s="1" t="s">
        <v>733</v>
      </c>
      <c r="C152" s="1" t="s">
        <v>130</v>
      </c>
      <c r="D152" s="1" t="s">
        <v>734</v>
      </c>
      <c r="E152" s="1" t="s">
        <v>783</v>
      </c>
      <c r="F152" s="1">
        <v>1</v>
      </c>
      <c r="G152" s="1">
        <v>0</v>
      </c>
      <c r="H152" s="1" t="s">
        <v>808</v>
      </c>
      <c r="I152" s="2">
        <v>14.6</v>
      </c>
      <c r="J152" s="2">
        <v>13.405479452054795</v>
      </c>
      <c r="K152" s="1">
        <v>1</v>
      </c>
      <c r="L152" s="1">
        <v>0</v>
      </c>
      <c r="M152" s="1">
        <v>12</v>
      </c>
      <c r="N152" s="1">
        <v>12.01</v>
      </c>
      <c r="O152" s="1">
        <v>0</v>
      </c>
      <c r="P152" s="2">
        <v>125.9</v>
      </c>
      <c r="Q152" s="1">
        <v>0</v>
      </c>
      <c r="R152" s="7">
        <v>19.137815149060618</v>
      </c>
      <c r="S152" s="7">
        <v>23.071101199967313</v>
      </c>
      <c r="T152" s="7">
        <v>-4.605170185988091E-2</v>
      </c>
      <c r="U152" s="7">
        <v>625.1582055492878</v>
      </c>
    </row>
    <row r="153" spans="1:21" x14ac:dyDescent="0.25">
      <c r="A153">
        <v>152</v>
      </c>
      <c r="B153" s="1" t="s">
        <v>476</v>
      </c>
      <c r="C153" s="1" t="s">
        <v>418</v>
      </c>
      <c r="D153" s="1" t="s">
        <v>411</v>
      </c>
      <c r="E153" s="1" t="s">
        <v>783</v>
      </c>
      <c r="F153" s="1">
        <v>1</v>
      </c>
      <c r="G153" s="1">
        <v>0</v>
      </c>
      <c r="H153" s="1" t="s">
        <v>828</v>
      </c>
      <c r="I153" s="2">
        <v>36.5</v>
      </c>
      <c r="J153" s="2">
        <v>4.7945205479452051</v>
      </c>
      <c r="K153" s="1">
        <v>0</v>
      </c>
      <c r="L153" s="1">
        <v>0</v>
      </c>
      <c r="M153" s="1">
        <v>4</v>
      </c>
      <c r="N153" s="1">
        <v>4.01</v>
      </c>
      <c r="O153" s="1">
        <v>0</v>
      </c>
      <c r="P153" s="2">
        <v>141.1</v>
      </c>
      <c r="Q153" s="1">
        <v>0</v>
      </c>
      <c r="R153" s="7">
        <v>28.431659138102901</v>
      </c>
      <c r="S153" s="7">
        <v>28.195491536785273</v>
      </c>
      <c r="T153" s="7">
        <v>-4.605170185988091E-2</v>
      </c>
      <c r="U153" s="7">
        <v>635.12710709382884</v>
      </c>
    </row>
    <row r="154" spans="1:21" x14ac:dyDescent="0.25">
      <c r="A154">
        <v>153</v>
      </c>
      <c r="B154" s="1" t="s">
        <v>473</v>
      </c>
      <c r="C154" s="1" t="s">
        <v>474</v>
      </c>
      <c r="D154" s="1" t="s">
        <v>475</v>
      </c>
      <c r="E154" s="1" t="s">
        <v>780</v>
      </c>
      <c r="F154" s="1">
        <v>0</v>
      </c>
      <c r="G154" s="1">
        <v>0</v>
      </c>
      <c r="H154" s="1" t="s">
        <v>789</v>
      </c>
      <c r="I154" s="2">
        <v>33.1</v>
      </c>
      <c r="J154" s="2">
        <v>7.6986301369863011</v>
      </c>
      <c r="K154" s="1">
        <v>1</v>
      </c>
      <c r="L154" s="1">
        <v>0</v>
      </c>
      <c r="M154" s="1">
        <v>10</v>
      </c>
      <c r="N154" s="1">
        <v>10.01</v>
      </c>
      <c r="O154" s="1">
        <v>0</v>
      </c>
      <c r="P154" s="2">
        <v>137.6</v>
      </c>
      <c r="Q154" s="1">
        <v>0</v>
      </c>
      <c r="R154" s="7">
        <v>86.416809868019939</v>
      </c>
      <c r="S154" s="7">
        <v>19.924053332887166</v>
      </c>
      <c r="T154" s="7">
        <v>240.62548541228622</v>
      </c>
      <c r="U154" s="7">
        <v>636.30138171960834</v>
      </c>
    </row>
    <row r="155" spans="1:21" x14ac:dyDescent="0.25">
      <c r="A155">
        <v>154</v>
      </c>
      <c r="B155" s="1" t="s">
        <v>212</v>
      </c>
      <c r="C155" s="1" t="s">
        <v>7</v>
      </c>
      <c r="D155" s="1" t="s">
        <v>79</v>
      </c>
      <c r="E155" s="1" t="s">
        <v>780</v>
      </c>
      <c r="F155" s="1">
        <v>0</v>
      </c>
      <c r="G155" s="1">
        <v>0</v>
      </c>
      <c r="H155" s="1" t="s">
        <v>781</v>
      </c>
      <c r="I155" s="2">
        <v>6</v>
      </c>
      <c r="J155" s="2">
        <v>7.8684931506849312</v>
      </c>
      <c r="K155" s="1">
        <v>0</v>
      </c>
      <c r="L155" s="1">
        <v>0</v>
      </c>
      <c r="M155" s="1">
        <v>0</v>
      </c>
      <c r="N155" s="1">
        <v>0.01</v>
      </c>
      <c r="O155" s="1">
        <v>0</v>
      </c>
      <c r="P155" s="2">
        <v>141.4</v>
      </c>
      <c r="Q155" s="1">
        <v>0</v>
      </c>
      <c r="R155" s="7">
        <v>122.6173373994033</v>
      </c>
      <c r="S155" s="7">
        <v>16.694613085510131</v>
      </c>
      <c r="T155" s="7">
        <v>10.778482738768169</v>
      </c>
      <c r="U155" s="7">
        <v>672.26172126787787</v>
      </c>
    </row>
    <row r="156" spans="1:21" x14ac:dyDescent="0.25">
      <c r="A156">
        <v>155</v>
      </c>
      <c r="B156" s="1" t="s">
        <v>292</v>
      </c>
      <c r="C156" s="1" t="s">
        <v>282</v>
      </c>
      <c r="D156" s="1" t="s">
        <v>231</v>
      </c>
      <c r="E156" s="1" t="s">
        <v>780</v>
      </c>
      <c r="F156" s="1">
        <v>0</v>
      </c>
      <c r="G156" s="1">
        <v>0</v>
      </c>
      <c r="H156" s="1" t="s">
        <v>787</v>
      </c>
      <c r="I156" s="2">
        <v>3.2</v>
      </c>
      <c r="J156" s="2">
        <v>11.021917808219179</v>
      </c>
      <c r="K156" s="1">
        <v>0</v>
      </c>
      <c r="L156" s="1">
        <v>1</v>
      </c>
      <c r="M156" s="1">
        <v>0</v>
      </c>
      <c r="N156" s="1">
        <v>0.01</v>
      </c>
      <c r="O156" s="1">
        <v>1</v>
      </c>
      <c r="P156" s="2">
        <v>136.4</v>
      </c>
      <c r="Q156" s="59">
        <v>2</v>
      </c>
      <c r="R156" s="7">
        <v>122.16309667928735</v>
      </c>
      <c r="S156" s="7">
        <v>1.8581585837388825</v>
      </c>
      <c r="T156" s="7">
        <v>-4.605170185988091E-2</v>
      </c>
      <c r="U156" s="7">
        <v>712.66907755115346</v>
      </c>
    </row>
    <row r="157" spans="1:21" x14ac:dyDescent="0.25">
      <c r="A157">
        <v>156</v>
      </c>
      <c r="B157" s="1" t="s">
        <v>471</v>
      </c>
      <c r="C157" s="1" t="s">
        <v>310</v>
      </c>
      <c r="D157" s="1" t="s">
        <v>472</v>
      </c>
      <c r="E157" s="1" t="s">
        <v>780</v>
      </c>
      <c r="F157" s="1">
        <v>0</v>
      </c>
      <c r="G157" s="1">
        <v>0</v>
      </c>
      <c r="H157" s="1" t="s">
        <v>794</v>
      </c>
      <c r="I157" s="2">
        <v>33</v>
      </c>
      <c r="J157" s="2">
        <v>11.013698630136986</v>
      </c>
      <c r="K157" s="1">
        <v>1</v>
      </c>
      <c r="L157" s="1">
        <v>0</v>
      </c>
      <c r="M157" s="1">
        <v>12</v>
      </c>
      <c r="N157" s="1">
        <v>12.01</v>
      </c>
      <c r="O157" s="1">
        <v>0</v>
      </c>
      <c r="P157" s="2">
        <v>140.9</v>
      </c>
      <c r="Q157" s="1">
        <v>0</v>
      </c>
      <c r="R157" s="7">
        <v>276.51721297374405</v>
      </c>
      <c r="S157" s="7">
        <v>2.1526634601699022</v>
      </c>
      <c r="T157" s="7">
        <v>-4.605170185988091E-2</v>
      </c>
      <c r="U157" s="7">
        <v>615.21175998024103</v>
      </c>
    </row>
    <row r="158" spans="1:21" x14ac:dyDescent="0.25">
      <c r="A158">
        <v>157</v>
      </c>
      <c r="B158" s="1" t="s">
        <v>467</v>
      </c>
      <c r="C158" s="1" t="s">
        <v>468</v>
      </c>
      <c r="D158" s="1" t="s">
        <v>469</v>
      </c>
      <c r="E158" s="1" t="s">
        <v>780</v>
      </c>
      <c r="F158" s="1">
        <v>0</v>
      </c>
      <c r="G158" s="1">
        <v>0</v>
      </c>
      <c r="H158" s="1" t="s">
        <v>781</v>
      </c>
      <c r="I158" s="2">
        <v>20.6</v>
      </c>
      <c r="J158" s="2">
        <v>11.263013698630138</v>
      </c>
      <c r="K158" s="1">
        <v>1</v>
      </c>
      <c r="L158" s="1">
        <v>0</v>
      </c>
      <c r="M158" s="1">
        <v>6</v>
      </c>
      <c r="N158" s="1">
        <v>6.01</v>
      </c>
      <c r="O158" s="1">
        <v>1</v>
      </c>
      <c r="P158" s="2">
        <v>138.6</v>
      </c>
      <c r="Q158" s="1">
        <v>0</v>
      </c>
      <c r="R158" s="7">
        <v>8.0471895621705016</v>
      </c>
      <c r="S158" s="7">
        <v>12.288805810358474</v>
      </c>
      <c r="T158" s="7">
        <v>59.954605293398799</v>
      </c>
      <c r="U158" s="7">
        <v>709.09053263732892</v>
      </c>
    </row>
    <row r="159" spans="1:21" x14ac:dyDescent="0.25">
      <c r="A159">
        <v>158</v>
      </c>
      <c r="B159" s="1" t="s">
        <v>464</v>
      </c>
      <c r="C159" s="1" t="s">
        <v>465</v>
      </c>
      <c r="D159" s="1" t="s">
        <v>466</v>
      </c>
      <c r="E159" s="1" t="s">
        <v>783</v>
      </c>
      <c r="F159" s="1">
        <v>1</v>
      </c>
      <c r="G159" s="1">
        <v>0</v>
      </c>
      <c r="H159" s="1" t="s">
        <v>781</v>
      </c>
      <c r="I159" s="2">
        <v>22.7</v>
      </c>
      <c r="J159" s="2">
        <v>5.0328767123287674</v>
      </c>
      <c r="K159" s="1">
        <v>1</v>
      </c>
      <c r="L159" s="1">
        <v>0</v>
      </c>
      <c r="M159" s="1">
        <v>11</v>
      </c>
      <c r="N159" s="1">
        <v>11.01</v>
      </c>
      <c r="O159" s="1">
        <v>1</v>
      </c>
      <c r="P159" s="2">
        <v>140.4</v>
      </c>
      <c r="Q159" s="1">
        <v>0</v>
      </c>
      <c r="R159" s="7">
        <v>106.45360333903953</v>
      </c>
      <c r="S159" s="7">
        <v>5.3953071786233382</v>
      </c>
      <c r="T159" s="7">
        <v>23.058881779204562</v>
      </c>
      <c r="U159" s="7">
        <v>634.54008478224318</v>
      </c>
    </row>
    <row r="160" spans="1:21" x14ac:dyDescent="0.25">
      <c r="A160">
        <v>159</v>
      </c>
      <c r="B160" s="1" t="s">
        <v>461</v>
      </c>
      <c r="C160" s="1" t="s">
        <v>462</v>
      </c>
      <c r="D160" s="1" t="s">
        <v>463</v>
      </c>
      <c r="E160" s="1" t="s">
        <v>783</v>
      </c>
      <c r="F160" s="1">
        <v>1</v>
      </c>
      <c r="G160" s="1">
        <v>0</v>
      </c>
      <c r="H160" s="1" t="s">
        <v>781</v>
      </c>
      <c r="I160" s="2">
        <v>29.3</v>
      </c>
      <c r="J160" s="2">
        <v>3.0082191780821916</v>
      </c>
      <c r="K160" s="1">
        <v>1</v>
      </c>
      <c r="L160" s="1">
        <v>0</v>
      </c>
      <c r="M160" s="1">
        <v>2</v>
      </c>
      <c r="N160" s="1">
        <v>2.0099999999999998</v>
      </c>
      <c r="O160" s="1">
        <v>0</v>
      </c>
      <c r="P160" s="2">
        <v>126.8</v>
      </c>
      <c r="Q160" s="1">
        <v>0</v>
      </c>
      <c r="R160" s="7">
        <v>19.775021196025975</v>
      </c>
      <c r="S160" s="7">
        <v>25.015844946761653</v>
      </c>
      <c r="T160" s="7">
        <v>-4.605170185988091E-2</v>
      </c>
      <c r="U160" s="7">
        <v>653.95199488330013</v>
      </c>
    </row>
    <row r="161" spans="1:21" x14ac:dyDescent="0.25">
      <c r="A161">
        <v>160</v>
      </c>
      <c r="B161" s="1" t="s">
        <v>458</v>
      </c>
      <c r="C161" s="1" t="s">
        <v>459</v>
      </c>
      <c r="D161" s="1" t="s">
        <v>460</v>
      </c>
      <c r="E161" s="1" t="s">
        <v>780</v>
      </c>
      <c r="F161" s="1">
        <v>0</v>
      </c>
      <c r="G161" s="1">
        <v>0</v>
      </c>
      <c r="H161" s="1" t="s">
        <v>789</v>
      </c>
      <c r="I161" s="2">
        <v>28.6</v>
      </c>
      <c r="J161" s="2">
        <v>4.0410958904109586</v>
      </c>
      <c r="K161" s="1">
        <v>0</v>
      </c>
      <c r="L161" s="1">
        <v>0</v>
      </c>
      <c r="M161" s="1">
        <v>0</v>
      </c>
      <c r="N161" s="1">
        <v>0.01</v>
      </c>
      <c r="O161" s="1">
        <v>0</v>
      </c>
      <c r="P161" s="2">
        <v>128.5</v>
      </c>
      <c r="Q161" s="1">
        <v>0</v>
      </c>
      <c r="R161" s="7">
        <v>177.56707279856829</v>
      </c>
      <c r="S161" s="7">
        <v>8.0686437488574576</v>
      </c>
      <c r="T161" s="7">
        <v>1.0049834161699772E-2</v>
      </c>
      <c r="U161" s="7">
        <v>681.73951050815958</v>
      </c>
    </row>
    <row r="162" spans="1:21" x14ac:dyDescent="0.25">
      <c r="A162">
        <v>161</v>
      </c>
      <c r="B162" s="1" t="s">
        <v>455</v>
      </c>
      <c r="C162" s="1" t="s">
        <v>456</v>
      </c>
      <c r="D162" s="1" t="s">
        <v>457</v>
      </c>
      <c r="E162" s="1" t="s">
        <v>783</v>
      </c>
      <c r="F162" s="1">
        <v>1</v>
      </c>
      <c r="G162" s="1">
        <v>0</v>
      </c>
      <c r="H162" s="1" t="s">
        <v>781</v>
      </c>
      <c r="I162" s="2">
        <v>50.2</v>
      </c>
      <c r="J162" s="2">
        <v>4.0027397260273974</v>
      </c>
      <c r="K162" s="1">
        <v>1</v>
      </c>
      <c r="L162" s="1">
        <v>0</v>
      </c>
      <c r="M162" s="1">
        <v>29</v>
      </c>
      <c r="N162" s="1">
        <v>29.01</v>
      </c>
      <c r="O162" s="1">
        <v>0</v>
      </c>
      <c r="P162" s="2">
        <v>130.1</v>
      </c>
      <c r="Q162" s="1">
        <v>0</v>
      </c>
      <c r="R162" s="7">
        <v>2.2907268296853878</v>
      </c>
      <c r="S162" s="7">
        <v>8.0901114243547596</v>
      </c>
      <c r="T162" s="7">
        <v>-4.605170185988091E-2</v>
      </c>
      <c r="U162" s="7">
        <v>635.71420609253869</v>
      </c>
    </row>
    <row r="163" spans="1:21" x14ac:dyDescent="0.25">
      <c r="A163">
        <v>162</v>
      </c>
      <c r="B163" s="1" t="s">
        <v>206</v>
      </c>
      <c r="C163" s="1" t="s">
        <v>207</v>
      </c>
      <c r="D163" s="1" t="s">
        <v>208</v>
      </c>
      <c r="E163" s="1" t="s">
        <v>783</v>
      </c>
      <c r="F163" s="1">
        <v>1</v>
      </c>
      <c r="G163" s="1">
        <v>0</v>
      </c>
      <c r="H163" s="1" t="s">
        <v>804</v>
      </c>
      <c r="I163" s="2">
        <v>8.5</v>
      </c>
      <c r="J163" s="2">
        <v>11.013698630136986</v>
      </c>
      <c r="K163" s="1">
        <v>1</v>
      </c>
      <c r="L163" s="1">
        <v>0</v>
      </c>
      <c r="M163" s="1">
        <v>0</v>
      </c>
      <c r="N163" s="1">
        <v>0.01</v>
      </c>
      <c r="O163" s="1">
        <v>1</v>
      </c>
      <c r="P163" s="2">
        <v>135.1</v>
      </c>
      <c r="Q163" s="1">
        <v>0</v>
      </c>
      <c r="R163" s="7">
        <v>18.505154948031372</v>
      </c>
      <c r="S163" s="7">
        <v>10.819445316991837</v>
      </c>
      <c r="T163" s="7">
        <v>-4.605170185988091E-2</v>
      </c>
      <c r="U163" s="7">
        <v>671.66997897887177</v>
      </c>
    </row>
    <row r="164" spans="1:21" x14ac:dyDescent="0.25">
      <c r="A164">
        <v>163</v>
      </c>
      <c r="B164" s="1" t="s">
        <v>204</v>
      </c>
      <c r="C164" s="1" t="s">
        <v>29</v>
      </c>
      <c r="D164" s="1" t="s">
        <v>205</v>
      </c>
      <c r="E164" s="1" t="s">
        <v>783</v>
      </c>
      <c r="F164" s="1">
        <v>1</v>
      </c>
      <c r="G164" s="1">
        <v>0</v>
      </c>
      <c r="H164" s="1" t="s">
        <v>781</v>
      </c>
      <c r="I164" s="2">
        <v>5.3</v>
      </c>
      <c r="J164" s="2">
        <v>14.019178082191781</v>
      </c>
      <c r="K164" s="1">
        <v>0</v>
      </c>
      <c r="L164" s="1">
        <v>0</v>
      </c>
      <c r="M164" s="1">
        <v>0</v>
      </c>
      <c r="N164" s="1">
        <v>0.01</v>
      </c>
      <c r="O164" s="1">
        <v>1</v>
      </c>
      <c r="P164" s="2">
        <v>126.2</v>
      </c>
      <c r="Q164" s="1">
        <v>0</v>
      </c>
      <c r="R164" s="7">
        <v>158.4044937400094</v>
      </c>
      <c r="S164" s="7">
        <v>1.4002275049505457</v>
      </c>
      <c r="T164" s="7">
        <v>-4.605170185988091E-2</v>
      </c>
      <c r="U164" s="7">
        <v>702.53641767910028</v>
      </c>
    </row>
    <row r="165" spans="1:21" x14ac:dyDescent="0.25">
      <c r="A165">
        <v>164</v>
      </c>
      <c r="B165" s="1" t="s">
        <v>201</v>
      </c>
      <c r="C165" s="1" t="s">
        <v>202</v>
      </c>
      <c r="D165" s="1" t="s">
        <v>203</v>
      </c>
      <c r="E165" s="1" t="s">
        <v>783</v>
      </c>
      <c r="F165" s="1">
        <v>1</v>
      </c>
      <c r="G165" s="1">
        <v>0</v>
      </c>
      <c r="H165" s="1" t="s">
        <v>781</v>
      </c>
      <c r="I165" s="2">
        <v>6.9</v>
      </c>
      <c r="J165" s="2">
        <v>9.0219178082191789</v>
      </c>
      <c r="K165" s="1">
        <v>0</v>
      </c>
      <c r="L165" s="1">
        <v>0</v>
      </c>
      <c r="M165" s="1">
        <v>13</v>
      </c>
      <c r="N165" s="1">
        <v>13.01</v>
      </c>
      <c r="O165" s="1">
        <v>0</v>
      </c>
      <c r="P165" s="2">
        <v>133.9</v>
      </c>
      <c r="Q165" s="1">
        <v>0</v>
      </c>
      <c r="R165" s="7">
        <v>6.768348285493234</v>
      </c>
      <c r="S165" s="7">
        <v>4.5988677481892166</v>
      </c>
      <c r="T165" s="7">
        <v>-4.605170185988091E-2</v>
      </c>
      <c r="U165" s="7">
        <v>643.35344498861605</v>
      </c>
    </row>
    <row r="166" spans="1:21" x14ac:dyDescent="0.25">
      <c r="A166">
        <v>165</v>
      </c>
      <c r="B166" s="1" t="s">
        <v>307</v>
      </c>
      <c r="C166" s="1" t="s">
        <v>308</v>
      </c>
      <c r="D166" s="1" t="s">
        <v>309</v>
      </c>
      <c r="E166" s="1" t="s">
        <v>780</v>
      </c>
      <c r="F166" s="1">
        <v>0</v>
      </c>
      <c r="G166" s="1">
        <v>0</v>
      </c>
      <c r="H166" s="1" t="s">
        <v>787</v>
      </c>
      <c r="I166" s="2">
        <v>3.9</v>
      </c>
      <c r="J166" s="2">
        <v>10.778082191780822</v>
      </c>
      <c r="K166" s="1">
        <v>0</v>
      </c>
      <c r="L166" s="1">
        <v>1</v>
      </c>
      <c r="M166" s="1">
        <v>7</v>
      </c>
      <c r="N166" s="1">
        <v>7.01</v>
      </c>
      <c r="O166" s="1">
        <v>1</v>
      </c>
      <c r="P166" s="2">
        <v>135</v>
      </c>
      <c r="Q166" s="1">
        <v>3</v>
      </c>
      <c r="R166" s="7">
        <v>200.03002280902467</v>
      </c>
      <c r="S166" s="7">
        <v>15.173750838332406</v>
      </c>
      <c r="T166" s="7">
        <v>1.4032507913626782</v>
      </c>
      <c r="U166" s="7">
        <v>709.68678212716668</v>
      </c>
    </row>
    <row r="167" spans="1:21" x14ac:dyDescent="0.25">
      <c r="A167">
        <v>166</v>
      </c>
      <c r="B167" s="1" t="s">
        <v>452</v>
      </c>
      <c r="C167" s="1" t="s">
        <v>453</v>
      </c>
      <c r="D167" s="1" t="s">
        <v>454</v>
      </c>
      <c r="E167" s="1" t="s">
        <v>780</v>
      </c>
      <c r="F167" s="1">
        <v>0</v>
      </c>
      <c r="G167" s="1">
        <v>0</v>
      </c>
      <c r="H167" s="1" t="s">
        <v>789</v>
      </c>
      <c r="I167" s="2">
        <v>38.6</v>
      </c>
      <c r="J167" s="2">
        <v>8.3178082191780813</v>
      </c>
      <c r="K167" s="1">
        <v>1</v>
      </c>
      <c r="L167" s="1">
        <v>0</v>
      </c>
      <c r="M167" s="1">
        <v>1</v>
      </c>
      <c r="N167" s="1">
        <v>1.01</v>
      </c>
      <c r="O167" s="1">
        <v>0</v>
      </c>
      <c r="P167" s="2">
        <v>137.9</v>
      </c>
      <c r="Q167" s="1">
        <v>0</v>
      </c>
      <c r="R167" s="7">
        <v>130.84230339699408</v>
      </c>
      <c r="S167" s="7">
        <v>20.108482780240269</v>
      </c>
      <c r="T167" s="7">
        <v>72.1577240821278</v>
      </c>
      <c r="U167" s="7">
        <v>666.93868061392016</v>
      </c>
    </row>
    <row r="168" spans="1:21" x14ac:dyDescent="0.25">
      <c r="A168">
        <v>167</v>
      </c>
      <c r="B168" s="1" t="s">
        <v>287</v>
      </c>
      <c r="C168" s="1" t="s">
        <v>288</v>
      </c>
      <c r="D168" s="1" t="s">
        <v>289</v>
      </c>
      <c r="E168" s="1" t="s">
        <v>780</v>
      </c>
      <c r="F168" s="1">
        <v>0</v>
      </c>
      <c r="G168" s="1">
        <v>0</v>
      </c>
      <c r="H168" s="1" t="s">
        <v>829</v>
      </c>
      <c r="I168" s="2">
        <v>8.3000000000000007</v>
      </c>
      <c r="J168" s="2">
        <v>7.5013698630136982</v>
      </c>
      <c r="K168" s="1">
        <v>1</v>
      </c>
      <c r="L168" s="1">
        <v>1</v>
      </c>
      <c r="M168" s="1">
        <v>0</v>
      </c>
      <c r="N168" s="1">
        <v>0.01</v>
      </c>
      <c r="O168" s="1">
        <v>1</v>
      </c>
      <c r="P168" s="2">
        <v>130.19999999999999</v>
      </c>
      <c r="Q168" s="1">
        <v>2</v>
      </c>
      <c r="R168" s="7">
        <v>12.166714149860343</v>
      </c>
      <c r="S168" s="7">
        <v>15.588366135503422</v>
      </c>
      <c r="T168" s="7">
        <v>-4.605170185988091E-2</v>
      </c>
      <c r="U168" s="7">
        <v>653.95199488330013</v>
      </c>
    </row>
    <row r="169" spans="1:21" x14ac:dyDescent="0.25">
      <c r="A169">
        <v>168</v>
      </c>
      <c r="B169" s="1" t="s">
        <v>610</v>
      </c>
      <c r="C169" s="1" t="s">
        <v>348</v>
      </c>
      <c r="D169" s="1" t="s">
        <v>611</v>
      </c>
      <c r="E169" s="1" t="s">
        <v>780</v>
      </c>
      <c r="F169" s="1">
        <v>0</v>
      </c>
      <c r="G169" s="1">
        <v>0</v>
      </c>
      <c r="H169" s="1" t="s">
        <v>816</v>
      </c>
      <c r="I169" s="2">
        <v>32.799999999999997</v>
      </c>
      <c r="J169" s="2">
        <v>13.805479452054794</v>
      </c>
      <c r="K169" s="1">
        <v>1</v>
      </c>
      <c r="L169" s="1">
        <v>0</v>
      </c>
      <c r="M169" s="1">
        <v>0</v>
      </c>
      <c r="N169" s="1">
        <v>0.01</v>
      </c>
      <c r="O169" s="1">
        <v>1</v>
      </c>
      <c r="P169" s="2">
        <v>128.19999999999999</v>
      </c>
      <c r="Q169" s="1">
        <v>0</v>
      </c>
      <c r="R169" s="7">
        <v>123.52668505995891</v>
      </c>
      <c r="S169" s="7">
        <v>4.3384411749454372</v>
      </c>
      <c r="T169" s="7">
        <v>205.51418676489686</v>
      </c>
      <c r="U169" s="7">
        <v>643.94161147749912</v>
      </c>
    </row>
    <row r="170" spans="1:21" x14ac:dyDescent="0.25">
      <c r="A170">
        <v>169</v>
      </c>
      <c r="B170" s="1" t="s">
        <v>610</v>
      </c>
      <c r="C170" s="1" t="s">
        <v>348</v>
      </c>
      <c r="D170" s="1" t="s">
        <v>611</v>
      </c>
      <c r="E170" s="1" t="s">
        <v>780</v>
      </c>
      <c r="F170" s="1">
        <v>0</v>
      </c>
      <c r="G170" s="1">
        <v>0</v>
      </c>
      <c r="H170" s="1" t="s">
        <v>816</v>
      </c>
      <c r="I170" s="2">
        <v>36.4</v>
      </c>
      <c r="J170" s="2">
        <v>12.567123287671233</v>
      </c>
      <c r="K170" s="1">
        <v>1</v>
      </c>
      <c r="L170" s="1">
        <v>0</v>
      </c>
      <c r="M170" s="1">
        <v>16</v>
      </c>
      <c r="N170" s="1">
        <v>16.010000000000002</v>
      </c>
      <c r="O170" s="1">
        <v>0</v>
      </c>
      <c r="P170" s="2">
        <v>135.69999999999999</v>
      </c>
      <c r="Q170" s="1">
        <v>0</v>
      </c>
      <c r="R170" s="7">
        <v>9.376114507311339</v>
      </c>
      <c r="S170" s="7">
        <v>9.8568857577510673</v>
      </c>
      <c r="T170" s="7">
        <v>-4.605170185988091E-2</v>
      </c>
      <c r="U170" s="7">
        <v>707.89824364369417</v>
      </c>
    </row>
    <row r="171" spans="1:21" x14ac:dyDescent="0.25">
      <c r="A171">
        <v>170</v>
      </c>
      <c r="B171" s="1" t="s">
        <v>449</v>
      </c>
      <c r="C171" s="1" t="s">
        <v>450</v>
      </c>
      <c r="D171" s="1" t="s">
        <v>451</v>
      </c>
      <c r="E171" s="1" t="s">
        <v>780</v>
      </c>
      <c r="F171" s="1">
        <v>0</v>
      </c>
      <c r="G171" s="1">
        <v>0</v>
      </c>
      <c r="H171" s="1" t="s">
        <v>830</v>
      </c>
      <c r="I171" s="2">
        <v>11.6</v>
      </c>
      <c r="J171" s="2">
        <v>8.0219178082191789</v>
      </c>
      <c r="K171" s="1">
        <v>1</v>
      </c>
      <c r="L171" s="1">
        <v>1</v>
      </c>
      <c r="M171" s="1">
        <v>6</v>
      </c>
      <c r="N171" s="1">
        <v>6.01</v>
      </c>
      <c r="O171" s="1">
        <v>0</v>
      </c>
      <c r="P171" s="2">
        <v>134.4</v>
      </c>
      <c r="Q171" s="1" t="s">
        <v>1094</v>
      </c>
      <c r="R171" s="7">
        <v>22.367347379629962</v>
      </c>
      <c r="S171" s="7">
        <v>19.626230089410161</v>
      </c>
      <c r="T171" s="7">
        <v>-4.605170185988091E-2</v>
      </c>
      <c r="U171" s="7">
        <v>666.93868061392016</v>
      </c>
    </row>
    <row r="172" spans="1:21" x14ac:dyDescent="0.25">
      <c r="A172">
        <v>171</v>
      </c>
      <c r="B172" s="1" t="s">
        <v>448</v>
      </c>
      <c r="C172" s="1" t="s">
        <v>127</v>
      </c>
      <c r="D172" s="1" t="s">
        <v>211</v>
      </c>
      <c r="E172" s="1" t="s">
        <v>783</v>
      </c>
      <c r="F172" s="1">
        <v>1</v>
      </c>
      <c r="G172" s="1">
        <v>0</v>
      </c>
      <c r="H172" s="1" t="s">
        <v>781</v>
      </c>
      <c r="I172" s="2">
        <v>51.8</v>
      </c>
      <c r="J172" s="2">
        <v>1.6</v>
      </c>
      <c r="K172" s="1">
        <v>0</v>
      </c>
      <c r="L172" s="1">
        <v>0</v>
      </c>
      <c r="M172" s="1">
        <v>16</v>
      </c>
      <c r="N172" s="1">
        <v>16.010000000000002</v>
      </c>
      <c r="O172" s="1">
        <v>0</v>
      </c>
      <c r="P172" s="2">
        <v>141.1</v>
      </c>
      <c r="Q172" s="1">
        <v>0</v>
      </c>
      <c r="R172" s="7">
        <v>5.3078085572288423</v>
      </c>
      <c r="S172" s="7">
        <v>19.364249374688157</v>
      </c>
      <c r="T172" s="7">
        <v>-4.605170185988091E-2</v>
      </c>
      <c r="U172" s="7">
        <v>641.00153833503714</v>
      </c>
    </row>
    <row r="173" spans="1:21" x14ac:dyDescent="0.25">
      <c r="A173">
        <v>172</v>
      </c>
      <c r="B173" s="1" t="s">
        <v>198</v>
      </c>
      <c r="C173" s="1" t="s">
        <v>199</v>
      </c>
      <c r="D173" s="1" t="s">
        <v>200</v>
      </c>
      <c r="E173" s="1" t="s">
        <v>780</v>
      </c>
      <c r="F173" s="1">
        <v>0</v>
      </c>
      <c r="G173" s="1">
        <v>0</v>
      </c>
      <c r="H173" s="1" t="s">
        <v>781</v>
      </c>
      <c r="I173" s="2">
        <v>8.8000000000000007</v>
      </c>
      <c r="J173" s="2">
        <v>10.013698630136986</v>
      </c>
      <c r="K173" s="1">
        <v>0</v>
      </c>
      <c r="L173" s="1">
        <v>0</v>
      </c>
      <c r="M173" s="1">
        <v>0</v>
      </c>
      <c r="N173" s="1">
        <v>0.01</v>
      </c>
      <c r="O173" s="1">
        <v>0</v>
      </c>
      <c r="P173" s="2">
        <v>128.69999999999999</v>
      </c>
      <c r="Q173" s="1">
        <v>0</v>
      </c>
      <c r="R173" s="7">
        <v>188.25584420025672</v>
      </c>
      <c r="S173" s="7">
        <v>14.286759065798869</v>
      </c>
      <c r="T173" s="7">
        <v>93.34505011550921</v>
      </c>
      <c r="U173" s="7">
        <v>641.00153833503714</v>
      </c>
    </row>
    <row r="174" spans="1:21" x14ac:dyDescent="0.25">
      <c r="A174">
        <v>173</v>
      </c>
      <c r="B174" s="1" t="s">
        <v>195</v>
      </c>
      <c r="C174" s="1" t="s">
        <v>196</v>
      </c>
      <c r="D174" s="1" t="s">
        <v>197</v>
      </c>
      <c r="E174" s="1" t="s">
        <v>780</v>
      </c>
      <c r="F174" s="1">
        <v>0</v>
      </c>
      <c r="G174" s="1">
        <v>0</v>
      </c>
      <c r="H174" s="1" t="s">
        <v>781</v>
      </c>
      <c r="I174" s="2">
        <v>11.6</v>
      </c>
      <c r="J174" s="2">
        <v>11.531506849315068</v>
      </c>
      <c r="K174" s="1">
        <v>0</v>
      </c>
      <c r="L174" s="1">
        <v>0</v>
      </c>
      <c r="M174" s="1">
        <v>0</v>
      </c>
      <c r="N174" s="1">
        <v>0.01</v>
      </c>
      <c r="O174" s="1">
        <v>1</v>
      </c>
      <c r="P174" s="2">
        <v>130.4</v>
      </c>
      <c r="Q174" s="1">
        <v>0</v>
      </c>
      <c r="R174" s="7">
        <v>32.632898187847317</v>
      </c>
      <c r="S174" s="7">
        <v>10.037190953795324</v>
      </c>
      <c r="T174" s="7">
        <v>-4.605170185988091E-2</v>
      </c>
      <c r="U174" s="7">
        <v>610.53893530351775</v>
      </c>
    </row>
    <row r="175" spans="1:21" x14ac:dyDescent="0.25">
      <c r="A175">
        <v>174</v>
      </c>
      <c r="B175" s="1" t="s">
        <v>604</v>
      </c>
      <c r="C175" s="1" t="s">
        <v>605</v>
      </c>
      <c r="D175" s="1" t="s">
        <v>90</v>
      </c>
      <c r="E175" s="1" t="s">
        <v>780</v>
      </c>
      <c r="F175" s="1">
        <v>0</v>
      </c>
      <c r="G175" s="1">
        <v>0</v>
      </c>
      <c r="H175" s="1" t="s">
        <v>831</v>
      </c>
      <c r="I175" s="2">
        <v>26.4</v>
      </c>
      <c r="J175" s="2">
        <v>9.0465753424657542</v>
      </c>
      <c r="K175" s="1">
        <v>1</v>
      </c>
      <c r="L175" s="1">
        <v>0</v>
      </c>
      <c r="M175" s="1">
        <v>59</v>
      </c>
      <c r="N175" s="1">
        <v>59.01</v>
      </c>
      <c r="O175" s="1">
        <v>0</v>
      </c>
      <c r="P175" s="2">
        <v>130.6</v>
      </c>
      <c r="Q175" s="1">
        <v>0</v>
      </c>
      <c r="R175" s="7">
        <v>70.465667881888237</v>
      </c>
      <c r="S175" s="7">
        <v>0.61783974946359954</v>
      </c>
      <c r="T175" s="7">
        <v>8.0732939346348349</v>
      </c>
      <c r="U175" s="7">
        <v>639.82604139811042</v>
      </c>
    </row>
    <row r="176" spans="1:21" x14ac:dyDescent="0.25">
      <c r="A176">
        <v>175</v>
      </c>
      <c r="B176" s="1" t="s">
        <v>444</v>
      </c>
      <c r="C176" s="1" t="s">
        <v>431</v>
      </c>
      <c r="D176" s="1" t="s">
        <v>152</v>
      </c>
      <c r="E176" s="1" t="s">
        <v>783</v>
      </c>
      <c r="F176" s="1">
        <v>1</v>
      </c>
      <c r="G176" s="1">
        <v>0</v>
      </c>
      <c r="H176" s="1" t="s">
        <v>781</v>
      </c>
      <c r="I176" s="2">
        <v>34.6</v>
      </c>
      <c r="J176" s="2">
        <v>8.0191780821917806</v>
      </c>
      <c r="K176" s="1">
        <v>0</v>
      </c>
      <c r="L176" s="1">
        <v>0</v>
      </c>
      <c r="M176" s="1">
        <v>6</v>
      </c>
      <c r="N176" s="1">
        <v>6.01</v>
      </c>
      <c r="O176" s="1">
        <v>0</v>
      </c>
      <c r="P176" s="2">
        <v>136.69999999999999</v>
      </c>
      <c r="Q176" s="1">
        <v>0</v>
      </c>
      <c r="R176" s="7">
        <v>7.2735437909652614</v>
      </c>
      <c r="S176" s="7">
        <v>0.14906238131060015</v>
      </c>
      <c r="T176" s="7">
        <v>3.3168396370699602</v>
      </c>
      <c r="U176" s="7">
        <v>610.53893530351775</v>
      </c>
    </row>
    <row r="177" spans="1:21" x14ac:dyDescent="0.25">
      <c r="A177">
        <v>176</v>
      </c>
      <c r="B177" s="1" t="s">
        <v>350</v>
      </c>
      <c r="C177" s="1" t="s">
        <v>351</v>
      </c>
      <c r="D177" s="1" t="s">
        <v>352</v>
      </c>
      <c r="E177" s="1" t="s">
        <v>783</v>
      </c>
      <c r="F177" s="1">
        <v>1</v>
      </c>
      <c r="G177" s="1">
        <v>0</v>
      </c>
      <c r="H177" s="1" t="s">
        <v>832</v>
      </c>
      <c r="I177" s="2">
        <v>66</v>
      </c>
      <c r="J177" s="2">
        <v>2.4273972602739726</v>
      </c>
      <c r="K177" s="1">
        <v>1</v>
      </c>
      <c r="L177" s="1">
        <v>0</v>
      </c>
      <c r="M177" s="1">
        <v>0</v>
      </c>
      <c r="N177" s="1">
        <v>0.01</v>
      </c>
      <c r="O177" s="1">
        <v>0</v>
      </c>
      <c r="P177" s="2">
        <v>127</v>
      </c>
      <c r="Q177" s="1">
        <v>0</v>
      </c>
      <c r="R177" s="7">
        <v>115.38474952839385</v>
      </c>
      <c r="S177" s="7">
        <v>0.22853166340323383</v>
      </c>
      <c r="T177" s="7">
        <v>-4.605170185988091E-2</v>
      </c>
      <c r="U177" s="7">
        <v>634.54008478224318</v>
      </c>
    </row>
    <row r="178" spans="1:21" x14ac:dyDescent="0.25">
      <c r="A178">
        <v>177</v>
      </c>
      <c r="B178" s="1" t="s">
        <v>744</v>
      </c>
      <c r="C178" s="1" t="s">
        <v>54</v>
      </c>
      <c r="D178" s="1" t="s">
        <v>745</v>
      </c>
      <c r="E178" s="1" t="s">
        <v>780</v>
      </c>
      <c r="F178" s="1">
        <v>0</v>
      </c>
      <c r="G178" s="1">
        <v>0</v>
      </c>
      <c r="H178" s="1" t="s">
        <v>787</v>
      </c>
      <c r="I178" s="2">
        <v>5</v>
      </c>
      <c r="J178" s="2">
        <v>6.5424657534246577</v>
      </c>
      <c r="K178" s="1">
        <v>1</v>
      </c>
      <c r="L178" s="1">
        <v>1</v>
      </c>
      <c r="M178" s="1">
        <v>20</v>
      </c>
      <c r="N178" s="1">
        <v>20.010000000000002</v>
      </c>
      <c r="O178" s="1">
        <v>0</v>
      </c>
      <c r="P178" s="2">
        <v>142.9</v>
      </c>
      <c r="Q178" s="1">
        <v>3</v>
      </c>
      <c r="R178" s="7">
        <v>9.376114507311339</v>
      </c>
      <c r="S178" s="7">
        <v>30.690291702122757</v>
      </c>
      <c r="T178" s="7">
        <v>-4.605170185988091E-2</v>
      </c>
      <c r="U178" s="7">
        <v>712.07247889893551</v>
      </c>
    </row>
    <row r="179" spans="1:21" x14ac:dyDescent="0.25">
      <c r="A179">
        <v>178</v>
      </c>
      <c r="B179" s="1" t="s">
        <v>438</v>
      </c>
      <c r="C179" s="1" t="s">
        <v>439</v>
      </c>
      <c r="D179" s="1" t="s">
        <v>440</v>
      </c>
      <c r="E179" s="1" t="s">
        <v>790</v>
      </c>
      <c r="F179" s="1">
        <v>1</v>
      </c>
      <c r="G179" s="1">
        <v>1</v>
      </c>
      <c r="H179" s="1" t="s">
        <v>799</v>
      </c>
      <c r="I179" s="2">
        <v>31</v>
      </c>
      <c r="J179" s="2">
        <v>3.9369863013698629</v>
      </c>
      <c r="K179" s="1">
        <v>0</v>
      </c>
      <c r="L179" s="1">
        <v>0</v>
      </c>
      <c r="M179" s="1">
        <v>10</v>
      </c>
      <c r="N179" s="1">
        <v>10.01</v>
      </c>
      <c r="O179" s="1">
        <v>0</v>
      </c>
      <c r="P179" s="2">
        <v>130.30000000000001</v>
      </c>
      <c r="Q179" s="1">
        <v>0</v>
      </c>
      <c r="R179" s="7">
        <v>151.7852195786941</v>
      </c>
      <c r="S179" s="7">
        <v>21.160384561689085</v>
      </c>
      <c r="T179" s="7">
        <v>-4.605170185988091E-2</v>
      </c>
      <c r="U179" s="7">
        <v>638.0633677846854</v>
      </c>
    </row>
    <row r="180" spans="1:21" x14ac:dyDescent="0.25">
      <c r="A180">
        <v>179</v>
      </c>
      <c r="B180" s="1" t="s">
        <v>189</v>
      </c>
      <c r="C180" s="1" t="s">
        <v>190</v>
      </c>
      <c r="D180" s="1" t="s">
        <v>191</v>
      </c>
      <c r="E180" s="1" t="s">
        <v>783</v>
      </c>
      <c r="F180" s="1">
        <v>1</v>
      </c>
      <c r="G180" s="1">
        <v>0</v>
      </c>
      <c r="H180" s="1" t="s">
        <v>810</v>
      </c>
      <c r="I180" s="2">
        <v>9</v>
      </c>
      <c r="J180" s="2">
        <v>10.597260273972603</v>
      </c>
      <c r="K180" s="1">
        <v>1</v>
      </c>
      <c r="L180" s="1">
        <v>0</v>
      </c>
      <c r="M180" s="1">
        <v>0</v>
      </c>
      <c r="N180" s="1">
        <v>0.01</v>
      </c>
      <c r="O180" s="1">
        <v>1</v>
      </c>
      <c r="P180" s="2">
        <v>133.6</v>
      </c>
      <c r="Q180" s="1">
        <v>0</v>
      </c>
      <c r="R180" s="7">
        <v>52.805873012306044</v>
      </c>
      <c r="S180" s="7">
        <v>10.957524662539669</v>
      </c>
      <c r="T180" s="7">
        <v>-4.605170185988091E-2</v>
      </c>
      <c r="U180" s="7">
        <v>631.60612559424476</v>
      </c>
    </row>
    <row r="181" spans="1:21" x14ac:dyDescent="0.25">
      <c r="A181">
        <v>180</v>
      </c>
      <c r="B181" s="1" t="s">
        <v>434</v>
      </c>
      <c r="C181" s="1" t="s">
        <v>435</v>
      </c>
      <c r="D181" s="1" t="s">
        <v>436</v>
      </c>
      <c r="E181" s="1" t="s">
        <v>783</v>
      </c>
      <c r="F181" s="1">
        <v>1</v>
      </c>
      <c r="G181" s="1">
        <v>0</v>
      </c>
      <c r="H181" s="1" t="s">
        <v>789</v>
      </c>
      <c r="I181" s="2">
        <v>46.3</v>
      </c>
      <c r="J181" s="2">
        <v>5.0082191780821921</v>
      </c>
      <c r="K181" s="1">
        <v>0</v>
      </c>
      <c r="L181" s="1">
        <v>0</v>
      </c>
      <c r="M181" s="1">
        <v>1</v>
      </c>
      <c r="N181" s="1">
        <v>1.01</v>
      </c>
      <c r="O181" s="1">
        <v>0</v>
      </c>
      <c r="P181" s="2">
        <v>138.30000000000001</v>
      </c>
      <c r="Q181" s="1">
        <v>0</v>
      </c>
      <c r="R181" s="7">
        <v>115.83455164687788</v>
      </c>
      <c r="S181" s="7">
        <v>5.2916435029733142</v>
      </c>
      <c r="T181" s="7">
        <v>1.0049834161699772E-2</v>
      </c>
      <c r="U181" s="7">
        <v>636.30138171960834</v>
      </c>
    </row>
    <row r="182" spans="1:21" x14ac:dyDescent="0.25">
      <c r="A182">
        <v>181</v>
      </c>
      <c r="B182" s="1" t="s">
        <v>186</v>
      </c>
      <c r="C182" s="1" t="s">
        <v>187</v>
      </c>
      <c r="D182" s="1" t="s">
        <v>188</v>
      </c>
      <c r="E182" s="1" t="s">
        <v>783</v>
      </c>
      <c r="F182" s="1">
        <v>1</v>
      </c>
      <c r="G182" s="1">
        <v>0</v>
      </c>
      <c r="H182" s="1" t="s">
        <v>833</v>
      </c>
      <c r="I182" s="2">
        <v>2.5</v>
      </c>
      <c r="J182" s="2">
        <v>5.0164383561643833</v>
      </c>
      <c r="K182" s="1">
        <v>1</v>
      </c>
      <c r="L182" s="1">
        <v>1</v>
      </c>
      <c r="M182" s="1">
        <v>0</v>
      </c>
      <c r="N182" s="1">
        <v>0.01</v>
      </c>
      <c r="O182" s="1">
        <v>0</v>
      </c>
      <c r="P182" s="2">
        <v>130.5</v>
      </c>
      <c r="Q182" s="1">
        <v>3</v>
      </c>
      <c r="R182" s="7">
        <v>17.564920772861186</v>
      </c>
      <c r="S182" s="7">
        <v>31.798772547136856</v>
      </c>
      <c r="T182" s="7">
        <v>72.1577240821278</v>
      </c>
      <c r="U182" s="7">
        <v>642.17733968608411</v>
      </c>
    </row>
    <row r="183" spans="1:21" x14ac:dyDescent="0.25">
      <c r="A183">
        <v>182</v>
      </c>
      <c r="B183" s="1" t="s">
        <v>184</v>
      </c>
      <c r="C183" s="1" t="s">
        <v>185</v>
      </c>
      <c r="D183" s="1" t="s">
        <v>64</v>
      </c>
      <c r="E183" s="1" t="s">
        <v>783</v>
      </c>
      <c r="F183" s="1">
        <v>1</v>
      </c>
      <c r="G183" s="1">
        <v>0</v>
      </c>
      <c r="H183" s="1" t="s">
        <v>781</v>
      </c>
      <c r="I183" s="2">
        <v>8.6</v>
      </c>
      <c r="J183" s="2">
        <v>6.0246575342465754</v>
      </c>
      <c r="K183" s="1">
        <v>1</v>
      </c>
      <c r="L183" s="1">
        <v>0</v>
      </c>
      <c r="M183" s="1">
        <v>0</v>
      </c>
      <c r="N183" s="1">
        <v>0.01</v>
      </c>
      <c r="O183" s="1">
        <v>1</v>
      </c>
      <c r="P183" s="2">
        <v>136.6</v>
      </c>
      <c r="Q183" s="1">
        <v>0</v>
      </c>
      <c r="R183" s="7">
        <v>113.58858060094877</v>
      </c>
      <c r="S183" s="7">
        <v>18.306782176492568</v>
      </c>
      <c r="T183" s="7">
        <v>33.379994985742627</v>
      </c>
      <c r="U183" s="7">
        <v>645.70656560460486</v>
      </c>
    </row>
    <row r="184" spans="1:21" x14ac:dyDescent="0.25">
      <c r="A184">
        <v>183</v>
      </c>
      <c r="B184" s="1" t="s">
        <v>433</v>
      </c>
      <c r="C184" s="1" t="s">
        <v>103</v>
      </c>
      <c r="D184" s="1" t="s">
        <v>227</v>
      </c>
      <c r="E184" s="1" t="s">
        <v>783</v>
      </c>
      <c r="F184" s="1">
        <v>1</v>
      </c>
      <c r="G184" s="1">
        <v>0</v>
      </c>
      <c r="H184" s="1" t="s">
        <v>834</v>
      </c>
      <c r="I184" s="2">
        <v>42.3</v>
      </c>
      <c r="J184" s="2">
        <v>2.0082191780821916</v>
      </c>
      <c r="K184" s="1">
        <v>0</v>
      </c>
      <c r="L184" s="1">
        <v>1</v>
      </c>
      <c r="M184" s="1">
        <v>0</v>
      </c>
      <c r="N184" s="1">
        <v>0.01</v>
      </c>
      <c r="O184" s="1">
        <v>0</v>
      </c>
      <c r="P184" s="2">
        <v>141.80000000000001</v>
      </c>
      <c r="Q184" s="1">
        <v>3</v>
      </c>
      <c r="R184" s="7">
        <v>51.249732539905104</v>
      </c>
      <c r="S184" s="7">
        <v>10.919128986411321</v>
      </c>
      <c r="T184" s="7">
        <v>63.975418797143668</v>
      </c>
      <c r="U184" s="7">
        <v>671.66997897887177</v>
      </c>
    </row>
    <row r="185" spans="1:21" x14ac:dyDescent="0.25">
      <c r="A185">
        <v>184</v>
      </c>
      <c r="B185" s="1" t="s">
        <v>180</v>
      </c>
      <c r="C185" s="1" t="s">
        <v>63</v>
      </c>
      <c r="D185" s="1" t="s">
        <v>181</v>
      </c>
      <c r="E185" s="1" t="s">
        <v>783</v>
      </c>
      <c r="F185" s="1">
        <v>1</v>
      </c>
      <c r="G185" s="1">
        <v>0</v>
      </c>
      <c r="H185" s="1" t="s">
        <v>781</v>
      </c>
      <c r="I185" s="2">
        <v>4.5</v>
      </c>
      <c r="J185" s="2">
        <v>3.5945205479452054</v>
      </c>
      <c r="K185" s="1">
        <v>0</v>
      </c>
      <c r="L185" s="1">
        <v>1</v>
      </c>
      <c r="M185" s="1">
        <v>0</v>
      </c>
      <c r="N185" s="1">
        <v>0.01</v>
      </c>
      <c r="O185" s="1">
        <v>0</v>
      </c>
      <c r="P185" s="2">
        <v>131.80000000000001</v>
      </c>
      <c r="Q185" s="1">
        <v>3</v>
      </c>
      <c r="R185" s="7">
        <v>113.14030290340999</v>
      </c>
      <c r="S185" s="7">
        <v>3.3419137184523975</v>
      </c>
      <c r="T185" s="7">
        <v>-4.605170185988091E-2</v>
      </c>
      <c r="U185" s="7">
        <v>621.05987378171096</v>
      </c>
    </row>
    <row r="186" spans="1:21" x14ac:dyDescent="0.25">
      <c r="A186">
        <v>185</v>
      </c>
      <c r="B186" s="1" t="s">
        <v>403</v>
      </c>
      <c r="C186" s="1" t="s">
        <v>404</v>
      </c>
      <c r="D186" s="1" t="s">
        <v>405</v>
      </c>
      <c r="E186" s="1" t="s">
        <v>780</v>
      </c>
      <c r="F186" s="1">
        <v>0</v>
      </c>
      <c r="G186" s="1">
        <v>0</v>
      </c>
      <c r="H186" s="1" t="s">
        <v>789</v>
      </c>
      <c r="I186" s="2">
        <v>36.4</v>
      </c>
      <c r="J186" s="2">
        <v>9.1041095890410961</v>
      </c>
      <c r="K186" s="1">
        <v>1</v>
      </c>
      <c r="L186" s="1">
        <v>0</v>
      </c>
      <c r="M186" s="1">
        <v>23</v>
      </c>
      <c r="N186" s="1">
        <v>23.01</v>
      </c>
      <c r="O186" s="1">
        <v>0</v>
      </c>
      <c r="P186" s="2">
        <v>135.80000000000001</v>
      </c>
      <c r="Q186" s="1">
        <v>0</v>
      </c>
      <c r="R186" s="7">
        <v>22.039621089440566</v>
      </c>
      <c r="S186" s="7">
        <v>6.2484795368994259</v>
      </c>
      <c r="T186" s="7">
        <v>-4.605170185988091E-2</v>
      </c>
      <c r="U186" s="7">
        <v>647.47220051898171</v>
      </c>
    </row>
    <row r="187" spans="1:21" x14ac:dyDescent="0.25">
      <c r="A187">
        <v>186</v>
      </c>
      <c r="B187" s="1" t="s">
        <v>428</v>
      </c>
      <c r="C187" s="1" t="s">
        <v>429</v>
      </c>
      <c r="D187" s="1" t="s">
        <v>430</v>
      </c>
      <c r="E187" s="1" t="s">
        <v>780</v>
      </c>
      <c r="F187" s="1">
        <v>0</v>
      </c>
      <c r="G187" s="1">
        <v>0</v>
      </c>
      <c r="H187" s="1" t="s">
        <v>781</v>
      </c>
      <c r="I187" s="2">
        <v>34.799999999999997</v>
      </c>
      <c r="J187" s="2">
        <v>3.4794520547945207</v>
      </c>
      <c r="K187" s="1">
        <v>0</v>
      </c>
      <c r="L187" s="1">
        <v>0</v>
      </c>
      <c r="M187" s="1">
        <v>52</v>
      </c>
      <c r="N187" s="1">
        <v>52.01</v>
      </c>
      <c r="O187" s="1">
        <v>0</v>
      </c>
      <c r="P187" s="2">
        <v>131.9</v>
      </c>
      <c r="Q187" s="1">
        <v>0</v>
      </c>
      <c r="R187" s="7">
        <v>21.387272086761705</v>
      </c>
      <c r="S187" s="7">
        <v>24.905410665979378</v>
      </c>
      <c r="T187" s="7">
        <v>-4.605170185988091E-2</v>
      </c>
      <c r="U187" s="7">
        <v>605.28807099632343</v>
      </c>
    </row>
    <row r="188" spans="1:21" x14ac:dyDescent="0.25">
      <c r="A188">
        <v>187</v>
      </c>
      <c r="B188" s="1" t="s">
        <v>177</v>
      </c>
      <c r="C188" s="1" t="s">
        <v>37</v>
      </c>
      <c r="D188" s="1" t="s">
        <v>178</v>
      </c>
      <c r="E188" s="1" t="s">
        <v>780</v>
      </c>
      <c r="F188" s="1">
        <v>0</v>
      </c>
      <c r="G188" s="1">
        <v>0</v>
      </c>
      <c r="H188" s="1" t="s">
        <v>781</v>
      </c>
      <c r="I188" s="2">
        <v>5.5</v>
      </c>
      <c r="J188" s="2">
        <v>5.6767123287671231</v>
      </c>
      <c r="K188" s="1">
        <v>0</v>
      </c>
      <c r="L188" s="1">
        <v>0</v>
      </c>
      <c r="M188" s="1">
        <v>0</v>
      </c>
      <c r="N188" s="1">
        <v>0.01</v>
      </c>
      <c r="O188" s="1">
        <v>0</v>
      </c>
      <c r="P188" s="2">
        <v>142.69999999999999</v>
      </c>
      <c r="Q188" s="1">
        <v>0</v>
      </c>
      <c r="R188" s="7">
        <v>124.43718215212947</v>
      </c>
      <c r="S188" s="7">
        <v>12.18638763521875</v>
      </c>
      <c r="T188" s="7">
        <v>3.3168396370699602</v>
      </c>
      <c r="U188" s="7">
        <v>670.48671407383699</v>
      </c>
    </row>
    <row r="189" spans="1:21" x14ac:dyDescent="0.25">
      <c r="A189">
        <v>188</v>
      </c>
      <c r="B189" s="1" t="s">
        <v>174</v>
      </c>
      <c r="C189" s="1" t="s">
        <v>175</v>
      </c>
      <c r="D189" s="1" t="s">
        <v>176</v>
      </c>
      <c r="E189" s="1" t="s">
        <v>783</v>
      </c>
      <c r="F189" s="1">
        <v>1</v>
      </c>
      <c r="G189" s="1">
        <v>0</v>
      </c>
      <c r="H189" s="1" t="s">
        <v>833</v>
      </c>
      <c r="I189" s="2">
        <v>3.9</v>
      </c>
      <c r="J189" s="2">
        <v>8.8712328767123285</v>
      </c>
      <c r="K189" s="1">
        <v>0</v>
      </c>
      <c r="L189" s="1">
        <v>1</v>
      </c>
      <c r="M189" s="1">
        <v>0</v>
      </c>
      <c r="N189" s="1">
        <v>0.01</v>
      </c>
      <c r="O189" s="1">
        <v>1</v>
      </c>
      <c r="P189" s="2">
        <v>131.4</v>
      </c>
      <c r="Q189" s="1">
        <v>3</v>
      </c>
      <c r="R189" s="7">
        <v>110.90354888959125</v>
      </c>
      <c r="S189" s="7">
        <v>14.45829575935857</v>
      </c>
      <c r="T189" s="7">
        <v>1.0049834161699772E-2</v>
      </c>
      <c r="U189" s="7">
        <v>690.6417536059995</v>
      </c>
    </row>
    <row r="190" spans="1:21" x14ac:dyDescent="0.25">
      <c r="A190">
        <v>189</v>
      </c>
      <c r="B190" s="1" t="s">
        <v>763</v>
      </c>
      <c r="C190" s="1" t="s">
        <v>764</v>
      </c>
      <c r="D190" s="1" t="s">
        <v>765</v>
      </c>
      <c r="E190" s="1" t="s">
        <v>783</v>
      </c>
      <c r="F190" s="1">
        <v>1</v>
      </c>
      <c r="G190" s="1">
        <v>0</v>
      </c>
      <c r="H190" s="1" t="s">
        <v>816</v>
      </c>
      <c r="I190" s="2">
        <v>48.5</v>
      </c>
      <c r="J190" s="2">
        <v>7.2246575342465755</v>
      </c>
      <c r="K190" s="1">
        <v>0</v>
      </c>
      <c r="L190" s="1">
        <v>0</v>
      </c>
      <c r="M190" s="1">
        <v>28</v>
      </c>
      <c r="N190" s="1">
        <v>28.01</v>
      </c>
      <c r="O190" s="1">
        <v>0</v>
      </c>
      <c r="P190" s="2">
        <v>131.4</v>
      </c>
      <c r="Q190" s="1">
        <v>0</v>
      </c>
      <c r="R190" s="7">
        <v>55.156509152914992</v>
      </c>
      <c r="S190" s="7">
        <v>29.161586128878838</v>
      </c>
      <c r="T190" s="7">
        <v>-4.605170185988091E-2</v>
      </c>
      <c r="U190" s="7">
        <v>625.74399280072873</v>
      </c>
    </row>
    <row r="191" spans="1:21" x14ac:dyDescent="0.25">
      <c r="A191">
        <v>190</v>
      </c>
      <c r="B191" s="1" t="s">
        <v>11</v>
      </c>
      <c r="C191" s="1" t="s">
        <v>12</v>
      </c>
      <c r="D191" s="1" t="s">
        <v>13</v>
      </c>
      <c r="E191" s="1" t="s">
        <v>780</v>
      </c>
      <c r="F191" s="1">
        <v>0</v>
      </c>
      <c r="G191" s="1">
        <v>0</v>
      </c>
      <c r="H191" s="1" t="s">
        <v>835</v>
      </c>
      <c r="I191" s="2">
        <v>12.8</v>
      </c>
      <c r="J191" s="2">
        <v>5.7424657534246579</v>
      </c>
      <c r="K191" s="1">
        <v>1</v>
      </c>
      <c r="L191" s="1">
        <v>0</v>
      </c>
      <c r="M191" s="1">
        <v>0</v>
      </c>
      <c r="N191" s="1">
        <v>0.01</v>
      </c>
      <c r="O191" s="1">
        <v>1</v>
      </c>
      <c r="P191" s="2">
        <v>126.2</v>
      </c>
      <c r="Q191" s="1">
        <v>0</v>
      </c>
      <c r="R191" s="7">
        <v>9.6474929473501785</v>
      </c>
      <c r="S191" s="7">
        <v>11.003640248571315</v>
      </c>
      <c r="T191" s="7">
        <v>-4.605170185988091E-2</v>
      </c>
      <c r="U191" s="7">
        <v>638.0633677846854</v>
      </c>
    </row>
    <row r="192" spans="1:21" x14ac:dyDescent="0.25">
      <c r="A192">
        <v>191</v>
      </c>
      <c r="B192" s="1" t="s">
        <v>423</v>
      </c>
      <c r="C192" s="1" t="s">
        <v>114</v>
      </c>
      <c r="D192" s="1" t="s">
        <v>424</v>
      </c>
      <c r="E192" s="1" t="s">
        <v>780</v>
      </c>
      <c r="F192" s="1">
        <v>0</v>
      </c>
      <c r="G192" s="1">
        <v>0</v>
      </c>
      <c r="H192" s="1" t="s">
        <v>781</v>
      </c>
      <c r="I192" s="2">
        <v>22.6</v>
      </c>
      <c r="J192" s="2">
        <v>1.5068493150684932</v>
      </c>
      <c r="K192" s="1">
        <v>0</v>
      </c>
      <c r="L192" s="1">
        <v>0</v>
      </c>
      <c r="M192" s="1">
        <v>5</v>
      </c>
      <c r="N192" s="1">
        <v>5.01</v>
      </c>
      <c r="O192" s="1">
        <v>0</v>
      </c>
      <c r="P192" s="2">
        <v>131.19999999999999</v>
      </c>
      <c r="Q192" s="1">
        <v>0</v>
      </c>
      <c r="R192" s="7">
        <v>91.57171532715769</v>
      </c>
      <c r="S192" s="7">
        <v>7.6633464255309747</v>
      </c>
      <c r="T192" s="7">
        <v>-4.605170185988091E-2</v>
      </c>
      <c r="U192" s="7">
        <v>715.65311513894414</v>
      </c>
    </row>
    <row r="193" spans="1:21" x14ac:dyDescent="0.25">
      <c r="A193">
        <v>192</v>
      </c>
      <c r="B193" s="1" t="s">
        <v>170</v>
      </c>
      <c r="C193" s="1" t="s">
        <v>171</v>
      </c>
      <c r="D193" s="1" t="s">
        <v>172</v>
      </c>
      <c r="E193" s="1" t="s">
        <v>780</v>
      </c>
      <c r="F193" s="1">
        <v>0</v>
      </c>
      <c r="G193" s="1">
        <v>0</v>
      </c>
      <c r="H193" s="1" t="s">
        <v>781</v>
      </c>
      <c r="I193" s="2">
        <v>4.7</v>
      </c>
      <c r="J193" s="2">
        <v>1.1397260273972603</v>
      </c>
      <c r="K193" s="1">
        <v>1</v>
      </c>
      <c r="L193" s="1">
        <v>0</v>
      </c>
      <c r="M193" s="1">
        <v>3</v>
      </c>
      <c r="N193" s="1">
        <v>3.01</v>
      </c>
      <c r="O193" s="1">
        <v>0</v>
      </c>
      <c r="P193" s="2">
        <v>126.2</v>
      </c>
      <c r="Q193" s="1">
        <v>0</v>
      </c>
      <c r="R193" s="7">
        <v>188.7441036020534</v>
      </c>
      <c r="S193" s="7">
        <v>6.7032490833440033</v>
      </c>
      <c r="T193" s="7">
        <v>1.0049834161699772E-2</v>
      </c>
      <c r="U193" s="7">
        <v>654.54151732522587</v>
      </c>
    </row>
    <row r="194" spans="1:21" x14ac:dyDescent="0.25">
      <c r="A194">
        <v>193</v>
      </c>
      <c r="B194" s="1" t="s">
        <v>420</v>
      </c>
      <c r="C194" s="1" t="s">
        <v>421</v>
      </c>
      <c r="D194" s="1" t="s">
        <v>422</v>
      </c>
      <c r="E194" s="1" t="s">
        <v>783</v>
      </c>
      <c r="F194" s="1">
        <v>1</v>
      </c>
      <c r="G194" s="1">
        <v>0</v>
      </c>
      <c r="H194" s="1" t="s">
        <v>799</v>
      </c>
      <c r="I194" s="2">
        <v>33</v>
      </c>
      <c r="J194" s="2">
        <v>1.2082191780821918</v>
      </c>
      <c r="K194" s="1">
        <v>0</v>
      </c>
      <c r="L194" s="1">
        <v>0</v>
      </c>
      <c r="M194" s="1">
        <v>0</v>
      </c>
      <c r="N194" s="1">
        <v>0.01</v>
      </c>
      <c r="O194" s="1">
        <v>0</v>
      </c>
      <c r="P194" s="2">
        <v>130.30000000000001</v>
      </c>
      <c r="Q194" s="1">
        <v>0</v>
      </c>
      <c r="R194" s="7">
        <v>215.40513851447082</v>
      </c>
      <c r="S194" s="7">
        <v>6.3496229578472763</v>
      </c>
      <c r="T194" s="7">
        <v>5.5690528776870956</v>
      </c>
      <c r="U194" s="7">
        <v>655.7207865361454</v>
      </c>
    </row>
    <row r="195" spans="1:21" x14ac:dyDescent="0.25">
      <c r="A195">
        <v>194</v>
      </c>
      <c r="B195" s="1" t="s">
        <v>22</v>
      </c>
      <c r="C195" s="1" t="s">
        <v>23</v>
      </c>
      <c r="D195" s="1" t="s">
        <v>24</v>
      </c>
      <c r="E195" s="1" t="s">
        <v>783</v>
      </c>
      <c r="F195" s="1">
        <v>1</v>
      </c>
      <c r="G195" s="1">
        <v>0</v>
      </c>
      <c r="H195" s="1" t="s">
        <v>818</v>
      </c>
      <c r="I195" s="2">
        <v>40.9</v>
      </c>
      <c r="J195" s="2">
        <v>9.4301369863013704</v>
      </c>
      <c r="K195" s="1">
        <v>1</v>
      </c>
      <c r="L195" s="1">
        <v>0</v>
      </c>
      <c r="M195" s="1">
        <v>0</v>
      </c>
      <c r="N195" s="1">
        <v>0.01</v>
      </c>
      <c r="O195" s="1">
        <v>0</v>
      </c>
      <c r="P195" s="2">
        <v>130.9</v>
      </c>
      <c r="Q195" s="1">
        <v>0</v>
      </c>
      <c r="R195" s="7">
        <v>101.59596856385954</v>
      </c>
      <c r="S195" s="7">
        <v>15.347587941929749</v>
      </c>
      <c r="T195" s="7">
        <v>55.983787625071429</v>
      </c>
      <c r="U195" s="7">
        <v>719.23625138618638</v>
      </c>
    </row>
    <row r="196" spans="1:21" x14ac:dyDescent="0.25">
      <c r="A196">
        <v>195</v>
      </c>
      <c r="B196" s="1" t="s">
        <v>304</v>
      </c>
      <c r="C196" s="1" t="s">
        <v>305</v>
      </c>
      <c r="D196" s="1" t="s">
        <v>306</v>
      </c>
      <c r="E196" s="1" t="s">
        <v>780</v>
      </c>
      <c r="F196" s="1">
        <v>0</v>
      </c>
      <c r="G196" s="1">
        <v>0</v>
      </c>
      <c r="H196" s="1" t="s">
        <v>830</v>
      </c>
      <c r="I196" s="2">
        <v>18.2</v>
      </c>
      <c r="J196" s="2">
        <v>6.0739726027397261</v>
      </c>
      <c r="K196" s="1">
        <v>1</v>
      </c>
      <c r="L196" s="1">
        <v>0</v>
      </c>
      <c r="M196" s="1">
        <v>0</v>
      </c>
      <c r="N196" s="1">
        <v>0.01</v>
      </c>
      <c r="O196" s="1">
        <v>0</v>
      </c>
      <c r="P196" s="2">
        <v>129.80000000000001</v>
      </c>
      <c r="Q196" s="1">
        <v>0</v>
      </c>
      <c r="R196" s="7">
        <v>63.127022123511267</v>
      </c>
      <c r="S196" s="7">
        <v>15.190287842226336</v>
      </c>
      <c r="T196" s="7">
        <v>-4.605170185988091E-2</v>
      </c>
      <c r="U196" s="7">
        <v>618.13483648630631</v>
      </c>
    </row>
    <row r="197" spans="1:21" x14ac:dyDescent="0.25">
      <c r="A197">
        <v>196</v>
      </c>
      <c r="B197" s="1" t="s">
        <v>417</v>
      </c>
      <c r="C197" s="1" t="s">
        <v>418</v>
      </c>
      <c r="D197" s="1" t="s">
        <v>419</v>
      </c>
      <c r="E197" s="1" t="s">
        <v>783</v>
      </c>
      <c r="F197" s="1">
        <v>1</v>
      </c>
      <c r="G197" s="1">
        <v>0</v>
      </c>
      <c r="H197" s="1" t="s">
        <v>818</v>
      </c>
      <c r="I197" s="2">
        <v>33.1</v>
      </c>
      <c r="J197" s="2">
        <v>3.893150684931507</v>
      </c>
      <c r="K197" s="1">
        <v>0</v>
      </c>
      <c r="L197" s="1">
        <v>0</v>
      </c>
      <c r="M197" s="1">
        <v>1</v>
      </c>
      <c r="N197" s="1">
        <v>1.01</v>
      </c>
      <c r="O197" s="1">
        <v>0</v>
      </c>
      <c r="P197" s="2">
        <v>130.6</v>
      </c>
      <c r="Q197" s="1">
        <v>0</v>
      </c>
      <c r="R197" s="7">
        <v>29.818879797456006</v>
      </c>
      <c r="S197" s="7">
        <v>21.552198557606019</v>
      </c>
      <c r="T197" s="7">
        <v>1.4032507913626782</v>
      </c>
      <c r="U197" s="7">
        <v>650.41643405349328</v>
      </c>
    </row>
    <row r="198" spans="1:21" x14ac:dyDescent="0.25">
      <c r="A198">
        <v>197</v>
      </c>
      <c r="B198" s="1" t="s">
        <v>337</v>
      </c>
      <c r="C198" s="1" t="s">
        <v>282</v>
      </c>
      <c r="D198" s="1" t="s">
        <v>338</v>
      </c>
      <c r="E198" s="1" t="s">
        <v>780</v>
      </c>
      <c r="F198" s="1">
        <v>0</v>
      </c>
      <c r="G198" s="1">
        <v>0</v>
      </c>
      <c r="H198" s="1" t="s">
        <v>802</v>
      </c>
      <c r="I198" s="2">
        <v>32.6</v>
      </c>
      <c r="J198" s="2">
        <v>8.536986301369863</v>
      </c>
      <c r="K198" s="1">
        <v>1</v>
      </c>
      <c r="L198" s="1">
        <v>0</v>
      </c>
      <c r="M198" s="1">
        <v>13</v>
      </c>
      <c r="N198" s="1">
        <v>13.01</v>
      </c>
      <c r="O198" s="1">
        <v>0</v>
      </c>
      <c r="P198" s="2">
        <v>132.19999999999999</v>
      </c>
      <c r="Q198" s="1">
        <v>0</v>
      </c>
      <c r="R198" s="7">
        <v>8.0471895621705016</v>
      </c>
      <c r="S198" s="7">
        <v>11.888133198616515</v>
      </c>
      <c r="T198" s="7">
        <v>-4.605170185988091E-2</v>
      </c>
      <c r="U198" s="7">
        <v>675.22152893803275</v>
      </c>
    </row>
    <row r="199" spans="1:21" x14ac:dyDescent="0.25">
      <c r="A199">
        <v>198</v>
      </c>
      <c r="B199" s="1" t="s">
        <v>159</v>
      </c>
      <c r="C199" s="1" t="s">
        <v>160</v>
      </c>
      <c r="D199" s="1" t="s">
        <v>161</v>
      </c>
      <c r="E199" s="1" t="s">
        <v>780</v>
      </c>
      <c r="F199" s="1">
        <v>0</v>
      </c>
      <c r="G199" s="1">
        <v>0</v>
      </c>
      <c r="H199" s="1" t="s">
        <v>796</v>
      </c>
      <c r="I199" s="2">
        <v>9.6999999999999993</v>
      </c>
      <c r="J199" s="2">
        <v>4.2904109589041095</v>
      </c>
      <c r="K199" s="1">
        <v>0</v>
      </c>
      <c r="L199" s="1">
        <v>1</v>
      </c>
      <c r="M199" s="1">
        <v>0</v>
      </c>
      <c r="N199" s="1">
        <v>0.01</v>
      </c>
      <c r="O199" s="1">
        <v>1</v>
      </c>
      <c r="P199" s="2">
        <v>132.5</v>
      </c>
      <c r="Q199" s="1">
        <v>3</v>
      </c>
      <c r="R199" s="7">
        <v>22.367347379629962</v>
      </c>
      <c r="S199" s="7">
        <v>7.1794647899931761</v>
      </c>
      <c r="T199" s="7">
        <v>3.3168396370699602</v>
      </c>
      <c r="U199" s="7">
        <v>651.00550655088182</v>
      </c>
    </row>
    <row r="200" spans="1:21" x14ac:dyDescent="0.25">
      <c r="A200">
        <v>199</v>
      </c>
      <c r="B200" s="1" t="s">
        <v>156</v>
      </c>
      <c r="C200" s="1" t="s">
        <v>157</v>
      </c>
      <c r="D200" s="1" t="s">
        <v>158</v>
      </c>
      <c r="E200" s="1" t="s">
        <v>783</v>
      </c>
      <c r="F200" s="1">
        <v>1</v>
      </c>
      <c r="G200" s="1">
        <v>0</v>
      </c>
      <c r="H200" s="1" t="s">
        <v>791</v>
      </c>
      <c r="I200" s="2">
        <v>9.5</v>
      </c>
      <c r="J200" s="2">
        <v>10.564383561643835</v>
      </c>
      <c r="K200" s="1">
        <v>0</v>
      </c>
      <c r="L200" s="1">
        <v>0</v>
      </c>
      <c r="M200" s="1">
        <v>0</v>
      </c>
      <c r="N200" s="1">
        <v>0.01</v>
      </c>
      <c r="O200" s="1">
        <v>1</v>
      </c>
      <c r="P200" s="2">
        <v>125.3</v>
      </c>
      <c r="Q200" s="1">
        <v>0</v>
      </c>
      <c r="R200" s="7">
        <v>11.880307138340008</v>
      </c>
      <c r="S200" s="7">
        <v>12.79582543944464</v>
      </c>
      <c r="T200" s="7">
        <v>-4.605170185988091E-2</v>
      </c>
      <c r="U200" s="7">
        <v>638.65084933935077</v>
      </c>
    </row>
    <row r="201" spans="1:21" x14ac:dyDescent="0.25">
      <c r="A201">
        <v>200</v>
      </c>
      <c r="B201" s="1" t="s">
        <v>412</v>
      </c>
      <c r="C201" s="1" t="s">
        <v>413</v>
      </c>
      <c r="D201" s="1" t="s">
        <v>414</v>
      </c>
      <c r="E201" s="1" t="s">
        <v>780</v>
      </c>
      <c r="F201" s="1">
        <v>0</v>
      </c>
      <c r="G201" s="1">
        <v>0</v>
      </c>
      <c r="H201" s="1" t="s">
        <v>795</v>
      </c>
      <c r="I201" s="2">
        <v>35</v>
      </c>
      <c r="J201" s="2">
        <v>6.506849315068493</v>
      </c>
      <c r="K201" s="1">
        <v>0</v>
      </c>
      <c r="L201" s="1">
        <v>0</v>
      </c>
      <c r="M201" s="1">
        <v>3</v>
      </c>
      <c r="N201" s="1">
        <v>3.01</v>
      </c>
      <c r="O201" s="1">
        <v>0</v>
      </c>
      <c r="P201" s="2">
        <v>136.4</v>
      </c>
      <c r="Q201" s="1">
        <v>0</v>
      </c>
      <c r="R201" s="7">
        <v>97.651579069607749</v>
      </c>
      <c r="S201" s="7">
        <v>17.4923831391683</v>
      </c>
      <c r="T201" s="7">
        <v>200.57242650559593</v>
      </c>
      <c r="U201" s="7">
        <v>709.68678212716668</v>
      </c>
    </row>
    <row r="202" spans="1:21" x14ac:dyDescent="0.25">
      <c r="A202">
        <v>201</v>
      </c>
      <c r="B202" s="1" t="s">
        <v>148</v>
      </c>
      <c r="C202" s="1" t="s">
        <v>149</v>
      </c>
      <c r="D202" s="1" t="s">
        <v>150</v>
      </c>
      <c r="E202" s="1" t="s">
        <v>780</v>
      </c>
      <c r="F202" s="1">
        <v>0</v>
      </c>
      <c r="G202" s="1">
        <v>0</v>
      </c>
      <c r="H202" s="1" t="s">
        <v>781</v>
      </c>
      <c r="I202" s="2">
        <v>18.8</v>
      </c>
      <c r="J202" s="2">
        <v>11.810958904109588</v>
      </c>
      <c r="K202" s="1">
        <v>1</v>
      </c>
      <c r="L202" s="1">
        <v>0</v>
      </c>
      <c r="M202" s="1">
        <v>0</v>
      </c>
      <c r="N202" s="1">
        <v>0.01</v>
      </c>
      <c r="O202" s="1">
        <v>0</v>
      </c>
      <c r="P202" s="2">
        <v>128.80000000000001</v>
      </c>
      <c r="Q202" s="1">
        <v>0</v>
      </c>
      <c r="R202" s="7">
        <v>19.775021196025975</v>
      </c>
      <c r="S202" s="7">
        <v>27.489439453285549</v>
      </c>
      <c r="T202" s="7">
        <v>16.666332996252944</v>
      </c>
      <c r="U202" s="7">
        <v>653.36254729168058</v>
      </c>
    </row>
    <row r="203" spans="1:21" x14ac:dyDescent="0.25">
      <c r="A203">
        <v>202</v>
      </c>
      <c r="B203" s="1" t="s">
        <v>145</v>
      </c>
      <c r="C203" s="1" t="s">
        <v>146</v>
      </c>
      <c r="D203" s="1" t="s">
        <v>147</v>
      </c>
      <c r="E203" s="1" t="s">
        <v>783</v>
      </c>
      <c r="F203" s="1">
        <v>1</v>
      </c>
      <c r="G203" s="1">
        <v>0</v>
      </c>
      <c r="H203" s="1" t="s">
        <v>787</v>
      </c>
      <c r="I203" s="2">
        <v>5.6</v>
      </c>
      <c r="J203" s="2">
        <v>6.0904109589041093</v>
      </c>
      <c r="K203" s="1">
        <v>1</v>
      </c>
      <c r="L203" s="1">
        <v>0</v>
      </c>
      <c r="M203" s="1">
        <v>0</v>
      </c>
      <c r="N203" s="1">
        <v>0.01</v>
      </c>
      <c r="O203" s="1">
        <v>0</v>
      </c>
      <c r="P203" s="2">
        <v>130.9</v>
      </c>
      <c r="Q203" s="1">
        <v>0</v>
      </c>
      <c r="R203" s="7">
        <v>164.11510080711676</v>
      </c>
      <c r="S203" s="7">
        <v>10.773508410613767</v>
      </c>
      <c r="T203" s="7">
        <v>1.4032507913626782</v>
      </c>
      <c r="U203" s="7">
        <v>709.09053263732892</v>
      </c>
    </row>
    <row r="204" spans="1:21" x14ac:dyDescent="0.25">
      <c r="A204">
        <v>203</v>
      </c>
      <c r="B204" s="1" t="s">
        <v>365</v>
      </c>
      <c r="C204" s="1" t="s">
        <v>291</v>
      </c>
      <c r="D204" s="1" t="s">
        <v>366</v>
      </c>
      <c r="E204" s="1" t="s">
        <v>783</v>
      </c>
      <c r="F204" s="1">
        <v>1</v>
      </c>
      <c r="G204" s="1">
        <v>0</v>
      </c>
      <c r="H204" s="1" t="s">
        <v>786</v>
      </c>
      <c r="I204" s="2">
        <v>27.6</v>
      </c>
      <c r="J204" s="2">
        <v>4.8520547945205479</v>
      </c>
      <c r="K204" s="1">
        <v>0</v>
      </c>
      <c r="L204" s="1">
        <v>0</v>
      </c>
      <c r="M204" s="1">
        <v>0</v>
      </c>
      <c r="N204" s="1">
        <v>0.01</v>
      </c>
      <c r="O204" s="1">
        <v>0</v>
      </c>
      <c r="P204" s="2">
        <v>144</v>
      </c>
      <c r="Q204" s="1">
        <v>0</v>
      </c>
      <c r="R204" s="7">
        <v>24.021082120926579</v>
      </c>
      <c r="S204" s="7">
        <v>0.77625440591011363</v>
      </c>
      <c r="T204" s="7">
        <v>119.94152291263971</v>
      </c>
      <c r="U204" s="7">
        <v>681.73951050815958</v>
      </c>
    </row>
    <row r="205" spans="1:21" x14ac:dyDescent="0.25">
      <c r="A205">
        <v>204</v>
      </c>
      <c r="B205" s="1" t="s">
        <v>406</v>
      </c>
      <c r="C205" s="1" t="s">
        <v>275</v>
      </c>
      <c r="D205" s="1" t="s">
        <v>407</v>
      </c>
      <c r="E205" s="1" t="s">
        <v>780</v>
      </c>
      <c r="F205" s="1">
        <v>0</v>
      </c>
      <c r="G205" s="1">
        <v>0</v>
      </c>
      <c r="H205" s="1" t="s">
        <v>784</v>
      </c>
      <c r="I205" s="2">
        <v>48.6</v>
      </c>
      <c r="J205" s="2">
        <v>4.4739726027397264</v>
      </c>
      <c r="K205" s="1">
        <v>1</v>
      </c>
      <c r="L205" s="1">
        <v>0</v>
      </c>
      <c r="M205" s="1">
        <v>1</v>
      </c>
      <c r="N205" s="1">
        <v>1.01</v>
      </c>
      <c r="O205" s="1">
        <v>0</v>
      </c>
      <c r="P205" s="2">
        <v>133.69999999999999</v>
      </c>
      <c r="Q205" s="1">
        <v>0</v>
      </c>
      <c r="R205" s="7">
        <v>26.376848000782076</v>
      </c>
      <c r="S205" s="7">
        <v>5.9158482549542542E-2</v>
      </c>
      <c r="T205" s="7">
        <v>59.954605293398799</v>
      </c>
      <c r="U205" s="7">
        <v>709.09053263732892</v>
      </c>
    </row>
    <row r="206" spans="1:21" x14ac:dyDescent="0.25">
      <c r="A206">
        <v>205</v>
      </c>
      <c r="B206" s="1" t="s">
        <v>594</v>
      </c>
      <c r="C206" s="1" t="s">
        <v>183</v>
      </c>
      <c r="D206" s="1" t="s">
        <v>179</v>
      </c>
      <c r="E206" s="1" t="s">
        <v>780</v>
      </c>
      <c r="F206" s="1">
        <v>0</v>
      </c>
      <c r="G206" s="1">
        <v>0</v>
      </c>
      <c r="H206" s="1" t="s">
        <v>806</v>
      </c>
      <c r="I206" s="2">
        <v>54</v>
      </c>
      <c r="J206" s="2">
        <v>4.3315068493150681</v>
      </c>
      <c r="K206" s="1">
        <v>1</v>
      </c>
      <c r="L206" s="1">
        <v>0</v>
      </c>
      <c r="M206" s="1">
        <v>4</v>
      </c>
      <c r="N206" s="1">
        <v>4.01</v>
      </c>
      <c r="O206" s="1">
        <v>0</v>
      </c>
      <c r="P206" s="2">
        <v>133.9</v>
      </c>
      <c r="Q206" s="1">
        <v>0</v>
      </c>
      <c r="R206" s="7">
        <v>135.9127849866137</v>
      </c>
      <c r="S206" s="7">
        <v>19.897736084697126</v>
      </c>
      <c r="T206" s="7">
        <v>3.3168396370699602</v>
      </c>
      <c r="U206" s="7">
        <v>697.1803040236631</v>
      </c>
    </row>
    <row r="207" spans="1:21" x14ac:dyDescent="0.25">
      <c r="A207">
        <v>206</v>
      </c>
      <c r="B207" s="1" t="s">
        <v>386</v>
      </c>
      <c r="C207" s="1" t="s">
        <v>387</v>
      </c>
      <c r="D207" s="1" t="s">
        <v>388</v>
      </c>
      <c r="E207" s="1" t="s">
        <v>783</v>
      </c>
      <c r="F207" s="1">
        <v>1</v>
      </c>
      <c r="G207" s="1">
        <v>0</v>
      </c>
      <c r="H207" s="1" t="s">
        <v>781</v>
      </c>
      <c r="I207" s="2">
        <v>29.9</v>
      </c>
      <c r="J207" s="2">
        <v>7.5780821917808217</v>
      </c>
      <c r="K207" s="1">
        <v>0</v>
      </c>
      <c r="L207" s="1">
        <v>0</v>
      </c>
      <c r="M207" s="1">
        <v>19</v>
      </c>
      <c r="N207" s="1">
        <v>19.010000000000002</v>
      </c>
      <c r="O207" s="1">
        <v>0</v>
      </c>
      <c r="P207" s="2">
        <v>144.6</v>
      </c>
      <c r="Q207" s="1">
        <v>0</v>
      </c>
      <c r="R207" s="7">
        <v>19.137815149060618</v>
      </c>
      <c r="S207" s="7">
        <v>25.699098248605882</v>
      </c>
      <c r="T207" s="7">
        <v>-4.605170185988091E-2</v>
      </c>
      <c r="U207" s="7">
        <v>620.47470982799553</v>
      </c>
    </row>
    <row r="208" spans="1:21" x14ac:dyDescent="0.25">
      <c r="A208">
        <v>207</v>
      </c>
      <c r="B208" s="1" t="s">
        <v>141</v>
      </c>
      <c r="C208" s="1" t="s">
        <v>83</v>
      </c>
      <c r="D208" s="1" t="s">
        <v>142</v>
      </c>
      <c r="E208" s="1" t="s">
        <v>780</v>
      </c>
      <c r="F208" s="1">
        <v>0</v>
      </c>
      <c r="G208" s="1">
        <v>0</v>
      </c>
      <c r="H208" s="1" t="s">
        <v>786</v>
      </c>
      <c r="I208" s="2">
        <v>20.8</v>
      </c>
      <c r="J208" s="2">
        <v>7.5260273972602736</v>
      </c>
      <c r="K208" s="1">
        <v>0</v>
      </c>
      <c r="L208" s="1">
        <v>0</v>
      </c>
      <c r="M208" s="1">
        <v>0</v>
      </c>
      <c r="N208" s="1">
        <v>0.01</v>
      </c>
      <c r="O208" s="1">
        <v>0</v>
      </c>
      <c r="P208" s="2">
        <v>127.5</v>
      </c>
      <c r="Q208" s="1">
        <v>0</v>
      </c>
      <c r="R208" s="7">
        <v>54.370805401376302</v>
      </c>
      <c r="S208" s="7">
        <v>21.561121177577665</v>
      </c>
      <c r="T208" s="7">
        <v>-4.605170185988091E-2</v>
      </c>
      <c r="U208" s="7">
        <v>670.48671407383699</v>
      </c>
    </row>
    <row r="209" spans="1:21" x14ac:dyDescent="0.25">
      <c r="A209">
        <v>208</v>
      </c>
      <c r="B209" s="1" t="s">
        <v>295</v>
      </c>
      <c r="C209" s="1" t="s">
        <v>296</v>
      </c>
      <c r="D209" s="1" t="s">
        <v>297</v>
      </c>
      <c r="E209" s="1" t="s">
        <v>783</v>
      </c>
      <c r="F209" s="1">
        <v>1</v>
      </c>
      <c r="G209" s="1">
        <v>0</v>
      </c>
      <c r="H209" s="1" t="s">
        <v>781</v>
      </c>
      <c r="I209" s="2">
        <v>12</v>
      </c>
      <c r="J209" s="2">
        <v>9.5506849315068489</v>
      </c>
      <c r="K209" s="1">
        <v>0</v>
      </c>
      <c r="L209" s="1">
        <v>0</v>
      </c>
      <c r="M209" s="1">
        <v>2</v>
      </c>
      <c r="N209" s="1">
        <v>2.0099999999999998</v>
      </c>
      <c r="O209" s="1">
        <v>0</v>
      </c>
      <c r="P209" s="2">
        <v>133</v>
      </c>
      <c r="Q209" s="1">
        <v>0</v>
      </c>
      <c r="R209" s="7">
        <v>33.344341646999979</v>
      </c>
      <c r="S209" s="7">
        <v>3.3130969830101611</v>
      </c>
      <c r="T209" s="7">
        <v>16.666332996252944</v>
      </c>
      <c r="U209" s="7">
        <v>712.66907755115346</v>
      </c>
    </row>
    <row r="210" spans="1:21" x14ac:dyDescent="0.25">
      <c r="A210">
        <v>209</v>
      </c>
      <c r="B210" s="1" t="s">
        <v>137</v>
      </c>
      <c r="C210" s="1" t="s">
        <v>88</v>
      </c>
      <c r="D210" s="1" t="s">
        <v>138</v>
      </c>
      <c r="E210" s="1" t="s">
        <v>780</v>
      </c>
      <c r="F210" s="1">
        <v>0</v>
      </c>
      <c r="G210" s="1">
        <v>0</v>
      </c>
      <c r="H210" s="1" t="s">
        <v>833</v>
      </c>
      <c r="I210" s="2">
        <v>5</v>
      </c>
      <c r="J210" s="2">
        <v>6.4027397260273968</v>
      </c>
      <c r="K210" s="1">
        <v>0</v>
      </c>
      <c r="L210" s="1">
        <v>0</v>
      </c>
      <c r="M210" s="1">
        <v>0</v>
      </c>
      <c r="N210" s="1">
        <v>0.01</v>
      </c>
      <c r="O210" s="1">
        <v>0</v>
      </c>
      <c r="P210" s="2">
        <v>137.19999999999999</v>
      </c>
      <c r="Q210" s="1">
        <v>0</v>
      </c>
      <c r="R210" s="7">
        <v>29.818879797456006</v>
      </c>
      <c r="S210" s="7">
        <v>4.3445980747354778</v>
      </c>
      <c r="T210" s="7">
        <v>-4.605170185988091E-2</v>
      </c>
      <c r="U210" s="7">
        <v>692.42413911334893</v>
      </c>
    </row>
    <row r="211" spans="1:21" x14ac:dyDescent="0.25">
      <c r="A211">
        <v>210</v>
      </c>
      <c r="B211" s="1" t="s">
        <v>134</v>
      </c>
      <c r="C211" s="1" t="s">
        <v>135</v>
      </c>
      <c r="D211" s="1" t="s">
        <v>136</v>
      </c>
      <c r="E211" s="1" t="s">
        <v>780</v>
      </c>
      <c r="F211" s="1">
        <v>0</v>
      </c>
      <c r="G211" s="1">
        <v>0</v>
      </c>
      <c r="H211" s="1" t="s">
        <v>787</v>
      </c>
      <c r="I211" s="2">
        <v>6.4</v>
      </c>
      <c r="J211" s="2">
        <v>6.7178082191780826</v>
      </c>
      <c r="K211" s="1">
        <v>0</v>
      </c>
      <c r="L211" s="1">
        <v>1</v>
      </c>
      <c r="M211" s="1">
        <v>0</v>
      </c>
      <c r="N211" s="1">
        <v>0.01</v>
      </c>
      <c r="O211" s="1">
        <v>1</v>
      </c>
      <c r="P211" s="2">
        <v>131</v>
      </c>
      <c r="Q211" s="1">
        <v>2</v>
      </c>
      <c r="R211" s="7">
        <v>115.38474952839385</v>
      </c>
      <c r="S211" s="7">
        <v>12.549658791024186</v>
      </c>
      <c r="T211" s="7">
        <v>13.650837284335955</v>
      </c>
      <c r="U211" s="7">
        <v>624.57249599793249</v>
      </c>
    </row>
    <row r="212" spans="1:21" x14ac:dyDescent="0.25">
      <c r="A212">
        <v>211</v>
      </c>
      <c r="B212" s="1" t="s">
        <v>769</v>
      </c>
      <c r="C212" s="1" t="s">
        <v>770</v>
      </c>
      <c r="D212" s="1" t="s">
        <v>771</v>
      </c>
      <c r="E212" s="1" t="s">
        <v>783</v>
      </c>
      <c r="F212" s="1">
        <v>1</v>
      </c>
      <c r="G212" s="1">
        <v>0</v>
      </c>
      <c r="H212" s="1" t="s">
        <v>802</v>
      </c>
      <c r="I212" s="2">
        <v>29</v>
      </c>
      <c r="J212" s="2">
        <v>8.2767123287671236</v>
      </c>
      <c r="K212" s="1">
        <v>0</v>
      </c>
      <c r="L212" s="1">
        <v>0</v>
      </c>
      <c r="M212" s="1">
        <v>51</v>
      </c>
      <c r="N212" s="1">
        <v>51.01</v>
      </c>
      <c r="O212" s="1">
        <v>0</v>
      </c>
      <c r="P212" s="2">
        <v>143</v>
      </c>
      <c r="Q212" s="1">
        <v>0</v>
      </c>
      <c r="R212" s="7">
        <v>70.877683785862999</v>
      </c>
      <c r="S212" s="7">
        <v>25.347758506254028</v>
      </c>
      <c r="T212" s="7">
        <v>13.650837284335955</v>
      </c>
      <c r="U212" s="7">
        <v>638.65084933935077</v>
      </c>
    </row>
    <row r="213" spans="1:21" x14ac:dyDescent="0.25">
      <c r="A213">
        <v>212</v>
      </c>
      <c r="B213" s="1" t="s">
        <v>119</v>
      </c>
      <c r="C213" s="1" t="s">
        <v>120</v>
      </c>
      <c r="D213" s="1" t="s">
        <v>121</v>
      </c>
      <c r="E213" s="1" t="s">
        <v>783</v>
      </c>
      <c r="F213" s="1">
        <v>1</v>
      </c>
      <c r="G213" s="1">
        <v>0</v>
      </c>
      <c r="H213" s="1" t="s">
        <v>821</v>
      </c>
      <c r="I213" s="2">
        <v>9</v>
      </c>
      <c r="J213" s="2">
        <v>11.326027397260274</v>
      </c>
      <c r="K213" s="1">
        <v>0</v>
      </c>
      <c r="L213" s="1">
        <v>0</v>
      </c>
      <c r="M213" s="1">
        <v>8</v>
      </c>
      <c r="N213" s="1">
        <v>8.01</v>
      </c>
      <c r="O213" s="1">
        <v>1</v>
      </c>
      <c r="P213" s="2">
        <v>133.5</v>
      </c>
      <c r="Q213" s="1">
        <v>0</v>
      </c>
      <c r="R213" s="7">
        <v>136.37535229488392</v>
      </c>
      <c r="S213" s="7">
        <v>11.459454859035086</v>
      </c>
      <c r="T213" s="7">
        <v>-4.605170185988091E-2</v>
      </c>
      <c r="U213" s="7">
        <v>648.64966791557401</v>
      </c>
    </row>
    <row r="214" spans="1:21" x14ac:dyDescent="0.25">
      <c r="A214">
        <v>213</v>
      </c>
      <c r="B214" s="1" t="s">
        <v>400</v>
      </c>
      <c r="C214" s="1" t="s">
        <v>349</v>
      </c>
      <c r="D214" s="1" t="s">
        <v>401</v>
      </c>
      <c r="E214" s="1" t="s">
        <v>780</v>
      </c>
      <c r="F214" s="1">
        <v>0</v>
      </c>
      <c r="G214" s="1">
        <v>0</v>
      </c>
      <c r="H214" s="1" t="s">
        <v>781</v>
      </c>
      <c r="I214" s="2">
        <v>43.5</v>
      </c>
      <c r="J214" s="2">
        <v>6.0082191780821921</v>
      </c>
      <c r="K214" s="1">
        <v>1</v>
      </c>
      <c r="L214" s="1">
        <v>0</v>
      </c>
      <c r="M214" s="1">
        <v>2</v>
      </c>
      <c r="N214" s="1">
        <v>2.0099999999999998</v>
      </c>
      <c r="O214" s="1">
        <v>0</v>
      </c>
      <c r="P214" s="2">
        <v>142.9</v>
      </c>
      <c r="Q214" s="1">
        <v>0</v>
      </c>
      <c r="R214" s="7">
        <v>77.109733722535907</v>
      </c>
      <c r="S214" s="7">
        <v>13.34758005221722</v>
      </c>
      <c r="T214" s="7">
        <v>-4.605170185988091E-2</v>
      </c>
      <c r="U214" s="7">
        <v>622.23043600317817</v>
      </c>
    </row>
    <row r="215" spans="1:21" x14ac:dyDescent="0.25">
      <c r="A215">
        <v>214</v>
      </c>
      <c r="B215" s="1" t="s">
        <v>131</v>
      </c>
      <c r="C215" s="1" t="s">
        <v>82</v>
      </c>
      <c r="D215" s="1" t="s">
        <v>132</v>
      </c>
      <c r="E215" s="1" t="s">
        <v>780</v>
      </c>
      <c r="F215" s="1">
        <v>0</v>
      </c>
      <c r="G215" s="1">
        <v>0</v>
      </c>
      <c r="H215" s="1" t="s">
        <v>781</v>
      </c>
      <c r="I215" s="2">
        <v>10.3</v>
      </c>
      <c r="J215" s="2">
        <v>1.6164383561643836</v>
      </c>
      <c r="K215" s="1">
        <v>1</v>
      </c>
      <c r="L215" s="1">
        <v>0</v>
      </c>
      <c r="M215" s="1">
        <v>34</v>
      </c>
      <c r="N215" s="1">
        <v>34.01</v>
      </c>
      <c r="O215" s="1">
        <v>1</v>
      </c>
      <c r="P215" s="2">
        <v>138.30000000000001</v>
      </c>
      <c r="Q215" s="1">
        <v>0</v>
      </c>
      <c r="R215" s="7">
        <v>126.71841072508863</v>
      </c>
      <c r="S215" s="7">
        <v>31.402658337033436</v>
      </c>
      <c r="T215" s="7">
        <v>13.650837284335955</v>
      </c>
      <c r="U215" s="7">
        <v>707.89824364369417</v>
      </c>
    </row>
    <row r="216" spans="1:21" x14ac:dyDescent="0.25">
      <c r="A216">
        <v>215</v>
      </c>
      <c r="B216" s="1" t="s">
        <v>131</v>
      </c>
      <c r="C216" s="1" t="s">
        <v>82</v>
      </c>
      <c r="D216" s="1" t="s">
        <v>132</v>
      </c>
      <c r="E216" s="1" t="s">
        <v>780</v>
      </c>
      <c r="F216" s="1">
        <v>0</v>
      </c>
      <c r="G216" s="1">
        <v>0</v>
      </c>
      <c r="H216" s="1" t="s">
        <v>781</v>
      </c>
      <c r="I216" s="2">
        <v>11</v>
      </c>
      <c r="J216" s="2">
        <v>1.0575342465753426</v>
      </c>
      <c r="K216" s="1">
        <v>1</v>
      </c>
      <c r="L216" s="1">
        <v>0</v>
      </c>
      <c r="M216" s="1">
        <v>20</v>
      </c>
      <c r="N216" s="1">
        <v>20.010000000000002</v>
      </c>
      <c r="O216" s="1">
        <v>1</v>
      </c>
      <c r="P216" s="2">
        <v>142.9</v>
      </c>
      <c r="Q216" s="1">
        <v>0</v>
      </c>
      <c r="R216" s="7">
        <v>56.339047199504364</v>
      </c>
      <c r="S216" s="7">
        <v>18.807911336376058</v>
      </c>
      <c r="T216" s="7">
        <v>-4.605170185988091E-2</v>
      </c>
      <c r="U216" s="7">
        <v>660.44084623617812</v>
      </c>
    </row>
    <row r="217" spans="1:21" x14ac:dyDescent="0.25">
      <c r="A217">
        <v>216</v>
      </c>
      <c r="B217" s="1" t="s">
        <v>707</v>
      </c>
      <c r="C217" s="1" t="s">
        <v>154</v>
      </c>
      <c r="D217" s="1" t="s">
        <v>708</v>
      </c>
      <c r="E217" s="1" t="s">
        <v>780</v>
      </c>
      <c r="F217" s="1">
        <v>0</v>
      </c>
      <c r="G217" s="1">
        <v>0</v>
      </c>
      <c r="H217" s="1" t="s">
        <v>781</v>
      </c>
      <c r="I217" s="2">
        <v>37.5</v>
      </c>
      <c r="J217" s="2">
        <v>9.0383561643835613</v>
      </c>
      <c r="K217" s="1">
        <v>1</v>
      </c>
      <c r="L217" s="1">
        <v>0</v>
      </c>
      <c r="M217" s="1">
        <v>3</v>
      </c>
      <c r="N217" s="1">
        <v>3.01</v>
      </c>
      <c r="O217" s="1">
        <v>0</v>
      </c>
      <c r="P217" s="2">
        <v>140.9</v>
      </c>
      <c r="Q217" s="1">
        <v>0</v>
      </c>
      <c r="R217" s="7">
        <v>8.5730248530543847</v>
      </c>
      <c r="S217" s="7">
        <v>13.403846639610412</v>
      </c>
      <c r="T217" s="7">
        <v>-4.605170185988091E-2</v>
      </c>
      <c r="U217" s="7">
        <v>695.39620850034498</v>
      </c>
    </row>
    <row r="218" spans="1:21" x14ac:dyDescent="0.25">
      <c r="A218">
        <v>217</v>
      </c>
      <c r="B218" s="1" t="s">
        <v>126</v>
      </c>
      <c r="C218" s="1" t="s">
        <v>127</v>
      </c>
      <c r="D218" s="1" t="s">
        <v>128</v>
      </c>
      <c r="E218" s="1" t="s">
        <v>783</v>
      </c>
      <c r="F218" s="1">
        <v>1</v>
      </c>
      <c r="G218" s="1">
        <v>0</v>
      </c>
      <c r="H218" s="1" t="s">
        <v>804</v>
      </c>
      <c r="I218" s="2">
        <v>8.8000000000000007</v>
      </c>
      <c r="J218" s="2">
        <v>10.8</v>
      </c>
      <c r="K218" s="1">
        <v>1</v>
      </c>
      <c r="L218" s="1">
        <v>1</v>
      </c>
      <c r="M218" s="1">
        <v>0</v>
      </c>
      <c r="N218" s="1">
        <v>0.01</v>
      </c>
      <c r="O218" s="1">
        <v>1</v>
      </c>
      <c r="P218" s="2">
        <v>127.9</v>
      </c>
      <c r="Q218" s="1">
        <v>3</v>
      </c>
      <c r="R218" s="7">
        <v>82.586300530191693</v>
      </c>
      <c r="S218" s="7">
        <v>11.265796474634231</v>
      </c>
      <c r="T218" s="7">
        <v>8.0732939346348349</v>
      </c>
      <c r="U218" s="7">
        <v>639.82604139811042</v>
      </c>
    </row>
    <row r="219" spans="1:21" x14ac:dyDescent="0.25">
      <c r="A219">
        <v>218</v>
      </c>
      <c r="B219" s="1" t="s">
        <v>123</v>
      </c>
      <c r="C219" s="1" t="s">
        <v>124</v>
      </c>
      <c r="D219" s="1" t="s">
        <v>125</v>
      </c>
      <c r="E219" s="1" t="s">
        <v>780</v>
      </c>
      <c r="F219" s="1">
        <v>0</v>
      </c>
      <c r="G219" s="1">
        <v>0</v>
      </c>
      <c r="H219" s="1" t="s">
        <v>836</v>
      </c>
      <c r="I219" s="2">
        <v>18.600000000000001</v>
      </c>
      <c r="J219" s="2">
        <v>9.5534246575342472</v>
      </c>
      <c r="K219" s="1">
        <v>1</v>
      </c>
      <c r="L219" s="1">
        <v>0</v>
      </c>
      <c r="M219" s="1">
        <v>0</v>
      </c>
      <c r="N219" s="1">
        <v>0.01</v>
      </c>
      <c r="O219" s="1">
        <v>0</v>
      </c>
      <c r="P219" s="2">
        <v>136.4</v>
      </c>
      <c r="Q219" s="1">
        <v>0</v>
      </c>
      <c r="R219" s="7">
        <v>66.370175597306584</v>
      </c>
      <c r="S219" s="7">
        <v>18.660725441418229</v>
      </c>
      <c r="T219" s="7">
        <v>147.60206820899444</v>
      </c>
      <c r="U219" s="7">
        <v>639.82604139811042</v>
      </c>
    </row>
    <row r="220" spans="1:21" x14ac:dyDescent="0.25">
      <c r="A220">
        <v>219</v>
      </c>
      <c r="B220" s="1" t="s">
        <v>115</v>
      </c>
      <c r="C220" s="1" t="s">
        <v>116</v>
      </c>
      <c r="D220" s="1" t="s">
        <v>117</v>
      </c>
      <c r="E220" s="1" t="s">
        <v>780</v>
      </c>
      <c r="F220" s="1">
        <v>0</v>
      </c>
      <c r="G220" s="1">
        <v>0</v>
      </c>
      <c r="H220" s="1" t="s">
        <v>835</v>
      </c>
      <c r="I220" s="2">
        <v>13</v>
      </c>
      <c r="J220" s="2">
        <v>3.0082191780821916</v>
      </c>
      <c r="K220" s="1">
        <v>1</v>
      </c>
      <c r="L220" s="1">
        <v>0</v>
      </c>
      <c r="M220" s="1">
        <v>8</v>
      </c>
      <c r="N220" s="1">
        <v>8.01</v>
      </c>
      <c r="O220" s="1">
        <v>1</v>
      </c>
      <c r="P220" s="2">
        <v>143.5</v>
      </c>
      <c r="Q220" s="1">
        <v>0</v>
      </c>
      <c r="R220" s="7">
        <v>97.651579069607749</v>
      </c>
      <c r="S220" s="7">
        <v>19.120420955502578</v>
      </c>
      <c r="T220" s="7">
        <v>1.4032507913626782</v>
      </c>
      <c r="U220" s="7">
        <v>706.11033585444943</v>
      </c>
    </row>
    <row r="221" spans="1:21" x14ac:dyDescent="0.25">
      <c r="A221">
        <v>220</v>
      </c>
      <c r="B221" s="1" t="s">
        <v>115</v>
      </c>
      <c r="C221" s="1" t="s">
        <v>116</v>
      </c>
      <c r="D221" s="1" t="s">
        <v>117</v>
      </c>
      <c r="E221" s="1" t="s">
        <v>780</v>
      </c>
      <c r="F221" s="1">
        <v>0</v>
      </c>
      <c r="G221" s="1">
        <v>0</v>
      </c>
      <c r="H221" s="1" t="s">
        <v>835</v>
      </c>
      <c r="I221" s="2">
        <v>12</v>
      </c>
      <c r="J221" s="2">
        <v>3.4821917808219176</v>
      </c>
      <c r="K221" s="1">
        <v>1</v>
      </c>
      <c r="L221" s="1">
        <v>0</v>
      </c>
      <c r="M221" s="1">
        <v>0</v>
      </c>
      <c r="N221" s="1">
        <v>0.01</v>
      </c>
      <c r="O221" s="1">
        <v>1</v>
      </c>
      <c r="P221" s="2">
        <v>140.1</v>
      </c>
      <c r="Q221" s="1">
        <v>0</v>
      </c>
      <c r="R221" s="7">
        <v>12.744120426859368</v>
      </c>
      <c r="S221" s="7">
        <v>8.1259207986570576</v>
      </c>
      <c r="T221" s="7">
        <v>-4.605170185988091E-2</v>
      </c>
      <c r="U221" s="7">
        <v>638.0633677846854</v>
      </c>
    </row>
    <row r="222" spans="1:21" x14ac:dyDescent="0.25">
      <c r="A222">
        <v>221</v>
      </c>
      <c r="B222" s="1" t="s">
        <v>395</v>
      </c>
      <c r="C222" s="1" t="s">
        <v>80</v>
      </c>
      <c r="D222" s="1" t="s">
        <v>396</v>
      </c>
      <c r="E222" s="1" t="s">
        <v>783</v>
      </c>
      <c r="F222" s="1">
        <v>1</v>
      </c>
      <c r="G222" s="1">
        <v>0</v>
      </c>
      <c r="H222" s="1" t="s">
        <v>781</v>
      </c>
      <c r="I222" s="2">
        <v>22.7</v>
      </c>
      <c r="J222" s="2">
        <v>10.695890410958905</v>
      </c>
      <c r="K222" s="1">
        <v>1</v>
      </c>
      <c r="L222" s="1">
        <v>0</v>
      </c>
      <c r="M222" s="1">
        <v>7</v>
      </c>
      <c r="N222" s="1">
        <v>7.01</v>
      </c>
      <c r="O222" s="1">
        <v>1</v>
      </c>
      <c r="P222" s="2">
        <v>131</v>
      </c>
      <c r="Q222" s="1">
        <v>0</v>
      </c>
      <c r="R222" s="7">
        <v>90.278006969811969</v>
      </c>
      <c r="S222" s="7">
        <v>13.339546311906584</v>
      </c>
      <c r="T222" s="7">
        <v>5.5690528776870956</v>
      </c>
      <c r="U222" s="7">
        <v>604.70503982498292</v>
      </c>
    </row>
    <row r="223" spans="1:21" x14ac:dyDescent="0.25">
      <c r="A223">
        <v>222</v>
      </c>
      <c r="B223" s="1" t="s">
        <v>391</v>
      </c>
      <c r="C223" s="1" t="s">
        <v>392</v>
      </c>
      <c r="D223" s="1" t="s">
        <v>393</v>
      </c>
      <c r="E223" s="1" t="s">
        <v>815</v>
      </c>
      <c r="F223" s="1">
        <v>0</v>
      </c>
      <c r="G223" s="1">
        <v>1</v>
      </c>
      <c r="H223" s="1" t="s">
        <v>837</v>
      </c>
      <c r="I223" s="2">
        <v>37.6</v>
      </c>
      <c r="J223" s="2">
        <v>6.2520547945205482</v>
      </c>
      <c r="K223" s="1">
        <v>1</v>
      </c>
      <c r="L223" s="1">
        <v>0</v>
      </c>
      <c r="M223" s="1">
        <v>0</v>
      </c>
      <c r="N223" s="1">
        <v>0.01</v>
      </c>
      <c r="O223" s="1">
        <v>0</v>
      </c>
      <c r="P223" s="2">
        <v>132.69999999999999</v>
      </c>
      <c r="Q223" s="1">
        <v>0</v>
      </c>
      <c r="R223" s="7">
        <v>9.376114507311339</v>
      </c>
      <c r="S223" s="7">
        <v>33.43226787748268</v>
      </c>
      <c r="T223" s="7">
        <v>3.3168396370699602</v>
      </c>
      <c r="U223" s="7">
        <v>688.26624126670345</v>
      </c>
    </row>
    <row r="224" spans="1:21" x14ac:dyDescent="0.25">
      <c r="A224">
        <v>223</v>
      </c>
      <c r="B224" s="1" t="s">
        <v>293</v>
      </c>
      <c r="C224" s="1" t="s">
        <v>139</v>
      </c>
      <c r="D224" s="1" t="s">
        <v>294</v>
      </c>
      <c r="E224" s="1" t="s">
        <v>780</v>
      </c>
      <c r="F224" s="1">
        <v>0</v>
      </c>
      <c r="G224" s="1">
        <v>0</v>
      </c>
      <c r="H224" s="1" t="s">
        <v>781</v>
      </c>
      <c r="I224" s="2">
        <v>24.2</v>
      </c>
      <c r="J224" s="2">
        <v>6.9068493150684933</v>
      </c>
      <c r="K224" s="1">
        <v>0</v>
      </c>
      <c r="L224" s="1">
        <v>0</v>
      </c>
      <c r="M224" s="1">
        <v>0</v>
      </c>
      <c r="N224" s="1">
        <v>0.01</v>
      </c>
      <c r="O224" s="1">
        <v>0</v>
      </c>
      <c r="P224" s="2">
        <v>128.19999999999999</v>
      </c>
      <c r="Q224" s="1">
        <v>0</v>
      </c>
      <c r="R224" s="7">
        <v>25.025052411851025</v>
      </c>
      <c r="S224" s="7">
        <v>21.445188484496637</v>
      </c>
      <c r="T224" s="7">
        <v>-4.605170185988091E-2</v>
      </c>
      <c r="U224" s="7">
        <v>685.89187670516617</v>
      </c>
    </row>
    <row r="225" spans="1:21" x14ac:dyDescent="0.25">
      <c r="A225">
        <v>224</v>
      </c>
      <c r="B225" s="1" t="s">
        <v>602</v>
      </c>
      <c r="C225" s="1" t="s">
        <v>144</v>
      </c>
      <c r="D225" s="1" t="s">
        <v>601</v>
      </c>
      <c r="E225" s="1" t="s">
        <v>780</v>
      </c>
      <c r="F225" s="1">
        <v>0</v>
      </c>
      <c r="G225" s="1">
        <v>0</v>
      </c>
      <c r="H225" s="1" t="s">
        <v>781</v>
      </c>
      <c r="I225" s="2">
        <v>35.5</v>
      </c>
      <c r="J225" s="2">
        <v>12.452054794520548</v>
      </c>
      <c r="K225" s="1">
        <v>1</v>
      </c>
      <c r="L225" s="1">
        <v>0</v>
      </c>
      <c r="M225" s="1">
        <v>7</v>
      </c>
      <c r="N225" s="1">
        <v>7.01</v>
      </c>
      <c r="O225" s="1">
        <v>1</v>
      </c>
      <c r="P225" s="2">
        <v>142.69999999999999</v>
      </c>
      <c r="Q225" s="1">
        <v>0</v>
      </c>
      <c r="R225" s="7">
        <v>25.699098248605882</v>
      </c>
      <c r="S225" s="7">
        <v>19.818829212827634</v>
      </c>
      <c r="T225" s="7">
        <v>-4.605170185988091E-2</v>
      </c>
      <c r="U225" s="7">
        <v>651.59465417975764</v>
      </c>
    </row>
    <row r="226" spans="1:21" x14ac:dyDescent="0.25">
      <c r="A226">
        <v>225</v>
      </c>
      <c r="B226" s="1" t="s">
        <v>683</v>
      </c>
      <c r="C226" s="1" t="s">
        <v>14</v>
      </c>
      <c r="D226" s="1" t="s">
        <v>684</v>
      </c>
      <c r="E226" s="1" t="s">
        <v>780</v>
      </c>
      <c r="F226" s="1">
        <v>0</v>
      </c>
      <c r="G226" s="1">
        <v>0</v>
      </c>
      <c r="H226" s="1" t="s">
        <v>801</v>
      </c>
      <c r="I226" s="2">
        <v>19.100000000000001</v>
      </c>
      <c r="J226" s="2">
        <v>8.6958904109589046</v>
      </c>
      <c r="K226" s="1">
        <v>1</v>
      </c>
      <c r="L226" s="1">
        <v>0</v>
      </c>
      <c r="M226" s="1">
        <v>0</v>
      </c>
      <c r="N226" s="1">
        <v>0.01</v>
      </c>
      <c r="O226" s="1">
        <v>0</v>
      </c>
      <c r="P226" s="2">
        <v>134.69999999999999</v>
      </c>
      <c r="Q226" s="1">
        <v>0</v>
      </c>
      <c r="R226" s="7">
        <v>97.651579069607749</v>
      </c>
      <c r="S226" s="7">
        <v>9.3501869306274443</v>
      </c>
      <c r="T226" s="7">
        <v>-4.605170185988091E-2</v>
      </c>
      <c r="U226" s="7">
        <v>713.86248386631144</v>
      </c>
    </row>
    <row r="227" spans="1:21" x14ac:dyDescent="0.25">
      <c r="A227">
        <v>226</v>
      </c>
      <c r="B227" s="1" t="s">
        <v>111</v>
      </c>
      <c r="C227" s="1" t="s">
        <v>112</v>
      </c>
      <c r="D227" s="1" t="s">
        <v>113</v>
      </c>
      <c r="E227" s="1" t="s">
        <v>780</v>
      </c>
      <c r="F227" s="1">
        <v>0</v>
      </c>
      <c r="G227" s="1">
        <v>0</v>
      </c>
      <c r="H227" s="1" t="s">
        <v>781</v>
      </c>
      <c r="I227" s="2">
        <v>5.2</v>
      </c>
      <c r="J227" s="2">
        <v>6.9260273972602739</v>
      </c>
      <c r="K227" s="1">
        <v>0</v>
      </c>
      <c r="L227" s="1">
        <v>1</v>
      </c>
      <c r="M227" s="1">
        <v>0</v>
      </c>
      <c r="N227" s="1">
        <v>0.01</v>
      </c>
      <c r="O227" s="1">
        <v>0</v>
      </c>
      <c r="P227" s="2">
        <v>140.6</v>
      </c>
      <c r="Q227" s="1">
        <v>3</v>
      </c>
      <c r="R227" s="7">
        <v>154.61627723032109</v>
      </c>
      <c r="S227" s="7">
        <v>16.391260227293902</v>
      </c>
      <c r="T227" s="7">
        <v>19.806998995298418</v>
      </c>
      <c r="U227" s="7">
        <v>663.39329811991831</v>
      </c>
    </row>
    <row r="228" spans="1:21" x14ac:dyDescent="0.25">
      <c r="A228">
        <v>227</v>
      </c>
      <c r="B228" s="1" t="s">
        <v>389</v>
      </c>
      <c r="C228" s="1" t="s">
        <v>305</v>
      </c>
      <c r="D228" s="1" t="s">
        <v>367</v>
      </c>
      <c r="E228" s="1" t="s">
        <v>780</v>
      </c>
      <c r="F228" s="1">
        <v>0</v>
      </c>
      <c r="G228" s="1">
        <v>0</v>
      </c>
      <c r="H228" s="1" t="s">
        <v>781</v>
      </c>
      <c r="I228" s="2">
        <v>21.6</v>
      </c>
      <c r="J228" s="2">
        <v>8.6493150684931503</v>
      </c>
      <c r="K228" s="1">
        <v>1</v>
      </c>
      <c r="L228" s="1">
        <v>0</v>
      </c>
      <c r="M228" s="1">
        <v>40</v>
      </c>
      <c r="N228" s="1">
        <v>40.01</v>
      </c>
      <c r="O228" s="1">
        <v>1</v>
      </c>
      <c r="P228" s="2">
        <v>131.19999999999999</v>
      </c>
      <c r="Q228" s="1">
        <v>0</v>
      </c>
      <c r="R228" s="7">
        <v>45.117182124261078</v>
      </c>
      <c r="S228" s="7">
        <v>3.8530284019245742</v>
      </c>
      <c r="T228" s="7">
        <v>-4.605170185988091E-2</v>
      </c>
      <c r="U228" s="7">
        <v>719.23625138618638</v>
      </c>
    </row>
    <row r="229" spans="1:21" x14ac:dyDescent="0.25">
      <c r="A229">
        <v>228</v>
      </c>
      <c r="B229" s="1" t="s">
        <v>599</v>
      </c>
      <c r="C229" s="1" t="s">
        <v>600</v>
      </c>
      <c r="D229" s="1" t="s">
        <v>601</v>
      </c>
      <c r="E229" s="1" t="s">
        <v>780</v>
      </c>
      <c r="F229" s="1">
        <v>0</v>
      </c>
      <c r="G229" s="1">
        <v>0</v>
      </c>
      <c r="H229" s="1" t="s">
        <v>809</v>
      </c>
      <c r="I229" s="2">
        <v>29</v>
      </c>
      <c r="J229" s="2">
        <v>8.794520547945206</v>
      </c>
      <c r="K229" s="1">
        <v>1</v>
      </c>
      <c r="L229" s="1">
        <v>0</v>
      </c>
      <c r="M229" s="1">
        <v>2</v>
      </c>
      <c r="N229" s="1">
        <v>2.0099999999999998</v>
      </c>
      <c r="O229" s="1">
        <v>0</v>
      </c>
      <c r="P229" s="2">
        <v>142.4</v>
      </c>
      <c r="Q229" s="1">
        <v>0</v>
      </c>
      <c r="R229" s="7">
        <v>50.862094120562162</v>
      </c>
      <c r="S229" s="7">
        <v>5.6106489849307595</v>
      </c>
      <c r="T229" s="7">
        <v>-4.605170185988091E-2</v>
      </c>
      <c r="U229" s="7">
        <v>706.70623495849054</v>
      </c>
    </row>
    <row r="230" spans="1:21" x14ac:dyDescent="0.25">
      <c r="A230">
        <v>229</v>
      </c>
      <c r="B230" s="1" t="s">
        <v>108</v>
      </c>
      <c r="C230" s="1" t="s">
        <v>87</v>
      </c>
      <c r="D230" s="1" t="s">
        <v>109</v>
      </c>
      <c r="E230" s="1" t="s">
        <v>780</v>
      </c>
      <c r="F230" s="1">
        <v>0</v>
      </c>
      <c r="G230" s="1">
        <v>0</v>
      </c>
      <c r="H230" s="1" t="s">
        <v>781</v>
      </c>
      <c r="I230" s="2">
        <v>6.7</v>
      </c>
      <c r="J230" s="2">
        <v>5.0301369863013701</v>
      </c>
      <c r="K230" s="1">
        <v>1</v>
      </c>
      <c r="L230" s="1">
        <v>0</v>
      </c>
      <c r="M230" s="1">
        <v>0</v>
      </c>
      <c r="N230" s="1">
        <v>0.01</v>
      </c>
      <c r="O230" s="1">
        <v>1</v>
      </c>
      <c r="P230" s="2">
        <v>130.9</v>
      </c>
      <c r="Q230" s="1">
        <v>0</v>
      </c>
      <c r="R230" s="7">
        <v>88.987595382116893</v>
      </c>
      <c r="S230" s="7">
        <v>5.3563758097773588</v>
      </c>
      <c r="T230" s="7">
        <v>-4.605170185988091E-2</v>
      </c>
      <c r="U230" s="7">
        <v>690.0477680969293</v>
      </c>
    </row>
    <row r="231" spans="1:21" x14ac:dyDescent="0.25">
      <c r="A231">
        <v>230</v>
      </c>
      <c r="B231" s="1" t="s">
        <v>341</v>
      </c>
      <c r="C231" s="1" t="s">
        <v>87</v>
      </c>
      <c r="D231" s="1" t="s">
        <v>342</v>
      </c>
      <c r="E231" s="1" t="s">
        <v>780</v>
      </c>
      <c r="F231" s="1">
        <v>0</v>
      </c>
      <c r="G231" s="1">
        <v>0</v>
      </c>
      <c r="H231" s="1" t="s">
        <v>781</v>
      </c>
      <c r="I231" s="2">
        <v>27.3</v>
      </c>
      <c r="J231" s="2">
        <v>6.904109589041096</v>
      </c>
      <c r="K231" s="1">
        <v>1</v>
      </c>
      <c r="L231" s="1">
        <v>0</v>
      </c>
      <c r="M231" s="1">
        <v>4</v>
      </c>
      <c r="N231" s="1">
        <v>4.01</v>
      </c>
      <c r="O231" s="1">
        <v>0</v>
      </c>
      <c r="P231" s="2">
        <v>125.2</v>
      </c>
      <c r="Q231" s="1">
        <v>0</v>
      </c>
      <c r="R231" s="7">
        <v>18.505154948031372</v>
      </c>
      <c r="S231" s="7">
        <v>21.963448874398029</v>
      </c>
      <c r="T231" s="7">
        <v>-4.605170185988091E-2</v>
      </c>
      <c r="U231" s="7">
        <v>645.70656560460486</v>
      </c>
    </row>
    <row r="232" spans="1:21" x14ac:dyDescent="0.25">
      <c r="A232">
        <v>231</v>
      </c>
      <c r="B232" s="1" t="s">
        <v>105</v>
      </c>
      <c r="C232" s="1" t="s">
        <v>106</v>
      </c>
      <c r="D232" s="1" t="s">
        <v>107</v>
      </c>
      <c r="E232" s="1" t="s">
        <v>780</v>
      </c>
      <c r="F232" s="1">
        <v>0</v>
      </c>
      <c r="G232" s="1">
        <v>0</v>
      </c>
      <c r="H232" s="1" t="s">
        <v>781</v>
      </c>
      <c r="I232" s="2">
        <v>5.5</v>
      </c>
      <c r="J232" s="2">
        <v>13.024657534246575</v>
      </c>
      <c r="K232" s="1">
        <v>1</v>
      </c>
      <c r="L232" s="1">
        <v>0</v>
      </c>
      <c r="M232" s="1">
        <v>3</v>
      </c>
      <c r="N232" s="1">
        <v>3.01</v>
      </c>
      <c r="O232" s="1">
        <v>0</v>
      </c>
      <c r="P232" s="2">
        <v>139.4</v>
      </c>
      <c r="Q232" s="1">
        <v>0</v>
      </c>
      <c r="R232" s="7">
        <v>86.416809868019939</v>
      </c>
      <c r="S232" s="7">
        <v>11.288995587467063</v>
      </c>
      <c r="T232" s="7">
        <v>40.657836851137006</v>
      </c>
      <c r="U232" s="7">
        <v>613.45885846434282</v>
      </c>
    </row>
    <row r="233" spans="1:21" x14ac:dyDescent="0.25">
      <c r="A233">
        <v>232</v>
      </c>
      <c r="B233" s="1" t="s">
        <v>102</v>
      </c>
      <c r="C233" s="1" t="s">
        <v>103</v>
      </c>
      <c r="D233" s="1" t="s">
        <v>104</v>
      </c>
      <c r="E233" s="1" t="s">
        <v>783</v>
      </c>
      <c r="F233" s="1">
        <v>1</v>
      </c>
      <c r="G233" s="1">
        <v>0</v>
      </c>
      <c r="H233" s="1" t="s">
        <v>788</v>
      </c>
      <c r="I233" s="2">
        <v>10.6</v>
      </c>
      <c r="J233" s="2">
        <v>9.5178082191780824</v>
      </c>
      <c r="K233" s="1">
        <v>1</v>
      </c>
      <c r="L233" s="1">
        <v>0</v>
      </c>
      <c r="M233" s="1">
        <v>0</v>
      </c>
      <c r="N233" s="1">
        <v>0.01</v>
      </c>
      <c r="O233" s="1">
        <v>0</v>
      </c>
      <c r="P233" s="2">
        <v>139</v>
      </c>
      <c r="Q233" s="1">
        <v>0</v>
      </c>
      <c r="R233" s="7">
        <v>70.054094457233418</v>
      </c>
      <c r="S233" s="7">
        <v>15.613321421909404</v>
      </c>
      <c r="T233" s="7">
        <v>-4.605170185988091E-2</v>
      </c>
      <c r="U233" s="7">
        <v>698.96503829835069</v>
      </c>
    </row>
    <row r="234" spans="1:21" x14ac:dyDescent="0.25">
      <c r="A234">
        <v>233</v>
      </c>
      <c r="B234" s="1" t="s">
        <v>165</v>
      </c>
      <c r="C234" s="1" t="s">
        <v>166</v>
      </c>
      <c r="D234" s="1" t="s">
        <v>167</v>
      </c>
      <c r="E234" s="1" t="s">
        <v>783</v>
      </c>
      <c r="F234" s="1">
        <v>1</v>
      </c>
      <c r="G234" s="1">
        <v>0</v>
      </c>
      <c r="H234" s="1" t="s">
        <v>823</v>
      </c>
      <c r="I234" s="2">
        <v>10.8</v>
      </c>
      <c r="J234" s="2">
        <v>9.0136986301369859</v>
      </c>
      <c r="K234" s="1">
        <v>0</v>
      </c>
      <c r="L234" s="1">
        <v>0</v>
      </c>
      <c r="M234" s="1">
        <v>0</v>
      </c>
      <c r="N234" s="1">
        <v>0.01</v>
      </c>
      <c r="O234" s="1">
        <v>1</v>
      </c>
      <c r="P234" s="2">
        <v>133.19999999999999</v>
      </c>
      <c r="Q234" s="1">
        <v>0</v>
      </c>
      <c r="R234" s="7">
        <v>128.54846890824297</v>
      </c>
      <c r="S234" s="7">
        <v>19.050878342458322</v>
      </c>
      <c r="T234" s="7">
        <v>-4.605170185988091E-2</v>
      </c>
      <c r="U234" s="7">
        <v>672.85353670978009</v>
      </c>
    </row>
    <row r="235" spans="1:21" x14ac:dyDescent="0.25">
      <c r="A235">
        <v>234</v>
      </c>
      <c r="B235" s="1" t="s">
        <v>384</v>
      </c>
      <c r="C235" s="1" t="s">
        <v>56</v>
      </c>
      <c r="D235" s="1" t="s">
        <v>385</v>
      </c>
      <c r="E235" s="1" t="s">
        <v>783</v>
      </c>
      <c r="F235" s="1">
        <v>1</v>
      </c>
      <c r="G235" s="1">
        <v>0</v>
      </c>
      <c r="H235" s="1" t="s">
        <v>781</v>
      </c>
      <c r="I235" s="2">
        <v>29</v>
      </c>
      <c r="J235" s="2">
        <v>5.4904109589041097</v>
      </c>
      <c r="K235" s="1">
        <v>1</v>
      </c>
      <c r="L235" s="1">
        <v>0</v>
      </c>
      <c r="M235" s="1">
        <v>0</v>
      </c>
      <c r="N235" s="1">
        <v>0.01</v>
      </c>
      <c r="O235" s="1">
        <v>0</v>
      </c>
      <c r="P235" s="2">
        <v>143.69999999999999</v>
      </c>
      <c r="Q235" s="1">
        <v>0</v>
      </c>
      <c r="R235" s="7">
        <v>10.472218870378876</v>
      </c>
      <c r="S235" s="7">
        <v>31.508833796728087</v>
      </c>
      <c r="T235" s="7">
        <v>-4.605170185988091E-2</v>
      </c>
      <c r="U235" s="7">
        <v>701.34567526636204</v>
      </c>
    </row>
    <row r="236" spans="1:21" x14ac:dyDescent="0.25">
      <c r="A236">
        <v>235</v>
      </c>
      <c r="B236" s="1" t="s">
        <v>33</v>
      </c>
      <c r="C236" s="1" t="s">
        <v>34</v>
      </c>
      <c r="D236" s="1" t="s">
        <v>35</v>
      </c>
      <c r="E236" s="1" t="s">
        <v>780</v>
      </c>
      <c r="F236" s="1">
        <v>0</v>
      </c>
      <c r="G236" s="1">
        <v>0</v>
      </c>
      <c r="H236" s="1" t="s">
        <v>781</v>
      </c>
      <c r="I236" s="2">
        <v>16.2</v>
      </c>
      <c r="J236" s="2">
        <v>3.2602739726027399</v>
      </c>
      <c r="K236" s="1">
        <v>0</v>
      </c>
      <c r="L236" s="1">
        <v>0</v>
      </c>
      <c r="M236" s="1">
        <v>0</v>
      </c>
      <c r="N236" s="1">
        <v>0.01</v>
      </c>
      <c r="O236" s="1">
        <v>0</v>
      </c>
      <c r="P236" s="2">
        <v>144.6</v>
      </c>
      <c r="Q236" s="1">
        <v>0</v>
      </c>
      <c r="R236" s="7">
        <v>25.699098248605882</v>
      </c>
      <c r="S236" s="7">
        <v>5.6172064106434787</v>
      </c>
      <c r="T236" s="7">
        <v>13.650837284335955</v>
      </c>
      <c r="U236" s="7">
        <v>635.71420609253869</v>
      </c>
    </row>
    <row r="237" spans="1:21" x14ac:dyDescent="0.25">
      <c r="A237">
        <v>236</v>
      </c>
      <c r="B237" s="1" t="s">
        <v>264</v>
      </c>
      <c r="C237" s="1" t="s">
        <v>265</v>
      </c>
      <c r="D237" s="1" t="s">
        <v>266</v>
      </c>
      <c r="E237" s="1" t="s">
        <v>783</v>
      </c>
      <c r="F237" s="1">
        <v>1</v>
      </c>
      <c r="G237" s="1">
        <v>0</v>
      </c>
      <c r="H237" s="1" t="s">
        <v>824</v>
      </c>
      <c r="I237" s="2">
        <v>17.7</v>
      </c>
      <c r="J237" s="2">
        <v>4.0273972602739727</v>
      </c>
      <c r="K237" s="1">
        <v>0</v>
      </c>
      <c r="L237" s="1">
        <v>0</v>
      </c>
      <c r="M237" s="1">
        <v>0</v>
      </c>
      <c r="N237" s="1">
        <v>0.01</v>
      </c>
      <c r="O237" s="1">
        <v>0</v>
      </c>
      <c r="P237" s="2">
        <v>142.5</v>
      </c>
      <c r="Q237" s="1">
        <v>0</v>
      </c>
      <c r="R237" s="7">
        <v>7.7872525050712476</v>
      </c>
      <c r="S237" s="7">
        <v>20.690474685712967</v>
      </c>
      <c r="T237" s="7">
        <v>-4.605170185988091E-2</v>
      </c>
      <c r="U237" s="7">
        <v>629.84667410757731</v>
      </c>
    </row>
    <row r="238" spans="1:21" x14ac:dyDescent="0.25">
      <c r="A238">
        <v>237</v>
      </c>
      <c r="B238" s="1" t="s">
        <v>60</v>
      </c>
      <c r="C238" s="1" t="s">
        <v>61</v>
      </c>
      <c r="D238" s="1" t="s">
        <v>62</v>
      </c>
      <c r="E238" s="1" t="s">
        <v>780</v>
      </c>
      <c r="F238" s="1">
        <v>0</v>
      </c>
      <c r="G238" s="1">
        <v>0</v>
      </c>
      <c r="H238" s="1" t="s">
        <v>781</v>
      </c>
      <c r="I238" s="2">
        <v>27</v>
      </c>
      <c r="J238" s="2">
        <v>3.9205479452054797</v>
      </c>
      <c r="K238" s="1">
        <v>0</v>
      </c>
      <c r="L238" s="1">
        <v>0</v>
      </c>
      <c r="M238" s="1">
        <v>0</v>
      </c>
      <c r="N238" s="1">
        <v>0.01</v>
      </c>
      <c r="O238" s="1">
        <v>0</v>
      </c>
      <c r="P238" s="2">
        <v>139.69999999999999</v>
      </c>
      <c r="Q238" s="1">
        <v>0</v>
      </c>
      <c r="R238" s="7">
        <v>261.01748776266658</v>
      </c>
      <c r="S238" s="7">
        <v>11.935114161589008</v>
      </c>
      <c r="T238" s="7">
        <v>-4.605170185988091E-2</v>
      </c>
      <c r="U238" s="7">
        <v>660.44084623617812</v>
      </c>
    </row>
    <row r="239" spans="1:21" x14ac:dyDescent="0.25">
      <c r="A239">
        <v>238</v>
      </c>
      <c r="B239" s="1" t="s">
        <v>100</v>
      </c>
      <c r="C239" s="1" t="s">
        <v>56</v>
      </c>
      <c r="D239" s="1" t="s">
        <v>101</v>
      </c>
      <c r="E239" s="1" t="s">
        <v>783</v>
      </c>
      <c r="F239" s="1">
        <v>1</v>
      </c>
      <c r="G239" s="1">
        <v>0</v>
      </c>
      <c r="H239" s="1" t="s">
        <v>781</v>
      </c>
      <c r="I239" s="2">
        <v>8.6</v>
      </c>
      <c r="J239" s="2">
        <v>9.6767123287671239</v>
      </c>
      <c r="K239" s="1">
        <v>0</v>
      </c>
      <c r="L239" s="1">
        <v>0</v>
      </c>
      <c r="M239" s="1">
        <v>0</v>
      </c>
      <c r="N239" s="1">
        <v>0.01</v>
      </c>
      <c r="O239" s="1">
        <v>0</v>
      </c>
      <c r="P239" s="2">
        <v>132.19999999999999</v>
      </c>
      <c r="Q239" s="1">
        <v>0</v>
      </c>
      <c r="R239" s="7">
        <v>9.6474929473501785</v>
      </c>
      <c r="S239" s="7">
        <v>11.165393416183163</v>
      </c>
      <c r="T239" s="7">
        <v>-4.605170185988091E-2</v>
      </c>
      <c r="U239" s="7">
        <v>649.23851467922202</v>
      </c>
    </row>
    <row r="240" spans="1:21" x14ac:dyDescent="0.25">
      <c r="A240">
        <v>239</v>
      </c>
      <c r="B240" s="1" t="s">
        <v>378</v>
      </c>
      <c r="C240" s="1" t="s">
        <v>379</v>
      </c>
      <c r="D240" s="1" t="s">
        <v>380</v>
      </c>
      <c r="E240" s="1" t="s">
        <v>780</v>
      </c>
      <c r="F240" s="1">
        <v>0</v>
      </c>
      <c r="G240" s="1">
        <v>0</v>
      </c>
      <c r="H240" s="1" t="s">
        <v>799</v>
      </c>
      <c r="I240" s="2">
        <v>26.4</v>
      </c>
      <c r="J240" s="2">
        <v>6.1917808219178081</v>
      </c>
      <c r="K240" s="1">
        <v>0</v>
      </c>
      <c r="L240" s="1">
        <v>0</v>
      </c>
      <c r="M240" s="1">
        <v>15</v>
      </c>
      <c r="N240" s="1">
        <v>15.01</v>
      </c>
      <c r="O240" s="1">
        <v>0</v>
      </c>
      <c r="P240" s="2">
        <v>126.7</v>
      </c>
      <c r="Q240" s="1">
        <v>0</v>
      </c>
      <c r="R240" s="7">
        <v>115.38474952839385</v>
      </c>
      <c r="S240" s="7">
        <v>11.343169255148108</v>
      </c>
      <c r="T240" s="7">
        <v>33.379994985742627</v>
      </c>
      <c r="U240" s="7">
        <v>686.48536006107906</v>
      </c>
    </row>
    <row r="241" spans="1:21" x14ac:dyDescent="0.25">
      <c r="A241">
        <v>240</v>
      </c>
      <c r="B241" s="1" t="s">
        <v>272</v>
      </c>
      <c r="C241" s="1" t="s">
        <v>17</v>
      </c>
      <c r="D241" s="1" t="s">
        <v>273</v>
      </c>
      <c r="E241" s="1" t="s">
        <v>780</v>
      </c>
      <c r="F241" s="1">
        <v>0</v>
      </c>
      <c r="G241" s="1">
        <v>0</v>
      </c>
      <c r="H241" s="1" t="s">
        <v>838</v>
      </c>
      <c r="I241" s="2">
        <v>22.5</v>
      </c>
      <c r="J241" s="2">
        <v>7.6657534246575345</v>
      </c>
      <c r="K241" s="1">
        <v>0</v>
      </c>
      <c r="L241" s="1">
        <v>0</v>
      </c>
      <c r="M241" s="1">
        <v>0</v>
      </c>
      <c r="N241" s="1">
        <v>0.01</v>
      </c>
      <c r="O241" s="1">
        <v>1</v>
      </c>
      <c r="P241" s="2">
        <v>141.19999999999999</v>
      </c>
      <c r="Q241" s="1">
        <v>0</v>
      </c>
      <c r="R241" s="7">
        <v>149.90272995155598</v>
      </c>
      <c r="S241" s="7">
        <v>19.932827408720026</v>
      </c>
      <c r="T241" s="7">
        <v>13.650837284335955</v>
      </c>
      <c r="U241" s="7">
        <v>636.88863391636391</v>
      </c>
    </row>
    <row r="242" spans="1:21" x14ac:dyDescent="0.25">
      <c r="A242">
        <v>241</v>
      </c>
      <c r="B242" s="1" t="s">
        <v>330</v>
      </c>
      <c r="C242" s="1" t="s">
        <v>331</v>
      </c>
      <c r="D242" s="1" t="s">
        <v>332</v>
      </c>
      <c r="E242" s="1" t="s">
        <v>780</v>
      </c>
      <c r="F242" s="1">
        <v>0</v>
      </c>
      <c r="G242" s="1">
        <v>0</v>
      </c>
      <c r="H242" s="1" t="s">
        <v>789</v>
      </c>
      <c r="I242" s="2">
        <v>35.9</v>
      </c>
      <c r="J242" s="2">
        <v>8.7726027397260271</v>
      </c>
      <c r="K242" s="1">
        <v>0</v>
      </c>
      <c r="L242" s="1">
        <v>0</v>
      </c>
      <c r="M242" s="1">
        <v>0</v>
      </c>
      <c r="N242" s="1">
        <v>0.01</v>
      </c>
      <c r="O242" s="1">
        <v>0</v>
      </c>
      <c r="P242" s="2">
        <v>136.80000000000001</v>
      </c>
      <c r="Q242" s="1">
        <v>0</v>
      </c>
      <c r="R242" s="7">
        <v>10.750556815368331</v>
      </c>
      <c r="S242" s="7">
        <v>18.981390489766408</v>
      </c>
      <c r="T242" s="7">
        <v>-4.605170185988091E-2</v>
      </c>
      <c r="U242" s="7">
        <v>653.36254729168058</v>
      </c>
    </row>
    <row r="243" spans="1:21" x14ac:dyDescent="0.25">
      <c r="A243">
        <v>242</v>
      </c>
      <c r="B243" s="1" t="s">
        <v>95</v>
      </c>
      <c r="C243" s="1" t="s">
        <v>96</v>
      </c>
      <c r="D243" s="1" t="s">
        <v>97</v>
      </c>
      <c r="E243" s="1" t="s">
        <v>783</v>
      </c>
      <c r="F243" s="1">
        <v>1</v>
      </c>
      <c r="G243" s="1">
        <v>0</v>
      </c>
      <c r="H243" s="1" t="s">
        <v>781</v>
      </c>
      <c r="I243" s="2">
        <v>5.9</v>
      </c>
      <c r="J243" s="2">
        <v>12.482191780821918</v>
      </c>
      <c r="K243" s="1">
        <v>0</v>
      </c>
      <c r="L243" s="1">
        <v>0</v>
      </c>
      <c r="M243" s="1">
        <v>0</v>
      </c>
      <c r="N243" s="1">
        <v>0.01</v>
      </c>
      <c r="O243" s="1">
        <v>0</v>
      </c>
      <c r="P243" s="2">
        <v>141.6</v>
      </c>
      <c r="Q243" s="1">
        <v>0</v>
      </c>
      <c r="R243" s="7">
        <v>87.272238339951585</v>
      </c>
      <c r="S243" s="7">
        <v>19.355529760034873</v>
      </c>
      <c r="T243" s="7">
        <v>13.650837284335955</v>
      </c>
      <c r="U243" s="7">
        <v>671.66997897887177</v>
      </c>
    </row>
    <row r="244" spans="1:21" x14ac:dyDescent="0.25">
      <c r="A244">
        <v>243</v>
      </c>
      <c r="B244" s="1" t="s">
        <v>91</v>
      </c>
      <c r="C244" s="1" t="s">
        <v>92</v>
      </c>
      <c r="D244" s="1" t="s">
        <v>93</v>
      </c>
      <c r="E244" s="1" t="s">
        <v>783</v>
      </c>
      <c r="F244" s="1">
        <v>1</v>
      </c>
      <c r="G244" s="1">
        <v>0</v>
      </c>
      <c r="H244" s="1" t="s">
        <v>781</v>
      </c>
      <c r="I244" s="2">
        <v>10.8</v>
      </c>
      <c r="J244" s="2">
        <v>4.0301369863013701</v>
      </c>
      <c r="K244" s="1">
        <v>1</v>
      </c>
      <c r="L244" s="1">
        <v>0</v>
      </c>
      <c r="M244" s="1">
        <v>7</v>
      </c>
      <c r="N244" s="1">
        <v>7.01</v>
      </c>
      <c r="O244" s="1">
        <v>0</v>
      </c>
      <c r="P244" s="2">
        <v>130.5</v>
      </c>
      <c r="Q244" s="1">
        <v>0</v>
      </c>
      <c r="R244" s="7">
        <v>16.02216512282526</v>
      </c>
      <c r="S244" s="7">
        <v>10.195575921803767</v>
      </c>
      <c r="T244" s="7">
        <v>1.0049834161699772E-2</v>
      </c>
      <c r="U244" s="7">
        <v>643.35344498861605</v>
      </c>
    </row>
    <row r="245" spans="1:21" x14ac:dyDescent="0.25">
      <c r="A245">
        <v>244</v>
      </c>
      <c r="B245" s="1" t="s">
        <v>44</v>
      </c>
      <c r="C245" s="1" t="s">
        <v>45</v>
      </c>
      <c r="D245" s="1" t="s">
        <v>46</v>
      </c>
      <c r="E245" s="1" t="s">
        <v>783</v>
      </c>
      <c r="F245" s="1">
        <v>1</v>
      </c>
      <c r="G245" s="1">
        <v>0</v>
      </c>
      <c r="H245" s="1" t="s">
        <v>833</v>
      </c>
      <c r="I245" s="2">
        <v>4.9000000000000004</v>
      </c>
      <c r="J245" s="2">
        <v>9.2849315068493148</v>
      </c>
      <c r="K245" s="1">
        <v>0</v>
      </c>
      <c r="L245" s="1">
        <v>1</v>
      </c>
      <c r="M245" s="1">
        <v>0</v>
      </c>
      <c r="N245" s="1">
        <v>0.01</v>
      </c>
      <c r="O245" s="1">
        <v>0</v>
      </c>
      <c r="P245" s="2">
        <v>129.5</v>
      </c>
      <c r="Q245" s="1">
        <v>2</v>
      </c>
      <c r="R245" s="7">
        <v>92.868684618282217</v>
      </c>
      <c r="S245" s="7">
        <v>2.5704182783151155</v>
      </c>
      <c r="T245" s="7">
        <v>48.202961922996181</v>
      </c>
      <c r="U245" s="7">
        <v>626.32985769192885</v>
      </c>
    </row>
    <row r="246" spans="1:21" x14ac:dyDescent="0.25">
      <c r="A246">
        <v>245</v>
      </c>
      <c r="B246" s="1" t="s">
        <v>608</v>
      </c>
      <c r="C246" s="1" t="s">
        <v>362</v>
      </c>
      <c r="D246" s="1" t="s">
        <v>609</v>
      </c>
      <c r="E246" s="1" t="s">
        <v>783</v>
      </c>
      <c r="F246" s="1">
        <v>1</v>
      </c>
      <c r="G246" s="1">
        <v>0</v>
      </c>
      <c r="H246" s="1" t="s">
        <v>816</v>
      </c>
      <c r="I246" s="2">
        <v>63</v>
      </c>
      <c r="J246" s="2">
        <v>6.419178082191781</v>
      </c>
      <c r="K246" s="1">
        <v>0</v>
      </c>
      <c r="L246" s="1">
        <v>0</v>
      </c>
      <c r="M246" s="1">
        <v>0</v>
      </c>
      <c r="N246" s="1">
        <v>0.01</v>
      </c>
      <c r="O246" s="1">
        <v>0</v>
      </c>
      <c r="P246" s="2">
        <v>134.69999999999999</v>
      </c>
      <c r="Q246" s="1">
        <v>0</v>
      </c>
      <c r="R246" s="7">
        <v>54.763389896192116</v>
      </c>
      <c r="S246" s="7">
        <v>4.1913267036248607</v>
      </c>
      <c r="T246" s="7">
        <v>-4.605170185988091E-2</v>
      </c>
      <c r="U246" s="7">
        <v>642.17733968608411</v>
      </c>
    </row>
    <row r="247" spans="1:21" x14ac:dyDescent="0.25">
      <c r="A247">
        <v>246</v>
      </c>
      <c r="B247" s="1" t="s">
        <v>84</v>
      </c>
      <c r="C247" s="1" t="s">
        <v>85</v>
      </c>
      <c r="D247" s="1" t="s">
        <v>86</v>
      </c>
      <c r="E247" s="1" t="s">
        <v>783</v>
      </c>
      <c r="F247" s="1">
        <v>1</v>
      </c>
      <c r="G247" s="1">
        <v>0</v>
      </c>
      <c r="H247" s="1" t="s">
        <v>781</v>
      </c>
      <c r="I247" s="2">
        <v>5.6</v>
      </c>
      <c r="J247" s="2">
        <v>6.1479452054794521</v>
      </c>
      <c r="K247" s="1">
        <v>0</v>
      </c>
      <c r="L247" s="1">
        <v>0</v>
      </c>
      <c r="M247" s="1">
        <v>0</v>
      </c>
      <c r="N247" s="1">
        <v>0.01</v>
      </c>
      <c r="O247" s="1">
        <v>0</v>
      </c>
      <c r="P247" s="2">
        <v>132.80000000000001</v>
      </c>
      <c r="Q247" s="1">
        <v>0</v>
      </c>
      <c r="R247" s="7">
        <v>154.61627723032109</v>
      </c>
      <c r="S247" s="7">
        <v>20.5313974688423</v>
      </c>
      <c r="T247" s="7">
        <v>-4.605170185988091E-2</v>
      </c>
      <c r="U247" s="7">
        <v>685.89187670516617</v>
      </c>
    </row>
    <row r="248" spans="1:21" x14ac:dyDescent="0.25">
      <c r="A248">
        <v>247</v>
      </c>
      <c r="B248" s="1" t="s">
        <v>355</v>
      </c>
      <c r="C248" s="1" t="s">
        <v>356</v>
      </c>
      <c r="D248" s="1" t="s">
        <v>55</v>
      </c>
      <c r="E248" s="1" t="s">
        <v>783</v>
      </c>
      <c r="F248" s="1">
        <v>1</v>
      </c>
      <c r="G248" s="1">
        <v>0</v>
      </c>
      <c r="H248" s="1" t="s">
        <v>781</v>
      </c>
      <c r="I248" s="2">
        <v>33</v>
      </c>
      <c r="J248" s="2">
        <v>6.2109589041095887</v>
      </c>
      <c r="K248" s="1">
        <v>1</v>
      </c>
      <c r="L248" s="1">
        <v>0</v>
      </c>
      <c r="M248" s="1">
        <v>13</v>
      </c>
      <c r="N248" s="1">
        <v>13.01</v>
      </c>
      <c r="O248" s="1">
        <v>1</v>
      </c>
      <c r="P248" s="2">
        <v>139.1</v>
      </c>
      <c r="Q248" s="1">
        <v>0</v>
      </c>
      <c r="R248" s="7">
        <v>114.93525044067663</v>
      </c>
      <c r="S248" s="7">
        <v>12.407221492646595</v>
      </c>
      <c r="T248" s="7">
        <v>16.666332996252944</v>
      </c>
      <c r="U248" s="7">
        <v>647.47220051898171</v>
      </c>
    </row>
    <row r="249" spans="1:21" x14ac:dyDescent="0.25">
      <c r="A249">
        <v>248</v>
      </c>
      <c r="B249" s="1" t="s">
        <v>368</v>
      </c>
      <c r="C249" s="1" t="s">
        <v>231</v>
      </c>
      <c r="D249" s="1" t="s">
        <v>369</v>
      </c>
      <c r="E249" s="1" t="s">
        <v>790</v>
      </c>
      <c r="F249" s="1">
        <v>1</v>
      </c>
      <c r="G249" s="1">
        <v>1</v>
      </c>
      <c r="H249" s="1" t="s">
        <v>789</v>
      </c>
      <c r="I249" s="2">
        <v>40.5</v>
      </c>
      <c r="J249" s="2">
        <v>9.0493150684931507</v>
      </c>
      <c r="K249" s="1">
        <v>0</v>
      </c>
      <c r="L249" s="1">
        <v>1</v>
      </c>
      <c r="M249" s="1">
        <v>7</v>
      </c>
      <c r="N249" s="1">
        <v>7.01</v>
      </c>
      <c r="O249" s="1">
        <v>1</v>
      </c>
      <c r="P249" s="2">
        <v>130.69999999999999</v>
      </c>
      <c r="Q249" s="1">
        <v>3</v>
      </c>
      <c r="R249" s="7">
        <v>111.79731977212168</v>
      </c>
      <c r="S249" s="7">
        <v>3.4752662094846691</v>
      </c>
      <c r="T249" s="7">
        <v>3.3168396370699602</v>
      </c>
      <c r="U249" s="7">
        <v>706.11033585444943</v>
      </c>
    </row>
    <row r="250" spans="1:21" x14ac:dyDescent="0.25">
      <c r="A250">
        <v>249</v>
      </c>
      <c r="B250" s="1" t="s">
        <v>226</v>
      </c>
      <c r="C250" s="1" t="s">
        <v>17</v>
      </c>
      <c r="D250" s="1" t="s">
        <v>129</v>
      </c>
      <c r="E250" s="1" t="s">
        <v>780</v>
      </c>
      <c r="F250" s="1">
        <v>0</v>
      </c>
      <c r="G250" s="1">
        <v>0</v>
      </c>
      <c r="H250" s="1" t="s">
        <v>804</v>
      </c>
      <c r="I250" s="2">
        <v>6</v>
      </c>
      <c r="J250" s="2">
        <v>8.75068493150685</v>
      </c>
      <c r="K250" s="1">
        <v>0</v>
      </c>
      <c r="L250" s="1">
        <v>0</v>
      </c>
      <c r="M250" s="1">
        <v>0</v>
      </c>
      <c r="N250" s="1">
        <v>0.01</v>
      </c>
      <c r="O250" s="1">
        <v>0</v>
      </c>
      <c r="P250" s="2">
        <v>133.5</v>
      </c>
      <c r="Q250" s="1">
        <v>0</v>
      </c>
      <c r="R250" s="7">
        <v>114.03716504743491</v>
      </c>
      <c r="S250" s="7">
        <v>9.8269087015637613</v>
      </c>
      <c r="T250" s="7">
        <v>19.806998995298418</v>
      </c>
      <c r="U250" s="7">
        <v>616.38075479524593</v>
      </c>
    </row>
    <row r="251" spans="1:21" x14ac:dyDescent="0.25">
      <c r="A251">
        <v>250</v>
      </c>
      <c r="B251" s="1" t="s">
        <v>313</v>
      </c>
      <c r="C251" s="1" t="s">
        <v>314</v>
      </c>
      <c r="D251" s="1" t="s">
        <v>315</v>
      </c>
      <c r="E251" s="1" t="s">
        <v>780</v>
      </c>
      <c r="F251" s="1">
        <v>0</v>
      </c>
      <c r="G251" s="1">
        <v>0</v>
      </c>
      <c r="H251" s="1" t="s">
        <v>809</v>
      </c>
      <c r="I251" s="2">
        <v>26.6</v>
      </c>
      <c r="J251" s="2">
        <v>8.868493150684932</v>
      </c>
      <c r="K251" s="1">
        <v>1</v>
      </c>
      <c r="L251" s="1">
        <v>0</v>
      </c>
      <c r="M251" s="1">
        <v>7</v>
      </c>
      <c r="N251" s="1">
        <v>7.01</v>
      </c>
      <c r="O251" s="1">
        <v>0</v>
      </c>
      <c r="P251" s="2">
        <v>136.6</v>
      </c>
      <c r="Q251" s="1">
        <v>0</v>
      </c>
      <c r="R251" s="7">
        <v>17.877146329133851</v>
      </c>
      <c r="S251" s="7">
        <v>35.496949181291285</v>
      </c>
      <c r="T251" s="7">
        <v>-4.605170185988091E-2</v>
      </c>
      <c r="U251" s="7">
        <v>647.47220051898171</v>
      </c>
    </row>
    <row r="252" spans="1:21" x14ac:dyDescent="0.25">
      <c r="A252">
        <v>251</v>
      </c>
      <c r="B252" s="1" t="s">
        <v>74</v>
      </c>
      <c r="C252" s="1" t="s">
        <v>75</v>
      </c>
      <c r="D252" s="1" t="s">
        <v>76</v>
      </c>
      <c r="E252" s="1" t="s">
        <v>780</v>
      </c>
      <c r="F252" s="1">
        <v>0</v>
      </c>
      <c r="G252" s="1">
        <v>0</v>
      </c>
      <c r="H252" s="1" t="s">
        <v>781</v>
      </c>
      <c r="I252" s="2">
        <v>7.8</v>
      </c>
      <c r="J252" s="2">
        <v>5.8</v>
      </c>
      <c r="K252" s="1">
        <v>1</v>
      </c>
      <c r="L252" s="1">
        <v>0</v>
      </c>
      <c r="M252" s="1">
        <v>1</v>
      </c>
      <c r="N252" s="1">
        <v>1.01</v>
      </c>
      <c r="O252" s="1">
        <v>0</v>
      </c>
      <c r="P252" s="2">
        <v>131.80000000000001</v>
      </c>
      <c r="Q252" s="1">
        <v>0</v>
      </c>
      <c r="R252" s="7">
        <v>36.583254877899378</v>
      </c>
      <c r="S252" s="7">
        <v>18.72130110100051</v>
      </c>
      <c r="T252" s="7">
        <v>-4.605170185988091E-2</v>
      </c>
      <c r="U252" s="7">
        <v>640.41375178583905</v>
      </c>
    </row>
    <row r="253" spans="1:21" x14ac:dyDescent="0.25">
      <c r="A253">
        <v>252</v>
      </c>
      <c r="B253" s="1" t="s">
        <v>71</v>
      </c>
      <c r="C253" s="1" t="s">
        <v>72</v>
      </c>
      <c r="D253" s="1" t="s">
        <v>73</v>
      </c>
      <c r="E253" s="1" t="s">
        <v>780</v>
      </c>
      <c r="F253" s="1">
        <v>0</v>
      </c>
      <c r="G253" s="1">
        <v>0</v>
      </c>
      <c r="H253" s="1" t="s">
        <v>781</v>
      </c>
      <c r="I253" s="2">
        <v>18.7</v>
      </c>
      <c r="J253" s="2">
        <v>3.4136986301369863</v>
      </c>
      <c r="K253" s="1">
        <v>1</v>
      </c>
      <c r="L253" s="1">
        <v>0</v>
      </c>
      <c r="M253" s="1">
        <v>0</v>
      </c>
      <c r="N253" s="1">
        <v>0.01</v>
      </c>
      <c r="O253" s="1">
        <v>0</v>
      </c>
      <c r="P253" s="2">
        <v>131.6</v>
      </c>
      <c r="Q253" s="1">
        <v>0</v>
      </c>
      <c r="R253" s="7">
        <v>119.89625783694949</v>
      </c>
      <c r="S253" s="7">
        <v>8.1976513629935486</v>
      </c>
      <c r="T253" s="7">
        <v>245.71161801223531</v>
      </c>
      <c r="U253" s="7">
        <v>705.51450697513326</v>
      </c>
    </row>
    <row r="254" spans="1:21" x14ac:dyDescent="0.25">
      <c r="A254">
        <v>253</v>
      </c>
      <c r="B254" s="1" t="s">
        <v>357</v>
      </c>
      <c r="C254" s="1" t="s">
        <v>358</v>
      </c>
      <c r="D254" s="1" t="s">
        <v>359</v>
      </c>
      <c r="E254" s="1" t="s">
        <v>780</v>
      </c>
      <c r="F254" s="1">
        <v>0</v>
      </c>
      <c r="G254" s="1">
        <v>0</v>
      </c>
      <c r="H254" s="1" t="s">
        <v>795</v>
      </c>
      <c r="I254" s="2">
        <v>41.5</v>
      </c>
      <c r="J254" s="2">
        <v>9.2356164383561641</v>
      </c>
      <c r="K254" s="1">
        <v>1</v>
      </c>
      <c r="L254" s="1">
        <v>0</v>
      </c>
      <c r="M254" s="1">
        <v>0</v>
      </c>
      <c r="N254" s="1">
        <v>0.01</v>
      </c>
      <c r="O254" s="1">
        <v>0</v>
      </c>
      <c r="P254" s="2">
        <v>139</v>
      </c>
      <c r="Q254" s="1">
        <v>0</v>
      </c>
      <c r="R254" s="7">
        <v>96.34294742337201</v>
      </c>
      <c r="S254" s="7">
        <v>28.734543481875612</v>
      </c>
      <c r="T254" s="7">
        <v>-4.605170185988091E-2</v>
      </c>
      <c r="U254" s="7">
        <v>682.33248917660603</v>
      </c>
    </row>
    <row r="255" spans="1:21" x14ac:dyDescent="0.25">
      <c r="A255">
        <v>254</v>
      </c>
      <c r="B255" s="1" t="s">
        <v>317</v>
      </c>
      <c r="C255" s="1" t="s">
        <v>318</v>
      </c>
      <c r="D255" s="1" t="s">
        <v>21</v>
      </c>
      <c r="E255" s="1" t="s">
        <v>780</v>
      </c>
      <c r="F255" s="1">
        <v>0</v>
      </c>
      <c r="G255" s="1">
        <v>0</v>
      </c>
      <c r="H255" s="1" t="s">
        <v>789</v>
      </c>
      <c r="I255" s="2">
        <v>32.9</v>
      </c>
      <c r="J255" s="2">
        <v>6.5835616438356164</v>
      </c>
      <c r="K255" s="1">
        <v>0</v>
      </c>
      <c r="L255" s="1">
        <v>0</v>
      </c>
      <c r="M255" s="1">
        <v>8</v>
      </c>
      <c r="N255" s="1">
        <v>8.01</v>
      </c>
      <c r="O255" s="1">
        <v>0</v>
      </c>
      <c r="P255" s="2">
        <v>132.5</v>
      </c>
      <c r="Q255" s="1">
        <v>0</v>
      </c>
      <c r="R255" s="7">
        <v>9.1065543492792358</v>
      </c>
      <c r="S255" s="7">
        <v>29.389869279357189</v>
      </c>
      <c r="T255" s="7">
        <v>1.0049834161699772E-2</v>
      </c>
      <c r="U255" s="7">
        <v>622.81583414905015</v>
      </c>
    </row>
    <row r="256" spans="1:21" x14ac:dyDescent="0.25">
      <c r="A256">
        <v>255</v>
      </c>
      <c r="B256" s="1" t="s">
        <v>317</v>
      </c>
      <c r="C256" s="1" t="s">
        <v>318</v>
      </c>
      <c r="D256" s="1" t="s">
        <v>21</v>
      </c>
      <c r="E256" s="1" t="s">
        <v>780</v>
      </c>
      <c r="F256" s="1">
        <v>0</v>
      </c>
      <c r="G256" s="1">
        <v>0</v>
      </c>
      <c r="H256" s="1" t="s">
        <v>789</v>
      </c>
      <c r="I256" s="2">
        <v>32.700000000000003</v>
      </c>
      <c r="J256" s="2">
        <v>5.6657534246575345</v>
      </c>
      <c r="K256" s="1">
        <v>0</v>
      </c>
      <c r="L256" s="1">
        <v>0</v>
      </c>
      <c r="M256" s="1">
        <v>9</v>
      </c>
      <c r="N256" s="1">
        <v>9.01</v>
      </c>
      <c r="O256" s="1">
        <v>0</v>
      </c>
      <c r="P256" s="2">
        <v>127.2</v>
      </c>
      <c r="Q256" s="1">
        <v>0</v>
      </c>
      <c r="R256" s="7">
        <v>10.195575921803767</v>
      </c>
      <c r="S256" s="7">
        <v>33.168629581301893</v>
      </c>
      <c r="T256" s="7">
        <v>-4.605170185988091E-2</v>
      </c>
      <c r="U256" s="7">
        <v>688.26624126670345</v>
      </c>
    </row>
    <row r="257" spans="1:21" x14ac:dyDescent="0.25">
      <c r="A257">
        <v>256</v>
      </c>
      <c r="B257" s="1" t="s">
        <v>8</v>
      </c>
      <c r="C257" s="1" t="s">
        <v>9</v>
      </c>
      <c r="D257" s="1" t="s">
        <v>10</v>
      </c>
      <c r="E257" s="1" t="s">
        <v>780</v>
      </c>
      <c r="F257" s="1">
        <v>0</v>
      </c>
      <c r="G257" s="1">
        <v>0</v>
      </c>
      <c r="H257" s="1" t="s">
        <v>781</v>
      </c>
      <c r="I257" s="2">
        <v>8.4</v>
      </c>
      <c r="J257" s="2">
        <v>13.6</v>
      </c>
      <c r="K257" s="1">
        <v>0</v>
      </c>
      <c r="L257" s="1">
        <v>0</v>
      </c>
      <c r="M257" s="1">
        <v>0</v>
      </c>
      <c r="N257" s="1">
        <v>0.01</v>
      </c>
      <c r="O257" s="1">
        <v>0</v>
      </c>
      <c r="P257" s="2">
        <v>132.5</v>
      </c>
      <c r="Q257" s="1">
        <v>0</v>
      </c>
      <c r="R257" s="7">
        <v>157.93013332797099</v>
      </c>
      <c r="S257" s="7">
        <v>22.772796930865926</v>
      </c>
      <c r="T257" s="7">
        <v>5.5690528776870956</v>
      </c>
      <c r="U257" s="7">
        <v>619.88962406037081</v>
      </c>
    </row>
    <row r="258" spans="1:21" x14ac:dyDescent="0.25">
      <c r="A258">
        <v>257</v>
      </c>
      <c r="B258" s="1" t="s">
        <v>65</v>
      </c>
      <c r="C258" s="1" t="s">
        <v>66</v>
      </c>
      <c r="D258" s="1" t="s">
        <v>67</v>
      </c>
      <c r="E258" s="1" t="s">
        <v>780</v>
      </c>
      <c r="F258" s="1">
        <v>0</v>
      </c>
      <c r="G258" s="1">
        <v>0</v>
      </c>
      <c r="H258" s="1" t="s">
        <v>781</v>
      </c>
      <c r="I258" s="2">
        <v>13.9</v>
      </c>
      <c r="J258" s="2">
        <v>8.668493150684931</v>
      </c>
      <c r="K258" s="1">
        <v>1</v>
      </c>
      <c r="L258" s="1">
        <v>0</v>
      </c>
      <c r="M258" s="1">
        <v>0</v>
      </c>
      <c r="N258" s="1">
        <v>0.01</v>
      </c>
      <c r="O258" s="1">
        <v>0</v>
      </c>
      <c r="P258" s="2">
        <v>131.30000000000001</v>
      </c>
      <c r="Q258" s="1">
        <v>0</v>
      </c>
      <c r="R258" s="7">
        <v>17.877146329133851</v>
      </c>
      <c r="S258" s="7">
        <v>7.4871607627358356</v>
      </c>
      <c r="T258" s="7">
        <v>-4.605170185988091E-2</v>
      </c>
      <c r="U258" s="7">
        <v>673.44542525110387</v>
      </c>
    </row>
    <row r="259" spans="1:21" x14ac:dyDescent="0.25">
      <c r="A259">
        <v>258</v>
      </c>
      <c r="B259" s="1" t="s">
        <v>363</v>
      </c>
      <c r="C259" s="1" t="s">
        <v>53</v>
      </c>
      <c r="D259" s="1" t="s">
        <v>364</v>
      </c>
      <c r="E259" s="1" t="s">
        <v>780</v>
      </c>
      <c r="F259" s="1">
        <v>0</v>
      </c>
      <c r="G259" s="1">
        <v>0</v>
      </c>
      <c r="H259" s="1" t="s">
        <v>781</v>
      </c>
      <c r="I259" s="2">
        <v>34</v>
      </c>
      <c r="J259" s="2">
        <v>5.0575342465753428</v>
      </c>
      <c r="K259" s="1">
        <v>0</v>
      </c>
      <c r="L259" s="1">
        <v>0</v>
      </c>
      <c r="M259" s="1">
        <v>60</v>
      </c>
      <c r="N259" s="1">
        <v>60.01</v>
      </c>
      <c r="O259" s="1">
        <v>0</v>
      </c>
      <c r="P259" s="2">
        <v>142.30000000000001</v>
      </c>
      <c r="Q259" s="1">
        <v>0</v>
      </c>
      <c r="R259" s="7">
        <v>21.712925745348389</v>
      </c>
      <c r="S259" s="7">
        <v>25.967901670537326</v>
      </c>
      <c r="T259" s="7">
        <v>-4.605170185988091E-2</v>
      </c>
      <c r="U259" s="7">
        <v>639.23840722990167</v>
      </c>
    </row>
    <row r="260" spans="1:21" x14ac:dyDescent="0.25">
      <c r="A260">
        <v>259</v>
      </c>
      <c r="B260" s="1" t="s">
        <v>685</v>
      </c>
      <c r="C260" s="1" t="s">
        <v>686</v>
      </c>
      <c r="D260" s="1" t="s">
        <v>687</v>
      </c>
      <c r="E260" s="1" t="s">
        <v>783</v>
      </c>
      <c r="F260" s="1">
        <v>1</v>
      </c>
      <c r="G260" s="1">
        <v>0</v>
      </c>
      <c r="H260" s="1" t="s">
        <v>816</v>
      </c>
      <c r="I260" s="2">
        <v>28.7</v>
      </c>
      <c r="J260" s="2">
        <v>11.687671232876712</v>
      </c>
      <c r="K260" s="1">
        <v>1</v>
      </c>
      <c r="L260" s="1">
        <v>0</v>
      </c>
      <c r="M260" s="1">
        <v>0</v>
      </c>
      <c r="N260" s="1">
        <v>0.01</v>
      </c>
      <c r="O260" s="1">
        <v>1</v>
      </c>
      <c r="P260" s="2">
        <v>138.4</v>
      </c>
      <c r="Q260" s="1">
        <v>0</v>
      </c>
      <c r="R260" s="7">
        <v>34.776413073222002</v>
      </c>
      <c r="S260" s="7">
        <v>19.757503825606602</v>
      </c>
      <c r="T260" s="7">
        <v>-4.605170185988091E-2</v>
      </c>
      <c r="U260" s="7">
        <v>614.04308012599631</v>
      </c>
    </row>
    <row r="261" spans="1:21" x14ac:dyDescent="0.25">
      <c r="A261">
        <v>260</v>
      </c>
      <c r="B261" s="1" t="s">
        <v>57</v>
      </c>
      <c r="C261" s="1" t="s">
        <v>58</v>
      </c>
      <c r="D261" s="1" t="s">
        <v>59</v>
      </c>
      <c r="E261" s="1" t="s">
        <v>780</v>
      </c>
      <c r="F261" s="1">
        <v>0</v>
      </c>
      <c r="G261" s="1">
        <v>0</v>
      </c>
      <c r="H261" s="1" t="s">
        <v>804</v>
      </c>
      <c r="I261" s="2">
        <v>5.4</v>
      </c>
      <c r="J261" s="2">
        <v>11.876712328767123</v>
      </c>
      <c r="K261" s="1">
        <v>1</v>
      </c>
      <c r="L261" s="1">
        <v>1</v>
      </c>
      <c r="M261" s="1">
        <v>1</v>
      </c>
      <c r="N261" s="1">
        <v>1.01</v>
      </c>
      <c r="O261" s="1">
        <v>0</v>
      </c>
      <c r="P261" s="2">
        <v>128.30000000000001</v>
      </c>
      <c r="Q261" s="1">
        <v>3</v>
      </c>
      <c r="R261" s="7">
        <v>110.90354888959125</v>
      </c>
      <c r="S261" s="7">
        <v>8.0257488864673014</v>
      </c>
      <c r="T261" s="7">
        <v>-4.605170185988091E-2</v>
      </c>
      <c r="U261" s="7">
        <v>611.12276170771906</v>
      </c>
    </row>
    <row r="262" spans="1:21" x14ac:dyDescent="0.25">
      <c r="A262">
        <v>261</v>
      </c>
      <c r="B262" s="1" t="s">
        <v>57</v>
      </c>
      <c r="C262" s="1" t="s">
        <v>58</v>
      </c>
      <c r="D262" s="1" t="s">
        <v>59</v>
      </c>
      <c r="E262" s="1" t="s">
        <v>780</v>
      </c>
      <c r="F262" s="1">
        <v>0</v>
      </c>
      <c r="G262" s="1">
        <v>0</v>
      </c>
      <c r="H262" s="1" t="s">
        <v>804</v>
      </c>
      <c r="I262" s="2">
        <v>5.8</v>
      </c>
      <c r="J262" s="2">
        <v>12.950684931506849</v>
      </c>
      <c r="K262" s="1">
        <v>0</v>
      </c>
      <c r="L262" s="1">
        <v>1</v>
      </c>
      <c r="M262" s="1">
        <v>0</v>
      </c>
      <c r="N262" s="1">
        <v>0.01</v>
      </c>
      <c r="O262" s="1">
        <v>0</v>
      </c>
      <c r="P262" s="2">
        <v>139.4</v>
      </c>
      <c r="Q262" s="1">
        <v>3</v>
      </c>
      <c r="R262" s="7">
        <v>76.273291928350702</v>
      </c>
      <c r="S262" s="7">
        <v>10.850094846748858</v>
      </c>
      <c r="T262" s="7">
        <v>26.410831497587818</v>
      </c>
      <c r="U262" s="7">
        <v>695.39620850034498</v>
      </c>
    </row>
    <row r="263" spans="1:21" x14ac:dyDescent="0.25">
      <c r="A263">
        <v>262</v>
      </c>
      <c r="B263" s="1" t="s">
        <v>325</v>
      </c>
      <c r="C263" s="1" t="s">
        <v>326</v>
      </c>
      <c r="D263" s="1" t="s">
        <v>324</v>
      </c>
      <c r="E263" s="1" t="s">
        <v>780</v>
      </c>
      <c r="F263" s="1">
        <v>0</v>
      </c>
      <c r="G263" s="1">
        <v>0</v>
      </c>
      <c r="H263" s="1" t="s">
        <v>781</v>
      </c>
      <c r="I263" s="2">
        <v>42.2</v>
      </c>
      <c r="J263" s="2">
        <v>9.9232876712328775</v>
      </c>
      <c r="K263" s="1">
        <v>1</v>
      </c>
      <c r="L263" s="1">
        <v>0</v>
      </c>
      <c r="M263" s="1">
        <v>4</v>
      </c>
      <c r="N263" s="1">
        <v>4.01</v>
      </c>
      <c r="O263" s="1">
        <v>0</v>
      </c>
      <c r="P263" s="2">
        <v>127.8</v>
      </c>
      <c r="Q263" s="1">
        <v>0</v>
      </c>
      <c r="R263" s="7">
        <v>14.511482741526722</v>
      </c>
      <c r="S263" s="7">
        <v>18.100280453528619</v>
      </c>
      <c r="T263" s="7">
        <v>-4.605170185988091E-2</v>
      </c>
      <c r="U263" s="7">
        <v>679.36831942381741</v>
      </c>
    </row>
    <row r="264" spans="1:21" x14ac:dyDescent="0.25">
      <c r="A264">
        <v>263</v>
      </c>
      <c r="B264" s="1" t="s">
        <v>50</v>
      </c>
      <c r="C264" s="1" t="s">
        <v>51</v>
      </c>
      <c r="D264" s="1" t="s">
        <v>52</v>
      </c>
      <c r="E264" s="1" t="s">
        <v>783</v>
      </c>
      <c r="F264" s="1">
        <v>1</v>
      </c>
      <c r="G264" s="1">
        <v>0</v>
      </c>
      <c r="H264" s="1" t="s">
        <v>796</v>
      </c>
      <c r="I264" s="2">
        <v>8.4</v>
      </c>
      <c r="J264" s="2">
        <v>4.7835616438356166</v>
      </c>
      <c r="K264" s="1">
        <v>1</v>
      </c>
      <c r="L264" s="1">
        <v>0</v>
      </c>
      <c r="M264" s="1">
        <v>0</v>
      </c>
      <c r="N264" s="1">
        <v>0.01</v>
      </c>
      <c r="O264" s="1">
        <v>1</v>
      </c>
      <c r="P264" s="2">
        <v>136.9</v>
      </c>
      <c r="Q264" s="1">
        <v>0</v>
      </c>
      <c r="R264" s="7">
        <v>12.744120426859368</v>
      </c>
      <c r="S264" s="7">
        <v>27.771416693420441</v>
      </c>
      <c r="T264" s="7">
        <v>-4.605170185988091E-2</v>
      </c>
      <c r="U264" s="7">
        <v>641.00153833503714</v>
      </c>
    </row>
    <row r="265" spans="1:21" x14ac:dyDescent="0.25">
      <c r="A265">
        <v>264</v>
      </c>
      <c r="B265" s="1" t="s">
        <v>47</v>
      </c>
      <c r="C265" s="1" t="s">
        <v>48</v>
      </c>
      <c r="D265" s="1" t="s">
        <v>49</v>
      </c>
      <c r="E265" s="1" t="s">
        <v>780</v>
      </c>
      <c r="F265" s="1">
        <v>0</v>
      </c>
      <c r="G265" s="1">
        <v>0</v>
      </c>
      <c r="H265" s="1" t="s">
        <v>839</v>
      </c>
      <c r="I265" s="2">
        <v>9.6</v>
      </c>
      <c r="J265" s="2">
        <v>10.87945205479452</v>
      </c>
      <c r="K265" s="1">
        <v>1</v>
      </c>
      <c r="L265" s="1">
        <v>0</v>
      </c>
      <c r="M265" s="1">
        <v>0</v>
      </c>
      <c r="N265" s="1">
        <v>0.01</v>
      </c>
      <c r="O265" s="1">
        <v>1</v>
      </c>
      <c r="P265" s="2">
        <v>131.1</v>
      </c>
      <c r="Q265" s="1">
        <v>0</v>
      </c>
      <c r="R265" s="7">
        <v>110.01102801519897</v>
      </c>
      <c r="S265" s="7">
        <v>17.313453814255524</v>
      </c>
      <c r="T265" s="7">
        <v>1.4032507913626782</v>
      </c>
      <c r="U265" s="7">
        <v>676.40596258290543</v>
      </c>
    </row>
    <row r="266" spans="1:21" x14ac:dyDescent="0.25">
      <c r="A266">
        <v>265</v>
      </c>
      <c r="B266" s="1" t="s">
        <v>41</v>
      </c>
      <c r="C266" s="1" t="s">
        <v>42</v>
      </c>
      <c r="D266" s="1" t="s">
        <v>43</v>
      </c>
      <c r="E266" s="1" t="s">
        <v>783</v>
      </c>
      <c r="F266" s="1">
        <v>1</v>
      </c>
      <c r="G266" s="1">
        <v>0</v>
      </c>
      <c r="H266" s="1" t="s">
        <v>804</v>
      </c>
      <c r="I266" s="2">
        <v>13.4</v>
      </c>
      <c r="J266" s="2">
        <v>8.9945205479452053</v>
      </c>
      <c r="K266" s="1">
        <v>1</v>
      </c>
      <c r="L266" s="1">
        <v>0</v>
      </c>
      <c r="M266" s="1">
        <v>0</v>
      </c>
      <c r="N266" s="1">
        <v>0.01</v>
      </c>
      <c r="O266" s="1">
        <v>0</v>
      </c>
      <c r="P266" s="2">
        <v>126.8</v>
      </c>
      <c r="Q266" s="1">
        <v>0</v>
      </c>
      <c r="R266" s="7">
        <v>44.361419555836498</v>
      </c>
      <c r="S266" s="7">
        <v>15.605002013467542</v>
      </c>
      <c r="T266" s="7">
        <v>93.34505011550921</v>
      </c>
      <c r="U266" s="7">
        <v>701.34567526636204</v>
      </c>
    </row>
    <row r="267" spans="1:21" x14ac:dyDescent="0.25">
      <c r="A267">
        <v>266</v>
      </c>
      <c r="B267" s="1" t="s">
        <v>36</v>
      </c>
      <c r="C267" s="1" t="s">
        <v>37</v>
      </c>
      <c r="D267" s="1" t="s">
        <v>38</v>
      </c>
      <c r="E267" s="1" t="s">
        <v>780</v>
      </c>
      <c r="F267" s="1">
        <v>0</v>
      </c>
      <c r="G267" s="1">
        <v>0</v>
      </c>
      <c r="H267" s="1" t="s">
        <v>804</v>
      </c>
      <c r="I267" s="2">
        <v>7.3</v>
      </c>
      <c r="J267" s="2">
        <v>8.4712328767123282</v>
      </c>
      <c r="K267" s="1">
        <v>0</v>
      </c>
      <c r="L267" s="1">
        <v>1</v>
      </c>
      <c r="M267" s="1">
        <v>0</v>
      </c>
      <c r="N267" s="1">
        <v>0.01</v>
      </c>
      <c r="O267" s="1">
        <v>0</v>
      </c>
      <c r="P267" s="2">
        <v>137.9</v>
      </c>
      <c r="Q267" s="1">
        <v>3</v>
      </c>
      <c r="R267" s="7">
        <v>180.95693728037276</v>
      </c>
      <c r="S267" s="7">
        <v>18.738616229572337</v>
      </c>
      <c r="T267" s="7">
        <v>-4.605170185988091E-2</v>
      </c>
      <c r="U267" s="7">
        <v>612.29065198319825</v>
      </c>
    </row>
    <row r="268" spans="1:21" x14ac:dyDescent="0.25">
      <c r="A268">
        <v>267</v>
      </c>
      <c r="B268" s="1" t="s">
        <v>36</v>
      </c>
      <c r="C268" s="1" t="s">
        <v>37</v>
      </c>
      <c r="D268" s="1" t="s">
        <v>38</v>
      </c>
      <c r="E268" s="1" t="s">
        <v>780</v>
      </c>
      <c r="F268" s="1">
        <v>0</v>
      </c>
      <c r="G268" s="1">
        <v>0</v>
      </c>
      <c r="H268" s="1" t="s">
        <v>804</v>
      </c>
      <c r="I268" s="2">
        <v>6.7</v>
      </c>
      <c r="J268" s="2">
        <v>11.408219178082192</v>
      </c>
      <c r="K268" s="1">
        <v>0</v>
      </c>
      <c r="L268" s="1">
        <v>0</v>
      </c>
      <c r="M268" s="1">
        <v>0</v>
      </c>
      <c r="N268" s="1">
        <v>0.01</v>
      </c>
      <c r="O268" s="1">
        <v>0</v>
      </c>
      <c r="P268" s="2">
        <v>131.4</v>
      </c>
      <c r="Q268" s="1">
        <v>0</v>
      </c>
      <c r="R268" s="7">
        <v>84.710509988558542</v>
      </c>
      <c r="S268" s="7">
        <v>25.292376192434485</v>
      </c>
      <c r="T268" s="7">
        <v>1.0049834161699772E-2</v>
      </c>
      <c r="U268" s="7">
        <v>635.12710709382884</v>
      </c>
    </row>
    <row r="269" spans="1:21" x14ac:dyDescent="0.25">
      <c r="A269">
        <v>268</v>
      </c>
      <c r="B269" s="1" t="s">
        <v>322</v>
      </c>
      <c r="C269" s="1" t="s">
        <v>323</v>
      </c>
      <c r="D269" s="1" t="s">
        <v>324</v>
      </c>
      <c r="E269" s="1" t="s">
        <v>780</v>
      </c>
      <c r="F269" s="1">
        <v>0</v>
      </c>
      <c r="G269" s="1">
        <v>0</v>
      </c>
      <c r="H269" s="1" t="s">
        <v>789</v>
      </c>
      <c r="I269" s="2">
        <v>31.8</v>
      </c>
      <c r="J269" s="2">
        <v>8.2191780821917817</v>
      </c>
      <c r="K269" s="1">
        <v>1</v>
      </c>
      <c r="L269" s="1">
        <v>0</v>
      </c>
      <c r="M269" s="1">
        <v>2</v>
      </c>
      <c r="N269" s="1">
        <v>2.0099999999999998</v>
      </c>
      <c r="O269" s="1">
        <v>1</v>
      </c>
      <c r="P269" s="2">
        <v>137.4</v>
      </c>
      <c r="Q269" s="1">
        <v>0</v>
      </c>
      <c r="R269" s="7">
        <v>22.039621089440566</v>
      </c>
      <c r="S269" s="7">
        <v>20.690474685712967</v>
      </c>
      <c r="T269" s="7">
        <v>16.666332996252944</v>
      </c>
      <c r="U269" s="7">
        <v>651.59465417975764</v>
      </c>
    </row>
    <row r="270" spans="1:21" x14ac:dyDescent="0.25">
      <c r="A270">
        <v>269</v>
      </c>
      <c r="B270" s="1" t="s">
        <v>346</v>
      </c>
      <c r="C270" s="1" t="s">
        <v>127</v>
      </c>
      <c r="D270" s="1" t="s">
        <v>347</v>
      </c>
      <c r="E270" s="1" t="s">
        <v>780</v>
      </c>
      <c r="F270" s="1">
        <v>0</v>
      </c>
      <c r="G270" s="1">
        <v>0</v>
      </c>
      <c r="H270" s="1" t="s">
        <v>786</v>
      </c>
      <c r="I270" s="2">
        <v>16</v>
      </c>
      <c r="J270" s="2">
        <v>7.6630136986301371</v>
      </c>
      <c r="K270" s="1">
        <v>0</v>
      </c>
      <c r="L270" s="1">
        <v>0</v>
      </c>
      <c r="M270" s="1">
        <v>28</v>
      </c>
      <c r="N270" s="1">
        <v>28.01</v>
      </c>
      <c r="O270" s="1">
        <v>0</v>
      </c>
      <c r="P270" s="2">
        <v>141.6</v>
      </c>
      <c r="Q270" s="1">
        <v>0</v>
      </c>
      <c r="R270" s="7">
        <v>9.6474929473501785</v>
      </c>
      <c r="S270" s="7">
        <v>20.867534288644926</v>
      </c>
      <c r="T270" s="7">
        <v>-4.605170185988091E-2</v>
      </c>
      <c r="U270" s="7">
        <v>712.07247889893551</v>
      </c>
    </row>
    <row r="271" spans="1:21" x14ac:dyDescent="0.25">
      <c r="A271">
        <v>270</v>
      </c>
      <c r="B271" s="1" t="s">
        <v>343</v>
      </c>
      <c r="C271" s="1" t="s">
        <v>344</v>
      </c>
      <c r="D271" s="1" t="s">
        <v>345</v>
      </c>
      <c r="E271" s="1" t="s">
        <v>780</v>
      </c>
      <c r="F271" s="1">
        <v>0</v>
      </c>
      <c r="G271" s="1">
        <v>0</v>
      </c>
      <c r="H271" s="1" t="s">
        <v>781</v>
      </c>
      <c r="I271" s="2">
        <v>26</v>
      </c>
      <c r="J271" s="2">
        <v>10.67945205479452</v>
      </c>
      <c r="K271" s="1">
        <v>1</v>
      </c>
      <c r="L271" s="1">
        <v>0</v>
      </c>
      <c r="M271" s="1">
        <v>1</v>
      </c>
      <c r="N271" s="1">
        <v>1.01</v>
      </c>
      <c r="O271" s="1">
        <v>0</v>
      </c>
      <c r="P271" s="2">
        <v>130.4</v>
      </c>
      <c r="Q271" s="1">
        <v>0</v>
      </c>
      <c r="R271" s="7">
        <v>2.4843297570713347</v>
      </c>
      <c r="S271" s="7">
        <v>24.611420318716636</v>
      </c>
      <c r="T271" s="7">
        <v>110.9482078109565</v>
      </c>
      <c r="U271" s="7">
        <v>635.71420609253869</v>
      </c>
    </row>
    <row r="272" spans="1:21" x14ac:dyDescent="0.25">
      <c r="A272">
        <v>271</v>
      </c>
      <c r="B272" s="1" t="s">
        <v>284</v>
      </c>
      <c r="C272" s="1" t="s">
        <v>285</v>
      </c>
      <c r="D272" s="1" t="s">
        <v>286</v>
      </c>
      <c r="E272" s="1" t="s">
        <v>780</v>
      </c>
      <c r="F272" s="1">
        <v>0</v>
      </c>
      <c r="G272" s="1">
        <v>0</v>
      </c>
      <c r="H272" s="1" t="s">
        <v>781</v>
      </c>
      <c r="I272" s="2">
        <v>9.6999999999999993</v>
      </c>
      <c r="J272" s="2">
        <v>9.2849315068493148</v>
      </c>
      <c r="K272" s="1">
        <v>1</v>
      </c>
      <c r="L272" s="1">
        <v>1</v>
      </c>
      <c r="M272" s="1">
        <v>8</v>
      </c>
      <c r="N272" s="1">
        <v>8.01</v>
      </c>
      <c r="O272" s="1">
        <v>1</v>
      </c>
      <c r="P272" s="2">
        <v>133.19999999999999</v>
      </c>
      <c r="Q272" s="1" t="s">
        <v>1094</v>
      </c>
      <c r="R272" s="7">
        <v>8.5730248530543847</v>
      </c>
      <c r="S272" s="7">
        <v>16.711501729357025</v>
      </c>
      <c r="T272" s="7">
        <v>-4.605170185988091E-2</v>
      </c>
      <c r="U272" s="7">
        <v>666.34759912029972</v>
      </c>
    </row>
    <row r="273" spans="1:21" x14ac:dyDescent="0.25">
      <c r="A273">
        <v>272</v>
      </c>
      <c r="B273" s="1" t="s">
        <v>30</v>
      </c>
      <c r="C273" s="1" t="s">
        <v>31</v>
      </c>
      <c r="D273" s="1" t="s">
        <v>32</v>
      </c>
      <c r="E273" s="1" t="s">
        <v>780</v>
      </c>
      <c r="F273" s="1">
        <v>0</v>
      </c>
      <c r="G273" s="1">
        <v>0</v>
      </c>
      <c r="H273" s="1" t="s">
        <v>840</v>
      </c>
      <c r="I273" s="2">
        <v>5.6</v>
      </c>
      <c r="J273" s="2">
        <v>9.3397260273972602</v>
      </c>
      <c r="K273" s="1">
        <v>1</v>
      </c>
      <c r="L273" s="1">
        <v>0</v>
      </c>
      <c r="M273" s="1">
        <v>0</v>
      </c>
      <c r="N273" s="1">
        <v>0.01</v>
      </c>
      <c r="O273" s="1">
        <v>0</v>
      </c>
      <c r="P273" s="2">
        <v>143.4</v>
      </c>
      <c r="Q273" s="1">
        <v>0</v>
      </c>
      <c r="R273" s="7">
        <v>78.367491379991691</v>
      </c>
      <c r="S273" s="7">
        <v>19.634975812932272</v>
      </c>
      <c r="T273" s="7">
        <v>-4.605170185988091E-2</v>
      </c>
      <c r="U273" s="7">
        <v>703.72744217937907</v>
      </c>
    </row>
    <row r="274" spans="1:21" x14ac:dyDescent="0.25">
      <c r="A274">
        <v>273</v>
      </c>
      <c r="B274" s="1" t="s">
        <v>25</v>
      </c>
      <c r="C274" s="1" t="s">
        <v>26</v>
      </c>
      <c r="D274" s="1" t="s">
        <v>27</v>
      </c>
      <c r="E274" s="1" t="s">
        <v>780</v>
      </c>
      <c r="F274" s="1">
        <v>0</v>
      </c>
      <c r="G274" s="1">
        <v>0</v>
      </c>
      <c r="H274" s="1" t="s">
        <v>787</v>
      </c>
      <c r="I274" s="2">
        <v>2.6</v>
      </c>
      <c r="J274" s="2">
        <v>10.476712328767123</v>
      </c>
      <c r="K274" s="1">
        <v>0</v>
      </c>
      <c r="L274" s="1">
        <v>1</v>
      </c>
      <c r="M274" s="1">
        <v>32</v>
      </c>
      <c r="N274" s="1">
        <v>32.01</v>
      </c>
      <c r="O274" s="1">
        <v>0</v>
      </c>
      <c r="P274" s="2">
        <v>130.5</v>
      </c>
      <c r="Q274" s="1">
        <v>3</v>
      </c>
      <c r="R274" s="7">
        <v>102.47620766982038</v>
      </c>
      <c r="S274" s="7">
        <v>8.2407609921286813</v>
      </c>
      <c r="T274" s="7">
        <v>16.666332996252944</v>
      </c>
      <c r="U274" s="7">
        <v>651.00550655088182</v>
      </c>
    </row>
    <row r="275" spans="1:21" x14ac:dyDescent="0.25">
      <c r="A275">
        <v>274</v>
      </c>
      <c r="B275" s="1" t="s">
        <v>334</v>
      </c>
      <c r="C275" s="1" t="s">
        <v>335</v>
      </c>
      <c r="D275" s="1" t="s">
        <v>336</v>
      </c>
      <c r="E275" s="1" t="s">
        <v>780</v>
      </c>
      <c r="F275" s="1">
        <v>0</v>
      </c>
      <c r="G275" s="1">
        <v>0</v>
      </c>
      <c r="H275" s="1" t="s">
        <v>841</v>
      </c>
      <c r="I275" s="2">
        <v>24.5</v>
      </c>
      <c r="J275" s="2">
        <v>8.956164383561644</v>
      </c>
      <c r="K275" s="1">
        <v>1</v>
      </c>
      <c r="L275" s="1">
        <v>0</v>
      </c>
      <c r="M275" s="1">
        <v>0</v>
      </c>
      <c r="N275" s="1">
        <v>0.01</v>
      </c>
      <c r="O275" s="1">
        <v>0</v>
      </c>
      <c r="P275" s="2">
        <v>142</v>
      </c>
      <c r="Q275" s="1">
        <v>0</v>
      </c>
      <c r="R275" s="7">
        <v>4.8408314327056621</v>
      </c>
      <c r="S275" s="7">
        <v>15.099383767774308</v>
      </c>
      <c r="T275" s="7">
        <v>-4.605170185988091E-2</v>
      </c>
      <c r="U275" s="7">
        <v>678.18315876965562</v>
      </c>
    </row>
    <row r="276" spans="1:21" x14ac:dyDescent="0.25">
      <c r="A276">
        <v>275</v>
      </c>
      <c r="B276" s="1" t="s">
        <v>4</v>
      </c>
      <c r="C276" s="1" t="s">
        <v>5</v>
      </c>
      <c r="D276" s="1" t="s">
        <v>6</v>
      </c>
      <c r="E276" s="1" t="s">
        <v>780</v>
      </c>
      <c r="F276" s="1">
        <v>0</v>
      </c>
      <c r="G276" s="1">
        <v>0</v>
      </c>
      <c r="H276" s="1" t="s">
        <v>842</v>
      </c>
      <c r="I276" s="2">
        <v>3.7</v>
      </c>
      <c r="J276" s="2">
        <v>7.4958904109589044</v>
      </c>
      <c r="K276" s="1">
        <v>0</v>
      </c>
      <c r="L276" s="1">
        <v>1</v>
      </c>
      <c r="M276" s="1">
        <v>0</v>
      </c>
      <c r="N276" s="1">
        <v>0.01</v>
      </c>
      <c r="O276" s="1">
        <v>0</v>
      </c>
      <c r="P276" s="2">
        <v>137.69999999999999</v>
      </c>
      <c r="Q276" s="1">
        <v>3</v>
      </c>
      <c r="R276" s="7">
        <v>118.08807585016373</v>
      </c>
      <c r="S276" s="7">
        <v>24.190096108880891</v>
      </c>
      <c r="T276" s="7">
        <v>-4.605170185988091E-2</v>
      </c>
      <c r="U276" s="7">
        <v>614.62738065201142</v>
      </c>
    </row>
    <row r="277" spans="1:21" x14ac:dyDescent="0.25">
      <c r="A277">
        <v>276</v>
      </c>
      <c r="B277" s="1" t="s">
        <v>68</v>
      </c>
      <c r="C277" s="1" t="s">
        <v>69</v>
      </c>
      <c r="D277" s="1" t="s">
        <v>70</v>
      </c>
      <c r="E277" s="1" t="s">
        <v>780</v>
      </c>
      <c r="F277" s="1">
        <v>0</v>
      </c>
      <c r="G277" s="1">
        <v>0</v>
      </c>
      <c r="H277" s="1" t="s">
        <v>808</v>
      </c>
      <c r="I277" s="2">
        <v>15.4</v>
      </c>
      <c r="J277" s="2">
        <v>9.7095890410958905</v>
      </c>
      <c r="K277" s="1">
        <v>0</v>
      </c>
      <c r="L277" s="1">
        <v>0</v>
      </c>
      <c r="M277" s="1">
        <v>0</v>
      </c>
      <c r="N277" s="1">
        <v>0.01</v>
      </c>
      <c r="O277" s="1">
        <v>0</v>
      </c>
      <c r="P277" s="2">
        <v>127.9</v>
      </c>
      <c r="Q277" s="1">
        <v>0</v>
      </c>
      <c r="R277" s="7">
        <v>42.109259645061591</v>
      </c>
      <c r="S277" s="7">
        <v>22.071002377142324</v>
      </c>
      <c r="T277" s="7">
        <v>-4.605170185988091E-2</v>
      </c>
      <c r="U277" s="7">
        <v>620.47470982799553</v>
      </c>
    </row>
    <row r="278" spans="1:21" x14ac:dyDescent="0.25">
      <c r="A278">
        <v>277</v>
      </c>
      <c r="B278" s="1" t="s">
        <v>327</v>
      </c>
      <c r="C278" s="1" t="s">
        <v>328</v>
      </c>
      <c r="D278" s="1" t="s">
        <v>329</v>
      </c>
      <c r="E278" s="1" t="s">
        <v>780</v>
      </c>
      <c r="F278" s="1">
        <v>0</v>
      </c>
      <c r="G278" s="1">
        <v>0</v>
      </c>
      <c r="H278" s="1" t="s">
        <v>818</v>
      </c>
      <c r="I278" s="2">
        <v>34.4</v>
      </c>
      <c r="J278" s="2">
        <v>6.8794520547945206</v>
      </c>
      <c r="K278" s="1">
        <v>1</v>
      </c>
      <c r="L278" s="1">
        <v>0</v>
      </c>
      <c r="M278" s="1">
        <v>0</v>
      </c>
      <c r="N278" s="1">
        <v>0.01</v>
      </c>
      <c r="O278" s="1">
        <v>0</v>
      </c>
      <c r="P278" s="2">
        <v>141.5</v>
      </c>
      <c r="Q278" s="1">
        <v>0</v>
      </c>
      <c r="R278" s="7">
        <v>121.70914581464973</v>
      </c>
      <c r="S278" s="7">
        <v>13.267291624654959</v>
      </c>
      <c r="T278" s="7">
        <v>-4.605170185988091E-2</v>
      </c>
      <c r="U278" s="7">
        <v>700.7504099672858</v>
      </c>
    </row>
    <row r="279" spans="1:21" x14ac:dyDescent="0.25">
      <c r="A279">
        <v>278</v>
      </c>
      <c r="B279" s="1" t="s">
        <v>19</v>
      </c>
      <c r="C279" s="1" t="s">
        <v>20</v>
      </c>
      <c r="D279" s="1" t="s">
        <v>21</v>
      </c>
      <c r="E279" s="1" t="s">
        <v>780</v>
      </c>
      <c r="F279" s="1">
        <v>0</v>
      </c>
      <c r="G279" s="1">
        <v>0</v>
      </c>
      <c r="H279" s="1" t="s">
        <v>843</v>
      </c>
      <c r="I279" s="2">
        <v>7.5</v>
      </c>
      <c r="J279" s="2">
        <v>11.208219178082192</v>
      </c>
      <c r="K279" s="1">
        <v>1</v>
      </c>
      <c r="L279" s="1">
        <v>0</v>
      </c>
      <c r="M279" s="1">
        <v>0</v>
      </c>
      <c r="N279" s="1">
        <v>0.01</v>
      </c>
      <c r="O279" s="1">
        <v>0</v>
      </c>
      <c r="P279" s="2">
        <v>139.5</v>
      </c>
      <c r="Q279" s="1">
        <v>0</v>
      </c>
      <c r="R279" s="7">
        <v>15.111772654066986</v>
      </c>
      <c r="S279" s="7">
        <v>27.086313335734786</v>
      </c>
      <c r="T279" s="7">
        <v>-4.605170185988091E-2</v>
      </c>
      <c r="U279" s="7">
        <v>688.8600118759681</v>
      </c>
    </row>
    <row r="280" spans="1:21" x14ac:dyDescent="0.25">
      <c r="A280">
        <v>279</v>
      </c>
      <c r="B280" s="1" t="s">
        <v>16</v>
      </c>
      <c r="C280" s="1" t="s">
        <v>17</v>
      </c>
      <c r="D280" s="1" t="s">
        <v>18</v>
      </c>
      <c r="E280" s="1" t="s">
        <v>780</v>
      </c>
      <c r="F280" s="1">
        <v>0</v>
      </c>
      <c r="G280" s="1">
        <v>0</v>
      </c>
      <c r="H280" s="1" t="s">
        <v>842</v>
      </c>
      <c r="I280" s="2">
        <v>5.3</v>
      </c>
      <c r="J280" s="2">
        <v>6.6931506849315072</v>
      </c>
      <c r="K280" s="1">
        <v>1</v>
      </c>
      <c r="L280" s="1">
        <v>0</v>
      </c>
      <c r="M280" s="1">
        <v>13</v>
      </c>
      <c r="N280" s="1">
        <v>13.01</v>
      </c>
      <c r="O280" s="1">
        <v>1</v>
      </c>
      <c r="P280" s="2">
        <v>130.6</v>
      </c>
      <c r="Q280" s="1">
        <v>0</v>
      </c>
      <c r="R280" s="7">
        <v>8.8388461489578027</v>
      </c>
      <c r="S280" s="7">
        <v>12.724246480220915</v>
      </c>
      <c r="T280" s="7">
        <v>33.379994985742627</v>
      </c>
      <c r="U280" s="7">
        <v>636.30138171960834</v>
      </c>
    </row>
    <row r="281" spans="1:21" x14ac:dyDescent="0.25">
      <c r="A281">
        <v>280</v>
      </c>
      <c r="B281" s="1" t="s">
        <v>298</v>
      </c>
      <c r="C281" s="1" t="s">
        <v>299</v>
      </c>
      <c r="D281" s="1" t="s">
        <v>300</v>
      </c>
      <c r="E281" s="1" t="s">
        <v>815</v>
      </c>
      <c r="F281" s="1">
        <v>0</v>
      </c>
      <c r="G281" s="1">
        <v>1</v>
      </c>
      <c r="H281" s="1" t="s">
        <v>803</v>
      </c>
      <c r="I281" s="2">
        <v>5.6</v>
      </c>
      <c r="J281" s="2">
        <v>10.863013698630137</v>
      </c>
      <c r="K281" s="1">
        <v>1</v>
      </c>
      <c r="L281" s="1">
        <v>0</v>
      </c>
      <c r="M281" s="1">
        <v>0</v>
      </c>
      <c r="N281" s="1">
        <v>0.01</v>
      </c>
      <c r="O281" s="1">
        <v>1</v>
      </c>
      <c r="P281" s="2">
        <v>135.9</v>
      </c>
      <c r="Q281" s="1">
        <v>0</v>
      </c>
      <c r="R281" s="7">
        <v>9.6474929473501785</v>
      </c>
      <c r="S281" s="7">
        <v>25.91223942364055</v>
      </c>
      <c r="T281" s="7">
        <v>-4.605170185988091E-2</v>
      </c>
      <c r="U281" s="7">
        <v>667.52983574524967</v>
      </c>
    </row>
  </sheetData>
  <sortState xmlns:xlrd2="http://schemas.microsoft.com/office/spreadsheetml/2017/richdata2" ref="A2:U281">
    <sortCondition ref="A2:A28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74690-0295-4138-BBCF-7E1AA29B76C4}">
  <dimension ref="A1:Q44"/>
  <sheetViews>
    <sheetView workbookViewId="0">
      <selection activeCell="Q38" sqref="Q38"/>
    </sheetView>
  </sheetViews>
  <sheetFormatPr defaultRowHeight="15" x14ac:dyDescent="0.25"/>
  <cols>
    <col min="7" max="7" width="13.7109375" customWidth="1"/>
  </cols>
  <sheetData>
    <row r="1" spans="1:17" x14ac:dyDescent="0.25">
      <c r="A1" s="9" t="s">
        <v>1</v>
      </c>
      <c r="B1" s="9" t="s">
        <v>2</v>
      </c>
      <c r="C1" s="9" t="s">
        <v>3</v>
      </c>
      <c r="D1" s="9" t="s">
        <v>0</v>
      </c>
      <c r="E1" s="10" t="s">
        <v>612</v>
      </c>
      <c r="F1" s="11" t="s">
        <v>614</v>
      </c>
      <c r="G1" s="1" t="s">
        <v>779</v>
      </c>
      <c r="H1" s="4" t="s">
        <v>777</v>
      </c>
      <c r="I1" s="1" t="s">
        <v>778</v>
      </c>
      <c r="J1" s="4" t="s">
        <v>782</v>
      </c>
      <c r="K1" s="4" t="s">
        <v>857</v>
      </c>
      <c r="L1" s="1" t="s">
        <v>858</v>
      </c>
      <c r="M1" s="12" t="s">
        <v>859</v>
      </c>
      <c r="N1" s="4" t="s">
        <v>860</v>
      </c>
      <c r="O1" s="13" t="s">
        <v>621</v>
      </c>
      <c r="P1" s="1" t="s">
        <v>625</v>
      </c>
      <c r="Q1" t="s">
        <v>1093</v>
      </c>
    </row>
    <row r="2" spans="1:17" x14ac:dyDescent="0.25">
      <c r="A2" s="14" t="s">
        <v>861</v>
      </c>
      <c r="B2" s="14" t="s">
        <v>862</v>
      </c>
      <c r="C2" s="14" t="s">
        <v>863</v>
      </c>
      <c r="D2" s="15">
        <v>43971</v>
      </c>
      <c r="E2" s="16">
        <v>1</v>
      </c>
      <c r="F2" s="16">
        <v>0</v>
      </c>
      <c r="G2" s="17">
        <v>42426</v>
      </c>
      <c r="H2" s="1" t="s">
        <v>780</v>
      </c>
      <c r="I2" s="6" t="s">
        <v>816</v>
      </c>
      <c r="J2" s="1">
        <v>34.200000000000003</v>
      </c>
      <c r="K2" s="7">
        <f t="shared" ref="K2:K44" si="0">(D2-G2)/365</f>
        <v>4.2328767123287667</v>
      </c>
      <c r="L2" s="18">
        <v>43971</v>
      </c>
      <c r="M2" s="19">
        <f t="shared" ref="M2:M44" si="1">(D2-L2)</f>
        <v>0</v>
      </c>
      <c r="N2" s="6">
        <v>133.4</v>
      </c>
      <c r="O2" s="6">
        <v>0</v>
      </c>
      <c r="P2" s="6" t="s">
        <v>864</v>
      </c>
      <c r="Q2" s="6">
        <v>0</v>
      </c>
    </row>
    <row r="3" spans="1:17" x14ac:dyDescent="0.25">
      <c r="A3" s="14" t="s">
        <v>865</v>
      </c>
      <c r="B3" s="14" t="s">
        <v>383</v>
      </c>
      <c r="C3" s="14" t="s">
        <v>866</v>
      </c>
      <c r="D3" s="15">
        <v>43962</v>
      </c>
      <c r="E3" s="16">
        <v>0</v>
      </c>
      <c r="F3" s="16">
        <v>0</v>
      </c>
      <c r="G3" s="17">
        <v>41648</v>
      </c>
      <c r="H3" s="1" t="s">
        <v>783</v>
      </c>
      <c r="I3" s="6" t="s">
        <v>781</v>
      </c>
      <c r="J3" s="1">
        <v>29.8</v>
      </c>
      <c r="K3" s="7">
        <f t="shared" si="0"/>
        <v>6.3397260273972602</v>
      </c>
      <c r="L3" s="18">
        <v>43949</v>
      </c>
      <c r="M3" s="19">
        <f t="shared" si="1"/>
        <v>13</v>
      </c>
      <c r="N3" s="6">
        <v>135.9</v>
      </c>
      <c r="O3" s="6">
        <v>0</v>
      </c>
      <c r="P3" s="6" t="s">
        <v>613</v>
      </c>
      <c r="Q3" s="6">
        <v>0</v>
      </c>
    </row>
    <row r="4" spans="1:17" x14ac:dyDescent="0.25">
      <c r="A4" s="14" t="s">
        <v>867</v>
      </c>
      <c r="B4" s="14" t="s">
        <v>42</v>
      </c>
      <c r="C4" s="14" t="s">
        <v>868</v>
      </c>
      <c r="D4" s="15">
        <v>43958</v>
      </c>
      <c r="E4" s="16">
        <v>0</v>
      </c>
      <c r="F4" s="16">
        <v>0</v>
      </c>
      <c r="G4" s="17">
        <v>42489</v>
      </c>
      <c r="H4" s="1" t="s">
        <v>783</v>
      </c>
      <c r="I4" s="6" t="s">
        <v>799</v>
      </c>
      <c r="J4" s="1">
        <v>32.299999999999997</v>
      </c>
      <c r="K4" s="7">
        <f t="shared" si="0"/>
        <v>4.0246575342465754</v>
      </c>
      <c r="L4" s="18">
        <v>43955</v>
      </c>
      <c r="M4" s="19">
        <f t="shared" si="1"/>
        <v>3</v>
      </c>
      <c r="N4" s="6">
        <v>136.9</v>
      </c>
      <c r="O4" s="6">
        <v>0</v>
      </c>
      <c r="P4" s="6" t="s">
        <v>613</v>
      </c>
      <c r="Q4" s="6">
        <v>0</v>
      </c>
    </row>
    <row r="5" spans="1:17" x14ac:dyDescent="0.25">
      <c r="A5" s="14" t="s">
        <v>869</v>
      </c>
      <c r="B5" s="14" t="s">
        <v>870</v>
      </c>
      <c r="C5" s="14" t="s">
        <v>871</v>
      </c>
      <c r="D5" s="15">
        <v>43893</v>
      </c>
      <c r="E5" s="16">
        <v>0</v>
      </c>
      <c r="F5" s="16">
        <v>0</v>
      </c>
      <c r="G5" s="17">
        <v>42586</v>
      </c>
      <c r="H5" s="1" t="s">
        <v>780</v>
      </c>
      <c r="I5" s="6" t="s">
        <v>818</v>
      </c>
      <c r="J5" s="1">
        <v>25.3</v>
      </c>
      <c r="K5" s="7">
        <f t="shared" si="0"/>
        <v>3.580821917808219</v>
      </c>
      <c r="L5" s="18">
        <v>43850</v>
      </c>
      <c r="M5" s="19">
        <f t="shared" si="1"/>
        <v>43</v>
      </c>
      <c r="N5" s="6">
        <v>136.5</v>
      </c>
      <c r="O5" s="6">
        <v>0</v>
      </c>
      <c r="P5" s="6" t="s">
        <v>864</v>
      </c>
      <c r="Q5" s="6">
        <v>0</v>
      </c>
    </row>
    <row r="6" spans="1:17" x14ac:dyDescent="0.25">
      <c r="A6" s="14" t="s">
        <v>872</v>
      </c>
      <c r="B6" s="14" t="s">
        <v>12</v>
      </c>
      <c r="C6" s="14" t="s">
        <v>873</v>
      </c>
      <c r="D6" s="15">
        <v>43865</v>
      </c>
      <c r="E6" s="16">
        <v>0</v>
      </c>
      <c r="F6" s="16">
        <v>0</v>
      </c>
      <c r="G6" s="17">
        <v>41117</v>
      </c>
      <c r="H6" s="1" t="s">
        <v>780</v>
      </c>
      <c r="I6" s="6" t="s">
        <v>818</v>
      </c>
      <c r="J6" s="1">
        <v>29.9</v>
      </c>
      <c r="K6" s="7">
        <f t="shared" si="0"/>
        <v>7.5287671232876709</v>
      </c>
      <c r="L6" s="18">
        <v>43864</v>
      </c>
      <c r="M6" s="19">
        <f t="shared" si="1"/>
        <v>1</v>
      </c>
      <c r="N6" s="6">
        <v>132.80000000000001</v>
      </c>
      <c r="O6" s="6">
        <v>0</v>
      </c>
      <c r="P6" s="6" t="s">
        <v>864</v>
      </c>
      <c r="Q6" s="6">
        <v>0</v>
      </c>
    </row>
    <row r="7" spans="1:17" x14ac:dyDescent="0.25">
      <c r="A7" s="14" t="s">
        <v>874</v>
      </c>
      <c r="B7" s="14" t="s">
        <v>875</v>
      </c>
      <c r="C7" s="14" t="s">
        <v>876</v>
      </c>
      <c r="D7" s="15">
        <v>43843</v>
      </c>
      <c r="E7" s="16">
        <v>0</v>
      </c>
      <c r="F7" s="16">
        <v>0</v>
      </c>
      <c r="G7" s="17">
        <v>42364</v>
      </c>
      <c r="H7" s="1" t="s">
        <v>780</v>
      </c>
      <c r="I7" s="6" t="s">
        <v>781</v>
      </c>
      <c r="J7" s="1">
        <v>30.9</v>
      </c>
      <c r="K7" s="7">
        <f t="shared" si="0"/>
        <v>4.0520547945205481</v>
      </c>
      <c r="L7" s="18">
        <v>43836</v>
      </c>
      <c r="M7" s="19">
        <f t="shared" si="1"/>
        <v>7</v>
      </c>
      <c r="N7" s="6">
        <v>136</v>
      </c>
      <c r="O7" s="6">
        <v>0</v>
      </c>
      <c r="P7" s="6" t="s">
        <v>613</v>
      </c>
      <c r="Q7" s="6">
        <v>0</v>
      </c>
    </row>
    <row r="8" spans="1:17" x14ac:dyDescent="0.25">
      <c r="A8" s="14" t="s">
        <v>877</v>
      </c>
      <c r="B8" s="14" t="s">
        <v>878</v>
      </c>
      <c r="C8" s="14" t="s">
        <v>879</v>
      </c>
      <c r="D8" s="15">
        <v>43802</v>
      </c>
      <c r="E8" s="1">
        <v>1</v>
      </c>
      <c r="F8" s="1">
        <v>0</v>
      </c>
      <c r="G8" s="17">
        <v>40497</v>
      </c>
      <c r="H8" s="1" t="s">
        <v>783</v>
      </c>
      <c r="I8" s="6" t="s">
        <v>781</v>
      </c>
      <c r="J8" s="1">
        <v>20.7</v>
      </c>
      <c r="K8" s="7">
        <f t="shared" si="0"/>
        <v>9.0547945205479454</v>
      </c>
      <c r="L8" s="18">
        <v>43742</v>
      </c>
      <c r="M8" s="19">
        <f t="shared" si="1"/>
        <v>60</v>
      </c>
      <c r="N8" s="6">
        <v>127.9</v>
      </c>
      <c r="O8" s="6">
        <v>0</v>
      </c>
      <c r="P8" s="6" t="s">
        <v>864</v>
      </c>
      <c r="Q8" s="6">
        <v>0</v>
      </c>
    </row>
    <row r="9" spans="1:17" x14ac:dyDescent="0.25">
      <c r="A9" s="14" t="s">
        <v>880</v>
      </c>
      <c r="B9" s="14" t="s">
        <v>185</v>
      </c>
      <c r="C9" s="14" t="s">
        <v>197</v>
      </c>
      <c r="D9" s="15">
        <v>43763</v>
      </c>
      <c r="E9" s="16">
        <v>0</v>
      </c>
      <c r="F9" s="16">
        <v>0</v>
      </c>
      <c r="G9" s="17">
        <v>40909</v>
      </c>
      <c r="H9" s="1" t="s">
        <v>790</v>
      </c>
      <c r="I9" s="6" t="s">
        <v>799</v>
      </c>
      <c r="J9" s="1">
        <v>30</v>
      </c>
      <c r="K9" s="7">
        <f t="shared" si="0"/>
        <v>7.8191780821917805</v>
      </c>
      <c r="L9" s="18">
        <v>43763</v>
      </c>
      <c r="M9" s="19">
        <f t="shared" si="1"/>
        <v>0</v>
      </c>
      <c r="N9" s="6">
        <v>129.4</v>
      </c>
      <c r="O9" s="6">
        <v>0</v>
      </c>
      <c r="P9" s="6" t="s">
        <v>864</v>
      </c>
      <c r="Q9" s="6">
        <v>0</v>
      </c>
    </row>
    <row r="10" spans="1:17" x14ac:dyDescent="0.25">
      <c r="A10" s="14" t="s">
        <v>881</v>
      </c>
      <c r="B10" s="14" t="s">
        <v>882</v>
      </c>
      <c r="C10" s="14" t="s">
        <v>227</v>
      </c>
      <c r="D10" s="15">
        <v>43706</v>
      </c>
      <c r="E10" s="1">
        <v>0</v>
      </c>
      <c r="F10" s="1">
        <v>0</v>
      </c>
      <c r="G10" s="17">
        <v>42854</v>
      </c>
      <c r="H10" s="1" t="s">
        <v>780</v>
      </c>
      <c r="I10" s="6" t="s">
        <v>781</v>
      </c>
      <c r="J10" s="1">
        <v>30</v>
      </c>
      <c r="K10" s="7">
        <f t="shared" si="0"/>
        <v>2.3342465753424659</v>
      </c>
      <c r="L10" s="18">
        <v>43706</v>
      </c>
      <c r="M10" s="19">
        <f t="shared" si="1"/>
        <v>0</v>
      </c>
      <c r="N10" s="6">
        <v>131.1</v>
      </c>
      <c r="O10" s="6">
        <v>0</v>
      </c>
      <c r="P10" s="6" t="s">
        <v>864</v>
      </c>
      <c r="Q10" s="6">
        <v>0</v>
      </c>
    </row>
    <row r="11" spans="1:17" x14ac:dyDescent="0.25">
      <c r="A11" s="14" t="s">
        <v>883</v>
      </c>
      <c r="B11" s="14" t="s">
        <v>884</v>
      </c>
      <c r="C11" s="14" t="s">
        <v>885</v>
      </c>
      <c r="D11" s="15">
        <v>43615</v>
      </c>
      <c r="E11" s="1">
        <v>0</v>
      </c>
      <c r="F11" s="1">
        <v>1</v>
      </c>
      <c r="G11" s="17">
        <v>38924</v>
      </c>
      <c r="H11" s="1" t="s">
        <v>783</v>
      </c>
      <c r="I11" s="6" t="s">
        <v>804</v>
      </c>
      <c r="J11" s="1">
        <v>5.6</v>
      </c>
      <c r="K11" s="7">
        <f t="shared" si="0"/>
        <v>12.852054794520548</v>
      </c>
      <c r="L11" s="18">
        <v>43608</v>
      </c>
      <c r="M11" s="19">
        <f t="shared" si="1"/>
        <v>7</v>
      </c>
      <c r="N11" s="6">
        <v>129</v>
      </c>
      <c r="O11" s="6">
        <v>0</v>
      </c>
      <c r="P11" s="6" t="s">
        <v>864</v>
      </c>
      <c r="Q11" s="6">
        <v>2</v>
      </c>
    </row>
    <row r="12" spans="1:17" x14ac:dyDescent="0.25">
      <c r="A12" s="14" t="s">
        <v>886</v>
      </c>
      <c r="B12" s="14" t="s">
        <v>316</v>
      </c>
      <c r="C12" s="14" t="s">
        <v>887</v>
      </c>
      <c r="D12" s="15">
        <v>43601</v>
      </c>
      <c r="E12" s="1">
        <v>0</v>
      </c>
      <c r="F12" s="1">
        <v>0</v>
      </c>
      <c r="G12" s="17">
        <v>40121</v>
      </c>
      <c r="H12" s="1" t="s">
        <v>783</v>
      </c>
      <c r="I12" s="6" t="s">
        <v>781</v>
      </c>
      <c r="J12" s="1">
        <v>20.2</v>
      </c>
      <c r="K12" s="7">
        <f t="shared" si="0"/>
        <v>9.5342465753424666</v>
      </c>
      <c r="L12" s="18">
        <v>43600</v>
      </c>
      <c r="M12" s="19">
        <f t="shared" si="1"/>
        <v>1</v>
      </c>
      <c r="N12" s="6">
        <v>135.9</v>
      </c>
      <c r="O12" s="6">
        <v>1</v>
      </c>
      <c r="P12" s="6" t="s">
        <v>613</v>
      </c>
      <c r="Q12" s="6">
        <v>0</v>
      </c>
    </row>
    <row r="13" spans="1:17" x14ac:dyDescent="0.25">
      <c r="A13" s="14" t="s">
        <v>888</v>
      </c>
      <c r="B13" s="14" t="s">
        <v>889</v>
      </c>
      <c r="C13" s="14" t="s">
        <v>890</v>
      </c>
      <c r="D13" s="15">
        <v>43501</v>
      </c>
      <c r="E13" s="1">
        <v>0</v>
      </c>
      <c r="F13" s="1">
        <v>0</v>
      </c>
      <c r="G13" s="17">
        <v>41674</v>
      </c>
      <c r="H13" s="1" t="s">
        <v>780</v>
      </c>
      <c r="I13" s="6" t="s">
        <v>781</v>
      </c>
      <c r="J13" s="1">
        <v>20.5</v>
      </c>
      <c r="K13" s="7">
        <f t="shared" si="0"/>
        <v>5.0054794520547947</v>
      </c>
      <c r="L13" s="18">
        <v>43500</v>
      </c>
      <c r="M13" s="19">
        <f t="shared" si="1"/>
        <v>1</v>
      </c>
      <c r="N13" s="6">
        <v>140.6</v>
      </c>
      <c r="O13" s="6">
        <v>0</v>
      </c>
      <c r="P13" s="6" t="s">
        <v>613</v>
      </c>
      <c r="Q13" s="6">
        <v>0</v>
      </c>
    </row>
    <row r="14" spans="1:17" x14ac:dyDescent="0.25">
      <c r="A14" s="14" t="s">
        <v>891</v>
      </c>
      <c r="B14" s="14" t="s">
        <v>892</v>
      </c>
      <c r="C14" s="14" t="s">
        <v>893</v>
      </c>
      <c r="D14" s="15">
        <v>43461</v>
      </c>
      <c r="E14" s="1">
        <v>0</v>
      </c>
      <c r="F14" s="1">
        <v>0</v>
      </c>
      <c r="G14" s="17">
        <v>41708</v>
      </c>
      <c r="H14" s="1" t="s">
        <v>780</v>
      </c>
      <c r="I14" s="6" t="s">
        <v>795</v>
      </c>
      <c r="J14" s="1">
        <v>32.6</v>
      </c>
      <c r="K14" s="7">
        <f t="shared" si="0"/>
        <v>4.8027397260273972</v>
      </c>
      <c r="L14" s="18">
        <v>43435</v>
      </c>
      <c r="M14" s="19">
        <f t="shared" si="1"/>
        <v>26</v>
      </c>
      <c r="N14" s="6">
        <v>127.5</v>
      </c>
      <c r="O14" s="6">
        <v>0</v>
      </c>
      <c r="P14" s="6" t="s">
        <v>613</v>
      </c>
      <c r="Q14" s="6">
        <v>0</v>
      </c>
    </row>
    <row r="15" spans="1:17" x14ac:dyDescent="0.25">
      <c r="A15" s="14" t="s">
        <v>894</v>
      </c>
      <c r="B15" s="14" t="s">
        <v>895</v>
      </c>
      <c r="C15" s="14" t="s">
        <v>896</v>
      </c>
      <c r="D15" s="15">
        <v>43452</v>
      </c>
      <c r="E15" s="1">
        <v>0</v>
      </c>
      <c r="F15" s="1">
        <v>0</v>
      </c>
      <c r="G15" s="17">
        <v>41678</v>
      </c>
      <c r="H15" s="1" t="s">
        <v>783</v>
      </c>
      <c r="I15" s="6" t="s">
        <v>781</v>
      </c>
      <c r="J15" s="1">
        <v>34.4</v>
      </c>
      <c r="K15" s="7">
        <f t="shared" si="0"/>
        <v>4.86027397260274</v>
      </c>
      <c r="L15" s="18">
        <v>43451</v>
      </c>
      <c r="M15" s="19">
        <f t="shared" si="1"/>
        <v>1</v>
      </c>
      <c r="N15" s="6">
        <v>143.1</v>
      </c>
      <c r="O15" s="6">
        <v>0</v>
      </c>
      <c r="P15" s="6" t="s">
        <v>864</v>
      </c>
      <c r="Q15" s="6">
        <v>0</v>
      </c>
    </row>
    <row r="16" spans="1:17" x14ac:dyDescent="0.25">
      <c r="A16" s="14" t="s">
        <v>897</v>
      </c>
      <c r="B16" s="14" t="s">
        <v>898</v>
      </c>
      <c r="C16" s="14" t="s">
        <v>899</v>
      </c>
      <c r="D16" s="15">
        <v>43411</v>
      </c>
      <c r="E16" s="1">
        <v>0</v>
      </c>
      <c r="F16" s="1">
        <v>1</v>
      </c>
      <c r="G16" s="17">
        <v>39959</v>
      </c>
      <c r="H16" s="1" t="s">
        <v>783</v>
      </c>
      <c r="I16" s="6" t="s">
        <v>781</v>
      </c>
      <c r="J16" s="1">
        <v>7.5</v>
      </c>
      <c r="K16" s="7">
        <f t="shared" si="0"/>
        <v>9.4575342465753423</v>
      </c>
      <c r="L16" s="18">
        <v>43411</v>
      </c>
      <c r="M16" s="19">
        <f t="shared" si="1"/>
        <v>0</v>
      </c>
      <c r="N16" s="6">
        <v>135.1</v>
      </c>
      <c r="O16" s="6">
        <v>1</v>
      </c>
      <c r="P16" s="6" t="s">
        <v>864</v>
      </c>
      <c r="Q16" t="s">
        <v>1094</v>
      </c>
    </row>
    <row r="17" spans="1:17" x14ac:dyDescent="0.25">
      <c r="A17" s="14" t="s">
        <v>900</v>
      </c>
      <c r="B17" s="14" t="s">
        <v>901</v>
      </c>
      <c r="C17" s="14" t="s">
        <v>231</v>
      </c>
      <c r="D17" s="15">
        <v>43410</v>
      </c>
      <c r="E17" s="1">
        <v>1</v>
      </c>
      <c r="F17" s="1">
        <v>0</v>
      </c>
      <c r="G17" s="17">
        <v>39841</v>
      </c>
      <c r="H17" s="1" t="s">
        <v>780</v>
      </c>
      <c r="I17" s="6" t="s">
        <v>781</v>
      </c>
      <c r="J17" s="1">
        <v>27.5</v>
      </c>
      <c r="K17" s="7">
        <f t="shared" si="0"/>
        <v>9.7780821917808218</v>
      </c>
      <c r="L17" s="18">
        <v>43403</v>
      </c>
      <c r="M17" s="19">
        <f t="shared" si="1"/>
        <v>7</v>
      </c>
      <c r="N17" s="6">
        <v>126</v>
      </c>
      <c r="O17" s="6">
        <v>0</v>
      </c>
      <c r="P17" s="6" t="s">
        <v>864</v>
      </c>
      <c r="Q17" s="6">
        <v>0</v>
      </c>
    </row>
    <row r="18" spans="1:17" x14ac:dyDescent="0.25">
      <c r="A18" s="14" t="s">
        <v>341</v>
      </c>
      <c r="B18" s="14" t="s">
        <v>87</v>
      </c>
      <c r="C18" s="14" t="s">
        <v>342</v>
      </c>
      <c r="D18" s="15">
        <v>43325</v>
      </c>
      <c r="E18" s="1">
        <v>0</v>
      </c>
      <c r="F18" s="1">
        <v>0</v>
      </c>
      <c r="G18" s="17">
        <v>40456</v>
      </c>
      <c r="H18" s="1" t="s">
        <v>780</v>
      </c>
      <c r="I18" s="6" t="s">
        <v>781</v>
      </c>
      <c r="J18" s="1">
        <v>28.4</v>
      </c>
      <c r="K18" s="7">
        <f t="shared" si="0"/>
        <v>7.86027397260274</v>
      </c>
      <c r="L18" s="18">
        <v>43304</v>
      </c>
      <c r="M18" s="19">
        <f t="shared" si="1"/>
        <v>21</v>
      </c>
      <c r="N18" s="6">
        <v>142</v>
      </c>
      <c r="O18" s="6">
        <v>0</v>
      </c>
      <c r="P18" s="6" t="s">
        <v>613</v>
      </c>
      <c r="Q18" s="6">
        <v>0</v>
      </c>
    </row>
    <row r="19" spans="1:17" x14ac:dyDescent="0.25">
      <c r="A19" s="14" t="s">
        <v>902</v>
      </c>
      <c r="B19" s="14" t="s">
        <v>17</v>
      </c>
      <c r="C19" s="14" t="s">
        <v>903</v>
      </c>
      <c r="D19" s="15">
        <v>43250</v>
      </c>
      <c r="E19" s="1">
        <v>0</v>
      </c>
      <c r="F19" s="1">
        <v>0</v>
      </c>
      <c r="G19" s="17">
        <v>40504</v>
      </c>
      <c r="H19" s="1" t="s">
        <v>780</v>
      </c>
      <c r="I19" s="6" t="s">
        <v>781</v>
      </c>
      <c r="J19" s="1">
        <v>29</v>
      </c>
      <c r="K19" s="7">
        <f t="shared" si="0"/>
        <v>7.5232876712328771</v>
      </c>
      <c r="L19" s="18">
        <v>43241</v>
      </c>
      <c r="M19" s="19">
        <f t="shared" si="1"/>
        <v>9</v>
      </c>
      <c r="N19" s="6">
        <v>127.7</v>
      </c>
      <c r="O19" s="6">
        <v>0</v>
      </c>
      <c r="P19" s="6" t="s">
        <v>864</v>
      </c>
      <c r="Q19" s="6">
        <v>0</v>
      </c>
    </row>
    <row r="20" spans="1:17" x14ac:dyDescent="0.25">
      <c r="A20" s="14" t="s">
        <v>904</v>
      </c>
      <c r="B20" s="14" t="s">
        <v>349</v>
      </c>
      <c r="C20" s="14" t="s">
        <v>905</v>
      </c>
      <c r="D20" s="15">
        <v>43250</v>
      </c>
      <c r="E20" s="1">
        <v>0</v>
      </c>
      <c r="F20" s="1">
        <v>0</v>
      </c>
      <c r="G20" s="17">
        <v>42890</v>
      </c>
      <c r="H20" s="1" t="s">
        <v>780</v>
      </c>
      <c r="I20" s="6" t="s">
        <v>799</v>
      </c>
      <c r="J20" s="1">
        <v>25.5</v>
      </c>
      <c r="K20" s="7">
        <f t="shared" si="0"/>
        <v>0.98630136986301364</v>
      </c>
      <c r="L20" s="18">
        <v>43236</v>
      </c>
      <c r="M20" s="19">
        <f t="shared" si="1"/>
        <v>14</v>
      </c>
      <c r="N20" s="6">
        <v>131.80000000000001</v>
      </c>
      <c r="O20" s="6">
        <v>0</v>
      </c>
      <c r="P20" s="6" t="s">
        <v>864</v>
      </c>
      <c r="Q20" s="6">
        <v>0</v>
      </c>
    </row>
    <row r="21" spans="1:17" x14ac:dyDescent="0.25">
      <c r="A21" s="14" t="s">
        <v>906</v>
      </c>
      <c r="B21" s="14" t="s">
        <v>907</v>
      </c>
      <c r="C21" s="14" t="s">
        <v>908</v>
      </c>
      <c r="D21" s="15">
        <v>43186</v>
      </c>
      <c r="E21" s="1">
        <v>0</v>
      </c>
      <c r="F21" s="1">
        <v>0</v>
      </c>
      <c r="G21" s="17">
        <v>42786</v>
      </c>
      <c r="H21" s="1" t="s">
        <v>780</v>
      </c>
      <c r="I21" s="6" t="s">
        <v>781</v>
      </c>
      <c r="J21" s="1">
        <v>22.6</v>
      </c>
      <c r="K21" s="7">
        <f t="shared" si="0"/>
        <v>1.095890410958904</v>
      </c>
      <c r="L21" s="18">
        <v>43139</v>
      </c>
      <c r="M21" s="19">
        <f t="shared" si="1"/>
        <v>47</v>
      </c>
      <c r="N21" s="6">
        <v>130.1</v>
      </c>
      <c r="O21" s="6">
        <v>0</v>
      </c>
      <c r="P21" s="6" t="s">
        <v>864</v>
      </c>
      <c r="Q21" s="6">
        <v>0</v>
      </c>
    </row>
    <row r="22" spans="1:17" x14ac:dyDescent="0.25">
      <c r="A22" s="14" t="s">
        <v>909</v>
      </c>
      <c r="B22" s="14" t="s">
        <v>127</v>
      </c>
      <c r="C22" s="14" t="s">
        <v>910</v>
      </c>
      <c r="D22" s="15">
        <v>43112</v>
      </c>
      <c r="E22" s="1">
        <v>0</v>
      </c>
      <c r="F22" s="1">
        <v>0</v>
      </c>
      <c r="G22" s="17">
        <v>39448</v>
      </c>
      <c r="H22" s="1" t="s">
        <v>783</v>
      </c>
      <c r="I22" s="6" t="s">
        <v>802</v>
      </c>
      <c r="J22" s="1">
        <v>23.3</v>
      </c>
      <c r="K22" s="7">
        <f t="shared" si="0"/>
        <v>10.038356164383561</v>
      </c>
      <c r="L22" s="18">
        <v>43111</v>
      </c>
      <c r="M22" s="19">
        <f t="shared" si="1"/>
        <v>1</v>
      </c>
      <c r="N22" s="6">
        <v>128.4</v>
      </c>
      <c r="O22" s="6">
        <v>0</v>
      </c>
      <c r="P22" s="6" t="s">
        <v>864</v>
      </c>
      <c r="Q22" s="6">
        <v>0</v>
      </c>
    </row>
    <row r="23" spans="1:17" x14ac:dyDescent="0.25">
      <c r="A23" s="14" t="s">
        <v>911</v>
      </c>
      <c r="B23" s="14" t="s">
        <v>402</v>
      </c>
      <c r="C23" s="14" t="s">
        <v>912</v>
      </c>
      <c r="D23" s="15">
        <v>42997</v>
      </c>
      <c r="E23" s="1">
        <v>0</v>
      </c>
      <c r="F23" s="1">
        <v>0</v>
      </c>
      <c r="G23" s="17">
        <v>40372</v>
      </c>
      <c r="H23" s="1" t="s">
        <v>780</v>
      </c>
      <c r="I23" s="6" t="s">
        <v>818</v>
      </c>
      <c r="J23" s="1">
        <v>44.2</v>
      </c>
      <c r="K23" s="7">
        <f t="shared" si="0"/>
        <v>7.1917808219178081</v>
      </c>
      <c r="L23" s="18">
        <v>42983</v>
      </c>
      <c r="M23" s="19">
        <f t="shared" si="1"/>
        <v>14</v>
      </c>
      <c r="N23" s="6">
        <v>141.9</v>
      </c>
      <c r="O23" s="6">
        <v>0</v>
      </c>
      <c r="P23" s="6" t="s">
        <v>613</v>
      </c>
      <c r="Q23" s="6">
        <v>0</v>
      </c>
    </row>
    <row r="24" spans="1:17" x14ac:dyDescent="0.25">
      <c r="A24" s="14" t="s">
        <v>913</v>
      </c>
      <c r="B24" s="14" t="s">
        <v>914</v>
      </c>
      <c r="C24" s="14" t="s">
        <v>915</v>
      </c>
      <c r="D24" s="15">
        <v>42898</v>
      </c>
      <c r="E24" s="1">
        <v>0</v>
      </c>
      <c r="F24" s="1">
        <v>0</v>
      </c>
      <c r="G24" s="17">
        <v>40691</v>
      </c>
      <c r="H24" s="1" t="s">
        <v>780</v>
      </c>
      <c r="I24" s="6" t="s">
        <v>781</v>
      </c>
      <c r="J24" s="1">
        <v>31.5</v>
      </c>
      <c r="K24" s="7">
        <f t="shared" si="0"/>
        <v>6.0465753424657533</v>
      </c>
      <c r="L24" s="18">
        <v>42891</v>
      </c>
      <c r="M24" s="19">
        <f t="shared" si="1"/>
        <v>7</v>
      </c>
      <c r="N24" s="6">
        <v>136.4</v>
      </c>
      <c r="O24" s="6">
        <v>0</v>
      </c>
      <c r="P24" s="6" t="s">
        <v>613</v>
      </c>
      <c r="Q24" s="6">
        <v>0</v>
      </c>
    </row>
    <row r="25" spans="1:17" x14ac:dyDescent="0.25">
      <c r="A25" s="14" t="s">
        <v>916</v>
      </c>
      <c r="B25" s="14" t="s">
        <v>917</v>
      </c>
      <c r="C25" s="14" t="s">
        <v>918</v>
      </c>
      <c r="D25" s="15">
        <v>42844</v>
      </c>
      <c r="E25" s="1">
        <v>0</v>
      </c>
      <c r="F25" s="1">
        <v>0</v>
      </c>
      <c r="G25" s="17">
        <v>39636</v>
      </c>
      <c r="H25" s="1" t="s">
        <v>783</v>
      </c>
      <c r="I25" s="6" t="s">
        <v>919</v>
      </c>
      <c r="J25" s="1">
        <v>63</v>
      </c>
      <c r="K25" s="7">
        <f t="shared" si="0"/>
        <v>8.7890410958904113</v>
      </c>
      <c r="L25" s="18">
        <v>42844</v>
      </c>
      <c r="M25" s="19">
        <f t="shared" si="1"/>
        <v>0</v>
      </c>
      <c r="N25" s="6">
        <v>137.6</v>
      </c>
      <c r="O25" s="6">
        <v>0</v>
      </c>
      <c r="P25" s="6" t="s">
        <v>613</v>
      </c>
      <c r="Q25" s="6">
        <v>0</v>
      </c>
    </row>
    <row r="26" spans="1:17" x14ac:dyDescent="0.25">
      <c r="A26" s="14" t="s">
        <v>920</v>
      </c>
      <c r="B26" s="14" t="s">
        <v>316</v>
      </c>
      <c r="C26" s="14" t="s">
        <v>921</v>
      </c>
      <c r="D26" s="15">
        <v>42780</v>
      </c>
      <c r="E26" s="1">
        <v>0</v>
      </c>
      <c r="F26" s="1">
        <v>0</v>
      </c>
      <c r="G26" s="17">
        <v>40000</v>
      </c>
      <c r="H26" s="1" t="s">
        <v>783</v>
      </c>
      <c r="I26" s="6" t="s">
        <v>922</v>
      </c>
      <c r="J26" s="1">
        <v>41.8</v>
      </c>
      <c r="K26" s="7">
        <f t="shared" si="0"/>
        <v>7.6164383561643838</v>
      </c>
      <c r="L26" s="18">
        <v>42766</v>
      </c>
      <c r="M26" s="19">
        <f t="shared" si="1"/>
        <v>14</v>
      </c>
      <c r="N26" s="6">
        <v>138.4</v>
      </c>
      <c r="O26" s="6">
        <v>0</v>
      </c>
      <c r="P26" s="6" t="s">
        <v>864</v>
      </c>
      <c r="Q26" s="6">
        <v>0</v>
      </c>
    </row>
    <row r="27" spans="1:17" x14ac:dyDescent="0.25">
      <c r="A27" s="14" t="s">
        <v>923</v>
      </c>
      <c r="B27" s="14" t="s">
        <v>924</v>
      </c>
      <c r="C27" s="14" t="s">
        <v>925</v>
      </c>
      <c r="D27" s="15">
        <v>42730</v>
      </c>
      <c r="E27" s="1">
        <v>0</v>
      </c>
      <c r="F27" s="1">
        <v>1</v>
      </c>
      <c r="G27" s="17">
        <v>40008</v>
      </c>
      <c r="H27" s="1" t="s">
        <v>780</v>
      </c>
      <c r="I27" s="6" t="s">
        <v>787</v>
      </c>
      <c r="J27" s="1">
        <v>4.0999999999999996</v>
      </c>
      <c r="K27" s="7">
        <f t="shared" si="0"/>
        <v>7.4575342465753423</v>
      </c>
      <c r="L27" s="18">
        <v>42730</v>
      </c>
      <c r="M27" s="19">
        <f t="shared" si="1"/>
        <v>0</v>
      </c>
      <c r="N27" s="6">
        <v>138.69999999999999</v>
      </c>
      <c r="O27" s="6">
        <v>0</v>
      </c>
      <c r="P27" s="6" t="s">
        <v>864</v>
      </c>
      <c r="Q27" t="s">
        <v>1094</v>
      </c>
    </row>
    <row r="28" spans="1:17" x14ac:dyDescent="0.25">
      <c r="A28" s="14" t="s">
        <v>926</v>
      </c>
      <c r="B28" s="14" t="s">
        <v>927</v>
      </c>
      <c r="C28" s="14" t="s">
        <v>928</v>
      </c>
      <c r="D28" s="15">
        <v>42713</v>
      </c>
      <c r="E28" s="1">
        <v>0</v>
      </c>
      <c r="F28" s="1">
        <v>0</v>
      </c>
      <c r="G28" s="17">
        <v>36766</v>
      </c>
      <c r="H28" s="1" t="s">
        <v>780</v>
      </c>
      <c r="I28" s="6" t="s">
        <v>799</v>
      </c>
      <c r="J28" s="1">
        <v>16</v>
      </c>
      <c r="K28" s="7">
        <f t="shared" si="0"/>
        <v>16.293150684931508</v>
      </c>
      <c r="L28" s="18">
        <v>42704</v>
      </c>
      <c r="M28" s="19">
        <f t="shared" si="1"/>
        <v>9</v>
      </c>
      <c r="N28" s="6">
        <v>144</v>
      </c>
      <c r="O28" s="6">
        <v>0</v>
      </c>
      <c r="P28" s="6" t="s">
        <v>864</v>
      </c>
      <c r="Q28" s="6">
        <v>0</v>
      </c>
    </row>
    <row r="29" spans="1:17" x14ac:dyDescent="0.25">
      <c r="A29" s="14" t="s">
        <v>929</v>
      </c>
      <c r="B29" s="14" t="s">
        <v>139</v>
      </c>
      <c r="C29" s="14" t="s">
        <v>930</v>
      </c>
      <c r="D29" s="15">
        <v>42710</v>
      </c>
      <c r="E29" s="1">
        <v>0</v>
      </c>
      <c r="F29" s="1">
        <v>1</v>
      </c>
      <c r="G29" s="17">
        <v>40877</v>
      </c>
      <c r="H29" s="1" t="s">
        <v>780</v>
      </c>
      <c r="I29" s="6" t="s">
        <v>781</v>
      </c>
      <c r="J29" s="1">
        <v>10.7</v>
      </c>
      <c r="K29" s="7">
        <f t="shared" si="0"/>
        <v>5.021917808219178</v>
      </c>
      <c r="L29" s="18">
        <v>42710</v>
      </c>
      <c r="M29" s="19">
        <f t="shared" si="1"/>
        <v>0</v>
      </c>
      <c r="N29" s="6">
        <v>129.4</v>
      </c>
      <c r="O29" s="6">
        <v>0</v>
      </c>
      <c r="P29" s="6" t="s">
        <v>613</v>
      </c>
      <c r="Q29" s="6">
        <v>1</v>
      </c>
    </row>
    <row r="30" spans="1:17" x14ac:dyDescent="0.25">
      <c r="A30" s="14" t="s">
        <v>931</v>
      </c>
      <c r="B30" s="14" t="s">
        <v>932</v>
      </c>
      <c r="C30" s="14" t="s">
        <v>933</v>
      </c>
      <c r="D30" s="15">
        <v>42695</v>
      </c>
      <c r="E30" s="1">
        <v>0</v>
      </c>
      <c r="F30" s="1">
        <v>0</v>
      </c>
      <c r="G30" s="17">
        <v>39200</v>
      </c>
      <c r="H30" s="1" t="s">
        <v>783</v>
      </c>
      <c r="I30" s="6" t="s">
        <v>808</v>
      </c>
      <c r="J30" s="1">
        <v>23.4</v>
      </c>
      <c r="K30" s="7">
        <f t="shared" si="0"/>
        <v>9.5753424657534243</v>
      </c>
      <c r="L30" s="18">
        <v>42688</v>
      </c>
      <c r="M30" s="19">
        <f t="shared" si="1"/>
        <v>7</v>
      </c>
      <c r="N30" s="6">
        <v>138.69999999999999</v>
      </c>
      <c r="O30" s="6">
        <v>0</v>
      </c>
      <c r="P30" s="6" t="s">
        <v>864</v>
      </c>
      <c r="Q30" s="6">
        <v>0</v>
      </c>
    </row>
    <row r="31" spans="1:17" x14ac:dyDescent="0.25">
      <c r="A31" s="14" t="s">
        <v>934</v>
      </c>
      <c r="B31" s="14" t="s">
        <v>935</v>
      </c>
      <c r="C31" s="14" t="s">
        <v>936</v>
      </c>
      <c r="D31" s="15">
        <v>42641</v>
      </c>
      <c r="E31" s="1">
        <v>1</v>
      </c>
      <c r="F31" s="1">
        <v>0</v>
      </c>
      <c r="G31" s="17">
        <v>40443</v>
      </c>
      <c r="H31" s="1" t="s">
        <v>783</v>
      </c>
      <c r="I31" s="6" t="s">
        <v>801</v>
      </c>
      <c r="J31" s="1">
        <v>25</v>
      </c>
      <c r="K31" s="7">
        <f t="shared" si="0"/>
        <v>6.021917808219178</v>
      </c>
      <c r="L31" s="18">
        <v>42639</v>
      </c>
      <c r="M31" s="19">
        <f t="shared" si="1"/>
        <v>2</v>
      </c>
      <c r="N31" s="6">
        <v>138.69999999999999</v>
      </c>
      <c r="O31" s="6">
        <v>0</v>
      </c>
      <c r="P31" s="6" t="s">
        <v>613</v>
      </c>
      <c r="Q31" s="6">
        <v>0</v>
      </c>
    </row>
    <row r="32" spans="1:17" x14ac:dyDescent="0.25">
      <c r="A32" s="14" t="s">
        <v>937</v>
      </c>
      <c r="B32" s="14" t="s">
        <v>938</v>
      </c>
      <c r="C32" s="14" t="s">
        <v>939</v>
      </c>
      <c r="D32" s="15">
        <v>42607</v>
      </c>
      <c r="E32" s="1">
        <v>0</v>
      </c>
      <c r="F32" s="1">
        <v>0</v>
      </c>
      <c r="G32" s="17">
        <v>41443</v>
      </c>
      <c r="H32" s="1" t="s">
        <v>780</v>
      </c>
      <c r="I32" s="6" t="s">
        <v>940</v>
      </c>
      <c r="J32" s="1">
        <v>9.3000000000000007</v>
      </c>
      <c r="K32" s="7">
        <f t="shared" si="0"/>
        <v>3.1890410958904107</v>
      </c>
      <c r="L32" s="18">
        <v>42607</v>
      </c>
      <c r="M32" s="19">
        <f t="shared" si="1"/>
        <v>0</v>
      </c>
      <c r="N32" s="6">
        <v>135.4</v>
      </c>
      <c r="O32" s="6">
        <v>0</v>
      </c>
      <c r="P32" s="6" t="s">
        <v>864</v>
      </c>
      <c r="Q32" s="6">
        <v>0</v>
      </c>
    </row>
    <row r="33" spans="1:17" x14ac:dyDescent="0.25">
      <c r="A33" s="14" t="s">
        <v>941</v>
      </c>
      <c r="B33" s="14" t="s">
        <v>140</v>
      </c>
      <c r="C33" s="14" t="s">
        <v>942</v>
      </c>
      <c r="D33" s="15">
        <v>42577</v>
      </c>
      <c r="E33" s="1">
        <v>0</v>
      </c>
      <c r="F33" s="1">
        <v>0</v>
      </c>
      <c r="G33" s="17">
        <v>41429</v>
      </c>
      <c r="H33" s="1" t="s">
        <v>783</v>
      </c>
      <c r="I33" s="6" t="s">
        <v>796</v>
      </c>
      <c r="J33" s="1">
        <v>7.6</v>
      </c>
      <c r="K33" s="7">
        <f t="shared" si="0"/>
        <v>3.1452054794520548</v>
      </c>
      <c r="L33" s="18">
        <v>42577</v>
      </c>
      <c r="M33" s="19">
        <f t="shared" si="1"/>
        <v>0</v>
      </c>
      <c r="N33" s="6">
        <v>125.1</v>
      </c>
      <c r="O33" s="6">
        <v>0</v>
      </c>
      <c r="P33" s="6" t="s">
        <v>613</v>
      </c>
      <c r="Q33" s="6">
        <v>0</v>
      </c>
    </row>
    <row r="34" spans="1:17" x14ac:dyDescent="0.25">
      <c r="A34" s="14" t="s">
        <v>943</v>
      </c>
      <c r="B34" s="14" t="s">
        <v>944</v>
      </c>
      <c r="C34" s="14" t="s">
        <v>945</v>
      </c>
      <c r="D34" s="15">
        <v>42474</v>
      </c>
      <c r="E34" s="1">
        <v>1</v>
      </c>
      <c r="F34" s="1">
        <v>0</v>
      </c>
      <c r="G34" s="17">
        <v>39178</v>
      </c>
      <c r="H34" s="1" t="s">
        <v>783</v>
      </c>
      <c r="I34" s="6" t="s">
        <v>804</v>
      </c>
      <c r="J34" s="1">
        <v>10.8</v>
      </c>
      <c r="K34" s="7">
        <f t="shared" si="0"/>
        <v>9.0301369863013701</v>
      </c>
      <c r="L34" s="18">
        <v>42474</v>
      </c>
      <c r="M34" s="19">
        <f t="shared" si="1"/>
        <v>0</v>
      </c>
      <c r="N34" s="6">
        <v>125.4</v>
      </c>
      <c r="O34" s="6">
        <v>0</v>
      </c>
      <c r="P34" s="6" t="s">
        <v>864</v>
      </c>
      <c r="Q34" s="6">
        <v>0</v>
      </c>
    </row>
    <row r="35" spans="1:17" x14ac:dyDescent="0.25">
      <c r="A35" s="14" t="s">
        <v>599</v>
      </c>
      <c r="B35" s="14" t="s">
        <v>600</v>
      </c>
      <c r="C35" s="14" t="s">
        <v>601</v>
      </c>
      <c r="D35" s="15">
        <v>42444</v>
      </c>
      <c r="E35" s="1">
        <v>0</v>
      </c>
      <c r="F35" s="1">
        <v>0</v>
      </c>
      <c r="G35" s="17">
        <v>40118</v>
      </c>
      <c r="H35" s="1" t="s">
        <v>780</v>
      </c>
      <c r="I35" s="6" t="s">
        <v>809</v>
      </c>
      <c r="J35" s="1">
        <v>25.3</v>
      </c>
      <c r="K35" s="7">
        <f t="shared" si="0"/>
        <v>6.3726027397260276</v>
      </c>
      <c r="L35" s="18">
        <v>42444</v>
      </c>
      <c r="M35" s="19">
        <f t="shared" si="1"/>
        <v>0</v>
      </c>
      <c r="N35" s="6">
        <v>142.5</v>
      </c>
      <c r="O35" s="6">
        <v>0</v>
      </c>
      <c r="P35" s="6" t="s">
        <v>613</v>
      </c>
      <c r="Q35" s="6">
        <v>0</v>
      </c>
    </row>
    <row r="36" spans="1:17" x14ac:dyDescent="0.25">
      <c r="A36" s="14" t="s">
        <v>946</v>
      </c>
      <c r="B36" s="14" t="s">
        <v>947</v>
      </c>
      <c r="C36" s="14" t="s">
        <v>948</v>
      </c>
      <c r="D36" s="15">
        <v>42430</v>
      </c>
      <c r="E36" s="1">
        <v>1</v>
      </c>
      <c r="F36" s="1">
        <v>0</v>
      </c>
      <c r="G36" s="17">
        <v>39692</v>
      </c>
      <c r="H36" s="1" t="s">
        <v>780</v>
      </c>
      <c r="I36" s="6" t="s">
        <v>781</v>
      </c>
      <c r="J36" s="1">
        <v>22.7</v>
      </c>
      <c r="K36" s="7">
        <f t="shared" si="0"/>
        <v>7.5013698630136982</v>
      </c>
      <c r="L36" s="18">
        <v>42430</v>
      </c>
      <c r="M36" s="19">
        <f t="shared" si="1"/>
        <v>0</v>
      </c>
      <c r="N36" s="6">
        <v>139.9</v>
      </c>
      <c r="O36" s="6">
        <v>0</v>
      </c>
      <c r="P36" s="6" t="s">
        <v>613</v>
      </c>
      <c r="Q36" s="6">
        <v>0</v>
      </c>
    </row>
    <row r="37" spans="1:17" x14ac:dyDescent="0.25">
      <c r="A37" s="14" t="s">
        <v>949</v>
      </c>
      <c r="B37" s="14" t="s">
        <v>950</v>
      </c>
      <c r="C37" s="14" t="s">
        <v>951</v>
      </c>
      <c r="D37" s="15">
        <v>42317</v>
      </c>
      <c r="E37" s="1">
        <v>0</v>
      </c>
      <c r="F37" s="1">
        <v>0</v>
      </c>
      <c r="G37" s="17">
        <v>39425</v>
      </c>
      <c r="H37" s="1" t="s">
        <v>815</v>
      </c>
      <c r="I37" s="6" t="s">
        <v>781</v>
      </c>
      <c r="J37" s="1">
        <v>6.6</v>
      </c>
      <c r="K37" s="7">
        <f t="shared" si="0"/>
        <v>7.9232876712328766</v>
      </c>
      <c r="L37" s="18">
        <v>42317</v>
      </c>
      <c r="M37" s="19">
        <f t="shared" si="1"/>
        <v>0</v>
      </c>
      <c r="N37" s="6">
        <v>129.5</v>
      </c>
      <c r="O37" s="6">
        <v>0</v>
      </c>
      <c r="P37" s="6" t="s">
        <v>613</v>
      </c>
      <c r="Q37" s="6">
        <v>0</v>
      </c>
    </row>
    <row r="38" spans="1:17" x14ac:dyDescent="0.25">
      <c r="A38" s="14" t="s">
        <v>952</v>
      </c>
      <c r="B38" s="14" t="s">
        <v>953</v>
      </c>
      <c r="C38" s="14" t="s">
        <v>954</v>
      </c>
      <c r="D38" s="15">
        <v>42285</v>
      </c>
      <c r="E38" s="1">
        <v>0</v>
      </c>
      <c r="F38" s="1">
        <v>1</v>
      </c>
      <c r="G38" s="17">
        <v>39594</v>
      </c>
      <c r="H38" s="1" t="s">
        <v>783</v>
      </c>
      <c r="I38" s="6" t="s">
        <v>803</v>
      </c>
      <c r="J38" s="1">
        <v>5.8</v>
      </c>
      <c r="K38" s="7">
        <f t="shared" si="0"/>
        <v>7.3726027397260276</v>
      </c>
      <c r="L38" s="18">
        <v>42285</v>
      </c>
      <c r="M38" s="19">
        <f t="shared" si="1"/>
        <v>0</v>
      </c>
      <c r="N38" s="6">
        <v>133.1</v>
      </c>
      <c r="O38" s="6">
        <v>0</v>
      </c>
      <c r="P38" s="6" t="s">
        <v>613</v>
      </c>
      <c r="Q38" t="s">
        <v>1094</v>
      </c>
    </row>
    <row r="39" spans="1:17" x14ac:dyDescent="0.25">
      <c r="A39" s="14" t="s">
        <v>955</v>
      </c>
      <c r="B39" s="14" t="s">
        <v>956</v>
      </c>
      <c r="C39" s="14" t="s">
        <v>957</v>
      </c>
      <c r="D39" s="15">
        <v>42124</v>
      </c>
      <c r="E39" s="1">
        <v>0</v>
      </c>
      <c r="F39" s="1">
        <v>0</v>
      </c>
      <c r="G39" s="17">
        <v>41921</v>
      </c>
      <c r="H39" s="1" t="s">
        <v>780</v>
      </c>
      <c r="I39" s="6" t="s">
        <v>786</v>
      </c>
      <c r="J39" s="1">
        <v>23.6</v>
      </c>
      <c r="K39" s="7">
        <f t="shared" si="0"/>
        <v>0.55616438356164388</v>
      </c>
      <c r="L39" s="18">
        <v>42123</v>
      </c>
      <c r="M39" s="19">
        <f t="shared" si="1"/>
        <v>1</v>
      </c>
      <c r="N39" s="6">
        <v>140.9</v>
      </c>
      <c r="O39" s="6">
        <v>0</v>
      </c>
      <c r="P39" s="6" t="s">
        <v>613</v>
      </c>
      <c r="Q39" s="6">
        <v>0</v>
      </c>
    </row>
    <row r="40" spans="1:17" x14ac:dyDescent="0.25">
      <c r="A40" s="14" t="s">
        <v>958</v>
      </c>
      <c r="B40" s="14" t="s">
        <v>959</v>
      </c>
      <c r="C40" s="14" t="s">
        <v>960</v>
      </c>
      <c r="D40" s="15">
        <v>42103</v>
      </c>
      <c r="E40" s="1">
        <v>0</v>
      </c>
      <c r="F40" s="1">
        <v>0</v>
      </c>
      <c r="G40" s="17">
        <v>40648</v>
      </c>
      <c r="H40" s="1" t="s">
        <v>783</v>
      </c>
      <c r="I40" s="6" t="s">
        <v>818</v>
      </c>
      <c r="J40" s="1">
        <v>38.799999999999997</v>
      </c>
      <c r="K40" s="7">
        <f t="shared" si="0"/>
        <v>3.9863013698630136</v>
      </c>
      <c r="L40" s="18">
        <v>42103</v>
      </c>
      <c r="M40" s="19">
        <f t="shared" si="1"/>
        <v>0</v>
      </c>
      <c r="N40" s="6">
        <v>133.4</v>
      </c>
      <c r="O40" s="6">
        <v>0</v>
      </c>
      <c r="P40" s="6" t="s">
        <v>864</v>
      </c>
      <c r="Q40" s="6">
        <v>0</v>
      </c>
    </row>
    <row r="41" spans="1:17" x14ac:dyDescent="0.25">
      <c r="A41" s="14" t="s">
        <v>961</v>
      </c>
      <c r="B41" s="14" t="s">
        <v>962</v>
      </c>
      <c r="C41" s="14" t="s">
        <v>963</v>
      </c>
      <c r="D41" s="15">
        <v>41940</v>
      </c>
      <c r="E41" s="1">
        <v>0</v>
      </c>
      <c r="F41" s="1">
        <v>0</v>
      </c>
      <c r="G41" s="17">
        <v>41179</v>
      </c>
      <c r="H41" s="1" t="s">
        <v>780</v>
      </c>
      <c r="I41" s="6" t="s">
        <v>799</v>
      </c>
      <c r="J41" s="1">
        <v>34</v>
      </c>
      <c r="K41" s="7">
        <f t="shared" si="0"/>
        <v>2.0849315068493151</v>
      </c>
      <c r="L41" s="18">
        <v>41909</v>
      </c>
      <c r="M41" s="19">
        <f t="shared" si="1"/>
        <v>31</v>
      </c>
      <c r="N41" s="6">
        <v>141.30000000000001</v>
      </c>
      <c r="O41" s="6">
        <v>0</v>
      </c>
      <c r="P41" s="6" t="s">
        <v>864</v>
      </c>
      <c r="Q41" s="6">
        <v>0</v>
      </c>
    </row>
    <row r="42" spans="1:17" x14ac:dyDescent="0.25">
      <c r="A42" s="14" t="s">
        <v>964</v>
      </c>
      <c r="B42" s="14" t="s">
        <v>965</v>
      </c>
      <c r="C42" s="14" t="s">
        <v>966</v>
      </c>
      <c r="D42" s="15">
        <v>41780</v>
      </c>
      <c r="E42" s="1">
        <v>0</v>
      </c>
      <c r="F42" s="1">
        <v>0</v>
      </c>
      <c r="G42" s="17">
        <v>37648</v>
      </c>
      <c r="H42" s="1" t="s">
        <v>783</v>
      </c>
      <c r="I42" s="6" t="s">
        <v>967</v>
      </c>
      <c r="J42" s="1">
        <v>14.4</v>
      </c>
      <c r="K42" s="7">
        <f t="shared" si="0"/>
        <v>11.32054794520548</v>
      </c>
      <c r="L42" s="18">
        <v>41780</v>
      </c>
      <c r="M42" s="19">
        <f t="shared" si="1"/>
        <v>0</v>
      </c>
      <c r="N42" s="6">
        <v>139.4</v>
      </c>
      <c r="O42" s="6">
        <v>0</v>
      </c>
      <c r="P42" s="6" t="s">
        <v>613</v>
      </c>
      <c r="Q42" s="6">
        <v>0</v>
      </c>
    </row>
    <row r="43" spans="1:17" x14ac:dyDescent="0.25">
      <c r="A43" s="14" t="s">
        <v>968</v>
      </c>
      <c r="B43" s="14" t="s">
        <v>969</v>
      </c>
      <c r="C43" s="14" t="s">
        <v>970</v>
      </c>
      <c r="D43" s="15">
        <v>41764</v>
      </c>
      <c r="E43" s="1">
        <v>1</v>
      </c>
      <c r="F43" s="1">
        <v>0</v>
      </c>
      <c r="G43" s="17">
        <v>38823</v>
      </c>
      <c r="H43" s="1" t="s">
        <v>780</v>
      </c>
      <c r="I43" s="6" t="s">
        <v>823</v>
      </c>
      <c r="J43" s="1">
        <v>7.8</v>
      </c>
      <c r="K43" s="7">
        <f t="shared" si="0"/>
        <v>8.0575342465753419</v>
      </c>
      <c r="L43" s="18">
        <v>41764</v>
      </c>
      <c r="M43" s="19">
        <f t="shared" si="1"/>
        <v>0</v>
      </c>
      <c r="N43" s="6">
        <v>134.9</v>
      </c>
      <c r="O43" s="6">
        <v>0</v>
      </c>
      <c r="P43" s="6" t="s">
        <v>864</v>
      </c>
      <c r="Q43" s="6">
        <v>0</v>
      </c>
    </row>
    <row r="44" spans="1:17" x14ac:dyDescent="0.25">
      <c r="A44" s="14" t="s">
        <v>971</v>
      </c>
      <c r="B44" s="14" t="s">
        <v>972</v>
      </c>
      <c r="C44" s="14" t="s">
        <v>973</v>
      </c>
      <c r="D44" s="15">
        <v>41625</v>
      </c>
      <c r="E44" s="1">
        <v>0</v>
      </c>
      <c r="F44" s="1">
        <v>1</v>
      </c>
      <c r="G44" s="17">
        <v>40211</v>
      </c>
      <c r="H44" s="1" t="s">
        <v>783</v>
      </c>
      <c r="I44" s="6" t="s">
        <v>786</v>
      </c>
      <c r="J44" s="1">
        <v>25.9</v>
      </c>
      <c r="K44" s="7">
        <f t="shared" si="0"/>
        <v>3.8739726027397259</v>
      </c>
      <c r="L44" s="18">
        <v>41625</v>
      </c>
      <c r="M44" s="19">
        <f t="shared" si="1"/>
        <v>0</v>
      </c>
      <c r="N44" s="6">
        <v>142.5</v>
      </c>
      <c r="O44" s="6">
        <v>0</v>
      </c>
      <c r="P44" s="6" t="s">
        <v>613</v>
      </c>
      <c r="Q44" s="6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5399D-691D-426F-8E46-F31152398F85}">
  <dimension ref="A1:AV103"/>
  <sheetViews>
    <sheetView topLeftCell="A40" workbookViewId="0">
      <selection activeCell="D63" sqref="D63"/>
    </sheetView>
  </sheetViews>
  <sheetFormatPr defaultRowHeight="15" x14ac:dyDescent="0.25"/>
  <cols>
    <col min="1" max="1" width="20.85546875" customWidth="1"/>
    <col min="2" max="2" width="18.28515625" customWidth="1"/>
    <col min="8" max="8" width="21.42578125" customWidth="1"/>
    <col min="9" max="9" width="15.140625" customWidth="1"/>
    <col min="17" max="17" width="19.7109375" customWidth="1"/>
    <col min="18" max="19" width="8.7109375" style="1" customWidth="1"/>
    <col min="20" max="20" width="4.7109375" customWidth="1"/>
    <col min="21" max="21" width="19.7109375" customWidth="1"/>
    <col min="22" max="22" width="8.7109375" style="1" customWidth="1"/>
    <col min="23" max="23" width="8.7109375" customWidth="1"/>
    <col min="24" max="24" width="4.7109375" customWidth="1"/>
    <col min="25" max="25" width="19.7109375" customWidth="1"/>
    <col min="26" max="26" width="8.7109375" style="1" customWidth="1"/>
    <col min="27" max="27" width="8.7109375" customWidth="1"/>
    <col min="28" max="28" width="4.7109375" customWidth="1"/>
    <col min="29" max="29" width="19.7109375" customWidth="1"/>
    <col min="30" max="30" width="8.7109375" style="1" customWidth="1"/>
    <col min="31" max="31" width="8.7109375" customWidth="1"/>
    <col min="33" max="33" width="25.140625" customWidth="1"/>
    <col min="35" max="35" width="22.140625" customWidth="1"/>
    <col min="36" max="37" width="11.85546875" style="26" customWidth="1"/>
    <col min="39" max="39" width="20.85546875" customWidth="1"/>
    <col min="40" max="40" width="18.28515625" customWidth="1"/>
    <col min="44" max="44" width="21.42578125" customWidth="1"/>
    <col min="45" max="45" width="15.140625" customWidth="1"/>
  </cols>
  <sheetData>
    <row r="1" spans="1:48" x14ac:dyDescent="0.25">
      <c r="B1" t="s">
        <v>977</v>
      </c>
      <c r="I1" t="s">
        <v>621</v>
      </c>
    </row>
    <row r="2" spans="1:48" ht="16.5" thickBot="1" x14ac:dyDescent="0.3">
      <c r="A2" t="s">
        <v>849</v>
      </c>
      <c r="H2" t="s">
        <v>849</v>
      </c>
      <c r="Q2" s="1" t="s">
        <v>844</v>
      </c>
      <c r="T2" s="1"/>
      <c r="U2" s="1" t="s">
        <v>845</v>
      </c>
      <c r="W2" s="1"/>
      <c r="X2" s="1"/>
      <c r="Y2" s="1" t="s">
        <v>996</v>
      </c>
      <c r="AA2" s="1"/>
      <c r="AB2" s="1"/>
      <c r="AC2" s="1" t="s">
        <v>997</v>
      </c>
      <c r="AE2" s="1"/>
      <c r="AH2" t="s">
        <v>1014</v>
      </c>
      <c r="AI2" s="22" t="s">
        <v>1010</v>
      </c>
      <c r="AJ2" s="27"/>
      <c r="AK2" s="27"/>
    </row>
    <row r="3" spans="1:48" ht="15.75" thickBot="1" x14ac:dyDescent="0.3">
      <c r="C3">
        <v>0</v>
      </c>
      <c r="D3">
        <v>1</v>
      </c>
      <c r="E3" t="s">
        <v>978</v>
      </c>
      <c r="J3">
        <v>0</v>
      </c>
      <c r="K3">
        <v>1</v>
      </c>
      <c r="L3" t="s">
        <v>978</v>
      </c>
      <c r="Q3" t="s">
        <v>612</v>
      </c>
      <c r="R3" s="1">
        <v>0</v>
      </c>
      <c r="S3" s="1">
        <v>1</v>
      </c>
      <c r="U3" t="s">
        <v>612</v>
      </c>
      <c r="V3" s="1">
        <v>0</v>
      </c>
      <c r="W3" s="1">
        <v>1</v>
      </c>
      <c r="Y3" t="s">
        <v>612</v>
      </c>
      <c r="Z3" s="1">
        <v>0</v>
      </c>
      <c r="AA3" s="1">
        <v>1</v>
      </c>
      <c r="AC3" t="s">
        <v>612</v>
      </c>
      <c r="AD3" s="1">
        <v>0</v>
      </c>
      <c r="AE3" s="1">
        <v>1</v>
      </c>
      <c r="AI3" s="24"/>
      <c r="AJ3" s="28" t="s">
        <v>612</v>
      </c>
      <c r="AK3" s="28" t="s">
        <v>616</v>
      </c>
    </row>
    <row r="4" spans="1:48" ht="16.5" thickTop="1" thickBot="1" x14ac:dyDescent="0.3">
      <c r="A4">
        <v>0</v>
      </c>
      <c r="B4" t="s">
        <v>979</v>
      </c>
      <c r="C4">
        <v>84</v>
      </c>
      <c r="D4">
        <v>103</v>
      </c>
      <c r="E4">
        <v>187</v>
      </c>
      <c r="H4">
        <v>0</v>
      </c>
      <c r="I4" t="s">
        <v>979</v>
      </c>
      <c r="J4">
        <v>146</v>
      </c>
      <c r="K4">
        <v>41</v>
      </c>
      <c r="L4">
        <v>187</v>
      </c>
      <c r="Q4" t="s">
        <v>998</v>
      </c>
      <c r="R4" s="1">
        <v>161</v>
      </c>
      <c r="S4" s="1">
        <v>162</v>
      </c>
      <c r="T4" s="1"/>
      <c r="U4" t="s">
        <v>998</v>
      </c>
      <c r="V4" s="1">
        <v>161</v>
      </c>
      <c r="W4" s="1">
        <v>162</v>
      </c>
      <c r="X4" s="1"/>
      <c r="Y4" t="s">
        <v>998</v>
      </c>
      <c r="Z4" s="1">
        <v>161</v>
      </c>
      <c r="AA4" s="1">
        <v>162</v>
      </c>
      <c r="AB4" s="1"/>
      <c r="AC4" t="s">
        <v>998</v>
      </c>
      <c r="AD4" s="1">
        <v>161</v>
      </c>
      <c r="AE4" s="1">
        <v>162</v>
      </c>
      <c r="AI4" s="25" t="s">
        <v>777</v>
      </c>
      <c r="AJ4" s="29">
        <v>0.08</v>
      </c>
      <c r="AK4" s="29">
        <v>0.26</v>
      </c>
    </row>
    <row r="5" spans="1:48" ht="15.75" thickBot="1" x14ac:dyDescent="0.3">
      <c r="B5" t="s">
        <v>980</v>
      </c>
      <c r="C5" s="20">
        <v>0.44919999999999999</v>
      </c>
      <c r="D5" s="20">
        <v>0.55079999999999996</v>
      </c>
      <c r="E5" s="20">
        <v>1</v>
      </c>
      <c r="I5" t="s">
        <v>980</v>
      </c>
      <c r="J5" s="20">
        <v>0.78069999999999995</v>
      </c>
      <c r="K5" s="20">
        <v>0.21929999999999999</v>
      </c>
      <c r="L5" s="20">
        <v>1</v>
      </c>
      <c r="Q5" t="s">
        <v>999</v>
      </c>
      <c r="R5" s="7">
        <v>22.987577639751599</v>
      </c>
      <c r="S5" s="7">
        <v>25.379012345679001</v>
      </c>
      <c r="T5" s="7"/>
      <c r="U5" t="s">
        <v>999</v>
      </c>
      <c r="V5" s="7">
        <v>7.0008338296605102</v>
      </c>
      <c r="W5" s="7">
        <v>7.43658041603247</v>
      </c>
      <c r="X5" s="7"/>
      <c r="Y5" t="s">
        <v>999</v>
      </c>
      <c r="Z5" s="7">
        <v>8.6870186335403705</v>
      </c>
      <c r="AA5" s="7">
        <v>9.1396296296296295</v>
      </c>
      <c r="AB5" s="7"/>
      <c r="AC5" t="s">
        <v>999</v>
      </c>
      <c r="AD5" s="7">
        <v>135.30186335403701</v>
      </c>
      <c r="AE5" s="7">
        <v>134.31790123456801</v>
      </c>
      <c r="AI5" s="25" t="s">
        <v>778</v>
      </c>
      <c r="AJ5" s="29">
        <v>0.38</v>
      </c>
      <c r="AK5" s="29">
        <v>0.02</v>
      </c>
      <c r="AO5" s="20"/>
      <c r="AP5" s="20"/>
      <c r="AQ5" s="20"/>
      <c r="AT5" s="20"/>
      <c r="AU5" s="20"/>
      <c r="AV5" s="20"/>
    </row>
    <row r="6" spans="1:48" ht="15.75" thickBot="1" x14ac:dyDescent="0.3">
      <c r="B6" t="s">
        <v>981</v>
      </c>
      <c r="C6" s="20">
        <v>0.52170000000000005</v>
      </c>
      <c r="D6" s="20">
        <v>0.63580000000000003</v>
      </c>
      <c r="E6" s="20">
        <v>0.57889999999999997</v>
      </c>
      <c r="I6" t="s">
        <v>981</v>
      </c>
      <c r="J6" s="20">
        <v>0.6008</v>
      </c>
      <c r="K6" s="20">
        <v>0.51249999999999996</v>
      </c>
      <c r="L6" s="20">
        <v>0.57889999999999997</v>
      </c>
      <c r="Q6" t="s">
        <v>1000</v>
      </c>
      <c r="R6" s="7">
        <v>25.3</v>
      </c>
      <c r="S6" s="7">
        <v>26.35</v>
      </c>
      <c r="T6" s="7"/>
      <c r="U6" t="s">
        <v>1000</v>
      </c>
      <c r="V6" s="7">
        <v>7.1917808219178099</v>
      </c>
      <c r="W6" s="7">
        <v>7.8397260273972602</v>
      </c>
      <c r="X6" s="7"/>
      <c r="Y6" t="s">
        <v>1000</v>
      </c>
      <c r="Z6" s="7">
        <v>1.01</v>
      </c>
      <c r="AA6" s="7">
        <v>2.0099999999999998</v>
      </c>
      <c r="AB6" s="7"/>
      <c r="AC6" t="s">
        <v>1000</v>
      </c>
      <c r="AD6" s="7">
        <v>135</v>
      </c>
      <c r="AE6" s="7">
        <v>133.9</v>
      </c>
      <c r="AI6" s="25" t="s">
        <v>844</v>
      </c>
      <c r="AJ6" s="29">
        <v>0.08</v>
      </c>
      <c r="AK6" s="29" t="s">
        <v>1011</v>
      </c>
      <c r="AO6" s="20"/>
      <c r="AP6" s="20"/>
      <c r="AQ6" s="20"/>
      <c r="AT6" s="20"/>
      <c r="AU6" s="20"/>
      <c r="AV6" s="20"/>
    </row>
    <row r="7" spans="1:48" ht="15.75" thickBot="1" x14ac:dyDescent="0.3">
      <c r="Q7" t="s">
        <v>1001</v>
      </c>
      <c r="R7" s="7">
        <v>14.316449270699</v>
      </c>
      <c r="S7" s="7">
        <v>14.7730467683455</v>
      </c>
      <c r="T7" s="7"/>
      <c r="U7" t="s">
        <v>1001</v>
      </c>
      <c r="V7" s="7">
        <v>3.2463237727437999</v>
      </c>
      <c r="W7" s="7">
        <v>3.0853529489600402</v>
      </c>
      <c r="X7" s="7"/>
      <c r="Y7" t="s">
        <v>1001</v>
      </c>
      <c r="Z7" s="7">
        <v>13.517859706917401</v>
      </c>
      <c r="AA7" s="7">
        <v>14.077045713182899</v>
      </c>
      <c r="AB7" s="7"/>
      <c r="AC7" t="s">
        <v>1001</v>
      </c>
      <c r="AD7" s="7">
        <v>5.2744960902640896</v>
      </c>
      <c r="AE7" s="7">
        <v>5.0084512963290697</v>
      </c>
      <c r="AI7" s="25" t="s">
        <v>845</v>
      </c>
      <c r="AJ7" s="29">
        <v>0.48</v>
      </c>
      <c r="AK7" s="29">
        <v>4.0000000000000001E-3</v>
      </c>
    </row>
    <row r="8" spans="1:48" ht="15.75" thickBot="1" x14ac:dyDescent="0.3">
      <c r="A8">
        <v>1</v>
      </c>
      <c r="B8" t="s">
        <v>979</v>
      </c>
      <c r="C8">
        <v>77</v>
      </c>
      <c r="D8">
        <v>59</v>
      </c>
      <c r="E8">
        <v>136</v>
      </c>
      <c r="H8">
        <v>1</v>
      </c>
      <c r="I8" t="s">
        <v>979</v>
      </c>
      <c r="J8">
        <v>97</v>
      </c>
      <c r="K8">
        <v>39</v>
      </c>
      <c r="L8">
        <v>136</v>
      </c>
      <c r="Q8" t="s">
        <v>1002</v>
      </c>
      <c r="R8" s="7">
        <v>1.1282942650632</v>
      </c>
      <c r="S8" s="7">
        <v>1.1606801720758999</v>
      </c>
      <c r="T8" s="7"/>
      <c r="U8" t="s">
        <v>1002</v>
      </c>
      <c r="V8" s="7">
        <v>0.255846154732077</v>
      </c>
      <c r="W8" s="7">
        <v>0.24240822139595</v>
      </c>
      <c r="X8" s="7"/>
      <c r="Y8" t="s">
        <v>1002</v>
      </c>
      <c r="Z8" s="7">
        <v>1.0653565905101801</v>
      </c>
      <c r="AA8" s="7">
        <v>1.10599716476274</v>
      </c>
      <c r="AB8" s="7"/>
      <c r="AC8" t="s">
        <v>1002</v>
      </c>
      <c r="AD8" s="7">
        <v>0.415688525640458</v>
      </c>
      <c r="AE8" s="7">
        <v>0.39350109720853799</v>
      </c>
      <c r="AI8" s="25" t="s">
        <v>612</v>
      </c>
      <c r="AJ8" s="29" t="s">
        <v>1012</v>
      </c>
      <c r="AK8" s="29">
        <v>0.31</v>
      </c>
    </row>
    <row r="9" spans="1:48" ht="15.75" thickBot="1" x14ac:dyDescent="0.3">
      <c r="B9" t="s">
        <v>980</v>
      </c>
      <c r="C9" s="20">
        <v>0.56620000000000004</v>
      </c>
      <c r="D9" s="20">
        <v>0.43380000000000002</v>
      </c>
      <c r="E9" s="20">
        <v>1</v>
      </c>
      <c r="I9" t="s">
        <v>980</v>
      </c>
      <c r="J9" s="20">
        <v>0.71319999999999995</v>
      </c>
      <c r="K9" s="20">
        <v>0.2868</v>
      </c>
      <c r="L9" s="20">
        <v>1</v>
      </c>
      <c r="Q9" t="s">
        <v>1003</v>
      </c>
      <c r="R9" s="7">
        <v>3.5998335889964002E-7</v>
      </c>
      <c r="S9" s="7">
        <v>9.5904835366589208E-6</v>
      </c>
      <c r="T9" s="7"/>
      <c r="U9" t="s">
        <v>1003</v>
      </c>
      <c r="V9" s="7">
        <v>7.1934395973458007E-2</v>
      </c>
      <c r="W9" s="7">
        <v>4.8338514187978299E-2</v>
      </c>
      <c r="X9" s="7"/>
      <c r="Y9" t="s">
        <v>1003</v>
      </c>
      <c r="Z9" s="7">
        <v>1.11022302462516E-16</v>
      </c>
      <c r="AA9" s="7">
        <v>1.11022302462516E-16</v>
      </c>
      <c r="AB9" s="7"/>
      <c r="AC9" t="s">
        <v>1003</v>
      </c>
      <c r="AD9" s="7">
        <v>1.08330634463361E-4</v>
      </c>
      <c r="AE9" s="7">
        <v>8.7682114068232697E-4</v>
      </c>
      <c r="AI9" s="25" t="s">
        <v>614</v>
      </c>
      <c r="AJ9" s="29">
        <v>0.01</v>
      </c>
      <c r="AK9" s="29">
        <v>0.15</v>
      </c>
      <c r="AO9" s="20"/>
      <c r="AP9" s="20"/>
      <c r="AQ9" s="20"/>
      <c r="AT9" s="20"/>
      <c r="AU9" s="20"/>
      <c r="AV9" s="20"/>
    </row>
    <row r="10" spans="1:48" ht="15.75" thickBot="1" x14ac:dyDescent="0.3">
      <c r="B10" t="s">
        <v>981</v>
      </c>
      <c r="C10" s="20">
        <v>0.4783</v>
      </c>
      <c r="D10" s="20">
        <v>0.36420000000000002</v>
      </c>
      <c r="E10" s="20">
        <v>0.42109999999999997</v>
      </c>
      <c r="I10" t="s">
        <v>981</v>
      </c>
      <c r="J10" s="20">
        <v>0.3992</v>
      </c>
      <c r="K10" s="20">
        <v>0.48749999999999999</v>
      </c>
      <c r="L10" s="20">
        <v>0.42109999999999997</v>
      </c>
      <c r="Q10" t="s">
        <v>1004</v>
      </c>
      <c r="R10" s="7">
        <v>2.6</v>
      </c>
      <c r="S10" s="7">
        <v>2.5</v>
      </c>
      <c r="T10" s="7"/>
      <c r="U10" t="s">
        <v>1004</v>
      </c>
      <c r="V10" s="7">
        <v>0.55616438356164399</v>
      </c>
      <c r="W10" s="7">
        <v>1.0575342465753399</v>
      </c>
      <c r="X10" s="7"/>
      <c r="Y10" t="s">
        <v>1004</v>
      </c>
      <c r="Z10" s="7">
        <v>0.01</v>
      </c>
      <c r="AA10" s="7">
        <v>0.01</v>
      </c>
      <c r="AB10" s="7"/>
      <c r="AC10" t="s">
        <v>1004</v>
      </c>
      <c r="AD10" s="7">
        <v>125.1</v>
      </c>
      <c r="AE10" s="7">
        <v>125.2</v>
      </c>
      <c r="AI10" s="25" t="s">
        <v>1013</v>
      </c>
      <c r="AJ10" s="29">
        <v>0.59</v>
      </c>
      <c r="AK10" s="29">
        <v>0.27</v>
      </c>
      <c r="AO10" s="20"/>
      <c r="AP10" s="20"/>
      <c r="AQ10" s="20"/>
      <c r="AT10" s="20"/>
      <c r="AU10" s="20"/>
      <c r="AV10" s="20"/>
    </row>
    <row r="11" spans="1:48" ht="15.75" thickBot="1" x14ac:dyDescent="0.3">
      <c r="Q11" t="s">
        <v>1005</v>
      </c>
      <c r="R11" s="7">
        <v>63</v>
      </c>
      <c r="S11" s="7">
        <v>86.8</v>
      </c>
      <c r="T11" s="7"/>
      <c r="U11" t="s">
        <v>1005</v>
      </c>
      <c r="V11" s="7">
        <v>16.293150684931501</v>
      </c>
      <c r="W11" s="7">
        <v>14.052054794520499</v>
      </c>
      <c r="X11" s="7"/>
      <c r="Y11" t="s">
        <v>1005</v>
      </c>
      <c r="Z11" s="7">
        <v>60.01</v>
      </c>
      <c r="AA11" s="7">
        <v>60.01</v>
      </c>
      <c r="AB11" s="7"/>
      <c r="AC11" t="s">
        <v>1005</v>
      </c>
      <c r="AD11" s="7">
        <v>144.69999999999999</v>
      </c>
      <c r="AE11" s="7">
        <v>144.1</v>
      </c>
      <c r="AI11" s="25" t="s">
        <v>616</v>
      </c>
      <c r="AJ11" s="29">
        <v>0.31</v>
      </c>
      <c r="AK11" s="29" t="s">
        <v>1012</v>
      </c>
    </row>
    <row r="12" spans="1:48" ht="15.75" thickBot="1" x14ac:dyDescent="0.3">
      <c r="A12" t="s">
        <v>978</v>
      </c>
      <c r="B12" t="s">
        <v>979</v>
      </c>
      <c r="C12">
        <v>161</v>
      </c>
      <c r="D12">
        <v>162</v>
      </c>
      <c r="E12">
        <v>323</v>
      </c>
      <c r="H12" t="s">
        <v>978</v>
      </c>
      <c r="I12" t="s">
        <v>979</v>
      </c>
      <c r="J12">
        <v>243</v>
      </c>
      <c r="K12">
        <v>80</v>
      </c>
      <c r="L12">
        <v>323</v>
      </c>
      <c r="Q12" t="s">
        <v>1006</v>
      </c>
      <c r="R12" s="7">
        <v>8.5</v>
      </c>
      <c r="S12" s="7">
        <v>10.95</v>
      </c>
      <c r="T12" s="7"/>
      <c r="U12" t="s">
        <v>1006</v>
      </c>
      <c r="V12" s="7">
        <v>4.0369863013698604</v>
      </c>
      <c r="W12" s="7">
        <v>5.0294520547945201</v>
      </c>
      <c r="X12" s="7"/>
      <c r="Y12" t="s">
        <v>1006</v>
      </c>
      <c r="Z12" s="7">
        <v>0.01</v>
      </c>
      <c r="AA12" s="7">
        <v>0.01</v>
      </c>
      <c r="AB12" s="7"/>
      <c r="AC12" t="s">
        <v>1006</v>
      </c>
      <c r="AD12" s="7">
        <v>130.75</v>
      </c>
      <c r="AE12" s="7">
        <v>130.5</v>
      </c>
      <c r="AI12" s="25" t="s">
        <v>617</v>
      </c>
      <c r="AJ12" s="29">
        <v>0.22</v>
      </c>
      <c r="AK12" s="29">
        <v>0.73</v>
      </c>
    </row>
    <row r="13" spans="1:48" ht="15.75" thickBot="1" x14ac:dyDescent="0.3">
      <c r="B13" t="s">
        <v>980</v>
      </c>
      <c r="C13" s="20">
        <v>0.4985</v>
      </c>
      <c r="D13" s="20">
        <v>0.50149999999999995</v>
      </c>
      <c r="E13" s="20">
        <v>1</v>
      </c>
      <c r="I13" t="s">
        <v>980</v>
      </c>
      <c r="J13" s="20">
        <v>0.75229999999999997</v>
      </c>
      <c r="K13" s="20">
        <v>0.2477</v>
      </c>
      <c r="L13" s="20">
        <v>1</v>
      </c>
      <c r="Q13" t="s">
        <v>1007</v>
      </c>
      <c r="R13" s="7">
        <v>33.85</v>
      </c>
      <c r="S13" s="7">
        <v>35.1</v>
      </c>
      <c r="T13" s="7"/>
      <c r="U13" t="s">
        <v>1007</v>
      </c>
      <c r="V13" s="7">
        <v>9.3232876712328796</v>
      </c>
      <c r="W13" s="7">
        <v>9.4431506849315099</v>
      </c>
      <c r="X13" s="7"/>
      <c r="Y13" t="s">
        <v>1007</v>
      </c>
      <c r="Z13" s="7">
        <v>13.01</v>
      </c>
      <c r="AA13" s="7">
        <v>13.01</v>
      </c>
      <c r="AB13" s="7"/>
      <c r="AC13" t="s">
        <v>1007</v>
      </c>
      <c r="AD13" s="7">
        <v>140.19999999999999</v>
      </c>
      <c r="AE13" s="7">
        <v>138.32499999999999</v>
      </c>
      <c r="AI13" s="25" t="s">
        <v>849</v>
      </c>
      <c r="AJ13" s="29">
        <v>0.03</v>
      </c>
      <c r="AK13" s="29">
        <v>0.23</v>
      </c>
      <c r="AO13" s="20"/>
      <c r="AP13" s="20"/>
      <c r="AQ13" s="20"/>
      <c r="AT13" s="20"/>
      <c r="AU13" s="20"/>
      <c r="AV13" s="20"/>
    </row>
    <row r="14" spans="1:48" ht="15.75" thickBot="1" x14ac:dyDescent="0.3">
      <c r="B14" t="s">
        <v>981</v>
      </c>
      <c r="C14" s="20">
        <v>1</v>
      </c>
      <c r="D14" s="20">
        <v>1</v>
      </c>
      <c r="E14" s="20">
        <v>1</v>
      </c>
      <c r="I14" t="s">
        <v>981</v>
      </c>
      <c r="J14" s="20">
        <v>1</v>
      </c>
      <c r="K14" s="20">
        <v>1</v>
      </c>
      <c r="L14" s="20">
        <v>1</v>
      </c>
      <c r="Q14" s="1" t="s">
        <v>1008</v>
      </c>
      <c r="R14" s="7"/>
      <c r="S14" s="7">
        <v>0.13</v>
      </c>
      <c r="T14" s="7"/>
      <c r="U14" s="1" t="s">
        <v>1008</v>
      </c>
      <c r="V14" s="7"/>
      <c r="W14" s="7">
        <v>0.17</v>
      </c>
      <c r="X14" s="7"/>
      <c r="Y14" s="1" t="s">
        <v>1008</v>
      </c>
      <c r="Z14" s="7"/>
      <c r="AA14" s="7">
        <v>0.67</v>
      </c>
      <c r="AB14" s="7"/>
      <c r="AC14" s="1" t="s">
        <v>1008</v>
      </c>
      <c r="AD14" s="7"/>
      <c r="AE14" s="7">
        <v>0.11</v>
      </c>
      <c r="AI14" s="25" t="s">
        <v>850</v>
      </c>
      <c r="AJ14" s="29">
        <v>0.7</v>
      </c>
      <c r="AK14" s="29">
        <v>0.35</v>
      </c>
      <c r="AO14" s="20"/>
      <c r="AP14" s="20"/>
      <c r="AQ14" s="20"/>
      <c r="AT14" s="20"/>
      <c r="AU14" s="20"/>
      <c r="AV14" s="20"/>
    </row>
    <row r="15" spans="1:48" x14ac:dyDescent="0.25">
      <c r="R15" s="7"/>
      <c r="S15" s="7"/>
      <c r="T15" s="7"/>
      <c r="V15" s="7"/>
      <c r="W15" s="7"/>
      <c r="X15" s="7"/>
      <c r="Z15" s="7"/>
      <c r="AA15" s="7"/>
      <c r="AB15" s="7"/>
      <c r="AD15" s="7"/>
      <c r="AE15" s="7"/>
    </row>
    <row r="16" spans="1:48" ht="16.5" thickBot="1" x14ac:dyDescent="0.3">
      <c r="A16" t="s">
        <v>982</v>
      </c>
      <c r="B16" t="s">
        <v>982</v>
      </c>
      <c r="C16" t="s">
        <v>983</v>
      </c>
      <c r="D16" t="s">
        <v>984</v>
      </c>
      <c r="E16" t="s">
        <v>985</v>
      </c>
      <c r="H16" t="s">
        <v>982</v>
      </c>
      <c r="I16" t="s">
        <v>982</v>
      </c>
      <c r="J16" t="s">
        <v>983</v>
      </c>
      <c r="K16" t="s">
        <v>984</v>
      </c>
      <c r="L16" t="s">
        <v>985</v>
      </c>
      <c r="T16" s="1"/>
      <c r="W16" s="1"/>
      <c r="X16" s="1"/>
      <c r="AA16" s="1"/>
      <c r="AB16" s="1"/>
      <c r="AE16" s="1"/>
      <c r="AH16" t="s">
        <v>1015</v>
      </c>
      <c r="AI16" s="22" t="s">
        <v>1010</v>
      </c>
      <c r="AJ16" s="27"/>
      <c r="AK16" s="27"/>
    </row>
    <row r="17" spans="1:37" ht="15.75" thickBot="1" x14ac:dyDescent="0.3">
      <c r="A17" t="s">
        <v>986</v>
      </c>
      <c r="B17" t="s">
        <v>987</v>
      </c>
      <c r="C17" t="s">
        <v>988</v>
      </c>
      <c r="D17" t="s">
        <v>989</v>
      </c>
      <c r="E17" t="s">
        <v>990</v>
      </c>
      <c r="H17" t="s">
        <v>986</v>
      </c>
      <c r="I17" t="s">
        <v>987</v>
      </c>
      <c r="J17" t="s">
        <v>988</v>
      </c>
      <c r="K17" t="s">
        <v>989</v>
      </c>
      <c r="L17" t="s">
        <v>990</v>
      </c>
      <c r="AI17" s="24"/>
      <c r="AJ17" s="28" t="s">
        <v>612</v>
      </c>
      <c r="AK17" s="28" t="s">
        <v>616</v>
      </c>
    </row>
    <row r="18" spans="1:37" ht="16.5" thickTop="1" thickBot="1" x14ac:dyDescent="0.3">
      <c r="A18" t="s">
        <v>991</v>
      </c>
      <c r="B18" t="s">
        <v>992</v>
      </c>
      <c r="C18">
        <v>4.3099999999999996</v>
      </c>
      <c r="D18">
        <v>1</v>
      </c>
      <c r="E18">
        <v>3.7999999999999999E-2</v>
      </c>
      <c r="H18" t="s">
        <v>991</v>
      </c>
      <c r="I18" t="s">
        <v>992</v>
      </c>
      <c r="J18">
        <v>1.93</v>
      </c>
      <c r="K18">
        <v>1</v>
      </c>
      <c r="L18">
        <v>0.16500000000000001</v>
      </c>
      <c r="Q18" s="1" t="s">
        <v>844</v>
      </c>
      <c r="T18" s="1"/>
      <c r="U18" s="1" t="s">
        <v>845</v>
      </c>
      <c r="W18" s="1"/>
      <c r="X18" s="1"/>
      <c r="Y18" s="1" t="s">
        <v>996</v>
      </c>
      <c r="AA18" s="1"/>
      <c r="AB18" s="1"/>
      <c r="AC18" s="1" t="s">
        <v>997</v>
      </c>
      <c r="AE18" s="1"/>
      <c r="AI18" s="25" t="s">
        <v>844</v>
      </c>
      <c r="AJ18" s="29">
        <v>0.13</v>
      </c>
      <c r="AK18" s="29" t="s">
        <v>1011</v>
      </c>
    </row>
    <row r="19" spans="1:37" ht="15.75" thickBot="1" x14ac:dyDescent="0.3">
      <c r="Q19" t="s">
        <v>621</v>
      </c>
      <c r="R19" s="1">
        <v>0</v>
      </c>
      <c r="S19" s="1">
        <v>1</v>
      </c>
      <c r="U19" t="s">
        <v>621</v>
      </c>
      <c r="V19" s="1">
        <v>0</v>
      </c>
      <c r="W19" s="1">
        <v>1</v>
      </c>
      <c r="Y19" t="s">
        <v>621</v>
      </c>
      <c r="Z19" s="1">
        <v>0</v>
      </c>
      <c r="AA19" s="1">
        <v>1</v>
      </c>
      <c r="AC19" t="s">
        <v>621</v>
      </c>
      <c r="AD19" s="1">
        <v>0</v>
      </c>
      <c r="AE19" s="1">
        <v>1</v>
      </c>
      <c r="AI19" s="25" t="s">
        <v>845</v>
      </c>
      <c r="AJ19" s="29">
        <v>0.17</v>
      </c>
      <c r="AK19" s="29">
        <v>1E-3</v>
      </c>
    </row>
    <row r="20" spans="1:37" ht="15.75" thickBot="1" x14ac:dyDescent="0.3">
      <c r="B20" t="s">
        <v>977</v>
      </c>
      <c r="I20" t="s">
        <v>621</v>
      </c>
      <c r="Q20" t="s">
        <v>998</v>
      </c>
      <c r="R20" s="1">
        <v>243</v>
      </c>
      <c r="S20" s="1">
        <v>80</v>
      </c>
      <c r="T20" s="1"/>
      <c r="U20" t="s">
        <v>998</v>
      </c>
      <c r="V20" s="1">
        <v>243</v>
      </c>
      <c r="W20" s="1">
        <v>80</v>
      </c>
      <c r="X20" s="1"/>
      <c r="Y20" t="s">
        <v>998</v>
      </c>
      <c r="Z20" s="1">
        <v>243</v>
      </c>
      <c r="AA20" s="1">
        <v>80</v>
      </c>
      <c r="AB20" s="1"/>
      <c r="AC20" t="s">
        <v>998</v>
      </c>
      <c r="AD20" s="1">
        <v>243</v>
      </c>
      <c r="AE20" s="1">
        <v>80</v>
      </c>
      <c r="AI20" s="25" t="s">
        <v>612</v>
      </c>
      <c r="AJ20" s="29" t="s">
        <v>1012</v>
      </c>
      <c r="AK20" s="29">
        <v>0.08</v>
      </c>
    </row>
    <row r="21" spans="1:37" ht="15.75" thickBot="1" x14ac:dyDescent="0.3">
      <c r="A21" t="s">
        <v>846</v>
      </c>
      <c r="H21" t="s">
        <v>846</v>
      </c>
      <c r="Q21" t="s">
        <v>999</v>
      </c>
      <c r="R21" s="7">
        <v>26.402469135802502</v>
      </c>
      <c r="S21" s="7">
        <v>17.4575</v>
      </c>
      <c r="T21" s="7"/>
      <c r="U21" t="s">
        <v>999</v>
      </c>
      <c r="V21" s="7">
        <v>6.88878741755454</v>
      </c>
      <c r="W21" s="7">
        <v>8.2235616438356196</v>
      </c>
      <c r="X21" s="7"/>
      <c r="Y21" t="s">
        <v>999</v>
      </c>
      <c r="Z21" s="7">
        <v>9.1252263374485594</v>
      </c>
      <c r="AA21" s="7">
        <v>8.2725000000000009</v>
      </c>
      <c r="AB21" s="7"/>
      <c r="AC21" t="s">
        <v>999</v>
      </c>
      <c r="AD21" s="7">
        <v>134.76954732510299</v>
      </c>
      <c r="AE21" s="7">
        <v>134.92625000000001</v>
      </c>
      <c r="AI21" s="25" t="s">
        <v>614</v>
      </c>
      <c r="AJ21" s="29">
        <v>5.0000000000000001E-3</v>
      </c>
      <c r="AK21" s="29">
        <v>0.1</v>
      </c>
    </row>
    <row r="22" spans="1:37" ht="15.75" thickBot="1" x14ac:dyDescent="0.3">
      <c r="C22">
        <v>0</v>
      </c>
      <c r="D22">
        <v>1</v>
      </c>
      <c r="E22" t="s">
        <v>978</v>
      </c>
      <c r="J22">
        <v>0</v>
      </c>
      <c r="K22">
        <v>1</v>
      </c>
      <c r="L22" t="s">
        <v>978</v>
      </c>
      <c r="Q22" t="s">
        <v>1000</v>
      </c>
      <c r="R22" s="7">
        <v>28.7</v>
      </c>
      <c r="S22" s="7">
        <v>12.9</v>
      </c>
      <c r="T22" s="7"/>
      <c r="U22" t="s">
        <v>1000</v>
      </c>
      <c r="V22" s="7">
        <v>7.2054794520547896</v>
      </c>
      <c r="W22" s="7">
        <v>8.7602739726027394</v>
      </c>
      <c r="X22" s="7"/>
      <c r="Y22" t="s">
        <v>1000</v>
      </c>
      <c r="Z22" s="7">
        <v>2.0099999999999998</v>
      </c>
      <c r="AA22" s="7">
        <v>0.01</v>
      </c>
      <c r="AB22" s="7"/>
      <c r="AC22" t="s">
        <v>1000</v>
      </c>
      <c r="AD22" s="7">
        <v>134.30000000000001</v>
      </c>
      <c r="AE22" s="7">
        <v>135.05000000000001</v>
      </c>
      <c r="AI22" s="25" t="s">
        <v>1013</v>
      </c>
      <c r="AJ22" s="29">
        <v>0.67</v>
      </c>
      <c r="AK22" s="29">
        <v>0.24</v>
      </c>
    </row>
    <row r="23" spans="1:37" ht="15.75" thickBot="1" x14ac:dyDescent="0.3">
      <c r="A23">
        <v>0</v>
      </c>
      <c r="B23" t="s">
        <v>979</v>
      </c>
      <c r="C23">
        <v>157</v>
      </c>
      <c r="D23">
        <v>158</v>
      </c>
      <c r="E23">
        <v>315</v>
      </c>
      <c r="H23">
        <v>0</v>
      </c>
      <c r="I23" t="s">
        <v>979</v>
      </c>
      <c r="J23">
        <v>238</v>
      </c>
      <c r="K23">
        <v>77</v>
      </c>
      <c r="L23">
        <v>315</v>
      </c>
      <c r="Q23" t="s">
        <v>1001</v>
      </c>
      <c r="R23" s="7">
        <v>14.911947968836399</v>
      </c>
      <c r="S23" s="7">
        <v>11.1175511259438</v>
      </c>
      <c r="T23" s="7"/>
      <c r="U23" t="s">
        <v>1001</v>
      </c>
      <c r="V23" s="7">
        <v>3.0454152128699001</v>
      </c>
      <c r="W23" s="7">
        <v>3.3422206984335201</v>
      </c>
      <c r="X23" s="7"/>
      <c r="Y23" t="s">
        <v>1001</v>
      </c>
      <c r="Z23" s="7">
        <v>13.8624848497263</v>
      </c>
      <c r="AA23" s="7">
        <v>13.598905158834899</v>
      </c>
      <c r="AB23" s="7"/>
      <c r="AC23" t="s">
        <v>1001</v>
      </c>
      <c r="AD23" s="7">
        <v>5.2593696988279302</v>
      </c>
      <c r="AE23" s="7">
        <v>4.8686739220750503</v>
      </c>
      <c r="AI23" s="25" t="s">
        <v>616</v>
      </c>
      <c r="AJ23" s="29">
        <v>0.08</v>
      </c>
      <c r="AK23" s="29" t="s">
        <v>1012</v>
      </c>
    </row>
    <row r="24" spans="1:37" ht="15.75" thickBot="1" x14ac:dyDescent="0.3">
      <c r="B24" t="s">
        <v>980</v>
      </c>
      <c r="C24" s="20">
        <v>0.49840000000000001</v>
      </c>
      <c r="D24" s="20">
        <v>0.50160000000000005</v>
      </c>
      <c r="E24" s="20">
        <v>1</v>
      </c>
      <c r="I24" t="s">
        <v>980</v>
      </c>
      <c r="J24" s="20">
        <v>0.75560000000000005</v>
      </c>
      <c r="K24" s="20">
        <v>0.24440000000000001</v>
      </c>
      <c r="L24" s="20">
        <v>1</v>
      </c>
      <c r="Q24" t="s">
        <v>1002</v>
      </c>
      <c r="R24" s="7">
        <v>0.95660190821659696</v>
      </c>
      <c r="S24" s="7">
        <v>1.24298000304699</v>
      </c>
      <c r="T24" s="7"/>
      <c r="U24" t="s">
        <v>1002</v>
      </c>
      <c r="V24" s="7">
        <v>0.19536347699384601</v>
      </c>
      <c r="W24" s="7">
        <v>0.37367163387520902</v>
      </c>
      <c r="X24" s="7"/>
      <c r="Y24" t="s">
        <v>1002</v>
      </c>
      <c r="Z24" s="7">
        <v>0.88927881773628503</v>
      </c>
      <c r="AA24" s="7">
        <v>1.5204038177363699</v>
      </c>
      <c r="AB24" s="7"/>
      <c r="AC24" t="s">
        <v>1002</v>
      </c>
      <c r="AD24" s="7">
        <v>0.337388723487341</v>
      </c>
      <c r="AE24" s="7">
        <v>0.54433429250201604</v>
      </c>
      <c r="AI24" s="25" t="s">
        <v>617</v>
      </c>
      <c r="AJ24" s="29">
        <v>0.11</v>
      </c>
      <c r="AK24" s="29">
        <v>0.76</v>
      </c>
    </row>
    <row r="25" spans="1:37" ht="15.75" thickBot="1" x14ac:dyDescent="0.3">
      <c r="B25" t="s">
        <v>981</v>
      </c>
      <c r="C25" s="20">
        <v>0.97519999999999996</v>
      </c>
      <c r="D25" s="20">
        <v>0.97529999999999994</v>
      </c>
      <c r="E25" s="20">
        <v>0.97519999999999996</v>
      </c>
      <c r="I25" t="s">
        <v>981</v>
      </c>
      <c r="J25" s="20">
        <v>0.97940000000000005</v>
      </c>
      <c r="K25" s="20">
        <v>0.96250000000000002</v>
      </c>
      <c r="L25" s="20">
        <v>0.97519999999999996</v>
      </c>
      <c r="Q25" t="s">
        <v>1003</v>
      </c>
      <c r="R25" s="7">
        <v>1.5790534990678401E-7</v>
      </c>
      <c r="S25" s="7">
        <v>4.5047618622673403E-5</v>
      </c>
      <c r="T25" s="7"/>
      <c r="U25" t="s">
        <v>1003</v>
      </c>
      <c r="V25" s="7">
        <v>1.7452536377574799E-2</v>
      </c>
      <c r="W25" s="7">
        <v>5.1639196598268801E-2</v>
      </c>
      <c r="X25" s="7"/>
      <c r="Y25" t="s">
        <v>1003</v>
      </c>
      <c r="Z25" s="7">
        <v>0</v>
      </c>
      <c r="AA25" s="7">
        <v>4.2341685713154204E-12</v>
      </c>
      <c r="AB25" s="7"/>
      <c r="AC25" t="s">
        <v>1003</v>
      </c>
      <c r="AD25" s="7">
        <v>3.2908776281814801E-6</v>
      </c>
      <c r="AE25" s="7">
        <v>8.8043523869993007E-2</v>
      </c>
      <c r="AI25" s="25" t="s">
        <v>849</v>
      </c>
      <c r="AJ25" s="29">
        <v>0.04</v>
      </c>
      <c r="AK25" s="29">
        <v>0.17</v>
      </c>
    </row>
    <row r="26" spans="1:37" ht="15.75" thickBot="1" x14ac:dyDescent="0.3">
      <c r="Q26" t="s">
        <v>1004</v>
      </c>
      <c r="R26" s="7">
        <v>2.5</v>
      </c>
      <c r="S26" s="7">
        <v>3.2</v>
      </c>
      <c r="T26" s="7"/>
      <c r="U26" t="s">
        <v>1004</v>
      </c>
      <c r="V26" s="7">
        <v>0.55616438356164399</v>
      </c>
      <c r="W26" s="7">
        <v>1.0575342465753399</v>
      </c>
      <c r="X26" s="7"/>
      <c r="Y26" t="s">
        <v>1004</v>
      </c>
      <c r="Z26" s="7">
        <v>0.01</v>
      </c>
      <c r="AA26" s="7">
        <v>0.01</v>
      </c>
      <c r="AB26" s="7"/>
      <c r="AC26" t="s">
        <v>1004</v>
      </c>
      <c r="AD26" s="7">
        <v>125.1</v>
      </c>
      <c r="AE26" s="7">
        <v>125.3</v>
      </c>
      <c r="AI26" s="25" t="s">
        <v>850</v>
      </c>
      <c r="AJ26" s="29">
        <v>1</v>
      </c>
      <c r="AK26" s="29">
        <v>0.41</v>
      </c>
    </row>
    <row r="27" spans="1:37" ht="15.75" thickBot="1" x14ac:dyDescent="0.3">
      <c r="A27">
        <v>1</v>
      </c>
      <c r="B27" t="s">
        <v>979</v>
      </c>
      <c r="C27">
        <v>4</v>
      </c>
      <c r="D27">
        <v>4</v>
      </c>
      <c r="E27">
        <v>8</v>
      </c>
      <c r="H27">
        <v>1</v>
      </c>
      <c r="I27" t="s">
        <v>979</v>
      </c>
      <c r="J27">
        <v>5</v>
      </c>
      <c r="K27">
        <v>3</v>
      </c>
      <c r="L27">
        <v>8</v>
      </c>
      <c r="Q27" t="s">
        <v>1005</v>
      </c>
      <c r="R27" s="7">
        <v>86.8</v>
      </c>
      <c r="S27" s="7">
        <v>44.5</v>
      </c>
      <c r="T27" s="7"/>
      <c r="U27" t="s">
        <v>1005</v>
      </c>
      <c r="V27" s="7">
        <v>16.293150684931501</v>
      </c>
      <c r="W27" s="7">
        <v>14.052054794520499</v>
      </c>
      <c r="X27" s="7"/>
      <c r="Y27" t="s">
        <v>1005</v>
      </c>
      <c r="Z27" s="7">
        <v>60.01</v>
      </c>
      <c r="AA27" s="7">
        <v>57.01</v>
      </c>
      <c r="AB27" s="7"/>
      <c r="AC27" t="s">
        <v>1005</v>
      </c>
      <c r="AD27" s="7">
        <v>144.69999999999999</v>
      </c>
      <c r="AE27" s="7">
        <v>144.69999999999999</v>
      </c>
      <c r="AI27" s="25" t="s">
        <v>1016</v>
      </c>
      <c r="AJ27" s="29" t="s">
        <v>1011</v>
      </c>
      <c r="AK27" s="29" t="s">
        <v>1011</v>
      </c>
    </row>
    <row r="28" spans="1:37" x14ac:dyDescent="0.25">
      <c r="B28" t="s">
        <v>980</v>
      </c>
      <c r="C28" s="20">
        <v>0.5</v>
      </c>
      <c r="D28" s="20">
        <v>0.5</v>
      </c>
      <c r="E28" s="20">
        <v>1</v>
      </c>
      <c r="I28" t="s">
        <v>980</v>
      </c>
      <c r="J28" s="20">
        <v>0.625</v>
      </c>
      <c r="K28" s="20">
        <v>0.375</v>
      </c>
      <c r="L28" s="20">
        <v>1</v>
      </c>
      <c r="Q28" t="s">
        <v>1006</v>
      </c>
      <c r="R28" s="7">
        <v>10.9</v>
      </c>
      <c r="S28" s="7">
        <v>8.3249999999999993</v>
      </c>
      <c r="T28" s="7"/>
      <c r="U28" t="s">
        <v>1006</v>
      </c>
      <c r="V28" s="7">
        <v>4.4301369863013704</v>
      </c>
      <c r="W28" s="7">
        <v>6.0143835616438404</v>
      </c>
      <c r="X28" s="7"/>
      <c r="Y28" t="s">
        <v>1006</v>
      </c>
      <c r="Z28" s="7">
        <v>0.01</v>
      </c>
      <c r="AA28" s="7">
        <v>0.01</v>
      </c>
      <c r="AB28" s="7"/>
      <c r="AC28" t="s">
        <v>1006</v>
      </c>
      <c r="AD28" s="7">
        <v>130.5</v>
      </c>
      <c r="AE28" s="7">
        <v>131</v>
      </c>
    </row>
    <row r="29" spans="1:37" x14ac:dyDescent="0.25">
      <c r="B29" t="s">
        <v>981</v>
      </c>
      <c r="C29" s="20">
        <v>2.4799999999999999E-2</v>
      </c>
      <c r="D29" s="20">
        <v>2.47E-2</v>
      </c>
      <c r="E29" s="20">
        <v>2.4799999999999999E-2</v>
      </c>
      <c r="I29" t="s">
        <v>981</v>
      </c>
      <c r="J29" s="20">
        <v>2.06E-2</v>
      </c>
      <c r="K29" s="20">
        <v>3.7499999999999999E-2</v>
      </c>
      <c r="L29" s="20">
        <v>2.4799999999999999E-2</v>
      </c>
      <c r="Q29" t="s">
        <v>1007</v>
      </c>
      <c r="R29" s="7">
        <v>35.5</v>
      </c>
      <c r="S29" s="7">
        <v>27.25</v>
      </c>
      <c r="T29" s="7"/>
      <c r="U29" t="s">
        <v>1007</v>
      </c>
      <c r="V29" s="7">
        <v>9.0301369863013701</v>
      </c>
      <c r="W29" s="7">
        <v>10.8472602739726</v>
      </c>
      <c r="X29" s="7"/>
      <c r="Y29" t="s">
        <v>1007</v>
      </c>
      <c r="Z29" s="7">
        <v>13.01</v>
      </c>
      <c r="AA29" s="7">
        <v>10.51</v>
      </c>
      <c r="AB29" s="7"/>
      <c r="AC29" t="s">
        <v>1007</v>
      </c>
      <c r="AD29" s="7">
        <v>139.1</v>
      </c>
      <c r="AE29" s="7">
        <v>138.375</v>
      </c>
    </row>
    <row r="30" spans="1:37" x14ac:dyDescent="0.25">
      <c r="Q30" s="1" t="s">
        <v>1008</v>
      </c>
      <c r="S30" s="1" t="s">
        <v>1009</v>
      </c>
      <c r="U30" s="1" t="s">
        <v>1008</v>
      </c>
      <c r="W30" s="21">
        <v>1E-3</v>
      </c>
      <c r="Y30" s="1" t="s">
        <v>1008</v>
      </c>
      <c r="AA30" s="7">
        <v>0.24</v>
      </c>
      <c r="AC30" s="1" t="s">
        <v>1008</v>
      </c>
      <c r="AE30" s="7">
        <v>0.76</v>
      </c>
    </row>
    <row r="31" spans="1:37" x14ac:dyDescent="0.25">
      <c r="A31" t="s">
        <v>978</v>
      </c>
      <c r="B31" t="s">
        <v>979</v>
      </c>
      <c r="C31">
        <v>161</v>
      </c>
      <c r="D31">
        <v>162</v>
      </c>
      <c r="E31">
        <v>323</v>
      </c>
      <c r="H31" t="s">
        <v>978</v>
      </c>
      <c r="I31" t="s">
        <v>979</v>
      </c>
      <c r="J31">
        <v>243</v>
      </c>
      <c r="K31">
        <v>80</v>
      </c>
      <c r="L31">
        <v>323</v>
      </c>
    </row>
    <row r="32" spans="1:37" ht="15.75" x14ac:dyDescent="0.25">
      <c r="B32" t="s">
        <v>980</v>
      </c>
      <c r="C32" s="20">
        <v>0.4985</v>
      </c>
      <c r="D32" s="20">
        <v>0.50149999999999995</v>
      </c>
      <c r="E32" s="20">
        <v>1</v>
      </c>
      <c r="I32" t="s">
        <v>980</v>
      </c>
      <c r="J32" s="20">
        <v>0.75229999999999997</v>
      </c>
      <c r="K32" s="20">
        <v>0.2477</v>
      </c>
      <c r="L32" s="20">
        <v>1</v>
      </c>
      <c r="Q32" s="22"/>
      <c r="R32" s="23"/>
      <c r="S32" s="23"/>
      <c r="T32" s="23"/>
      <c r="U32" s="22"/>
      <c r="V32" s="23"/>
      <c r="W32" s="23"/>
      <c r="Y32" s="33"/>
      <c r="Z32"/>
      <c r="AD32"/>
    </row>
    <row r="33" spans="1:31" ht="15.75" x14ac:dyDescent="0.25">
      <c r="B33" t="s">
        <v>981</v>
      </c>
      <c r="C33" s="20">
        <v>1</v>
      </c>
      <c r="D33" s="20">
        <v>1</v>
      </c>
      <c r="E33" s="20">
        <v>1</v>
      </c>
      <c r="I33" t="s">
        <v>981</v>
      </c>
      <c r="J33" s="20">
        <v>1</v>
      </c>
      <c r="K33" s="20">
        <v>1</v>
      </c>
      <c r="L33" s="20">
        <v>1</v>
      </c>
      <c r="Q33" s="23"/>
      <c r="R33" s="23"/>
      <c r="S33" s="23"/>
      <c r="T33" s="23"/>
      <c r="U33" s="23"/>
      <c r="V33" s="23"/>
      <c r="W33" s="23"/>
      <c r="Y33" s="57"/>
      <c r="Z33" s="57"/>
      <c r="AA33" s="57"/>
      <c r="AB33" s="23"/>
      <c r="AC33" s="57"/>
      <c r="AD33" s="57"/>
      <c r="AE33" s="23"/>
    </row>
    <row r="34" spans="1:31" ht="15.75" x14ac:dyDescent="0.25">
      <c r="Q34" s="22"/>
      <c r="R34" s="32"/>
      <c r="S34" s="32"/>
      <c r="T34" s="23"/>
      <c r="U34" s="22"/>
      <c r="V34" s="32"/>
      <c r="W34" s="32"/>
      <c r="Y34" s="23"/>
      <c r="Z34" s="23"/>
      <c r="AA34" s="23"/>
      <c r="AB34" s="23"/>
      <c r="AC34" s="23"/>
      <c r="AD34" s="23"/>
      <c r="AE34" s="23"/>
    </row>
    <row r="35" spans="1:31" ht="15.75" x14ac:dyDescent="0.25">
      <c r="A35" t="s">
        <v>982</v>
      </c>
      <c r="B35" t="s">
        <v>982</v>
      </c>
      <c r="C35" t="s">
        <v>983</v>
      </c>
      <c r="D35" t="s">
        <v>984</v>
      </c>
      <c r="E35" t="s">
        <v>985</v>
      </c>
      <c r="H35" t="s">
        <v>982</v>
      </c>
      <c r="I35" t="s">
        <v>982</v>
      </c>
      <c r="J35" t="s">
        <v>983</v>
      </c>
      <c r="K35" t="s">
        <v>984</v>
      </c>
      <c r="L35" t="s">
        <v>985</v>
      </c>
      <c r="Q35" s="22"/>
      <c r="R35" s="32"/>
      <c r="S35" s="32"/>
      <c r="T35" s="23"/>
      <c r="U35" s="22"/>
      <c r="V35" s="32"/>
      <c r="W35" s="32"/>
      <c r="Y35" s="22"/>
      <c r="Z35" s="32"/>
      <c r="AA35" s="32"/>
      <c r="AB35" s="23"/>
      <c r="AC35" s="22"/>
      <c r="AD35" s="32"/>
      <c r="AE35" s="32"/>
    </row>
    <row r="36" spans="1:31" ht="15.75" x14ac:dyDescent="0.25">
      <c r="A36" t="s">
        <v>986</v>
      </c>
      <c r="B36" t="s">
        <v>987</v>
      </c>
      <c r="C36" t="s">
        <v>988</v>
      </c>
      <c r="D36" t="s">
        <v>989</v>
      </c>
      <c r="E36" t="s">
        <v>990</v>
      </c>
      <c r="H36" t="s">
        <v>986</v>
      </c>
      <c r="I36" t="s">
        <v>987</v>
      </c>
      <c r="J36" t="s">
        <v>988</v>
      </c>
      <c r="K36" t="s">
        <v>989</v>
      </c>
      <c r="L36" t="s">
        <v>990</v>
      </c>
      <c r="Q36" s="22"/>
      <c r="R36" s="32"/>
      <c r="S36" s="32"/>
      <c r="T36" s="23"/>
      <c r="U36" s="22"/>
      <c r="V36" s="32"/>
      <c r="W36" s="32"/>
      <c r="Y36" s="22"/>
      <c r="Z36" s="32"/>
      <c r="AA36" s="32"/>
      <c r="AB36" s="23"/>
      <c r="AC36" s="22"/>
      <c r="AD36" s="32"/>
      <c r="AE36" s="32"/>
    </row>
    <row r="37" spans="1:31" ht="15.75" x14ac:dyDescent="0.25">
      <c r="A37" t="s">
        <v>994</v>
      </c>
      <c r="B37" t="s">
        <v>992</v>
      </c>
      <c r="C37">
        <v>0</v>
      </c>
      <c r="D37">
        <v>1</v>
      </c>
      <c r="E37">
        <v>0.99299999999999999</v>
      </c>
      <c r="H37" t="s">
        <v>994</v>
      </c>
      <c r="I37" t="s">
        <v>992</v>
      </c>
      <c r="J37">
        <v>0.71</v>
      </c>
      <c r="K37">
        <v>1</v>
      </c>
      <c r="L37">
        <v>0.39800000000000002</v>
      </c>
      <c r="Q37" s="22"/>
      <c r="R37" s="32"/>
      <c r="S37" s="32"/>
      <c r="T37" s="23"/>
      <c r="U37" s="22"/>
      <c r="V37" s="32"/>
      <c r="W37" s="32"/>
      <c r="Y37" s="22"/>
      <c r="Z37" s="32"/>
      <c r="AA37" s="32"/>
      <c r="AB37" s="23"/>
      <c r="AC37" s="22"/>
      <c r="AD37" s="32"/>
      <c r="AE37" s="32"/>
    </row>
    <row r="38" spans="1:31" ht="15.75" x14ac:dyDescent="0.25">
      <c r="A38" t="s">
        <v>993</v>
      </c>
      <c r="B38" t="s">
        <v>992</v>
      </c>
      <c r="E38">
        <v>1</v>
      </c>
      <c r="H38" t="s">
        <v>993</v>
      </c>
      <c r="I38" t="s">
        <v>992</v>
      </c>
      <c r="L38">
        <v>0.41399999999999998</v>
      </c>
      <c r="Q38" s="22"/>
      <c r="R38" s="32"/>
      <c r="S38" s="32"/>
      <c r="T38" s="23"/>
      <c r="U38" s="22"/>
      <c r="V38" s="32"/>
      <c r="W38" s="32"/>
      <c r="Y38" s="22"/>
      <c r="Z38" s="32"/>
      <c r="AA38" s="32"/>
      <c r="AB38" s="23"/>
      <c r="AC38" s="22"/>
      <c r="AD38" s="32"/>
      <c r="AE38" s="32"/>
    </row>
    <row r="39" spans="1:31" ht="15.75" x14ac:dyDescent="0.25">
      <c r="Q39" s="22"/>
      <c r="R39" s="32"/>
      <c r="S39" s="32"/>
      <c r="T39" s="23"/>
      <c r="U39" s="22"/>
      <c r="V39" s="32"/>
      <c r="W39" s="32"/>
      <c r="Y39" s="22"/>
      <c r="Z39" s="32"/>
      <c r="AA39" s="32"/>
      <c r="AB39" s="23"/>
      <c r="AC39" s="22"/>
      <c r="AD39" s="32"/>
      <c r="AE39" s="32"/>
    </row>
    <row r="40" spans="1:31" ht="15.75" x14ac:dyDescent="0.25">
      <c r="A40" t="s">
        <v>995</v>
      </c>
      <c r="H40" t="s">
        <v>995</v>
      </c>
      <c r="Q40" s="22"/>
      <c r="R40" s="32"/>
      <c r="S40" s="32"/>
      <c r="T40" s="23"/>
      <c r="U40" s="22"/>
      <c r="V40" s="32"/>
      <c r="W40" s="32"/>
      <c r="Y40" s="22"/>
      <c r="Z40" s="32"/>
      <c r="AA40" s="32"/>
      <c r="AB40" s="23"/>
      <c r="AC40" s="22"/>
      <c r="AD40" s="32"/>
      <c r="AE40" s="32"/>
    </row>
    <row r="41" spans="1:31" ht="15.75" x14ac:dyDescent="0.25">
      <c r="Q41" s="22"/>
      <c r="R41" s="32"/>
      <c r="S41" s="32"/>
      <c r="T41" s="23"/>
      <c r="U41" s="22"/>
      <c r="V41" s="32"/>
      <c r="W41" s="32"/>
      <c r="Y41" s="22"/>
      <c r="Z41" s="32"/>
      <c r="AA41" s="32"/>
      <c r="AB41" s="23"/>
      <c r="AC41" s="22"/>
      <c r="AD41" s="32"/>
      <c r="AE41" s="32"/>
    </row>
    <row r="42" spans="1:31" ht="15.75" x14ac:dyDescent="0.25">
      <c r="B42" t="s">
        <v>977</v>
      </c>
      <c r="I42" t="s">
        <v>621</v>
      </c>
      <c r="Q42" s="22"/>
      <c r="R42" s="32"/>
      <c r="S42" s="32"/>
      <c r="T42" s="23"/>
      <c r="U42" s="22"/>
      <c r="V42" s="32"/>
      <c r="W42" s="32"/>
      <c r="Y42" s="22"/>
      <c r="Z42" s="32"/>
      <c r="AA42" s="32"/>
      <c r="AB42" s="23"/>
      <c r="AC42" s="22"/>
      <c r="AD42" s="32"/>
      <c r="AE42" s="32"/>
    </row>
    <row r="43" spans="1:31" ht="15.75" x14ac:dyDescent="0.25">
      <c r="A43" t="s">
        <v>621</v>
      </c>
      <c r="H43" t="s">
        <v>614</v>
      </c>
      <c r="Q43" s="22"/>
      <c r="R43" s="32"/>
      <c r="S43" s="32"/>
      <c r="T43" s="23"/>
      <c r="U43" s="22"/>
      <c r="V43" s="32"/>
      <c r="W43" s="32"/>
      <c r="Y43" s="22"/>
      <c r="Z43" s="32"/>
      <c r="AA43" s="32"/>
      <c r="AB43" s="23"/>
      <c r="AC43" s="22"/>
      <c r="AD43" s="32"/>
      <c r="AE43" s="32"/>
    </row>
    <row r="44" spans="1:31" ht="15.75" x14ac:dyDescent="0.25">
      <c r="C44">
        <v>0</v>
      </c>
      <c r="D44">
        <v>1</v>
      </c>
      <c r="E44" t="s">
        <v>978</v>
      </c>
      <c r="J44">
        <v>0</v>
      </c>
      <c r="K44">
        <v>1</v>
      </c>
      <c r="L44" t="s">
        <v>978</v>
      </c>
      <c r="Q44" s="22"/>
      <c r="R44" s="32"/>
      <c r="S44" s="32"/>
      <c r="T44" s="23"/>
      <c r="U44" s="22"/>
      <c r="V44" s="32"/>
      <c r="W44" s="32"/>
      <c r="Y44" s="22"/>
      <c r="Z44" s="32"/>
      <c r="AA44" s="32"/>
      <c r="AB44" s="23"/>
      <c r="AC44" s="22"/>
      <c r="AD44" s="32"/>
      <c r="AE44" s="32"/>
    </row>
    <row r="45" spans="1:31" ht="15.75" x14ac:dyDescent="0.25">
      <c r="A45">
        <v>0</v>
      </c>
      <c r="B45" t="s">
        <v>979</v>
      </c>
      <c r="C45">
        <v>128</v>
      </c>
      <c r="D45">
        <v>115</v>
      </c>
      <c r="E45">
        <v>243</v>
      </c>
      <c r="H45">
        <v>0</v>
      </c>
      <c r="I45" t="s">
        <v>979</v>
      </c>
      <c r="J45">
        <v>215</v>
      </c>
      <c r="K45">
        <v>65</v>
      </c>
      <c r="L45">
        <v>280</v>
      </c>
      <c r="Q45" s="22"/>
      <c r="R45" s="23"/>
      <c r="S45" s="32"/>
      <c r="T45" s="23"/>
      <c r="U45" s="22"/>
      <c r="V45" s="23"/>
      <c r="W45" s="32"/>
      <c r="Y45" s="22"/>
      <c r="Z45" s="32"/>
      <c r="AA45" s="32"/>
      <c r="AB45" s="23"/>
      <c r="AC45" s="22"/>
      <c r="AD45" s="32"/>
      <c r="AE45" s="32"/>
    </row>
    <row r="46" spans="1:31" ht="15.75" x14ac:dyDescent="0.25">
      <c r="B46" t="s">
        <v>980</v>
      </c>
      <c r="C46" s="20">
        <v>0.52669999999999995</v>
      </c>
      <c r="D46" s="20">
        <v>0.4733</v>
      </c>
      <c r="E46" s="20">
        <v>1</v>
      </c>
      <c r="I46" t="s">
        <v>980</v>
      </c>
      <c r="J46" s="20">
        <v>0.76790000000000003</v>
      </c>
      <c r="K46" s="20">
        <v>0.2321</v>
      </c>
      <c r="L46" s="20">
        <v>1</v>
      </c>
      <c r="Q46" s="33"/>
      <c r="R46"/>
      <c r="S46"/>
      <c r="V46"/>
      <c r="Y46" s="22"/>
      <c r="Z46" s="23"/>
      <c r="AA46" s="32"/>
      <c r="AB46" s="23"/>
      <c r="AC46" s="22"/>
      <c r="AD46" s="23"/>
      <c r="AE46" s="32"/>
    </row>
    <row r="47" spans="1:31" x14ac:dyDescent="0.25">
      <c r="B47" t="s">
        <v>981</v>
      </c>
      <c r="C47" s="20">
        <v>0.79500000000000004</v>
      </c>
      <c r="D47" s="20">
        <v>0.70989999999999998</v>
      </c>
      <c r="E47" s="20">
        <v>0.75229999999999997</v>
      </c>
      <c r="I47" t="s">
        <v>981</v>
      </c>
      <c r="J47" s="20">
        <v>0.88480000000000003</v>
      </c>
      <c r="K47" s="20">
        <v>0.8125</v>
      </c>
      <c r="L47" s="20">
        <v>0.8669</v>
      </c>
      <c r="Q47" s="33"/>
      <c r="R47"/>
      <c r="S47"/>
      <c r="V47"/>
    </row>
    <row r="49" spans="1:12" x14ac:dyDescent="0.25">
      <c r="A49">
        <v>1</v>
      </c>
      <c r="B49" t="s">
        <v>979</v>
      </c>
      <c r="C49">
        <v>33</v>
      </c>
      <c r="D49">
        <v>47</v>
      </c>
      <c r="E49">
        <v>80</v>
      </c>
      <c r="H49">
        <v>1</v>
      </c>
      <c r="I49" t="s">
        <v>979</v>
      </c>
      <c r="J49">
        <v>28</v>
      </c>
      <c r="K49">
        <v>15</v>
      </c>
      <c r="L49">
        <v>43</v>
      </c>
    </row>
    <row r="50" spans="1:12" x14ac:dyDescent="0.25">
      <c r="B50" t="s">
        <v>980</v>
      </c>
      <c r="C50" s="20">
        <v>0.41249999999999998</v>
      </c>
      <c r="D50" s="20">
        <v>0.58750000000000002</v>
      </c>
      <c r="E50" s="20">
        <v>1</v>
      </c>
      <c r="I50" t="s">
        <v>980</v>
      </c>
      <c r="J50" s="20">
        <v>0.6512</v>
      </c>
      <c r="K50" s="20">
        <v>0.3488</v>
      </c>
      <c r="L50" s="20">
        <v>1</v>
      </c>
    </row>
    <row r="51" spans="1:12" x14ac:dyDescent="0.25">
      <c r="B51" t="s">
        <v>981</v>
      </c>
      <c r="C51" s="20">
        <v>0.20499999999999999</v>
      </c>
      <c r="D51" s="20">
        <v>0.29010000000000002</v>
      </c>
      <c r="E51" s="20">
        <v>0.2477</v>
      </c>
      <c r="I51" t="s">
        <v>981</v>
      </c>
      <c r="J51" s="20">
        <v>0.1152</v>
      </c>
      <c r="K51" s="20">
        <v>0.1875</v>
      </c>
      <c r="L51" s="20">
        <v>0.1331</v>
      </c>
    </row>
    <row r="54" spans="1:12" x14ac:dyDescent="0.25">
      <c r="A54" t="s">
        <v>978</v>
      </c>
      <c r="B54" t="s">
        <v>979</v>
      </c>
      <c r="C54">
        <v>161</v>
      </c>
      <c r="D54">
        <v>162</v>
      </c>
      <c r="E54">
        <v>323</v>
      </c>
      <c r="H54" t="s">
        <v>978</v>
      </c>
      <c r="I54" t="s">
        <v>979</v>
      </c>
      <c r="J54">
        <v>243</v>
      </c>
      <c r="K54">
        <v>80</v>
      </c>
      <c r="L54">
        <v>323</v>
      </c>
    </row>
    <row r="55" spans="1:12" x14ac:dyDescent="0.25">
      <c r="B55" t="s">
        <v>980</v>
      </c>
      <c r="C55" s="20">
        <v>0.4985</v>
      </c>
      <c r="D55" s="20">
        <v>0.50149999999999995</v>
      </c>
      <c r="E55" s="20">
        <v>1</v>
      </c>
      <c r="I55" t="s">
        <v>980</v>
      </c>
      <c r="J55" s="20">
        <v>0.75229999999999997</v>
      </c>
      <c r="K55" s="20">
        <v>0.2477</v>
      </c>
      <c r="L55" s="20">
        <v>1</v>
      </c>
    </row>
    <row r="56" spans="1:12" x14ac:dyDescent="0.25">
      <c r="B56" t="s">
        <v>981</v>
      </c>
      <c r="C56" s="20">
        <v>1</v>
      </c>
      <c r="D56" s="20">
        <v>1</v>
      </c>
      <c r="E56" s="20">
        <v>1</v>
      </c>
      <c r="I56" t="s">
        <v>981</v>
      </c>
      <c r="J56" s="20">
        <v>1</v>
      </c>
      <c r="K56" s="20">
        <v>1</v>
      </c>
      <c r="L56" s="20">
        <v>1</v>
      </c>
    </row>
    <row r="58" spans="1:12" x14ac:dyDescent="0.25">
      <c r="A58" t="s">
        <v>982</v>
      </c>
      <c r="B58" t="s">
        <v>982</v>
      </c>
      <c r="C58" t="s">
        <v>983</v>
      </c>
      <c r="D58" t="s">
        <v>984</v>
      </c>
      <c r="E58" t="s">
        <v>985</v>
      </c>
      <c r="H58" t="s">
        <v>982</v>
      </c>
      <c r="I58" t="s">
        <v>982</v>
      </c>
      <c r="J58" t="s">
        <v>983</v>
      </c>
      <c r="K58" t="s">
        <v>984</v>
      </c>
      <c r="L58" t="s">
        <v>985</v>
      </c>
    </row>
    <row r="59" spans="1:12" x14ac:dyDescent="0.25">
      <c r="A59" t="s">
        <v>986</v>
      </c>
      <c r="B59" t="s">
        <v>987</v>
      </c>
      <c r="C59" t="s">
        <v>988</v>
      </c>
      <c r="D59" t="s">
        <v>989</v>
      </c>
      <c r="E59" t="s">
        <v>990</v>
      </c>
      <c r="H59" t="s">
        <v>986</v>
      </c>
      <c r="I59" t="s">
        <v>987</v>
      </c>
      <c r="J59" t="s">
        <v>988</v>
      </c>
      <c r="K59" t="s">
        <v>989</v>
      </c>
      <c r="L59" t="s">
        <v>990</v>
      </c>
    </row>
    <row r="60" spans="1:12" x14ac:dyDescent="0.25">
      <c r="A60" t="s">
        <v>991</v>
      </c>
      <c r="B60" t="s">
        <v>992</v>
      </c>
      <c r="C60">
        <v>3.14</v>
      </c>
      <c r="D60">
        <v>1</v>
      </c>
      <c r="E60">
        <v>7.5999999999999998E-2</v>
      </c>
      <c r="H60" t="s">
        <v>991</v>
      </c>
      <c r="I60" t="s">
        <v>992</v>
      </c>
      <c r="J60">
        <v>2.72</v>
      </c>
      <c r="K60">
        <v>1</v>
      </c>
      <c r="L60">
        <v>9.9000000000000005E-2</v>
      </c>
    </row>
    <row r="62" spans="1:12" x14ac:dyDescent="0.25">
      <c r="B62" t="s">
        <v>977</v>
      </c>
      <c r="I62" t="s">
        <v>621</v>
      </c>
    </row>
    <row r="63" spans="1:12" x14ac:dyDescent="0.25">
      <c r="A63" t="s">
        <v>614</v>
      </c>
      <c r="H63" t="s">
        <v>977</v>
      </c>
    </row>
    <row r="64" spans="1:12" x14ac:dyDescent="0.25">
      <c r="C64">
        <v>0</v>
      </c>
      <c r="D64">
        <v>1</v>
      </c>
      <c r="E64" t="s">
        <v>978</v>
      </c>
      <c r="J64">
        <v>0</v>
      </c>
      <c r="K64">
        <v>1</v>
      </c>
      <c r="L64" t="s">
        <v>978</v>
      </c>
    </row>
    <row r="65" spans="1:12" x14ac:dyDescent="0.25">
      <c r="A65">
        <v>0</v>
      </c>
      <c r="B65" t="s">
        <v>979</v>
      </c>
      <c r="C65">
        <v>131</v>
      </c>
      <c r="D65">
        <v>149</v>
      </c>
      <c r="E65">
        <v>280</v>
      </c>
      <c r="H65">
        <v>0</v>
      </c>
      <c r="I65" t="s">
        <v>979</v>
      </c>
      <c r="J65">
        <v>128</v>
      </c>
      <c r="K65">
        <v>33</v>
      </c>
      <c r="L65">
        <v>161</v>
      </c>
    </row>
    <row r="66" spans="1:12" x14ac:dyDescent="0.25">
      <c r="B66" t="s">
        <v>980</v>
      </c>
      <c r="C66" s="20">
        <v>0.46789999999999998</v>
      </c>
      <c r="D66" s="20">
        <v>0.53210000000000002</v>
      </c>
      <c r="E66" s="20">
        <v>1</v>
      </c>
      <c r="I66" t="s">
        <v>980</v>
      </c>
      <c r="J66" s="20">
        <v>0.79500000000000004</v>
      </c>
      <c r="K66" s="20">
        <v>0.20499999999999999</v>
      </c>
      <c r="L66" s="20">
        <v>1</v>
      </c>
    </row>
    <row r="67" spans="1:12" x14ac:dyDescent="0.25">
      <c r="B67" t="s">
        <v>981</v>
      </c>
      <c r="C67" s="20">
        <v>0.81369999999999998</v>
      </c>
      <c r="D67" s="20">
        <v>0.91979999999999995</v>
      </c>
      <c r="E67" s="20">
        <v>0.8669</v>
      </c>
      <c r="I67" t="s">
        <v>981</v>
      </c>
      <c r="J67" s="20">
        <v>0.52669999999999995</v>
      </c>
      <c r="K67" s="20">
        <v>0.41249999999999998</v>
      </c>
      <c r="L67" s="20">
        <v>0.4985</v>
      </c>
    </row>
    <row r="69" spans="1:12" x14ac:dyDescent="0.25">
      <c r="A69">
        <v>1</v>
      </c>
      <c r="B69" t="s">
        <v>979</v>
      </c>
      <c r="C69">
        <v>30</v>
      </c>
      <c r="D69">
        <v>13</v>
      </c>
      <c r="E69">
        <v>43</v>
      </c>
      <c r="H69">
        <v>1</v>
      </c>
      <c r="I69" t="s">
        <v>979</v>
      </c>
      <c r="J69">
        <v>115</v>
      </c>
      <c r="K69">
        <v>47</v>
      </c>
      <c r="L69">
        <v>162</v>
      </c>
    </row>
    <row r="70" spans="1:12" x14ac:dyDescent="0.25">
      <c r="B70" t="s">
        <v>980</v>
      </c>
      <c r="C70" s="20">
        <v>0.69769999999999999</v>
      </c>
      <c r="D70" s="20">
        <v>0.30230000000000001</v>
      </c>
      <c r="E70" s="20">
        <v>1</v>
      </c>
      <c r="I70" t="s">
        <v>980</v>
      </c>
      <c r="J70" s="20">
        <v>0.70989999999999998</v>
      </c>
      <c r="K70" s="20">
        <v>0.29010000000000002</v>
      </c>
      <c r="L70" s="20">
        <v>1</v>
      </c>
    </row>
    <row r="71" spans="1:12" x14ac:dyDescent="0.25">
      <c r="B71" t="s">
        <v>981</v>
      </c>
      <c r="C71" s="20">
        <v>0.18629999999999999</v>
      </c>
      <c r="D71" s="20">
        <v>8.0199999999999994E-2</v>
      </c>
      <c r="E71" s="20">
        <v>0.1331</v>
      </c>
      <c r="I71" t="s">
        <v>981</v>
      </c>
      <c r="J71" s="20">
        <v>0.4733</v>
      </c>
      <c r="K71" s="20">
        <v>0.58750000000000002</v>
      </c>
      <c r="L71" s="20">
        <v>0.50149999999999995</v>
      </c>
    </row>
    <row r="73" spans="1:12" x14ac:dyDescent="0.25">
      <c r="A73" t="s">
        <v>978</v>
      </c>
      <c r="B73" t="s">
        <v>979</v>
      </c>
      <c r="C73">
        <v>161</v>
      </c>
      <c r="D73">
        <v>162</v>
      </c>
      <c r="E73">
        <v>323</v>
      </c>
      <c r="H73" t="s">
        <v>978</v>
      </c>
      <c r="I73" t="s">
        <v>979</v>
      </c>
      <c r="J73">
        <v>243</v>
      </c>
      <c r="K73">
        <v>80</v>
      </c>
      <c r="L73">
        <v>323</v>
      </c>
    </row>
    <row r="74" spans="1:12" x14ac:dyDescent="0.25">
      <c r="B74" t="s">
        <v>980</v>
      </c>
      <c r="C74" s="20">
        <v>0.4985</v>
      </c>
      <c r="D74" s="20">
        <v>0.50149999999999995</v>
      </c>
      <c r="E74" s="20">
        <v>1</v>
      </c>
      <c r="I74" t="s">
        <v>980</v>
      </c>
      <c r="J74" s="20">
        <v>0.75229999999999997</v>
      </c>
      <c r="K74" s="20">
        <v>0.2477</v>
      </c>
      <c r="L74" s="20">
        <v>1</v>
      </c>
    </row>
    <row r="75" spans="1:12" x14ac:dyDescent="0.25">
      <c r="B75" t="s">
        <v>981</v>
      </c>
      <c r="C75" s="20">
        <v>1</v>
      </c>
      <c r="D75" s="20">
        <v>1</v>
      </c>
      <c r="E75" s="20">
        <v>1</v>
      </c>
      <c r="I75" t="s">
        <v>981</v>
      </c>
      <c r="J75" s="20">
        <v>1</v>
      </c>
      <c r="K75" s="20">
        <v>1</v>
      </c>
      <c r="L75" s="20">
        <v>1</v>
      </c>
    </row>
    <row r="77" spans="1:12" x14ac:dyDescent="0.25">
      <c r="A77" t="s">
        <v>982</v>
      </c>
      <c r="B77" t="s">
        <v>982</v>
      </c>
      <c r="C77" t="s">
        <v>983</v>
      </c>
      <c r="D77" t="s">
        <v>984</v>
      </c>
      <c r="E77" t="s">
        <v>985</v>
      </c>
      <c r="H77" t="s">
        <v>982</v>
      </c>
      <c r="I77" t="s">
        <v>982</v>
      </c>
      <c r="J77" t="s">
        <v>983</v>
      </c>
      <c r="K77" t="s">
        <v>984</v>
      </c>
      <c r="L77" t="s">
        <v>985</v>
      </c>
    </row>
    <row r="78" spans="1:12" x14ac:dyDescent="0.25">
      <c r="A78" t="s">
        <v>986</v>
      </c>
      <c r="B78" t="s">
        <v>987</v>
      </c>
      <c r="C78" t="s">
        <v>988</v>
      </c>
      <c r="D78" t="s">
        <v>989</v>
      </c>
      <c r="E78" t="s">
        <v>990</v>
      </c>
      <c r="H78" t="s">
        <v>986</v>
      </c>
      <c r="I78" t="s">
        <v>987</v>
      </c>
      <c r="J78" t="s">
        <v>988</v>
      </c>
      <c r="K78" t="s">
        <v>989</v>
      </c>
      <c r="L78" t="s">
        <v>990</v>
      </c>
    </row>
    <row r="79" spans="1:12" x14ac:dyDescent="0.25">
      <c r="A79" t="s">
        <v>991</v>
      </c>
      <c r="B79" t="s">
        <v>992</v>
      </c>
      <c r="C79">
        <v>7.88</v>
      </c>
      <c r="D79">
        <v>1</v>
      </c>
      <c r="E79">
        <v>5.0000000000000001E-3</v>
      </c>
      <c r="H79" t="s">
        <v>991</v>
      </c>
      <c r="I79" t="s">
        <v>992</v>
      </c>
      <c r="J79">
        <v>3.14</v>
      </c>
      <c r="K79">
        <v>1</v>
      </c>
      <c r="L79">
        <v>7.5999999999999998E-2</v>
      </c>
    </row>
    <row r="82" spans="1:12" x14ac:dyDescent="0.25">
      <c r="B82" t="s">
        <v>977</v>
      </c>
      <c r="I82" t="s">
        <v>621</v>
      </c>
    </row>
    <row r="83" spans="1:12" x14ac:dyDescent="0.25">
      <c r="A83" t="s">
        <v>974</v>
      </c>
      <c r="H83" t="s">
        <v>974</v>
      </c>
    </row>
    <row r="84" spans="1:12" x14ac:dyDescent="0.25">
      <c r="C84">
        <v>0</v>
      </c>
      <c r="D84">
        <v>1</v>
      </c>
      <c r="E84" t="s">
        <v>978</v>
      </c>
      <c r="J84">
        <v>0</v>
      </c>
      <c r="K84">
        <v>1</v>
      </c>
      <c r="L84" t="s">
        <v>978</v>
      </c>
    </row>
    <row r="85" spans="1:12" x14ac:dyDescent="0.25">
      <c r="A85">
        <v>0</v>
      </c>
      <c r="B85" t="s">
        <v>979</v>
      </c>
      <c r="C85">
        <v>36</v>
      </c>
      <c r="D85">
        <v>7</v>
      </c>
      <c r="E85">
        <v>43</v>
      </c>
      <c r="H85">
        <v>0</v>
      </c>
      <c r="I85" t="s">
        <v>979</v>
      </c>
      <c r="J85">
        <v>41</v>
      </c>
      <c r="K85">
        <v>2</v>
      </c>
      <c r="L85">
        <v>43</v>
      </c>
    </row>
    <row r="86" spans="1:12" x14ac:dyDescent="0.25">
      <c r="B86" t="s">
        <v>980</v>
      </c>
      <c r="C86" s="20">
        <v>0.83720000000000006</v>
      </c>
      <c r="D86" s="20">
        <v>0.1628</v>
      </c>
      <c r="E86" s="20">
        <v>1</v>
      </c>
      <c r="I86" t="s">
        <v>980</v>
      </c>
      <c r="J86" s="20">
        <v>0.95350000000000001</v>
      </c>
      <c r="K86" s="20">
        <v>4.65E-2</v>
      </c>
      <c r="L86" s="20">
        <v>1</v>
      </c>
    </row>
    <row r="87" spans="1:12" x14ac:dyDescent="0.25">
      <c r="B87" t="s">
        <v>981</v>
      </c>
      <c r="C87" s="20">
        <v>0.22359999999999999</v>
      </c>
      <c r="D87" s="20">
        <v>4.3200000000000002E-2</v>
      </c>
      <c r="E87" s="20">
        <v>0.1331</v>
      </c>
      <c r="I87" t="s">
        <v>981</v>
      </c>
      <c r="J87" s="20">
        <v>0.16869999999999999</v>
      </c>
      <c r="K87" s="20">
        <v>2.5000000000000001E-2</v>
      </c>
      <c r="L87" s="20">
        <v>0.1331</v>
      </c>
    </row>
    <row r="89" spans="1:12" x14ac:dyDescent="0.25">
      <c r="A89">
        <v>1</v>
      </c>
      <c r="B89" t="s">
        <v>979</v>
      </c>
      <c r="C89">
        <v>125</v>
      </c>
      <c r="D89">
        <v>155</v>
      </c>
      <c r="E89">
        <v>280</v>
      </c>
      <c r="H89">
        <v>1</v>
      </c>
      <c r="I89" t="s">
        <v>979</v>
      </c>
      <c r="J89">
        <v>202</v>
      </c>
      <c r="K89">
        <v>78</v>
      </c>
      <c r="L89">
        <v>280</v>
      </c>
    </row>
    <row r="90" spans="1:12" x14ac:dyDescent="0.25">
      <c r="B90" t="s">
        <v>980</v>
      </c>
      <c r="C90" s="20">
        <v>0.44640000000000002</v>
      </c>
      <c r="D90" s="20">
        <v>0.55359999999999998</v>
      </c>
      <c r="E90" s="20">
        <v>1</v>
      </c>
      <c r="I90" t="s">
        <v>980</v>
      </c>
      <c r="J90" s="20">
        <v>0.72140000000000004</v>
      </c>
      <c r="K90" s="20">
        <v>0.27860000000000001</v>
      </c>
      <c r="L90" s="20">
        <v>1</v>
      </c>
    </row>
    <row r="91" spans="1:12" x14ac:dyDescent="0.25">
      <c r="B91" t="s">
        <v>981</v>
      </c>
      <c r="C91" s="20">
        <v>0.77639999999999998</v>
      </c>
      <c r="D91" s="20">
        <v>0.95679999999999998</v>
      </c>
      <c r="E91" s="20">
        <v>0.8669</v>
      </c>
      <c r="I91" t="s">
        <v>981</v>
      </c>
      <c r="J91" s="20">
        <v>0.83130000000000004</v>
      </c>
      <c r="K91" s="20">
        <v>0.97499999999999998</v>
      </c>
      <c r="L91" s="20">
        <v>0.8669</v>
      </c>
    </row>
    <row r="94" spans="1:12" x14ac:dyDescent="0.25">
      <c r="A94" t="s">
        <v>978</v>
      </c>
      <c r="B94" t="s">
        <v>979</v>
      </c>
      <c r="C94">
        <v>161</v>
      </c>
      <c r="D94">
        <v>162</v>
      </c>
      <c r="E94">
        <v>323</v>
      </c>
      <c r="H94" t="s">
        <v>978</v>
      </c>
      <c r="I94" t="s">
        <v>979</v>
      </c>
      <c r="J94">
        <v>243</v>
      </c>
      <c r="K94">
        <v>80</v>
      </c>
      <c r="L94">
        <v>323</v>
      </c>
    </row>
    <row r="95" spans="1:12" x14ac:dyDescent="0.25">
      <c r="B95" t="s">
        <v>980</v>
      </c>
      <c r="C95" s="20">
        <v>0.4985</v>
      </c>
      <c r="D95" s="20">
        <v>0.50149999999999995</v>
      </c>
      <c r="E95" s="20">
        <v>1</v>
      </c>
      <c r="I95" t="s">
        <v>980</v>
      </c>
      <c r="J95" s="20">
        <v>0.75229999999999997</v>
      </c>
      <c r="K95" s="20">
        <v>0.2477</v>
      </c>
      <c r="L95" s="20">
        <v>1</v>
      </c>
    </row>
    <row r="96" spans="1:12" x14ac:dyDescent="0.25">
      <c r="B96" t="s">
        <v>981</v>
      </c>
      <c r="C96" s="20">
        <v>1</v>
      </c>
      <c r="D96" s="20">
        <v>1</v>
      </c>
      <c r="E96" s="20">
        <v>1</v>
      </c>
      <c r="I96" t="s">
        <v>981</v>
      </c>
      <c r="J96" s="20">
        <v>1</v>
      </c>
      <c r="K96" s="20">
        <v>1</v>
      </c>
      <c r="L96" s="20">
        <v>1</v>
      </c>
    </row>
    <row r="98" spans="1:12" x14ac:dyDescent="0.25">
      <c r="A98" t="s">
        <v>982</v>
      </c>
      <c r="B98" t="s">
        <v>982</v>
      </c>
      <c r="C98" t="s">
        <v>983</v>
      </c>
      <c r="D98" t="s">
        <v>984</v>
      </c>
      <c r="E98" t="s">
        <v>985</v>
      </c>
      <c r="H98" t="s">
        <v>982</v>
      </c>
      <c r="I98" t="s">
        <v>982</v>
      </c>
      <c r="J98" t="s">
        <v>983</v>
      </c>
      <c r="K98" t="s">
        <v>984</v>
      </c>
      <c r="L98" t="s">
        <v>985</v>
      </c>
    </row>
    <row r="99" spans="1:12" x14ac:dyDescent="0.25">
      <c r="A99" t="s">
        <v>986</v>
      </c>
      <c r="B99" t="s">
        <v>987</v>
      </c>
      <c r="C99" t="s">
        <v>988</v>
      </c>
      <c r="D99" t="s">
        <v>989</v>
      </c>
      <c r="E99" t="s">
        <v>990</v>
      </c>
      <c r="H99" t="s">
        <v>986</v>
      </c>
      <c r="I99" t="s">
        <v>987</v>
      </c>
      <c r="J99" t="s">
        <v>988</v>
      </c>
      <c r="K99" t="s">
        <v>989</v>
      </c>
      <c r="L99" t="s">
        <v>990</v>
      </c>
    </row>
    <row r="100" spans="1:12" x14ac:dyDescent="0.25">
      <c r="A100" t="s">
        <v>991</v>
      </c>
      <c r="B100" t="s">
        <v>992</v>
      </c>
      <c r="C100">
        <v>22.77</v>
      </c>
      <c r="D100">
        <v>1</v>
      </c>
      <c r="E100" s="30">
        <v>0</v>
      </c>
      <c r="H100" t="s">
        <v>994</v>
      </c>
      <c r="I100" t="s">
        <v>992</v>
      </c>
      <c r="J100">
        <v>10.77</v>
      </c>
      <c r="K100">
        <v>1</v>
      </c>
      <c r="L100">
        <v>1E-3</v>
      </c>
    </row>
    <row r="101" spans="1:12" x14ac:dyDescent="0.25">
      <c r="H101" t="s">
        <v>993</v>
      </c>
      <c r="I101" t="s">
        <v>992</v>
      </c>
      <c r="L101" s="31">
        <v>0</v>
      </c>
    </row>
    <row r="103" spans="1:12" x14ac:dyDescent="0.25">
      <c r="H103" t="s">
        <v>1017</v>
      </c>
    </row>
  </sheetData>
  <mergeCells count="2">
    <mergeCell ref="Y33:AA33"/>
    <mergeCell ref="AC33:AD3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915EA-B397-4211-BDD6-1F0916D8A3B9}">
  <dimension ref="A1:J21"/>
  <sheetViews>
    <sheetView workbookViewId="0">
      <selection activeCell="B21" sqref="B21"/>
    </sheetView>
  </sheetViews>
  <sheetFormatPr defaultRowHeight="15" x14ac:dyDescent="0.25"/>
  <sheetData>
    <row r="1" spans="1:10" x14ac:dyDescent="0.25">
      <c r="A1" t="s">
        <v>622</v>
      </c>
    </row>
    <row r="3" spans="1:10" x14ac:dyDescent="0.25">
      <c r="A3" s="1" t="s">
        <v>612</v>
      </c>
      <c r="B3" s="1"/>
      <c r="C3" s="1" t="s">
        <v>614</v>
      </c>
      <c r="D3" s="1"/>
      <c r="E3" s="1" t="s">
        <v>621</v>
      </c>
      <c r="F3" s="1"/>
      <c r="G3" s="1" t="s">
        <v>625</v>
      </c>
      <c r="H3" s="1"/>
      <c r="I3" s="1"/>
      <c r="J3" s="1"/>
    </row>
    <row r="4" spans="1:10" x14ac:dyDescent="0.25">
      <c r="A4" s="1">
        <v>0</v>
      </c>
      <c r="B4" s="1" t="s">
        <v>623</v>
      </c>
      <c r="C4" s="1">
        <v>0</v>
      </c>
      <c r="D4" s="1" t="s">
        <v>623</v>
      </c>
      <c r="E4" s="1">
        <v>0</v>
      </c>
      <c r="F4" s="1" t="s">
        <v>623</v>
      </c>
      <c r="G4" s="1">
        <v>0</v>
      </c>
      <c r="H4" s="1" t="s">
        <v>613</v>
      </c>
      <c r="I4" s="1"/>
      <c r="J4" s="1" t="s">
        <v>626</v>
      </c>
    </row>
    <row r="5" spans="1:10" x14ac:dyDescent="0.25">
      <c r="A5" s="1">
        <v>1</v>
      </c>
      <c r="B5" s="1" t="s">
        <v>624</v>
      </c>
      <c r="C5" s="1">
        <v>1</v>
      </c>
      <c r="D5" s="1" t="s">
        <v>624</v>
      </c>
      <c r="E5" s="1">
        <v>1</v>
      </c>
      <c r="F5" s="1" t="s">
        <v>624</v>
      </c>
      <c r="G5" s="1">
        <v>1</v>
      </c>
      <c r="H5" s="1" t="s">
        <v>618</v>
      </c>
      <c r="I5" s="1"/>
      <c r="J5" s="1" t="s">
        <v>627</v>
      </c>
    </row>
    <row r="6" spans="1:10" x14ac:dyDescent="0.25">
      <c r="A6" s="1"/>
      <c r="B6" s="1"/>
      <c r="C6" s="1"/>
      <c r="D6" s="1"/>
      <c r="E6" s="1"/>
      <c r="F6" s="1"/>
      <c r="G6" s="1">
        <v>2</v>
      </c>
      <c r="H6" s="1" t="s">
        <v>620</v>
      </c>
      <c r="I6" s="1"/>
      <c r="J6" s="1" t="s">
        <v>628</v>
      </c>
    </row>
    <row r="7" spans="1:10" x14ac:dyDescent="0.25">
      <c r="A7" s="1"/>
      <c r="B7" s="1"/>
      <c r="C7" s="1"/>
      <c r="D7" s="1"/>
      <c r="E7" s="1"/>
      <c r="F7" s="1"/>
      <c r="G7" s="1">
        <v>3</v>
      </c>
      <c r="H7" s="1" t="s">
        <v>619</v>
      </c>
      <c r="I7" s="1"/>
      <c r="J7" s="1" t="s">
        <v>629</v>
      </c>
    </row>
    <row r="11" spans="1:10" x14ac:dyDescent="0.25">
      <c r="A11" t="s">
        <v>849</v>
      </c>
    </row>
    <row r="12" spans="1:10" x14ac:dyDescent="0.25">
      <c r="A12">
        <v>0</v>
      </c>
      <c r="B12" t="s">
        <v>848</v>
      </c>
    </row>
    <row r="13" spans="1:10" x14ac:dyDescent="0.25">
      <c r="A13">
        <v>1</v>
      </c>
      <c r="B13" t="s">
        <v>847</v>
      </c>
    </row>
    <row r="15" spans="1:10" x14ac:dyDescent="0.25">
      <c r="A15" t="s">
        <v>846</v>
      </c>
    </row>
    <row r="16" spans="1:10" x14ac:dyDescent="0.25">
      <c r="A16">
        <v>0</v>
      </c>
      <c r="B16" t="s">
        <v>851</v>
      </c>
    </row>
    <row r="17" spans="1:2" x14ac:dyDescent="0.25">
      <c r="A17">
        <v>1</v>
      </c>
      <c r="B17" t="s">
        <v>850</v>
      </c>
    </row>
    <row r="19" spans="1:2" x14ac:dyDescent="0.25">
      <c r="A19" t="s">
        <v>974</v>
      </c>
    </row>
    <row r="20" spans="1:2" x14ac:dyDescent="0.25">
      <c r="A20">
        <v>0</v>
      </c>
      <c r="B20" t="s">
        <v>975</v>
      </c>
    </row>
    <row r="21" spans="1:2" x14ac:dyDescent="0.25">
      <c r="A21">
        <v>1</v>
      </c>
      <c r="B21" t="s">
        <v>97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668F5-3A0E-48B1-AFBE-F360B1F1A8E9}">
  <dimension ref="A1:Q324"/>
  <sheetViews>
    <sheetView workbookViewId="0">
      <selection activeCell="N15" sqref="N15"/>
    </sheetView>
  </sheetViews>
  <sheetFormatPr defaultColWidth="8.28515625" defaultRowHeight="15" x14ac:dyDescent="0.25"/>
  <cols>
    <col min="1" max="1" width="8.28515625" style="1"/>
    <col min="2" max="4" width="13" style="1" customWidth="1"/>
    <col min="5" max="7" width="8.28515625" style="1"/>
    <col min="8" max="8" width="14.140625" style="1" customWidth="1"/>
    <col min="9" max="10" width="8.28515625" style="1"/>
    <col min="11" max="11" width="13.5703125" style="1" customWidth="1"/>
    <col min="12" max="13" width="8.28515625" style="1"/>
    <col min="14" max="14" width="24" style="1" customWidth="1"/>
    <col min="15" max="15" width="8.28515625" style="1"/>
    <col min="16" max="16" width="10.7109375" style="2" customWidth="1"/>
    <col min="17" max="17" width="14.7109375" style="1" customWidth="1"/>
    <col min="18" max="16384" width="8.28515625" style="1"/>
  </cols>
  <sheetData>
    <row r="1" spans="1:17" x14ac:dyDescent="0.25">
      <c r="B1" s="1" t="s">
        <v>1</v>
      </c>
      <c r="C1" s="1" t="s">
        <v>2</v>
      </c>
      <c r="D1" s="1" t="s">
        <v>3</v>
      </c>
      <c r="E1" s="4" t="s">
        <v>777</v>
      </c>
      <c r="F1" s="4" t="s">
        <v>849</v>
      </c>
      <c r="G1" s="4" t="s">
        <v>846</v>
      </c>
      <c r="H1" s="4" t="s">
        <v>778</v>
      </c>
      <c r="I1" s="4" t="s">
        <v>844</v>
      </c>
      <c r="J1" s="4" t="s">
        <v>845</v>
      </c>
      <c r="K1" s="3" t="s">
        <v>612</v>
      </c>
      <c r="L1" s="4" t="s">
        <v>974</v>
      </c>
      <c r="M1" s="4" t="s">
        <v>614</v>
      </c>
      <c r="N1" s="4" t="s">
        <v>615</v>
      </c>
      <c r="O1" s="3" t="s">
        <v>621</v>
      </c>
      <c r="P1" s="5" t="s">
        <v>617</v>
      </c>
      <c r="Q1" s="58" t="s">
        <v>1093</v>
      </c>
    </row>
    <row r="2" spans="1:17" x14ac:dyDescent="0.25">
      <c r="A2" s="1">
        <v>1</v>
      </c>
      <c r="B2" s="1" t="s">
        <v>688</v>
      </c>
      <c r="C2" s="1" t="s">
        <v>17</v>
      </c>
      <c r="D2" s="1" t="s">
        <v>689</v>
      </c>
      <c r="E2" s="1" t="s">
        <v>780</v>
      </c>
      <c r="F2" s="1">
        <v>0</v>
      </c>
      <c r="G2" s="1">
        <v>0</v>
      </c>
      <c r="H2" s="1" t="s">
        <v>781</v>
      </c>
      <c r="I2" s="2">
        <v>24</v>
      </c>
      <c r="J2" s="2">
        <v>7.3726027397260276</v>
      </c>
      <c r="K2" s="1">
        <v>1</v>
      </c>
      <c r="L2" s="1">
        <v>1</v>
      </c>
      <c r="M2" s="1">
        <v>0</v>
      </c>
      <c r="N2" s="1">
        <v>1.01</v>
      </c>
      <c r="O2" s="1">
        <v>1</v>
      </c>
      <c r="P2" s="2">
        <v>135.5</v>
      </c>
      <c r="Q2" s="1">
        <v>0</v>
      </c>
    </row>
    <row r="3" spans="1:17" x14ac:dyDescent="0.25">
      <c r="A3" s="1">
        <v>2</v>
      </c>
      <c r="B3" s="1" t="s">
        <v>713</v>
      </c>
      <c r="C3" s="1" t="s">
        <v>714</v>
      </c>
      <c r="D3" s="1" t="s">
        <v>715</v>
      </c>
      <c r="E3" s="1" t="s">
        <v>783</v>
      </c>
      <c r="F3" s="1">
        <v>1</v>
      </c>
      <c r="G3" s="1">
        <v>0</v>
      </c>
      <c r="H3" s="1" t="s">
        <v>784</v>
      </c>
      <c r="I3" s="2">
        <v>64.2</v>
      </c>
      <c r="J3" s="2">
        <v>7.7095890410958905</v>
      </c>
      <c r="K3" s="1">
        <v>1</v>
      </c>
      <c r="L3" s="1">
        <v>1</v>
      </c>
      <c r="M3" s="1">
        <v>0</v>
      </c>
      <c r="N3" s="1">
        <v>6.01</v>
      </c>
      <c r="O3" s="1">
        <v>0</v>
      </c>
      <c r="P3" s="2">
        <v>132.1</v>
      </c>
      <c r="Q3" s="1">
        <v>0</v>
      </c>
    </row>
    <row r="4" spans="1:17" x14ac:dyDescent="0.25">
      <c r="A4" s="1">
        <v>3</v>
      </c>
      <c r="B4" s="1" t="s">
        <v>718</v>
      </c>
      <c r="C4" s="1" t="s">
        <v>151</v>
      </c>
      <c r="D4" s="1" t="s">
        <v>719</v>
      </c>
      <c r="E4" s="1" t="s">
        <v>783</v>
      </c>
      <c r="F4" s="1">
        <v>1</v>
      </c>
      <c r="G4" s="1">
        <v>0</v>
      </c>
      <c r="H4" s="1" t="s">
        <v>785</v>
      </c>
      <c r="I4" s="2">
        <v>20.5</v>
      </c>
      <c r="J4" s="2">
        <v>12.531506849315068</v>
      </c>
      <c r="K4" s="1">
        <v>1</v>
      </c>
      <c r="L4" s="1">
        <v>1</v>
      </c>
      <c r="M4" s="1">
        <v>0</v>
      </c>
      <c r="N4" s="1">
        <v>8.01</v>
      </c>
      <c r="O4" s="1">
        <v>0</v>
      </c>
      <c r="P4" s="2">
        <v>126.9</v>
      </c>
      <c r="Q4" s="1">
        <v>0</v>
      </c>
    </row>
    <row r="5" spans="1:17" x14ac:dyDescent="0.25">
      <c r="A5" s="1">
        <v>4</v>
      </c>
      <c r="B5" s="1" t="s">
        <v>738</v>
      </c>
      <c r="C5" s="1" t="s">
        <v>739</v>
      </c>
      <c r="D5" s="1" t="s">
        <v>740</v>
      </c>
      <c r="E5" s="1" t="s">
        <v>780</v>
      </c>
      <c r="F5" s="1">
        <v>0</v>
      </c>
      <c r="G5" s="1">
        <v>0</v>
      </c>
      <c r="H5" s="1" t="s">
        <v>786</v>
      </c>
      <c r="I5" s="2">
        <v>28.4</v>
      </c>
      <c r="J5" s="2">
        <v>3.0246575342465754</v>
      </c>
      <c r="K5" s="1">
        <v>0</v>
      </c>
      <c r="L5" s="1">
        <v>1</v>
      </c>
      <c r="M5" s="1">
        <v>0</v>
      </c>
      <c r="N5" s="1">
        <v>19.010000000000002</v>
      </c>
      <c r="O5" s="1">
        <v>0</v>
      </c>
      <c r="P5" s="2">
        <v>131.80000000000001</v>
      </c>
      <c r="Q5" s="1">
        <v>0</v>
      </c>
    </row>
    <row r="6" spans="1:17" x14ac:dyDescent="0.25">
      <c r="A6" s="1">
        <v>5</v>
      </c>
      <c r="B6" s="1" t="s">
        <v>720</v>
      </c>
      <c r="C6" s="1" t="s">
        <v>721</v>
      </c>
      <c r="D6" s="1" t="s">
        <v>722</v>
      </c>
      <c r="E6" s="1" t="s">
        <v>783</v>
      </c>
      <c r="F6" s="1">
        <v>1</v>
      </c>
      <c r="G6" s="1">
        <v>0</v>
      </c>
      <c r="H6" s="1" t="s">
        <v>781</v>
      </c>
      <c r="I6" s="2">
        <v>27</v>
      </c>
      <c r="J6" s="2">
        <v>8.3616438356164391</v>
      </c>
      <c r="K6" s="1">
        <v>1</v>
      </c>
      <c r="L6" s="1">
        <v>1</v>
      </c>
      <c r="M6" s="1">
        <v>0</v>
      </c>
      <c r="N6" s="1">
        <v>8.01</v>
      </c>
      <c r="O6" s="1">
        <v>0</v>
      </c>
      <c r="P6" s="2">
        <v>132.5</v>
      </c>
      <c r="Q6" s="1">
        <v>0</v>
      </c>
    </row>
    <row r="7" spans="1:17" x14ac:dyDescent="0.25">
      <c r="A7" s="1">
        <v>6</v>
      </c>
      <c r="B7" s="1" t="s">
        <v>762</v>
      </c>
      <c r="C7" s="1" t="s">
        <v>89</v>
      </c>
      <c r="D7" s="1" t="s">
        <v>98</v>
      </c>
      <c r="E7" s="1" t="s">
        <v>780</v>
      </c>
      <c r="F7" s="1">
        <v>0</v>
      </c>
      <c r="G7" s="1">
        <v>0</v>
      </c>
      <c r="H7" s="1" t="s">
        <v>787</v>
      </c>
      <c r="I7" s="2">
        <v>3.6</v>
      </c>
      <c r="J7" s="2">
        <v>11.117808219178082</v>
      </c>
      <c r="K7" s="1">
        <v>1</v>
      </c>
      <c r="L7" s="1">
        <v>1</v>
      </c>
      <c r="M7" s="1">
        <v>0</v>
      </c>
      <c r="N7" s="1">
        <v>27.01</v>
      </c>
      <c r="O7" s="1">
        <v>1</v>
      </c>
      <c r="P7" s="2">
        <v>132.6</v>
      </c>
      <c r="Q7" s="1">
        <v>0</v>
      </c>
    </row>
    <row r="8" spans="1:17" x14ac:dyDescent="0.25">
      <c r="A8" s="1">
        <v>7</v>
      </c>
      <c r="B8" s="1" t="s">
        <v>630</v>
      </c>
      <c r="C8" s="1" t="s">
        <v>402</v>
      </c>
      <c r="D8" s="1" t="s">
        <v>631</v>
      </c>
      <c r="E8" s="1" t="s">
        <v>780</v>
      </c>
      <c r="F8" s="1">
        <v>0</v>
      </c>
      <c r="G8" s="1">
        <v>0</v>
      </c>
      <c r="H8" s="1" t="s">
        <v>781</v>
      </c>
      <c r="I8" s="2">
        <v>28.4</v>
      </c>
      <c r="J8" s="2">
        <v>7.3123287671232875</v>
      </c>
      <c r="K8" s="1">
        <v>1</v>
      </c>
      <c r="L8" s="1">
        <v>1</v>
      </c>
      <c r="M8" s="1">
        <v>0</v>
      </c>
      <c r="N8" s="1">
        <v>0.01</v>
      </c>
      <c r="O8" s="1">
        <v>1</v>
      </c>
      <c r="P8" s="2">
        <v>138.19999999999999</v>
      </c>
      <c r="Q8" s="1">
        <v>0</v>
      </c>
    </row>
    <row r="9" spans="1:17" x14ac:dyDescent="0.25">
      <c r="A9" s="1">
        <v>8</v>
      </c>
      <c r="B9" s="1" t="s">
        <v>632</v>
      </c>
      <c r="C9" s="1" t="s">
        <v>633</v>
      </c>
      <c r="D9" s="1" t="s">
        <v>484</v>
      </c>
      <c r="E9" s="1" t="s">
        <v>783</v>
      </c>
      <c r="F9" s="1">
        <v>1</v>
      </c>
      <c r="G9" s="1">
        <v>0</v>
      </c>
      <c r="H9" s="1" t="s">
        <v>787</v>
      </c>
      <c r="I9" s="2">
        <v>7.5</v>
      </c>
      <c r="J9" s="2">
        <v>5.117808219178082</v>
      </c>
      <c r="K9" s="1">
        <v>1</v>
      </c>
      <c r="L9" s="1">
        <v>1</v>
      </c>
      <c r="M9" s="1">
        <v>0</v>
      </c>
      <c r="N9" s="1">
        <v>0.01</v>
      </c>
      <c r="O9" s="1">
        <v>1</v>
      </c>
      <c r="P9" s="2">
        <v>130.80000000000001</v>
      </c>
      <c r="Q9" s="1">
        <v>0</v>
      </c>
    </row>
    <row r="10" spans="1:17" x14ac:dyDescent="0.25">
      <c r="A10" s="1">
        <v>9</v>
      </c>
      <c r="B10" s="1" t="s">
        <v>634</v>
      </c>
      <c r="C10" s="1" t="s">
        <v>635</v>
      </c>
      <c r="D10" s="1" t="s">
        <v>396</v>
      </c>
      <c r="E10" s="1" t="s">
        <v>783</v>
      </c>
      <c r="F10" s="1">
        <v>1</v>
      </c>
      <c r="G10" s="1">
        <v>0</v>
      </c>
      <c r="H10" s="1" t="s">
        <v>788</v>
      </c>
      <c r="I10" s="2">
        <v>17.7</v>
      </c>
      <c r="J10" s="2">
        <v>13.8</v>
      </c>
      <c r="K10" s="1">
        <v>0</v>
      </c>
      <c r="L10" s="1">
        <v>1</v>
      </c>
      <c r="M10" s="1">
        <v>0</v>
      </c>
      <c r="N10" s="1">
        <v>0.01</v>
      </c>
      <c r="O10" s="1">
        <v>1</v>
      </c>
      <c r="P10" s="2">
        <v>131.1</v>
      </c>
      <c r="Q10" s="1">
        <v>0</v>
      </c>
    </row>
    <row r="11" spans="1:17" x14ac:dyDescent="0.25">
      <c r="A11" s="1">
        <v>10</v>
      </c>
      <c r="B11" s="1" t="s">
        <v>636</v>
      </c>
      <c r="C11" s="1" t="s">
        <v>261</v>
      </c>
      <c r="D11" s="1" t="s">
        <v>637</v>
      </c>
      <c r="E11" s="1" t="s">
        <v>783</v>
      </c>
      <c r="F11" s="1">
        <v>1</v>
      </c>
      <c r="G11" s="1">
        <v>0</v>
      </c>
      <c r="H11" s="1" t="s">
        <v>789</v>
      </c>
      <c r="I11" s="2">
        <v>51.8</v>
      </c>
      <c r="J11" s="2">
        <v>5.0356164383561648</v>
      </c>
      <c r="K11" s="1">
        <v>1</v>
      </c>
      <c r="L11" s="1">
        <v>1</v>
      </c>
      <c r="M11" s="1">
        <v>0</v>
      </c>
      <c r="N11" s="1">
        <v>0.01</v>
      </c>
      <c r="O11" s="1">
        <v>0</v>
      </c>
      <c r="P11" s="2">
        <v>130.4</v>
      </c>
      <c r="Q11" s="1">
        <v>0</v>
      </c>
    </row>
    <row r="12" spans="1:17" x14ac:dyDescent="0.25">
      <c r="A12" s="1">
        <v>11</v>
      </c>
      <c r="B12" s="1" t="s">
        <v>638</v>
      </c>
      <c r="C12" s="1" t="s">
        <v>639</v>
      </c>
      <c r="D12" s="1" t="s">
        <v>640</v>
      </c>
      <c r="E12" s="1" t="s">
        <v>780</v>
      </c>
      <c r="F12" s="1">
        <v>0</v>
      </c>
      <c r="G12" s="1">
        <v>0</v>
      </c>
      <c r="H12" s="1" t="s">
        <v>791</v>
      </c>
      <c r="I12" s="2">
        <v>7.8</v>
      </c>
      <c r="J12" s="2">
        <v>9.0383561643835613</v>
      </c>
      <c r="K12" s="1">
        <v>1</v>
      </c>
      <c r="L12" s="1">
        <v>1</v>
      </c>
      <c r="M12" s="1">
        <v>0</v>
      </c>
      <c r="N12" s="1">
        <v>0.01</v>
      </c>
      <c r="O12" s="1">
        <v>0</v>
      </c>
      <c r="P12" s="2">
        <v>133.80000000000001</v>
      </c>
      <c r="Q12" s="1">
        <v>0</v>
      </c>
    </row>
    <row r="13" spans="1:17" x14ac:dyDescent="0.25">
      <c r="A13" s="1">
        <v>12</v>
      </c>
      <c r="B13" s="1" t="s">
        <v>741</v>
      </c>
      <c r="C13" s="1" t="s">
        <v>742</v>
      </c>
      <c r="D13" s="1" t="s">
        <v>743</v>
      </c>
      <c r="E13" s="1" t="s">
        <v>790</v>
      </c>
      <c r="F13" s="1">
        <v>1</v>
      </c>
      <c r="G13" s="1">
        <v>1</v>
      </c>
      <c r="H13" s="1" t="s">
        <v>792</v>
      </c>
      <c r="I13" s="2">
        <v>22.1</v>
      </c>
      <c r="J13" s="8">
        <v>1.106849315068493</v>
      </c>
      <c r="K13" s="1">
        <v>1</v>
      </c>
      <c r="L13" s="1">
        <v>1</v>
      </c>
      <c r="M13" s="1">
        <v>0</v>
      </c>
      <c r="N13" s="1">
        <v>19.010000000000002</v>
      </c>
      <c r="O13" s="1">
        <v>0</v>
      </c>
      <c r="P13" s="2">
        <v>131.9</v>
      </c>
      <c r="Q13" s="1">
        <v>0</v>
      </c>
    </row>
    <row r="14" spans="1:17" x14ac:dyDescent="0.25">
      <c r="A14" s="1">
        <v>13</v>
      </c>
      <c r="B14" s="1" t="s">
        <v>746</v>
      </c>
      <c r="C14" s="1" t="s">
        <v>354</v>
      </c>
      <c r="D14" s="1" t="s">
        <v>747</v>
      </c>
      <c r="E14" s="1" t="s">
        <v>780</v>
      </c>
      <c r="F14" s="1">
        <v>0</v>
      </c>
      <c r="G14" s="1">
        <v>0</v>
      </c>
      <c r="H14" s="1" t="s">
        <v>793</v>
      </c>
      <c r="I14" s="2">
        <v>30.9</v>
      </c>
      <c r="J14" s="2">
        <v>2.536986301369863</v>
      </c>
      <c r="K14" s="1">
        <v>0</v>
      </c>
      <c r="L14" s="1">
        <v>1</v>
      </c>
      <c r="M14" s="1">
        <v>0</v>
      </c>
      <c r="N14" s="1">
        <v>21.01</v>
      </c>
      <c r="O14" s="1">
        <v>0</v>
      </c>
      <c r="P14" s="2">
        <v>136.30000000000001</v>
      </c>
      <c r="Q14" s="1">
        <v>0</v>
      </c>
    </row>
    <row r="15" spans="1:17" x14ac:dyDescent="0.25">
      <c r="A15" s="1">
        <v>14</v>
      </c>
      <c r="B15" s="1" t="s">
        <v>735</v>
      </c>
      <c r="C15" s="1" t="s">
        <v>56</v>
      </c>
      <c r="D15" s="1" t="s">
        <v>736</v>
      </c>
      <c r="E15" s="1" t="s">
        <v>783</v>
      </c>
      <c r="F15" s="1">
        <v>1</v>
      </c>
      <c r="G15" s="1">
        <v>0</v>
      </c>
      <c r="H15" s="1" t="s">
        <v>794</v>
      </c>
      <c r="I15" s="2">
        <v>18.5</v>
      </c>
      <c r="J15" s="2">
        <v>11.419178082191781</v>
      </c>
      <c r="K15" s="1">
        <v>1</v>
      </c>
      <c r="L15" s="1">
        <v>1</v>
      </c>
      <c r="M15" s="1">
        <v>0</v>
      </c>
      <c r="N15" s="1">
        <v>14.01</v>
      </c>
      <c r="O15" s="1">
        <v>1</v>
      </c>
      <c r="P15" s="2">
        <v>132.30000000000001</v>
      </c>
      <c r="Q15" s="1">
        <v>0</v>
      </c>
    </row>
    <row r="16" spans="1:17" x14ac:dyDescent="0.25">
      <c r="A16" s="1">
        <v>15</v>
      </c>
      <c r="B16" s="1" t="s">
        <v>709</v>
      </c>
      <c r="C16" s="1" t="s">
        <v>39</v>
      </c>
      <c r="D16" s="1" t="s">
        <v>64</v>
      </c>
      <c r="E16" s="1" t="s">
        <v>780</v>
      </c>
      <c r="F16" s="1">
        <v>0</v>
      </c>
      <c r="G16" s="1">
        <v>0</v>
      </c>
      <c r="H16" s="1" t="s">
        <v>795</v>
      </c>
      <c r="I16" s="2">
        <v>34.9</v>
      </c>
      <c r="J16" s="2">
        <v>4.021917808219178</v>
      </c>
      <c r="K16" s="1">
        <v>1</v>
      </c>
      <c r="L16" s="1">
        <v>1</v>
      </c>
      <c r="M16" s="1">
        <v>0</v>
      </c>
      <c r="N16" s="1">
        <v>5.01</v>
      </c>
      <c r="O16" s="1">
        <v>0</v>
      </c>
      <c r="P16" s="2">
        <v>134.30000000000001</v>
      </c>
      <c r="Q16" s="1">
        <v>0</v>
      </c>
    </row>
    <row r="17" spans="1:17" x14ac:dyDescent="0.25">
      <c r="A17" s="1">
        <v>16</v>
      </c>
      <c r="B17" s="1" t="s">
        <v>641</v>
      </c>
      <c r="C17" s="1" t="s">
        <v>642</v>
      </c>
      <c r="D17" s="1" t="s">
        <v>643</v>
      </c>
      <c r="E17" s="1" t="s">
        <v>780</v>
      </c>
      <c r="F17" s="1">
        <v>0</v>
      </c>
      <c r="G17" s="1">
        <v>0</v>
      </c>
      <c r="H17" s="1" t="s">
        <v>787</v>
      </c>
      <c r="I17" s="2">
        <v>3.4</v>
      </c>
      <c r="J17" s="2">
        <v>10.03013698630137</v>
      </c>
      <c r="K17" s="1">
        <v>0</v>
      </c>
      <c r="L17" s="1">
        <v>1</v>
      </c>
      <c r="M17" s="1">
        <v>1</v>
      </c>
      <c r="N17" s="1">
        <v>0.01</v>
      </c>
      <c r="O17" s="1">
        <v>1</v>
      </c>
      <c r="P17" s="2">
        <v>138.19999999999999</v>
      </c>
      <c r="Q17" s="1">
        <v>2</v>
      </c>
    </row>
    <row r="18" spans="1:17" x14ac:dyDescent="0.25">
      <c r="A18" s="1">
        <v>17</v>
      </c>
      <c r="B18" s="1" t="s">
        <v>644</v>
      </c>
      <c r="C18" s="1" t="s">
        <v>274</v>
      </c>
      <c r="D18" s="1" t="s">
        <v>645</v>
      </c>
      <c r="E18" s="1" t="s">
        <v>780</v>
      </c>
      <c r="F18" s="1">
        <v>0</v>
      </c>
      <c r="G18" s="1">
        <v>0</v>
      </c>
      <c r="H18" s="1" t="s">
        <v>789</v>
      </c>
      <c r="I18" s="2">
        <v>34.5</v>
      </c>
      <c r="J18" s="2">
        <v>2.2684931506849315</v>
      </c>
      <c r="K18" s="1">
        <v>0</v>
      </c>
      <c r="L18" s="1">
        <v>1</v>
      </c>
      <c r="M18" s="1">
        <v>0</v>
      </c>
      <c r="N18" s="1">
        <v>0.01</v>
      </c>
      <c r="O18" s="1">
        <v>0</v>
      </c>
      <c r="P18" s="2">
        <v>143.5</v>
      </c>
      <c r="Q18" s="1">
        <v>0</v>
      </c>
    </row>
    <row r="19" spans="1:17" x14ac:dyDescent="0.25">
      <c r="A19" s="1">
        <v>18</v>
      </c>
      <c r="B19" s="1" t="s">
        <v>697</v>
      </c>
      <c r="C19" s="1" t="s">
        <v>103</v>
      </c>
      <c r="D19" s="1" t="s">
        <v>698</v>
      </c>
      <c r="E19" s="1" t="s">
        <v>783</v>
      </c>
      <c r="F19" s="1">
        <v>1</v>
      </c>
      <c r="G19" s="1">
        <v>0</v>
      </c>
      <c r="H19" s="1" t="s">
        <v>781</v>
      </c>
      <c r="I19" s="2">
        <v>50.9</v>
      </c>
      <c r="J19" s="2">
        <v>7.5205479452054798</v>
      </c>
      <c r="K19" s="1">
        <v>1</v>
      </c>
      <c r="L19" s="1">
        <v>1</v>
      </c>
      <c r="M19" s="1">
        <v>0</v>
      </c>
      <c r="N19" s="1">
        <v>2.0099999999999998</v>
      </c>
      <c r="O19" s="1">
        <v>0</v>
      </c>
      <c r="P19" s="2">
        <v>143</v>
      </c>
      <c r="Q19" s="1">
        <v>0</v>
      </c>
    </row>
    <row r="20" spans="1:17" x14ac:dyDescent="0.25">
      <c r="A20" s="1">
        <v>19</v>
      </c>
      <c r="B20" s="1" t="s">
        <v>646</v>
      </c>
      <c r="C20" s="1" t="s">
        <v>647</v>
      </c>
      <c r="D20" s="1" t="s">
        <v>648</v>
      </c>
      <c r="E20" s="1" t="s">
        <v>780</v>
      </c>
      <c r="F20" s="1">
        <v>0</v>
      </c>
      <c r="G20" s="1">
        <v>0</v>
      </c>
      <c r="H20" s="1" t="s">
        <v>781</v>
      </c>
      <c r="I20" s="2">
        <v>6.5</v>
      </c>
      <c r="J20" s="2">
        <v>7.6575342465753424</v>
      </c>
      <c r="K20" s="1">
        <v>0</v>
      </c>
      <c r="L20" s="1">
        <v>1</v>
      </c>
      <c r="M20" s="1">
        <v>1</v>
      </c>
      <c r="N20" s="1">
        <v>0.01</v>
      </c>
      <c r="O20" s="1">
        <v>0</v>
      </c>
      <c r="P20" s="2">
        <v>133.6</v>
      </c>
      <c r="Q20" s="1">
        <v>4</v>
      </c>
    </row>
    <row r="21" spans="1:17" x14ac:dyDescent="0.25">
      <c r="A21" s="1">
        <v>20</v>
      </c>
      <c r="B21" s="1" t="s">
        <v>649</v>
      </c>
      <c r="C21" s="1" t="s">
        <v>425</v>
      </c>
      <c r="D21" s="1" t="s">
        <v>650</v>
      </c>
      <c r="E21" s="1" t="s">
        <v>783</v>
      </c>
      <c r="F21" s="1">
        <v>1</v>
      </c>
      <c r="G21" s="1">
        <v>0</v>
      </c>
      <c r="H21" s="1" t="s">
        <v>796</v>
      </c>
      <c r="I21" s="2">
        <v>9.8000000000000007</v>
      </c>
      <c r="J21" s="2">
        <v>8.9534246575342458</v>
      </c>
      <c r="K21" s="1">
        <v>1</v>
      </c>
      <c r="L21" s="1">
        <v>1</v>
      </c>
      <c r="M21" s="1">
        <v>0</v>
      </c>
      <c r="N21" s="1">
        <v>0.01</v>
      </c>
      <c r="O21" s="1">
        <v>0</v>
      </c>
      <c r="P21" s="2">
        <v>135.80000000000001</v>
      </c>
      <c r="Q21" s="1">
        <v>0</v>
      </c>
    </row>
    <row r="22" spans="1:17" x14ac:dyDescent="0.25">
      <c r="A22" s="1">
        <v>21</v>
      </c>
      <c r="B22" s="1" t="s">
        <v>651</v>
      </c>
      <c r="C22" s="1" t="s">
        <v>470</v>
      </c>
      <c r="D22" s="1" t="s">
        <v>652</v>
      </c>
      <c r="E22" s="1" t="s">
        <v>780</v>
      </c>
      <c r="F22" s="1">
        <v>0</v>
      </c>
      <c r="G22" s="1">
        <v>0</v>
      </c>
      <c r="H22" s="1" t="s">
        <v>781</v>
      </c>
      <c r="I22" s="2">
        <v>5.5</v>
      </c>
      <c r="J22" s="2">
        <v>12.24931506849315</v>
      </c>
      <c r="K22" s="1">
        <v>0</v>
      </c>
      <c r="L22" s="1">
        <v>1</v>
      </c>
      <c r="M22" s="1">
        <v>0</v>
      </c>
      <c r="N22" s="1">
        <v>0.01</v>
      </c>
      <c r="O22" s="1">
        <v>0</v>
      </c>
      <c r="P22" s="2">
        <v>143.4</v>
      </c>
      <c r="Q22" s="1">
        <v>0</v>
      </c>
    </row>
    <row r="23" spans="1:17" x14ac:dyDescent="0.25">
      <c r="A23" s="1">
        <v>22</v>
      </c>
      <c r="B23" s="1" t="s">
        <v>750</v>
      </c>
      <c r="C23" s="1" t="s">
        <v>751</v>
      </c>
      <c r="D23" s="1" t="s">
        <v>752</v>
      </c>
      <c r="E23" s="1" t="s">
        <v>783</v>
      </c>
      <c r="F23" s="1">
        <v>1</v>
      </c>
      <c r="G23" s="1">
        <v>0</v>
      </c>
      <c r="H23" s="1" t="s">
        <v>787</v>
      </c>
      <c r="I23" s="2">
        <v>8.3000000000000007</v>
      </c>
      <c r="J23" s="2">
        <v>12.564383561643835</v>
      </c>
      <c r="K23" s="1">
        <v>1</v>
      </c>
      <c r="L23" s="1">
        <v>1</v>
      </c>
      <c r="M23" s="1">
        <v>0</v>
      </c>
      <c r="N23" s="1">
        <v>23.01</v>
      </c>
      <c r="O23" s="1">
        <v>0</v>
      </c>
      <c r="P23" s="2">
        <v>131.6</v>
      </c>
      <c r="Q23" s="1">
        <v>0</v>
      </c>
    </row>
    <row r="24" spans="1:17" x14ac:dyDescent="0.25">
      <c r="A24" s="1">
        <v>23</v>
      </c>
      <c r="B24" s="1" t="s">
        <v>748</v>
      </c>
      <c r="C24" s="1" t="s">
        <v>222</v>
      </c>
      <c r="D24" s="1" t="s">
        <v>749</v>
      </c>
      <c r="E24" s="1" t="s">
        <v>780</v>
      </c>
      <c r="F24" s="1">
        <v>0</v>
      </c>
      <c r="G24" s="1">
        <v>0</v>
      </c>
      <c r="H24" s="1" t="s">
        <v>781</v>
      </c>
      <c r="I24" s="2">
        <v>17.8</v>
      </c>
      <c r="J24" s="2">
        <v>6.0602739726027401</v>
      </c>
      <c r="K24" s="1">
        <v>1</v>
      </c>
      <c r="L24" s="1">
        <v>1</v>
      </c>
      <c r="M24" s="1">
        <v>0</v>
      </c>
      <c r="N24" s="1">
        <v>21.01</v>
      </c>
      <c r="O24" s="1">
        <v>1</v>
      </c>
      <c r="P24" s="2">
        <v>136.6</v>
      </c>
      <c r="Q24" s="1">
        <v>0</v>
      </c>
    </row>
    <row r="25" spans="1:17" x14ac:dyDescent="0.25">
      <c r="A25" s="1">
        <v>24</v>
      </c>
      <c r="B25" s="1" t="s">
        <v>653</v>
      </c>
      <c r="C25" s="1" t="s">
        <v>209</v>
      </c>
      <c r="D25" s="1" t="s">
        <v>654</v>
      </c>
      <c r="E25" s="1" t="s">
        <v>783</v>
      </c>
      <c r="F25" s="1">
        <v>1</v>
      </c>
      <c r="G25" s="1">
        <v>0</v>
      </c>
      <c r="H25" s="1" t="s">
        <v>797</v>
      </c>
      <c r="I25" s="2">
        <v>32.5</v>
      </c>
      <c r="J25" s="2">
        <v>3.021917808219178</v>
      </c>
      <c r="K25" s="1">
        <v>1</v>
      </c>
      <c r="L25" s="1">
        <v>1</v>
      </c>
      <c r="M25" s="1">
        <v>0</v>
      </c>
      <c r="N25" s="1">
        <v>0.01</v>
      </c>
      <c r="O25" s="1">
        <v>0</v>
      </c>
      <c r="P25" s="2">
        <v>128</v>
      </c>
      <c r="Q25" s="1">
        <v>0</v>
      </c>
    </row>
    <row r="26" spans="1:17" x14ac:dyDescent="0.25">
      <c r="A26" s="1">
        <v>25</v>
      </c>
      <c r="B26" s="1" t="s">
        <v>690</v>
      </c>
      <c r="C26" s="1" t="s">
        <v>691</v>
      </c>
      <c r="D26" s="1" t="s">
        <v>230</v>
      </c>
      <c r="E26" s="1" t="s">
        <v>780</v>
      </c>
      <c r="F26" s="1">
        <v>0</v>
      </c>
      <c r="G26" s="1">
        <v>0</v>
      </c>
      <c r="H26" s="1" t="s">
        <v>781</v>
      </c>
      <c r="I26" s="2">
        <v>32</v>
      </c>
      <c r="J26" s="2">
        <v>7.2821917808219174</v>
      </c>
      <c r="K26" s="1">
        <v>1</v>
      </c>
      <c r="L26" s="1">
        <v>1</v>
      </c>
      <c r="M26" s="1">
        <v>0</v>
      </c>
      <c r="N26" s="1">
        <v>1.01</v>
      </c>
      <c r="O26" s="1">
        <v>0</v>
      </c>
      <c r="P26" s="2">
        <v>139.80000000000001</v>
      </c>
      <c r="Q26" s="1">
        <v>0</v>
      </c>
    </row>
    <row r="27" spans="1:17" x14ac:dyDescent="0.25">
      <c r="A27" s="1">
        <v>26</v>
      </c>
      <c r="B27" s="1" t="s">
        <v>702</v>
      </c>
      <c r="C27" s="1" t="s">
        <v>703</v>
      </c>
      <c r="D27" s="1" t="s">
        <v>704</v>
      </c>
      <c r="E27" s="1" t="s">
        <v>780</v>
      </c>
      <c r="F27" s="1">
        <v>0</v>
      </c>
      <c r="G27" s="1">
        <v>0</v>
      </c>
      <c r="H27" s="1" t="s">
        <v>781</v>
      </c>
      <c r="I27" s="2">
        <v>9.8000000000000007</v>
      </c>
      <c r="J27" s="2">
        <v>4.6630136986301371</v>
      </c>
      <c r="K27" s="1">
        <v>0</v>
      </c>
      <c r="L27" s="1">
        <v>1</v>
      </c>
      <c r="M27" s="1">
        <v>0</v>
      </c>
      <c r="N27" s="1">
        <v>3.01</v>
      </c>
      <c r="O27" s="1">
        <v>1</v>
      </c>
      <c r="P27" s="2">
        <v>133.1</v>
      </c>
      <c r="Q27" s="1">
        <v>0</v>
      </c>
    </row>
    <row r="28" spans="1:17" x14ac:dyDescent="0.25">
      <c r="A28" s="1">
        <v>27</v>
      </c>
      <c r="B28" s="1" t="s">
        <v>716</v>
      </c>
      <c r="C28" s="1" t="s">
        <v>426</v>
      </c>
      <c r="D28" s="1" t="s">
        <v>717</v>
      </c>
      <c r="E28" s="1" t="s">
        <v>783</v>
      </c>
      <c r="F28" s="1">
        <v>1</v>
      </c>
      <c r="G28" s="1">
        <v>0</v>
      </c>
      <c r="H28" s="1" t="s">
        <v>781</v>
      </c>
      <c r="I28" s="2">
        <v>33</v>
      </c>
      <c r="J28" s="2">
        <v>6.6328767123287671</v>
      </c>
      <c r="K28" s="1">
        <v>0</v>
      </c>
      <c r="L28" s="1">
        <v>1</v>
      </c>
      <c r="M28" s="1">
        <v>0</v>
      </c>
      <c r="N28" s="1">
        <v>7.01</v>
      </c>
      <c r="O28" s="1">
        <v>0</v>
      </c>
      <c r="P28" s="2">
        <v>128.6</v>
      </c>
      <c r="Q28" s="1">
        <v>0</v>
      </c>
    </row>
    <row r="29" spans="1:17" x14ac:dyDescent="0.25">
      <c r="A29" s="1">
        <v>28</v>
      </c>
      <c r="B29" s="1" t="s">
        <v>710</v>
      </c>
      <c r="C29" s="1" t="s">
        <v>711</v>
      </c>
      <c r="D29" s="1" t="s">
        <v>712</v>
      </c>
      <c r="E29" s="1" t="s">
        <v>783</v>
      </c>
      <c r="F29" s="1">
        <v>1</v>
      </c>
      <c r="G29" s="1">
        <v>0</v>
      </c>
      <c r="H29" s="1" t="s">
        <v>798</v>
      </c>
      <c r="I29" s="2">
        <v>25.5</v>
      </c>
      <c r="J29" s="2">
        <v>6.183561643835616</v>
      </c>
      <c r="K29" s="1">
        <v>1</v>
      </c>
      <c r="L29" s="1">
        <v>1</v>
      </c>
      <c r="M29" s="1">
        <v>1</v>
      </c>
      <c r="N29" s="1">
        <v>5.01</v>
      </c>
      <c r="O29" s="1">
        <v>1</v>
      </c>
      <c r="P29" s="2">
        <v>131.19999999999999</v>
      </c>
      <c r="Q29" s="1">
        <v>2</v>
      </c>
    </row>
    <row r="30" spans="1:17" x14ac:dyDescent="0.25">
      <c r="A30" s="1">
        <v>29</v>
      </c>
      <c r="B30" s="1" t="s">
        <v>726</v>
      </c>
      <c r="C30" s="1" t="s">
        <v>727</v>
      </c>
      <c r="D30" s="1" t="s">
        <v>728</v>
      </c>
      <c r="E30" s="1" t="s">
        <v>780</v>
      </c>
      <c r="F30" s="1">
        <v>0</v>
      </c>
      <c r="G30" s="1">
        <v>0</v>
      </c>
      <c r="H30" s="1" t="s">
        <v>784</v>
      </c>
      <c r="I30" s="2">
        <v>41.5</v>
      </c>
      <c r="J30" s="2">
        <v>7.9205479452054792</v>
      </c>
      <c r="K30" s="1">
        <v>1</v>
      </c>
      <c r="L30" s="1">
        <v>1</v>
      </c>
      <c r="M30" s="1">
        <v>0</v>
      </c>
      <c r="N30" s="1">
        <v>9.01</v>
      </c>
      <c r="O30" s="1">
        <v>0</v>
      </c>
      <c r="P30" s="2">
        <v>135.19999999999999</v>
      </c>
      <c r="Q30" s="1">
        <v>0</v>
      </c>
    </row>
    <row r="31" spans="1:17" x14ac:dyDescent="0.25">
      <c r="A31" s="1">
        <v>30</v>
      </c>
      <c r="B31" s="1" t="s">
        <v>737</v>
      </c>
      <c r="C31" s="1" t="s">
        <v>169</v>
      </c>
      <c r="D31" s="1" t="s">
        <v>132</v>
      </c>
      <c r="E31" s="1" t="s">
        <v>783</v>
      </c>
      <c r="F31" s="1">
        <v>1</v>
      </c>
      <c r="G31" s="1">
        <v>0</v>
      </c>
      <c r="H31" s="1" t="s">
        <v>799</v>
      </c>
      <c r="I31" s="2">
        <v>27.9</v>
      </c>
      <c r="J31" s="2">
        <v>2.6438356164383561</v>
      </c>
      <c r="K31" s="1">
        <v>0</v>
      </c>
      <c r="L31" s="1">
        <v>1</v>
      </c>
      <c r="M31" s="1">
        <v>0</v>
      </c>
      <c r="N31" s="1">
        <v>17.010000000000002</v>
      </c>
      <c r="O31" s="1">
        <v>0</v>
      </c>
      <c r="P31" s="2">
        <v>128.9</v>
      </c>
      <c r="Q31" s="1">
        <v>0</v>
      </c>
    </row>
    <row r="32" spans="1:17" x14ac:dyDescent="0.25">
      <c r="A32" s="1">
        <v>31</v>
      </c>
      <c r="B32" s="1" t="s">
        <v>705</v>
      </c>
      <c r="C32" s="1" t="s">
        <v>496</v>
      </c>
      <c r="D32" s="1" t="s">
        <v>706</v>
      </c>
      <c r="E32" s="1" t="s">
        <v>783</v>
      </c>
      <c r="F32" s="1">
        <v>1</v>
      </c>
      <c r="G32" s="1">
        <v>0</v>
      </c>
      <c r="H32" s="1" t="s">
        <v>786</v>
      </c>
      <c r="I32" s="2">
        <v>32.200000000000003</v>
      </c>
      <c r="J32" s="2">
        <v>3.0849315068493151</v>
      </c>
      <c r="K32" s="1">
        <v>0</v>
      </c>
      <c r="L32" s="1">
        <v>1</v>
      </c>
      <c r="M32" s="1">
        <v>0</v>
      </c>
      <c r="N32" s="1">
        <v>3.01</v>
      </c>
      <c r="O32" s="1">
        <v>0</v>
      </c>
      <c r="P32" s="2">
        <v>142.4</v>
      </c>
      <c r="Q32" s="1">
        <v>0</v>
      </c>
    </row>
    <row r="33" spans="1:17" x14ac:dyDescent="0.25">
      <c r="A33" s="1">
        <v>32</v>
      </c>
      <c r="B33" s="1" t="s">
        <v>655</v>
      </c>
      <c r="C33" s="1" t="s">
        <v>437</v>
      </c>
      <c r="D33" s="1" t="s">
        <v>656</v>
      </c>
      <c r="E33" s="1" t="s">
        <v>783</v>
      </c>
      <c r="F33" s="1">
        <v>1</v>
      </c>
      <c r="G33" s="1">
        <v>0</v>
      </c>
      <c r="H33" s="1" t="s">
        <v>781</v>
      </c>
      <c r="I33" s="2">
        <v>32</v>
      </c>
      <c r="J33" s="2">
        <v>4.9917808219178079</v>
      </c>
      <c r="K33" s="1">
        <v>0</v>
      </c>
      <c r="L33" s="1">
        <v>1</v>
      </c>
      <c r="M33" s="1">
        <v>0</v>
      </c>
      <c r="N33" s="1">
        <v>0.01</v>
      </c>
      <c r="O33" s="1">
        <v>0</v>
      </c>
      <c r="P33" s="2">
        <v>126.3</v>
      </c>
      <c r="Q33" s="1">
        <v>0</v>
      </c>
    </row>
    <row r="34" spans="1:17" x14ac:dyDescent="0.25">
      <c r="A34" s="1">
        <v>33</v>
      </c>
      <c r="B34" s="1" t="s">
        <v>731</v>
      </c>
      <c r="C34" s="1" t="s">
        <v>603</v>
      </c>
      <c r="D34" s="1" t="s">
        <v>732</v>
      </c>
      <c r="E34" s="1" t="s">
        <v>780</v>
      </c>
      <c r="F34" s="1">
        <v>0</v>
      </c>
      <c r="G34" s="1">
        <v>0</v>
      </c>
      <c r="H34" s="1" t="s">
        <v>781</v>
      </c>
      <c r="I34" s="2">
        <v>24</v>
      </c>
      <c r="J34" s="2">
        <v>6.0356164383561648</v>
      </c>
      <c r="K34" s="1">
        <v>0</v>
      </c>
      <c r="L34" s="1">
        <v>1</v>
      </c>
      <c r="M34" s="1">
        <v>0</v>
      </c>
      <c r="N34" s="1">
        <v>11.01</v>
      </c>
      <c r="O34" s="1">
        <v>0</v>
      </c>
      <c r="P34" s="2">
        <v>140.6</v>
      </c>
      <c r="Q34" s="1">
        <v>0</v>
      </c>
    </row>
    <row r="35" spans="1:17" x14ac:dyDescent="0.25">
      <c r="A35" s="1">
        <v>34</v>
      </c>
      <c r="B35" s="1" t="s">
        <v>657</v>
      </c>
      <c r="C35" s="1" t="s">
        <v>29</v>
      </c>
      <c r="D35" s="1" t="s">
        <v>658</v>
      </c>
      <c r="E35" s="1" t="s">
        <v>783</v>
      </c>
      <c r="F35" s="1">
        <v>1</v>
      </c>
      <c r="G35" s="1">
        <v>0</v>
      </c>
      <c r="H35" s="1" t="s">
        <v>793</v>
      </c>
      <c r="I35" s="2">
        <v>47</v>
      </c>
      <c r="J35" s="2">
        <v>8.6739726027397257</v>
      </c>
      <c r="K35" s="1">
        <v>1</v>
      </c>
      <c r="L35" s="1">
        <v>1</v>
      </c>
      <c r="M35" s="1">
        <v>0</v>
      </c>
      <c r="N35" s="1">
        <v>0.01</v>
      </c>
      <c r="O35" s="1">
        <v>0</v>
      </c>
      <c r="P35" s="2">
        <v>126.5</v>
      </c>
      <c r="Q35" s="1">
        <v>0</v>
      </c>
    </row>
    <row r="36" spans="1:17" x14ac:dyDescent="0.25">
      <c r="A36" s="1">
        <v>35</v>
      </c>
      <c r="B36" s="1" t="s">
        <v>659</v>
      </c>
      <c r="C36" s="1" t="s">
        <v>660</v>
      </c>
      <c r="D36" s="1" t="s">
        <v>661</v>
      </c>
      <c r="E36" s="1" t="s">
        <v>780</v>
      </c>
      <c r="F36" s="1">
        <v>0</v>
      </c>
      <c r="G36" s="1">
        <v>0</v>
      </c>
      <c r="H36" s="1" t="s">
        <v>787</v>
      </c>
      <c r="I36" s="2">
        <v>5.2</v>
      </c>
      <c r="J36" s="2">
        <v>8.0246575342465754</v>
      </c>
      <c r="K36" s="1">
        <v>1</v>
      </c>
      <c r="L36" s="1">
        <v>1</v>
      </c>
      <c r="M36" s="1">
        <v>1</v>
      </c>
      <c r="N36" s="1">
        <v>0.01</v>
      </c>
      <c r="O36" s="1">
        <v>0</v>
      </c>
      <c r="P36" s="2">
        <v>135.69999999999999</v>
      </c>
      <c r="Q36" s="1">
        <v>4</v>
      </c>
    </row>
    <row r="37" spans="1:17" x14ac:dyDescent="0.25">
      <c r="A37" s="1">
        <v>36</v>
      </c>
      <c r="B37" s="1" t="s">
        <v>723</v>
      </c>
      <c r="C37" s="1" t="s">
        <v>390</v>
      </c>
      <c r="D37" s="1" t="s">
        <v>509</v>
      </c>
      <c r="E37" s="1" t="s">
        <v>780</v>
      </c>
      <c r="F37" s="1">
        <v>0</v>
      </c>
      <c r="G37" s="1">
        <v>0</v>
      </c>
      <c r="H37" s="1" t="s">
        <v>789</v>
      </c>
      <c r="I37" s="2">
        <v>30.1</v>
      </c>
      <c r="J37" s="2">
        <v>5.0739726027397261</v>
      </c>
      <c r="K37" s="1">
        <v>1</v>
      </c>
      <c r="L37" s="1">
        <v>1</v>
      </c>
      <c r="M37" s="1">
        <v>0</v>
      </c>
      <c r="N37" s="1">
        <v>8.01</v>
      </c>
      <c r="O37" s="1">
        <v>0</v>
      </c>
      <c r="P37" s="2">
        <v>133.1</v>
      </c>
      <c r="Q37" s="1">
        <v>0</v>
      </c>
    </row>
    <row r="38" spans="1:17" x14ac:dyDescent="0.25">
      <c r="A38" s="1">
        <v>37</v>
      </c>
      <c r="B38" s="1" t="s">
        <v>662</v>
      </c>
      <c r="C38" s="1" t="s">
        <v>83</v>
      </c>
      <c r="D38" s="1" t="s">
        <v>663</v>
      </c>
      <c r="E38" s="1" t="s">
        <v>780</v>
      </c>
      <c r="F38" s="1">
        <v>0</v>
      </c>
      <c r="G38" s="1">
        <v>0</v>
      </c>
      <c r="H38" s="1" t="s">
        <v>800</v>
      </c>
      <c r="I38" s="2">
        <v>33.6</v>
      </c>
      <c r="J38" s="2">
        <v>10.35068493150685</v>
      </c>
      <c r="K38" s="1">
        <v>1</v>
      </c>
      <c r="L38" s="1">
        <v>1</v>
      </c>
      <c r="M38" s="1">
        <v>0</v>
      </c>
      <c r="N38" s="1">
        <v>0.01</v>
      </c>
      <c r="O38" s="1">
        <v>0</v>
      </c>
      <c r="P38" s="2">
        <v>126.9</v>
      </c>
      <c r="Q38" s="1">
        <v>0</v>
      </c>
    </row>
    <row r="39" spans="1:17" x14ac:dyDescent="0.25">
      <c r="A39" s="1">
        <v>38</v>
      </c>
      <c r="B39" s="1" t="s">
        <v>662</v>
      </c>
      <c r="C39" s="1" t="s">
        <v>83</v>
      </c>
      <c r="D39" s="1" t="s">
        <v>663</v>
      </c>
      <c r="E39" s="1" t="s">
        <v>780</v>
      </c>
      <c r="F39" s="1">
        <v>0</v>
      </c>
      <c r="G39" s="1">
        <v>0</v>
      </c>
      <c r="H39" s="1" t="s">
        <v>800</v>
      </c>
      <c r="I39" s="2">
        <v>39.9</v>
      </c>
      <c r="J39" s="2">
        <v>9.9424657534246581</v>
      </c>
      <c r="K39" s="1">
        <v>0</v>
      </c>
      <c r="L39" s="1">
        <v>1</v>
      </c>
      <c r="M39" s="1">
        <v>0</v>
      </c>
      <c r="N39" s="1">
        <v>7.01</v>
      </c>
      <c r="O39" s="1">
        <v>0</v>
      </c>
      <c r="P39" s="2">
        <v>144.69999999999999</v>
      </c>
      <c r="Q39" s="1">
        <v>0</v>
      </c>
    </row>
    <row r="40" spans="1:17" x14ac:dyDescent="0.25">
      <c r="A40" s="1">
        <v>39</v>
      </c>
      <c r="B40" s="1" t="s">
        <v>753</v>
      </c>
      <c r="C40" s="1" t="s">
        <v>754</v>
      </c>
      <c r="D40" s="1" t="s">
        <v>755</v>
      </c>
      <c r="E40" s="1" t="s">
        <v>783</v>
      </c>
      <c r="F40" s="1">
        <v>1</v>
      </c>
      <c r="G40" s="1">
        <v>0</v>
      </c>
      <c r="H40" s="1" t="s">
        <v>801</v>
      </c>
      <c r="I40" s="2">
        <v>18.2</v>
      </c>
      <c r="J40" s="2">
        <v>7.1917808219178081</v>
      </c>
      <c r="K40" s="1">
        <v>1</v>
      </c>
      <c r="L40" s="1">
        <v>1</v>
      </c>
      <c r="M40" s="1">
        <v>0</v>
      </c>
      <c r="N40" s="1">
        <v>23.01</v>
      </c>
      <c r="O40" s="1">
        <v>0</v>
      </c>
      <c r="P40" s="2">
        <v>135.19999999999999</v>
      </c>
      <c r="Q40" s="1">
        <v>0</v>
      </c>
    </row>
    <row r="41" spans="1:17" x14ac:dyDescent="0.25">
      <c r="A41" s="1">
        <v>40</v>
      </c>
      <c r="B41" s="1" t="s">
        <v>664</v>
      </c>
      <c r="C41" s="1" t="s">
        <v>140</v>
      </c>
      <c r="D41" s="1" t="s">
        <v>665</v>
      </c>
      <c r="E41" s="1" t="s">
        <v>783</v>
      </c>
      <c r="F41" s="1">
        <v>1</v>
      </c>
      <c r="G41" s="1">
        <v>0</v>
      </c>
      <c r="H41" s="1" t="s">
        <v>781</v>
      </c>
      <c r="I41" s="2">
        <v>33.5</v>
      </c>
      <c r="J41" s="2">
        <v>2.010958904109589</v>
      </c>
      <c r="K41" s="1">
        <v>1</v>
      </c>
      <c r="L41" s="1">
        <v>1</v>
      </c>
      <c r="M41" s="1">
        <v>0</v>
      </c>
      <c r="N41" s="1">
        <v>0.01</v>
      </c>
      <c r="O41" s="1">
        <v>0</v>
      </c>
      <c r="P41" s="2">
        <v>130.1</v>
      </c>
      <c r="Q41" s="1">
        <v>0</v>
      </c>
    </row>
    <row r="42" spans="1:17" x14ac:dyDescent="0.25">
      <c r="A42" s="1">
        <v>41</v>
      </c>
      <c r="B42" s="1" t="s">
        <v>666</v>
      </c>
      <c r="C42" s="1" t="s">
        <v>667</v>
      </c>
      <c r="D42" s="1" t="s">
        <v>668</v>
      </c>
      <c r="E42" s="1" t="s">
        <v>780</v>
      </c>
      <c r="F42" s="1">
        <v>0</v>
      </c>
      <c r="G42" s="1">
        <v>0</v>
      </c>
      <c r="H42" s="1" t="s">
        <v>781</v>
      </c>
      <c r="I42" s="2">
        <v>8.4</v>
      </c>
      <c r="J42" s="2">
        <v>10.024657534246575</v>
      </c>
      <c r="K42" s="1">
        <v>1</v>
      </c>
      <c r="L42" s="1">
        <v>1</v>
      </c>
      <c r="M42" s="1">
        <v>1</v>
      </c>
      <c r="N42" s="1">
        <v>0.01</v>
      </c>
      <c r="O42" s="1">
        <v>0</v>
      </c>
      <c r="P42" s="2">
        <v>131.30000000000001</v>
      </c>
      <c r="Q42" s="1">
        <v>2</v>
      </c>
    </row>
    <row r="43" spans="1:17" x14ac:dyDescent="0.25">
      <c r="A43" s="1">
        <v>42</v>
      </c>
      <c r="B43" s="1" t="s">
        <v>766</v>
      </c>
      <c r="C43" s="1" t="s">
        <v>767</v>
      </c>
      <c r="D43" s="1" t="s">
        <v>768</v>
      </c>
      <c r="E43" s="1" t="s">
        <v>783</v>
      </c>
      <c r="F43" s="1">
        <v>1</v>
      </c>
      <c r="G43" s="1">
        <v>0</v>
      </c>
      <c r="H43" s="1" t="s">
        <v>781</v>
      </c>
      <c r="I43" s="2">
        <v>26.8</v>
      </c>
      <c r="J43" s="2">
        <v>13.139726027397261</v>
      </c>
      <c r="K43" s="1">
        <v>1</v>
      </c>
      <c r="L43" s="1">
        <v>1</v>
      </c>
      <c r="M43" s="1">
        <v>0</v>
      </c>
      <c r="N43" s="1">
        <v>41.01</v>
      </c>
      <c r="O43" s="1">
        <v>1</v>
      </c>
      <c r="P43" s="2">
        <v>137.9</v>
      </c>
      <c r="Q43" s="1">
        <v>0</v>
      </c>
    </row>
    <row r="44" spans="1:17" x14ac:dyDescent="0.25">
      <c r="A44" s="1">
        <v>43</v>
      </c>
      <c r="B44" s="1" t="s">
        <v>669</v>
      </c>
      <c r="C44" s="1" t="s">
        <v>459</v>
      </c>
      <c r="D44" s="1" t="s">
        <v>394</v>
      </c>
      <c r="E44" s="1" t="s">
        <v>780</v>
      </c>
      <c r="F44" s="1">
        <v>0</v>
      </c>
      <c r="G44" s="1">
        <v>0</v>
      </c>
      <c r="H44" s="1" t="s">
        <v>781</v>
      </c>
      <c r="I44" s="2">
        <v>5.6</v>
      </c>
      <c r="J44" s="2">
        <v>5.0109589041095894</v>
      </c>
      <c r="K44" s="1">
        <v>1</v>
      </c>
      <c r="L44" s="1">
        <v>1</v>
      </c>
      <c r="M44" s="1">
        <v>0</v>
      </c>
      <c r="N44" s="1">
        <v>0.01</v>
      </c>
      <c r="O44" s="1">
        <v>0</v>
      </c>
      <c r="P44" s="2">
        <v>138.80000000000001</v>
      </c>
      <c r="Q44" s="1">
        <v>0</v>
      </c>
    </row>
    <row r="45" spans="1:17" x14ac:dyDescent="0.25">
      <c r="A45" s="1">
        <v>44</v>
      </c>
      <c r="B45" s="1" t="s">
        <v>670</v>
      </c>
      <c r="C45" s="1" t="s">
        <v>671</v>
      </c>
      <c r="D45" s="1" t="s">
        <v>672</v>
      </c>
      <c r="E45" s="1" t="s">
        <v>780</v>
      </c>
      <c r="F45" s="1">
        <v>0</v>
      </c>
      <c r="G45" s="1">
        <v>0</v>
      </c>
      <c r="H45" s="1" t="s">
        <v>784</v>
      </c>
      <c r="I45" s="2">
        <v>38.9</v>
      </c>
      <c r="J45" s="2">
        <v>5.0273972602739727</v>
      </c>
      <c r="K45" s="1">
        <v>1</v>
      </c>
      <c r="L45" s="1">
        <v>1</v>
      </c>
      <c r="M45" s="1">
        <v>0</v>
      </c>
      <c r="N45" s="1">
        <v>0.01</v>
      </c>
      <c r="O45" s="1">
        <v>0</v>
      </c>
      <c r="P45" s="2">
        <v>127.8</v>
      </c>
      <c r="Q45" s="1">
        <v>0</v>
      </c>
    </row>
    <row r="46" spans="1:17" x14ac:dyDescent="0.25">
      <c r="A46" s="1">
        <v>45</v>
      </c>
      <c r="B46" s="1" t="s">
        <v>699</v>
      </c>
      <c r="C46" s="1" t="s">
        <v>700</v>
      </c>
      <c r="D46" s="1" t="s">
        <v>701</v>
      </c>
      <c r="E46" s="1" t="s">
        <v>780</v>
      </c>
      <c r="F46" s="1">
        <v>0</v>
      </c>
      <c r="G46" s="1">
        <v>0</v>
      </c>
      <c r="H46" s="1" t="s">
        <v>781</v>
      </c>
      <c r="I46" s="2">
        <v>29.9</v>
      </c>
      <c r="J46" s="2">
        <v>8.0109589041095894</v>
      </c>
      <c r="K46" s="1">
        <v>0</v>
      </c>
      <c r="L46" s="1">
        <v>1</v>
      </c>
      <c r="M46" s="1">
        <v>0</v>
      </c>
      <c r="N46" s="1">
        <v>2.0099999999999998</v>
      </c>
      <c r="O46" s="1">
        <v>0</v>
      </c>
      <c r="P46" s="2">
        <v>131.1</v>
      </c>
      <c r="Q46" s="1">
        <v>0</v>
      </c>
    </row>
    <row r="47" spans="1:17" x14ac:dyDescent="0.25">
      <c r="A47" s="1">
        <v>46</v>
      </c>
      <c r="B47" s="1" t="s">
        <v>692</v>
      </c>
      <c r="C47" s="1" t="s">
        <v>693</v>
      </c>
      <c r="D47" s="1" t="s">
        <v>694</v>
      </c>
      <c r="E47" s="1" t="s">
        <v>783</v>
      </c>
      <c r="F47" s="1">
        <v>1</v>
      </c>
      <c r="G47" s="1">
        <v>0</v>
      </c>
      <c r="H47" s="1" t="s">
        <v>802</v>
      </c>
      <c r="I47" s="2">
        <v>35.4</v>
      </c>
      <c r="J47" s="2">
        <v>7.8493150684931505</v>
      </c>
      <c r="K47" s="1">
        <v>1</v>
      </c>
      <c r="L47" s="1">
        <v>1</v>
      </c>
      <c r="M47" s="1">
        <v>0</v>
      </c>
      <c r="N47" s="1">
        <v>1.01</v>
      </c>
      <c r="O47" s="1">
        <v>0</v>
      </c>
      <c r="P47" s="2">
        <v>131.5</v>
      </c>
      <c r="Q47" s="1">
        <v>0</v>
      </c>
    </row>
    <row r="48" spans="1:17" x14ac:dyDescent="0.25">
      <c r="A48" s="1">
        <v>47</v>
      </c>
      <c r="B48" s="1" t="s">
        <v>724</v>
      </c>
      <c r="C48" s="1" t="s">
        <v>725</v>
      </c>
      <c r="D48" s="1" t="s">
        <v>377</v>
      </c>
      <c r="E48" s="1" t="s">
        <v>780</v>
      </c>
      <c r="F48" s="1">
        <v>0</v>
      </c>
      <c r="G48" s="1">
        <v>0</v>
      </c>
      <c r="H48" s="1" t="s">
        <v>784</v>
      </c>
      <c r="I48" s="2">
        <v>39.4</v>
      </c>
      <c r="J48" s="2">
        <v>2.1479452054794521</v>
      </c>
      <c r="K48" s="1">
        <v>0</v>
      </c>
      <c r="L48" s="1">
        <v>1</v>
      </c>
      <c r="M48" s="1">
        <v>0</v>
      </c>
      <c r="N48" s="1">
        <v>8.01</v>
      </c>
      <c r="O48" s="1">
        <v>0</v>
      </c>
      <c r="P48" s="2">
        <v>132.80000000000001</v>
      </c>
      <c r="Q48" s="1">
        <v>0</v>
      </c>
    </row>
    <row r="49" spans="1:17" x14ac:dyDescent="0.25">
      <c r="A49" s="1">
        <v>48</v>
      </c>
      <c r="B49" s="1" t="s">
        <v>593</v>
      </c>
      <c r="C49" s="1" t="s">
        <v>480</v>
      </c>
      <c r="D49" s="1" t="s">
        <v>377</v>
      </c>
      <c r="E49" s="1" t="s">
        <v>783</v>
      </c>
      <c r="F49" s="1">
        <v>1</v>
      </c>
      <c r="G49" s="1">
        <v>0</v>
      </c>
      <c r="H49" s="1" t="s">
        <v>803</v>
      </c>
      <c r="I49" s="2">
        <v>9.8000000000000007</v>
      </c>
      <c r="J49" s="2">
        <v>6.0109589041095894</v>
      </c>
      <c r="K49" s="1">
        <v>0</v>
      </c>
      <c r="L49" s="1">
        <v>1</v>
      </c>
      <c r="M49" s="1">
        <v>0</v>
      </c>
      <c r="N49" s="1">
        <v>0.01</v>
      </c>
      <c r="O49" s="1">
        <v>1</v>
      </c>
      <c r="P49" s="2">
        <v>128.5</v>
      </c>
      <c r="Q49" s="1">
        <v>0</v>
      </c>
    </row>
    <row r="50" spans="1:17" x14ac:dyDescent="0.25">
      <c r="A50" s="1">
        <v>49</v>
      </c>
      <c r="B50" s="1" t="s">
        <v>756</v>
      </c>
      <c r="C50" s="1" t="s">
        <v>210</v>
      </c>
      <c r="D50" s="1" t="s">
        <v>757</v>
      </c>
      <c r="E50" s="1" t="s">
        <v>783</v>
      </c>
      <c r="F50" s="1">
        <v>1</v>
      </c>
      <c r="G50" s="1">
        <v>0</v>
      </c>
      <c r="H50" s="1" t="s">
        <v>804</v>
      </c>
      <c r="I50" s="2">
        <v>6.7</v>
      </c>
      <c r="J50" s="2">
        <v>8.0410958904109595</v>
      </c>
      <c r="K50" s="1">
        <v>1</v>
      </c>
      <c r="L50" s="1">
        <v>1</v>
      </c>
      <c r="M50" s="1">
        <v>0</v>
      </c>
      <c r="N50" s="1">
        <v>23.01</v>
      </c>
      <c r="O50" s="1">
        <v>1</v>
      </c>
      <c r="P50" s="2">
        <v>135.9</v>
      </c>
      <c r="Q50" s="1">
        <v>0</v>
      </c>
    </row>
    <row r="51" spans="1:17" x14ac:dyDescent="0.25">
      <c r="A51" s="1">
        <v>50</v>
      </c>
      <c r="B51" s="1" t="s">
        <v>279</v>
      </c>
      <c r="C51" s="1" t="s">
        <v>280</v>
      </c>
      <c r="D51" s="1" t="s">
        <v>281</v>
      </c>
      <c r="E51" s="1" t="s">
        <v>783</v>
      </c>
      <c r="F51" s="1">
        <v>1</v>
      </c>
      <c r="G51" s="1">
        <v>0</v>
      </c>
      <c r="H51" s="1" t="s">
        <v>787</v>
      </c>
      <c r="I51" s="2">
        <v>4.0999999999999996</v>
      </c>
      <c r="J51" s="2">
        <v>8.2739726027397253</v>
      </c>
      <c r="K51" s="1">
        <v>0</v>
      </c>
      <c r="L51" s="1">
        <v>1</v>
      </c>
      <c r="M51" s="1">
        <v>1</v>
      </c>
      <c r="N51" s="1">
        <v>9.01</v>
      </c>
      <c r="O51" s="1">
        <v>1</v>
      </c>
      <c r="P51" s="2">
        <v>132.80000000000001</v>
      </c>
      <c r="Q51" s="1">
        <v>3</v>
      </c>
    </row>
    <row r="52" spans="1:17" x14ac:dyDescent="0.25">
      <c r="A52" s="1">
        <v>51</v>
      </c>
      <c r="B52" s="1" t="s">
        <v>276</v>
      </c>
      <c r="C52" s="1" t="s">
        <v>277</v>
      </c>
      <c r="D52" s="1" t="s">
        <v>278</v>
      </c>
      <c r="E52" s="1" t="s">
        <v>783</v>
      </c>
      <c r="F52" s="1">
        <v>1</v>
      </c>
      <c r="G52" s="1">
        <v>0</v>
      </c>
      <c r="H52" s="1" t="s">
        <v>805</v>
      </c>
      <c r="I52" s="2">
        <v>12.5</v>
      </c>
      <c r="J52" s="2">
        <v>8.0219178082191789</v>
      </c>
      <c r="K52" s="1">
        <v>1</v>
      </c>
      <c r="L52" s="1">
        <v>1</v>
      </c>
      <c r="M52" s="1">
        <v>0</v>
      </c>
      <c r="N52" s="1">
        <v>0.01</v>
      </c>
      <c r="O52" s="1">
        <v>1</v>
      </c>
      <c r="P52" s="2">
        <v>138.4</v>
      </c>
      <c r="Q52" s="1">
        <v>0</v>
      </c>
    </row>
    <row r="53" spans="1:17" x14ac:dyDescent="0.25">
      <c r="A53" s="1">
        <v>52</v>
      </c>
      <c r="B53" s="1" t="s">
        <v>595</v>
      </c>
      <c r="C53" s="1" t="s">
        <v>596</v>
      </c>
      <c r="D53" s="1" t="s">
        <v>316</v>
      </c>
      <c r="E53" s="1" t="s">
        <v>783</v>
      </c>
      <c r="F53" s="1">
        <v>1</v>
      </c>
      <c r="G53" s="1">
        <v>0</v>
      </c>
      <c r="H53" s="1" t="s">
        <v>806</v>
      </c>
      <c r="I53" s="2">
        <v>86.8</v>
      </c>
      <c r="J53" s="2">
        <v>4.4301369863013695</v>
      </c>
      <c r="K53" s="1">
        <v>1</v>
      </c>
      <c r="L53" s="1">
        <v>1</v>
      </c>
      <c r="M53" s="1">
        <v>0</v>
      </c>
      <c r="N53" s="1">
        <v>19.010000000000002</v>
      </c>
      <c r="O53" s="1">
        <v>0</v>
      </c>
      <c r="P53" s="2">
        <v>139.6</v>
      </c>
      <c r="Q53" s="1">
        <v>0</v>
      </c>
    </row>
    <row r="54" spans="1:17" x14ac:dyDescent="0.25">
      <c r="A54" s="1">
        <v>53</v>
      </c>
      <c r="B54" s="1" t="s">
        <v>591</v>
      </c>
      <c r="C54" s="1" t="s">
        <v>89</v>
      </c>
      <c r="D54" s="1" t="s">
        <v>592</v>
      </c>
      <c r="E54" s="1" t="s">
        <v>780</v>
      </c>
      <c r="F54" s="1">
        <v>0</v>
      </c>
      <c r="G54" s="1">
        <v>0</v>
      </c>
      <c r="H54" s="1" t="s">
        <v>807</v>
      </c>
      <c r="I54" s="2">
        <v>55.1</v>
      </c>
      <c r="J54" s="2">
        <v>2.515068493150685</v>
      </c>
      <c r="K54" s="1">
        <v>1</v>
      </c>
      <c r="L54" s="1">
        <v>1</v>
      </c>
      <c r="M54" s="1">
        <v>0</v>
      </c>
      <c r="N54" s="1">
        <v>6.01</v>
      </c>
      <c r="O54" s="1">
        <v>0</v>
      </c>
      <c r="P54" s="2">
        <v>134.5</v>
      </c>
      <c r="Q54" s="1">
        <v>0</v>
      </c>
    </row>
    <row r="55" spans="1:17" x14ac:dyDescent="0.25">
      <c r="A55" s="1">
        <v>54</v>
      </c>
      <c r="B55" s="1" t="s">
        <v>589</v>
      </c>
      <c r="C55" s="1" t="s">
        <v>397</v>
      </c>
      <c r="D55" s="1" t="s">
        <v>590</v>
      </c>
      <c r="E55" s="1" t="s">
        <v>783</v>
      </c>
      <c r="F55" s="1">
        <v>1</v>
      </c>
      <c r="G55" s="1">
        <v>0</v>
      </c>
      <c r="H55" s="1" t="s">
        <v>794</v>
      </c>
      <c r="I55" s="2">
        <v>47.9</v>
      </c>
      <c r="J55" s="2">
        <v>3.117808219178082</v>
      </c>
      <c r="K55" s="1">
        <v>0</v>
      </c>
      <c r="L55" s="1">
        <v>1</v>
      </c>
      <c r="M55" s="1">
        <v>1</v>
      </c>
      <c r="N55" s="1">
        <v>14.01</v>
      </c>
      <c r="O55" s="1">
        <v>0</v>
      </c>
      <c r="P55" s="2">
        <v>134.19999999999999</v>
      </c>
      <c r="Q55" s="1">
        <v>2</v>
      </c>
    </row>
    <row r="56" spans="1:17" x14ac:dyDescent="0.25">
      <c r="A56" s="1">
        <v>55</v>
      </c>
      <c r="B56" s="1" t="s">
        <v>774</v>
      </c>
      <c r="C56" s="1" t="s">
        <v>775</v>
      </c>
      <c r="D56" s="1" t="s">
        <v>776</v>
      </c>
      <c r="E56" s="1" t="s">
        <v>780</v>
      </c>
      <c r="F56" s="1">
        <v>0</v>
      </c>
      <c r="G56" s="1">
        <v>0</v>
      </c>
      <c r="H56" s="1" t="s">
        <v>781</v>
      </c>
      <c r="I56" s="2">
        <v>36.200000000000003</v>
      </c>
      <c r="J56" s="2">
        <v>9.2767123287671236</v>
      </c>
      <c r="K56" s="1">
        <v>0</v>
      </c>
      <c r="L56" s="1">
        <v>1</v>
      </c>
      <c r="M56" s="1">
        <v>0</v>
      </c>
      <c r="N56" s="1">
        <v>57.01</v>
      </c>
      <c r="O56" s="1">
        <v>0</v>
      </c>
      <c r="P56" s="2">
        <v>140.4</v>
      </c>
      <c r="Q56" s="1">
        <v>0</v>
      </c>
    </row>
    <row r="57" spans="1:17" x14ac:dyDescent="0.25">
      <c r="A57" s="1">
        <v>56</v>
      </c>
      <c r="B57" s="1" t="s">
        <v>673</v>
      </c>
      <c r="C57" s="1" t="s">
        <v>54</v>
      </c>
      <c r="D57" s="1" t="s">
        <v>674</v>
      </c>
      <c r="E57" s="1" t="s">
        <v>780</v>
      </c>
      <c r="F57" s="1">
        <v>0</v>
      </c>
      <c r="G57" s="1">
        <v>0</v>
      </c>
      <c r="H57" s="1" t="s">
        <v>781</v>
      </c>
      <c r="I57" s="2">
        <v>30</v>
      </c>
      <c r="J57" s="2">
        <v>7.6219178082191785</v>
      </c>
      <c r="K57" s="1">
        <v>0</v>
      </c>
      <c r="L57" s="1">
        <v>1</v>
      </c>
      <c r="M57" s="1">
        <v>0</v>
      </c>
      <c r="N57" s="1">
        <v>0.01</v>
      </c>
      <c r="O57" s="1">
        <v>0</v>
      </c>
      <c r="P57" s="2">
        <v>142.80000000000001</v>
      </c>
      <c r="Q57" s="1">
        <v>0</v>
      </c>
    </row>
    <row r="58" spans="1:17" x14ac:dyDescent="0.25">
      <c r="A58" s="1">
        <v>57</v>
      </c>
      <c r="B58" s="1" t="s">
        <v>512</v>
      </c>
      <c r="C58" s="1" t="s">
        <v>513</v>
      </c>
      <c r="D58" s="1" t="s">
        <v>514</v>
      </c>
      <c r="E58" s="1" t="s">
        <v>780</v>
      </c>
      <c r="F58" s="1">
        <v>0</v>
      </c>
      <c r="G58" s="1">
        <v>0</v>
      </c>
      <c r="H58" s="1" t="s">
        <v>781</v>
      </c>
      <c r="I58" s="2">
        <v>16.5</v>
      </c>
      <c r="J58" s="2">
        <v>10.673972602739726</v>
      </c>
      <c r="K58" s="1">
        <v>1</v>
      </c>
      <c r="L58" s="1">
        <v>1</v>
      </c>
      <c r="M58" s="1">
        <v>0</v>
      </c>
      <c r="N58" s="1">
        <v>19.010000000000002</v>
      </c>
      <c r="O58" s="1">
        <v>0</v>
      </c>
      <c r="P58" s="2">
        <v>130.5</v>
      </c>
      <c r="Q58" s="1">
        <v>0</v>
      </c>
    </row>
    <row r="59" spans="1:17" x14ac:dyDescent="0.25">
      <c r="A59" s="1">
        <v>58</v>
      </c>
      <c r="B59" s="1" t="s">
        <v>586</v>
      </c>
      <c r="C59" s="1" t="s">
        <v>587</v>
      </c>
      <c r="D59" s="1" t="s">
        <v>588</v>
      </c>
      <c r="E59" s="1" t="s">
        <v>780</v>
      </c>
      <c r="F59" s="1">
        <v>0</v>
      </c>
      <c r="G59" s="1">
        <v>0</v>
      </c>
      <c r="H59" s="1" t="s">
        <v>781</v>
      </c>
      <c r="I59" s="2">
        <v>21.8</v>
      </c>
      <c r="J59" s="2">
        <v>3.0602739726027397</v>
      </c>
      <c r="K59" s="1">
        <v>0</v>
      </c>
      <c r="L59" s="1">
        <v>1</v>
      </c>
      <c r="M59" s="1">
        <v>0</v>
      </c>
      <c r="N59" s="1">
        <v>0.01</v>
      </c>
      <c r="O59" s="1">
        <v>1</v>
      </c>
      <c r="P59" s="2">
        <v>133.5</v>
      </c>
      <c r="Q59" s="1">
        <v>0</v>
      </c>
    </row>
    <row r="60" spans="1:17" x14ac:dyDescent="0.25">
      <c r="A60" s="1">
        <v>59</v>
      </c>
      <c r="B60" s="1" t="s">
        <v>586</v>
      </c>
      <c r="C60" s="1" t="s">
        <v>587</v>
      </c>
      <c r="D60" s="1" t="s">
        <v>588</v>
      </c>
      <c r="E60" s="1" t="s">
        <v>780</v>
      </c>
      <c r="F60" s="1">
        <v>0</v>
      </c>
      <c r="G60" s="1">
        <v>0</v>
      </c>
      <c r="H60" s="1" t="s">
        <v>781</v>
      </c>
      <c r="I60" s="2">
        <v>22.4</v>
      </c>
      <c r="J60" s="2">
        <v>3.6821917808219178</v>
      </c>
      <c r="K60" s="1">
        <v>1</v>
      </c>
      <c r="L60" s="1">
        <v>1</v>
      </c>
      <c r="M60" s="1">
        <v>0</v>
      </c>
      <c r="N60" s="1">
        <v>0.01</v>
      </c>
      <c r="O60" s="1">
        <v>0</v>
      </c>
      <c r="P60" s="2">
        <v>143.4</v>
      </c>
      <c r="Q60" s="1">
        <v>0</v>
      </c>
    </row>
    <row r="61" spans="1:17" x14ac:dyDescent="0.25">
      <c r="A61" s="1">
        <v>60</v>
      </c>
      <c r="B61" s="1" t="s">
        <v>585</v>
      </c>
      <c r="C61" s="1" t="s">
        <v>154</v>
      </c>
      <c r="D61" s="1" t="s">
        <v>94</v>
      </c>
      <c r="E61" s="1" t="s">
        <v>780</v>
      </c>
      <c r="F61" s="1">
        <v>0</v>
      </c>
      <c r="G61" s="1">
        <v>0</v>
      </c>
      <c r="H61" s="1" t="s">
        <v>808</v>
      </c>
      <c r="I61" s="2">
        <v>28.7</v>
      </c>
      <c r="J61" s="2">
        <v>8.0027397260273965</v>
      </c>
      <c r="K61" s="1">
        <v>1</v>
      </c>
      <c r="L61" s="1">
        <v>1</v>
      </c>
      <c r="M61" s="1">
        <v>0</v>
      </c>
      <c r="N61" s="1">
        <v>37.01</v>
      </c>
      <c r="O61" s="1">
        <v>0</v>
      </c>
      <c r="P61" s="2">
        <v>127.7</v>
      </c>
      <c r="Q61" s="1">
        <v>0</v>
      </c>
    </row>
    <row r="62" spans="1:17" x14ac:dyDescent="0.25">
      <c r="A62" s="1">
        <v>61</v>
      </c>
      <c r="B62" s="1" t="s">
        <v>582</v>
      </c>
      <c r="C62" s="1" t="s">
        <v>583</v>
      </c>
      <c r="D62" s="1" t="s">
        <v>584</v>
      </c>
      <c r="E62" s="1" t="s">
        <v>780</v>
      </c>
      <c r="F62" s="1">
        <v>0</v>
      </c>
      <c r="G62" s="1">
        <v>0</v>
      </c>
      <c r="H62" s="1" t="s">
        <v>793</v>
      </c>
      <c r="I62" s="2">
        <v>40.6</v>
      </c>
      <c r="J62" s="2">
        <v>4.5424657534246577</v>
      </c>
      <c r="K62" s="1">
        <v>1</v>
      </c>
      <c r="L62" s="1">
        <v>1</v>
      </c>
      <c r="M62" s="1">
        <v>0</v>
      </c>
      <c r="N62" s="1">
        <v>0.01</v>
      </c>
      <c r="O62" s="1">
        <v>0</v>
      </c>
      <c r="P62" s="2">
        <v>133</v>
      </c>
      <c r="Q62" s="1">
        <v>0</v>
      </c>
    </row>
    <row r="63" spans="1:17" x14ac:dyDescent="0.25">
      <c r="A63" s="1">
        <v>62</v>
      </c>
      <c r="B63" s="1" t="s">
        <v>580</v>
      </c>
      <c r="C63" s="1" t="s">
        <v>581</v>
      </c>
      <c r="D63" s="1" t="s">
        <v>168</v>
      </c>
      <c r="E63" s="1" t="s">
        <v>780</v>
      </c>
      <c r="F63" s="1">
        <v>0</v>
      </c>
      <c r="G63" s="1">
        <v>0</v>
      </c>
      <c r="H63" s="1" t="s">
        <v>809</v>
      </c>
      <c r="I63" s="2">
        <v>33.299999999999997</v>
      </c>
      <c r="J63" s="2">
        <v>2.0876712328767124</v>
      </c>
      <c r="K63" s="1">
        <v>1</v>
      </c>
      <c r="L63" s="1">
        <v>1</v>
      </c>
      <c r="M63" s="1">
        <v>0</v>
      </c>
      <c r="N63" s="1">
        <v>23.01</v>
      </c>
      <c r="O63" s="1">
        <v>1</v>
      </c>
      <c r="P63" s="2">
        <v>135.30000000000001</v>
      </c>
      <c r="Q63" s="1">
        <v>0</v>
      </c>
    </row>
    <row r="64" spans="1:17" x14ac:dyDescent="0.25">
      <c r="A64" s="1">
        <v>63</v>
      </c>
      <c r="B64" s="1" t="s">
        <v>675</v>
      </c>
      <c r="C64" s="1" t="s">
        <v>676</v>
      </c>
      <c r="D64" s="1" t="s">
        <v>677</v>
      </c>
      <c r="E64" s="1" t="s">
        <v>783</v>
      </c>
      <c r="F64" s="1">
        <v>1</v>
      </c>
      <c r="G64" s="1">
        <v>0</v>
      </c>
      <c r="H64" s="1" t="s">
        <v>810</v>
      </c>
      <c r="I64" s="2">
        <v>14.5</v>
      </c>
      <c r="J64" s="2">
        <v>9.3616438356164391</v>
      </c>
      <c r="K64" s="1">
        <v>0</v>
      </c>
      <c r="L64" s="1">
        <v>1</v>
      </c>
      <c r="M64" s="1">
        <v>0</v>
      </c>
      <c r="N64" s="1">
        <v>0.01</v>
      </c>
      <c r="O64" s="1">
        <v>1</v>
      </c>
      <c r="P64" s="2">
        <v>130.4</v>
      </c>
      <c r="Q64" s="1">
        <v>0</v>
      </c>
    </row>
    <row r="65" spans="1:17" x14ac:dyDescent="0.25">
      <c r="A65" s="1">
        <v>64</v>
      </c>
      <c r="B65" s="1" t="s">
        <v>441</v>
      </c>
      <c r="C65" s="1" t="s">
        <v>442</v>
      </c>
      <c r="D65" s="1" t="s">
        <v>443</v>
      </c>
      <c r="E65" s="1" t="s">
        <v>780</v>
      </c>
      <c r="F65" s="1">
        <v>0</v>
      </c>
      <c r="G65" s="1">
        <v>0</v>
      </c>
      <c r="H65" s="1" t="s">
        <v>789</v>
      </c>
      <c r="I65" s="2">
        <v>38.799999999999997</v>
      </c>
      <c r="J65" s="2">
        <v>7.558904109589041</v>
      </c>
      <c r="K65" s="1">
        <v>1</v>
      </c>
      <c r="L65" s="1">
        <v>1</v>
      </c>
      <c r="M65" s="1">
        <v>0</v>
      </c>
      <c r="N65" s="1">
        <v>0.01</v>
      </c>
      <c r="O65" s="1">
        <v>0</v>
      </c>
      <c r="P65" s="2">
        <v>141.6</v>
      </c>
      <c r="Q65" s="1">
        <v>0</v>
      </c>
    </row>
    <row r="66" spans="1:17" x14ac:dyDescent="0.25">
      <c r="A66" s="1">
        <v>65</v>
      </c>
      <c r="B66" s="1" t="s">
        <v>578</v>
      </c>
      <c r="C66" s="1" t="s">
        <v>362</v>
      </c>
      <c r="D66" s="1" t="s">
        <v>579</v>
      </c>
      <c r="E66" s="1" t="s">
        <v>783</v>
      </c>
      <c r="F66" s="1">
        <v>1</v>
      </c>
      <c r="G66" s="1">
        <v>0</v>
      </c>
      <c r="H66" s="1" t="s">
        <v>781</v>
      </c>
      <c r="I66" s="2">
        <v>38.9</v>
      </c>
      <c r="J66" s="2">
        <v>6.6630136986301371</v>
      </c>
      <c r="K66" s="1">
        <v>1</v>
      </c>
      <c r="L66" s="1">
        <v>1</v>
      </c>
      <c r="M66" s="1">
        <v>0</v>
      </c>
      <c r="N66" s="1">
        <v>0.01</v>
      </c>
      <c r="O66" s="1">
        <v>0</v>
      </c>
      <c r="P66" s="2">
        <v>130.19999999999999</v>
      </c>
      <c r="Q66" s="1">
        <v>0</v>
      </c>
    </row>
    <row r="67" spans="1:17" x14ac:dyDescent="0.25">
      <c r="A67" s="1">
        <v>66</v>
      </c>
      <c r="B67" s="1" t="s">
        <v>576</v>
      </c>
      <c r="C67" s="1" t="s">
        <v>577</v>
      </c>
      <c r="D67" s="1" t="s">
        <v>133</v>
      </c>
      <c r="E67" s="1" t="s">
        <v>780</v>
      </c>
      <c r="F67" s="1">
        <v>0</v>
      </c>
      <c r="G67" s="1">
        <v>0</v>
      </c>
      <c r="H67" s="1" t="s">
        <v>789</v>
      </c>
      <c r="I67" s="2">
        <v>34.6</v>
      </c>
      <c r="J67" s="2">
        <v>8.2712328767123289</v>
      </c>
      <c r="K67" s="1">
        <v>0</v>
      </c>
      <c r="L67" s="1">
        <v>1</v>
      </c>
      <c r="M67" s="1">
        <v>0</v>
      </c>
      <c r="N67" s="1">
        <v>8.01</v>
      </c>
      <c r="O67" s="1">
        <v>1</v>
      </c>
      <c r="P67" s="2">
        <v>140</v>
      </c>
      <c r="Q67" s="1">
        <v>0</v>
      </c>
    </row>
    <row r="68" spans="1:17" x14ac:dyDescent="0.25">
      <c r="A68" s="1">
        <v>67</v>
      </c>
      <c r="B68" s="1" t="s">
        <v>573</v>
      </c>
      <c r="C68" s="1" t="s">
        <v>574</v>
      </c>
      <c r="D68" s="1" t="s">
        <v>575</v>
      </c>
      <c r="E68" s="1" t="s">
        <v>780</v>
      </c>
      <c r="F68" s="1">
        <v>0</v>
      </c>
      <c r="G68" s="1">
        <v>0</v>
      </c>
      <c r="H68" s="1" t="s">
        <v>781</v>
      </c>
      <c r="I68" s="2">
        <v>28.6</v>
      </c>
      <c r="J68" s="2">
        <v>9.0356164383561648</v>
      </c>
      <c r="K68" s="1">
        <v>1</v>
      </c>
      <c r="L68" s="1">
        <v>1</v>
      </c>
      <c r="M68" s="1">
        <v>0</v>
      </c>
      <c r="N68" s="1">
        <v>11.01</v>
      </c>
      <c r="O68" s="1">
        <v>0</v>
      </c>
      <c r="P68" s="2">
        <v>128.30000000000001</v>
      </c>
      <c r="Q68" s="1">
        <v>0</v>
      </c>
    </row>
    <row r="69" spans="1:17" x14ac:dyDescent="0.25">
      <c r="A69" s="1">
        <v>68</v>
      </c>
      <c r="B69" s="1" t="s">
        <v>570</v>
      </c>
      <c r="C69" s="1" t="s">
        <v>571</v>
      </c>
      <c r="D69" s="1" t="s">
        <v>572</v>
      </c>
      <c r="E69" s="1" t="s">
        <v>783</v>
      </c>
      <c r="F69" s="1">
        <v>1</v>
      </c>
      <c r="G69" s="1">
        <v>0</v>
      </c>
      <c r="H69" s="1" t="s">
        <v>799</v>
      </c>
      <c r="I69" s="2">
        <v>26</v>
      </c>
      <c r="J69" s="2">
        <v>3.3397260273972602</v>
      </c>
      <c r="K69" s="1">
        <v>0</v>
      </c>
      <c r="L69" s="1">
        <v>1</v>
      </c>
      <c r="M69" s="1">
        <v>0</v>
      </c>
      <c r="N69" s="1">
        <v>22.01</v>
      </c>
      <c r="O69" s="1">
        <v>0</v>
      </c>
      <c r="P69" s="2">
        <v>138.80000000000001</v>
      </c>
      <c r="Q69" s="1">
        <v>0</v>
      </c>
    </row>
    <row r="70" spans="1:17" x14ac:dyDescent="0.25">
      <c r="A70" s="1">
        <v>69</v>
      </c>
      <c r="B70" s="1" t="s">
        <v>729</v>
      </c>
      <c r="C70" s="1" t="s">
        <v>398</v>
      </c>
      <c r="D70" s="1" t="s">
        <v>730</v>
      </c>
      <c r="E70" s="1" t="s">
        <v>780</v>
      </c>
      <c r="F70" s="1">
        <v>0</v>
      </c>
      <c r="G70" s="1">
        <v>0</v>
      </c>
      <c r="H70" s="1" t="s">
        <v>799</v>
      </c>
      <c r="I70" s="2">
        <v>28.6</v>
      </c>
      <c r="J70" s="2">
        <v>1.6054794520547946</v>
      </c>
      <c r="K70" s="1">
        <v>1</v>
      </c>
      <c r="L70" s="1">
        <v>1</v>
      </c>
      <c r="M70" s="1">
        <v>1</v>
      </c>
      <c r="N70" s="1">
        <v>9.01</v>
      </c>
      <c r="O70" s="1">
        <v>0</v>
      </c>
      <c r="P70" s="2">
        <v>137.5</v>
      </c>
      <c r="Q70" s="1">
        <v>1</v>
      </c>
    </row>
    <row r="71" spans="1:17" x14ac:dyDescent="0.25">
      <c r="A71" s="1">
        <v>70</v>
      </c>
      <c r="B71" s="1" t="s">
        <v>695</v>
      </c>
      <c r="C71" s="1" t="s">
        <v>152</v>
      </c>
      <c r="D71" s="1" t="s">
        <v>696</v>
      </c>
      <c r="E71" s="1" t="s">
        <v>783</v>
      </c>
      <c r="F71" s="1">
        <v>1</v>
      </c>
      <c r="G71" s="1">
        <v>0</v>
      </c>
      <c r="H71" s="1" t="s">
        <v>811</v>
      </c>
      <c r="I71" s="2">
        <v>26.3</v>
      </c>
      <c r="J71" s="2">
        <v>14.052054794520547</v>
      </c>
      <c r="K71" s="1">
        <v>1</v>
      </c>
      <c r="L71" s="1">
        <v>1</v>
      </c>
      <c r="M71" s="1">
        <v>0</v>
      </c>
      <c r="N71" s="1">
        <v>1.01</v>
      </c>
      <c r="O71" s="1">
        <v>1</v>
      </c>
      <c r="P71" s="2">
        <v>130.6</v>
      </c>
      <c r="Q71" s="1">
        <v>0</v>
      </c>
    </row>
    <row r="72" spans="1:17" x14ac:dyDescent="0.25">
      <c r="A72" s="1">
        <v>71</v>
      </c>
      <c r="B72" s="1" t="s">
        <v>567</v>
      </c>
      <c r="C72" s="1" t="s">
        <v>568</v>
      </c>
      <c r="D72" s="1" t="s">
        <v>569</v>
      </c>
      <c r="E72" s="1" t="s">
        <v>780</v>
      </c>
      <c r="F72" s="1">
        <v>0</v>
      </c>
      <c r="G72" s="1">
        <v>0</v>
      </c>
      <c r="H72" s="1" t="s">
        <v>781</v>
      </c>
      <c r="I72" s="2">
        <v>35.5</v>
      </c>
      <c r="J72" s="2">
        <v>9.0465753424657542</v>
      </c>
      <c r="K72" s="1">
        <v>1</v>
      </c>
      <c r="L72" s="1">
        <v>1</v>
      </c>
      <c r="M72" s="1">
        <v>0</v>
      </c>
      <c r="N72" s="1">
        <v>0.01</v>
      </c>
      <c r="O72" s="1">
        <v>0</v>
      </c>
      <c r="P72" s="2">
        <v>139.1</v>
      </c>
      <c r="Q72" s="1">
        <v>0</v>
      </c>
    </row>
    <row r="73" spans="1:17" x14ac:dyDescent="0.25">
      <c r="A73" s="1">
        <v>72</v>
      </c>
      <c r="B73" s="1" t="s">
        <v>567</v>
      </c>
      <c r="C73" s="1" t="s">
        <v>568</v>
      </c>
      <c r="D73" s="1" t="s">
        <v>569</v>
      </c>
      <c r="E73" s="1" t="s">
        <v>780</v>
      </c>
      <c r="F73" s="1">
        <v>0</v>
      </c>
      <c r="G73" s="1">
        <v>0</v>
      </c>
      <c r="H73" s="1" t="s">
        <v>781</v>
      </c>
      <c r="I73" s="2">
        <v>35</v>
      </c>
      <c r="J73" s="2">
        <v>9.4821917808219176</v>
      </c>
      <c r="K73" s="1">
        <v>1</v>
      </c>
      <c r="L73" s="1">
        <v>1</v>
      </c>
      <c r="M73" s="1">
        <v>0</v>
      </c>
      <c r="N73" s="1">
        <v>45.01</v>
      </c>
      <c r="O73" s="1">
        <v>0</v>
      </c>
      <c r="P73" s="2">
        <v>142.5</v>
      </c>
      <c r="Q73" s="1">
        <v>0</v>
      </c>
    </row>
    <row r="74" spans="1:17" x14ac:dyDescent="0.25">
      <c r="A74" s="1">
        <v>73</v>
      </c>
      <c r="B74" s="1" t="s">
        <v>565</v>
      </c>
      <c r="C74" s="1" t="s">
        <v>99</v>
      </c>
      <c r="D74" s="1" t="s">
        <v>566</v>
      </c>
      <c r="E74" s="1" t="s">
        <v>780</v>
      </c>
      <c r="F74" s="1">
        <v>0</v>
      </c>
      <c r="G74" s="1">
        <v>0</v>
      </c>
      <c r="H74" s="1" t="s">
        <v>799</v>
      </c>
      <c r="I74" s="2">
        <v>29</v>
      </c>
      <c r="J74" s="2">
        <v>3.3780821917808219</v>
      </c>
      <c r="K74" s="1">
        <v>0</v>
      </c>
      <c r="L74" s="1">
        <v>1</v>
      </c>
      <c r="M74" s="1">
        <v>0</v>
      </c>
      <c r="N74" s="1">
        <v>28.01</v>
      </c>
      <c r="O74" s="1">
        <v>0</v>
      </c>
      <c r="P74" s="2">
        <v>141.5</v>
      </c>
      <c r="Q74" s="1">
        <v>0</v>
      </c>
    </row>
    <row r="75" spans="1:17" x14ac:dyDescent="0.25">
      <c r="A75" s="1">
        <v>74</v>
      </c>
      <c r="B75" s="1" t="s">
        <v>562</v>
      </c>
      <c r="C75" s="1" t="s">
        <v>563</v>
      </c>
      <c r="D75" s="1" t="s">
        <v>564</v>
      </c>
      <c r="E75" s="1" t="s">
        <v>780</v>
      </c>
      <c r="F75" s="1">
        <v>0</v>
      </c>
      <c r="G75" s="1">
        <v>0</v>
      </c>
      <c r="H75" s="1" t="s">
        <v>781</v>
      </c>
      <c r="I75" s="2">
        <v>27.4</v>
      </c>
      <c r="J75" s="2">
        <v>10.010958904109589</v>
      </c>
      <c r="K75" s="1">
        <v>1</v>
      </c>
      <c r="L75" s="1">
        <v>1</v>
      </c>
      <c r="M75" s="1">
        <v>0</v>
      </c>
      <c r="N75" s="1">
        <v>0.01</v>
      </c>
      <c r="O75" s="1">
        <v>1</v>
      </c>
      <c r="P75" s="2">
        <v>127.5</v>
      </c>
      <c r="Q75" s="1">
        <v>0</v>
      </c>
    </row>
    <row r="76" spans="1:17" x14ac:dyDescent="0.25">
      <c r="A76" s="1">
        <v>75</v>
      </c>
      <c r="B76" s="1" t="s">
        <v>772</v>
      </c>
      <c r="C76" s="1" t="s">
        <v>290</v>
      </c>
      <c r="D76" s="1" t="s">
        <v>773</v>
      </c>
      <c r="E76" s="1" t="s">
        <v>783</v>
      </c>
      <c r="F76" s="1">
        <v>1</v>
      </c>
      <c r="G76" s="1">
        <v>0</v>
      </c>
      <c r="H76" s="1" t="s">
        <v>784</v>
      </c>
      <c r="I76" s="2">
        <v>38.4</v>
      </c>
      <c r="J76" s="2">
        <v>6.7643835616438359</v>
      </c>
      <c r="K76" s="1">
        <v>0</v>
      </c>
      <c r="L76" s="1">
        <v>1</v>
      </c>
      <c r="M76" s="1">
        <v>0</v>
      </c>
      <c r="N76" s="1">
        <v>52.01</v>
      </c>
      <c r="O76" s="1">
        <v>0</v>
      </c>
      <c r="P76" s="2">
        <v>136.1</v>
      </c>
      <c r="Q76" s="1">
        <v>0</v>
      </c>
    </row>
    <row r="77" spans="1:17" x14ac:dyDescent="0.25">
      <c r="A77" s="1">
        <v>76</v>
      </c>
      <c r="B77" s="1" t="s">
        <v>560</v>
      </c>
      <c r="C77" s="1" t="s">
        <v>28</v>
      </c>
      <c r="D77" s="1" t="s">
        <v>561</v>
      </c>
      <c r="E77" s="1" t="s">
        <v>780</v>
      </c>
      <c r="F77" s="1">
        <v>0</v>
      </c>
      <c r="G77" s="1">
        <v>0</v>
      </c>
      <c r="H77" s="1" t="s">
        <v>812</v>
      </c>
      <c r="I77" s="2">
        <v>26</v>
      </c>
      <c r="J77" s="2">
        <v>4.5178082191780824</v>
      </c>
      <c r="K77" s="1">
        <v>1</v>
      </c>
      <c r="L77" s="1">
        <v>1</v>
      </c>
      <c r="M77" s="1">
        <v>0</v>
      </c>
      <c r="N77" s="1">
        <v>25.01</v>
      </c>
      <c r="O77" s="1">
        <v>0</v>
      </c>
      <c r="P77" s="2">
        <v>133.1</v>
      </c>
      <c r="Q77" s="1">
        <v>0</v>
      </c>
    </row>
    <row r="78" spans="1:17" x14ac:dyDescent="0.25">
      <c r="A78" s="1">
        <v>77</v>
      </c>
      <c r="B78" s="1" t="s">
        <v>361</v>
      </c>
      <c r="C78" s="1" t="s">
        <v>362</v>
      </c>
      <c r="D78" s="1" t="s">
        <v>15</v>
      </c>
      <c r="E78" s="1" t="s">
        <v>783</v>
      </c>
      <c r="F78" s="1">
        <v>1</v>
      </c>
      <c r="G78" s="1">
        <v>0</v>
      </c>
      <c r="H78" s="1" t="s">
        <v>789</v>
      </c>
      <c r="I78" s="2">
        <v>44.5</v>
      </c>
      <c r="J78" s="2">
        <v>3.6273972602739728</v>
      </c>
      <c r="K78" s="1">
        <v>1</v>
      </c>
      <c r="L78" s="1">
        <v>1</v>
      </c>
      <c r="M78" s="1">
        <v>0</v>
      </c>
      <c r="N78" s="1">
        <v>38.01</v>
      </c>
      <c r="O78" s="1">
        <v>1</v>
      </c>
      <c r="P78" s="2">
        <v>144.1</v>
      </c>
      <c r="Q78" s="1">
        <v>0</v>
      </c>
    </row>
    <row r="79" spans="1:17" x14ac:dyDescent="0.25">
      <c r="A79" s="1">
        <v>78</v>
      </c>
      <c r="B79" s="1" t="s">
        <v>557</v>
      </c>
      <c r="C79" s="1" t="s">
        <v>558</v>
      </c>
      <c r="D79" s="1" t="s">
        <v>559</v>
      </c>
      <c r="E79" s="1" t="s">
        <v>783</v>
      </c>
      <c r="F79" s="1">
        <v>1</v>
      </c>
      <c r="G79" s="1">
        <v>0</v>
      </c>
      <c r="H79" s="1" t="s">
        <v>781</v>
      </c>
      <c r="I79" s="2">
        <v>34</v>
      </c>
      <c r="J79" s="2">
        <v>7.0493150684931507</v>
      </c>
      <c r="K79" s="1">
        <v>0</v>
      </c>
      <c r="L79" s="1">
        <v>1</v>
      </c>
      <c r="M79" s="1">
        <v>0</v>
      </c>
      <c r="N79" s="1">
        <v>44.01</v>
      </c>
      <c r="O79" s="1">
        <v>0</v>
      </c>
      <c r="P79" s="2">
        <v>130.5</v>
      </c>
      <c r="Q79" s="1">
        <v>0</v>
      </c>
    </row>
    <row r="80" spans="1:17" x14ac:dyDescent="0.25">
      <c r="A80" s="1">
        <v>79</v>
      </c>
      <c r="B80" s="1" t="s">
        <v>678</v>
      </c>
      <c r="C80" s="1" t="s">
        <v>679</v>
      </c>
      <c r="D80" s="1" t="s">
        <v>401</v>
      </c>
      <c r="E80" s="1" t="s">
        <v>783</v>
      </c>
      <c r="F80" s="1">
        <v>1</v>
      </c>
      <c r="G80" s="1">
        <v>0</v>
      </c>
      <c r="H80" s="1" t="s">
        <v>793</v>
      </c>
      <c r="I80" s="2">
        <v>45.3</v>
      </c>
      <c r="J80" s="2">
        <v>1.3561643835616439</v>
      </c>
      <c r="K80" s="1">
        <v>0</v>
      </c>
      <c r="L80" s="1">
        <v>1</v>
      </c>
      <c r="M80" s="1">
        <v>0</v>
      </c>
      <c r="N80" s="1">
        <v>0.01</v>
      </c>
      <c r="O80" s="1">
        <v>0</v>
      </c>
      <c r="P80" s="2">
        <v>130.9</v>
      </c>
      <c r="Q80" s="1">
        <v>0</v>
      </c>
    </row>
    <row r="81" spans="1:17" x14ac:dyDescent="0.25">
      <c r="A81" s="1">
        <v>80</v>
      </c>
      <c r="B81" s="1" t="s">
        <v>269</v>
      </c>
      <c r="C81" s="1" t="s">
        <v>270</v>
      </c>
      <c r="D81" s="1" t="s">
        <v>271</v>
      </c>
      <c r="E81" s="1" t="s">
        <v>780</v>
      </c>
      <c r="F81" s="1">
        <v>0</v>
      </c>
      <c r="G81" s="1">
        <v>0</v>
      </c>
      <c r="H81" s="1" t="s">
        <v>781</v>
      </c>
      <c r="I81" s="2">
        <v>9.8000000000000007</v>
      </c>
      <c r="J81" s="2">
        <v>8.3616438356164391</v>
      </c>
      <c r="K81" s="1">
        <v>1</v>
      </c>
      <c r="L81" s="1">
        <v>1</v>
      </c>
      <c r="M81" s="1">
        <v>0</v>
      </c>
      <c r="N81" s="1">
        <v>0.01</v>
      </c>
      <c r="O81" s="1">
        <v>0</v>
      </c>
      <c r="P81" s="2">
        <v>127</v>
      </c>
      <c r="Q81" s="1">
        <v>0</v>
      </c>
    </row>
    <row r="82" spans="1:17" x14ac:dyDescent="0.25">
      <c r="A82" s="1">
        <v>81</v>
      </c>
      <c r="B82" s="1">
        <v>482383</v>
      </c>
      <c r="C82" s="1" t="s">
        <v>79</v>
      </c>
      <c r="D82" s="1" t="s">
        <v>556</v>
      </c>
      <c r="E82" s="1" t="s">
        <v>783</v>
      </c>
      <c r="F82" s="1">
        <v>1</v>
      </c>
      <c r="G82" s="1">
        <v>0</v>
      </c>
      <c r="H82" s="1" t="s">
        <v>781</v>
      </c>
      <c r="I82" s="2">
        <v>44.2</v>
      </c>
      <c r="J82" s="2">
        <v>9.0082191780821912</v>
      </c>
      <c r="K82" s="1">
        <v>1</v>
      </c>
      <c r="L82" s="1">
        <v>1</v>
      </c>
      <c r="M82" s="1">
        <v>0</v>
      </c>
      <c r="N82" s="1">
        <v>2.0099999999999998</v>
      </c>
      <c r="O82" s="1">
        <v>0</v>
      </c>
      <c r="P82" s="2">
        <v>135</v>
      </c>
      <c r="Q82" s="1">
        <v>0</v>
      </c>
    </row>
    <row r="83" spans="1:17" x14ac:dyDescent="0.25">
      <c r="A83" s="1">
        <v>82</v>
      </c>
      <c r="B83" s="1" t="s">
        <v>267</v>
      </c>
      <c r="C83" s="1" t="s">
        <v>268</v>
      </c>
      <c r="D83" s="1" t="s">
        <v>6</v>
      </c>
      <c r="E83" s="1" t="s">
        <v>783</v>
      </c>
      <c r="F83" s="1">
        <v>1</v>
      </c>
      <c r="G83" s="1">
        <v>0</v>
      </c>
      <c r="H83" s="1" t="s">
        <v>796</v>
      </c>
      <c r="I83" s="2">
        <v>6.8</v>
      </c>
      <c r="J83" s="2">
        <v>10.016438356164384</v>
      </c>
      <c r="K83" s="1">
        <v>0</v>
      </c>
      <c r="L83" s="1">
        <v>1</v>
      </c>
      <c r="M83" s="1">
        <v>0</v>
      </c>
      <c r="N83" s="1">
        <v>6.01</v>
      </c>
      <c r="O83" s="1">
        <v>1</v>
      </c>
      <c r="P83" s="2">
        <v>142</v>
      </c>
      <c r="Q83" s="1">
        <v>0</v>
      </c>
    </row>
    <row r="84" spans="1:17" x14ac:dyDescent="0.25">
      <c r="A84" s="1">
        <v>83</v>
      </c>
      <c r="B84" s="1" t="s">
        <v>415</v>
      </c>
      <c r="C84" s="1" t="s">
        <v>14</v>
      </c>
      <c r="D84" s="1" t="s">
        <v>416</v>
      </c>
      <c r="E84" s="1" t="s">
        <v>780</v>
      </c>
      <c r="F84" s="1">
        <v>0</v>
      </c>
      <c r="G84" s="1">
        <v>0</v>
      </c>
      <c r="H84" s="1" t="s">
        <v>781</v>
      </c>
      <c r="I84" s="2">
        <v>31.8</v>
      </c>
      <c r="J84" s="2">
        <v>2.3561643835616439</v>
      </c>
      <c r="K84" s="1">
        <v>0</v>
      </c>
      <c r="L84" s="1">
        <v>1</v>
      </c>
      <c r="M84" s="1">
        <v>0</v>
      </c>
      <c r="N84" s="1">
        <v>5.01</v>
      </c>
      <c r="O84" s="1">
        <v>0</v>
      </c>
      <c r="P84" s="2">
        <v>138.5</v>
      </c>
      <c r="Q84" s="1">
        <v>0</v>
      </c>
    </row>
    <row r="85" spans="1:17" x14ac:dyDescent="0.25">
      <c r="A85" s="1">
        <v>84</v>
      </c>
      <c r="B85" s="1" t="s">
        <v>554</v>
      </c>
      <c r="C85" s="1" t="s">
        <v>555</v>
      </c>
      <c r="D85" s="1" t="s">
        <v>153</v>
      </c>
      <c r="E85" s="1" t="s">
        <v>780</v>
      </c>
      <c r="F85" s="1">
        <v>0</v>
      </c>
      <c r="G85" s="1">
        <v>0</v>
      </c>
      <c r="H85" s="1" t="s">
        <v>781</v>
      </c>
      <c r="I85" s="2">
        <v>11.9</v>
      </c>
      <c r="J85" s="2">
        <v>11.53972602739726</v>
      </c>
      <c r="K85" s="1">
        <v>1</v>
      </c>
      <c r="L85" s="1">
        <v>1</v>
      </c>
      <c r="M85" s="1">
        <v>0</v>
      </c>
      <c r="N85" s="1">
        <v>5.01</v>
      </c>
      <c r="O85" s="1">
        <v>0</v>
      </c>
      <c r="P85" s="2">
        <v>143</v>
      </c>
      <c r="Q85" s="1">
        <v>0</v>
      </c>
    </row>
    <row r="86" spans="1:17" x14ac:dyDescent="0.25">
      <c r="A86" s="1">
        <v>85</v>
      </c>
      <c r="B86" s="1" t="s">
        <v>551</v>
      </c>
      <c r="C86" s="1" t="s">
        <v>552</v>
      </c>
      <c r="D86" s="1" t="s">
        <v>553</v>
      </c>
      <c r="E86" s="1" t="s">
        <v>780</v>
      </c>
      <c r="F86" s="1">
        <v>0</v>
      </c>
      <c r="G86" s="1">
        <v>0</v>
      </c>
      <c r="H86" s="1" t="s">
        <v>781</v>
      </c>
      <c r="I86" s="2">
        <v>25</v>
      </c>
      <c r="J86" s="2">
        <v>3.2849315068493152</v>
      </c>
      <c r="K86" s="1">
        <v>1</v>
      </c>
      <c r="L86" s="1">
        <v>1</v>
      </c>
      <c r="M86" s="1">
        <v>0</v>
      </c>
      <c r="N86" s="1">
        <v>0.01</v>
      </c>
      <c r="O86" s="1">
        <v>1</v>
      </c>
      <c r="P86" s="2">
        <v>144.1</v>
      </c>
      <c r="Q86" s="1">
        <v>0</v>
      </c>
    </row>
    <row r="87" spans="1:17" x14ac:dyDescent="0.25">
      <c r="A87" s="1">
        <v>86</v>
      </c>
      <c r="B87" s="1" t="s">
        <v>262</v>
      </c>
      <c r="C87" s="1" t="s">
        <v>173</v>
      </c>
      <c r="D87" s="1" t="s">
        <v>263</v>
      </c>
      <c r="E87" s="1" t="s">
        <v>783</v>
      </c>
      <c r="F87" s="1">
        <v>1</v>
      </c>
      <c r="G87" s="1">
        <v>0</v>
      </c>
      <c r="H87" s="1" t="s">
        <v>813</v>
      </c>
      <c r="I87" s="2">
        <v>10.5</v>
      </c>
      <c r="J87" s="2">
        <v>9.2109589041095887</v>
      </c>
      <c r="K87" s="1">
        <v>0</v>
      </c>
      <c r="L87" s="1">
        <v>1</v>
      </c>
      <c r="M87" s="1">
        <v>1</v>
      </c>
      <c r="N87" s="1">
        <v>0.01</v>
      </c>
      <c r="O87" s="1">
        <v>0</v>
      </c>
      <c r="P87" s="2">
        <v>130.69999999999999</v>
      </c>
      <c r="Q87" s="1">
        <v>3</v>
      </c>
    </row>
    <row r="88" spans="1:17" x14ac:dyDescent="0.25">
      <c r="A88" s="1">
        <v>87</v>
      </c>
      <c r="B88" s="1" t="s">
        <v>301</v>
      </c>
      <c r="C88" s="1" t="s">
        <v>302</v>
      </c>
      <c r="D88" s="1" t="s">
        <v>303</v>
      </c>
      <c r="E88" s="1" t="s">
        <v>783</v>
      </c>
      <c r="F88" s="1">
        <v>1</v>
      </c>
      <c r="G88" s="1">
        <v>0</v>
      </c>
      <c r="H88" s="1" t="s">
        <v>814</v>
      </c>
      <c r="I88" s="2">
        <v>17.7</v>
      </c>
      <c r="J88" s="2">
        <v>8.0191780821917806</v>
      </c>
      <c r="K88" s="1">
        <v>1</v>
      </c>
      <c r="L88" s="1">
        <v>1</v>
      </c>
      <c r="M88" s="1">
        <v>0</v>
      </c>
      <c r="N88" s="1">
        <v>0.01</v>
      </c>
      <c r="O88" s="1">
        <v>0</v>
      </c>
      <c r="P88" s="2">
        <v>135.69999999999999</v>
      </c>
      <c r="Q88" s="1">
        <v>0</v>
      </c>
    </row>
    <row r="89" spans="1:17" x14ac:dyDescent="0.25">
      <c r="A89" s="1">
        <v>88</v>
      </c>
      <c r="B89" s="1" t="s">
        <v>539</v>
      </c>
      <c r="C89" s="1" t="s">
        <v>139</v>
      </c>
      <c r="D89" s="1" t="s">
        <v>540</v>
      </c>
      <c r="E89" s="1" t="s">
        <v>815</v>
      </c>
      <c r="F89" s="1">
        <v>0</v>
      </c>
      <c r="G89" s="1">
        <v>1</v>
      </c>
      <c r="H89" s="1" t="s">
        <v>799</v>
      </c>
      <c r="I89" s="2">
        <v>28.3</v>
      </c>
      <c r="J89" s="2">
        <v>2.128767123287671</v>
      </c>
      <c r="K89" s="1">
        <v>1</v>
      </c>
      <c r="L89" s="1">
        <v>1</v>
      </c>
      <c r="M89" s="1">
        <v>0</v>
      </c>
      <c r="N89" s="1">
        <v>57.01</v>
      </c>
      <c r="O89" s="1">
        <v>1</v>
      </c>
      <c r="P89" s="2">
        <v>134.4</v>
      </c>
      <c r="Q89" s="1">
        <v>0</v>
      </c>
    </row>
    <row r="90" spans="1:17" x14ac:dyDescent="0.25">
      <c r="A90" s="1">
        <v>89</v>
      </c>
      <c r="B90" s="1" t="s">
        <v>548</v>
      </c>
      <c r="C90" s="1" t="s">
        <v>549</v>
      </c>
      <c r="D90" s="1" t="s">
        <v>550</v>
      </c>
      <c r="E90" s="1" t="s">
        <v>780</v>
      </c>
      <c r="F90" s="1">
        <v>0</v>
      </c>
      <c r="G90" s="1">
        <v>0</v>
      </c>
      <c r="H90" s="1" t="s">
        <v>781</v>
      </c>
      <c r="I90" s="2">
        <v>34.299999999999997</v>
      </c>
      <c r="J90" s="2">
        <v>3.6712328767123288</v>
      </c>
      <c r="K90" s="1">
        <v>1</v>
      </c>
      <c r="L90" s="1">
        <v>1</v>
      </c>
      <c r="M90" s="1">
        <v>0</v>
      </c>
      <c r="N90" s="1">
        <v>0.01</v>
      </c>
      <c r="O90" s="1">
        <v>0</v>
      </c>
      <c r="P90" s="2">
        <v>133.69999999999999</v>
      </c>
      <c r="Q90" s="1">
        <v>0</v>
      </c>
    </row>
    <row r="91" spans="1:17" x14ac:dyDescent="0.25">
      <c r="A91" s="1">
        <v>90</v>
      </c>
      <c r="B91" s="1" t="s">
        <v>548</v>
      </c>
      <c r="C91" s="1" t="s">
        <v>549</v>
      </c>
      <c r="D91" s="1" t="s">
        <v>550</v>
      </c>
      <c r="E91" s="1" t="s">
        <v>780</v>
      </c>
      <c r="F91" s="1">
        <v>0</v>
      </c>
      <c r="G91" s="1">
        <v>0</v>
      </c>
      <c r="H91" s="1" t="s">
        <v>781</v>
      </c>
      <c r="I91" s="2">
        <v>34.200000000000003</v>
      </c>
      <c r="J91" s="2">
        <v>3.8246575342465752</v>
      </c>
      <c r="K91" s="1">
        <v>1</v>
      </c>
      <c r="L91" s="1">
        <v>1</v>
      </c>
      <c r="M91" s="1">
        <v>0</v>
      </c>
      <c r="N91" s="1">
        <v>56.01</v>
      </c>
      <c r="O91" s="1">
        <v>0</v>
      </c>
      <c r="P91" s="2">
        <v>135.9</v>
      </c>
      <c r="Q91" s="1">
        <v>0</v>
      </c>
    </row>
    <row r="92" spans="1:17" x14ac:dyDescent="0.25">
      <c r="A92" s="1">
        <v>91</v>
      </c>
      <c r="B92" s="1" t="s">
        <v>545</v>
      </c>
      <c r="C92" s="1" t="s">
        <v>546</v>
      </c>
      <c r="D92" s="1" t="s">
        <v>547</v>
      </c>
      <c r="E92" s="1" t="s">
        <v>783</v>
      </c>
      <c r="F92" s="1">
        <v>1</v>
      </c>
      <c r="G92" s="1">
        <v>0</v>
      </c>
      <c r="H92" s="1" t="s">
        <v>786</v>
      </c>
      <c r="I92" s="2">
        <v>36.4</v>
      </c>
      <c r="J92" s="2">
        <v>6.7041095890410958</v>
      </c>
      <c r="K92" s="1">
        <v>0</v>
      </c>
      <c r="L92" s="1">
        <v>1</v>
      </c>
      <c r="M92" s="1">
        <v>0</v>
      </c>
      <c r="N92" s="1">
        <v>8.01</v>
      </c>
      <c r="O92" s="1">
        <v>0</v>
      </c>
      <c r="P92" s="2">
        <v>130.30000000000001</v>
      </c>
      <c r="Q92" s="1">
        <v>0</v>
      </c>
    </row>
    <row r="93" spans="1:17" x14ac:dyDescent="0.25">
      <c r="A93" s="1">
        <v>92</v>
      </c>
      <c r="B93" s="1" t="s">
        <v>543</v>
      </c>
      <c r="C93" s="1" t="s">
        <v>544</v>
      </c>
      <c r="D93" s="1" t="s">
        <v>40</v>
      </c>
      <c r="E93" s="1" t="s">
        <v>780</v>
      </c>
      <c r="F93" s="1">
        <v>0</v>
      </c>
      <c r="G93" s="1">
        <v>0</v>
      </c>
      <c r="H93" s="1" t="s">
        <v>816</v>
      </c>
      <c r="I93" s="2">
        <v>40.5</v>
      </c>
      <c r="J93" s="2">
        <v>3.0027397260273974</v>
      </c>
      <c r="K93" s="1">
        <v>0</v>
      </c>
      <c r="L93" s="1">
        <v>1</v>
      </c>
      <c r="M93" s="1">
        <v>0</v>
      </c>
      <c r="N93" s="1">
        <v>22.01</v>
      </c>
      <c r="O93" s="1">
        <v>0</v>
      </c>
      <c r="P93" s="2">
        <v>138</v>
      </c>
      <c r="Q93" s="1">
        <v>0</v>
      </c>
    </row>
    <row r="94" spans="1:17" x14ac:dyDescent="0.25">
      <c r="A94" s="1">
        <v>93</v>
      </c>
      <c r="B94" s="1" t="s">
        <v>541</v>
      </c>
      <c r="C94" s="1" t="s">
        <v>122</v>
      </c>
      <c r="D94" s="1" t="s">
        <v>542</v>
      </c>
      <c r="E94" s="1" t="s">
        <v>780</v>
      </c>
      <c r="F94" s="1">
        <v>0</v>
      </c>
      <c r="G94" s="1">
        <v>0</v>
      </c>
      <c r="H94" s="1" t="s">
        <v>781</v>
      </c>
      <c r="I94" s="2">
        <v>35.700000000000003</v>
      </c>
      <c r="J94" s="2">
        <v>4.8</v>
      </c>
      <c r="K94" s="1">
        <v>1</v>
      </c>
      <c r="L94" s="1">
        <v>1</v>
      </c>
      <c r="M94" s="1">
        <v>0</v>
      </c>
      <c r="N94" s="1">
        <v>4.01</v>
      </c>
      <c r="O94" s="1">
        <v>0</v>
      </c>
      <c r="P94" s="2">
        <v>128.4</v>
      </c>
      <c r="Q94" s="1">
        <v>0</v>
      </c>
    </row>
    <row r="95" spans="1:17" x14ac:dyDescent="0.25">
      <c r="A95" s="1">
        <v>94</v>
      </c>
      <c r="B95" s="1" t="s">
        <v>537</v>
      </c>
      <c r="C95" s="1" t="s">
        <v>110</v>
      </c>
      <c r="D95" s="1" t="s">
        <v>538</v>
      </c>
      <c r="E95" s="1" t="s">
        <v>783</v>
      </c>
      <c r="F95" s="1">
        <v>1</v>
      </c>
      <c r="G95" s="1">
        <v>0</v>
      </c>
      <c r="H95" s="1" t="s">
        <v>781</v>
      </c>
      <c r="I95" s="2">
        <v>36.200000000000003</v>
      </c>
      <c r="J95" s="2">
        <v>1.8383561643835618</v>
      </c>
      <c r="K95" s="1">
        <v>1</v>
      </c>
      <c r="L95" s="1">
        <v>1</v>
      </c>
      <c r="M95" s="1">
        <v>0</v>
      </c>
      <c r="N95" s="1">
        <v>1.01</v>
      </c>
      <c r="O95" s="1">
        <v>1</v>
      </c>
      <c r="P95" s="2">
        <v>135.80000000000001</v>
      </c>
      <c r="Q95" s="1">
        <v>0</v>
      </c>
    </row>
    <row r="96" spans="1:17" x14ac:dyDescent="0.25">
      <c r="A96" s="1">
        <v>95</v>
      </c>
      <c r="B96" s="1" t="s">
        <v>258</v>
      </c>
      <c r="C96" s="1" t="s">
        <v>259</v>
      </c>
      <c r="D96" s="1" t="s">
        <v>260</v>
      </c>
      <c r="E96" s="1" t="s">
        <v>783</v>
      </c>
      <c r="F96" s="1">
        <v>1</v>
      </c>
      <c r="G96" s="1">
        <v>0</v>
      </c>
      <c r="H96" s="1" t="s">
        <v>817</v>
      </c>
      <c r="I96" s="2">
        <v>6.2</v>
      </c>
      <c r="J96" s="2">
        <v>10.016438356164384</v>
      </c>
      <c r="K96" s="1">
        <v>0</v>
      </c>
      <c r="L96" s="1">
        <v>1</v>
      </c>
      <c r="M96" s="1">
        <v>0</v>
      </c>
      <c r="N96" s="1">
        <v>6.01</v>
      </c>
      <c r="O96" s="1">
        <v>0</v>
      </c>
      <c r="P96" s="2">
        <v>137.9</v>
      </c>
      <c r="Q96" s="1">
        <v>0</v>
      </c>
    </row>
    <row r="97" spans="1:17" x14ac:dyDescent="0.25">
      <c r="A97" s="1">
        <v>96</v>
      </c>
      <c r="B97" s="1" t="s">
        <v>534</v>
      </c>
      <c r="C97" s="1" t="s">
        <v>535</v>
      </c>
      <c r="D97" s="1" t="s">
        <v>536</v>
      </c>
      <c r="E97" s="1" t="s">
        <v>780</v>
      </c>
      <c r="F97" s="1">
        <v>0</v>
      </c>
      <c r="G97" s="1">
        <v>0</v>
      </c>
      <c r="H97" s="1" t="s">
        <v>784</v>
      </c>
      <c r="I97" s="2">
        <v>46.2</v>
      </c>
      <c r="J97" s="2">
        <v>2.8739726027397259</v>
      </c>
      <c r="K97" s="1">
        <v>1</v>
      </c>
      <c r="L97" s="1">
        <v>1</v>
      </c>
      <c r="M97" s="1">
        <v>0</v>
      </c>
      <c r="N97" s="1">
        <v>13.01</v>
      </c>
      <c r="O97" s="1">
        <v>0</v>
      </c>
      <c r="P97" s="2">
        <v>136.6</v>
      </c>
      <c r="Q97" s="1">
        <v>0</v>
      </c>
    </row>
    <row r="98" spans="1:17" x14ac:dyDescent="0.25">
      <c r="A98" s="1">
        <v>97</v>
      </c>
      <c r="B98" s="1" t="s">
        <v>531</v>
      </c>
      <c r="C98" s="1" t="s">
        <v>532</v>
      </c>
      <c r="D98" s="1" t="s">
        <v>533</v>
      </c>
      <c r="E98" s="1" t="s">
        <v>783</v>
      </c>
      <c r="F98" s="1">
        <v>1</v>
      </c>
      <c r="G98" s="1">
        <v>0</v>
      </c>
      <c r="H98" s="1" t="s">
        <v>799</v>
      </c>
      <c r="I98" s="2">
        <v>57</v>
      </c>
      <c r="J98" s="2">
        <v>6.0136986301369859</v>
      </c>
      <c r="K98" s="1">
        <v>0</v>
      </c>
      <c r="L98" s="1">
        <v>1</v>
      </c>
      <c r="M98" s="1">
        <v>0</v>
      </c>
      <c r="N98" s="1">
        <v>4.01</v>
      </c>
      <c r="O98" s="1">
        <v>0</v>
      </c>
      <c r="P98" s="2">
        <v>133.5</v>
      </c>
      <c r="Q98" s="1">
        <v>0</v>
      </c>
    </row>
    <row r="99" spans="1:17" x14ac:dyDescent="0.25">
      <c r="A99" s="1">
        <v>98</v>
      </c>
      <c r="B99" s="1" t="s">
        <v>528</v>
      </c>
      <c r="C99" s="1" t="s">
        <v>529</v>
      </c>
      <c r="D99" s="1" t="s">
        <v>530</v>
      </c>
      <c r="E99" s="1" t="s">
        <v>783</v>
      </c>
      <c r="F99" s="1">
        <v>1</v>
      </c>
      <c r="G99" s="1">
        <v>0</v>
      </c>
      <c r="H99" s="1" t="s">
        <v>818</v>
      </c>
      <c r="I99" s="2">
        <v>34</v>
      </c>
      <c r="J99" s="2">
        <v>10.643835616438356</v>
      </c>
      <c r="K99" s="1">
        <v>1</v>
      </c>
      <c r="L99" s="1">
        <v>1</v>
      </c>
      <c r="M99" s="1">
        <v>0</v>
      </c>
      <c r="N99" s="1">
        <v>6.01</v>
      </c>
      <c r="O99" s="1">
        <v>0</v>
      </c>
      <c r="P99" s="2">
        <v>133.9</v>
      </c>
      <c r="Q99" s="1">
        <v>0</v>
      </c>
    </row>
    <row r="100" spans="1:17" x14ac:dyDescent="0.25">
      <c r="A100" s="1">
        <v>99</v>
      </c>
      <c r="B100" s="1" t="s">
        <v>526</v>
      </c>
      <c r="C100" s="1" t="s">
        <v>235</v>
      </c>
      <c r="D100" s="1" t="s">
        <v>527</v>
      </c>
      <c r="E100" s="1" t="s">
        <v>780</v>
      </c>
      <c r="F100" s="1">
        <v>0</v>
      </c>
      <c r="G100" s="1">
        <v>0</v>
      </c>
      <c r="H100" s="1" t="s">
        <v>781</v>
      </c>
      <c r="I100" s="2">
        <v>46.2</v>
      </c>
      <c r="J100" s="2">
        <v>5.0164383561643833</v>
      </c>
      <c r="K100" s="1">
        <v>1</v>
      </c>
      <c r="L100" s="1">
        <v>1</v>
      </c>
      <c r="M100" s="1">
        <v>0</v>
      </c>
      <c r="N100" s="1">
        <v>19.010000000000002</v>
      </c>
      <c r="O100" s="1">
        <v>0</v>
      </c>
      <c r="P100" s="2">
        <v>138.1</v>
      </c>
      <c r="Q100" s="1">
        <v>0</v>
      </c>
    </row>
    <row r="101" spans="1:17" x14ac:dyDescent="0.25">
      <c r="A101" s="1">
        <v>100</v>
      </c>
      <c r="B101" s="1" t="s">
        <v>254</v>
      </c>
      <c r="C101" s="1" t="s">
        <v>255</v>
      </c>
      <c r="D101" s="1" t="s">
        <v>256</v>
      </c>
      <c r="E101" s="1" t="s">
        <v>780</v>
      </c>
      <c r="F101" s="1">
        <v>0</v>
      </c>
      <c r="G101" s="1">
        <v>0</v>
      </c>
      <c r="H101" s="1" t="s">
        <v>781</v>
      </c>
      <c r="I101" s="2">
        <v>5.0999999999999996</v>
      </c>
      <c r="J101" s="2">
        <v>10.073972602739726</v>
      </c>
      <c r="K101" s="1">
        <v>0</v>
      </c>
      <c r="L101" s="1">
        <v>1</v>
      </c>
      <c r="M101" s="1">
        <v>1</v>
      </c>
      <c r="N101" s="1">
        <v>0.01</v>
      </c>
      <c r="O101" s="1">
        <v>1</v>
      </c>
      <c r="P101" s="2">
        <v>138.1</v>
      </c>
      <c r="Q101" s="1">
        <v>1</v>
      </c>
    </row>
    <row r="102" spans="1:17" x14ac:dyDescent="0.25">
      <c r="A102" s="1">
        <v>101</v>
      </c>
      <c r="B102" s="1" t="s">
        <v>758</v>
      </c>
      <c r="C102" s="1" t="s">
        <v>759</v>
      </c>
      <c r="D102" s="1" t="s">
        <v>248</v>
      </c>
      <c r="E102" s="1" t="s">
        <v>783</v>
      </c>
      <c r="F102" s="1">
        <v>1</v>
      </c>
      <c r="G102" s="1">
        <v>0</v>
      </c>
      <c r="H102" s="1" t="s">
        <v>816</v>
      </c>
      <c r="I102" s="2">
        <v>52.1</v>
      </c>
      <c r="J102" s="2">
        <v>6.0246575342465754</v>
      </c>
      <c r="K102" s="1">
        <v>0</v>
      </c>
      <c r="L102" s="1">
        <v>1</v>
      </c>
      <c r="M102" s="1">
        <v>0</v>
      </c>
      <c r="N102" s="1">
        <v>23.01</v>
      </c>
      <c r="O102" s="1">
        <v>0</v>
      </c>
      <c r="P102" s="2">
        <v>139.4</v>
      </c>
      <c r="Q102" s="1">
        <v>0</v>
      </c>
    </row>
    <row r="103" spans="1:17" x14ac:dyDescent="0.25">
      <c r="A103" s="1">
        <v>102</v>
      </c>
      <c r="B103" s="1" t="s">
        <v>680</v>
      </c>
      <c r="C103" s="1" t="s">
        <v>432</v>
      </c>
      <c r="D103" s="1" t="s">
        <v>427</v>
      </c>
      <c r="E103" s="1" t="s">
        <v>780</v>
      </c>
      <c r="F103" s="1">
        <v>0</v>
      </c>
      <c r="G103" s="1">
        <v>0</v>
      </c>
      <c r="H103" s="1" t="s">
        <v>781</v>
      </c>
      <c r="I103" s="2">
        <v>30</v>
      </c>
      <c r="J103" s="2">
        <v>9.5315068493150683</v>
      </c>
      <c r="K103" s="1">
        <v>1</v>
      </c>
      <c r="L103" s="1">
        <v>1</v>
      </c>
      <c r="M103" s="1">
        <v>0</v>
      </c>
      <c r="N103" s="1">
        <v>0.01</v>
      </c>
      <c r="O103" s="1">
        <v>1</v>
      </c>
      <c r="P103" s="2">
        <v>132.69999999999999</v>
      </c>
      <c r="Q103" s="1">
        <v>0</v>
      </c>
    </row>
    <row r="104" spans="1:17" x14ac:dyDescent="0.25">
      <c r="A104" s="1">
        <v>103</v>
      </c>
      <c r="B104" s="1" t="s">
        <v>524</v>
      </c>
      <c r="C104" s="1" t="s">
        <v>390</v>
      </c>
      <c r="D104" s="1" t="s">
        <v>525</v>
      </c>
      <c r="E104" s="1" t="s">
        <v>780</v>
      </c>
      <c r="F104" s="1">
        <v>0</v>
      </c>
      <c r="G104" s="1">
        <v>0</v>
      </c>
      <c r="H104" s="1" t="s">
        <v>781</v>
      </c>
      <c r="I104" s="2">
        <v>3.7</v>
      </c>
      <c r="J104" s="2">
        <v>8.0273972602739718</v>
      </c>
      <c r="K104" s="1">
        <v>1</v>
      </c>
      <c r="L104" s="1">
        <v>1</v>
      </c>
      <c r="M104" s="1">
        <v>1</v>
      </c>
      <c r="N104" s="1">
        <v>0.01</v>
      </c>
      <c r="O104" s="1">
        <v>0</v>
      </c>
      <c r="P104" s="2">
        <v>140.5</v>
      </c>
      <c r="Q104" s="1">
        <v>2</v>
      </c>
    </row>
    <row r="105" spans="1:17" x14ac:dyDescent="0.25">
      <c r="A105" s="1">
        <v>104</v>
      </c>
      <c r="B105" s="1" t="s">
        <v>522</v>
      </c>
      <c r="C105" s="1" t="s">
        <v>523</v>
      </c>
      <c r="D105" s="1" t="s">
        <v>333</v>
      </c>
      <c r="E105" s="1" t="s">
        <v>783</v>
      </c>
      <c r="F105" s="1">
        <v>1</v>
      </c>
      <c r="G105" s="1">
        <v>0</v>
      </c>
      <c r="H105" s="1" t="s">
        <v>781</v>
      </c>
      <c r="I105" s="2">
        <v>16.3</v>
      </c>
      <c r="J105" s="2">
        <v>13.931506849315069</v>
      </c>
      <c r="K105" s="1">
        <v>0</v>
      </c>
      <c r="L105" s="1">
        <v>1</v>
      </c>
      <c r="M105" s="1">
        <v>0</v>
      </c>
      <c r="N105" s="1">
        <v>0.01</v>
      </c>
      <c r="O105" s="1">
        <v>1</v>
      </c>
      <c r="P105" s="2">
        <v>141.19999999999999</v>
      </c>
      <c r="Q105" s="1">
        <v>0</v>
      </c>
    </row>
    <row r="106" spans="1:17" x14ac:dyDescent="0.25">
      <c r="A106" s="1">
        <v>105</v>
      </c>
      <c r="B106" s="1" t="s">
        <v>251</v>
      </c>
      <c r="C106" s="1" t="s">
        <v>252</v>
      </c>
      <c r="D106" s="1" t="s">
        <v>253</v>
      </c>
      <c r="E106" s="1" t="s">
        <v>780</v>
      </c>
      <c r="F106" s="1">
        <v>0</v>
      </c>
      <c r="G106" s="1">
        <v>0</v>
      </c>
      <c r="H106" s="1" t="s">
        <v>781</v>
      </c>
      <c r="I106" s="2">
        <v>9.5</v>
      </c>
      <c r="J106" s="2">
        <v>8.0410958904109595</v>
      </c>
      <c r="K106" s="1">
        <v>0</v>
      </c>
      <c r="L106" s="1">
        <v>1</v>
      </c>
      <c r="M106" s="1">
        <v>0</v>
      </c>
      <c r="N106" s="1">
        <v>0.01</v>
      </c>
      <c r="O106" s="1">
        <v>0</v>
      </c>
      <c r="P106" s="2">
        <v>133.30000000000001</v>
      </c>
      <c r="Q106" s="1">
        <v>0</v>
      </c>
    </row>
    <row r="107" spans="1:17" x14ac:dyDescent="0.25">
      <c r="A107" s="1">
        <v>106</v>
      </c>
      <c r="B107" s="1" t="s">
        <v>319</v>
      </c>
      <c r="C107" s="1" t="s">
        <v>320</v>
      </c>
      <c r="D107" s="1" t="s">
        <v>321</v>
      </c>
      <c r="E107" s="1" t="s">
        <v>780</v>
      </c>
      <c r="F107" s="1">
        <v>0</v>
      </c>
      <c r="G107" s="1">
        <v>0</v>
      </c>
      <c r="H107" s="1" t="s">
        <v>789</v>
      </c>
      <c r="I107" s="2">
        <v>35.9</v>
      </c>
      <c r="J107" s="2">
        <v>6.0493150684931507</v>
      </c>
      <c r="K107" s="1">
        <v>0</v>
      </c>
      <c r="L107" s="1">
        <v>1</v>
      </c>
      <c r="M107" s="1">
        <v>0</v>
      </c>
      <c r="N107" s="1">
        <v>17.010000000000002</v>
      </c>
      <c r="O107" s="1">
        <v>0</v>
      </c>
      <c r="P107" s="2">
        <v>134.5</v>
      </c>
      <c r="Q107" s="1">
        <v>0</v>
      </c>
    </row>
    <row r="108" spans="1:17" x14ac:dyDescent="0.25">
      <c r="A108" s="1">
        <v>107</v>
      </c>
      <c r="B108" s="1" t="s">
        <v>597</v>
      </c>
      <c r="C108" s="1" t="s">
        <v>274</v>
      </c>
      <c r="D108" s="1" t="s">
        <v>598</v>
      </c>
      <c r="E108" s="1" t="s">
        <v>780</v>
      </c>
      <c r="F108" s="1">
        <v>0</v>
      </c>
      <c r="G108" s="1">
        <v>0</v>
      </c>
      <c r="H108" s="1" t="s">
        <v>795</v>
      </c>
      <c r="I108" s="2">
        <v>33.200000000000003</v>
      </c>
      <c r="J108" s="2">
        <v>12.358904109589041</v>
      </c>
      <c r="K108" s="1">
        <v>0</v>
      </c>
      <c r="L108" s="1">
        <v>1</v>
      </c>
      <c r="M108" s="1">
        <v>0</v>
      </c>
      <c r="N108" s="1">
        <v>34.01</v>
      </c>
      <c r="O108" s="1">
        <v>0</v>
      </c>
      <c r="P108" s="2">
        <v>126.2</v>
      </c>
      <c r="Q108" s="1">
        <v>0</v>
      </c>
    </row>
    <row r="109" spans="1:17" x14ac:dyDescent="0.25">
      <c r="A109" s="1">
        <v>108</v>
      </c>
      <c r="B109" s="1" t="s">
        <v>519</v>
      </c>
      <c r="C109" s="1" t="s">
        <v>520</v>
      </c>
      <c r="D109" s="1" t="s">
        <v>521</v>
      </c>
      <c r="E109" s="1" t="s">
        <v>783</v>
      </c>
      <c r="F109" s="1">
        <v>1</v>
      </c>
      <c r="G109" s="1">
        <v>0</v>
      </c>
      <c r="H109" s="1" t="s">
        <v>781</v>
      </c>
      <c r="I109" s="2">
        <v>38</v>
      </c>
      <c r="J109" s="2">
        <v>5.0027397260273974</v>
      </c>
      <c r="K109" s="1">
        <v>0</v>
      </c>
      <c r="L109" s="1">
        <v>1</v>
      </c>
      <c r="M109" s="1">
        <v>0</v>
      </c>
      <c r="N109" s="1">
        <v>1.01</v>
      </c>
      <c r="O109" s="1">
        <v>0</v>
      </c>
      <c r="P109" s="2">
        <v>138.19999999999999</v>
      </c>
      <c r="Q109" s="1">
        <v>0</v>
      </c>
    </row>
    <row r="110" spans="1:17" x14ac:dyDescent="0.25">
      <c r="A110" s="1">
        <v>109</v>
      </c>
      <c r="B110" s="1" t="s">
        <v>517</v>
      </c>
      <c r="C110" s="1" t="s">
        <v>99</v>
      </c>
      <c r="D110" s="1" t="s">
        <v>518</v>
      </c>
      <c r="E110" s="1" t="s">
        <v>780</v>
      </c>
      <c r="F110" s="1">
        <v>0</v>
      </c>
      <c r="G110" s="1">
        <v>0</v>
      </c>
      <c r="H110" s="1" t="s">
        <v>795</v>
      </c>
      <c r="I110" s="2">
        <v>38.799999999999997</v>
      </c>
      <c r="J110" s="2">
        <v>8.0219178082191789</v>
      </c>
      <c r="K110" s="1">
        <v>1</v>
      </c>
      <c r="L110" s="1">
        <v>1</v>
      </c>
      <c r="M110" s="1">
        <v>0</v>
      </c>
      <c r="N110" s="1">
        <v>0.01</v>
      </c>
      <c r="O110" s="1">
        <v>0</v>
      </c>
      <c r="P110" s="2">
        <v>131.9</v>
      </c>
      <c r="Q110" s="1">
        <v>0</v>
      </c>
    </row>
    <row r="111" spans="1:17" x14ac:dyDescent="0.25">
      <c r="A111" s="1">
        <v>110</v>
      </c>
      <c r="B111" s="1" t="s">
        <v>381</v>
      </c>
      <c r="C111" s="1" t="s">
        <v>376</v>
      </c>
      <c r="D111" s="1" t="s">
        <v>382</v>
      </c>
      <c r="E111" s="1" t="s">
        <v>783</v>
      </c>
      <c r="F111" s="1">
        <v>1</v>
      </c>
      <c r="G111" s="1">
        <v>0</v>
      </c>
      <c r="H111" s="1" t="s">
        <v>781</v>
      </c>
      <c r="I111" s="2">
        <v>32.299999999999997</v>
      </c>
      <c r="J111" s="2">
        <v>3.0904109589041098</v>
      </c>
      <c r="K111" s="1">
        <v>0</v>
      </c>
      <c r="L111" s="1">
        <v>1</v>
      </c>
      <c r="M111" s="1">
        <v>0</v>
      </c>
      <c r="N111" s="1">
        <v>34.01</v>
      </c>
      <c r="O111" s="1">
        <v>0</v>
      </c>
      <c r="P111" s="2">
        <v>138.6</v>
      </c>
      <c r="Q111" s="1">
        <v>0</v>
      </c>
    </row>
    <row r="112" spans="1:17" x14ac:dyDescent="0.25">
      <c r="A112" s="1">
        <v>111</v>
      </c>
      <c r="B112" s="1" t="s">
        <v>515</v>
      </c>
      <c r="C112" s="1" t="s">
        <v>516</v>
      </c>
      <c r="D112" s="1" t="s">
        <v>192</v>
      </c>
      <c r="E112" s="1" t="s">
        <v>783</v>
      </c>
      <c r="F112" s="1">
        <v>1</v>
      </c>
      <c r="G112" s="1">
        <v>0</v>
      </c>
      <c r="H112" s="1" t="s">
        <v>789</v>
      </c>
      <c r="I112" s="2">
        <v>34.299999999999997</v>
      </c>
      <c r="J112" s="2">
        <v>3.1452054794520548</v>
      </c>
      <c r="K112" s="1">
        <v>0</v>
      </c>
      <c r="L112" s="1">
        <v>1</v>
      </c>
      <c r="M112" s="1">
        <v>0</v>
      </c>
      <c r="N112" s="1">
        <v>9.01</v>
      </c>
      <c r="O112" s="1">
        <v>0</v>
      </c>
      <c r="P112" s="2">
        <v>135.30000000000001</v>
      </c>
      <c r="Q112" s="1">
        <v>0</v>
      </c>
    </row>
    <row r="113" spans="1:17" x14ac:dyDescent="0.25">
      <c r="A113" s="1">
        <v>112</v>
      </c>
      <c r="B113" s="1" t="s">
        <v>249</v>
      </c>
      <c r="C113" s="1" t="s">
        <v>17</v>
      </c>
      <c r="D113" s="1" t="s">
        <v>250</v>
      </c>
      <c r="E113" s="1" t="s">
        <v>780</v>
      </c>
      <c r="F113" s="1">
        <v>0</v>
      </c>
      <c r="G113" s="1">
        <v>0</v>
      </c>
      <c r="H113" s="1" t="s">
        <v>819</v>
      </c>
      <c r="I113" s="2">
        <v>7.4</v>
      </c>
      <c r="J113" s="2">
        <v>9.0410958904109595</v>
      </c>
      <c r="K113" s="1">
        <v>0</v>
      </c>
      <c r="L113" s="1">
        <v>1</v>
      </c>
      <c r="M113" s="1">
        <v>1</v>
      </c>
      <c r="N113" s="1">
        <v>13.01</v>
      </c>
      <c r="O113" s="1">
        <v>0</v>
      </c>
      <c r="P113" s="2">
        <v>134</v>
      </c>
      <c r="Q113" s="1">
        <v>4</v>
      </c>
    </row>
    <row r="114" spans="1:17" x14ac:dyDescent="0.25">
      <c r="A114" s="1">
        <v>113</v>
      </c>
      <c r="B114" s="1" t="s">
        <v>232</v>
      </c>
      <c r="C114" s="1" t="s">
        <v>233</v>
      </c>
      <c r="D114" s="1" t="s">
        <v>234</v>
      </c>
      <c r="E114" s="1" t="s">
        <v>783</v>
      </c>
      <c r="F114" s="1">
        <v>1</v>
      </c>
      <c r="G114" s="1">
        <v>0</v>
      </c>
      <c r="H114" s="1" t="s">
        <v>820</v>
      </c>
      <c r="I114" s="2">
        <v>19.600000000000001</v>
      </c>
      <c r="J114" s="2">
        <v>12.271232876712329</v>
      </c>
      <c r="K114" s="1">
        <v>1</v>
      </c>
      <c r="L114" s="1">
        <v>1</v>
      </c>
      <c r="M114" s="1">
        <v>0</v>
      </c>
      <c r="N114" s="1">
        <v>0.01</v>
      </c>
      <c r="O114" s="1">
        <v>1</v>
      </c>
      <c r="P114" s="2">
        <v>126.6</v>
      </c>
      <c r="Q114" s="1">
        <v>0</v>
      </c>
    </row>
    <row r="115" spans="1:17" x14ac:dyDescent="0.25">
      <c r="A115" s="1">
        <v>114</v>
      </c>
      <c r="B115" s="1" t="s">
        <v>510</v>
      </c>
      <c r="C115" s="1" t="s">
        <v>353</v>
      </c>
      <c r="D115" s="1" t="s">
        <v>511</v>
      </c>
      <c r="E115" s="1" t="s">
        <v>780</v>
      </c>
      <c r="F115" s="1">
        <v>0</v>
      </c>
      <c r="G115" s="1">
        <v>0</v>
      </c>
      <c r="H115" s="1" t="s">
        <v>781</v>
      </c>
      <c r="I115" s="2">
        <v>26.9</v>
      </c>
      <c r="J115" s="2">
        <v>2.4027397260273973</v>
      </c>
      <c r="K115" s="1">
        <v>1</v>
      </c>
      <c r="L115" s="1">
        <v>1</v>
      </c>
      <c r="M115" s="1">
        <v>0</v>
      </c>
      <c r="N115" s="1">
        <v>24.01</v>
      </c>
      <c r="O115" s="1">
        <v>0</v>
      </c>
      <c r="P115" s="2">
        <v>130.6</v>
      </c>
      <c r="Q115" s="1">
        <v>0</v>
      </c>
    </row>
    <row r="116" spans="1:17" x14ac:dyDescent="0.25">
      <c r="A116" s="1">
        <v>115</v>
      </c>
      <c r="B116" s="1" t="s">
        <v>247</v>
      </c>
      <c r="C116" s="1" t="s">
        <v>103</v>
      </c>
      <c r="D116" s="1" t="s">
        <v>248</v>
      </c>
      <c r="E116" s="1" t="s">
        <v>783</v>
      </c>
      <c r="F116" s="1">
        <v>1</v>
      </c>
      <c r="G116" s="1">
        <v>0</v>
      </c>
      <c r="H116" s="1" t="s">
        <v>821</v>
      </c>
      <c r="I116" s="2">
        <v>5.4</v>
      </c>
      <c r="J116" s="2">
        <v>10.035616438356165</v>
      </c>
      <c r="K116" s="1">
        <v>0</v>
      </c>
      <c r="L116" s="1">
        <v>1</v>
      </c>
      <c r="M116" s="1">
        <v>1</v>
      </c>
      <c r="N116" s="1">
        <v>0.01</v>
      </c>
      <c r="O116" s="1">
        <v>1</v>
      </c>
      <c r="P116" s="2">
        <v>141.1</v>
      </c>
      <c r="Q116" s="1">
        <v>3</v>
      </c>
    </row>
    <row r="117" spans="1:17" x14ac:dyDescent="0.25">
      <c r="A117" s="1">
        <v>116</v>
      </c>
      <c r="B117" s="1" t="s">
        <v>339</v>
      </c>
      <c r="C117" s="1" t="s">
        <v>17</v>
      </c>
      <c r="D117" s="1" t="s">
        <v>340</v>
      </c>
      <c r="E117" s="1" t="s">
        <v>780</v>
      </c>
      <c r="F117" s="1">
        <v>0</v>
      </c>
      <c r="G117" s="1">
        <v>0</v>
      </c>
      <c r="H117" s="1" t="s">
        <v>822</v>
      </c>
      <c r="I117" s="2">
        <v>33.9</v>
      </c>
      <c r="J117" s="2">
        <v>6.8712328767123285</v>
      </c>
      <c r="K117" s="1">
        <v>0</v>
      </c>
      <c r="L117" s="1">
        <v>1</v>
      </c>
      <c r="M117" s="1">
        <v>0</v>
      </c>
      <c r="N117" s="1">
        <v>22.01</v>
      </c>
      <c r="O117" s="1">
        <v>1</v>
      </c>
      <c r="P117" s="2">
        <v>131.1</v>
      </c>
      <c r="Q117" s="1">
        <v>0</v>
      </c>
    </row>
    <row r="118" spans="1:17" x14ac:dyDescent="0.25">
      <c r="A118" s="1">
        <v>117</v>
      </c>
      <c r="B118" s="1" t="s">
        <v>507</v>
      </c>
      <c r="C118" s="1" t="s">
        <v>508</v>
      </c>
      <c r="D118" s="1" t="s">
        <v>416</v>
      </c>
      <c r="E118" s="1" t="s">
        <v>783</v>
      </c>
      <c r="F118" s="1">
        <v>1</v>
      </c>
      <c r="G118" s="1">
        <v>0</v>
      </c>
      <c r="H118" s="1" t="s">
        <v>789</v>
      </c>
      <c r="I118" s="2">
        <v>38.6</v>
      </c>
      <c r="J118" s="2">
        <v>9.5041095890410965</v>
      </c>
      <c r="K118" s="1">
        <v>0</v>
      </c>
      <c r="L118" s="1">
        <v>1</v>
      </c>
      <c r="M118" s="1">
        <v>0</v>
      </c>
      <c r="N118" s="1">
        <v>5.01</v>
      </c>
      <c r="O118" s="1">
        <v>0</v>
      </c>
      <c r="P118" s="2">
        <v>144.6</v>
      </c>
      <c r="Q118" s="1">
        <v>0</v>
      </c>
    </row>
    <row r="119" spans="1:17" x14ac:dyDescent="0.25">
      <c r="A119" s="1">
        <v>118</v>
      </c>
      <c r="B119" s="1" t="s">
        <v>504</v>
      </c>
      <c r="C119" s="1" t="s">
        <v>505</v>
      </c>
      <c r="D119" s="1" t="s">
        <v>506</v>
      </c>
      <c r="E119" s="1" t="s">
        <v>780</v>
      </c>
      <c r="F119" s="1">
        <v>0</v>
      </c>
      <c r="G119" s="1">
        <v>0</v>
      </c>
      <c r="H119" s="1" t="s">
        <v>795</v>
      </c>
      <c r="I119" s="2">
        <v>39.4</v>
      </c>
      <c r="J119" s="2">
        <v>7.8328767123287673</v>
      </c>
      <c r="K119" s="1">
        <v>0</v>
      </c>
      <c r="L119" s="1">
        <v>1</v>
      </c>
      <c r="M119" s="1">
        <v>0</v>
      </c>
      <c r="N119" s="1">
        <v>15.01</v>
      </c>
      <c r="O119" s="1">
        <v>1</v>
      </c>
      <c r="P119" s="2">
        <v>130.19999999999999</v>
      </c>
      <c r="Q119" s="1">
        <v>0</v>
      </c>
    </row>
    <row r="120" spans="1:17" x14ac:dyDescent="0.25">
      <c r="A120" s="1">
        <v>119</v>
      </c>
      <c r="B120" s="1" t="s">
        <v>244</v>
      </c>
      <c r="C120" s="1" t="s">
        <v>245</v>
      </c>
      <c r="D120" s="1" t="s">
        <v>246</v>
      </c>
      <c r="E120" s="1" t="s">
        <v>780</v>
      </c>
      <c r="F120" s="1">
        <v>0</v>
      </c>
      <c r="G120" s="1">
        <v>0</v>
      </c>
      <c r="H120" s="1" t="s">
        <v>787</v>
      </c>
      <c r="I120" s="2">
        <v>3.8</v>
      </c>
      <c r="J120" s="2">
        <v>9.8931506849315074</v>
      </c>
      <c r="K120" s="1">
        <v>0</v>
      </c>
      <c r="L120" s="1">
        <v>1</v>
      </c>
      <c r="M120" s="1">
        <v>1</v>
      </c>
      <c r="N120" s="1">
        <v>26.01</v>
      </c>
      <c r="O120" s="1">
        <v>0</v>
      </c>
      <c r="P120" s="2">
        <v>135.19999999999999</v>
      </c>
      <c r="Q120" s="1">
        <v>3</v>
      </c>
    </row>
    <row r="121" spans="1:17" x14ac:dyDescent="0.25">
      <c r="A121" s="1">
        <v>120</v>
      </c>
      <c r="B121" s="1" t="s">
        <v>681</v>
      </c>
      <c r="C121" s="1" t="s">
        <v>360</v>
      </c>
      <c r="D121" s="1" t="s">
        <v>682</v>
      </c>
      <c r="E121" s="1" t="s">
        <v>783</v>
      </c>
      <c r="F121" s="1">
        <v>1</v>
      </c>
      <c r="G121" s="1">
        <v>0</v>
      </c>
      <c r="H121" s="1" t="s">
        <v>823</v>
      </c>
      <c r="I121" s="2">
        <v>8.6</v>
      </c>
      <c r="J121" s="2">
        <v>11.205479452054794</v>
      </c>
      <c r="K121" s="1">
        <v>0</v>
      </c>
      <c r="L121" s="1">
        <v>1</v>
      </c>
      <c r="M121" s="1">
        <v>0</v>
      </c>
      <c r="N121" s="1">
        <v>0.01</v>
      </c>
      <c r="O121" s="1">
        <v>0</v>
      </c>
      <c r="P121" s="2">
        <v>130.1</v>
      </c>
      <c r="Q121" s="1">
        <v>0</v>
      </c>
    </row>
    <row r="122" spans="1:17" x14ac:dyDescent="0.25">
      <c r="A122" s="1">
        <v>121</v>
      </c>
      <c r="B122" s="1" t="s">
        <v>502</v>
      </c>
      <c r="C122" s="1" t="s">
        <v>383</v>
      </c>
      <c r="D122" s="1" t="s">
        <v>503</v>
      </c>
      <c r="E122" s="1" t="s">
        <v>783</v>
      </c>
      <c r="F122" s="1">
        <v>1</v>
      </c>
      <c r="G122" s="1">
        <v>0</v>
      </c>
      <c r="H122" s="1" t="s">
        <v>799</v>
      </c>
      <c r="I122" s="2">
        <v>33.5</v>
      </c>
      <c r="J122" s="2">
        <v>1.5698630136986302</v>
      </c>
      <c r="K122" s="1">
        <v>1</v>
      </c>
      <c r="L122" s="1">
        <v>1</v>
      </c>
      <c r="M122" s="1">
        <v>0</v>
      </c>
      <c r="N122" s="1">
        <v>15.01</v>
      </c>
      <c r="O122" s="1">
        <v>0</v>
      </c>
      <c r="P122" s="2">
        <v>131.1</v>
      </c>
      <c r="Q122" s="1">
        <v>0</v>
      </c>
    </row>
    <row r="123" spans="1:17" x14ac:dyDescent="0.25">
      <c r="A123" s="1">
        <v>122</v>
      </c>
      <c r="B123" s="1" t="s">
        <v>242</v>
      </c>
      <c r="C123" s="1" t="s">
        <v>243</v>
      </c>
      <c r="D123" s="1" t="s">
        <v>193</v>
      </c>
      <c r="E123" s="1" t="s">
        <v>783</v>
      </c>
      <c r="F123" s="1">
        <v>1</v>
      </c>
      <c r="G123" s="1">
        <v>0</v>
      </c>
      <c r="H123" s="1" t="s">
        <v>824</v>
      </c>
      <c r="I123" s="2">
        <v>16.3</v>
      </c>
      <c r="J123" s="2">
        <v>3.6219178082191781</v>
      </c>
      <c r="K123" s="1">
        <v>1</v>
      </c>
      <c r="L123" s="1">
        <v>1</v>
      </c>
      <c r="M123" s="1">
        <v>0</v>
      </c>
      <c r="N123" s="1">
        <v>45.01</v>
      </c>
      <c r="O123" s="1">
        <v>1</v>
      </c>
      <c r="P123" s="2">
        <v>137.4</v>
      </c>
      <c r="Q123" s="1">
        <v>0</v>
      </c>
    </row>
    <row r="124" spans="1:17" x14ac:dyDescent="0.25">
      <c r="A124" s="1">
        <v>123</v>
      </c>
      <c r="B124" s="1" t="s">
        <v>500</v>
      </c>
      <c r="C124" s="1" t="s">
        <v>42</v>
      </c>
      <c r="D124" s="1" t="s">
        <v>501</v>
      </c>
      <c r="E124" s="1" t="s">
        <v>783</v>
      </c>
      <c r="F124" s="1">
        <v>1</v>
      </c>
      <c r="G124" s="1">
        <v>0</v>
      </c>
      <c r="H124" s="1" t="s">
        <v>781</v>
      </c>
      <c r="I124" s="2">
        <v>38.6</v>
      </c>
      <c r="J124" s="2">
        <v>7.506849315068493</v>
      </c>
      <c r="K124" s="1">
        <v>1</v>
      </c>
      <c r="L124" s="1">
        <v>1</v>
      </c>
      <c r="M124" s="1">
        <v>0</v>
      </c>
      <c r="N124" s="1">
        <v>6.01</v>
      </c>
      <c r="O124" s="1">
        <v>0</v>
      </c>
      <c r="P124" s="2">
        <v>139.69999999999999</v>
      </c>
      <c r="Q124" s="1">
        <v>0</v>
      </c>
    </row>
    <row r="125" spans="1:17" x14ac:dyDescent="0.25">
      <c r="A125" s="1">
        <v>124</v>
      </c>
      <c r="B125" s="1" t="s">
        <v>371</v>
      </c>
      <c r="C125" s="1" t="s">
        <v>372</v>
      </c>
      <c r="D125" s="1" t="s">
        <v>370</v>
      </c>
      <c r="E125" s="1" t="s">
        <v>780</v>
      </c>
      <c r="F125" s="1">
        <v>0</v>
      </c>
      <c r="G125" s="1">
        <v>0</v>
      </c>
      <c r="H125" s="1" t="s">
        <v>795</v>
      </c>
      <c r="I125" s="2">
        <v>42.8</v>
      </c>
      <c r="J125" s="2">
        <v>7.2054794520547949</v>
      </c>
      <c r="K125" s="1">
        <v>1</v>
      </c>
      <c r="L125" s="1">
        <v>1</v>
      </c>
      <c r="M125" s="1">
        <v>0</v>
      </c>
      <c r="N125" s="1">
        <v>8.01</v>
      </c>
      <c r="O125" s="1">
        <v>0</v>
      </c>
      <c r="P125" s="2">
        <v>129</v>
      </c>
      <c r="Q125" s="1">
        <v>0</v>
      </c>
    </row>
    <row r="126" spans="1:17" x14ac:dyDescent="0.25">
      <c r="A126" s="1">
        <v>125</v>
      </c>
      <c r="B126" s="1" t="s">
        <v>497</v>
      </c>
      <c r="C126" s="1" t="s">
        <v>498</v>
      </c>
      <c r="D126" s="1" t="s">
        <v>499</v>
      </c>
      <c r="E126" s="1" t="s">
        <v>780</v>
      </c>
      <c r="F126" s="1">
        <v>0</v>
      </c>
      <c r="G126" s="1">
        <v>0</v>
      </c>
      <c r="H126" s="1" t="s">
        <v>781</v>
      </c>
      <c r="I126" s="2">
        <v>31.8</v>
      </c>
      <c r="J126" s="2">
        <v>5.0410958904109586</v>
      </c>
      <c r="K126" s="1">
        <v>1</v>
      </c>
      <c r="L126" s="1">
        <v>1</v>
      </c>
      <c r="M126" s="1">
        <v>0</v>
      </c>
      <c r="N126" s="1">
        <v>56.01</v>
      </c>
      <c r="O126" s="1">
        <v>0</v>
      </c>
      <c r="P126" s="2">
        <v>132.30000000000001</v>
      </c>
      <c r="Q126" s="1">
        <v>0</v>
      </c>
    </row>
    <row r="127" spans="1:17" x14ac:dyDescent="0.25">
      <c r="A127" s="1">
        <v>126</v>
      </c>
      <c r="B127" s="1" t="s">
        <v>239</v>
      </c>
      <c r="C127" s="1" t="s">
        <v>240</v>
      </c>
      <c r="D127" s="1" t="s">
        <v>241</v>
      </c>
      <c r="E127" s="1" t="s">
        <v>783</v>
      </c>
      <c r="F127" s="1">
        <v>1</v>
      </c>
      <c r="G127" s="1">
        <v>0</v>
      </c>
      <c r="H127" s="1" t="s">
        <v>804</v>
      </c>
      <c r="I127" s="2">
        <v>7.5</v>
      </c>
      <c r="J127" s="2">
        <v>7.4109589041095889</v>
      </c>
      <c r="K127" s="1">
        <v>1</v>
      </c>
      <c r="L127" s="1">
        <v>1</v>
      </c>
      <c r="M127" s="1">
        <v>0</v>
      </c>
      <c r="N127" s="1">
        <v>10.01</v>
      </c>
      <c r="O127" s="1">
        <v>0</v>
      </c>
      <c r="P127" s="2">
        <v>136.1</v>
      </c>
      <c r="Q127" s="1">
        <v>0</v>
      </c>
    </row>
    <row r="128" spans="1:17" x14ac:dyDescent="0.25">
      <c r="A128" s="1">
        <v>127</v>
      </c>
      <c r="B128" s="1" t="s">
        <v>237</v>
      </c>
      <c r="C128" s="1" t="s">
        <v>238</v>
      </c>
      <c r="D128" s="1" t="s">
        <v>194</v>
      </c>
      <c r="E128" s="1" t="s">
        <v>783</v>
      </c>
      <c r="F128" s="1">
        <v>1</v>
      </c>
      <c r="G128" s="1">
        <v>0</v>
      </c>
      <c r="H128" s="1" t="s">
        <v>781</v>
      </c>
      <c r="I128" s="2">
        <v>8.1999999999999993</v>
      </c>
      <c r="J128" s="2">
        <v>9.4164383561643827</v>
      </c>
      <c r="K128" s="1">
        <v>1</v>
      </c>
      <c r="L128" s="1">
        <v>1</v>
      </c>
      <c r="M128" s="1">
        <v>0</v>
      </c>
      <c r="N128" s="1">
        <v>0.01</v>
      </c>
      <c r="O128" s="1">
        <v>1</v>
      </c>
      <c r="P128" s="2">
        <v>137.4</v>
      </c>
      <c r="Q128" s="1">
        <v>0</v>
      </c>
    </row>
    <row r="129" spans="1:17" x14ac:dyDescent="0.25">
      <c r="A129" s="1">
        <v>128</v>
      </c>
      <c r="B129" s="1" t="s">
        <v>445</v>
      </c>
      <c r="C129" s="1" t="s">
        <v>446</v>
      </c>
      <c r="D129" s="1" t="s">
        <v>447</v>
      </c>
      <c r="E129" s="1" t="s">
        <v>783</v>
      </c>
      <c r="F129" s="1">
        <v>1</v>
      </c>
      <c r="G129" s="1">
        <v>0</v>
      </c>
      <c r="H129" s="1" t="s">
        <v>781</v>
      </c>
      <c r="I129" s="2">
        <v>41.2</v>
      </c>
      <c r="J129" s="2">
        <v>10.065753424657535</v>
      </c>
      <c r="K129" s="1">
        <v>1</v>
      </c>
      <c r="L129" s="1">
        <v>1</v>
      </c>
      <c r="M129" s="1">
        <v>0</v>
      </c>
      <c r="N129" s="1">
        <v>50.01</v>
      </c>
      <c r="O129" s="1">
        <v>0</v>
      </c>
      <c r="P129" s="2">
        <v>143</v>
      </c>
      <c r="Q129" s="1">
        <v>0</v>
      </c>
    </row>
    <row r="130" spans="1:17" x14ac:dyDescent="0.25">
      <c r="A130" s="1">
        <v>129</v>
      </c>
      <c r="B130" s="1" t="s">
        <v>494</v>
      </c>
      <c r="C130" s="1" t="s">
        <v>143</v>
      </c>
      <c r="D130" s="1" t="s">
        <v>495</v>
      </c>
      <c r="E130" s="1" t="s">
        <v>780</v>
      </c>
      <c r="F130" s="1">
        <v>0</v>
      </c>
      <c r="G130" s="1">
        <v>0</v>
      </c>
      <c r="H130" s="1" t="s">
        <v>781</v>
      </c>
      <c r="I130" s="2">
        <v>34.5</v>
      </c>
      <c r="J130" s="2">
        <v>5.9095890410958907</v>
      </c>
      <c r="K130" s="1">
        <v>1</v>
      </c>
      <c r="L130" s="1">
        <v>1</v>
      </c>
      <c r="M130" s="1">
        <v>0</v>
      </c>
      <c r="N130" s="1">
        <v>37.01</v>
      </c>
      <c r="O130" s="1">
        <v>0</v>
      </c>
      <c r="P130" s="2">
        <v>130.1</v>
      </c>
      <c r="Q130" s="1">
        <v>0</v>
      </c>
    </row>
    <row r="131" spans="1:17" x14ac:dyDescent="0.25">
      <c r="A131" s="1">
        <v>130</v>
      </c>
      <c r="B131" s="1" t="s">
        <v>162</v>
      </c>
      <c r="C131" s="1" t="s">
        <v>163</v>
      </c>
      <c r="D131" s="1" t="s">
        <v>164</v>
      </c>
      <c r="E131" s="1" t="s">
        <v>780</v>
      </c>
      <c r="F131" s="1">
        <v>0</v>
      </c>
      <c r="G131" s="1">
        <v>0</v>
      </c>
      <c r="H131" s="1" t="s">
        <v>805</v>
      </c>
      <c r="I131" s="2">
        <v>12.6</v>
      </c>
      <c r="J131" s="2">
        <v>11.301369863013699</v>
      </c>
      <c r="K131" s="1">
        <v>0</v>
      </c>
      <c r="L131" s="1">
        <v>1</v>
      </c>
      <c r="M131" s="1">
        <v>0</v>
      </c>
      <c r="N131" s="1">
        <v>0.01</v>
      </c>
      <c r="O131" s="1">
        <v>1</v>
      </c>
      <c r="P131" s="2">
        <v>138.80000000000001</v>
      </c>
      <c r="Q131" s="1">
        <v>0</v>
      </c>
    </row>
    <row r="132" spans="1:17" x14ac:dyDescent="0.25">
      <c r="A132" s="1">
        <v>131</v>
      </c>
      <c r="B132" s="1" t="s">
        <v>228</v>
      </c>
      <c r="C132" s="1" t="s">
        <v>229</v>
      </c>
      <c r="D132" s="1" t="s">
        <v>118</v>
      </c>
      <c r="E132" s="1" t="s">
        <v>783</v>
      </c>
      <c r="F132" s="1">
        <v>1</v>
      </c>
      <c r="G132" s="1">
        <v>0</v>
      </c>
      <c r="H132" s="1" t="s">
        <v>781</v>
      </c>
      <c r="I132" s="2">
        <v>7.8</v>
      </c>
      <c r="J132" s="2">
        <v>12.013698630136986</v>
      </c>
      <c r="K132" s="1">
        <v>0</v>
      </c>
      <c r="L132" s="1">
        <v>1</v>
      </c>
      <c r="M132" s="1">
        <v>0</v>
      </c>
      <c r="N132" s="1">
        <v>0.01</v>
      </c>
      <c r="O132" s="1">
        <v>1</v>
      </c>
      <c r="P132" s="2">
        <v>140.9</v>
      </c>
      <c r="Q132" s="1">
        <v>0</v>
      </c>
    </row>
    <row r="133" spans="1:17" x14ac:dyDescent="0.25">
      <c r="A133" s="1">
        <v>132</v>
      </c>
      <c r="B133" s="1" t="s">
        <v>492</v>
      </c>
      <c r="C133" s="1" t="s">
        <v>399</v>
      </c>
      <c r="D133" s="1" t="s">
        <v>493</v>
      </c>
      <c r="E133" s="1" t="s">
        <v>780</v>
      </c>
      <c r="F133" s="1">
        <v>0</v>
      </c>
      <c r="G133" s="1">
        <v>0</v>
      </c>
      <c r="H133" s="1" t="s">
        <v>799</v>
      </c>
      <c r="I133" s="2">
        <v>34.9</v>
      </c>
      <c r="J133" s="2">
        <v>3.5424657534246577</v>
      </c>
      <c r="K133" s="1">
        <v>0</v>
      </c>
      <c r="L133" s="1">
        <v>1</v>
      </c>
      <c r="M133" s="1">
        <v>0</v>
      </c>
      <c r="N133" s="1">
        <v>7.01</v>
      </c>
      <c r="O133" s="1">
        <v>0</v>
      </c>
      <c r="P133" s="2">
        <v>138.5</v>
      </c>
      <c r="Q133" s="1">
        <v>0</v>
      </c>
    </row>
    <row r="134" spans="1:17" x14ac:dyDescent="0.25">
      <c r="A134" s="1">
        <v>133</v>
      </c>
      <c r="B134" s="1" t="s">
        <v>606</v>
      </c>
      <c r="C134" s="1" t="s">
        <v>432</v>
      </c>
      <c r="D134" s="1" t="s">
        <v>607</v>
      </c>
      <c r="E134" s="1" t="s">
        <v>780</v>
      </c>
      <c r="F134" s="1">
        <v>0</v>
      </c>
      <c r="G134" s="1">
        <v>0</v>
      </c>
      <c r="H134" s="1" t="s">
        <v>781</v>
      </c>
      <c r="I134" s="2">
        <v>37.4</v>
      </c>
      <c r="J134" s="2">
        <v>6.0684931506849313</v>
      </c>
      <c r="K134" s="1">
        <v>1</v>
      </c>
      <c r="L134" s="1">
        <v>1</v>
      </c>
      <c r="M134" s="1">
        <v>0</v>
      </c>
      <c r="N134" s="1">
        <v>24.01</v>
      </c>
      <c r="O134" s="1">
        <v>0</v>
      </c>
      <c r="P134" s="2">
        <v>137.19999999999999</v>
      </c>
      <c r="Q134" s="1">
        <v>0</v>
      </c>
    </row>
    <row r="135" spans="1:17" x14ac:dyDescent="0.25">
      <c r="A135" s="1">
        <v>134</v>
      </c>
      <c r="B135" s="1" t="s">
        <v>491</v>
      </c>
      <c r="C135" s="1" t="s">
        <v>143</v>
      </c>
      <c r="D135" s="1" t="s">
        <v>182</v>
      </c>
      <c r="E135" s="1" t="s">
        <v>783</v>
      </c>
      <c r="F135" s="1">
        <v>1</v>
      </c>
      <c r="G135" s="1">
        <v>0</v>
      </c>
      <c r="H135" s="1" t="s">
        <v>793</v>
      </c>
      <c r="I135" s="2">
        <v>34.700000000000003</v>
      </c>
      <c r="J135" s="2">
        <v>4.0328767123287674</v>
      </c>
      <c r="K135" s="1">
        <v>0</v>
      </c>
      <c r="L135" s="1">
        <v>1</v>
      </c>
      <c r="M135" s="1">
        <v>0</v>
      </c>
      <c r="N135" s="1">
        <v>12.01</v>
      </c>
      <c r="O135" s="1">
        <v>0</v>
      </c>
      <c r="P135" s="2">
        <v>134.30000000000001</v>
      </c>
      <c r="Q135" s="1">
        <v>0</v>
      </c>
    </row>
    <row r="136" spans="1:17" x14ac:dyDescent="0.25">
      <c r="A136" s="1">
        <v>135</v>
      </c>
      <c r="B136" s="1" t="s">
        <v>488</v>
      </c>
      <c r="C136" s="1" t="s">
        <v>489</v>
      </c>
      <c r="D136" s="1" t="s">
        <v>490</v>
      </c>
      <c r="E136" s="1" t="s">
        <v>780</v>
      </c>
      <c r="F136" s="1">
        <v>0</v>
      </c>
      <c r="G136" s="1">
        <v>0</v>
      </c>
      <c r="H136" s="1" t="s">
        <v>781</v>
      </c>
      <c r="I136" s="2">
        <v>36.5</v>
      </c>
      <c r="J136" s="2">
        <v>8.0821917808219172</v>
      </c>
      <c r="K136" s="1">
        <v>1</v>
      </c>
      <c r="L136" s="1">
        <v>1</v>
      </c>
      <c r="M136" s="1">
        <v>0</v>
      </c>
      <c r="N136" s="1">
        <v>28.01</v>
      </c>
      <c r="O136" s="1">
        <v>0</v>
      </c>
      <c r="P136" s="2">
        <v>138.30000000000001</v>
      </c>
      <c r="Q136" s="1">
        <v>0</v>
      </c>
    </row>
    <row r="137" spans="1:17" x14ac:dyDescent="0.25">
      <c r="A137" s="1">
        <v>136</v>
      </c>
      <c r="B137" s="1" t="s">
        <v>487</v>
      </c>
      <c r="C137" s="1" t="s">
        <v>17</v>
      </c>
      <c r="D137" s="1" t="s">
        <v>155</v>
      </c>
      <c r="E137" s="1" t="s">
        <v>780</v>
      </c>
      <c r="F137" s="1">
        <v>0</v>
      </c>
      <c r="G137" s="1">
        <v>0</v>
      </c>
      <c r="H137" s="1" t="s">
        <v>825</v>
      </c>
      <c r="I137" s="2">
        <v>30</v>
      </c>
      <c r="J137" s="2">
        <v>3.1369863013698631</v>
      </c>
      <c r="K137" s="1">
        <v>0</v>
      </c>
      <c r="L137" s="1">
        <v>1</v>
      </c>
      <c r="M137" s="1">
        <v>0</v>
      </c>
      <c r="N137" s="1">
        <v>56.01</v>
      </c>
      <c r="O137" s="1">
        <v>1</v>
      </c>
      <c r="P137" s="2">
        <v>144.5</v>
      </c>
      <c r="Q137" s="1">
        <v>0</v>
      </c>
    </row>
    <row r="138" spans="1:17" x14ac:dyDescent="0.25">
      <c r="A138" s="1">
        <v>137</v>
      </c>
      <c r="B138" s="1" t="s">
        <v>311</v>
      </c>
      <c r="C138" s="1" t="s">
        <v>146</v>
      </c>
      <c r="D138" s="1" t="s">
        <v>312</v>
      </c>
      <c r="E138" s="1" t="s">
        <v>783</v>
      </c>
      <c r="F138" s="1">
        <v>1</v>
      </c>
      <c r="G138" s="1">
        <v>0</v>
      </c>
      <c r="H138" s="1" t="s">
        <v>787</v>
      </c>
      <c r="I138" s="2">
        <v>5.8</v>
      </c>
      <c r="J138" s="2">
        <v>7.087671232876712</v>
      </c>
      <c r="K138" s="1">
        <v>0</v>
      </c>
      <c r="L138" s="1">
        <v>1</v>
      </c>
      <c r="M138" s="1">
        <v>0</v>
      </c>
      <c r="N138" s="1">
        <v>0.01</v>
      </c>
      <c r="O138" s="1">
        <v>0</v>
      </c>
      <c r="P138" s="2">
        <v>128.1</v>
      </c>
      <c r="Q138" s="1">
        <v>0</v>
      </c>
    </row>
    <row r="139" spans="1:17" x14ac:dyDescent="0.25">
      <c r="A139" s="1">
        <v>138</v>
      </c>
      <c r="B139" s="1" t="s">
        <v>485</v>
      </c>
      <c r="C139" s="1" t="s">
        <v>99</v>
      </c>
      <c r="D139" s="1" t="s">
        <v>486</v>
      </c>
      <c r="E139" s="1" t="s">
        <v>780</v>
      </c>
      <c r="F139" s="1">
        <v>0</v>
      </c>
      <c r="G139" s="1">
        <v>0</v>
      </c>
      <c r="H139" s="1" t="s">
        <v>826</v>
      </c>
      <c r="I139" s="2">
        <v>24.3</v>
      </c>
      <c r="J139" s="2">
        <v>10.797260273972602</v>
      </c>
      <c r="K139" s="1">
        <v>1</v>
      </c>
      <c r="L139" s="1">
        <v>1</v>
      </c>
      <c r="M139" s="1">
        <v>0</v>
      </c>
      <c r="N139" s="1">
        <v>4.01</v>
      </c>
      <c r="O139" s="1">
        <v>0</v>
      </c>
      <c r="P139" s="2">
        <v>138.80000000000001</v>
      </c>
      <c r="Q139" s="1">
        <v>0</v>
      </c>
    </row>
    <row r="140" spans="1:17" x14ac:dyDescent="0.25">
      <c r="A140" s="1">
        <v>139</v>
      </c>
      <c r="B140" s="1" t="s">
        <v>223</v>
      </c>
      <c r="C140" s="1" t="s">
        <v>224</v>
      </c>
      <c r="D140" s="1" t="s">
        <v>225</v>
      </c>
      <c r="E140" s="1" t="s">
        <v>780</v>
      </c>
      <c r="F140" s="1">
        <v>0</v>
      </c>
      <c r="G140" s="1">
        <v>0</v>
      </c>
      <c r="H140" s="1" t="s">
        <v>781</v>
      </c>
      <c r="I140" s="2">
        <v>5.6</v>
      </c>
      <c r="J140" s="2">
        <v>13.032876712328767</v>
      </c>
      <c r="K140" s="1">
        <v>1</v>
      </c>
      <c r="L140" s="1">
        <v>1</v>
      </c>
      <c r="M140" s="1">
        <v>1</v>
      </c>
      <c r="N140" s="1">
        <v>0.01</v>
      </c>
      <c r="O140" s="1">
        <v>0</v>
      </c>
      <c r="P140" s="2">
        <v>130</v>
      </c>
      <c r="Q140" s="1">
        <v>2</v>
      </c>
    </row>
    <row r="141" spans="1:17" x14ac:dyDescent="0.25">
      <c r="A141" s="1">
        <v>140</v>
      </c>
      <c r="B141" s="1" t="s">
        <v>77</v>
      </c>
      <c r="C141" s="1" t="s">
        <v>17</v>
      </c>
      <c r="D141" s="1" t="s">
        <v>78</v>
      </c>
      <c r="E141" s="1" t="s">
        <v>780</v>
      </c>
      <c r="F141" s="1">
        <v>0</v>
      </c>
      <c r="G141" s="1">
        <v>0</v>
      </c>
      <c r="H141" s="1" t="s">
        <v>781</v>
      </c>
      <c r="I141" s="2">
        <v>20.3</v>
      </c>
      <c r="J141" s="2">
        <v>7.8301369863013699</v>
      </c>
      <c r="K141" s="1">
        <v>1</v>
      </c>
      <c r="L141" s="1">
        <v>1</v>
      </c>
      <c r="M141" s="1">
        <v>0</v>
      </c>
      <c r="N141" s="1">
        <v>15.01</v>
      </c>
      <c r="O141" s="1">
        <v>0</v>
      </c>
      <c r="P141" s="2">
        <v>130.6</v>
      </c>
      <c r="Q141" s="1">
        <v>0</v>
      </c>
    </row>
    <row r="142" spans="1:17" x14ac:dyDescent="0.25">
      <c r="A142" s="1">
        <v>141</v>
      </c>
      <c r="B142" s="1" t="s">
        <v>219</v>
      </c>
      <c r="C142" s="1" t="s">
        <v>220</v>
      </c>
      <c r="D142" s="1" t="s">
        <v>221</v>
      </c>
      <c r="E142" s="1" t="s">
        <v>783</v>
      </c>
      <c r="F142" s="1">
        <v>1</v>
      </c>
      <c r="G142" s="1">
        <v>0</v>
      </c>
      <c r="H142" s="1" t="s">
        <v>787</v>
      </c>
      <c r="I142" s="2">
        <v>7.2</v>
      </c>
      <c r="J142" s="2">
        <v>8.9424657534246581</v>
      </c>
      <c r="K142" s="1">
        <v>1</v>
      </c>
      <c r="L142" s="1">
        <v>1</v>
      </c>
      <c r="M142" s="1">
        <v>0</v>
      </c>
      <c r="N142" s="1">
        <v>0.01</v>
      </c>
      <c r="O142" s="1">
        <v>0</v>
      </c>
      <c r="P142" s="2">
        <v>128.6</v>
      </c>
      <c r="Q142" s="1">
        <v>0</v>
      </c>
    </row>
    <row r="143" spans="1:17" x14ac:dyDescent="0.25">
      <c r="A143" s="1">
        <v>142</v>
      </c>
      <c r="B143" s="1" t="s">
        <v>216</v>
      </c>
      <c r="C143" s="1" t="s">
        <v>217</v>
      </c>
      <c r="D143" s="1" t="s">
        <v>218</v>
      </c>
      <c r="E143" s="1" t="s">
        <v>783</v>
      </c>
      <c r="F143" s="1">
        <v>1</v>
      </c>
      <c r="G143" s="1">
        <v>0</v>
      </c>
      <c r="H143" s="1" t="s">
        <v>803</v>
      </c>
      <c r="I143" s="2">
        <v>5.6</v>
      </c>
      <c r="J143" s="2">
        <v>13.010958904109589</v>
      </c>
      <c r="K143" s="1">
        <v>0</v>
      </c>
      <c r="L143" s="1">
        <v>1</v>
      </c>
      <c r="M143" s="1">
        <v>0</v>
      </c>
      <c r="N143" s="1">
        <v>0.01</v>
      </c>
      <c r="O143" s="1">
        <v>0</v>
      </c>
      <c r="P143" s="2">
        <v>130.80000000000001</v>
      </c>
      <c r="Q143" s="1">
        <v>0</v>
      </c>
    </row>
    <row r="144" spans="1:17" x14ac:dyDescent="0.25">
      <c r="A144" s="1">
        <v>143</v>
      </c>
      <c r="B144" s="1" t="s">
        <v>482</v>
      </c>
      <c r="C144" s="1" t="s">
        <v>483</v>
      </c>
      <c r="D144" s="1" t="s">
        <v>236</v>
      </c>
      <c r="E144" s="1" t="s">
        <v>783</v>
      </c>
      <c r="F144" s="1">
        <v>1</v>
      </c>
      <c r="G144" s="1">
        <v>0</v>
      </c>
      <c r="H144" s="1" t="s">
        <v>781</v>
      </c>
      <c r="I144" s="2">
        <v>33.799999999999997</v>
      </c>
      <c r="J144" s="2">
        <v>9.0164383561643842</v>
      </c>
      <c r="K144" s="1">
        <v>0</v>
      </c>
      <c r="L144" s="1">
        <v>1</v>
      </c>
      <c r="M144" s="1">
        <v>0</v>
      </c>
      <c r="N144" s="1">
        <v>6.01</v>
      </c>
      <c r="O144" s="1">
        <v>1</v>
      </c>
      <c r="P144" s="2">
        <v>130.6</v>
      </c>
      <c r="Q144" s="1">
        <v>0</v>
      </c>
    </row>
    <row r="145" spans="1:17" x14ac:dyDescent="0.25">
      <c r="A145" s="1">
        <v>144</v>
      </c>
      <c r="B145" s="1" t="s">
        <v>373</v>
      </c>
      <c r="C145" s="1" t="s">
        <v>374</v>
      </c>
      <c r="D145" s="1" t="s">
        <v>375</v>
      </c>
      <c r="E145" s="1" t="s">
        <v>780</v>
      </c>
      <c r="F145" s="1">
        <v>0</v>
      </c>
      <c r="G145" s="1">
        <v>0</v>
      </c>
      <c r="H145" s="1" t="s">
        <v>781</v>
      </c>
      <c r="I145" s="2">
        <v>36.299999999999997</v>
      </c>
      <c r="J145" s="2">
        <v>7.0109589041095894</v>
      </c>
      <c r="K145" s="1">
        <v>1</v>
      </c>
      <c r="L145" s="1">
        <v>1</v>
      </c>
      <c r="M145" s="1">
        <v>0</v>
      </c>
      <c r="N145" s="1">
        <v>8.01</v>
      </c>
      <c r="O145" s="1">
        <v>0</v>
      </c>
      <c r="P145" s="2">
        <v>139.19999999999999</v>
      </c>
      <c r="Q145" s="1">
        <v>0</v>
      </c>
    </row>
    <row r="146" spans="1:17" x14ac:dyDescent="0.25">
      <c r="A146" s="1">
        <v>145</v>
      </c>
      <c r="B146" s="1" t="s">
        <v>408</v>
      </c>
      <c r="C146" s="1" t="s">
        <v>409</v>
      </c>
      <c r="D146" s="1" t="s">
        <v>410</v>
      </c>
      <c r="E146" s="1" t="s">
        <v>783</v>
      </c>
      <c r="F146" s="1">
        <v>1</v>
      </c>
      <c r="G146" s="1">
        <v>0</v>
      </c>
      <c r="H146" s="1" t="s">
        <v>789</v>
      </c>
      <c r="I146" s="2">
        <v>31</v>
      </c>
      <c r="J146" s="2">
        <v>8.0328767123287665</v>
      </c>
      <c r="K146" s="1">
        <v>0</v>
      </c>
      <c r="L146" s="1">
        <v>1</v>
      </c>
      <c r="M146" s="1">
        <v>0</v>
      </c>
      <c r="N146" s="1">
        <v>23.01</v>
      </c>
      <c r="O146" s="1">
        <v>0</v>
      </c>
      <c r="P146" s="2">
        <v>135.4</v>
      </c>
      <c r="Q146" s="1">
        <v>0</v>
      </c>
    </row>
    <row r="147" spans="1:17" x14ac:dyDescent="0.25">
      <c r="A147" s="1">
        <v>146</v>
      </c>
      <c r="B147" s="1" t="s">
        <v>481</v>
      </c>
      <c r="C147" s="1" t="s">
        <v>283</v>
      </c>
      <c r="D147" s="1" t="s">
        <v>81</v>
      </c>
      <c r="E147" s="1" t="s">
        <v>780</v>
      </c>
      <c r="F147" s="1">
        <v>0</v>
      </c>
      <c r="G147" s="1">
        <v>0</v>
      </c>
      <c r="H147" s="1" t="s">
        <v>781</v>
      </c>
      <c r="I147" s="2">
        <v>41.3</v>
      </c>
      <c r="J147" s="2">
        <v>6.279452054794521</v>
      </c>
      <c r="K147" s="1">
        <v>0</v>
      </c>
      <c r="L147" s="1">
        <v>1</v>
      </c>
      <c r="M147" s="1">
        <v>0</v>
      </c>
      <c r="N147" s="1">
        <v>11.01</v>
      </c>
      <c r="O147" s="1">
        <v>0</v>
      </c>
      <c r="P147" s="2">
        <v>128.30000000000001</v>
      </c>
      <c r="Q147" s="1">
        <v>0</v>
      </c>
    </row>
    <row r="148" spans="1:17" x14ac:dyDescent="0.25">
      <c r="A148" s="1">
        <v>147</v>
      </c>
      <c r="B148" s="1" t="s">
        <v>477</v>
      </c>
      <c r="C148" s="1" t="s">
        <v>478</v>
      </c>
      <c r="D148" s="1" t="s">
        <v>479</v>
      </c>
      <c r="E148" s="1" t="s">
        <v>783</v>
      </c>
      <c r="F148" s="1">
        <v>1</v>
      </c>
      <c r="G148" s="1">
        <v>0</v>
      </c>
      <c r="H148" s="1" t="s">
        <v>822</v>
      </c>
      <c r="I148" s="2">
        <v>35</v>
      </c>
      <c r="J148" s="2">
        <v>7.0356164383561648</v>
      </c>
      <c r="K148" s="1">
        <v>1</v>
      </c>
      <c r="L148" s="1">
        <v>1</v>
      </c>
      <c r="M148" s="1">
        <v>0</v>
      </c>
      <c r="N148" s="1">
        <v>24.01</v>
      </c>
      <c r="O148" s="1">
        <v>1</v>
      </c>
      <c r="P148" s="2">
        <v>130.19999999999999</v>
      </c>
      <c r="Q148" s="1">
        <v>0</v>
      </c>
    </row>
    <row r="149" spans="1:17" x14ac:dyDescent="0.25">
      <c r="A149" s="1">
        <v>148</v>
      </c>
      <c r="B149" s="1" t="s">
        <v>213</v>
      </c>
      <c r="C149" s="1" t="s">
        <v>214</v>
      </c>
      <c r="D149" s="1" t="s">
        <v>215</v>
      </c>
      <c r="E149" s="1" t="s">
        <v>783</v>
      </c>
      <c r="F149" s="1">
        <v>1</v>
      </c>
      <c r="G149" s="1">
        <v>0</v>
      </c>
      <c r="H149" s="1" t="s">
        <v>827</v>
      </c>
      <c r="I149" s="2">
        <v>9.3000000000000007</v>
      </c>
      <c r="J149" s="2">
        <v>9.0219178082191789</v>
      </c>
      <c r="K149" s="1">
        <v>0</v>
      </c>
      <c r="L149" s="1">
        <v>1</v>
      </c>
      <c r="M149" s="1">
        <v>0</v>
      </c>
      <c r="N149" s="1">
        <v>14.01</v>
      </c>
      <c r="O149" s="1">
        <v>0</v>
      </c>
      <c r="P149" s="2">
        <v>130.5</v>
      </c>
      <c r="Q149" s="1">
        <v>0</v>
      </c>
    </row>
    <row r="150" spans="1:17" x14ac:dyDescent="0.25">
      <c r="A150" s="1">
        <v>149</v>
      </c>
      <c r="B150" s="1" t="s">
        <v>213</v>
      </c>
      <c r="C150" s="1" t="s">
        <v>214</v>
      </c>
      <c r="D150" s="1" t="s">
        <v>215</v>
      </c>
      <c r="E150" s="1" t="s">
        <v>783</v>
      </c>
      <c r="F150" s="1">
        <v>1</v>
      </c>
      <c r="G150" s="1">
        <v>0</v>
      </c>
      <c r="H150" s="1" t="s">
        <v>827</v>
      </c>
      <c r="I150" s="2">
        <v>10.9</v>
      </c>
      <c r="J150" s="2">
        <v>9.5780821917808225</v>
      </c>
      <c r="K150" s="1">
        <v>0</v>
      </c>
      <c r="L150" s="1">
        <v>1</v>
      </c>
      <c r="M150" s="1">
        <v>1</v>
      </c>
      <c r="N150" s="1">
        <v>0.01</v>
      </c>
      <c r="O150" s="1">
        <v>0</v>
      </c>
      <c r="P150" s="2">
        <v>142.9</v>
      </c>
      <c r="Q150" s="1">
        <v>3</v>
      </c>
    </row>
    <row r="151" spans="1:17" x14ac:dyDescent="0.25">
      <c r="A151" s="1">
        <v>150</v>
      </c>
      <c r="B151" s="1" t="s">
        <v>760</v>
      </c>
      <c r="C151" s="1" t="s">
        <v>257</v>
      </c>
      <c r="D151" s="1" t="s">
        <v>761</v>
      </c>
      <c r="E151" s="1" t="s">
        <v>780</v>
      </c>
      <c r="F151" s="1">
        <v>0</v>
      </c>
      <c r="G151" s="1">
        <v>0</v>
      </c>
      <c r="H151" s="1" t="s">
        <v>781</v>
      </c>
      <c r="I151" s="2">
        <v>27.4</v>
      </c>
      <c r="J151" s="2">
        <v>7.2547945205479456</v>
      </c>
      <c r="K151" s="1">
        <v>0</v>
      </c>
      <c r="L151" s="1">
        <v>1</v>
      </c>
      <c r="M151" s="1">
        <v>0</v>
      </c>
      <c r="N151" s="1">
        <v>23.01</v>
      </c>
      <c r="O151" s="1">
        <v>1</v>
      </c>
      <c r="P151" s="2">
        <v>144.69999999999999</v>
      </c>
      <c r="Q151" s="1">
        <v>0</v>
      </c>
    </row>
    <row r="152" spans="1:17" x14ac:dyDescent="0.25">
      <c r="A152" s="1">
        <v>151</v>
      </c>
      <c r="B152" s="1" t="s">
        <v>733</v>
      </c>
      <c r="C152" s="1" t="s">
        <v>130</v>
      </c>
      <c r="D152" s="1" t="s">
        <v>734</v>
      </c>
      <c r="E152" s="1" t="s">
        <v>783</v>
      </c>
      <c r="F152" s="1">
        <v>1</v>
      </c>
      <c r="G152" s="1">
        <v>0</v>
      </c>
      <c r="H152" s="1" t="s">
        <v>808</v>
      </c>
      <c r="I152" s="2">
        <v>14.6</v>
      </c>
      <c r="J152" s="2">
        <v>13.405479452054795</v>
      </c>
      <c r="K152" s="1">
        <v>1</v>
      </c>
      <c r="L152" s="1">
        <v>1</v>
      </c>
      <c r="M152" s="1">
        <v>0</v>
      </c>
      <c r="N152" s="1">
        <v>12.01</v>
      </c>
      <c r="O152" s="1">
        <v>0</v>
      </c>
      <c r="P152" s="2">
        <v>125.9</v>
      </c>
      <c r="Q152" s="1">
        <v>0</v>
      </c>
    </row>
    <row r="153" spans="1:17" x14ac:dyDescent="0.25">
      <c r="A153" s="1">
        <v>152</v>
      </c>
      <c r="B153" s="1" t="s">
        <v>476</v>
      </c>
      <c r="C153" s="1" t="s">
        <v>418</v>
      </c>
      <c r="D153" s="1" t="s">
        <v>411</v>
      </c>
      <c r="E153" s="1" t="s">
        <v>783</v>
      </c>
      <c r="F153" s="1">
        <v>1</v>
      </c>
      <c r="G153" s="1">
        <v>0</v>
      </c>
      <c r="H153" s="1" t="s">
        <v>828</v>
      </c>
      <c r="I153" s="2">
        <v>36.5</v>
      </c>
      <c r="J153" s="2">
        <v>4.7945205479452051</v>
      </c>
      <c r="K153" s="1">
        <v>0</v>
      </c>
      <c r="L153" s="1">
        <v>1</v>
      </c>
      <c r="M153" s="1">
        <v>0</v>
      </c>
      <c r="N153" s="1">
        <v>4.01</v>
      </c>
      <c r="O153" s="1">
        <v>0</v>
      </c>
      <c r="P153" s="2">
        <v>141.1</v>
      </c>
      <c r="Q153" s="1">
        <v>0</v>
      </c>
    </row>
    <row r="154" spans="1:17" x14ac:dyDescent="0.25">
      <c r="A154" s="1">
        <v>153</v>
      </c>
      <c r="B154" s="1" t="s">
        <v>473</v>
      </c>
      <c r="C154" s="1" t="s">
        <v>474</v>
      </c>
      <c r="D154" s="1" t="s">
        <v>475</v>
      </c>
      <c r="E154" s="1" t="s">
        <v>780</v>
      </c>
      <c r="F154" s="1">
        <v>0</v>
      </c>
      <c r="G154" s="1">
        <v>0</v>
      </c>
      <c r="H154" s="1" t="s">
        <v>789</v>
      </c>
      <c r="I154" s="2">
        <v>33.1</v>
      </c>
      <c r="J154" s="2">
        <v>7.6986301369863011</v>
      </c>
      <c r="K154" s="1">
        <v>1</v>
      </c>
      <c r="L154" s="1">
        <v>1</v>
      </c>
      <c r="M154" s="1">
        <v>0</v>
      </c>
      <c r="N154" s="1">
        <v>10.01</v>
      </c>
      <c r="O154" s="1">
        <v>0</v>
      </c>
      <c r="P154" s="2">
        <v>137.6</v>
      </c>
      <c r="Q154" s="1">
        <v>0</v>
      </c>
    </row>
    <row r="155" spans="1:17" x14ac:dyDescent="0.25">
      <c r="A155" s="1">
        <v>154</v>
      </c>
      <c r="B155" s="1" t="s">
        <v>212</v>
      </c>
      <c r="C155" s="1" t="s">
        <v>7</v>
      </c>
      <c r="D155" s="1" t="s">
        <v>79</v>
      </c>
      <c r="E155" s="1" t="s">
        <v>780</v>
      </c>
      <c r="F155" s="1">
        <v>0</v>
      </c>
      <c r="G155" s="1">
        <v>0</v>
      </c>
      <c r="H155" s="1" t="s">
        <v>781</v>
      </c>
      <c r="I155" s="2">
        <v>6</v>
      </c>
      <c r="J155" s="2">
        <v>7.8684931506849312</v>
      </c>
      <c r="K155" s="1">
        <v>0</v>
      </c>
      <c r="L155" s="1">
        <v>1</v>
      </c>
      <c r="M155" s="1">
        <v>0</v>
      </c>
      <c r="N155" s="1">
        <v>0.01</v>
      </c>
      <c r="O155" s="1">
        <v>0</v>
      </c>
      <c r="P155" s="2">
        <v>141.4</v>
      </c>
      <c r="Q155" s="1">
        <v>0</v>
      </c>
    </row>
    <row r="156" spans="1:17" x14ac:dyDescent="0.25">
      <c r="A156" s="1">
        <v>155</v>
      </c>
      <c r="B156" s="1" t="s">
        <v>292</v>
      </c>
      <c r="C156" s="1" t="s">
        <v>282</v>
      </c>
      <c r="D156" s="1" t="s">
        <v>231</v>
      </c>
      <c r="E156" s="1" t="s">
        <v>780</v>
      </c>
      <c r="F156" s="1">
        <v>0</v>
      </c>
      <c r="G156" s="1">
        <v>0</v>
      </c>
      <c r="H156" s="1" t="s">
        <v>787</v>
      </c>
      <c r="I156" s="2">
        <v>3.2</v>
      </c>
      <c r="J156" s="2">
        <v>11.021917808219179</v>
      </c>
      <c r="K156" s="1">
        <v>0</v>
      </c>
      <c r="L156" s="1">
        <v>1</v>
      </c>
      <c r="M156" s="1">
        <v>1</v>
      </c>
      <c r="N156" s="1">
        <v>0.01</v>
      </c>
      <c r="O156" s="1">
        <v>1</v>
      </c>
      <c r="P156" s="2">
        <v>136.4</v>
      </c>
      <c r="Q156" s="59">
        <v>2</v>
      </c>
    </row>
    <row r="157" spans="1:17" x14ac:dyDescent="0.25">
      <c r="A157" s="1">
        <v>156</v>
      </c>
      <c r="B157" s="1" t="s">
        <v>471</v>
      </c>
      <c r="C157" s="1" t="s">
        <v>310</v>
      </c>
      <c r="D157" s="1" t="s">
        <v>472</v>
      </c>
      <c r="E157" s="1" t="s">
        <v>780</v>
      </c>
      <c r="F157" s="1">
        <v>0</v>
      </c>
      <c r="G157" s="1">
        <v>0</v>
      </c>
      <c r="H157" s="1" t="s">
        <v>794</v>
      </c>
      <c r="I157" s="2">
        <v>33</v>
      </c>
      <c r="J157" s="2">
        <v>11.013698630136986</v>
      </c>
      <c r="K157" s="1">
        <v>1</v>
      </c>
      <c r="L157" s="1">
        <v>1</v>
      </c>
      <c r="M157" s="1">
        <v>0</v>
      </c>
      <c r="N157" s="1">
        <v>12.01</v>
      </c>
      <c r="O157" s="1">
        <v>0</v>
      </c>
      <c r="P157" s="2">
        <v>140.9</v>
      </c>
      <c r="Q157" s="1">
        <v>0</v>
      </c>
    </row>
    <row r="158" spans="1:17" x14ac:dyDescent="0.25">
      <c r="A158" s="1">
        <v>157</v>
      </c>
      <c r="B158" s="1" t="s">
        <v>467</v>
      </c>
      <c r="C158" s="1" t="s">
        <v>468</v>
      </c>
      <c r="D158" s="1" t="s">
        <v>469</v>
      </c>
      <c r="E158" s="1" t="s">
        <v>780</v>
      </c>
      <c r="F158" s="1">
        <v>0</v>
      </c>
      <c r="G158" s="1">
        <v>0</v>
      </c>
      <c r="H158" s="1" t="s">
        <v>781</v>
      </c>
      <c r="I158" s="2">
        <v>20.6</v>
      </c>
      <c r="J158" s="2">
        <v>11.263013698630138</v>
      </c>
      <c r="K158" s="1">
        <v>1</v>
      </c>
      <c r="L158" s="1">
        <v>1</v>
      </c>
      <c r="M158" s="1">
        <v>0</v>
      </c>
      <c r="N158" s="1">
        <v>6.01</v>
      </c>
      <c r="O158" s="1">
        <v>1</v>
      </c>
      <c r="P158" s="2">
        <v>138.6</v>
      </c>
      <c r="Q158" s="1">
        <v>0</v>
      </c>
    </row>
    <row r="159" spans="1:17" x14ac:dyDescent="0.25">
      <c r="A159" s="1">
        <v>158</v>
      </c>
      <c r="B159" s="1" t="s">
        <v>464</v>
      </c>
      <c r="C159" s="1" t="s">
        <v>465</v>
      </c>
      <c r="D159" s="1" t="s">
        <v>466</v>
      </c>
      <c r="E159" s="1" t="s">
        <v>783</v>
      </c>
      <c r="F159" s="1">
        <v>1</v>
      </c>
      <c r="G159" s="1">
        <v>0</v>
      </c>
      <c r="H159" s="1" t="s">
        <v>781</v>
      </c>
      <c r="I159" s="2">
        <v>22.7</v>
      </c>
      <c r="J159" s="2">
        <v>5.0328767123287674</v>
      </c>
      <c r="K159" s="1">
        <v>1</v>
      </c>
      <c r="L159" s="1">
        <v>1</v>
      </c>
      <c r="M159" s="1">
        <v>0</v>
      </c>
      <c r="N159" s="1">
        <v>11.01</v>
      </c>
      <c r="O159" s="1">
        <v>1</v>
      </c>
      <c r="P159" s="2">
        <v>140.4</v>
      </c>
      <c r="Q159" s="1">
        <v>0</v>
      </c>
    </row>
    <row r="160" spans="1:17" x14ac:dyDescent="0.25">
      <c r="A160" s="1">
        <v>159</v>
      </c>
      <c r="B160" s="1" t="s">
        <v>461</v>
      </c>
      <c r="C160" s="1" t="s">
        <v>462</v>
      </c>
      <c r="D160" s="1" t="s">
        <v>463</v>
      </c>
      <c r="E160" s="1" t="s">
        <v>783</v>
      </c>
      <c r="F160" s="1">
        <v>1</v>
      </c>
      <c r="G160" s="1">
        <v>0</v>
      </c>
      <c r="H160" s="1" t="s">
        <v>781</v>
      </c>
      <c r="I160" s="2">
        <v>29.3</v>
      </c>
      <c r="J160" s="2">
        <v>3.0082191780821916</v>
      </c>
      <c r="K160" s="1">
        <v>1</v>
      </c>
      <c r="L160" s="1">
        <v>1</v>
      </c>
      <c r="M160" s="1">
        <v>0</v>
      </c>
      <c r="N160" s="1">
        <v>2.0099999999999998</v>
      </c>
      <c r="O160" s="1">
        <v>0</v>
      </c>
      <c r="P160" s="2">
        <v>126.8</v>
      </c>
      <c r="Q160" s="1">
        <v>0</v>
      </c>
    </row>
    <row r="161" spans="1:17" x14ac:dyDescent="0.25">
      <c r="A161" s="1">
        <v>160</v>
      </c>
      <c r="B161" s="1" t="s">
        <v>458</v>
      </c>
      <c r="C161" s="1" t="s">
        <v>459</v>
      </c>
      <c r="D161" s="1" t="s">
        <v>460</v>
      </c>
      <c r="E161" s="1" t="s">
        <v>780</v>
      </c>
      <c r="F161" s="1">
        <v>0</v>
      </c>
      <c r="G161" s="1">
        <v>0</v>
      </c>
      <c r="H161" s="1" t="s">
        <v>789</v>
      </c>
      <c r="I161" s="2">
        <v>28.6</v>
      </c>
      <c r="J161" s="2">
        <v>4.0410958904109586</v>
      </c>
      <c r="K161" s="1">
        <v>0</v>
      </c>
      <c r="L161" s="1">
        <v>1</v>
      </c>
      <c r="M161" s="1">
        <v>0</v>
      </c>
      <c r="N161" s="1">
        <v>0.01</v>
      </c>
      <c r="O161" s="1">
        <v>0</v>
      </c>
      <c r="P161" s="2">
        <v>128.5</v>
      </c>
      <c r="Q161" s="1">
        <v>0</v>
      </c>
    </row>
    <row r="162" spans="1:17" x14ac:dyDescent="0.25">
      <c r="A162" s="1">
        <v>161</v>
      </c>
      <c r="B162" s="1" t="s">
        <v>455</v>
      </c>
      <c r="C162" s="1" t="s">
        <v>456</v>
      </c>
      <c r="D162" s="1" t="s">
        <v>457</v>
      </c>
      <c r="E162" s="1" t="s">
        <v>783</v>
      </c>
      <c r="F162" s="1">
        <v>1</v>
      </c>
      <c r="G162" s="1">
        <v>0</v>
      </c>
      <c r="H162" s="1" t="s">
        <v>781</v>
      </c>
      <c r="I162" s="2">
        <v>50.2</v>
      </c>
      <c r="J162" s="2">
        <v>4.0027397260273974</v>
      </c>
      <c r="K162" s="1">
        <v>1</v>
      </c>
      <c r="L162" s="1">
        <v>1</v>
      </c>
      <c r="M162" s="1">
        <v>0</v>
      </c>
      <c r="N162" s="1">
        <v>29.01</v>
      </c>
      <c r="O162" s="1">
        <v>0</v>
      </c>
      <c r="P162" s="2">
        <v>130.1</v>
      </c>
      <c r="Q162" s="1">
        <v>0</v>
      </c>
    </row>
    <row r="163" spans="1:17" x14ac:dyDescent="0.25">
      <c r="A163" s="1">
        <v>162</v>
      </c>
      <c r="B163" s="1" t="s">
        <v>206</v>
      </c>
      <c r="C163" s="1" t="s">
        <v>207</v>
      </c>
      <c r="D163" s="1" t="s">
        <v>208</v>
      </c>
      <c r="E163" s="1" t="s">
        <v>783</v>
      </c>
      <c r="F163" s="1">
        <v>1</v>
      </c>
      <c r="G163" s="1">
        <v>0</v>
      </c>
      <c r="H163" s="1" t="s">
        <v>804</v>
      </c>
      <c r="I163" s="2">
        <v>8.5</v>
      </c>
      <c r="J163" s="2">
        <v>11.013698630136986</v>
      </c>
      <c r="K163" s="1">
        <v>1</v>
      </c>
      <c r="L163" s="1">
        <v>1</v>
      </c>
      <c r="M163" s="1">
        <v>0</v>
      </c>
      <c r="N163" s="1">
        <v>0.01</v>
      </c>
      <c r="O163" s="1">
        <v>1</v>
      </c>
      <c r="P163" s="2">
        <v>135.1</v>
      </c>
      <c r="Q163" s="1">
        <v>0</v>
      </c>
    </row>
    <row r="164" spans="1:17" x14ac:dyDescent="0.25">
      <c r="A164" s="1">
        <v>163</v>
      </c>
      <c r="B164" s="1" t="s">
        <v>204</v>
      </c>
      <c r="C164" s="1" t="s">
        <v>29</v>
      </c>
      <c r="D164" s="1" t="s">
        <v>205</v>
      </c>
      <c r="E164" s="1" t="s">
        <v>783</v>
      </c>
      <c r="F164" s="1">
        <v>1</v>
      </c>
      <c r="G164" s="1">
        <v>0</v>
      </c>
      <c r="H164" s="1" t="s">
        <v>781</v>
      </c>
      <c r="I164" s="2">
        <v>5.3</v>
      </c>
      <c r="J164" s="2">
        <v>14.019178082191781</v>
      </c>
      <c r="K164" s="1">
        <v>0</v>
      </c>
      <c r="L164" s="1">
        <v>1</v>
      </c>
      <c r="M164" s="1">
        <v>0</v>
      </c>
      <c r="N164" s="1">
        <v>0.01</v>
      </c>
      <c r="O164" s="1">
        <v>1</v>
      </c>
      <c r="P164" s="2">
        <v>126.2</v>
      </c>
      <c r="Q164" s="1">
        <v>0</v>
      </c>
    </row>
    <row r="165" spans="1:17" x14ac:dyDescent="0.25">
      <c r="A165" s="1">
        <v>164</v>
      </c>
      <c r="B165" s="1" t="s">
        <v>201</v>
      </c>
      <c r="C165" s="1" t="s">
        <v>202</v>
      </c>
      <c r="D165" s="1" t="s">
        <v>203</v>
      </c>
      <c r="E165" s="1" t="s">
        <v>783</v>
      </c>
      <c r="F165" s="1">
        <v>1</v>
      </c>
      <c r="G165" s="1">
        <v>0</v>
      </c>
      <c r="H165" s="1" t="s">
        <v>781</v>
      </c>
      <c r="I165" s="2">
        <v>6.9</v>
      </c>
      <c r="J165" s="2">
        <v>9.0219178082191789</v>
      </c>
      <c r="K165" s="1">
        <v>0</v>
      </c>
      <c r="L165" s="1">
        <v>1</v>
      </c>
      <c r="M165" s="1">
        <v>0</v>
      </c>
      <c r="N165" s="1">
        <v>13.01</v>
      </c>
      <c r="O165" s="1">
        <v>0</v>
      </c>
      <c r="P165" s="2">
        <v>133.9</v>
      </c>
      <c r="Q165" s="1">
        <v>0</v>
      </c>
    </row>
    <row r="166" spans="1:17" x14ac:dyDescent="0.25">
      <c r="A166" s="1">
        <v>165</v>
      </c>
      <c r="B166" s="1" t="s">
        <v>307</v>
      </c>
      <c r="C166" s="1" t="s">
        <v>308</v>
      </c>
      <c r="D166" s="1" t="s">
        <v>309</v>
      </c>
      <c r="E166" s="1" t="s">
        <v>780</v>
      </c>
      <c r="F166" s="1">
        <v>0</v>
      </c>
      <c r="G166" s="1">
        <v>0</v>
      </c>
      <c r="H166" s="1" t="s">
        <v>787</v>
      </c>
      <c r="I166" s="2">
        <v>3.9</v>
      </c>
      <c r="J166" s="2">
        <v>10.778082191780822</v>
      </c>
      <c r="K166" s="1">
        <v>0</v>
      </c>
      <c r="L166" s="1">
        <v>1</v>
      </c>
      <c r="M166" s="1">
        <v>1</v>
      </c>
      <c r="N166" s="1">
        <v>7.01</v>
      </c>
      <c r="O166" s="1">
        <v>1</v>
      </c>
      <c r="P166" s="2">
        <v>135</v>
      </c>
      <c r="Q166" s="1">
        <v>3</v>
      </c>
    </row>
    <row r="167" spans="1:17" x14ac:dyDescent="0.25">
      <c r="A167" s="1">
        <v>166</v>
      </c>
      <c r="B167" s="1" t="s">
        <v>452</v>
      </c>
      <c r="C167" s="1" t="s">
        <v>453</v>
      </c>
      <c r="D167" s="1" t="s">
        <v>454</v>
      </c>
      <c r="E167" s="1" t="s">
        <v>780</v>
      </c>
      <c r="F167" s="1">
        <v>0</v>
      </c>
      <c r="G167" s="1">
        <v>0</v>
      </c>
      <c r="H167" s="1" t="s">
        <v>789</v>
      </c>
      <c r="I167" s="2">
        <v>38.6</v>
      </c>
      <c r="J167" s="2">
        <v>8.3178082191780813</v>
      </c>
      <c r="K167" s="1">
        <v>1</v>
      </c>
      <c r="L167" s="1">
        <v>1</v>
      </c>
      <c r="M167" s="1">
        <v>0</v>
      </c>
      <c r="N167" s="1">
        <v>1.01</v>
      </c>
      <c r="O167" s="1">
        <v>0</v>
      </c>
      <c r="P167" s="2">
        <v>137.9</v>
      </c>
      <c r="Q167" s="1">
        <v>0</v>
      </c>
    </row>
    <row r="168" spans="1:17" x14ac:dyDescent="0.25">
      <c r="A168" s="1">
        <v>167</v>
      </c>
      <c r="B168" s="1" t="s">
        <v>287</v>
      </c>
      <c r="C168" s="1" t="s">
        <v>288</v>
      </c>
      <c r="D168" s="1" t="s">
        <v>289</v>
      </c>
      <c r="E168" s="1" t="s">
        <v>780</v>
      </c>
      <c r="F168" s="1">
        <v>0</v>
      </c>
      <c r="G168" s="1">
        <v>0</v>
      </c>
      <c r="H168" s="1" t="s">
        <v>829</v>
      </c>
      <c r="I168" s="2">
        <v>8.3000000000000007</v>
      </c>
      <c r="J168" s="2">
        <v>7.5013698630136982</v>
      </c>
      <c r="K168" s="1">
        <v>1</v>
      </c>
      <c r="L168" s="1">
        <v>1</v>
      </c>
      <c r="M168" s="1">
        <v>1</v>
      </c>
      <c r="N168" s="1">
        <v>0.01</v>
      </c>
      <c r="O168" s="1">
        <v>1</v>
      </c>
      <c r="P168" s="2">
        <v>130.19999999999999</v>
      </c>
      <c r="Q168" s="1">
        <v>2</v>
      </c>
    </row>
    <row r="169" spans="1:17" x14ac:dyDescent="0.25">
      <c r="A169" s="1">
        <v>168</v>
      </c>
      <c r="B169" s="1" t="s">
        <v>610</v>
      </c>
      <c r="C169" s="1" t="s">
        <v>348</v>
      </c>
      <c r="D169" s="1" t="s">
        <v>611</v>
      </c>
      <c r="E169" s="1" t="s">
        <v>780</v>
      </c>
      <c r="F169" s="1">
        <v>0</v>
      </c>
      <c r="G169" s="1">
        <v>0</v>
      </c>
      <c r="H169" s="1" t="s">
        <v>816</v>
      </c>
      <c r="I169" s="2">
        <v>32.799999999999997</v>
      </c>
      <c r="J169" s="2">
        <v>13.805479452054794</v>
      </c>
      <c r="K169" s="1">
        <v>1</v>
      </c>
      <c r="L169" s="1">
        <v>1</v>
      </c>
      <c r="M169" s="1">
        <v>0</v>
      </c>
      <c r="N169" s="1">
        <v>0.01</v>
      </c>
      <c r="O169" s="1">
        <v>1</v>
      </c>
      <c r="P169" s="2">
        <v>128.19999999999999</v>
      </c>
      <c r="Q169" s="1">
        <v>0</v>
      </c>
    </row>
    <row r="170" spans="1:17" x14ac:dyDescent="0.25">
      <c r="A170" s="1">
        <v>169</v>
      </c>
      <c r="B170" s="1" t="s">
        <v>610</v>
      </c>
      <c r="C170" s="1" t="s">
        <v>348</v>
      </c>
      <c r="D170" s="1" t="s">
        <v>611</v>
      </c>
      <c r="E170" s="1" t="s">
        <v>780</v>
      </c>
      <c r="F170" s="1">
        <v>0</v>
      </c>
      <c r="G170" s="1">
        <v>0</v>
      </c>
      <c r="H170" s="1" t="s">
        <v>816</v>
      </c>
      <c r="I170" s="2">
        <v>36.4</v>
      </c>
      <c r="J170" s="2">
        <v>12.567123287671233</v>
      </c>
      <c r="K170" s="1">
        <v>1</v>
      </c>
      <c r="L170" s="1">
        <v>1</v>
      </c>
      <c r="M170" s="1">
        <v>0</v>
      </c>
      <c r="N170" s="1">
        <v>16.010000000000002</v>
      </c>
      <c r="O170" s="1">
        <v>0</v>
      </c>
      <c r="P170" s="2">
        <v>135.69999999999999</v>
      </c>
      <c r="Q170" s="1">
        <v>0</v>
      </c>
    </row>
    <row r="171" spans="1:17" x14ac:dyDescent="0.25">
      <c r="A171" s="1">
        <v>170</v>
      </c>
      <c r="B171" s="1" t="s">
        <v>449</v>
      </c>
      <c r="C171" s="1" t="s">
        <v>450</v>
      </c>
      <c r="D171" s="1" t="s">
        <v>451</v>
      </c>
      <c r="E171" s="1" t="s">
        <v>780</v>
      </c>
      <c r="F171" s="1">
        <v>0</v>
      </c>
      <c r="G171" s="1">
        <v>0</v>
      </c>
      <c r="H171" s="1" t="s">
        <v>830</v>
      </c>
      <c r="I171" s="2">
        <v>11.6</v>
      </c>
      <c r="J171" s="2">
        <v>8.0219178082191789</v>
      </c>
      <c r="K171" s="1">
        <v>1</v>
      </c>
      <c r="L171" s="1">
        <v>1</v>
      </c>
      <c r="M171" s="1">
        <v>1</v>
      </c>
      <c r="N171" s="1">
        <v>6.01</v>
      </c>
      <c r="O171" s="1">
        <v>0</v>
      </c>
      <c r="P171" s="2">
        <v>134.4</v>
      </c>
      <c r="Q171" s="1" t="s">
        <v>1094</v>
      </c>
    </row>
    <row r="172" spans="1:17" x14ac:dyDescent="0.25">
      <c r="A172" s="1">
        <v>171</v>
      </c>
      <c r="B172" s="1" t="s">
        <v>448</v>
      </c>
      <c r="C172" s="1" t="s">
        <v>127</v>
      </c>
      <c r="D172" s="1" t="s">
        <v>211</v>
      </c>
      <c r="E172" s="1" t="s">
        <v>783</v>
      </c>
      <c r="F172" s="1">
        <v>1</v>
      </c>
      <c r="G172" s="1">
        <v>0</v>
      </c>
      <c r="H172" s="1" t="s">
        <v>781</v>
      </c>
      <c r="I172" s="2">
        <v>51.8</v>
      </c>
      <c r="J172" s="2">
        <v>1.6</v>
      </c>
      <c r="K172" s="1">
        <v>0</v>
      </c>
      <c r="L172" s="1">
        <v>1</v>
      </c>
      <c r="M172" s="1">
        <v>0</v>
      </c>
      <c r="N172" s="1">
        <v>16.010000000000002</v>
      </c>
      <c r="O172" s="1">
        <v>0</v>
      </c>
      <c r="P172" s="2">
        <v>141.1</v>
      </c>
      <c r="Q172" s="1">
        <v>0</v>
      </c>
    </row>
    <row r="173" spans="1:17" x14ac:dyDescent="0.25">
      <c r="A173" s="1">
        <v>172</v>
      </c>
      <c r="B173" s="1" t="s">
        <v>198</v>
      </c>
      <c r="C173" s="1" t="s">
        <v>199</v>
      </c>
      <c r="D173" s="1" t="s">
        <v>200</v>
      </c>
      <c r="E173" s="1" t="s">
        <v>780</v>
      </c>
      <c r="F173" s="1">
        <v>0</v>
      </c>
      <c r="G173" s="1">
        <v>0</v>
      </c>
      <c r="H173" s="1" t="s">
        <v>781</v>
      </c>
      <c r="I173" s="2">
        <v>8.8000000000000007</v>
      </c>
      <c r="J173" s="2">
        <v>10.013698630136986</v>
      </c>
      <c r="K173" s="1">
        <v>0</v>
      </c>
      <c r="L173" s="1">
        <v>1</v>
      </c>
      <c r="M173" s="1">
        <v>0</v>
      </c>
      <c r="N173" s="1">
        <v>0.01</v>
      </c>
      <c r="O173" s="1">
        <v>0</v>
      </c>
      <c r="P173" s="2">
        <v>128.69999999999999</v>
      </c>
      <c r="Q173" s="1">
        <v>0</v>
      </c>
    </row>
    <row r="174" spans="1:17" x14ac:dyDescent="0.25">
      <c r="A174" s="1">
        <v>173</v>
      </c>
      <c r="B174" s="1" t="s">
        <v>195</v>
      </c>
      <c r="C174" s="1" t="s">
        <v>196</v>
      </c>
      <c r="D174" s="1" t="s">
        <v>197</v>
      </c>
      <c r="E174" s="1" t="s">
        <v>780</v>
      </c>
      <c r="F174" s="1">
        <v>0</v>
      </c>
      <c r="G174" s="1">
        <v>0</v>
      </c>
      <c r="H174" s="1" t="s">
        <v>781</v>
      </c>
      <c r="I174" s="2">
        <v>11.6</v>
      </c>
      <c r="J174" s="2">
        <v>11.531506849315068</v>
      </c>
      <c r="K174" s="1">
        <v>0</v>
      </c>
      <c r="L174" s="1">
        <v>1</v>
      </c>
      <c r="M174" s="1">
        <v>0</v>
      </c>
      <c r="N174" s="1">
        <v>0.01</v>
      </c>
      <c r="O174" s="1">
        <v>1</v>
      </c>
      <c r="P174" s="2">
        <v>130.4</v>
      </c>
      <c r="Q174" s="1">
        <v>0</v>
      </c>
    </row>
    <row r="175" spans="1:17" x14ac:dyDescent="0.25">
      <c r="A175" s="1">
        <v>174</v>
      </c>
      <c r="B175" s="1" t="s">
        <v>604</v>
      </c>
      <c r="C175" s="1" t="s">
        <v>605</v>
      </c>
      <c r="D175" s="1" t="s">
        <v>90</v>
      </c>
      <c r="E175" s="1" t="s">
        <v>780</v>
      </c>
      <c r="F175" s="1">
        <v>0</v>
      </c>
      <c r="G175" s="1">
        <v>0</v>
      </c>
      <c r="H175" s="1" t="s">
        <v>831</v>
      </c>
      <c r="I175" s="2">
        <v>26.4</v>
      </c>
      <c r="J175" s="2">
        <v>9.0465753424657542</v>
      </c>
      <c r="K175" s="1">
        <v>1</v>
      </c>
      <c r="L175" s="1">
        <v>1</v>
      </c>
      <c r="M175" s="1">
        <v>0</v>
      </c>
      <c r="N175" s="1">
        <v>59.01</v>
      </c>
      <c r="O175" s="1">
        <v>0</v>
      </c>
      <c r="P175" s="2">
        <v>130.6</v>
      </c>
      <c r="Q175" s="1">
        <v>0</v>
      </c>
    </row>
    <row r="176" spans="1:17" x14ac:dyDescent="0.25">
      <c r="A176" s="1">
        <v>175</v>
      </c>
      <c r="B176" s="1" t="s">
        <v>444</v>
      </c>
      <c r="C176" s="1" t="s">
        <v>431</v>
      </c>
      <c r="D176" s="1" t="s">
        <v>152</v>
      </c>
      <c r="E176" s="1" t="s">
        <v>783</v>
      </c>
      <c r="F176" s="1">
        <v>1</v>
      </c>
      <c r="G176" s="1">
        <v>0</v>
      </c>
      <c r="H176" s="1" t="s">
        <v>781</v>
      </c>
      <c r="I176" s="2">
        <v>34.6</v>
      </c>
      <c r="J176" s="2">
        <v>8.0191780821917806</v>
      </c>
      <c r="K176" s="1">
        <v>0</v>
      </c>
      <c r="L176" s="1">
        <v>1</v>
      </c>
      <c r="M176" s="1">
        <v>0</v>
      </c>
      <c r="N176" s="1">
        <v>6.01</v>
      </c>
      <c r="O176" s="1">
        <v>0</v>
      </c>
      <c r="P176" s="2">
        <v>136.69999999999999</v>
      </c>
      <c r="Q176" s="1">
        <v>0</v>
      </c>
    </row>
    <row r="177" spans="1:17" x14ac:dyDescent="0.25">
      <c r="A177" s="1">
        <v>176</v>
      </c>
      <c r="B177" s="1" t="s">
        <v>350</v>
      </c>
      <c r="C177" s="1" t="s">
        <v>351</v>
      </c>
      <c r="D177" s="1" t="s">
        <v>352</v>
      </c>
      <c r="E177" s="1" t="s">
        <v>783</v>
      </c>
      <c r="F177" s="1">
        <v>1</v>
      </c>
      <c r="G177" s="1">
        <v>0</v>
      </c>
      <c r="H177" s="1" t="s">
        <v>832</v>
      </c>
      <c r="I177" s="2">
        <v>66</v>
      </c>
      <c r="J177" s="2">
        <v>2.4273972602739726</v>
      </c>
      <c r="K177" s="1">
        <v>1</v>
      </c>
      <c r="L177" s="1">
        <v>1</v>
      </c>
      <c r="M177" s="1">
        <v>0</v>
      </c>
      <c r="N177" s="1">
        <v>0.01</v>
      </c>
      <c r="O177" s="1">
        <v>0</v>
      </c>
      <c r="P177" s="2">
        <v>127</v>
      </c>
      <c r="Q177" s="1">
        <v>0</v>
      </c>
    </row>
    <row r="178" spans="1:17" x14ac:dyDescent="0.25">
      <c r="A178" s="1">
        <v>177</v>
      </c>
      <c r="B178" s="1" t="s">
        <v>744</v>
      </c>
      <c r="C178" s="1" t="s">
        <v>54</v>
      </c>
      <c r="D178" s="1" t="s">
        <v>745</v>
      </c>
      <c r="E178" s="1" t="s">
        <v>780</v>
      </c>
      <c r="F178" s="1">
        <v>0</v>
      </c>
      <c r="G178" s="1">
        <v>0</v>
      </c>
      <c r="H178" s="1" t="s">
        <v>787</v>
      </c>
      <c r="I178" s="2">
        <v>5</v>
      </c>
      <c r="J178" s="2">
        <v>6.5424657534246577</v>
      </c>
      <c r="K178" s="1">
        <v>1</v>
      </c>
      <c r="L178" s="1">
        <v>1</v>
      </c>
      <c r="M178" s="1">
        <v>1</v>
      </c>
      <c r="N178" s="1">
        <v>20.010000000000002</v>
      </c>
      <c r="O178" s="1">
        <v>0</v>
      </c>
      <c r="P178" s="2">
        <v>142.9</v>
      </c>
      <c r="Q178" s="1">
        <v>3</v>
      </c>
    </row>
    <row r="179" spans="1:17" x14ac:dyDescent="0.25">
      <c r="A179" s="1">
        <v>178</v>
      </c>
      <c r="B179" s="1" t="s">
        <v>438</v>
      </c>
      <c r="C179" s="1" t="s">
        <v>439</v>
      </c>
      <c r="D179" s="1" t="s">
        <v>440</v>
      </c>
      <c r="E179" s="1" t="s">
        <v>790</v>
      </c>
      <c r="F179" s="1">
        <v>1</v>
      </c>
      <c r="G179" s="1">
        <v>1</v>
      </c>
      <c r="H179" s="1" t="s">
        <v>799</v>
      </c>
      <c r="I179" s="2">
        <v>31</v>
      </c>
      <c r="J179" s="2">
        <v>3.9369863013698629</v>
      </c>
      <c r="K179" s="1">
        <v>0</v>
      </c>
      <c r="L179" s="1">
        <v>1</v>
      </c>
      <c r="M179" s="1">
        <v>0</v>
      </c>
      <c r="N179" s="1">
        <v>10.01</v>
      </c>
      <c r="O179" s="1">
        <v>0</v>
      </c>
      <c r="P179" s="2">
        <v>130.30000000000001</v>
      </c>
      <c r="Q179" s="1">
        <v>0</v>
      </c>
    </row>
    <row r="180" spans="1:17" x14ac:dyDescent="0.25">
      <c r="A180" s="1">
        <v>179</v>
      </c>
      <c r="B180" s="1" t="s">
        <v>189</v>
      </c>
      <c r="C180" s="1" t="s">
        <v>190</v>
      </c>
      <c r="D180" s="1" t="s">
        <v>191</v>
      </c>
      <c r="E180" s="1" t="s">
        <v>783</v>
      </c>
      <c r="F180" s="1">
        <v>1</v>
      </c>
      <c r="G180" s="1">
        <v>0</v>
      </c>
      <c r="H180" s="1" t="s">
        <v>810</v>
      </c>
      <c r="I180" s="2">
        <v>9</v>
      </c>
      <c r="J180" s="2">
        <v>10.597260273972603</v>
      </c>
      <c r="K180" s="1">
        <v>1</v>
      </c>
      <c r="L180" s="1">
        <v>1</v>
      </c>
      <c r="M180" s="1">
        <v>0</v>
      </c>
      <c r="N180" s="1">
        <v>0.01</v>
      </c>
      <c r="O180" s="1">
        <v>1</v>
      </c>
      <c r="P180" s="2">
        <v>133.6</v>
      </c>
      <c r="Q180" s="1">
        <v>0</v>
      </c>
    </row>
    <row r="181" spans="1:17" x14ac:dyDescent="0.25">
      <c r="A181" s="1">
        <v>180</v>
      </c>
      <c r="B181" s="1" t="s">
        <v>434</v>
      </c>
      <c r="C181" s="1" t="s">
        <v>435</v>
      </c>
      <c r="D181" s="1" t="s">
        <v>436</v>
      </c>
      <c r="E181" s="1" t="s">
        <v>783</v>
      </c>
      <c r="F181" s="1">
        <v>1</v>
      </c>
      <c r="G181" s="1">
        <v>0</v>
      </c>
      <c r="H181" s="1" t="s">
        <v>789</v>
      </c>
      <c r="I181" s="2">
        <v>46.3</v>
      </c>
      <c r="J181" s="2">
        <v>5.0082191780821921</v>
      </c>
      <c r="K181" s="1">
        <v>0</v>
      </c>
      <c r="L181" s="1">
        <v>1</v>
      </c>
      <c r="M181" s="1">
        <v>0</v>
      </c>
      <c r="N181" s="1">
        <v>1.01</v>
      </c>
      <c r="O181" s="1">
        <v>0</v>
      </c>
      <c r="P181" s="2">
        <v>138.30000000000001</v>
      </c>
      <c r="Q181" s="1">
        <v>0</v>
      </c>
    </row>
    <row r="182" spans="1:17" x14ac:dyDescent="0.25">
      <c r="A182" s="1">
        <v>181</v>
      </c>
      <c r="B182" s="1" t="s">
        <v>186</v>
      </c>
      <c r="C182" s="1" t="s">
        <v>187</v>
      </c>
      <c r="D182" s="1" t="s">
        <v>188</v>
      </c>
      <c r="E182" s="1" t="s">
        <v>783</v>
      </c>
      <c r="F182" s="1">
        <v>1</v>
      </c>
      <c r="G182" s="1">
        <v>0</v>
      </c>
      <c r="H182" s="1" t="s">
        <v>833</v>
      </c>
      <c r="I182" s="2">
        <v>2.5</v>
      </c>
      <c r="J182" s="2">
        <v>5.0164383561643833</v>
      </c>
      <c r="K182" s="1">
        <v>1</v>
      </c>
      <c r="L182" s="1">
        <v>1</v>
      </c>
      <c r="M182" s="1">
        <v>1</v>
      </c>
      <c r="N182" s="1">
        <v>0.01</v>
      </c>
      <c r="O182" s="1">
        <v>0</v>
      </c>
      <c r="P182" s="2">
        <v>130.5</v>
      </c>
      <c r="Q182" s="1">
        <v>3</v>
      </c>
    </row>
    <row r="183" spans="1:17" x14ac:dyDescent="0.25">
      <c r="A183" s="1">
        <v>182</v>
      </c>
      <c r="B183" s="1" t="s">
        <v>184</v>
      </c>
      <c r="C183" s="1" t="s">
        <v>185</v>
      </c>
      <c r="D183" s="1" t="s">
        <v>64</v>
      </c>
      <c r="E183" s="1" t="s">
        <v>783</v>
      </c>
      <c r="F183" s="1">
        <v>1</v>
      </c>
      <c r="G183" s="1">
        <v>0</v>
      </c>
      <c r="H183" s="1" t="s">
        <v>781</v>
      </c>
      <c r="I183" s="2">
        <v>8.6</v>
      </c>
      <c r="J183" s="2">
        <v>6.0246575342465754</v>
      </c>
      <c r="K183" s="1">
        <v>1</v>
      </c>
      <c r="L183" s="1">
        <v>1</v>
      </c>
      <c r="M183" s="1">
        <v>0</v>
      </c>
      <c r="N183" s="1">
        <v>0.01</v>
      </c>
      <c r="O183" s="1">
        <v>1</v>
      </c>
      <c r="P183" s="2">
        <v>136.6</v>
      </c>
      <c r="Q183" s="1">
        <v>0</v>
      </c>
    </row>
    <row r="184" spans="1:17" x14ac:dyDescent="0.25">
      <c r="A184" s="1">
        <v>183</v>
      </c>
      <c r="B184" s="1" t="s">
        <v>433</v>
      </c>
      <c r="C184" s="1" t="s">
        <v>103</v>
      </c>
      <c r="D184" s="1" t="s">
        <v>227</v>
      </c>
      <c r="E184" s="1" t="s">
        <v>783</v>
      </c>
      <c r="F184" s="1">
        <v>1</v>
      </c>
      <c r="G184" s="1">
        <v>0</v>
      </c>
      <c r="H184" s="1" t="s">
        <v>834</v>
      </c>
      <c r="I184" s="2">
        <v>42.3</v>
      </c>
      <c r="J184" s="2">
        <v>2.0082191780821916</v>
      </c>
      <c r="K184" s="1">
        <v>0</v>
      </c>
      <c r="L184" s="1">
        <v>1</v>
      </c>
      <c r="M184" s="1">
        <v>1</v>
      </c>
      <c r="N184" s="1">
        <v>0.01</v>
      </c>
      <c r="O184" s="1">
        <v>0</v>
      </c>
      <c r="P184" s="2">
        <v>141.80000000000001</v>
      </c>
      <c r="Q184" s="1">
        <v>3</v>
      </c>
    </row>
    <row r="185" spans="1:17" x14ac:dyDescent="0.25">
      <c r="A185" s="1">
        <v>184</v>
      </c>
      <c r="B185" s="1" t="s">
        <v>180</v>
      </c>
      <c r="C185" s="1" t="s">
        <v>63</v>
      </c>
      <c r="D185" s="1" t="s">
        <v>181</v>
      </c>
      <c r="E185" s="1" t="s">
        <v>783</v>
      </c>
      <c r="F185" s="1">
        <v>1</v>
      </c>
      <c r="G185" s="1">
        <v>0</v>
      </c>
      <c r="H185" s="1" t="s">
        <v>781</v>
      </c>
      <c r="I185" s="2">
        <v>4.5</v>
      </c>
      <c r="J185" s="2">
        <v>3.5945205479452054</v>
      </c>
      <c r="K185" s="1">
        <v>0</v>
      </c>
      <c r="L185" s="1">
        <v>1</v>
      </c>
      <c r="M185" s="1">
        <v>1</v>
      </c>
      <c r="N185" s="1">
        <v>0.01</v>
      </c>
      <c r="O185" s="1">
        <v>0</v>
      </c>
      <c r="P185" s="2">
        <v>131.80000000000001</v>
      </c>
      <c r="Q185" s="1">
        <v>3</v>
      </c>
    </row>
    <row r="186" spans="1:17" x14ac:dyDescent="0.25">
      <c r="A186" s="1">
        <v>185</v>
      </c>
      <c r="B186" s="1" t="s">
        <v>403</v>
      </c>
      <c r="C186" s="1" t="s">
        <v>404</v>
      </c>
      <c r="D186" s="1" t="s">
        <v>405</v>
      </c>
      <c r="E186" s="1" t="s">
        <v>780</v>
      </c>
      <c r="F186" s="1">
        <v>0</v>
      </c>
      <c r="G186" s="1">
        <v>0</v>
      </c>
      <c r="H186" s="1" t="s">
        <v>789</v>
      </c>
      <c r="I186" s="2">
        <v>36.4</v>
      </c>
      <c r="J186" s="2">
        <v>9.1041095890410961</v>
      </c>
      <c r="K186" s="1">
        <v>1</v>
      </c>
      <c r="L186" s="1">
        <v>1</v>
      </c>
      <c r="M186" s="1">
        <v>0</v>
      </c>
      <c r="N186" s="1">
        <v>23.01</v>
      </c>
      <c r="O186" s="1">
        <v>0</v>
      </c>
      <c r="P186" s="2">
        <v>135.80000000000001</v>
      </c>
      <c r="Q186" s="1">
        <v>0</v>
      </c>
    </row>
    <row r="187" spans="1:17" x14ac:dyDescent="0.25">
      <c r="A187" s="1">
        <v>186</v>
      </c>
      <c r="B187" s="1" t="s">
        <v>428</v>
      </c>
      <c r="C187" s="1" t="s">
        <v>429</v>
      </c>
      <c r="D187" s="1" t="s">
        <v>430</v>
      </c>
      <c r="E187" s="1" t="s">
        <v>780</v>
      </c>
      <c r="F187" s="1">
        <v>0</v>
      </c>
      <c r="G187" s="1">
        <v>0</v>
      </c>
      <c r="H187" s="1" t="s">
        <v>781</v>
      </c>
      <c r="I187" s="2">
        <v>34.799999999999997</v>
      </c>
      <c r="J187" s="2">
        <v>3.4794520547945207</v>
      </c>
      <c r="K187" s="1">
        <v>0</v>
      </c>
      <c r="L187" s="1">
        <v>1</v>
      </c>
      <c r="M187" s="1">
        <v>0</v>
      </c>
      <c r="N187" s="1">
        <v>52.01</v>
      </c>
      <c r="O187" s="1">
        <v>0</v>
      </c>
      <c r="P187" s="2">
        <v>131.9</v>
      </c>
      <c r="Q187" s="1">
        <v>0</v>
      </c>
    </row>
    <row r="188" spans="1:17" x14ac:dyDescent="0.25">
      <c r="A188" s="1">
        <v>187</v>
      </c>
      <c r="B188" s="1" t="s">
        <v>177</v>
      </c>
      <c r="C188" s="1" t="s">
        <v>37</v>
      </c>
      <c r="D188" s="1" t="s">
        <v>178</v>
      </c>
      <c r="E188" s="1" t="s">
        <v>780</v>
      </c>
      <c r="F188" s="1">
        <v>0</v>
      </c>
      <c r="G188" s="1">
        <v>0</v>
      </c>
      <c r="H188" s="1" t="s">
        <v>781</v>
      </c>
      <c r="I188" s="2">
        <v>5.5</v>
      </c>
      <c r="J188" s="2">
        <v>5.6767123287671231</v>
      </c>
      <c r="K188" s="1">
        <v>0</v>
      </c>
      <c r="L188" s="1">
        <v>1</v>
      </c>
      <c r="M188" s="1">
        <v>0</v>
      </c>
      <c r="N188" s="1">
        <v>0.01</v>
      </c>
      <c r="O188" s="1">
        <v>0</v>
      </c>
      <c r="P188" s="2">
        <v>142.69999999999999</v>
      </c>
      <c r="Q188" s="1">
        <v>0</v>
      </c>
    </row>
    <row r="189" spans="1:17" x14ac:dyDescent="0.25">
      <c r="A189" s="1">
        <v>188</v>
      </c>
      <c r="B189" s="1" t="s">
        <v>174</v>
      </c>
      <c r="C189" s="1" t="s">
        <v>175</v>
      </c>
      <c r="D189" s="1" t="s">
        <v>176</v>
      </c>
      <c r="E189" s="1" t="s">
        <v>783</v>
      </c>
      <c r="F189" s="1">
        <v>1</v>
      </c>
      <c r="G189" s="1">
        <v>0</v>
      </c>
      <c r="H189" s="1" t="s">
        <v>833</v>
      </c>
      <c r="I189" s="2">
        <v>3.9</v>
      </c>
      <c r="J189" s="2">
        <v>8.8712328767123285</v>
      </c>
      <c r="K189" s="1">
        <v>0</v>
      </c>
      <c r="L189" s="1">
        <v>1</v>
      </c>
      <c r="M189" s="1">
        <v>1</v>
      </c>
      <c r="N189" s="1">
        <v>0.01</v>
      </c>
      <c r="O189" s="1">
        <v>1</v>
      </c>
      <c r="P189" s="2">
        <v>131.4</v>
      </c>
      <c r="Q189" s="1">
        <v>3</v>
      </c>
    </row>
    <row r="190" spans="1:17" x14ac:dyDescent="0.25">
      <c r="A190" s="1">
        <v>189</v>
      </c>
      <c r="B190" s="1" t="s">
        <v>763</v>
      </c>
      <c r="C190" s="1" t="s">
        <v>764</v>
      </c>
      <c r="D190" s="1" t="s">
        <v>765</v>
      </c>
      <c r="E190" s="1" t="s">
        <v>783</v>
      </c>
      <c r="F190" s="1">
        <v>1</v>
      </c>
      <c r="G190" s="1">
        <v>0</v>
      </c>
      <c r="H190" s="1" t="s">
        <v>816</v>
      </c>
      <c r="I190" s="2">
        <v>48.5</v>
      </c>
      <c r="J190" s="2">
        <v>7.2246575342465755</v>
      </c>
      <c r="K190" s="1">
        <v>0</v>
      </c>
      <c r="L190" s="1">
        <v>1</v>
      </c>
      <c r="M190" s="1">
        <v>0</v>
      </c>
      <c r="N190" s="1">
        <v>28.01</v>
      </c>
      <c r="O190" s="1">
        <v>0</v>
      </c>
      <c r="P190" s="2">
        <v>131.4</v>
      </c>
      <c r="Q190" s="1">
        <v>0</v>
      </c>
    </row>
    <row r="191" spans="1:17" x14ac:dyDescent="0.25">
      <c r="A191" s="1">
        <v>190</v>
      </c>
      <c r="B191" s="1" t="s">
        <v>11</v>
      </c>
      <c r="C191" s="1" t="s">
        <v>12</v>
      </c>
      <c r="D191" s="1" t="s">
        <v>13</v>
      </c>
      <c r="E191" s="1" t="s">
        <v>780</v>
      </c>
      <c r="F191" s="1">
        <v>0</v>
      </c>
      <c r="G191" s="1">
        <v>0</v>
      </c>
      <c r="H191" s="1" t="s">
        <v>835</v>
      </c>
      <c r="I191" s="2">
        <v>12.8</v>
      </c>
      <c r="J191" s="2">
        <v>5.7424657534246579</v>
      </c>
      <c r="K191" s="1">
        <v>1</v>
      </c>
      <c r="L191" s="1">
        <v>1</v>
      </c>
      <c r="M191" s="1">
        <v>0</v>
      </c>
      <c r="N191" s="1">
        <v>0.01</v>
      </c>
      <c r="O191" s="1">
        <v>1</v>
      </c>
      <c r="P191" s="2">
        <v>126.2</v>
      </c>
      <c r="Q191" s="1">
        <v>0</v>
      </c>
    </row>
    <row r="192" spans="1:17" x14ac:dyDescent="0.25">
      <c r="A192" s="1">
        <v>191</v>
      </c>
      <c r="B192" s="1" t="s">
        <v>423</v>
      </c>
      <c r="C192" s="1" t="s">
        <v>114</v>
      </c>
      <c r="D192" s="1" t="s">
        <v>424</v>
      </c>
      <c r="E192" s="1" t="s">
        <v>780</v>
      </c>
      <c r="F192" s="1">
        <v>0</v>
      </c>
      <c r="G192" s="1">
        <v>0</v>
      </c>
      <c r="H192" s="1" t="s">
        <v>781</v>
      </c>
      <c r="I192" s="2">
        <v>22.6</v>
      </c>
      <c r="J192" s="2">
        <v>1.5068493150684932</v>
      </c>
      <c r="K192" s="1">
        <v>0</v>
      </c>
      <c r="L192" s="1">
        <v>1</v>
      </c>
      <c r="M192" s="1">
        <v>0</v>
      </c>
      <c r="N192" s="1">
        <v>5.01</v>
      </c>
      <c r="O192" s="1">
        <v>0</v>
      </c>
      <c r="P192" s="2">
        <v>131.19999999999999</v>
      </c>
      <c r="Q192" s="1">
        <v>0</v>
      </c>
    </row>
    <row r="193" spans="1:17" x14ac:dyDescent="0.25">
      <c r="A193" s="1">
        <v>192</v>
      </c>
      <c r="B193" s="1" t="s">
        <v>170</v>
      </c>
      <c r="C193" s="1" t="s">
        <v>171</v>
      </c>
      <c r="D193" s="1" t="s">
        <v>172</v>
      </c>
      <c r="E193" s="1" t="s">
        <v>780</v>
      </c>
      <c r="F193" s="1">
        <v>0</v>
      </c>
      <c r="G193" s="1">
        <v>0</v>
      </c>
      <c r="H193" s="1" t="s">
        <v>781</v>
      </c>
      <c r="I193" s="2">
        <v>4.7</v>
      </c>
      <c r="J193" s="2">
        <v>1.1397260273972603</v>
      </c>
      <c r="K193" s="1">
        <v>1</v>
      </c>
      <c r="L193" s="1">
        <v>1</v>
      </c>
      <c r="M193" s="1">
        <v>0</v>
      </c>
      <c r="N193" s="1">
        <v>3.01</v>
      </c>
      <c r="O193" s="1">
        <v>0</v>
      </c>
      <c r="P193" s="2">
        <v>126.2</v>
      </c>
      <c r="Q193" s="1">
        <v>0</v>
      </c>
    </row>
    <row r="194" spans="1:17" x14ac:dyDescent="0.25">
      <c r="A194" s="1">
        <v>193</v>
      </c>
      <c r="B194" s="1" t="s">
        <v>420</v>
      </c>
      <c r="C194" s="1" t="s">
        <v>421</v>
      </c>
      <c r="D194" s="1" t="s">
        <v>422</v>
      </c>
      <c r="E194" s="1" t="s">
        <v>783</v>
      </c>
      <c r="F194" s="1">
        <v>1</v>
      </c>
      <c r="G194" s="1">
        <v>0</v>
      </c>
      <c r="H194" s="1" t="s">
        <v>799</v>
      </c>
      <c r="I194" s="2">
        <v>33</v>
      </c>
      <c r="J194" s="2">
        <v>1.2082191780821918</v>
      </c>
      <c r="K194" s="1">
        <v>0</v>
      </c>
      <c r="L194" s="1">
        <v>1</v>
      </c>
      <c r="M194" s="1">
        <v>0</v>
      </c>
      <c r="N194" s="1">
        <v>0.01</v>
      </c>
      <c r="O194" s="1">
        <v>0</v>
      </c>
      <c r="P194" s="2">
        <v>130.30000000000001</v>
      </c>
      <c r="Q194" s="1">
        <v>0</v>
      </c>
    </row>
    <row r="195" spans="1:17" x14ac:dyDescent="0.25">
      <c r="A195" s="1">
        <v>194</v>
      </c>
      <c r="B195" s="1" t="s">
        <v>22</v>
      </c>
      <c r="C195" s="1" t="s">
        <v>23</v>
      </c>
      <c r="D195" s="1" t="s">
        <v>24</v>
      </c>
      <c r="E195" s="1" t="s">
        <v>783</v>
      </c>
      <c r="F195" s="1">
        <v>1</v>
      </c>
      <c r="G195" s="1">
        <v>0</v>
      </c>
      <c r="H195" s="1" t="s">
        <v>818</v>
      </c>
      <c r="I195" s="2">
        <v>40.9</v>
      </c>
      <c r="J195" s="2">
        <v>9.4301369863013704</v>
      </c>
      <c r="K195" s="1">
        <v>1</v>
      </c>
      <c r="L195" s="1">
        <v>1</v>
      </c>
      <c r="M195" s="1">
        <v>0</v>
      </c>
      <c r="N195" s="1">
        <v>0.01</v>
      </c>
      <c r="O195" s="1">
        <v>0</v>
      </c>
      <c r="P195" s="2">
        <v>130.9</v>
      </c>
      <c r="Q195" s="1">
        <v>0</v>
      </c>
    </row>
    <row r="196" spans="1:17" x14ac:dyDescent="0.25">
      <c r="A196" s="1">
        <v>195</v>
      </c>
      <c r="B196" s="1" t="s">
        <v>304</v>
      </c>
      <c r="C196" s="1" t="s">
        <v>305</v>
      </c>
      <c r="D196" s="1" t="s">
        <v>306</v>
      </c>
      <c r="E196" s="1" t="s">
        <v>780</v>
      </c>
      <c r="F196" s="1">
        <v>0</v>
      </c>
      <c r="G196" s="1">
        <v>0</v>
      </c>
      <c r="H196" s="1" t="s">
        <v>830</v>
      </c>
      <c r="I196" s="2">
        <v>18.2</v>
      </c>
      <c r="J196" s="2">
        <v>6.0739726027397261</v>
      </c>
      <c r="K196" s="1">
        <v>1</v>
      </c>
      <c r="L196" s="1">
        <v>1</v>
      </c>
      <c r="M196" s="1">
        <v>0</v>
      </c>
      <c r="N196" s="1">
        <v>0.01</v>
      </c>
      <c r="O196" s="1">
        <v>0</v>
      </c>
      <c r="P196" s="2">
        <v>129.80000000000001</v>
      </c>
      <c r="Q196" s="1">
        <v>0</v>
      </c>
    </row>
    <row r="197" spans="1:17" x14ac:dyDescent="0.25">
      <c r="A197" s="1">
        <v>196</v>
      </c>
      <c r="B197" s="1" t="s">
        <v>417</v>
      </c>
      <c r="C197" s="1" t="s">
        <v>418</v>
      </c>
      <c r="D197" s="1" t="s">
        <v>419</v>
      </c>
      <c r="E197" s="1" t="s">
        <v>783</v>
      </c>
      <c r="F197" s="1">
        <v>1</v>
      </c>
      <c r="G197" s="1">
        <v>0</v>
      </c>
      <c r="H197" s="1" t="s">
        <v>818</v>
      </c>
      <c r="I197" s="2">
        <v>33.1</v>
      </c>
      <c r="J197" s="2">
        <v>3.893150684931507</v>
      </c>
      <c r="K197" s="1">
        <v>0</v>
      </c>
      <c r="L197" s="1">
        <v>1</v>
      </c>
      <c r="M197" s="1">
        <v>0</v>
      </c>
      <c r="N197" s="1">
        <v>1.01</v>
      </c>
      <c r="O197" s="1">
        <v>0</v>
      </c>
      <c r="P197" s="2">
        <v>130.6</v>
      </c>
      <c r="Q197" s="1">
        <v>0</v>
      </c>
    </row>
    <row r="198" spans="1:17" x14ac:dyDescent="0.25">
      <c r="A198" s="1">
        <v>197</v>
      </c>
      <c r="B198" s="1" t="s">
        <v>337</v>
      </c>
      <c r="C198" s="1" t="s">
        <v>282</v>
      </c>
      <c r="D198" s="1" t="s">
        <v>338</v>
      </c>
      <c r="E198" s="1" t="s">
        <v>780</v>
      </c>
      <c r="F198" s="1">
        <v>0</v>
      </c>
      <c r="G198" s="1">
        <v>0</v>
      </c>
      <c r="H198" s="1" t="s">
        <v>802</v>
      </c>
      <c r="I198" s="2">
        <v>32.6</v>
      </c>
      <c r="J198" s="2">
        <v>8.536986301369863</v>
      </c>
      <c r="K198" s="1">
        <v>1</v>
      </c>
      <c r="L198" s="1">
        <v>1</v>
      </c>
      <c r="M198" s="1">
        <v>0</v>
      </c>
      <c r="N198" s="1">
        <v>13.01</v>
      </c>
      <c r="O198" s="1">
        <v>0</v>
      </c>
      <c r="P198" s="2">
        <v>132.19999999999999</v>
      </c>
      <c r="Q198" s="1">
        <v>0</v>
      </c>
    </row>
    <row r="199" spans="1:17" x14ac:dyDescent="0.25">
      <c r="A199" s="1">
        <v>198</v>
      </c>
      <c r="B199" s="1" t="s">
        <v>159</v>
      </c>
      <c r="C199" s="1" t="s">
        <v>160</v>
      </c>
      <c r="D199" s="1" t="s">
        <v>161</v>
      </c>
      <c r="E199" s="1" t="s">
        <v>780</v>
      </c>
      <c r="F199" s="1">
        <v>0</v>
      </c>
      <c r="G199" s="1">
        <v>0</v>
      </c>
      <c r="H199" s="1" t="s">
        <v>796</v>
      </c>
      <c r="I199" s="2">
        <v>9.6999999999999993</v>
      </c>
      <c r="J199" s="2">
        <v>4.2904109589041095</v>
      </c>
      <c r="K199" s="1">
        <v>0</v>
      </c>
      <c r="L199" s="1">
        <v>1</v>
      </c>
      <c r="M199" s="1">
        <v>1</v>
      </c>
      <c r="N199" s="1">
        <v>0.01</v>
      </c>
      <c r="O199" s="1">
        <v>1</v>
      </c>
      <c r="P199" s="2">
        <v>132.5</v>
      </c>
      <c r="Q199" s="1">
        <v>3</v>
      </c>
    </row>
    <row r="200" spans="1:17" x14ac:dyDescent="0.25">
      <c r="A200" s="1">
        <v>199</v>
      </c>
      <c r="B200" s="1" t="s">
        <v>156</v>
      </c>
      <c r="C200" s="1" t="s">
        <v>157</v>
      </c>
      <c r="D200" s="1" t="s">
        <v>158</v>
      </c>
      <c r="E200" s="1" t="s">
        <v>783</v>
      </c>
      <c r="F200" s="1">
        <v>1</v>
      </c>
      <c r="G200" s="1">
        <v>0</v>
      </c>
      <c r="H200" s="1" t="s">
        <v>791</v>
      </c>
      <c r="I200" s="2">
        <v>9.5</v>
      </c>
      <c r="J200" s="2">
        <v>10.564383561643835</v>
      </c>
      <c r="K200" s="1">
        <v>0</v>
      </c>
      <c r="L200" s="1">
        <v>1</v>
      </c>
      <c r="M200" s="1">
        <v>0</v>
      </c>
      <c r="N200" s="1">
        <v>0.01</v>
      </c>
      <c r="O200" s="1">
        <v>1</v>
      </c>
      <c r="P200" s="2">
        <v>125.3</v>
      </c>
      <c r="Q200" s="1">
        <v>0</v>
      </c>
    </row>
    <row r="201" spans="1:17" x14ac:dyDescent="0.25">
      <c r="A201" s="1">
        <v>200</v>
      </c>
      <c r="B201" s="1" t="s">
        <v>412</v>
      </c>
      <c r="C201" s="1" t="s">
        <v>413</v>
      </c>
      <c r="D201" s="1" t="s">
        <v>414</v>
      </c>
      <c r="E201" s="1" t="s">
        <v>780</v>
      </c>
      <c r="F201" s="1">
        <v>0</v>
      </c>
      <c r="G201" s="1">
        <v>0</v>
      </c>
      <c r="H201" s="1" t="s">
        <v>795</v>
      </c>
      <c r="I201" s="2">
        <v>35</v>
      </c>
      <c r="J201" s="2">
        <v>6.506849315068493</v>
      </c>
      <c r="K201" s="1">
        <v>0</v>
      </c>
      <c r="L201" s="1">
        <v>1</v>
      </c>
      <c r="M201" s="1">
        <v>0</v>
      </c>
      <c r="N201" s="1">
        <v>3.01</v>
      </c>
      <c r="O201" s="1">
        <v>0</v>
      </c>
      <c r="P201" s="2">
        <v>136.4</v>
      </c>
      <c r="Q201" s="1">
        <v>0</v>
      </c>
    </row>
    <row r="202" spans="1:17" x14ac:dyDescent="0.25">
      <c r="A202" s="1">
        <v>201</v>
      </c>
      <c r="B202" s="1" t="s">
        <v>148</v>
      </c>
      <c r="C202" s="1" t="s">
        <v>149</v>
      </c>
      <c r="D202" s="1" t="s">
        <v>150</v>
      </c>
      <c r="E202" s="1" t="s">
        <v>780</v>
      </c>
      <c r="F202" s="1">
        <v>0</v>
      </c>
      <c r="G202" s="1">
        <v>0</v>
      </c>
      <c r="H202" s="1" t="s">
        <v>781</v>
      </c>
      <c r="I202" s="2">
        <v>18.8</v>
      </c>
      <c r="J202" s="2">
        <v>11.810958904109588</v>
      </c>
      <c r="K202" s="1">
        <v>1</v>
      </c>
      <c r="L202" s="1">
        <v>1</v>
      </c>
      <c r="M202" s="1">
        <v>0</v>
      </c>
      <c r="N202" s="1">
        <v>0.01</v>
      </c>
      <c r="O202" s="1">
        <v>0</v>
      </c>
      <c r="P202" s="2">
        <v>128.80000000000001</v>
      </c>
      <c r="Q202" s="1">
        <v>0</v>
      </c>
    </row>
    <row r="203" spans="1:17" x14ac:dyDescent="0.25">
      <c r="A203" s="1">
        <v>202</v>
      </c>
      <c r="B203" s="1" t="s">
        <v>145</v>
      </c>
      <c r="C203" s="1" t="s">
        <v>146</v>
      </c>
      <c r="D203" s="1" t="s">
        <v>147</v>
      </c>
      <c r="E203" s="1" t="s">
        <v>783</v>
      </c>
      <c r="F203" s="1">
        <v>1</v>
      </c>
      <c r="G203" s="1">
        <v>0</v>
      </c>
      <c r="H203" s="1" t="s">
        <v>787</v>
      </c>
      <c r="I203" s="2">
        <v>5.6</v>
      </c>
      <c r="J203" s="2">
        <v>6.0904109589041093</v>
      </c>
      <c r="K203" s="1">
        <v>1</v>
      </c>
      <c r="L203" s="1">
        <v>1</v>
      </c>
      <c r="M203" s="1">
        <v>0</v>
      </c>
      <c r="N203" s="1">
        <v>0.01</v>
      </c>
      <c r="O203" s="1">
        <v>0</v>
      </c>
      <c r="P203" s="2">
        <v>130.9</v>
      </c>
      <c r="Q203" s="1">
        <v>0</v>
      </c>
    </row>
    <row r="204" spans="1:17" x14ac:dyDescent="0.25">
      <c r="A204" s="1">
        <v>203</v>
      </c>
      <c r="B204" s="1" t="s">
        <v>365</v>
      </c>
      <c r="C204" s="1" t="s">
        <v>291</v>
      </c>
      <c r="D204" s="1" t="s">
        <v>366</v>
      </c>
      <c r="E204" s="1" t="s">
        <v>783</v>
      </c>
      <c r="F204" s="1">
        <v>1</v>
      </c>
      <c r="G204" s="1">
        <v>0</v>
      </c>
      <c r="H204" s="1" t="s">
        <v>786</v>
      </c>
      <c r="I204" s="2">
        <v>27.6</v>
      </c>
      <c r="J204" s="2">
        <v>4.8520547945205479</v>
      </c>
      <c r="K204" s="1">
        <v>0</v>
      </c>
      <c r="L204" s="1">
        <v>1</v>
      </c>
      <c r="M204" s="1">
        <v>0</v>
      </c>
      <c r="N204" s="1">
        <v>0.01</v>
      </c>
      <c r="O204" s="1">
        <v>0</v>
      </c>
      <c r="P204" s="2">
        <v>144</v>
      </c>
      <c r="Q204" s="1">
        <v>0</v>
      </c>
    </row>
    <row r="205" spans="1:17" x14ac:dyDescent="0.25">
      <c r="A205" s="1">
        <v>204</v>
      </c>
      <c r="B205" s="1" t="s">
        <v>406</v>
      </c>
      <c r="C205" s="1" t="s">
        <v>275</v>
      </c>
      <c r="D205" s="1" t="s">
        <v>407</v>
      </c>
      <c r="E205" s="1" t="s">
        <v>780</v>
      </c>
      <c r="F205" s="1">
        <v>0</v>
      </c>
      <c r="G205" s="1">
        <v>0</v>
      </c>
      <c r="H205" s="1" t="s">
        <v>784</v>
      </c>
      <c r="I205" s="2">
        <v>48.6</v>
      </c>
      <c r="J205" s="2">
        <v>4.4739726027397264</v>
      </c>
      <c r="K205" s="1">
        <v>1</v>
      </c>
      <c r="L205" s="1">
        <v>1</v>
      </c>
      <c r="M205" s="1">
        <v>0</v>
      </c>
      <c r="N205" s="1">
        <v>1.01</v>
      </c>
      <c r="O205" s="1">
        <v>0</v>
      </c>
      <c r="P205" s="2">
        <v>133.69999999999999</v>
      </c>
      <c r="Q205" s="1">
        <v>0</v>
      </c>
    </row>
    <row r="206" spans="1:17" x14ac:dyDescent="0.25">
      <c r="A206" s="1">
        <v>205</v>
      </c>
      <c r="B206" s="1" t="s">
        <v>594</v>
      </c>
      <c r="C206" s="1" t="s">
        <v>183</v>
      </c>
      <c r="D206" s="1" t="s">
        <v>179</v>
      </c>
      <c r="E206" s="1" t="s">
        <v>780</v>
      </c>
      <c r="F206" s="1">
        <v>0</v>
      </c>
      <c r="G206" s="1">
        <v>0</v>
      </c>
      <c r="H206" s="1" t="s">
        <v>806</v>
      </c>
      <c r="I206" s="2">
        <v>54</v>
      </c>
      <c r="J206" s="2">
        <v>4.3315068493150681</v>
      </c>
      <c r="K206" s="1">
        <v>1</v>
      </c>
      <c r="L206" s="1">
        <v>1</v>
      </c>
      <c r="M206" s="1">
        <v>0</v>
      </c>
      <c r="N206" s="1">
        <v>4.01</v>
      </c>
      <c r="O206" s="1">
        <v>0</v>
      </c>
      <c r="P206" s="2">
        <v>133.9</v>
      </c>
      <c r="Q206" s="1">
        <v>0</v>
      </c>
    </row>
    <row r="207" spans="1:17" x14ac:dyDescent="0.25">
      <c r="A207" s="1">
        <v>206</v>
      </c>
      <c r="B207" s="1" t="s">
        <v>386</v>
      </c>
      <c r="C207" s="1" t="s">
        <v>387</v>
      </c>
      <c r="D207" s="1" t="s">
        <v>388</v>
      </c>
      <c r="E207" s="1" t="s">
        <v>783</v>
      </c>
      <c r="F207" s="1">
        <v>1</v>
      </c>
      <c r="G207" s="1">
        <v>0</v>
      </c>
      <c r="H207" s="1" t="s">
        <v>781</v>
      </c>
      <c r="I207" s="2">
        <v>29.9</v>
      </c>
      <c r="J207" s="2">
        <v>7.5780821917808217</v>
      </c>
      <c r="K207" s="1">
        <v>0</v>
      </c>
      <c r="L207" s="1">
        <v>1</v>
      </c>
      <c r="M207" s="1">
        <v>0</v>
      </c>
      <c r="N207" s="1">
        <v>19.010000000000002</v>
      </c>
      <c r="O207" s="1">
        <v>0</v>
      </c>
      <c r="P207" s="2">
        <v>144.6</v>
      </c>
      <c r="Q207" s="1">
        <v>0</v>
      </c>
    </row>
    <row r="208" spans="1:17" x14ac:dyDescent="0.25">
      <c r="A208" s="1">
        <v>207</v>
      </c>
      <c r="B208" s="1" t="s">
        <v>141</v>
      </c>
      <c r="C208" s="1" t="s">
        <v>83</v>
      </c>
      <c r="D208" s="1" t="s">
        <v>142</v>
      </c>
      <c r="E208" s="1" t="s">
        <v>780</v>
      </c>
      <c r="F208" s="1">
        <v>0</v>
      </c>
      <c r="G208" s="1">
        <v>0</v>
      </c>
      <c r="H208" s="1" t="s">
        <v>786</v>
      </c>
      <c r="I208" s="2">
        <v>20.8</v>
      </c>
      <c r="J208" s="2">
        <v>7.5260273972602736</v>
      </c>
      <c r="K208" s="1">
        <v>0</v>
      </c>
      <c r="L208" s="1">
        <v>1</v>
      </c>
      <c r="M208" s="1">
        <v>0</v>
      </c>
      <c r="N208" s="1">
        <v>0.01</v>
      </c>
      <c r="O208" s="1">
        <v>0</v>
      </c>
      <c r="P208" s="2">
        <v>127.5</v>
      </c>
      <c r="Q208" s="1">
        <v>0</v>
      </c>
    </row>
    <row r="209" spans="1:17" x14ac:dyDescent="0.25">
      <c r="A209" s="1">
        <v>208</v>
      </c>
      <c r="B209" s="1" t="s">
        <v>295</v>
      </c>
      <c r="C209" s="1" t="s">
        <v>296</v>
      </c>
      <c r="D209" s="1" t="s">
        <v>297</v>
      </c>
      <c r="E209" s="1" t="s">
        <v>783</v>
      </c>
      <c r="F209" s="1">
        <v>1</v>
      </c>
      <c r="G209" s="1">
        <v>0</v>
      </c>
      <c r="H209" s="1" t="s">
        <v>781</v>
      </c>
      <c r="I209" s="2">
        <v>12</v>
      </c>
      <c r="J209" s="2">
        <v>9.5506849315068489</v>
      </c>
      <c r="K209" s="1">
        <v>0</v>
      </c>
      <c r="L209" s="1">
        <v>1</v>
      </c>
      <c r="M209" s="1">
        <v>0</v>
      </c>
      <c r="N209" s="1">
        <v>2.0099999999999998</v>
      </c>
      <c r="O209" s="1">
        <v>0</v>
      </c>
      <c r="P209" s="2">
        <v>133</v>
      </c>
      <c r="Q209" s="1">
        <v>0</v>
      </c>
    </row>
    <row r="210" spans="1:17" x14ac:dyDescent="0.25">
      <c r="A210" s="1">
        <v>209</v>
      </c>
      <c r="B210" s="1" t="s">
        <v>137</v>
      </c>
      <c r="C210" s="1" t="s">
        <v>88</v>
      </c>
      <c r="D210" s="1" t="s">
        <v>138</v>
      </c>
      <c r="E210" s="1" t="s">
        <v>780</v>
      </c>
      <c r="F210" s="1">
        <v>0</v>
      </c>
      <c r="G210" s="1">
        <v>0</v>
      </c>
      <c r="H210" s="1" t="s">
        <v>833</v>
      </c>
      <c r="I210" s="2">
        <v>5</v>
      </c>
      <c r="J210" s="2">
        <v>6.4027397260273968</v>
      </c>
      <c r="K210" s="1">
        <v>0</v>
      </c>
      <c r="L210" s="1">
        <v>1</v>
      </c>
      <c r="M210" s="1">
        <v>0</v>
      </c>
      <c r="N210" s="1">
        <v>0.01</v>
      </c>
      <c r="O210" s="1">
        <v>0</v>
      </c>
      <c r="P210" s="2">
        <v>137.19999999999999</v>
      </c>
      <c r="Q210" s="1">
        <v>0</v>
      </c>
    </row>
    <row r="211" spans="1:17" x14ac:dyDescent="0.25">
      <c r="A211" s="1">
        <v>210</v>
      </c>
      <c r="B211" s="1" t="s">
        <v>134</v>
      </c>
      <c r="C211" s="1" t="s">
        <v>135</v>
      </c>
      <c r="D211" s="1" t="s">
        <v>136</v>
      </c>
      <c r="E211" s="1" t="s">
        <v>780</v>
      </c>
      <c r="F211" s="1">
        <v>0</v>
      </c>
      <c r="G211" s="1">
        <v>0</v>
      </c>
      <c r="H211" s="1" t="s">
        <v>787</v>
      </c>
      <c r="I211" s="2">
        <v>6.4</v>
      </c>
      <c r="J211" s="2">
        <v>6.7178082191780826</v>
      </c>
      <c r="K211" s="1">
        <v>0</v>
      </c>
      <c r="L211" s="1">
        <v>1</v>
      </c>
      <c r="M211" s="1">
        <v>1</v>
      </c>
      <c r="N211" s="1">
        <v>0.01</v>
      </c>
      <c r="O211" s="1">
        <v>1</v>
      </c>
      <c r="P211" s="2">
        <v>131</v>
      </c>
      <c r="Q211" s="1">
        <v>2</v>
      </c>
    </row>
    <row r="212" spans="1:17" x14ac:dyDescent="0.25">
      <c r="A212" s="1">
        <v>211</v>
      </c>
      <c r="B212" s="1" t="s">
        <v>769</v>
      </c>
      <c r="C212" s="1" t="s">
        <v>770</v>
      </c>
      <c r="D212" s="1" t="s">
        <v>771</v>
      </c>
      <c r="E212" s="1" t="s">
        <v>783</v>
      </c>
      <c r="F212" s="1">
        <v>1</v>
      </c>
      <c r="G212" s="1">
        <v>0</v>
      </c>
      <c r="H212" s="1" t="s">
        <v>802</v>
      </c>
      <c r="I212" s="2">
        <v>29</v>
      </c>
      <c r="J212" s="2">
        <v>8.2767123287671236</v>
      </c>
      <c r="K212" s="1">
        <v>0</v>
      </c>
      <c r="L212" s="1">
        <v>1</v>
      </c>
      <c r="M212" s="1">
        <v>0</v>
      </c>
      <c r="N212" s="1">
        <v>51.01</v>
      </c>
      <c r="O212" s="1">
        <v>0</v>
      </c>
      <c r="P212" s="2">
        <v>143</v>
      </c>
      <c r="Q212" s="1">
        <v>0</v>
      </c>
    </row>
    <row r="213" spans="1:17" x14ac:dyDescent="0.25">
      <c r="A213" s="1">
        <v>212</v>
      </c>
      <c r="B213" s="1" t="s">
        <v>119</v>
      </c>
      <c r="C213" s="1" t="s">
        <v>120</v>
      </c>
      <c r="D213" s="1" t="s">
        <v>121</v>
      </c>
      <c r="E213" s="1" t="s">
        <v>783</v>
      </c>
      <c r="F213" s="1">
        <v>1</v>
      </c>
      <c r="G213" s="1">
        <v>0</v>
      </c>
      <c r="H213" s="1" t="s">
        <v>821</v>
      </c>
      <c r="I213" s="2">
        <v>9</v>
      </c>
      <c r="J213" s="2">
        <v>11.326027397260274</v>
      </c>
      <c r="K213" s="1">
        <v>0</v>
      </c>
      <c r="L213" s="1">
        <v>1</v>
      </c>
      <c r="M213" s="1">
        <v>0</v>
      </c>
      <c r="N213" s="1">
        <v>8.01</v>
      </c>
      <c r="O213" s="1">
        <v>1</v>
      </c>
      <c r="P213" s="2">
        <v>133.5</v>
      </c>
      <c r="Q213" s="1">
        <v>0</v>
      </c>
    </row>
    <row r="214" spans="1:17" x14ac:dyDescent="0.25">
      <c r="A214" s="1">
        <v>213</v>
      </c>
      <c r="B214" s="1" t="s">
        <v>400</v>
      </c>
      <c r="C214" s="1" t="s">
        <v>349</v>
      </c>
      <c r="D214" s="1" t="s">
        <v>401</v>
      </c>
      <c r="E214" s="1" t="s">
        <v>780</v>
      </c>
      <c r="F214" s="1">
        <v>0</v>
      </c>
      <c r="G214" s="1">
        <v>0</v>
      </c>
      <c r="H214" s="1" t="s">
        <v>781</v>
      </c>
      <c r="I214" s="2">
        <v>43.5</v>
      </c>
      <c r="J214" s="2">
        <v>6.0082191780821921</v>
      </c>
      <c r="K214" s="1">
        <v>1</v>
      </c>
      <c r="L214" s="1">
        <v>1</v>
      </c>
      <c r="M214" s="1">
        <v>0</v>
      </c>
      <c r="N214" s="1">
        <v>2.0099999999999998</v>
      </c>
      <c r="O214" s="1">
        <v>0</v>
      </c>
      <c r="P214" s="2">
        <v>142.9</v>
      </c>
      <c r="Q214" s="1">
        <v>0</v>
      </c>
    </row>
    <row r="215" spans="1:17" x14ac:dyDescent="0.25">
      <c r="A215" s="1">
        <v>214</v>
      </c>
      <c r="B215" s="1" t="s">
        <v>131</v>
      </c>
      <c r="C215" s="1" t="s">
        <v>82</v>
      </c>
      <c r="D215" s="1" t="s">
        <v>132</v>
      </c>
      <c r="E215" s="1" t="s">
        <v>780</v>
      </c>
      <c r="F215" s="1">
        <v>0</v>
      </c>
      <c r="G215" s="1">
        <v>0</v>
      </c>
      <c r="H215" s="1" t="s">
        <v>781</v>
      </c>
      <c r="I215" s="2">
        <v>10.3</v>
      </c>
      <c r="J215" s="2">
        <v>1.6164383561643836</v>
      </c>
      <c r="K215" s="1">
        <v>1</v>
      </c>
      <c r="L215" s="1">
        <v>1</v>
      </c>
      <c r="M215" s="1">
        <v>0</v>
      </c>
      <c r="N215" s="1">
        <v>34.01</v>
      </c>
      <c r="O215" s="1">
        <v>1</v>
      </c>
      <c r="P215" s="2">
        <v>138.30000000000001</v>
      </c>
      <c r="Q215" s="1">
        <v>0</v>
      </c>
    </row>
    <row r="216" spans="1:17" x14ac:dyDescent="0.25">
      <c r="A216" s="1">
        <v>215</v>
      </c>
      <c r="B216" s="1" t="s">
        <v>131</v>
      </c>
      <c r="C216" s="1" t="s">
        <v>82</v>
      </c>
      <c r="D216" s="1" t="s">
        <v>132</v>
      </c>
      <c r="E216" s="1" t="s">
        <v>780</v>
      </c>
      <c r="F216" s="1">
        <v>0</v>
      </c>
      <c r="G216" s="1">
        <v>0</v>
      </c>
      <c r="H216" s="1" t="s">
        <v>781</v>
      </c>
      <c r="I216" s="2">
        <v>11</v>
      </c>
      <c r="J216" s="2">
        <v>1.0575342465753426</v>
      </c>
      <c r="K216" s="1">
        <v>1</v>
      </c>
      <c r="L216" s="1">
        <v>1</v>
      </c>
      <c r="M216" s="1">
        <v>0</v>
      </c>
      <c r="N216" s="1">
        <v>20.010000000000002</v>
      </c>
      <c r="O216" s="1">
        <v>1</v>
      </c>
      <c r="P216" s="2">
        <v>142.9</v>
      </c>
      <c r="Q216" s="1">
        <v>0</v>
      </c>
    </row>
    <row r="217" spans="1:17" x14ac:dyDescent="0.25">
      <c r="A217" s="1">
        <v>216</v>
      </c>
      <c r="B217" s="1" t="s">
        <v>707</v>
      </c>
      <c r="C217" s="1" t="s">
        <v>154</v>
      </c>
      <c r="D217" s="1" t="s">
        <v>708</v>
      </c>
      <c r="E217" s="1" t="s">
        <v>780</v>
      </c>
      <c r="F217" s="1">
        <v>0</v>
      </c>
      <c r="G217" s="1">
        <v>0</v>
      </c>
      <c r="H217" s="1" t="s">
        <v>781</v>
      </c>
      <c r="I217" s="2">
        <v>37.5</v>
      </c>
      <c r="J217" s="2">
        <v>9.0383561643835613</v>
      </c>
      <c r="K217" s="1">
        <v>1</v>
      </c>
      <c r="L217" s="1">
        <v>1</v>
      </c>
      <c r="M217" s="1">
        <v>0</v>
      </c>
      <c r="N217" s="1">
        <v>3.01</v>
      </c>
      <c r="O217" s="1">
        <v>0</v>
      </c>
      <c r="P217" s="2">
        <v>140.9</v>
      </c>
      <c r="Q217" s="1">
        <v>0</v>
      </c>
    </row>
    <row r="218" spans="1:17" x14ac:dyDescent="0.25">
      <c r="A218" s="1">
        <v>217</v>
      </c>
      <c r="B218" s="1" t="s">
        <v>126</v>
      </c>
      <c r="C218" s="1" t="s">
        <v>127</v>
      </c>
      <c r="D218" s="1" t="s">
        <v>128</v>
      </c>
      <c r="E218" s="1" t="s">
        <v>783</v>
      </c>
      <c r="F218" s="1">
        <v>1</v>
      </c>
      <c r="G218" s="1">
        <v>0</v>
      </c>
      <c r="H218" s="1" t="s">
        <v>804</v>
      </c>
      <c r="I218" s="2">
        <v>8.8000000000000007</v>
      </c>
      <c r="J218" s="2">
        <v>10.8</v>
      </c>
      <c r="K218" s="1">
        <v>1</v>
      </c>
      <c r="L218" s="1">
        <v>1</v>
      </c>
      <c r="M218" s="1">
        <v>1</v>
      </c>
      <c r="N218" s="1">
        <v>0.01</v>
      </c>
      <c r="O218" s="1">
        <v>1</v>
      </c>
      <c r="P218" s="2">
        <v>127.9</v>
      </c>
      <c r="Q218" s="1">
        <v>3</v>
      </c>
    </row>
    <row r="219" spans="1:17" x14ac:dyDescent="0.25">
      <c r="A219" s="1">
        <v>218</v>
      </c>
      <c r="B219" s="1" t="s">
        <v>123</v>
      </c>
      <c r="C219" s="1" t="s">
        <v>124</v>
      </c>
      <c r="D219" s="1" t="s">
        <v>125</v>
      </c>
      <c r="E219" s="1" t="s">
        <v>780</v>
      </c>
      <c r="F219" s="1">
        <v>0</v>
      </c>
      <c r="G219" s="1">
        <v>0</v>
      </c>
      <c r="H219" s="1" t="s">
        <v>836</v>
      </c>
      <c r="I219" s="2">
        <v>18.600000000000001</v>
      </c>
      <c r="J219" s="2">
        <v>9.5534246575342472</v>
      </c>
      <c r="K219" s="1">
        <v>1</v>
      </c>
      <c r="L219" s="1">
        <v>1</v>
      </c>
      <c r="M219" s="1">
        <v>0</v>
      </c>
      <c r="N219" s="1">
        <v>0.01</v>
      </c>
      <c r="O219" s="1">
        <v>0</v>
      </c>
      <c r="P219" s="2">
        <v>136.4</v>
      </c>
      <c r="Q219" s="1">
        <v>0</v>
      </c>
    </row>
    <row r="220" spans="1:17" x14ac:dyDescent="0.25">
      <c r="A220" s="1">
        <v>219</v>
      </c>
      <c r="B220" s="1" t="s">
        <v>115</v>
      </c>
      <c r="C220" s="1" t="s">
        <v>116</v>
      </c>
      <c r="D220" s="1" t="s">
        <v>117</v>
      </c>
      <c r="E220" s="1" t="s">
        <v>780</v>
      </c>
      <c r="F220" s="1">
        <v>0</v>
      </c>
      <c r="G220" s="1">
        <v>0</v>
      </c>
      <c r="H220" s="1" t="s">
        <v>835</v>
      </c>
      <c r="I220" s="2">
        <v>13</v>
      </c>
      <c r="J220" s="2">
        <v>3.0082191780821916</v>
      </c>
      <c r="K220" s="1">
        <v>1</v>
      </c>
      <c r="L220" s="1">
        <v>1</v>
      </c>
      <c r="M220" s="1">
        <v>0</v>
      </c>
      <c r="N220" s="1">
        <v>8.01</v>
      </c>
      <c r="O220" s="1">
        <v>1</v>
      </c>
      <c r="P220" s="2">
        <v>143.5</v>
      </c>
      <c r="Q220" s="1">
        <v>0</v>
      </c>
    </row>
    <row r="221" spans="1:17" x14ac:dyDescent="0.25">
      <c r="A221" s="1">
        <v>220</v>
      </c>
      <c r="B221" s="1" t="s">
        <v>115</v>
      </c>
      <c r="C221" s="1" t="s">
        <v>116</v>
      </c>
      <c r="D221" s="1" t="s">
        <v>117</v>
      </c>
      <c r="E221" s="1" t="s">
        <v>780</v>
      </c>
      <c r="F221" s="1">
        <v>0</v>
      </c>
      <c r="G221" s="1">
        <v>0</v>
      </c>
      <c r="H221" s="1" t="s">
        <v>835</v>
      </c>
      <c r="I221" s="2">
        <v>12</v>
      </c>
      <c r="J221" s="2">
        <v>3.4821917808219176</v>
      </c>
      <c r="K221" s="1">
        <v>1</v>
      </c>
      <c r="L221" s="1">
        <v>1</v>
      </c>
      <c r="M221" s="1">
        <v>0</v>
      </c>
      <c r="N221" s="1">
        <v>0.01</v>
      </c>
      <c r="O221" s="1">
        <v>1</v>
      </c>
      <c r="P221" s="2">
        <v>140.1</v>
      </c>
      <c r="Q221" s="1">
        <v>0</v>
      </c>
    </row>
    <row r="222" spans="1:17" x14ac:dyDescent="0.25">
      <c r="A222" s="1">
        <v>221</v>
      </c>
      <c r="B222" s="1" t="s">
        <v>395</v>
      </c>
      <c r="C222" s="1" t="s">
        <v>80</v>
      </c>
      <c r="D222" s="1" t="s">
        <v>396</v>
      </c>
      <c r="E222" s="1" t="s">
        <v>783</v>
      </c>
      <c r="F222" s="1">
        <v>1</v>
      </c>
      <c r="G222" s="1">
        <v>0</v>
      </c>
      <c r="H222" s="1" t="s">
        <v>781</v>
      </c>
      <c r="I222" s="2">
        <v>22.7</v>
      </c>
      <c r="J222" s="2">
        <v>10.695890410958905</v>
      </c>
      <c r="K222" s="1">
        <v>1</v>
      </c>
      <c r="L222" s="1">
        <v>1</v>
      </c>
      <c r="M222" s="1">
        <v>0</v>
      </c>
      <c r="N222" s="1">
        <v>7.01</v>
      </c>
      <c r="O222" s="1">
        <v>1</v>
      </c>
      <c r="P222" s="2">
        <v>131</v>
      </c>
      <c r="Q222" s="1">
        <v>0</v>
      </c>
    </row>
    <row r="223" spans="1:17" x14ac:dyDescent="0.25">
      <c r="A223" s="1">
        <v>222</v>
      </c>
      <c r="B223" s="1" t="s">
        <v>391</v>
      </c>
      <c r="C223" s="1" t="s">
        <v>392</v>
      </c>
      <c r="D223" s="1" t="s">
        <v>393</v>
      </c>
      <c r="E223" s="1" t="s">
        <v>815</v>
      </c>
      <c r="F223" s="1">
        <v>0</v>
      </c>
      <c r="G223" s="1">
        <v>1</v>
      </c>
      <c r="H223" s="1" t="s">
        <v>837</v>
      </c>
      <c r="I223" s="2">
        <v>37.6</v>
      </c>
      <c r="J223" s="2">
        <v>6.2520547945205482</v>
      </c>
      <c r="K223" s="1">
        <v>1</v>
      </c>
      <c r="L223" s="1">
        <v>1</v>
      </c>
      <c r="M223" s="1">
        <v>0</v>
      </c>
      <c r="N223" s="1">
        <v>0.01</v>
      </c>
      <c r="O223" s="1">
        <v>0</v>
      </c>
      <c r="P223" s="2">
        <v>132.69999999999999</v>
      </c>
      <c r="Q223" s="1">
        <v>0</v>
      </c>
    </row>
    <row r="224" spans="1:17" x14ac:dyDescent="0.25">
      <c r="A224" s="1">
        <v>223</v>
      </c>
      <c r="B224" s="1" t="s">
        <v>293</v>
      </c>
      <c r="C224" s="1" t="s">
        <v>139</v>
      </c>
      <c r="D224" s="1" t="s">
        <v>294</v>
      </c>
      <c r="E224" s="1" t="s">
        <v>780</v>
      </c>
      <c r="F224" s="1">
        <v>0</v>
      </c>
      <c r="G224" s="1">
        <v>0</v>
      </c>
      <c r="H224" s="1" t="s">
        <v>781</v>
      </c>
      <c r="I224" s="2">
        <v>24.2</v>
      </c>
      <c r="J224" s="2">
        <v>6.9068493150684933</v>
      </c>
      <c r="K224" s="1">
        <v>0</v>
      </c>
      <c r="L224" s="1">
        <v>1</v>
      </c>
      <c r="M224" s="1">
        <v>0</v>
      </c>
      <c r="N224" s="1">
        <v>0.01</v>
      </c>
      <c r="O224" s="1">
        <v>0</v>
      </c>
      <c r="P224" s="2">
        <v>128.19999999999999</v>
      </c>
      <c r="Q224" s="1">
        <v>0</v>
      </c>
    </row>
    <row r="225" spans="1:17" x14ac:dyDescent="0.25">
      <c r="A225" s="1">
        <v>224</v>
      </c>
      <c r="B225" s="1" t="s">
        <v>602</v>
      </c>
      <c r="C225" s="1" t="s">
        <v>144</v>
      </c>
      <c r="D225" s="1" t="s">
        <v>601</v>
      </c>
      <c r="E225" s="1" t="s">
        <v>780</v>
      </c>
      <c r="F225" s="1">
        <v>0</v>
      </c>
      <c r="G225" s="1">
        <v>0</v>
      </c>
      <c r="H225" s="1" t="s">
        <v>781</v>
      </c>
      <c r="I225" s="2">
        <v>35.5</v>
      </c>
      <c r="J225" s="2">
        <v>12.452054794520548</v>
      </c>
      <c r="K225" s="1">
        <v>1</v>
      </c>
      <c r="L225" s="1">
        <v>1</v>
      </c>
      <c r="M225" s="1">
        <v>0</v>
      </c>
      <c r="N225" s="1">
        <v>7.01</v>
      </c>
      <c r="O225" s="1">
        <v>1</v>
      </c>
      <c r="P225" s="2">
        <v>142.69999999999999</v>
      </c>
      <c r="Q225" s="1">
        <v>0</v>
      </c>
    </row>
    <row r="226" spans="1:17" x14ac:dyDescent="0.25">
      <c r="A226" s="1">
        <v>225</v>
      </c>
      <c r="B226" s="1" t="s">
        <v>683</v>
      </c>
      <c r="C226" s="1" t="s">
        <v>14</v>
      </c>
      <c r="D226" s="1" t="s">
        <v>684</v>
      </c>
      <c r="E226" s="1" t="s">
        <v>780</v>
      </c>
      <c r="F226" s="1">
        <v>0</v>
      </c>
      <c r="G226" s="1">
        <v>0</v>
      </c>
      <c r="H226" s="1" t="s">
        <v>801</v>
      </c>
      <c r="I226" s="2">
        <v>19.100000000000001</v>
      </c>
      <c r="J226" s="2">
        <v>8.6958904109589046</v>
      </c>
      <c r="K226" s="1">
        <v>1</v>
      </c>
      <c r="L226" s="1">
        <v>1</v>
      </c>
      <c r="M226" s="1">
        <v>0</v>
      </c>
      <c r="N226" s="1">
        <v>0.01</v>
      </c>
      <c r="O226" s="1">
        <v>0</v>
      </c>
      <c r="P226" s="2">
        <v>134.69999999999999</v>
      </c>
      <c r="Q226" s="1">
        <v>0</v>
      </c>
    </row>
    <row r="227" spans="1:17" x14ac:dyDescent="0.25">
      <c r="A227" s="1">
        <v>226</v>
      </c>
      <c r="B227" s="1" t="s">
        <v>111</v>
      </c>
      <c r="C227" s="1" t="s">
        <v>112</v>
      </c>
      <c r="D227" s="1" t="s">
        <v>113</v>
      </c>
      <c r="E227" s="1" t="s">
        <v>780</v>
      </c>
      <c r="F227" s="1">
        <v>0</v>
      </c>
      <c r="G227" s="1">
        <v>0</v>
      </c>
      <c r="H227" s="1" t="s">
        <v>781</v>
      </c>
      <c r="I227" s="2">
        <v>5.2</v>
      </c>
      <c r="J227" s="2">
        <v>6.9260273972602739</v>
      </c>
      <c r="K227" s="1">
        <v>0</v>
      </c>
      <c r="L227" s="1">
        <v>1</v>
      </c>
      <c r="M227" s="1">
        <v>1</v>
      </c>
      <c r="N227" s="1">
        <v>0.01</v>
      </c>
      <c r="O227" s="1">
        <v>0</v>
      </c>
      <c r="P227" s="2">
        <v>140.6</v>
      </c>
      <c r="Q227" s="1">
        <v>3</v>
      </c>
    </row>
    <row r="228" spans="1:17" x14ac:dyDescent="0.25">
      <c r="A228" s="1">
        <v>227</v>
      </c>
      <c r="B228" s="1" t="s">
        <v>389</v>
      </c>
      <c r="C228" s="1" t="s">
        <v>305</v>
      </c>
      <c r="D228" s="1" t="s">
        <v>367</v>
      </c>
      <c r="E228" s="1" t="s">
        <v>780</v>
      </c>
      <c r="F228" s="1">
        <v>0</v>
      </c>
      <c r="G228" s="1">
        <v>0</v>
      </c>
      <c r="H228" s="1" t="s">
        <v>781</v>
      </c>
      <c r="I228" s="2">
        <v>21.6</v>
      </c>
      <c r="J228" s="2">
        <v>8.6493150684931503</v>
      </c>
      <c r="K228" s="1">
        <v>1</v>
      </c>
      <c r="L228" s="1">
        <v>1</v>
      </c>
      <c r="M228" s="1">
        <v>0</v>
      </c>
      <c r="N228" s="1">
        <v>40.01</v>
      </c>
      <c r="O228" s="1">
        <v>1</v>
      </c>
      <c r="P228" s="2">
        <v>131.19999999999999</v>
      </c>
      <c r="Q228" s="1">
        <v>0</v>
      </c>
    </row>
    <row r="229" spans="1:17" x14ac:dyDescent="0.25">
      <c r="A229" s="1">
        <v>228</v>
      </c>
      <c r="B229" s="1" t="s">
        <v>599</v>
      </c>
      <c r="C229" s="1" t="s">
        <v>600</v>
      </c>
      <c r="D229" s="1" t="s">
        <v>601</v>
      </c>
      <c r="E229" s="1" t="s">
        <v>780</v>
      </c>
      <c r="F229" s="1">
        <v>0</v>
      </c>
      <c r="G229" s="1">
        <v>0</v>
      </c>
      <c r="H229" s="1" t="s">
        <v>809</v>
      </c>
      <c r="I229" s="2">
        <v>29</v>
      </c>
      <c r="J229" s="2">
        <v>8.794520547945206</v>
      </c>
      <c r="K229" s="1">
        <v>1</v>
      </c>
      <c r="L229" s="1">
        <v>1</v>
      </c>
      <c r="M229" s="1">
        <v>0</v>
      </c>
      <c r="N229" s="1">
        <v>2.0099999999999998</v>
      </c>
      <c r="O229" s="1">
        <v>0</v>
      </c>
      <c r="P229" s="2">
        <v>142.4</v>
      </c>
      <c r="Q229" s="1">
        <v>0</v>
      </c>
    </row>
    <row r="230" spans="1:17" x14ac:dyDescent="0.25">
      <c r="A230" s="1">
        <v>229</v>
      </c>
      <c r="B230" s="1" t="s">
        <v>108</v>
      </c>
      <c r="C230" s="1" t="s">
        <v>87</v>
      </c>
      <c r="D230" s="1" t="s">
        <v>109</v>
      </c>
      <c r="E230" s="1" t="s">
        <v>780</v>
      </c>
      <c r="F230" s="1">
        <v>0</v>
      </c>
      <c r="G230" s="1">
        <v>0</v>
      </c>
      <c r="H230" s="1" t="s">
        <v>781</v>
      </c>
      <c r="I230" s="2">
        <v>6.7</v>
      </c>
      <c r="J230" s="2">
        <v>5.0301369863013701</v>
      </c>
      <c r="K230" s="1">
        <v>1</v>
      </c>
      <c r="L230" s="1">
        <v>1</v>
      </c>
      <c r="M230" s="1">
        <v>0</v>
      </c>
      <c r="N230" s="1">
        <v>0.01</v>
      </c>
      <c r="O230" s="1">
        <v>1</v>
      </c>
      <c r="P230" s="2">
        <v>130.9</v>
      </c>
      <c r="Q230" s="1">
        <v>0</v>
      </c>
    </row>
    <row r="231" spans="1:17" x14ac:dyDescent="0.25">
      <c r="A231" s="1">
        <v>230</v>
      </c>
      <c r="B231" s="1" t="s">
        <v>341</v>
      </c>
      <c r="C231" s="1" t="s">
        <v>87</v>
      </c>
      <c r="D231" s="1" t="s">
        <v>342</v>
      </c>
      <c r="E231" s="1" t="s">
        <v>780</v>
      </c>
      <c r="F231" s="1">
        <v>0</v>
      </c>
      <c r="G231" s="1">
        <v>0</v>
      </c>
      <c r="H231" s="1" t="s">
        <v>781</v>
      </c>
      <c r="I231" s="2">
        <v>27.3</v>
      </c>
      <c r="J231" s="2">
        <v>6.904109589041096</v>
      </c>
      <c r="K231" s="1">
        <v>1</v>
      </c>
      <c r="L231" s="1">
        <v>1</v>
      </c>
      <c r="M231" s="1">
        <v>0</v>
      </c>
      <c r="N231" s="1">
        <v>4.01</v>
      </c>
      <c r="O231" s="1">
        <v>0</v>
      </c>
      <c r="P231" s="2">
        <v>125.2</v>
      </c>
      <c r="Q231" s="1">
        <v>0</v>
      </c>
    </row>
    <row r="232" spans="1:17" x14ac:dyDescent="0.25">
      <c r="A232" s="1">
        <v>231</v>
      </c>
      <c r="B232" s="1" t="s">
        <v>105</v>
      </c>
      <c r="C232" s="1" t="s">
        <v>106</v>
      </c>
      <c r="D232" s="1" t="s">
        <v>107</v>
      </c>
      <c r="E232" s="1" t="s">
        <v>780</v>
      </c>
      <c r="F232" s="1">
        <v>0</v>
      </c>
      <c r="G232" s="1">
        <v>0</v>
      </c>
      <c r="H232" s="1" t="s">
        <v>781</v>
      </c>
      <c r="I232" s="2">
        <v>5.5</v>
      </c>
      <c r="J232" s="2">
        <v>13.024657534246575</v>
      </c>
      <c r="K232" s="1">
        <v>1</v>
      </c>
      <c r="L232" s="1">
        <v>1</v>
      </c>
      <c r="M232" s="1">
        <v>0</v>
      </c>
      <c r="N232" s="1">
        <v>3.01</v>
      </c>
      <c r="O232" s="1">
        <v>0</v>
      </c>
      <c r="P232" s="2">
        <v>139.4</v>
      </c>
      <c r="Q232" s="1">
        <v>0</v>
      </c>
    </row>
    <row r="233" spans="1:17" x14ac:dyDescent="0.25">
      <c r="A233" s="1">
        <v>232</v>
      </c>
      <c r="B233" s="1" t="s">
        <v>102</v>
      </c>
      <c r="C233" s="1" t="s">
        <v>103</v>
      </c>
      <c r="D233" s="1" t="s">
        <v>104</v>
      </c>
      <c r="E233" s="1" t="s">
        <v>783</v>
      </c>
      <c r="F233" s="1">
        <v>1</v>
      </c>
      <c r="G233" s="1">
        <v>0</v>
      </c>
      <c r="H233" s="1" t="s">
        <v>788</v>
      </c>
      <c r="I233" s="2">
        <v>10.6</v>
      </c>
      <c r="J233" s="2">
        <v>9.5178082191780824</v>
      </c>
      <c r="K233" s="1">
        <v>1</v>
      </c>
      <c r="L233" s="1">
        <v>1</v>
      </c>
      <c r="M233" s="1">
        <v>0</v>
      </c>
      <c r="N233" s="1">
        <v>0.01</v>
      </c>
      <c r="O233" s="1">
        <v>0</v>
      </c>
      <c r="P233" s="2">
        <v>139</v>
      </c>
      <c r="Q233" s="1">
        <v>0</v>
      </c>
    </row>
    <row r="234" spans="1:17" x14ac:dyDescent="0.25">
      <c r="A234" s="1">
        <v>233</v>
      </c>
      <c r="B234" s="1" t="s">
        <v>165</v>
      </c>
      <c r="C234" s="1" t="s">
        <v>166</v>
      </c>
      <c r="D234" s="1" t="s">
        <v>167</v>
      </c>
      <c r="E234" s="1" t="s">
        <v>783</v>
      </c>
      <c r="F234" s="1">
        <v>1</v>
      </c>
      <c r="G234" s="1">
        <v>0</v>
      </c>
      <c r="H234" s="1" t="s">
        <v>823</v>
      </c>
      <c r="I234" s="2">
        <v>10.8</v>
      </c>
      <c r="J234" s="2">
        <v>9.0136986301369859</v>
      </c>
      <c r="K234" s="1">
        <v>0</v>
      </c>
      <c r="L234" s="1">
        <v>1</v>
      </c>
      <c r="M234" s="1">
        <v>0</v>
      </c>
      <c r="N234" s="1">
        <v>0.01</v>
      </c>
      <c r="O234" s="1">
        <v>1</v>
      </c>
      <c r="P234" s="2">
        <v>133.19999999999999</v>
      </c>
      <c r="Q234" s="1">
        <v>0</v>
      </c>
    </row>
    <row r="235" spans="1:17" x14ac:dyDescent="0.25">
      <c r="A235" s="1">
        <v>234</v>
      </c>
      <c r="B235" s="1" t="s">
        <v>384</v>
      </c>
      <c r="C235" s="1" t="s">
        <v>56</v>
      </c>
      <c r="D235" s="1" t="s">
        <v>385</v>
      </c>
      <c r="E235" s="1" t="s">
        <v>783</v>
      </c>
      <c r="F235" s="1">
        <v>1</v>
      </c>
      <c r="G235" s="1">
        <v>0</v>
      </c>
      <c r="H235" s="1" t="s">
        <v>781</v>
      </c>
      <c r="I235" s="2">
        <v>29</v>
      </c>
      <c r="J235" s="2">
        <v>5.4904109589041097</v>
      </c>
      <c r="K235" s="1">
        <v>1</v>
      </c>
      <c r="L235" s="1">
        <v>1</v>
      </c>
      <c r="M235" s="1">
        <v>0</v>
      </c>
      <c r="N235" s="1">
        <v>0.01</v>
      </c>
      <c r="O235" s="1">
        <v>0</v>
      </c>
      <c r="P235" s="2">
        <v>143.69999999999999</v>
      </c>
      <c r="Q235" s="1">
        <v>0</v>
      </c>
    </row>
    <row r="236" spans="1:17" x14ac:dyDescent="0.25">
      <c r="A236" s="1">
        <v>235</v>
      </c>
      <c r="B236" s="1" t="s">
        <v>33</v>
      </c>
      <c r="C236" s="1" t="s">
        <v>34</v>
      </c>
      <c r="D236" s="1" t="s">
        <v>35</v>
      </c>
      <c r="E236" s="1" t="s">
        <v>780</v>
      </c>
      <c r="F236" s="1">
        <v>0</v>
      </c>
      <c r="G236" s="1">
        <v>0</v>
      </c>
      <c r="H236" s="1" t="s">
        <v>781</v>
      </c>
      <c r="I236" s="2">
        <v>16.2</v>
      </c>
      <c r="J236" s="2">
        <v>3.2602739726027399</v>
      </c>
      <c r="K236" s="1">
        <v>0</v>
      </c>
      <c r="L236" s="1">
        <v>1</v>
      </c>
      <c r="M236" s="1">
        <v>0</v>
      </c>
      <c r="N236" s="1">
        <v>0.01</v>
      </c>
      <c r="O236" s="1">
        <v>0</v>
      </c>
      <c r="P236" s="2">
        <v>144.6</v>
      </c>
      <c r="Q236" s="1">
        <v>0</v>
      </c>
    </row>
    <row r="237" spans="1:17" x14ac:dyDescent="0.25">
      <c r="A237" s="1">
        <v>236</v>
      </c>
      <c r="B237" s="1" t="s">
        <v>264</v>
      </c>
      <c r="C237" s="1" t="s">
        <v>265</v>
      </c>
      <c r="D237" s="1" t="s">
        <v>266</v>
      </c>
      <c r="E237" s="1" t="s">
        <v>783</v>
      </c>
      <c r="F237" s="1">
        <v>1</v>
      </c>
      <c r="G237" s="1">
        <v>0</v>
      </c>
      <c r="H237" s="1" t="s">
        <v>824</v>
      </c>
      <c r="I237" s="2">
        <v>17.7</v>
      </c>
      <c r="J237" s="2">
        <v>4.0273972602739727</v>
      </c>
      <c r="K237" s="1">
        <v>0</v>
      </c>
      <c r="L237" s="1">
        <v>1</v>
      </c>
      <c r="M237" s="1">
        <v>0</v>
      </c>
      <c r="N237" s="1">
        <v>0.01</v>
      </c>
      <c r="O237" s="1">
        <v>0</v>
      </c>
      <c r="P237" s="2">
        <v>142.5</v>
      </c>
      <c r="Q237" s="1">
        <v>0</v>
      </c>
    </row>
    <row r="238" spans="1:17" x14ac:dyDescent="0.25">
      <c r="A238" s="1">
        <v>237</v>
      </c>
      <c r="B238" s="1" t="s">
        <v>60</v>
      </c>
      <c r="C238" s="1" t="s">
        <v>61</v>
      </c>
      <c r="D238" s="1" t="s">
        <v>62</v>
      </c>
      <c r="E238" s="1" t="s">
        <v>780</v>
      </c>
      <c r="F238" s="1">
        <v>0</v>
      </c>
      <c r="G238" s="1">
        <v>0</v>
      </c>
      <c r="H238" s="1" t="s">
        <v>781</v>
      </c>
      <c r="I238" s="2">
        <v>27</v>
      </c>
      <c r="J238" s="2">
        <v>3.9205479452054797</v>
      </c>
      <c r="K238" s="1">
        <v>0</v>
      </c>
      <c r="L238" s="1">
        <v>1</v>
      </c>
      <c r="M238" s="1">
        <v>0</v>
      </c>
      <c r="N238" s="1">
        <v>0.01</v>
      </c>
      <c r="O238" s="1">
        <v>0</v>
      </c>
      <c r="P238" s="2">
        <v>139.69999999999999</v>
      </c>
      <c r="Q238" s="1">
        <v>0</v>
      </c>
    </row>
    <row r="239" spans="1:17" x14ac:dyDescent="0.25">
      <c r="A239" s="1">
        <v>238</v>
      </c>
      <c r="B239" s="1" t="s">
        <v>100</v>
      </c>
      <c r="C239" s="1" t="s">
        <v>56</v>
      </c>
      <c r="D239" s="1" t="s">
        <v>101</v>
      </c>
      <c r="E239" s="1" t="s">
        <v>783</v>
      </c>
      <c r="F239" s="1">
        <v>1</v>
      </c>
      <c r="G239" s="1">
        <v>0</v>
      </c>
      <c r="H239" s="1" t="s">
        <v>781</v>
      </c>
      <c r="I239" s="2">
        <v>8.6</v>
      </c>
      <c r="J239" s="2">
        <v>9.6767123287671239</v>
      </c>
      <c r="K239" s="1">
        <v>0</v>
      </c>
      <c r="L239" s="1">
        <v>1</v>
      </c>
      <c r="M239" s="1">
        <v>0</v>
      </c>
      <c r="N239" s="1">
        <v>0.01</v>
      </c>
      <c r="O239" s="1">
        <v>0</v>
      </c>
      <c r="P239" s="2">
        <v>132.19999999999999</v>
      </c>
      <c r="Q239" s="1">
        <v>0</v>
      </c>
    </row>
    <row r="240" spans="1:17" x14ac:dyDescent="0.25">
      <c r="A240" s="1">
        <v>239</v>
      </c>
      <c r="B240" s="1" t="s">
        <v>378</v>
      </c>
      <c r="C240" s="1" t="s">
        <v>379</v>
      </c>
      <c r="D240" s="1" t="s">
        <v>380</v>
      </c>
      <c r="E240" s="1" t="s">
        <v>780</v>
      </c>
      <c r="F240" s="1">
        <v>0</v>
      </c>
      <c r="G240" s="1">
        <v>0</v>
      </c>
      <c r="H240" s="1" t="s">
        <v>799</v>
      </c>
      <c r="I240" s="2">
        <v>26.4</v>
      </c>
      <c r="J240" s="2">
        <v>6.1917808219178081</v>
      </c>
      <c r="K240" s="1">
        <v>0</v>
      </c>
      <c r="L240" s="1">
        <v>1</v>
      </c>
      <c r="M240" s="1">
        <v>0</v>
      </c>
      <c r="N240" s="1">
        <v>15.01</v>
      </c>
      <c r="O240" s="1">
        <v>0</v>
      </c>
      <c r="P240" s="2">
        <v>126.7</v>
      </c>
      <c r="Q240" s="1">
        <v>0</v>
      </c>
    </row>
    <row r="241" spans="1:17" x14ac:dyDescent="0.25">
      <c r="A241" s="1">
        <v>240</v>
      </c>
      <c r="B241" s="1" t="s">
        <v>272</v>
      </c>
      <c r="C241" s="1" t="s">
        <v>17</v>
      </c>
      <c r="D241" s="1" t="s">
        <v>273</v>
      </c>
      <c r="E241" s="1" t="s">
        <v>780</v>
      </c>
      <c r="F241" s="1">
        <v>0</v>
      </c>
      <c r="G241" s="1">
        <v>0</v>
      </c>
      <c r="H241" s="1" t="s">
        <v>838</v>
      </c>
      <c r="I241" s="2">
        <v>22.5</v>
      </c>
      <c r="J241" s="2">
        <v>7.6657534246575345</v>
      </c>
      <c r="K241" s="1">
        <v>0</v>
      </c>
      <c r="L241" s="1">
        <v>1</v>
      </c>
      <c r="M241" s="1">
        <v>0</v>
      </c>
      <c r="N241" s="1">
        <v>0.01</v>
      </c>
      <c r="O241" s="1">
        <v>1</v>
      </c>
      <c r="P241" s="2">
        <v>141.19999999999999</v>
      </c>
      <c r="Q241" s="1">
        <v>0</v>
      </c>
    </row>
    <row r="242" spans="1:17" x14ac:dyDescent="0.25">
      <c r="A242" s="1">
        <v>241</v>
      </c>
      <c r="B242" s="1" t="s">
        <v>330</v>
      </c>
      <c r="C242" s="1" t="s">
        <v>331</v>
      </c>
      <c r="D242" s="1" t="s">
        <v>332</v>
      </c>
      <c r="E242" s="1" t="s">
        <v>780</v>
      </c>
      <c r="F242" s="1">
        <v>0</v>
      </c>
      <c r="G242" s="1">
        <v>0</v>
      </c>
      <c r="H242" s="1" t="s">
        <v>789</v>
      </c>
      <c r="I242" s="2">
        <v>35.9</v>
      </c>
      <c r="J242" s="2">
        <v>8.7726027397260271</v>
      </c>
      <c r="K242" s="1">
        <v>0</v>
      </c>
      <c r="L242" s="1">
        <v>1</v>
      </c>
      <c r="M242" s="1">
        <v>0</v>
      </c>
      <c r="N242" s="1">
        <v>0.01</v>
      </c>
      <c r="O242" s="1">
        <v>0</v>
      </c>
      <c r="P242" s="2">
        <v>136.80000000000001</v>
      </c>
      <c r="Q242" s="1">
        <v>0</v>
      </c>
    </row>
    <row r="243" spans="1:17" x14ac:dyDescent="0.25">
      <c r="A243" s="1">
        <v>242</v>
      </c>
      <c r="B243" s="1" t="s">
        <v>95</v>
      </c>
      <c r="C243" s="1" t="s">
        <v>96</v>
      </c>
      <c r="D243" s="1" t="s">
        <v>97</v>
      </c>
      <c r="E243" s="1" t="s">
        <v>783</v>
      </c>
      <c r="F243" s="1">
        <v>1</v>
      </c>
      <c r="G243" s="1">
        <v>0</v>
      </c>
      <c r="H243" s="1" t="s">
        <v>781</v>
      </c>
      <c r="I243" s="2">
        <v>5.9</v>
      </c>
      <c r="J243" s="2">
        <v>12.482191780821918</v>
      </c>
      <c r="K243" s="1">
        <v>0</v>
      </c>
      <c r="L243" s="1">
        <v>1</v>
      </c>
      <c r="M243" s="1">
        <v>0</v>
      </c>
      <c r="N243" s="1">
        <v>0.01</v>
      </c>
      <c r="O243" s="1">
        <v>0</v>
      </c>
      <c r="P243" s="2">
        <v>141.6</v>
      </c>
      <c r="Q243" s="1">
        <v>0</v>
      </c>
    </row>
    <row r="244" spans="1:17" x14ac:dyDescent="0.25">
      <c r="A244" s="1">
        <v>243</v>
      </c>
      <c r="B244" s="1" t="s">
        <v>91</v>
      </c>
      <c r="C244" s="1" t="s">
        <v>92</v>
      </c>
      <c r="D244" s="1" t="s">
        <v>93</v>
      </c>
      <c r="E244" s="1" t="s">
        <v>783</v>
      </c>
      <c r="F244" s="1">
        <v>1</v>
      </c>
      <c r="G244" s="1">
        <v>0</v>
      </c>
      <c r="H244" s="1" t="s">
        <v>781</v>
      </c>
      <c r="I244" s="2">
        <v>10.8</v>
      </c>
      <c r="J244" s="2">
        <v>4.0301369863013701</v>
      </c>
      <c r="K244" s="1">
        <v>1</v>
      </c>
      <c r="L244" s="1">
        <v>1</v>
      </c>
      <c r="M244" s="1">
        <v>0</v>
      </c>
      <c r="N244" s="1">
        <v>7.01</v>
      </c>
      <c r="O244" s="1">
        <v>0</v>
      </c>
      <c r="P244" s="2">
        <v>130.5</v>
      </c>
      <c r="Q244" s="1">
        <v>0</v>
      </c>
    </row>
    <row r="245" spans="1:17" x14ac:dyDescent="0.25">
      <c r="A245" s="1">
        <v>244</v>
      </c>
      <c r="B245" s="1" t="s">
        <v>44</v>
      </c>
      <c r="C245" s="1" t="s">
        <v>45</v>
      </c>
      <c r="D245" s="1" t="s">
        <v>46</v>
      </c>
      <c r="E245" s="1" t="s">
        <v>783</v>
      </c>
      <c r="F245" s="1">
        <v>1</v>
      </c>
      <c r="G245" s="1">
        <v>0</v>
      </c>
      <c r="H245" s="1" t="s">
        <v>833</v>
      </c>
      <c r="I245" s="2">
        <v>4.9000000000000004</v>
      </c>
      <c r="J245" s="2">
        <v>9.2849315068493148</v>
      </c>
      <c r="K245" s="1">
        <v>0</v>
      </c>
      <c r="L245" s="1">
        <v>1</v>
      </c>
      <c r="M245" s="1">
        <v>1</v>
      </c>
      <c r="N245" s="1">
        <v>0.01</v>
      </c>
      <c r="O245" s="1">
        <v>0</v>
      </c>
      <c r="P245" s="2">
        <v>129.5</v>
      </c>
      <c r="Q245" s="1">
        <v>2</v>
      </c>
    </row>
    <row r="246" spans="1:17" x14ac:dyDescent="0.25">
      <c r="A246" s="1">
        <v>245</v>
      </c>
      <c r="B246" s="1" t="s">
        <v>608</v>
      </c>
      <c r="C246" s="1" t="s">
        <v>362</v>
      </c>
      <c r="D246" s="1" t="s">
        <v>609</v>
      </c>
      <c r="E246" s="1" t="s">
        <v>783</v>
      </c>
      <c r="F246" s="1">
        <v>1</v>
      </c>
      <c r="G246" s="1">
        <v>0</v>
      </c>
      <c r="H246" s="1" t="s">
        <v>816</v>
      </c>
      <c r="I246" s="2">
        <v>63</v>
      </c>
      <c r="J246" s="2">
        <v>6.419178082191781</v>
      </c>
      <c r="K246" s="1">
        <v>0</v>
      </c>
      <c r="L246" s="1">
        <v>1</v>
      </c>
      <c r="M246" s="1">
        <v>0</v>
      </c>
      <c r="N246" s="1">
        <v>0.01</v>
      </c>
      <c r="O246" s="1">
        <v>0</v>
      </c>
      <c r="P246" s="2">
        <v>134.69999999999999</v>
      </c>
      <c r="Q246" s="1">
        <v>0</v>
      </c>
    </row>
    <row r="247" spans="1:17" x14ac:dyDescent="0.25">
      <c r="A247" s="1">
        <v>246</v>
      </c>
      <c r="B247" s="1" t="s">
        <v>84</v>
      </c>
      <c r="C247" s="1" t="s">
        <v>85</v>
      </c>
      <c r="D247" s="1" t="s">
        <v>86</v>
      </c>
      <c r="E247" s="1" t="s">
        <v>783</v>
      </c>
      <c r="F247" s="1">
        <v>1</v>
      </c>
      <c r="G247" s="1">
        <v>0</v>
      </c>
      <c r="H247" s="1" t="s">
        <v>781</v>
      </c>
      <c r="I247" s="2">
        <v>5.6</v>
      </c>
      <c r="J247" s="2">
        <v>6.1479452054794521</v>
      </c>
      <c r="K247" s="1">
        <v>0</v>
      </c>
      <c r="L247" s="1">
        <v>1</v>
      </c>
      <c r="M247" s="1">
        <v>0</v>
      </c>
      <c r="N247" s="1">
        <v>0.01</v>
      </c>
      <c r="O247" s="1">
        <v>0</v>
      </c>
      <c r="P247" s="2">
        <v>132.80000000000001</v>
      </c>
      <c r="Q247" s="1">
        <v>0</v>
      </c>
    </row>
    <row r="248" spans="1:17" x14ac:dyDescent="0.25">
      <c r="A248" s="1">
        <v>247</v>
      </c>
      <c r="B248" s="1" t="s">
        <v>355</v>
      </c>
      <c r="C248" s="1" t="s">
        <v>356</v>
      </c>
      <c r="D248" s="1" t="s">
        <v>55</v>
      </c>
      <c r="E248" s="1" t="s">
        <v>783</v>
      </c>
      <c r="F248" s="1">
        <v>1</v>
      </c>
      <c r="G248" s="1">
        <v>0</v>
      </c>
      <c r="H248" s="1" t="s">
        <v>781</v>
      </c>
      <c r="I248" s="2">
        <v>33</v>
      </c>
      <c r="J248" s="2">
        <v>6.2109589041095887</v>
      </c>
      <c r="K248" s="1">
        <v>1</v>
      </c>
      <c r="L248" s="1">
        <v>1</v>
      </c>
      <c r="M248" s="1">
        <v>0</v>
      </c>
      <c r="N248" s="1">
        <v>13.01</v>
      </c>
      <c r="O248" s="1">
        <v>1</v>
      </c>
      <c r="P248" s="2">
        <v>139.1</v>
      </c>
      <c r="Q248" s="1">
        <v>0</v>
      </c>
    </row>
    <row r="249" spans="1:17" x14ac:dyDescent="0.25">
      <c r="A249" s="1">
        <v>248</v>
      </c>
      <c r="B249" s="1" t="s">
        <v>368</v>
      </c>
      <c r="C249" s="1" t="s">
        <v>231</v>
      </c>
      <c r="D249" s="1" t="s">
        <v>369</v>
      </c>
      <c r="E249" s="1" t="s">
        <v>790</v>
      </c>
      <c r="F249" s="1">
        <v>1</v>
      </c>
      <c r="G249" s="1">
        <v>1</v>
      </c>
      <c r="H249" s="1" t="s">
        <v>789</v>
      </c>
      <c r="I249" s="2">
        <v>40.5</v>
      </c>
      <c r="J249" s="2">
        <v>9.0493150684931507</v>
      </c>
      <c r="K249" s="1">
        <v>0</v>
      </c>
      <c r="L249" s="1">
        <v>1</v>
      </c>
      <c r="M249" s="1">
        <v>1</v>
      </c>
      <c r="N249" s="1">
        <v>7.01</v>
      </c>
      <c r="O249" s="1">
        <v>1</v>
      </c>
      <c r="P249" s="2">
        <v>130.69999999999999</v>
      </c>
      <c r="Q249" s="1">
        <v>3</v>
      </c>
    </row>
    <row r="250" spans="1:17" x14ac:dyDescent="0.25">
      <c r="A250" s="1">
        <v>249</v>
      </c>
      <c r="B250" s="1" t="s">
        <v>226</v>
      </c>
      <c r="C250" s="1" t="s">
        <v>17</v>
      </c>
      <c r="D250" s="1" t="s">
        <v>129</v>
      </c>
      <c r="E250" s="1" t="s">
        <v>780</v>
      </c>
      <c r="F250" s="1">
        <v>0</v>
      </c>
      <c r="G250" s="1">
        <v>0</v>
      </c>
      <c r="H250" s="1" t="s">
        <v>804</v>
      </c>
      <c r="I250" s="2">
        <v>6</v>
      </c>
      <c r="J250" s="2">
        <v>8.75068493150685</v>
      </c>
      <c r="K250" s="1">
        <v>0</v>
      </c>
      <c r="L250" s="1">
        <v>1</v>
      </c>
      <c r="M250" s="1">
        <v>0</v>
      </c>
      <c r="N250" s="1">
        <v>0.01</v>
      </c>
      <c r="O250" s="1">
        <v>0</v>
      </c>
      <c r="P250" s="2">
        <v>133.5</v>
      </c>
      <c r="Q250" s="1">
        <v>0</v>
      </c>
    </row>
    <row r="251" spans="1:17" x14ac:dyDescent="0.25">
      <c r="A251" s="1">
        <v>250</v>
      </c>
      <c r="B251" s="1" t="s">
        <v>313</v>
      </c>
      <c r="C251" s="1" t="s">
        <v>314</v>
      </c>
      <c r="D251" s="1" t="s">
        <v>315</v>
      </c>
      <c r="E251" s="1" t="s">
        <v>780</v>
      </c>
      <c r="F251" s="1">
        <v>0</v>
      </c>
      <c r="G251" s="1">
        <v>0</v>
      </c>
      <c r="H251" s="1" t="s">
        <v>809</v>
      </c>
      <c r="I251" s="2">
        <v>26.6</v>
      </c>
      <c r="J251" s="2">
        <v>8.868493150684932</v>
      </c>
      <c r="K251" s="1">
        <v>1</v>
      </c>
      <c r="L251" s="1">
        <v>1</v>
      </c>
      <c r="M251" s="1">
        <v>0</v>
      </c>
      <c r="N251" s="1">
        <v>7.01</v>
      </c>
      <c r="O251" s="1">
        <v>0</v>
      </c>
      <c r="P251" s="2">
        <v>136.6</v>
      </c>
      <c r="Q251" s="1">
        <v>0</v>
      </c>
    </row>
    <row r="252" spans="1:17" x14ac:dyDescent="0.25">
      <c r="A252" s="1">
        <v>251</v>
      </c>
      <c r="B252" s="1" t="s">
        <v>74</v>
      </c>
      <c r="C252" s="1" t="s">
        <v>75</v>
      </c>
      <c r="D252" s="1" t="s">
        <v>76</v>
      </c>
      <c r="E252" s="1" t="s">
        <v>780</v>
      </c>
      <c r="F252" s="1">
        <v>0</v>
      </c>
      <c r="G252" s="1">
        <v>0</v>
      </c>
      <c r="H252" s="1" t="s">
        <v>781</v>
      </c>
      <c r="I252" s="2">
        <v>7.8</v>
      </c>
      <c r="J252" s="2">
        <v>5.8</v>
      </c>
      <c r="K252" s="1">
        <v>1</v>
      </c>
      <c r="L252" s="1">
        <v>1</v>
      </c>
      <c r="M252" s="1">
        <v>0</v>
      </c>
      <c r="N252" s="1">
        <v>1.01</v>
      </c>
      <c r="O252" s="1">
        <v>0</v>
      </c>
      <c r="P252" s="2">
        <v>131.80000000000001</v>
      </c>
      <c r="Q252" s="1">
        <v>0</v>
      </c>
    </row>
    <row r="253" spans="1:17" x14ac:dyDescent="0.25">
      <c r="A253" s="1">
        <v>252</v>
      </c>
      <c r="B253" s="1" t="s">
        <v>71</v>
      </c>
      <c r="C253" s="1" t="s">
        <v>72</v>
      </c>
      <c r="D253" s="1" t="s">
        <v>73</v>
      </c>
      <c r="E253" s="1" t="s">
        <v>780</v>
      </c>
      <c r="F253" s="1">
        <v>0</v>
      </c>
      <c r="G253" s="1">
        <v>0</v>
      </c>
      <c r="H253" s="1" t="s">
        <v>781</v>
      </c>
      <c r="I253" s="2">
        <v>18.7</v>
      </c>
      <c r="J253" s="2">
        <v>3.4136986301369863</v>
      </c>
      <c r="K253" s="1">
        <v>1</v>
      </c>
      <c r="L253" s="1">
        <v>1</v>
      </c>
      <c r="M253" s="1">
        <v>0</v>
      </c>
      <c r="N253" s="1">
        <v>0.01</v>
      </c>
      <c r="O253" s="1">
        <v>0</v>
      </c>
      <c r="P253" s="2">
        <v>131.6</v>
      </c>
      <c r="Q253" s="1">
        <v>0</v>
      </c>
    </row>
    <row r="254" spans="1:17" x14ac:dyDescent="0.25">
      <c r="A254" s="1">
        <v>253</v>
      </c>
      <c r="B254" s="1" t="s">
        <v>357</v>
      </c>
      <c r="C254" s="1" t="s">
        <v>358</v>
      </c>
      <c r="D254" s="1" t="s">
        <v>359</v>
      </c>
      <c r="E254" s="1" t="s">
        <v>780</v>
      </c>
      <c r="F254" s="1">
        <v>0</v>
      </c>
      <c r="G254" s="1">
        <v>0</v>
      </c>
      <c r="H254" s="1" t="s">
        <v>795</v>
      </c>
      <c r="I254" s="2">
        <v>41.5</v>
      </c>
      <c r="J254" s="2">
        <v>9.2356164383561641</v>
      </c>
      <c r="K254" s="1">
        <v>1</v>
      </c>
      <c r="L254" s="1">
        <v>1</v>
      </c>
      <c r="M254" s="1">
        <v>0</v>
      </c>
      <c r="N254" s="1">
        <v>0.01</v>
      </c>
      <c r="O254" s="1">
        <v>0</v>
      </c>
      <c r="P254" s="2">
        <v>139</v>
      </c>
      <c r="Q254" s="1">
        <v>0</v>
      </c>
    </row>
    <row r="255" spans="1:17" x14ac:dyDescent="0.25">
      <c r="A255" s="1">
        <v>254</v>
      </c>
      <c r="B255" s="1" t="s">
        <v>317</v>
      </c>
      <c r="C255" s="1" t="s">
        <v>318</v>
      </c>
      <c r="D255" s="1" t="s">
        <v>21</v>
      </c>
      <c r="E255" s="1" t="s">
        <v>780</v>
      </c>
      <c r="F255" s="1">
        <v>0</v>
      </c>
      <c r="G255" s="1">
        <v>0</v>
      </c>
      <c r="H255" s="1" t="s">
        <v>789</v>
      </c>
      <c r="I255" s="2">
        <v>32.9</v>
      </c>
      <c r="J255" s="2">
        <v>6.5835616438356164</v>
      </c>
      <c r="K255" s="1">
        <v>0</v>
      </c>
      <c r="L255" s="1">
        <v>1</v>
      </c>
      <c r="M255" s="1">
        <v>0</v>
      </c>
      <c r="N255" s="1">
        <v>8.01</v>
      </c>
      <c r="O255" s="1">
        <v>0</v>
      </c>
      <c r="P255" s="2">
        <v>132.5</v>
      </c>
      <c r="Q255" s="1">
        <v>0</v>
      </c>
    </row>
    <row r="256" spans="1:17" x14ac:dyDescent="0.25">
      <c r="A256" s="1">
        <v>255</v>
      </c>
      <c r="B256" s="1" t="s">
        <v>317</v>
      </c>
      <c r="C256" s="1" t="s">
        <v>318</v>
      </c>
      <c r="D256" s="1" t="s">
        <v>21</v>
      </c>
      <c r="E256" s="1" t="s">
        <v>780</v>
      </c>
      <c r="F256" s="1">
        <v>0</v>
      </c>
      <c r="G256" s="1">
        <v>0</v>
      </c>
      <c r="H256" s="1" t="s">
        <v>789</v>
      </c>
      <c r="I256" s="2">
        <v>32.700000000000003</v>
      </c>
      <c r="J256" s="2">
        <v>5.6657534246575345</v>
      </c>
      <c r="K256" s="1">
        <v>0</v>
      </c>
      <c r="L256" s="1">
        <v>1</v>
      </c>
      <c r="M256" s="1">
        <v>0</v>
      </c>
      <c r="N256" s="1">
        <v>9.01</v>
      </c>
      <c r="O256" s="1">
        <v>0</v>
      </c>
      <c r="P256" s="2">
        <v>127.2</v>
      </c>
      <c r="Q256" s="1">
        <v>0</v>
      </c>
    </row>
    <row r="257" spans="1:17" x14ac:dyDescent="0.25">
      <c r="A257" s="1">
        <v>256</v>
      </c>
      <c r="B257" s="1" t="s">
        <v>8</v>
      </c>
      <c r="C257" s="1" t="s">
        <v>9</v>
      </c>
      <c r="D257" s="1" t="s">
        <v>10</v>
      </c>
      <c r="E257" s="1" t="s">
        <v>780</v>
      </c>
      <c r="F257" s="1">
        <v>0</v>
      </c>
      <c r="G257" s="1">
        <v>0</v>
      </c>
      <c r="H257" s="1" t="s">
        <v>781</v>
      </c>
      <c r="I257" s="2">
        <v>8.4</v>
      </c>
      <c r="J257" s="2">
        <v>13.6</v>
      </c>
      <c r="K257" s="1">
        <v>0</v>
      </c>
      <c r="L257" s="1">
        <v>1</v>
      </c>
      <c r="M257" s="1">
        <v>0</v>
      </c>
      <c r="N257" s="1">
        <v>0.01</v>
      </c>
      <c r="O257" s="1">
        <v>0</v>
      </c>
      <c r="P257" s="2">
        <v>132.5</v>
      </c>
      <c r="Q257" s="1">
        <v>0</v>
      </c>
    </row>
    <row r="258" spans="1:17" x14ac:dyDescent="0.25">
      <c r="A258" s="1">
        <v>257</v>
      </c>
      <c r="B258" s="1" t="s">
        <v>65</v>
      </c>
      <c r="C258" s="1" t="s">
        <v>66</v>
      </c>
      <c r="D258" s="1" t="s">
        <v>67</v>
      </c>
      <c r="E258" s="1" t="s">
        <v>780</v>
      </c>
      <c r="F258" s="1">
        <v>0</v>
      </c>
      <c r="G258" s="1">
        <v>0</v>
      </c>
      <c r="H258" s="1" t="s">
        <v>781</v>
      </c>
      <c r="I258" s="2">
        <v>13.9</v>
      </c>
      <c r="J258" s="2">
        <v>8.668493150684931</v>
      </c>
      <c r="K258" s="1">
        <v>1</v>
      </c>
      <c r="L258" s="1">
        <v>1</v>
      </c>
      <c r="M258" s="1">
        <v>0</v>
      </c>
      <c r="N258" s="1">
        <v>0.01</v>
      </c>
      <c r="O258" s="1">
        <v>0</v>
      </c>
      <c r="P258" s="2">
        <v>131.30000000000001</v>
      </c>
      <c r="Q258" s="1">
        <v>0</v>
      </c>
    </row>
    <row r="259" spans="1:17" x14ac:dyDescent="0.25">
      <c r="A259" s="1">
        <v>258</v>
      </c>
      <c r="B259" s="1" t="s">
        <v>363</v>
      </c>
      <c r="C259" s="1" t="s">
        <v>53</v>
      </c>
      <c r="D259" s="1" t="s">
        <v>364</v>
      </c>
      <c r="E259" s="1" t="s">
        <v>780</v>
      </c>
      <c r="F259" s="1">
        <v>0</v>
      </c>
      <c r="G259" s="1">
        <v>0</v>
      </c>
      <c r="H259" s="1" t="s">
        <v>781</v>
      </c>
      <c r="I259" s="2">
        <v>34</v>
      </c>
      <c r="J259" s="2">
        <v>5.0575342465753428</v>
      </c>
      <c r="K259" s="1">
        <v>0</v>
      </c>
      <c r="L259" s="1">
        <v>1</v>
      </c>
      <c r="M259" s="1">
        <v>0</v>
      </c>
      <c r="N259" s="1">
        <v>60.01</v>
      </c>
      <c r="O259" s="1">
        <v>0</v>
      </c>
      <c r="P259" s="2">
        <v>142.30000000000001</v>
      </c>
      <c r="Q259" s="1">
        <v>0</v>
      </c>
    </row>
    <row r="260" spans="1:17" x14ac:dyDescent="0.25">
      <c r="A260" s="1">
        <v>259</v>
      </c>
      <c r="B260" s="1" t="s">
        <v>685</v>
      </c>
      <c r="C260" s="1" t="s">
        <v>686</v>
      </c>
      <c r="D260" s="1" t="s">
        <v>687</v>
      </c>
      <c r="E260" s="1" t="s">
        <v>783</v>
      </c>
      <c r="F260" s="1">
        <v>1</v>
      </c>
      <c r="G260" s="1">
        <v>0</v>
      </c>
      <c r="H260" s="1" t="s">
        <v>816</v>
      </c>
      <c r="I260" s="2">
        <v>28.7</v>
      </c>
      <c r="J260" s="2">
        <v>11.687671232876712</v>
      </c>
      <c r="K260" s="1">
        <v>1</v>
      </c>
      <c r="L260" s="1">
        <v>1</v>
      </c>
      <c r="M260" s="1">
        <v>0</v>
      </c>
      <c r="N260" s="1">
        <v>0.01</v>
      </c>
      <c r="O260" s="1">
        <v>1</v>
      </c>
      <c r="P260" s="2">
        <v>138.4</v>
      </c>
      <c r="Q260" s="1">
        <v>0</v>
      </c>
    </row>
    <row r="261" spans="1:17" x14ac:dyDescent="0.25">
      <c r="A261" s="1">
        <v>260</v>
      </c>
      <c r="B261" s="1" t="s">
        <v>57</v>
      </c>
      <c r="C261" s="1" t="s">
        <v>58</v>
      </c>
      <c r="D261" s="1" t="s">
        <v>59</v>
      </c>
      <c r="E261" s="1" t="s">
        <v>780</v>
      </c>
      <c r="F261" s="1">
        <v>0</v>
      </c>
      <c r="G261" s="1">
        <v>0</v>
      </c>
      <c r="H261" s="1" t="s">
        <v>804</v>
      </c>
      <c r="I261" s="2">
        <v>5.4</v>
      </c>
      <c r="J261" s="2">
        <v>11.876712328767123</v>
      </c>
      <c r="K261" s="1">
        <v>1</v>
      </c>
      <c r="L261" s="1">
        <v>1</v>
      </c>
      <c r="M261" s="1">
        <v>1</v>
      </c>
      <c r="N261" s="1">
        <v>1.01</v>
      </c>
      <c r="O261" s="1">
        <v>0</v>
      </c>
      <c r="P261" s="2">
        <v>128.30000000000001</v>
      </c>
      <c r="Q261" s="1">
        <v>3</v>
      </c>
    </row>
    <row r="262" spans="1:17" x14ac:dyDescent="0.25">
      <c r="A262" s="1">
        <v>261</v>
      </c>
      <c r="B262" s="1" t="s">
        <v>57</v>
      </c>
      <c r="C262" s="1" t="s">
        <v>58</v>
      </c>
      <c r="D262" s="1" t="s">
        <v>59</v>
      </c>
      <c r="E262" s="1" t="s">
        <v>780</v>
      </c>
      <c r="F262" s="1">
        <v>0</v>
      </c>
      <c r="G262" s="1">
        <v>0</v>
      </c>
      <c r="H262" s="1" t="s">
        <v>804</v>
      </c>
      <c r="I262" s="2">
        <v>5.8</v>
      </c>
      <c r="J262" s="2">
        <v>12.950684931506849</v>
      </c>
      <c r="K262" s="1">
        <v>0</v>
      </c>
      <c r="L262" s="1">
        <v>1</v>
      </c>
      <c r="M262" s="1">
        <v>1</v>
      </c>
      <c r="N262" s="1">
        <v>0.01</v>
      </c>
      <c r="O262" s="1">
        <v>0</v>
      </c>
      <c r="P262" s="2">
        <v>139.4</v>
      </c>
      <c r="Q262" s="1">
        <v>3</v>
      </c>
    </row>
    <row r="263" spans="1:17" x14ac:dyDescent="0.25">
      <c r="A263" s="1">
        <v>262</v>
      </c>
      <c r="B263" s="1" t="s">
        <v>325</v>
      </c>
      <c r="C263" s="1" t="s">
        <v>326</v>
      </c>
      <c r="D263" s="1" t="s">
        <v>324</v>
      </c>
      <c r="E263" s="1" t="s">
        <v>780</v>
      </c>
      <c r="F263" s="1">
        <v>0</v>
      </c>
      <c r="G263" s="1">
        <v>0</v>
      </c>
      <c r="H263" s="1" t="s">
        <v>781</v>
      </c>
      <c r="I263" s="2">
        <v>42.2</v>
      </c>
      <c r="J263" s="2">
        <v>9.9232876712328775</v>
      </c>
      <c r="K263" s="1">
        <v>1</v>
      </c>
      <c r="L263" s="1">
        <v>1</v>
      </c>
      <c r="M263" s="1">
        <v>0</v>
      </c>
      <c r="N263" s="1">
        <v>4.01</v>
      </c>
      <c r="O263" s="1">
        <v>0</v>
      </c>
      <c r="P263" s="2">
        <v>127.8</v>
      </c>
      <c r="Q263" s="1">
        <v>0</v>
      </c>
    </row>
    <row r="264" spans="1:17" x14ac:dyDescent="0.25">
      <c r="A264" s="1">
        <v>263</v>
      </c>
      <c r="B264" s="1" t="s">
        <v>50</v>
      </c>
      <c r="C264" s="1" t="s">
        <v>51</v>
      </c>
      <c r="D264" s="1" t="s">
        <v>52</v>
      </c>
      <c r="E264" s="1" t="s">
        <v>783</v>
      </c>
      <c r="F264" s="1">
        <v>1</v>
      </c>
      <c r="G264" s="1">
        <v>0</v>
      </c>
      <c r="H264" s="1" t="s">
        <v>796</v>
      </c>
      <c r="I264" s="2">
        <v>8.4</v>
      </c>
      <c r="J264" s="2">
        <v>4.7835616438356166</v>
      </c>
      <c r="K264" s="1">
        <v>1</v>
      </c>
      <c r="L264" s="1">
        <v>1</v>
      </c>
      <c r="M264" s="1">
        <v>0</v>
      </c>
      <c r="N264" s="1">
        <v>0.01</v>
      </c>
      <c r="O264" s="1">
        <v>1</v>
      </c>
      <c r="P264" s="2">
        <v>136.9</v>
      </c>
      <c r="Q264" s="1">
        <v>0</v>
      </c>
    </row>
    <row r="265" spans="1:17" x14ac:dyDescent="0.25">
      <c r="A265" s="1">
        <v>264</v>
      </c>
      <c r="B265" s="1" t="s">
        <v>47</v>
      </c>
      <c r="C265" s="1" t="s">
        <v>48</v>
      </c>
      <c r="D265" s="1" t="s">
        <v>49</v>
      </c>
      <c r="E265" s="1" t="s">
        <v>780</v>
      </c>
      <c r="F265" s="1">
        <v>0</v>
      </c>
      <c r="G265" s="1">
        <v>0</v>
      </c>
      <c r="H265" s="1" t="s">
        <v>839</v>
      </c>
      <c r="I265" s="2">
        <v>9.6</v>
      </c>
      <c r="J265" s="2">
        <v>10.87945205479452</v>
      </c>
      <c r="K265" s="1">
        <v>1</v>
      </c>
      <c r="L265" s="1">
        <v>1</v>
      </c>
      <c r="M265" s="1">
        <v>0</v>
      </c>
      <c r="N265" s="1">
        <v>0.01</v>
      </c>
      <c r="O265" s="1">
        <v>1</v>
      </c>
      <c r="P265" s="2">
        <v>131.1</v>
      </c>
      <c r="Q265" s="1">
        <v>0</v>
      </c>
    </row>
    <row r="266" spans="1:17" x14ac:dyDescent="0.25">
      <c r="A266" s="1">
        <v>265</v>
      </c>
      <c r="B266" s="1" t="s">
        <v>41</v>
      </c>
      <c r="C266" s="1" t="s">
        <v>42</v>
      </c>
      <c r="D266" s="1" t="s">
        <v>43</v>
      </c>
      <c r="E266" s="1" t="s">
        <v>783</v>
      </c>
      <c r="F266" s="1">
        <v>1</v>
      </c>
      <c r="G266" s="1">
        <v>0</v>
      </c>
      <c r="H266" s="1" t="s">
        <v>804</v>
      </c>
      <c r="I266" s="2">
        <v>13.4</v>
      </c>
      <c r="J266" s="2">
        <v>8.9945205479452053</v>
      </c>
      <c r="K266" s="1">
        <v>1</v>
      </c>
      <c r="L266" s="1">
        <v>1</v>
      </c>
      <c r="M266" s="1">
        <v>0</v>
      </c>
      <c r="N266" s="1">
        <v>0.01</v>
      </c>
      <c r="O266" s="1">
        <v>0</v>
      </c>
      <c r="P266" s="2">
        <v>126.8</v>
      </c>
      <c r="Q266" s="1">
        <v>0</v>
      </c>
    </row>
    <row r="267" spans="1:17" x14ac:dyDescent="0.25">
      <c r="A267" s="1">
        <v>266</v>
      </c>
      <c r="B267" s="1" t="s">
        <v>36</v>
      </c>
      <c r="C267" s="1" t="s">
        <v>37</v>
      </c>
      <c r="D267" s="1" t="s">
        <v>38</v>
      </c>
      <c r="E267" s="1" t="s">
        <v>780</v>
      </c>
      <c r="F267" s="1">
        <v>0</v>
      </c>
      <c r="G267" s="1">
        <v>0</v>
      </c>
      <c r="H267" s="1" t="s">
        <v>804</v>
      </c>
      <c r="I267" s="2">
        <v>7.3</v>
      </c>
      <c r="J267" s="2">
        <v>8.4712328767123282</v>
      </c>
      <c r="K267" s="1">
        <v>0</v>
      </c>
      <c r="L267" s="1">
        <v>1</v>
      </c>
      <c r="M267" s="1">
        <v>1</v>
      </c>
      <c r="N267" s="1">
        <v>0.01</v>
      </c>
      <c r="O267" s="1">
        <v>0</v>
      </c>
      <c r="P267" s="2">
        <v>137.9</v>
      </c>
      <c r="Q267" s="1">
        <v>3</v>
      </c>
    </row>
    <row r="268" spans="1:17" x14ac:dyDescent="0.25">
      <c r="A268" s="1">
        <v>267</v>
      </c>
      <c r="B268" s="1" t="s">
        <v>36</v>
      </c>
      <c r="C268" s="1" t="s">
        <v>37</v>
      </c>
      <c r="D268" s="1" t="s">
        <v>38</v>
      </c>
      <c r="E268" s="1" t="s">
        <v>780</v>
      </c>
      <c r="F268" s="1">
        <v>0</v>
      </c>
      <c r="G268" s="1">
        <v>0</v>
      </c>
      <c r="H268" s="1" t="s">
        <v>804</v>
      </c>
      <c r="I268" s="2">
        <v>6.7</v>
      </c>
      <c r="J268" s="2">
        <v>11.408219178082192</v>
      </c>
      <c r="K268" s="1">
        <v>0</v>
      </c>
      <c r="L268" s="1">
        <v>1</v>
      </c>
      <c r="M268" s="1">
        <v>0</v>
      </c>
      <c r="N268" s="1">
        <v>0.01</v>
      </c>
      <c r="O268" s="1">
        <v>0</v>
      </c>
      <c r="P268" s="2">
        <v>131.4</v>
      </c>
      <c r="Q268" s="1">
        <v>0</v>
      </c>
    </row>
    <row r="269" spans="1:17" x14ac:dyDescent="0.25">
      <c r="A269" s="1">
        <v>268</v>
      </c>
      <c r="B269" s="1" t="s">
        <v>322</v>
      </c>
      <c r="C269" s="1" t="s">
        <v>323</v>
      </c>
      <c r="D269" s="1" t="s">
        <v>324</v>
      </c>
      <c r="E269" s="1" t="s">
        <v>780</v>
      </c>
      <c r="F269" s="1">
        <v>0</v>
      </c>
      <c r="G269" s="1">
        <v>0</v>
      </c>
      <c r="H269" s="1" t="s">
        <v>789</v>
      </c>
      <c r="I269" s="2">
        <v>31.8</v>
      </c>
      <c r="J269" s="2">
        <v>8.2191780821917817</v>
      </c>
      <c r="K269" s="1">
        <v>1</v>
      </c>
      <c r="L269" s="1">
        <v>1</v>
      </c>
      <c r="M269" s="1">
        <v>0</v>
      </c>
      <c r="N269" s="1">
        <v>2.0099999999999998</v>
      </c>
      <c r="O269" s="1">
        <v>1</v>
      </c>
      <c r="P269" s="2">
        <v>137.4</v>
      </c>
      <c r="Q269" s="1">
        <v>0</v>
      </c>
    </row>
    <row r="270" spans="1:17" x14ac:dyDescent="0.25">
      <c r="A270" s="1">
        <v>269</v>
      </c>
      <c r="B270" s="1" t="s">
        <v>346</v>
      </c>
      <c r="C270" s="1" t="s">
        <v>127</v>
      </c>
      <c r="D270" s="1" t="s">
        <v>347</v>
      </c>
      <c r="E270" s="1" t="s">
        <v>780</v>
      </c>
      <c r="F270" s="1">
        <v>0</v>
      </c>
      <c r="G270" s="1">
        <v>0</v>
      </c>
      <c r="H270" s="1" t="s">
        <v>786</v>
      </c>
      <c r="I270" s="2">
        <v>16</v>
      </c>
      <c r="J270" s="2">
        <v>7.6630136986301371</v>
      </c>
      <c r="K270" s="1">
        <v>0</v>
      </c>
      <c r="L270" s="1">
        <v>1</v>
      </c>
      <c r="M270" s="1">
        <v>0</v>
      </c>
      <c r="N270" s="1">
        <v>28.01</v>
      </c>
      <c r="O270" s="1">
        <v>0</v>
      </c>
      <c r="P270" s="2">
        <v>141.6</v>
      </c>
      <c r="Q270" s="1">
        <v>0</v>
      </c>
    </row>
    <row r="271" spans="1:17" x14ac:dyDescent="0.25">
      <c r="A271" s="1">
        <v>270</v>
      </c>
      <c r="B271" s="1" t="s">
        <v>343</v>
      </c>
      <c r="C271" s="1" t="s">
        <v>344</v>
      </c>
      <c r="D271" s="1" t="s">
        <v>345</v>
      </c>
      <c r="E271" s="1" t="s">
        <v>780</v>
      </c>
      <c r="F271" s="1">
        <v>0</v>
      </c>
      <c r="G271" s="1">
        <v>0</v>
      </c>
      <c r="H271" s="1" t="s">
        <v>781</v>
      </c>
      <c r="I271" s="2">
        <v>26</v>
      </c>
      <c r="J271" s="2">
        <v>10.67945205479452</v>
      </c>
      <c r="K271" s="1">
        <v>1</v>
      </c>
      <c r="L271" s="1">
        <v>1</v>
      </c>
      <c r="M271" s="1">
        <v>0</v>
      </c>
      <c r="N271" s="1">
        <v>1.01</v>
      </c>
      <c r="O271" s="1">
        <v>0</v>
      </c>
      <c r="P271" s="2">
        <v>130.4</v>
      </c>
      <c r="Q271" s="1">
        <v>0</v>
      </c>
    </row>
    <row r="272" spans="1:17" x14ac:dyDescent="0.25">
      <c r="A272" s="1">
        <v>271</v>
      </c>
      <c r="B272" s="1" t="s">
        <v>284</v>
      </c>
      <c r="C272" s="1" t="s">
        <v>285</v>
      </c>
      <c r="D272" s="1" t="s">
        <v>286</v>
      </c>
      <c r="E272" s="1" t="s">
        <v>780</v>
      </c>
      <c r="F272" s="1">
        <v>0</v>
      </c>
      <c r="G272" s="1">
        <v>0</v>
      </c>
      <c r="H272" s="1" t="s">
        <v>781</v>
      </c>
      <c r="I272" s="2">
        <v>9.6999999999999993</v>
      </c>
      <c r="J272" s="2">
        <v>9.2849315068493148</v>
      </c>
      <c r="K272" s="1">
        <v>1</v>
      </c>
      <c r="L272" s="1">
        <v>1</v>
      </c>
      <c r="M272" s="1">
        <v>1</v>
      </c>
      <c r="N272" s="1">
        <v>8.01</v>
      </c>
      <c r="O272" s="1">
        <v>1</v>
      </c>
      <c r="P272" s="2">
        <v>133.19999999999999</v>
      </c>
      <c r="Q272" s="1" t="s">
        <v>1094</v>
      </c>
    </row>
    <row r="273" spans="1:17" x14ac:dyDescent="0.25">
      <c r="A273" s="1">
        <v>272</v>
      </c>
      <c r="B273" s="1" t="s">
        <v>30</v>
      </c>
      <c r="C273" s="1" t="s">
        <v>31</v>
      </c>
      <c r="D273" s="1" t="s">
        <v>32</v>
      </c>
      <c r="E273" s="1" t="s">
        <v>780</v>
      </c>
      <c r="F273" s="1">
        <v>0</v>
      </c>
      <c r="G273" s="1">
        <v>0</v>
      </c>
      <c r="H273" s="1" t="s">
        <v>840</v>
      </c>
      <c r="I273" s="2">
        <v>5.6</v>
      </c>
      <c r="J273" s="2">
        <v>9.3397260273972602</v>
      </c>
      <c r="K273" s="1">
        <v>1</v>
      </c>
      <c r="L273" s="1">
        <v>1</v>
      </c>
      <c r="M273" s="1">
        <v>0</v>
      </c>
      <c r="N273" s="1">
        <v>0.01</v>
      </c>
      <c r="O273" s="1">
        <v>0</v>
      </c>
      <c r="P273" s="2">
        <v>143.4</v>
      </c>
      <c r="Q273" s="1">
        <v>0</v>
      </c>
    </row>
    <row r="274" spans="1:17" x14ac:dyDescent="0.25">
      <c r="A274" s="1">
        <v>273</v>
      </c>
      <c r="B274" s="1" t="s">
        <v>25</v>
      </c>
      <c r="C274" s="1" t="s">
        <v>26</v>
      </c>
      <c r="D274" s="1" t="s">
        <v>27</v>
      </c>
      <c r="E274" s="1" t="s">
        <v>780</v>
      </c>
      <c r="F274" s="1">
        <v>0</v>
      </c>
      <c r="G274" s="1">
        <v>0</v>
      </c>
      <c r="H274" s="1" t="s">
        <v>787</v>
      </c>
      <c r="I274" s="2">
        <v>2.6</v>
      </c>
      <c r="J274" s="2">
        <v>10.476712328767123</v>
      </c>
      <c r="K274" s="1">
        <v>0</v>
      </c>
      <c r="L274" s="1">
        <v>1</v>
      </c>
      <c r="M274" s="1">
        <v>1</v>
      </c>
      <c r="N274" s="1">
        <v>32.01</v>
      </c>
      <c r="O274" s="1">
        <v>0</v>
      </c>
      <c r="P274" s="2">
        <v>130.5</v>
      </c>
      <c r="Q274" s="1">
        <v>3</v>
      </c>
    </row>
    <row r="275" spans="1:17" x14ac:dyDescent="0.25">
      <c r="A275" s="1">
        <v>274</v>
      </c>
      <c r="B275" s="1" t="s">
        <v>334</v>
      </c>
      <c r="C275" s="1" t="s">
        <v>335</v>
      </c>
      <c r="D275" s="1" t="s">
        <v>336</v>
      </c>
      <c r="E275" s="1" t="s">
        <v>780</v>
      </c>
      <c r="F275" s="1">
        <v>0</v>
      </c>
      <c r="G275" s="1">
        <v>0</v>
      </c>
      <c r="H275" s="1" t="s">
        <v>841</v>
      </c>
      <c r="I275" s="2">
        <v>24.5</v>
      </c>
      <c r="J275" s="2">
        <v>8.956164383561644</v>
      </c>
      <c r="K275" s="1">
        <v>1</v>
      </c>
      <c r="L275" s="1">
        <v>1</v>
      </c>
      <c r="M275" s="1">
        <v>0</v>
      </c>
      <c r="N275" s="1">
        <v>0.01</v>
      </c>
      <c r="O275" s="1">
        <v>0</v>
      </c>
      <c r="P275" s="2">
        <v>142</v>
      </c>
      <c r="Q275" s="1">
        <v>0</v>
      </c>
    </row>
    <row r="276" spans="1:17" x14ac:dyDescent="0.25">
      <c r="A276" s="1">
        <v>275</v>
      </c>
      <c r="B276" s="1" t="s">
        <v>4</v>
      </c>
      <c r="C276" s="1" t="s">
        <v>5</v>
      </c>
      <c r="D276" s="1" t="s">
        <v>6</v>
      </c>
      <c r="E276" s="1" t="s">
        <v>780</v>
      </c>
      <c r="F276" s="1">
        <v>0</v>
      </c>
      <c r="G276" s="1">
        <v>0</v>
      </c>
      <c r="H276" s="1" t="s">
        <v>842</v>
      </c>
      <c r="I276" s="2">
        <v>3.7</v>
      </c>
      <c r="J276" s="2">
        <v>7.4958904109589044</v>
      </c>
      <c r="K276" s="1">
        <v>0</v>
      </c>
      <c r="L276" s="1">
        <v>1</v>
      </c>
      <c r="M276" s="1">
        <v>1</v>
      </c>
      <c r="N276" s="1">
        <v>0.01</v>
      </c>
      <c r="O276" s="1">
        <v>0</v>
      </c>
      <c r="P276" s="2">
        <v>137.69999999999999</v>
      </c>
      <c r="Q276" s="1">
        <v>3</v>
      </c>
    </row>
    <row r="277" spans="1:17" x14ac:dyDescent="0.25">
      <c r="A277" s="1">
        <v>276</v>
      </c>
      <c r="B277" s="1" t="s">
        <v>68</v>
      </c>
      <c r="C277" s="1" t="s">
        <v>69</v>
      </c>
      <c r="D277" s="1" t="s">
        <v>70</v>
      </c>
      <c r="E277" s="1" t="s">
        <v>780</v>
      </c>
      <c r="F277" s="1">
        <v>0</v>
      </c>
      <c r="G277" s="1">
        <v>0</v>
      </c>
      <c r="H277" s="1" t="s">
        <v>808</v>
      </c>
      <c r="I277" s="2">
        <v>15.4</v>
      </c>
      <c r="J277" s="2">
        <v>9.7095890410958905</v>
      </c>
      <c r="K277" s="1">
        <v>0</v>
      </c>
      <c r="L277" s="1">
        <v>1</v>
      </c>
      <c r="M277" s="1">
        <v>0</v>
      </c>
      <c r="N277" s="1">
        <v>0.01</v>
      </c>
      <c r="O277" s="1">
        <v>0</v>
      </c>
      <c r="P277" s="2">
        <v>127.9</v>
      </c>
      <c r="Q277" s="1">
        <v>0</v>
      </c>
    </row>
    <row r="278" spans="1:17" x14ac:dyDescent="0.25">
      <c r="A278" s="1">
        <v>277</v>
      </c>
      <c r="B278" s="1" t="s">
        <v>327</v>
      </c>
      <c r="C278" s="1" t="s">
        <v>328</v>
      </c>
      <c r="D278" s="1" t="s">
        <v>329</v>
      </c>
      <c r="E278" s="1" t="s">
        <v>780</v>
      </c>
      <c r="F278" s="1">
        <v>0</v>
      </c>
      <c r="G278" s="1">
        <v>0</v>
      </c>
      <c r="H278" s="1" t="s">
        <v>818</v>
      </c>
      <c r="I278" s="2">
        <v>34.4</v>
      </c>
      <c r="J278" s="2">
        <v>6.8794520547945206</v>
      </c>
      <c r="K278" s="1">
        <v>1</v>
      </c>
      <c r="L278" s="1">
        <v>1</v>
      </c>
      <c r="M278" s="1">
        <v>0</v>
      </c>
      <c r="N278" s="1">
        <v>0.01</v>
      </c>
      <c r="O278" s="1">
        <v>0</v>
      </c>
      <c r="P278" s="2">
        <v>141.5</v>
      </c>
      <c r="Q278" s="1">
        <v>0</v>
      </c>
    </row>
    <row r="279" spans="1:17" x14ac:dyDescent="0.25">
      <c r="A279" s="1">
        <v>278</v>
      </c>
      <c r="B279" s="1" t="s">
        <v>19</v>
      </c>
      <c r="C279" s="1" t="s">
        <v>20</v>
      </c>
      <c r="D279" s="1" t="s">
        <v>21</v>
      </c>
      <c r="E279" s="1" t="s">
        <v>780</v>
      </c>
      <c r="F279" s="1">
        <v>0</v>
      </c>
      <c r="G279" s="1">
        <v>0</v>
      </c>
      <c r="H279" s="1" t="s">
        <v>843</v>
      </c>
      <c r="I279" s="2">
        <v>7.5</v>
      </c>
      <c r="J279" s="2">
        <v>11.208219178082192</v>
      </c>
      <c r="K279" s="1">
        <v>1</v>
      </c>
      <c r="L279" s="1">
        <v>1</v>
      </c>
      <c r="M279" s="1">
        <v>0</v>
      </c>
      <c r="N279" s="1">
        <v>0.01</v>
      </c>
      <c r="O279" s="1">
        <v>0</v>
      </c>
      <c r="P279" s="2">
        <v>139.5</v>
      </c>
      <c r="Q279" s="1">
        <v>0</v>
      </c>
    </row>
    <row r="280" spans="1:17" x14ac:dyDescent="0.25">
      <c r="A280" s="1">
        <v>279</v>
      </c>
      <c r="B280" s="1" t="s">
        <v>16</v>
      </c>
      <c r="C280" s="1" t="s">
        <v>17</v>
      </c>
      <c r="D280" s="1" t="s">
        <v>18</v>
      </c>
      <c r="E280" s="1" t="s">
        <v>780</v>
      </c>
      <c r="F280" s="1">
        <v>0</v>
      </c>
      <c r="G280" s="1">
        <v>0</v>
      </c>
      <c r="H280" s="1" t="s">
        <v>842</v>
      </c>
      <c r="I280" s="2">
        <v>5.3</v>
      </c>
      <c r="J280" s="2">
        <v>6.6931506849315072</v>
      </c>
      <c r="K280" s="1">
        <v>1</v>
      </c>
      <c r="L280" s="1">
        <v>1</v>
      </c>
      <c r="M280" s="1">
        <v>0</v>
      </c>
      <c r="N280" s="1">
        <v>13.01</v>
      </c>
      <c r="O280" s="1">
        <v>1</v>
      </c>
      <c r="P280" s="2">
        <v>130.6</v>
      </c>
      <c r="Q280" s="1">
        <v>0</v>
      </c>
    </row>
    <row r="281" spans="1:17" x14ac:dyDescent="0.25">
      <c r="A281" s="1">
        <v>280</v>
      </c>
      <c r="B281" s="1" t="s">
        <v>298</v>
      </c>
      <c r="C281" s="1" t="s">
        <v>299</v>
      </c>
      <c r="D281" s="1" t="s">
        <v>300</v>
      </c>
      <c r="E281" s="1" t="s">
        <v>815</v>
      </c>
      <c r="F281" s="1">
        <v>0</v>
      </c>
      <c r="G281" s="1">
        <v>1</v>
      </c>
      <c r="H281" s="1" t="s">
        <v>803</v>
      </c>
      <c r="I281" s="2">
        <v>5.6</v>
      </c>
      <c r="J281" s="2">
        <v>10.863013698630137</v>
      </c>
      <c r="K281" s="1">
        <v>1</v>
      </c>
      <c r="L281" s="1">
        <v>1</v>
      </c>
      <c r="M281" s="1">
        <v>0</v>
      </c>
      <c r="N281" s="1">
        <v>0.01</v>
      </c>
      <c r="O281" s="1">
        <v>1</v>
      </c>
      <c r="P281" s="2">
        <v>135.9</v>
      </c>
      <c r="Q281" s="1">
        <v>0</v>
      </c>
    </row>
    <row r="282" spans="1:17" x14ac:dyDescent="0.25">
      <c r="A282" s="1">
        <v>281</v>
      </c>
      <c r="B282" s="16" t="s">
        <v>861</v>
      </c>
      <c r="C282" s="16" t="s">
        <v>862</v>
      </c>
      <c r="D282" s="16" t="s">
        <v>863</v>
      </c>
      <c r="E282" s="1" t="s">
        <v>780</v>
      </c>
      <c r="F282" s="1">
        <v>0</v>
      </c>
      <c r="G282" s="1">
        <v>0</v>
      </c>
      <c r="H282" s="1" t="s">
        <v>816</v>
      </c>
      <c r="I282" s="1">
        <v>34.200000000000003</v>
      </c>
      <c r="J282" s="7">
        <v>4.2328767123287667</v>
      </c>
      <c r="K282" s="16">
        <v>1</v>
      </c>
      <c r="L282" s="16">
        <v>0</v>
      </c>
      <c r="M282" s="16">
        <v>0</v>
      </c>
      <c r="N282" s="7">
        <v>0.01</v>
      </c>
      <c r="O282" s="1">
        <v>0</v>
      </c>
      <c r="P282" s="1">
        <v>133.4</v>
      </c>
      <c r="Q282" s="1">
        <v>0</v>
      </c>
    </row>
    <row r="283" spans="1:17" x14ac:dyDescent="0.25">
      <c r="A283" s="1">
        <v>282</v>
      </c>
      <c r="B283" s="16" t="s">
        <v>865</v>
      </c>
      <c r="C283" s="16" t="s">
        <v>383</v>
      </c>
      <c r="D283" s="16" t="s">
        <v>866</v>
      </c>
      <c r="E283" s="1" t="s">
        <v>783</v>
      </c>
      <c r="F283" s="1">
        <v>1</v>
      </c>
      <c r="G283" s="1">
        <v>0</v>
      </c>
      <c r="H283" s="1" t="s">
        <v>781</v>
      </c>
      <c r="I283" s="1">
        <v>29.8</v>
      </c>
      <c r="J283" s="7">
        <v>6.3397260273972602</v>
      </c>
      <c r="K283" s="16">
        <v>0</v>
      </c>
      <c r="L283" s="16">
        <v>0</v>
      </c>
      <c r="M283" s="16">
        <v>0</v>
      </c>
      <c r="N283" s="7">
        <v>13.01</v>
      </c>
      <c r="O283" s="1">
        <v>0</v>
      </c>
      <c r="P283" s="1">
        <v>135.9</v>
      </c>
      <c r="Q283" s="1">
        <v>0</v>
      </c>
    </row>
    <row r="284" spans="1:17" x14ac:dyDescent="0.25">
      <c r="A284" s="1">
        <v>283</v>
      </c>
      <c r="B284" s="16" t="s">
        <v>867</v>
      </c>
      <c r="C284" s="16" t="s">
        <v>42</v>
      </c>
      <c r="D284" s="16" t="s">
        <v>868</v>
      </c>
      <c r="E284" s="1" t="s">
        <v>783</v>
      </c>
      <c r="F284" s="1">
        <v>1</v>
      </c>
      <c r="G284" s="1">
        <v>0</v>
      </c>
      <c r="H284" s="1" t="s">
        <v>799</v>
      </c>
      <c r="I284" s="1">
        <v>32.299999999999997</v>
      </c>
      <c r="J284" s="7">
        <v>4.0246575342465754</v>
      </c>
      <c r="K284" s="16">
        <v>0</v>
      </c>
      <c r="L284" s="16">
        <v>0</v>
      </c>
      <c r="M284" s="16">
        <v>0</v>
      </c>
      <c r="N284" s="7">
        <v>3.01</v>
      </c>
      <c r="O284" s="1">
        <v>0</v>
      </c>
      <c r="P284" s="1">
        <v>136.9</v>
      </c>
      <c r="Q284" s="1">
        <v>0</v>
      </c>
    </row>
    <row r="285" spans="1:17" x14ac:dyDescent="0.25">
      <c r="A285" s="1">
        <v>284</v>
      </c>
      <c r="B285" s="16" t="s">
        <v>869</v>
      </c>
      <c r="C285" s="16" t="s">
        <v>870</v>
      </c>
      <c r="D285" s="16" t="s">
        <v>871</v>
      </c>
      <c r="E285" s="1" t="s">
        <v>780</v>
      </c>
      <c r="F285" s="1">
        <v>0</v>
      </c>
      <c r="G285" s="1">
        <v>0</v>
      </c>
      <c r="H285" s="1" t="s">
        <v>818</v>
      </c>
      <c r="I285" s="1">
        <v>25.3</v>
      </c>
      <c r="J285" s="7">
        <v>3.580821917808219</v>
      </c>
      <c r="K285" s="16">
        <v>0</v>
      </c>
      <c r="L285" s="16">
        <v>0</v>
      </c>
      <c r="M285" s="16">
        <v>0</v>
      </c>
      <c r="N285" s="7">
        <v>43.01</v>
      </c>
      <c r="O285" s="1">
        <v>0</v>
      </c>
      <c r="P285" s="1">
        <v>136.5</v>
      </c>
      <c r="Q285" s="1">
        <v>0</v>
      </c>
    </row>
    <row r="286" spans="1:17" x14ac:dyDescent="0.25">
      <c r="A286" s="1">
        <v>285</v>
      </c>
      <c r="B286" s="16" t="s">
        <v>872</v>
      </c>
      <c r="C286" s="16" t="s">
        <v>12</v>
      </c>
      <c r="D286" s="16" t="s">
        <v>873</v>
      </c>
      <c r="E286" s="1" t="s">
        <v>780</v>
      </c>
      <c r="F286" s="1">
        <v>0</v>
      </c>
      <c r="G286" s="1">
        <v>0</v>
      </c>
      <c r="H286" s="1" t="s">
        <v>818</v>
      </c>
      <c r="I286" s="1">
        <v>29.9</v>
      </c>
      <c r="J286" s="7">
        <v>7.5287671232876709</v>
      </c>
      <c r="K286" s="16">
        <v>0</v>
      </c>
      <c r="L286" s="16">
        <v>0</v>
      </c>
      <c r="M286" s="16">
        <v>0</v>
      </c>
      <c r="N286" s="7">
        <v>1.01</v>
      </c>
      <c r="O286" s="1">
        <v>0</v>
      </c>
      <c r="P286" s="1">
        <v>132.80000000000001</v>
      </c>
      <c r="Q286" s="1">
        <v>0</v>
      </c>
    </row>
    <row r="287" spans="1:17" x14ac:dyDescent="0.25">
      <c r="A287" s="1">
        <v>286</v>
      </c>
      <c r="B287" s="16" t="s">
        <v>874</v>
      </c>
      <c r="C287" s="16" t="s">
        <v>875</v>
      </c>
      <c r="D287" s="16" t="s">
        <v>876</v>
      </c>
      <c r="E287" s="1" t="s">
        <v>780</v>
      </c>
      <c r="F287" s="1">
        <v>0</v>
      </c>
      <c r="G287" s="1">
        <v>0</v>
      </c>
      <c r="H287" s="1" t="s">
        <v>781</v>
      </c>
      <c r="I287" s="1">
        <v>30.9</v>
      </c>
      <c r="J287" s="7">
        <v>4.0520547945205481</v>
      </c>
      <c r="K287" s="16">
        <v>0</v>
      </c>
      <c r="L287" s="16">
        <v>0</v>
      </c>
      <c r="M287" s="16">
        <v>0</v>
      </c>
      <c r="N287" s="7">
        <v>7.01</v>
      </c>
      <c r="O287" s="1">
        <v>0</v>
      </c>
      <c r="P287" s="1">
        <v>136</v>
      </c>
      <c r="Q287" s="1">
        <v>0</v>
      </c>
    </row>
    <row r="288" spans="1:17" x14ac:dyDescent="0.25">
      <c r="A288" s="1">
        <v>287</v>
      </c>
      <c r="B288" s="16" t="s">
        <v>877</v>
      </c>
      <c r="C288" s="16" t="s">
        <v>878</v>
      </c>
      <c r="D288" s="16" t="s">
        <v>879</v>
      </c>
      <c r="E288" s="1" t="s">
        <v>783</v>
      </c>
      <c r="F288" s="1">
        <v>1</v>
      </c>
      <c r="G288" s="1">
        <v>0</v>
      </c>
      <c r="H288" s="1" t="s">
        <v>781</v>
      </c>
      <c r="I288" s="1">
        <v>20.7</v>
      </c>
      <c r="J288" s="7">
        <v>9.0547945205479454</v>
      </c>
      <c r="K288" s="1">
        <v>1</v>
      </c>
      <c r="L288" s="16">
        <v>0</v>
      </c>
      <c r="M288" s="1">
        <v>0</v>
      </c>
      <c r="N288" s="7">
        <v>60.01</v>
      </c>
      <c r="O288" s="1">
        <v>0</v>
      </c>
      <c r="P288" s="1">
        <v>127.9</v>
      </c>
      <c r="Q288" s="1">
        <v>0</v>
      </c>
    </row>
    <row r="289" spans="1:17" x14ac:dyDescent="0.25">
      <c r="A289" s="1">
        <v>288</v>
      </c>
      <c r="B289" s="16" t="s">
        <v>880</v>
      </c>
      <c r="C289" s="16" t="s">
        <v>185</v>
      </c>
      <c r="D289" s="16" t="s">
        <v>197</v>
      </c>
      <c r="E289" s="1" t="s">
        <v>790</v>
      </c>
      <c r="F289" s="1">
        <v>1</v>
      </c>
      <c r="G289" s="1">
        <v>1</v>
      </c>
      <c r="H289" s="1" t="s">
        <v>799</v>
      </c>
      <c r="I289" s="1">
        <v>30</v>
      </c>
      <c r="J289" s="7">
        <v>7.8191780821917805</v>
      </c>
      <c r="K289" s="16">
        <v>0</v>
      </c>
      <c r="L289" s="16">
        <v>0</v>
      </c>
      <c r="M289" s="16">
        <v>0</v>
      </c>
      <c r="N289" s="7">
        <v>0.01</v>
      </c>
      <c r="O289" s="1">
        <v>0</v>
      </c>
      <c r="P289" s="1">
        <v>129.4</v>
      </c>
      <c r="Q289" s="1">
        <v>0</v>
      </c>
    </row>
    <row r="290" spans="1:17" x14ac:dyDescent="0.25">
      <c r="A290" s="1">
        <v>289</v>
      </c>
      <c r="B290" s="16" t="s">
        <v>881</v>
      </c>
      <c r="C290" s="16" t="s">
        <v>882</v>
      </c>
      <c r="D290" s="16" t="s">
        <v>227</v>
      </c>
      <c r="E290" s="1" t="s">
        <v>780</v>
      </c>
      <c r="F290" s="1">
        <v>0</v>
      </c>
      <c r="G290" s="1">
        <v>0</v>
      </c>
      <c r="H290" s="1" t="s">
        <v>781</v>
      </c>
      <c r="I290" s="1">
        <v>30</v>
      </c>
      <c r="J290" s="7">
        <v>2.3342465753424659</v>
      </c>
      <c r="K290" s="1">
        <v>0</v>
      </c>
      <c r="L290" s="16">
        <v>0</v>
      </c>
      <c r="M290" s="1">
        <v>0</v>
      </c>
      <c r="N290" s="7">
        <v>0.01</v>
      </c>
      <c r="O290" s="1">
        <v>0</v>
      </c>
      <c r="P290" s="1">
        <v>131.1</v>
      </c>
      <c r="Q290" s="1">
        <v>0</v>
      </c>
    </row>
    <row r="291" spans="1:17" x14ac:dyDescent="0.25">
      <c r="A291" s="1">
        <v>290</v>
      </c>
      <c r="B291" s="16" t="s">
        <v>883</v>
      </c>
      <c r="C291" s="16" t="s">
        <v>884</v>
      </c>
      <c r="D291" s="16" t="s">
        <v>885</v>
      </c>
      <c r="E291" s="1" t="s">
        <v>783</v>
      </c>
      <c r="F291" s="1">
        <v>1</v>
      </c>
      <c r="G291" s="1">
        <v>0</v>
      </c>
      <c r="H291" s="1" t="s">
        <v>804</v>
      </c>
      <c r="I291" s="1">
        <v>5.6</v>
      </c>
      <c r="J291" s="7">
        <v>12.852054794520548</v>
      </c>
      <c r="K291" s="1">
        <v>0</v>
      </c>
      <c r="L291" s="16">
        <v>0</v>
      </c>
      <c r="M291" s="1">
        <v>1</v>
      </c>
      <c r="N291" s="7">
        <v>7.01</v>
      </c>
      <c r="O291" s="1">
        <v>0</v>
      </c>
      <c r="P291" s="1">
        <v>129</v>
      </c>
      <c r="Q291" s="1">
        <v>2</v>
      </c>
    </row>
    <row r="292" spans="1:17" x14ac:dyDescent="0.25">
      <c r="A292" s="1">
        <v>291</v>
      </c>
      <c r="B292" s="16" t="s">
        <v>886</v>
      </c>
      <c r="C292" s="16" t="s">
        <v>316</v>
      </c>
      <c r="D292" s="16" t="s">
        <v>887</v>
      </c>
      <c r="E292" s="1" t="s">
        <v>783</v>
      </c>
      <c r="F292" s="1">
        <v>1</v>
      </c>
      <c r="G292" s="1">
        <v>0</v>
      </c>
      <c r="H292" s="1" t="s">
        <v>781</v>
      </c>
      <c r="I292" s="1">
        <v>20.2</v>
      </c>
      <c r="J292" s="7">
        <v>9.5342465753424666</v>
      </c>
      <c r="K292" s="1">
        <v>0</v>
      </c>
      <c r="L292" s="16">
        <v>0</v>
      </c>
      <c r="M292" s="1">
        <v>0</v>
      </c>
      <c r="N292" s="7">
        <v>1.01</v>
      </c>
      <c r="O292" s="1">
        <v>1</v>
      </c>
      <c r="P292" s="1">
        <v>135.9</v>
      </c>
      <c r="Q292" s="1">
        <v>0</v>
      </c>
    </row>
    <row r="293" spans="1:17" x14ac:dyDescent="0.25">
      <c r="A293" s="1">
        <v>292</v>
      </c>
      <c r="B293" s="16" t="s">
        <v>888</v>
      </c>
      <c r="C293" s="16" t="s">
        <v>889</v>
      </c>
      <c r="D293" s="16" t="s">
        <v>890</v>
      </c>
      <c r="E293" s="1" t="s">
        <v>780</v>
      </c>
      <c r="F293" s="1">
        <v>0</v>
      </c>
      <c r="G293" s="1">
        <v>0</v>
      </c>
      <c r="H293" s="1" t="s">
        <v>781</v>
      </c>
      <c r="I293" s="1">
        <v>20.5</v>
      </c>
      <c r="J293" s="7">
        <v>5.0054794520547947</v>
      </c>
      <c r="K293" s="1">
        <v>0</v>
      </c>
      <c r="L293" s="16">
        <v>0</v>
      </c>
      <c r="M293" s="1">
        <v>0</v>
      </c>
      <c r="N293" s="7">
        <v>1.01</v>
      </c>
      <c r="O293" s="1">
        <v>0</v>
      </c>
      <c r="P293" s="1">
        <v>140.6</v>
      </c>
      <c r="Q293" s="1">
        <v>0</v>
      </c>
    </row>
    <row r="294" spans="1:17" x14ac:dyDescent="0.25">
      <c r="A294" s="1">
        <v>293</v>
      </c>
      <c r="B294" s="16" t="s">
        <v>891</v>
      </c>
      <c r="C294" s="16" t="s">
        <v>892</v>
      </c>
      <c r="D294" s="16" t="s">
        <v>893</v>
      </c>
      <c r="E294" s="1" t="s">
        <v>780</v>
      </c>
      <c r="F294" s="1">
        <v>0</v>
      </c>
      <c r="G294" s="1">
        <v>0</v>
      </c>
      <c r="H294" s="1" t="s">
        <v>795</v>
      </c>
      <c r="I294" s="1">
        <v>32.6</v>
      </c>
      <c r="J294" s="7">
        <v>4.8027397260273972</v>
      </c>
      <c r="K294" s="1">
        <v>0</v>
      </c>
      <c r="L294" s="16">
        <v>0</v>
      </c>
      <c r="M294" s="1">
        <v>0</v>
      </c>
      <c r="N294" s="7">
        <v>26.01</v>
      </c>
      <c r="O294" s="1">
        <v>0</v>
      </c>
      <c r="P294" s="1">
        <v>127.5</v>
      </c>
      <c r="Q294" s="1">
        <v>0</v>
      </c>
    </row>
    <row r="295" spans="1:17" x14ac:dyDescent="0.25">
      <c r="A295" s="1">
        <v>294</v>
      </c>
      <c r="B295" s="16" t="s">
        <v>894</v>
      </c>
      <c r="C295" s="16" t="s">
        <v>895</v>
      </c>
      <c r="D295" s="16" t="s">
        <v>896</v>
      </c>
      <c r="E295" s="1" t="s">
        <v>783</v>
      </c>
      <c r="F295" s="1">
        <v>1</v>
      </c>
      <c r="G295" s="1">
        <v>0</v>
      </c>
      <c r="H295" s="1" t="s">
        <v>781</v>
      </c>
      <c r="I295" s="1">
        <v>34.4</v>
      </c>
      <c r="J295" s="7">
        <v>4.86027397260274</v>
      </c>
      <c r="K295" s="1">
        <v>0</v>
      </c>
      <c r="L295" s="16">
        <v>0</v>
      </c>
      <c r="M295" s="1">
        <v>0</v>
      </c>
      <c r="N295" s="7">
        <v>1.01</v>
      </c>
      <c r="O295" s="1">
        <v>0</v>
      </c>
      <c r="P295" s="1">
        <v>143.1</v>
      </c>
      <c r="Q295" s="1">
        <v>0</v>
      </c>
    </row>
    <row r="296" spans="1:17" x14ac:dyDescent="0.25">
      <c r="A296" s="1">
        <v>295</v>
      </c>
      <c r="B296" s="16" t="s">
        <v>897</v>
      </c>
      <c r="C296" s="16" t="s">
        <v>898</v>
      </c>
      <c r="D296" s="16" t="s">
        <v>899</v>
      </c>
      <c r="E296" s="1" t="s">
        <v>783</v>
      </c>
      <c r="F296" s="1">
        <v>1</v>
      </c>
      <c r="G296" s="1">
        <v>0</v>
      </c>
      <c r="H296" s="1" t="s">
        <v>781</v>
      </c>
      <c r="I296" s="1">
        <v>7.5</v>
      </c>
      <c r="J296" s="7">
        <v>9.4575342465753423</v>
      </c>
      <c r="K296" s="1">
        <v>0</v>
      </c>
      <c r="L296" s="16">
        <v>0</v>
      </c>
      <c r="M296" s="1">
        <v>1</v>
      </c>
      <c r="N296" s="7">
        <v>0.01</v>
      </c>
      <c r="O296" s="1">
        <v>1</v>
      </c>
      <c r="P296" s="1">
        <v>135.1</v>
      </c>
      <c r="Q296" s="1" t="s">
        <v>1094</v>
      </c>
    </row>
    <row r="297" spans="1:17" x14ac:dyDescent="0.25">
      <c r="A297" s="1">
        <v>296</v>
      </c>
      <c r="B297" s="16" t="s">
        <v>900</v>
      </c>
      <c r="C297" s="16" t="s">
        <v>901</v>
      </c>
      <c r="D297" s="16" t="s">
        <v>231</v>
      </c>
      <c r="E297" s="1" t="s">
        <v>780</v>
      </c>
      <c r="F297" s="1">
        <v>0</v>
      </c>
      <c r="G297" s="1">
        <v>0</v>
      </c>
      <c r="H297" s="1" t="s">
        <v>781</v>
      </c>
      <c r="I297" s="1">
        <v>27.5</v>
      </c>
      <c r="J297" s="7">
        <v>9.7780821917808218</v>
      </c>
      <c r="K297" s="1">
        <v>1</v>
      </c>
      <c r="L297" s="16">
        <v>0</v>
      </c>
      <c r="M297" s="1">
        <v>0</v>
      </c>
      <c r="N297" s="7">
        <v>7.01</v>
      </c>
      <c r="O297" s="1">
        <v>0</v>
      </c>
      <c r="P297" s="1">
        <v>126</v>
      </c>
      <c r="Q297" s="1">
        <v>0</v>
      </c>
    </row>
    <row r="298" spans="1:17" x14ac:dyDescent="0.25">
      <c r="A298" s="1">
        <v>297</v>
      </c>
      <c r="B298" s="16" t="s">
        <v>341</v>
      </c>
      <c r="C298" s="16" t="s">
        <v>87</v>
      </c>
      <c r="D298" s="16" t="s">
        <v>342</v>
      </c>
      <c r="E298" s="1" t="s">
        <v>780</v>
      </c>
      <c r="F298" s="1">
        <v>0</v>
      </c>
      <c r="G298" s="1">
        <v>0</v>
      </c>
      <c r="H298" s="1" t="s">
        <v>781</v>
      </c>
      <c r="I298" s="1">
        <v>28.4</v>
      </c>
      <c r="J298" s="7">
        <v>7.86027397260274</v>
      </c>
      <c r="K298" s="1">
        <v>0</v>
      </c>
      <c r="L298" s="16">
        <v>0</v>
      </c>
      <c r="M298" s="1">
        <v>0</v>
      </c>
      <c r="N298" s="7">
        <v>21.01</v>
      </c>
      <c r="O298" s="1">
        <v>0</v>
      </c>
      <c r="P298" s="1">
        <v>142</v>
      </c>
      <c r="Q298" s="1">
        <v>0</v>
      </c>
    </row>
    <row r="299" spans="1:17" x14ac:dyDescent="0.25">
      <c r="A299" s="1">
        <v>298</v>
      </c>
      <c r="B299" s="16" t="s">
        <v>902</v>
      </c>
      <c r="C299" s="16" t="s">
        <v>17</v>
      </c>
      <c r="D299" s="16" t="s">
        <v>903</v>
      </c>
      <c r="E299" s="1" t="s">
        <v>780</v>
      </c>
      <c r="F299" s="1">
        <v>0</v>
      </c>
      <c r="G299" s="1">
        <v>0</v>
      </c>
      <c r="H299" s="1" t="s">
        <v>781</v>
      </c>
      <c r="I299" s="1">
        <v>29</v>
      </c>
      <c r="J299" s="7">
        <v>7.5232876712328771</v>
      </c>
      <c r="K299" s="1">
        <v>0</v>
      </c>
      <c r="L299" s="16">
        <v>0</v>
      </c>
      <c r="M299" s="1">
        <v>0</v>
      </c>
      <c r="N299" s="7">
        <v>9.01</v>
      </c>
      <c r="O299" s="1">
        <v>0</v>
      </c>
      <c r="P299" s="1">
        <v>127.7</v>
      </c>
      <c r="Q299" s="1">
        <v>0</v>
      </c>
    </row>
    <row r="300" spans="1:17" x14ac:dyDescent="0.25">
      <c r="A300" s="1">
        <v>299</v>
      </c>
      <c r="B300" s="16" t="s">
        <v>904</v>
      </c>
      <c r="C300" s="16" t="s">
        <v>349</v>
      </c>
      <c r="D300" s="16" t="s">
        <v>905</v>
      </c>
      <c r="E300" s="1" t="s">
        <v>780</v>
      </c>
      <c r="F300" s="1">
        <v>0</v>
      </c>
      <c r="G300" s="1">
        <v>0</v>
      </c>
      <c r="H300" s="1" t="s">
        <v>799</v>
      </c>
      <c r="I300" s="1">
        <v>25.5</v>
      </c>
      <c r="J300" s="7">
        <v>0.98630136986301364</v>
      </c>
      <c r="K300" s="1">
        <v>0</v>
      </c>
      <c r="L300" s="16">
        <v>0</v>
      </c>
      <c r="M300" s="1">
        <v>0</v>
      </c>
      <c r="N300" s="7">
        <v>14.01</v>
      </c>
      <c r="O300" s="1">
        <v>0</v>
      </c>
      <c r="P300" s="1">
        <v>131.80000000000001</v>
      </c>
      <c r="Q300" s="1">
        <v>0</v>
      </c>
    </row>
    <row r="301" spans="1:17" x14ac:dyDescent="0.25">
      <c r="A301" s="1">
        <v>300</v>
      </c>
      <c r="B301" s="16" t="s">
        <v>906</v>
      </c>
      <c r="C301" s="16" t="s">
        <v>907</v>
      </c>
      <c r="D301" s="16" t="s">
        <v>908</v>
      </c>
      <c r="E301" s="1" t="s">
        <v>780</v>
      </c>
      <c r="F301" s="1">
        <v>0</v>
      </c>
      <c r="G301" s="1">
        <v>0</v>
      </c>
      <c r="H301" s="1" t="s">
        <v>781</v>
      </c>
      <c r="I301" s="1">
        <v>22.6</v>
      </c>
      <c r="J301" s="7">
        <v>1.095890410958904</v>
      </c>
      <c r="K301" s="1">
        <v>0</v>
      </c>
      <c r="L301" s="16">
        <v>0</v>
      </c>
      <c r="M301" s="1">
        <v>0</v>
      </c>
      <c r="N301" s="7">
        <v>47.01</v>
      </c>
      <c r="O301" s="1">
        <v>0</v>
      </c>
      <c r="P301" s="1">
        <v>130.1</v>
      </c>
      <c r="Q301" s="1">
        <v>0</v>
      </c>
    </row>
    <row r="302" spans="1:17" x14ac:dyDescent="0.25">
      <c r="A302" s="1">
        <v>301</v>
      </c>
      <c r="B302" s="16" t="s">
        <v>909</v>
      </c>
      <c r="C302" s="16" t="s">
        <v>127</v>
      </c>
      <c r="D302" s="16" t="s">
        <v>910</v>
      </c>
      <c r="E302" s="1" t="s">
        <v>783</v>
      </c>
      <c r="F302" s="1">
        <v>1</v>
      </c>
      <c r="G302" s="1">
        <v>0</v>
      </c>
      <c r="H302" s="1" t="s">
        <v>802</v>
      </c>
      <c r="I302" s="1">
        <v>23.3</v>
      </c>
      <c r="J302" s="7">
        <v>10.038356164383561</v>
      </c>
      <c r="K302" s="1">
        <v>0</v>
      </c>
      <c r="L302" s="16">
        <v>0</v>
      </c>
      <c r="M302" s="1">
        <v>0</v>
      </c>
      <c r="N302" s="7">
        <v>1.01</v>
      </c>
      <c r="O302" s="1">
        <v>0</v>
      </c>
      <c r="P302" s="1">
        <v>128.4</v>
      </c>
      <c r="Q302" s="1">
        <v>0</v>
      </c>
    </row>
    <row r="303" spans="1:17" x14ac:dyDescent="0.25">
      <c r="A303" s="1">
        <v>302</v>
      </c>
      <c r="B303" s="16" t="s">
        <v>911</v>
      </c>
      <c r="C303" s="16" t="s">
        <v>402</v>
      </c>
      <c r="D303" s="16" t="s">
        <v>912</v>
      </c>
      <c r="E303" s="1" t="s">
        <v>780</v>
      </c>
      <c r="F303" s="1">
        <v>0</v>
      </c>
      <c r="G303" s="1">
        <v>0</v>
      </c>
      <c r="H303" s="1" t="s">
        <v>818</v>
      </c>
      <c r="I303" s="1">
        <v>44.2</v>
      </c>
      <c r="J303" s="7">
        <v>7.1917808219178081</v>
      </c>
      <c r="K303" s="1">
        <v>0</v>
      </c>
      <c r="L303" s="16">
        <v>0</v>
      </c>
      <c r="M303" s="1">
        <v>0</v>
      </c>
      <c r="N303" s="7">
        <v>14.01</v>
      </c>
      <c r="O303" s="1">
        <v>0</v>
      </c>
      <c r="P303" s="1">
        <v>141.9</v>
      </c>
      <c r="Q303" s="1">
        <v>0</v>
      </c>
    </row>
    <row r="304" spans="1:17" x14ac:dyDescent="0.25">
      <c r="A304" s="1">
        <v>303</v>
      </c>
      <c r="B304" s="16" t="s">
        <v>913</v>
      </c>
      <c r="C304" s="16" t="s">
        <v>914</v>
      </c>
      <c r="D304" s="16" t="s">
        <v>915</v>
      </c>
      <c r="E304" s="1" t="s">
        <v>780</v>
      </c>
      <c r="F304" s="1">
        <v>0</v>
      </c>
      <c r="G304" s="1">
        <v>0</v>
      </c>
      <c r="H304" s="1" t="s">
        <v>781</v>
      </c>
      <c r="I304" s="1">
        <v>31.5</v>
      </c>
      <c r="J304" s="7">
        <v>6.0465753424657533</v>
      </c>
      <c r="K304" s="1">
        <v>0</v>
      </c>
      <c r="L304" s="16">
        <v>0</v>
      </c>
      <c r="M304" s="1">
        <v>0</v>
      </c>
      <c r="N304" s="7">
        <v>7.01</v>
      </c>
      <c r="O304" s="1">
        <v>0</v>
      </c>
      <c r="P304" s="1">
        <v>136.4</v>
      </c>
      <c r="Q304" s="1">
        <v>0</v>
      </c>
    </row>
    <row r="305" spans="1:17" x14ac:dyDescent="0.25">
      <c r="A305" s="1">
        <v>304</v>
      </c>
      <c r="B305" s="16" t="s">
        <v>916</v>
      </c>
      <c r="C305" s="16" t="s">
        <v>917</v>
      </c>
      <c r="D305" s="16" t="s">
        <v>918</v>
      </c>
      <c r="E305" s="1" t="s">
        <v>783</v>
      </c>
      <c r="F305" s="1">
        <v>1</v>
      </c>
      <c r="G305" s="1">
        <v>0</v>
      </c>
      <c r="H305" s="1" t="s">
        <v>919</v>
      </c>
      <c r="I305" s="1">
        <v>63</v>
      </c>
      <c r="J305" s="7">
        <v>8.7890410958904113</v>
      </c>
      <c r="K305" s="1">
        <v>0</v>
      </c>
      <c r="L305" s="16">
        <v>0</v>
      </c>
      <c r="M305" s="1">
        <v>0</v>
      </c>
      <c r="N305" s="7">
        <v>0.01</v>
      </c>
      <c r="O305" s="1">
        <v>0</v>
      </c>
      <c r="P305" s="1">
        <v>137.6</v>
      </c>
      <c r="Q305" s="1">
        <v>0</v>
      </c>
    </row>
    <row r="306" spans="1:17" x14ac:dyDescent="0.25">
      <c r="A306" s="1">
        <v>305</v>
      </c>
      <c r="B306" s="16" t="s">
        <v>920</v>
      </c>
      <c r="C306" s="16" t="s">
        <v>316</v>
      </c>
      <c r="D306" s="16" t="s">
        <v>921</v>
      </c>
      <c r="E306" s="1" t="s">
        <v>783</v>
      </c>
      <c r="F306" s="1">
        <v>1</v>
      </c>
      <c r="G306" s="1">
        <v>0</v>
      </c>
      <c r="H306" s="1" t="s">
        <v>922</v>
      </c>
      <c r="I306" s="1">
        <v>41.8</v>
      </c>
      <c r="J306" s="7">
        <v>7.6164383561643838</v>
      </c>
      <c r="K306" s="1">
        <v>0</v>
      </c>
      <c r="L306" s="16">
        <v>0</v>
      </c>
      <c r="M306" s="1">
        <v>0</v>
      </c>
      <c r="N306" s="7">
        <v>14.01</v>
      </c>
      <c r="O306" s="1">
        <v>0</v>
      </c>
      <c r="P306" s="1">
        <v>138.4</v>
      </c>
      <c r="Q306" s="1">
        <v>0</v>
      </c>
    </row>
    <row r="307" spans="1:17" x14ac:dyDescent="0.25">
      <c r="A307" s="1">
        <v>306</v>
      </c>
      <c r="B307" s="16" t="s">
        <v>923</v>
      </c>
      <c r="C307" s="16" t="s">
        <v>924</v>
      </c>
      <c r="D307" s="16" t="s">
        <v>925</v>
      </c>
      <c r="E307" s="1" t="s">
        <v>780</v>
      </c>
      <c r="F307" s="1">
        <v>0</v>
      </c>
      <c r="G307" s="1">
        <v>0</v>
      </c>
      <c r="H307" s="1" t="s">
        <v>787</v>
      </c>
      <c r="I307" s="1">
        <v>4.0999999999999996</v>
      </c>
      <c r="J307" s="7">
        <v>7.4575342465753423</v>
      </c>
      <c r="K307" s="1">
        <v>0</v>
      </c>
      <c r="L307" s="16">
        <v>0</v>
      </c>
      <c r="M307" s="1">
        <v>1</v>
      </c>
      <c r="N307" s="7">
        <v>0.01</v>
      </c>
      <c r="O307" s="1">
        <v>0</v>
      </c>
      <c r="P307" s="1">
        <v>138.69999999999999</v>
      </c>
      <c r="Q307" s="1" t="s">
        <v>1094</v>
      </c>
    </row>
    <row r="308" spans="1:17" x14ac:dyDescent="0.25">
      <c r="A308" s="1">
        <v>307</v>
      </c>
      <c r="B308" s="16" t="s">
        <v>926</v>
      </c>
      <c r="C308" s="16" t="s">
        <v>927</v>
      </c>
      <c r="D308" s="16" t="s">
        <v>928</v>
      </c>
      <c r="E308" s="1" t="s">
        <v>780</v>
      </c>
      <c r="F308" s="1">
        <v>0</v>
      </c>
      <c r="G308" s="1">
        <v>0</v>
      </c>
      <c r="H308" s="1" t="s">
        <v>799</v>
      </c>
      <c r="I308" s="1">
        <v>16</v>
      </c>
      <c r="J308" s="7">
        <v>16.293150684931508</v>
      </c>
      <c r="K308" s="1">
        <v>0</v>
      </c>
      <c r="L308" s="16">
        <v>0</v>
      </c>
      <c r="M308" s="1">
        <v>0</v>
      </c>
      <c r="N308" s="7">
        <v>9.01</v>
      </c>
      <c r="O308" s="1">
        <v>0</v>
      </c>
      <c r="P308" s="1">
        <v>144</v>
      </c>
      <c r="Q308" s="1">
        <v>0</v>
      </c>
    </row>
    <row r="309" spans="1:17" x14ac:dyDescent="0.25">
      <c r="A309" s="1">
        <v>308</v>
      </c>
      <c r="B309" s="16" t="s">
        <v>929</v>
      </c>
      <c r="C309" s="16" t="s">
        <v>139</v>
      </c>
      <c r="D309" s="16" t="s">
        <v>930</v>
      </c>
      <c r="E309" s="1" t="s">
        <v>780</v>
      </c>
      <c r="F309" s="1">
        <v>0</v>
      </c>
      <c r="G309" s="1">
        <v>0</v>
      </c>
      <c r="H309" s="1" t="s">
        <v>781</v>
      </c>
      <c r="I309" s="1">
        <v>10.7</v>
      </c>
      <c r="J309" s="7">
        <v>5.021917808219178</v>
      </c>
      <c r="K309" s="1">
        <v>0</v>
      </c>
      <c r="L309" s="16">
        <v>0</v>
      </c>
      <c r="M309" s="1">
        <v>1</v>
      </c>
      <c r="N309" s="7">
        <v>0.01</v>
      </c>
      <c r="O309" s="1">
        <v>0</v>
      </c>
      <c r="P309" s="1">
        <v>129.4</v>
      </c>
      <c r="Q309" s="1">
        <v>1</v>
      </c>
    </row>
    <row r="310" spans="1:17" x14ac:dyDescent="0.25">
      <c r="A310" s="1">
        <v>309</v>
      </c>
      <c r="B310" s="16" t="s">
        <v>931</v>
      </c>
      <c r="C310" s="16" t="s">
        <v>932</v>
      </c>
      <c r="D310" s="16" t="s">
        <v>933</v>
      </c>
      <c r="E310" s="1" t="s">
        <v>783</v>
      </c>
      <c r="F310" s="1">
        <v>1</v>
      </c>
      <c r="G310" s="1">
        <v>0</v>
      </c>
      <c r="H310" s="1" t="s">
        <v>808</v>
      </c>
      <c r="I310" s="1">
        <v>23.4</v>
      </c>
      <c r="J310" s="7">
        <v>9.5753424657534243</v>
      </c>
      <c r="K310" s="1">
        <v>0</v>
      </c>
      <c r="L310" s="16">
        <v>0</v>
      </c>
      <c r="M310" s="1">
        <v>0</v>
      </c>
      <c r="N310" s="7">
        <v>7.01</v>
      </c>
      <c r="O310" s="1">
        <v>0</v>
      </c>
      <c r="P310" s="1">
        <v>138.69999999999999</v>
      </c>
      <c r="Q310" s="1">
        <v>0</v>
      </c>
    </row>
    <row r="311" spans="1:17" x14ac:dyDescent="0.25">
      <c r="A311" s="1">
        <v>310</v>
      </c>
      <c r="B311" s="16" t="s">
        <v>934</v>
      </c>
      <c r="C311" s="16" t="s">
        <v>935</v>
      </c>
      <c r="D311" s="16" t="s">
        <v>936</v>
      </c>
      <c r="E311" s="1" t="s">
        <v>783</v>
      </c>
      <c r="F311" s="1">
        <v>1</v>
      </c>
      <c r="G311" s="1">
        <v>0</v>
      </c>
      <c r="H311" s="1" t="s">
        <v>801</v>
      </c>
      <c r="I311" s="1">
        <v>25</v>
      </c>
      <c r="J311" s="7">
        <v>6.021917808219178</v>
      </c>
      <c r="K311" s="1">
        <v>1</v>
      </c>
      <c r="L311" s="16">
        <v>0</v>
      </c>
      <c r="M311" s="1">
        <v>0</v>
      </c>
      <c r="N311" s="7">
        <v>2.0099999999999998</v>
      </c>
      <c r="O311" s="1">
        <v>0</v>
      </c>
      <c r="P311" s="1">
        <v>138.69999999999999</v>
      </c>
      <c r="Q311" s="1">
        <v>0</v>
      </c>
    </row>
    <row r="312" spans="1:17" x14ac:dyDescent="0.25">
      <c r="A312" s="1">
        <v>311</v>
      </c>
      <c r="B312" s="16" t="s">
        <v>937</v>
      </c>
      <c r="C312" s="16" t="s">
        <v>938</v>
      </c>
      <c r="D312" s="16" t="s">
        <v>939</v>
      </c>
      <c r="E312" s="1" t="s">
        <v>780</v>
      </c>
      <c r="F312" s="1">
        <v>0</v>
      </c>
      <c r="G312" s="1">
        <v>0</v>
      </c>
      <c r="H312" s="1" t="s">
        <v>940</v>
      </c>
      <c r="I312" s="1">
        <v>9.3000000000000007</v>
      </c>
      <c r="J312" s="7">
        <v>3.1890410958904107</v>
      </c>
      <c r="K312" s="1">
        <v>0</v>
      </c>
      <c r="L312" s="16">
        <v>0</v>
      </c>
      <c r="M312" s="1">
        <v>0</v>
      </c>
      <c r="N312" s="7">
        <v>0.01</v>
      </c>
      <c r="O312" s="1">
        <v>0</v>
      </c>
      <c r="P312" s="1">
        <v>135.4</v>
      </c>
      <c r="Q312" s="1">
        <v>0</v>
      </c>
    </row>
    <row r="313" spans="1:17" x14ac:dyDescent="0.25">
      <c r="A313" s="1">
        <v>312</v>
      </c>
      <c r="B313" s="16" t="s">
        <v>941</v>
      </c>
      <c r="C313" s="16" t="s">
        <v>140</v>
      </c>
      <c r="D313" s="16" t="s">
        <v>942</v>
      </c>
      <c r="E313" s="1" t="s">
        <v>783</v>
      </c>
      <c r="F313" s="1">
        <v>1</v>
      </c>
      <c r="G313" s="1">
        <v>0</v>
      </c>
      <c r="H313" s="1" t="s">
        <v>796</v>
      </c>
      <c r="I313" s="1">
        <v>7.6</v>
      </c>
      <c r="J313" s="7">
        <v>3.1452054794520548</v>
      </c>
      <c r="K313" s="1">
        <v>0</v>
      </c>
      <c r="L313" s="16">
        <v>0</v>
      </c>
      <c r="M313" s="1">
        <v>0</v>
      </c>
      <c r="N313" s="7">
        <v>0.01</v>
      </c>
      <c r="O313" s="1">
        <v>0</v>
      </c>
      <c r="P313" s="1">
        <v>125.1</v>
      </c>
      <c r="Q313" s="1">
        <v>0</v>
      </c>
    </row>
    <row r="314" spans="1:17" x14ac:dyDescent="0.25">
      <c r="A314" s="1">
        <v>313</v>
      </c>
      <c r="B314" s="16" t="s">
        <v>943</v>
      </c>
      <c r="C314" s="16" t="s">
        <v>944</v>
      </c>
      <c r="D314" s="16" t="s">
        <v>945</v>
      </c>
      <c r="E314" s="1" t="s">
        <v>783</v>
      </c>
      <c r="F314" s="1">
        <v>1</v>
      </c>
      <c r="G314" s="1">
        <v>0</v>
      </c>
      <c r="H314" s="1" t="s">
        <v>804</v>
      </c>
      <c r="I314" s="1">
        <v>10.8</v>
      </c>
      <c r="J314" s="7">
        <v>9.0301369863013701</v>
      </c>
      <c r="K314" s="1">
        <v>1</v>
      </c>
      <c r="L314" s="16">
        <v>0</v>
      </c>
      <c r="M314" s="1">
        <v>0</v>
      </c>
      <c r="N314" s="7">
        <v>0.01</v>
      </c>
      <c r="O314" s="1">
        <v>0</v>
      </c>
      <c r="P314" s="1">
        <v>125.4</v>
      </c>
      <c r="Q314" s="1">
        <v>0</v>
      </c>
    </row>
    <row r="315" spans="1:17" x14ac:dyDescent="0.25">
      <c r="A315" s="1">
        <v>314</v>
      </c>
      <c r="B315" s="16" t="s">
        <v>599</v>
      </c>
      <c r="C315" s="16" t="s">
        <v>600</v>
      </c>
      <c r="D315" s="16" t="s">
        <v>601</v>
      </c>
      <c r="E315" s="1" t="s">
        <v>780</v>
      </c>
      <c r="F315" s="1">
        <v>0</v>
      </c>
      <c r="G315" s="1">
        <v>0</v>
      </c>
      <c r="H315" s="1" t="s">
        <v>809</v>
      </c>
      <c r="I315" s="1">
        <v>25.3</v>
      </c>
      <c r="J315" s="7">
        <v>6.3726027397260276</v>
      </c>
      <c r="K315" s="1">
        <v>0</v>
      </c>
      <c r="L315" s="16">
        <v>0</v>
      </c>
      <c r="M315" s="1">
        <v>0</v>
      </c>
      <c r="N315" s="7">
        <v>0.01</v>
      </c>
      <c r="O315" s="1">
        <v>0</v>
      </c>
      <c r="P315" s="1">
        <v>142.5</v>
      </c>
      <c r="Q315" s="1">
        <v>0</v>
      </c>
    </row>
    <row r="316" spans="1:17" x14ac:dyDescent="0.25">
      <c r="A316" s="1">
        <v>315</v>
      </c>
      <c r="B316" s="16" t="s">
        <v>946</v>
      </c>
      <c r="C316" s="16" t="s">
        <v>947</v>
      </c>
      <c r="D316" s="16" t="s">
        <v>948</v>
      </c>
      <c r="E316" s="1" t="s">
        <v>780</v>
      </c>
      <c r="F316" s="1">
        <v>0</v>
      </c>
      <c r="G316" s="1">
        <v>0</v>
      </c>
      <c r="H316" s="1" t="s">
        <v>781</v>
      </c>
      <c r="I316" s="1">
        <v>22.7</v>
      </c>
      <c r="J316" s="7">
        <v>7.5013698630136982</v>
      </c>
      <c r="K316" s="1">
        <v>1</v>
      </c>
      <c r="L316" s="16">
        <v>0</v>
      </c>
      <c r="M316" s="1">
        <v>0</v>
      </c>
      <c r="N316" s="7">
        <v>0.01</v>
      </c>
      <c r="O316" s="1">
        <v>0</v>
      </c>
      <c r="P316" s="1">
        <v>139.9</v>
      </c>
      <c r="Q316" s="1">
        <v>0</v>
      </c>
    </row>
    <row r="317" spans="1:17" x14ac:dyDescent="0.25">
      <c r="A317" s="1">
        <v>316</v>
      </c>
      <c r="B317" s="16" t="s">
        <v>949</v>
      </c>
      <c r="C317" s="16" t="s">
        <v>950</v>
      </c>
      <c r="D317" s="16" t="s">
        <v>951</v>
      </c>
      <c r="E317" s="1" t="s">
        <v>815</v>
      </c>
      <c r="F317" s="1">
        <v>0</v>
      </c>
      <c r="G317" s="1">
        <v>1</v>
      </c>
      <c r="H317" s="1" t="s">
        <v>781</v>
      </c>
      <c r="I317" s="1">
        <v>6.6</v>
      </c>
      <c r="J317" s="7">
        <v>7.9232876712328766</v>
      </c>
      <c r="K317" s="1">
        <v>0</v>
      </c>
      <c r="L317" s="16">
        <v>0</v>
      </c>
      <c r="M317" s="1">
        <v>0</v>
      </c>
      <c r="N317" s="7">
        <v>0.01</v>
      </c>
      <c r="O317" s="1">
        <v>0</v>
      </c>
      <c r="P317" s="1">
        <v>129.5</v>
      </c>
      <c r="Q317" s="1">
        <v>0</v>
      </c>
    </row>
    <row r="318" spans="1:17" x14ac:dyDescent="0.25">
      <c r="A318" s="1">
        <v>317</v>
      </c>
      <c r="B318" s="16" t="s">
        <v>952</v>
      </c>
      <c r="C318" s="16" t="s">
        <v>953</v>
      </c>
      <c r="D318" s="16" t="s">
        <v>954</v>
      </c>
      <c r="E318" s="1" t="s">
        <v>783</v>
      </c>
      <c r="F318" s="1">
        <v>1</v>
      </c>
      <c r="G318" s="1">
        <v>0</v>
      </c>
      <c r="H318" s="1" t="s">
        <v>803</v>
      </c>
      <c r="I318" s="1">
        <v>5.8</v>
      </c>
      <c r="J318" s="7">
        <v>7.3726027397260276</v>
      </c>
      <c r="K318" s="1">
        <v>0</v>
      </c>
      <c r="L318" s="16">
        <v>0</v>
      </c>
      <c r="M318" s="1">
        <v>1</v>
      </c>
      <c r="N318" s="7">
        <v>0.01</v>
      </c>
      <c r="O318" s="1">
        <v>0</v>
      </c>
      <c r="P318" s="1">
        <v>133.1</v>
      </c>
      <c r="Q318" s="1" t="s">
        <v>1094</v>
      </c>
    </row>
    <row r="319" spans="1:17" x14ac:dyDescent="0.25">
      <c r="A319" s="1">
        <v>318</v>
      </c>
      <c r="B319" s="16" t="s">
        <v>955</v>
      </c>
      <c r="C319" s="16" t="s">
        <v>956</v>
      </c>
      <c r="D319" s="16" t="s">
        <v>957</v>
      </c>
      <c r="E319" s="1" t="s">
        <v>780</v>
      </c>
      <c r="F319" s="1">
        <v>0</v>
      </c>
      <c r="G319" s="1">
        <v>0</v>
      </c>
      <c r="H319" s="1" t="s">
        <v>786</v>
      </c>
      <c r="I319" s="1">
        <v>23.6</v>
      </c>
      <c r="J319" s="7">
        <v>0.55616438356164388</v>
      </c>
      <c r="K319" s="1">
        <v>0</v>
      </c>
      <c r="L319" s="16">
        <v>0</v>
      </c>
      <c r="M319" s="1">
        <v>0</v>
      </c>
      <c r="N319" s="7">
        <v>1.01</v>
      </c>
      <c r="O319" s="1">
        <v>0</v>
      </c>
      <c r="P319" s="1">
        <v>140.9</v>
      </c>
      <c r="Q319" s="1">
        <v>0</v>
      </c>
    </row>
    <row r="320" spans="1:17" x14ac:dyDescent="0.25">
      <c r="A320" s="1">
        <v>319</v>
      </c>
      <c r="B320" s="16" t="s">
        <v>958</v>
      </c>
      <c r="C320" s="16" t="s">
        <v>959</v>
      </c>
      <c r="D320" s="16" t="s">
        <v>960</v>
      </c>
      <c r="E320" s="1" t="s">
        <v>783</v>
      </c>
      <c r="F320" s="1">
        <v>1</v>
      </c>
      <c r="G320" s="1">
        <v>0</v>
      </c>
      <c r="H320" s="1" t="s">
        <v>818</v>
      </c>
      <c r="I320" s="1">
        <v>38.799999999999997</v>
      </c>
      <c r="J320" s="7">
        <v>3.9863013698630136</v>
      </c>
      <c r="K320" s="1">
        <v>0</v>
      </c>
      <c r="L320" s="16">
        <v>0</v>
      </c>
      <c r="M320" s="1">
        <v>0</v>
      </c>
      <c r="N320" s="7">
        <v>0.01</v>
      </c>
      <c r="O320" s="1">
        <v>0</v>
      </c>
      <c r="P320" s="1">
        <v>133.4</v>
      </c>
      <c r="Q320" s="1">
        <v>0</v>
      </c>
    </row>
    <row r="321" spans="1:17" x14ac:dyDescent="0.25">
      <c r="A321" s="1">
        <v>320</v>
      </c>
      <c r="B321" s="16" t="s">
        <v>961</v>
      </c>
      <c r="C321" s="16" t="s">
        <v>962</v>
      </c>
      <c r="D321" s="16" t="s">
        <v>963</v>
      </c>
      <c r="E321" s="1" t="s">
        <v>780</v>
      </c>
      <c r="F321" s="1">
        <v>0</v>
      </c>
      <c r="G321" s="1">
        <v>0</v>
      </c>
      <c r="H321" s="1" t="s">
        <v>799</v>
      </c>
      <c r="I321" s="1">
        <v>34</v>
      </c>
      <c r="J321" s="7">
        <v>2.0849315068493151</v>
      </c>
      <c r="K321" s="1">
        <v>0</v>
      </c>
      <c r="L321" s="16">
        <v>0</v>
      </c>
      <c r="M321" s="1">
        <v>0</v>
      </c>
      <c r="N321" s="7">
        <v>31.01</v>
      </c>
      <c r="O321" s="1">
        <v>0</v>
      </c>
      <c r="P321" s="1">
        <v>141.30000000000001</v>
      </c>
      <c r="Q321" s="1">
        <v>0</v>
      </c>
    </row>
    <row r="322" spans="1:17" x14ac:dyDescent="0.25">
      <c r="A322" s="1">
        <v>321</v>
      </c>
      <c r="B322" s="16" t="s">
        <v>964</v>
      </c>
      <c r="C322" s="16" t="s">
        <v>965</v>
      </c>
      <c r="D322" s="16" t="s">
        <v>966</v>
      </c>
      <c r="E322" s="1" t="s">
        <v>783</v>
      </c>
      <c r="F322" s="1">
        <v>1</v>
      </c>
      <c r="G322" s="1">
        <v>0</v>
      </c>
      <c r="H322" s="1" t="s">
        <v>967</v>
      </c>
      <c r="I322" s="1">
        <v>14.4</v>
      </c>
      <c r="J322" s="7">
        <v>11.32054794520548</v>
      </c>
      <c r="K322" s="1">
        <v>0</v>
      </c>
      <c r="L322" s="16">
        <v>0</v>
      </c>
      <c r="M322" s="1">
        <v>0</v>
      </c>
      <c r="N322" s="7">
        <v>0.01</v>
      </c>
      <c r="O322" s="1">
        <v>0</v>
      </c>
      <c r="P322" s="1">
        <v>139.4</v>
      </c>
      <c r="Q322" s="1">
        <v>0</v>
      </c>
    </row>
    <row r="323" spans="1:17" x14ac:dyDescent="0.25">
      <c r="A323" s="1">
        <v>322</v>
      </c>
      <c r="B323" s="16" t="s">
        <v>968</v>
      </c>
      <c r="C323" s="16" t="s">
        <v>969</v>
      </c>
      <c r="D323" s="16" t="s">
        <v>970</v>
      </c>
      <c r="E323" s="1" t="s">
        <v>780</v>
      </c>
      <c r="F323" s="1">
        <v>0</v>
      </c>
      <c r="G323" s="1">
        <v>0</v>
      </c>
      <c r="H323" s="1" t="s">
        <v>823</v>
      </c>
      <c r="I323" s="1">
        <v>7.8</v>
      </c>
      <c r="J323" s="7">
        <v>8.0575342465753419</v>
      </c>
      <c r="K323" s="1">
        <v>1</v>
      </c>
      <c r="L323" s="16">
        <v>0</v>
      </c>
      <c r="M323" s="1">
        <v>0</v>
      </c>
      <c r="N323" s="7">
        <v>0.01</v>
      </c>
      <c r="O323" s="1">
        <v>0</v>
      </c>
      <c r="P323" s="1">
        <v>134.9</v>
      </c>
      <c r="Q323" s="1">
        <v>0</v>
      </c>
    </row>
    <row r="324" spans="1:17" x14ac:dyDescent="0.25">
      <c r="A324" s="1">
        <v>323</v>
      </c>
      <c r="B324" s="16" t="s">
        <v>971</v>
      </c>
      <c r="C324" s="16" t="s">
        <v>972</v>
      </c>
      <c r="D324" s="16" t="s">
        <v>973</v>
      </c>
      <c r="E324" s="1" t="s">
        <v>783</v>
      </c>
      <c r="F324" s="1">
        <v>1</v>
      </c>
      <c r="G324" s="1">
        <v>0</v>
      </c>
      <c r="H324" s="1" t="s">
        <v>786</v>
      </c>
      <c r="I324" s="1">
        <v>25.9</v>
      </c>
      <c r="J324" s="7">
        <v>3.8739726027397259</v>
      </c>
      <c r="K324" s="1">
        <v>0</v>
      </c>
      <c r="L324" s="16">
        <v>0</v>
      </c>
      <c r="M324" s="1">
        <v>1</v>
      </c>
      <c r="N324" s="7">
        <v>0.01</v>
      </c>
      <c r="O324" s="1">
        <v>0</v>
      </c>
      <c r="P324" s="1">
        <v>142.5</v>
      </c>
      <c r="Q324" s="1">
        <v>2</v>
      </c>
    </row>
  </sheetData>
  <sortState xmlns:xlrd2="http://schemas.microsoft.com/office/spreadsheetml/2017/richdata2" ref="A2:Q324">
    <sortCondition ref="A2:A324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ECBE8-F20E-4376-B2C4-C17DBB293500}">
  <dimension ref="A1:BX61"/>
  <sheetViews>
    <sheetView topLeftCell="A4" workbookViewId="0">
      <selection activeCell="W26" sqref="W26"/>
    </sheetView>
  </sheetViews>
  <sheetFormatPr defaultRowHeight="15" x14ac:dyDescent="0.25"/>
  <cols>
    <col min="1" max="1" width="19" customWidth="1"/>
    <col min="11" max="11" width="12.28515625" customWidth="1"/>
    <col min="12" max="19" width="8.85546875" style="1"/>
    <col min="29" max="31" width="8.85546875" style="40"/>
    <col min="44" max="45" width="6.28515625" style="1" customWidth="1"/>
    <col min="46" max="73" width="6.28515625" customWidth="1"/>
  </cols>
  <sheetData>
    <row r="1" spans="1:76" x14ac:dyDescent="0.25">
      <c r="AB1" t="s">
        <v>844</v>
      </c>
      <c r="AC1" s="40" t="s">
        <v>1057</v>
      </c>
      <c r="AD1" s="40" t="s">
        <v>1060</v>
      </c>
      <c r="AE1" s="40" t="s">
        <v>1061</v>
      </c>
      <c r="AR1" s="4" t="s">
        <v>844</v>
      </c>
      <c r="AS1" s="3" t="s">
        <v>621</v>
      </c>
    </row>
    <row r="2" spans="1:76" x14ac:dyDescent="0.25">
      <c r="AR2" s="5">
        <f>AVERAGE(AR7:AR42)</f>
        <v>4.6249999999999991</v>
      </c>
      <c r="AS2" s="41">
        <f>AS4/AS3</f>
        <v>0.3125</v>
      </c>
      <c r="AU2" s="5">
        <f>AVERAGE(AU7:AU42)</f>
        <v>6.8375000000000012</v>
      </c>
      <c r="AV2" s="41">
        <f>AV4/AV3</f>
        <v>0.28125</v>
      </c>
      <c r="AX2" s="5">
        <f>AVERAGE(AX7:AX42)</f>
        <v>9.5500000000000007</v>
      </c>
      <c r="AY2" s="41">
        <f>AY4/AY3</f>
        <v>0.5</v>
      </c>
      <c r="BA2" s="5">
        <f>AVERAGE(BA7:BA42)</f>
        <v>15.453125</v>
      </c>
      <c r="BB2" s="41">
        <f>BB4/BB3</f>
        <v>0.375</v>
      </c>
      <c r="BD2" s="5">
        <f>AVERAGE(BD7:BD42)</f>
        <v>22.806249999999999</v>
      </c>
      <c r="BE2" s="41">
        <f>BE4/BE3</f>
        <v>0.34375</v>
      </c>
      <c r="BG2" s="5">
        <f>AVERAGE(BG7:BG42)</f>
        <v>27.628125000000004</v>
      </c>
      <c r="BH2" s="41">
        <f>BH4/BH3</f>
        <v>0.21875</v>
      </c>
      <c r="BJ2" s="5">
        <f>AVERAGE(BJ7:BJ42)</f>
        <v>31.328124999999996</v>
      </c>
      <c r="BK2" s="41">
        <f>BK4/BK3</f>
        <v>0.125</v>
      </c>
      <c r="BM2" s="5">
        <f>AVERAGE(BM7:BM42)</f>
        <v>34.103124999999999</v>
      </c>
      <c r="BN2" s="41">
        <f>BN4/BN3</f>
        <v>0.1875</v>
      </c>
      <c r="BP2" s="5">
        <f>AVERAGE(BP7:BP42)</f>
        <v>37.606250000000003</v>
      </c>
      <c r="BQ2" s="41">
        <f>BQ4/BQ3</f>
        <v>0.125</v>
      </c>
      <c r="BS2" s="5">
        <f>AVERAGE(BS7:BS42)</f>
        <v>49.554285714285712</v>
      </c>
      <c r="BT2" s="41">
        <f>BT4/BT3</f>
        <v>2.8571428571428571E-2</v>
      </c>
    </row>
    <row r="3" spans="1:76" x14ac:dyDescent="0.25">
      <c r="AR3" s="4"/>
      <c r="AS3" s="42">
        <f>COUNT(AS7:AS43)</f>
        <v>32</v>
      </c>
      <c r="AV3" s="42">
        <f>COUNT(AV7:AV43)</f>
        <v>32</v>
      </c>
      <c r="AY3" s="42">
        <f>COUNT(AY7:AY43)</f>
        <v>32</v>
      </c>
      <c r="BB3" s="42">
        <f>COUNT(BB7:BB43)</f>
        <v>32</v>
      </c>
      <c r="BE3" s="42">
        <f>COUNT(BE7:BE43)</f>
        <v>32</v>
      </c>
      <c r="BH3" s="42">
        <f>COUNT(BH7:BH43)</f>
        <v>32</v>
      </c>
      <c r="BK3" s="42">
        <f>COUNT(BK7:BK43)</f>
        <v>32</v>
      </c>
      <c r="BN3" s="42">
        <f>COUNT(BN7:BN43)</f>
        <v>32</v>
      </c>
      <c r="BQ3" s="42">
        <f>COUNT(BQ7:BQ43)</f>
        <v>32</v>
      </c>
      <c r="BT3" s="42">
        <f>COUNT(BT7:BT43)</f>
        <v>35</v>
      </c>
    </row>
    <row r="4" spans="1:76" x14ac:dyDescent="0.25">
      <c r="AR4" s="4"/>
      <c r="AS4" s="3">
        <f>SUM(AS7:AS42)</f>
        <v>10</v>
      </c>
      <c r="AV4" s="3">
        <f>SUM(AV7:AV42)</f>
        <v>9</v>
      </c>
      <c r="AY4" s="3">
        <f>SUM(AY7:AY42)</f>
        <v>16</v>
      </c>
      <c r="BB4" s="3">
        <f>SUM(BB7:BB42)</f>
        <v>12</v>
      </c>
      <c r="BE4" s="3">
        <f>SUM(BE7:BE42)</f>
        <v>11</v>
      </c>
      <c r="BH4" s="3">
        <f>SUM(BH7:BH42)</f>
        <v>7</v>
      </c>
      <c r="BK4" s="3">
        <f>SUM(BK7:BK42)</f>
        <v>4</v>
      </c>
      <c r="BN4" s="3">
        <f>SUM(BN7:BN42)</f>
        <v>6</v>
      </c>
      <c r="BQ4" s="3">
        <f>SUM(BQ7:BQ42)</f>
        <v>4</v>
      </c>
      <c r="BT4" s="3">
        <f>SUM(BT7:BT42)</f>
        <v>1</v>
      </c>
      <c r="BW4" t="s">
        <v>844</v>
      </c>
      <c r="BX4" t="s">
        <v>1081</v>
      </c>
    </row>
    <row r="5" spans="1:76" x14ac:dyDescent="0.25">
      <c r="AR5" s="4"/>
      <c r="AS5" s="3"/>
      <c r="BW5">
        <v>4.6249999999999991</v>
      </c>
      <c r="BX5">
        <v>0.3125</v>
      </c>
    </row>
    <row r="6" spans="1:76" ht="15.75" thickBot="1" x14ac:dyDescent="0.3">
      <c r="AR6" s="4"/>
      <c r="AS6" s="3"/>
      <c r="BW6">
        <v>6.8375000000000012</v>
      </c>
      <c r="BX6">
        <v>0.28125</v>
      </c>
    </row>
    <row r="7" spans="1:76" ht="15.75" thickBot="1" x14ac:dyDescent="0.3">
      <c r="A7" s="38" t="s">
        <v>1030</v>
      </c>
      <c r="B7" s="28" t="s">
        <v>1027</v>
      </c>
      <c r="C7" s="36" t="s">
        <v>1021</v>
      </c>
      <c r="D7" s="36" t="s">
        <v>1022</v>
      </c>
      <c r="E7" s="36" t="s">
        <v>1023</v>
      </c>
      <c r="F7" s="36" t="s">
        <v>1024</v>
      </c>
      <c r="G7" s="36" t="s">
        <v>1025</v>
      </c>
      <c r="H7" s="36" t="s">
        <v>1026</v>
      </c>
      <c r="I7" s="36" t="s">
        <v>1050</v>
      </c>
      <c r="AB7">
        <v>5</v>
      </c>
      <c r="AC7" s="40">
        <f>$L$13+$L$14*$T$14+$L$16*$T$16+$L$15*AB7+$L$17*AB7*LN(AB7)</f>
        <v>-0.8936970983788417</v>
      </c>
      <c r="AD7" s="40">
        <f>EXP(AC7)</f>
        <v>0.40914032111065962</v>
      </c>
      <c r="AE7" s="21">
        <f>AD7/(1+AD7)</f>
        <v>0.29034746574293069</v>
      </c>
      <c r="AR7" s="2">
        <v>2.5</v>
      </c>
      <c r="AS7" s="1">
        <v>0</v>
      </c>
      <c r="AU7" s="2">
        <v>5.6</v>
      </c>
      <c r="AV7" s="1">
        <v>0</v>
      </c>
      <c r="AX7" s="2">
        <v>8.3000000000000007</v>
      </c>
      <c r="AY7" s="1">
        <v>1</v>
      </c>
      <c r="BA7" s="2">
        <v>11.6</v>
      </c>
      <c r="BB7" s="1">
        <v>0</v>
      </c>
      <c r="BD7" s="2">
        <v>19.600000000000001</v>
      </c>
      <c r="BE7" s="1">
        <v>1</v>
      </c>
      <c r="BG7" s="1">
        <v>25.9</v>
      </c>
      <c r="BH7" s="1">
        <v>0</v>
      </c>
      <c r="BJ7" s="2">
        <v>29.3</v>
      </c>
      <c r="BK7" s="1">
        <v>0</v>
      </c>
      <c r="BM7" s="2">
        <v>33</v>
      </c>
      <c r="BN7" s="1">
        <v>0</v>
      </c>
      <c r="BP7" s="2">
        <v>35.4</v>
      </c>
      <c r="BQ7" s="1">
        <v>0</v>
      </c>
      <c r="BS7" s="2">
        <v>40.6</v>
      </c>
      <c r="BT7" s="1">
        <v>0</v>
      </c>
      <c r="BW7">
        <v>9.5500000000000007</v>
      </c>
      <c r="BX7">
        <v>0.5</v>
      </c>
    </row>
    <row r="8" spans="1:76" ht="16.5" thickTop="1" thickBot="1" x14ac:dyDescent="0.3">
      <c r="A8" s="25" t="s">
        <v>849</v>
      </c>
      <c r="B8" s="29">
        <v>0.17</v>
      </c>
      <c r="C8" s="37">
        <v>0.05</v>
      </c>
      <c r="D8" s="37">
        <v>0.05</v>
      </c>
      <c r="E8" s="37">
        <v>0.06</v>
      </c>
      <c r="F8" s="37">
        <v>0.09</v>
      </c>
      <c r="G8" s="37">
        <v>0.11</v>
      </c>
      <c r="H8" s="37">
        <v>0.1</v>
      </c>
      <c r="I8" s="37">
        <v>0.08</v>
      </c>
      <c r="K8" t="s">
        <v>1032</v>
      </c>
      <c r="AB8">
        <v>10</v>
      </c>
      <c r="AC8" s="40">
        <f t="shared" ref="AC8:AC23" si="0">$L$13+$L$14*$T$14+$L$16*$T$16+$L$15*AB8+$L$17*AB8*LN(AB8)</f>
        <v>-0.51784114642574997</v>
      </c>
      <c r="AD8" s="40">
        <f t="shared" ref="AD8:AD23" si="1">EXP(AC8)</f>
        <v>0.5958054172033862</v>
      </c>
      <c r="AE8" s="21">
        <f t="shared" ref="AE8:AE23" si="2">AD8/(1+AD8)</f>
        <v>0.37335718426593767</v>
      </c>
      <c r="AR8" s="2">
        <v>2.6</v>
      </c>
      <c r="AS8" s="1">
        <v>0</v>
      </c>
      <c r="AU8" s="2">
        <v>5.6</v>
      </c>
      <c r="AV8" s="1">
        <v>1</v>
      </c>
      <c r="AX8" s="2">
        <v>8.4</v>
      </c>
      <c r="AY8" s="1">
        <v>0</v>
      </c>
      <c r="BA8" s="2">
        <v>11.6</v>
      </c>
      <c r="BB8" s="1">
        <v>1</v>
      </c>
      <c r="BD8" s="1">
        <v>20.2</v>
      </c>
      <c r="BE8" s="1">
        <v>1</v>
      </c>
      <c r="BG8" s="2">
        <v>26</v>
      </c>
      <c r="BH8" s="1">
        <v>0</v>
      </c>
      <c r="BJ8" s="1">
        <v>29.8</v>
      </c>
      <c r="BK8" s="1">
        <v>0</v>
      </c>
      <c r="BM8" s="2">
        <v>33</v>
      </c>
      <c r="BN8" s="1">
        <v>1</v>
      </c>
      <c r="BP8" s="2">
        <v>35.5</v>
      </c>
      <c r="BQ8" s="1">
        <v>0</v>
      </c>
      <c r="BS8" s="2">
        <v>40.9</v>
      </c>
      <c r="BT8" s="1">
        <v>0</v>
      </c>
      <c r="BW8">
        <v>15.453125</v>
      </c>
      <c r="BX8">
        <v>0.375</v>
      </c>
    </row>
    <row r="9" spans="1:76" ht="15.75" thickBot="1" x14ac:dyDescent="0.3">
      <c r="A9" s="25" t="s">
        <v>846</v>
      </c>
      <c r="B9" s="29">
        <v>0.41</v>
      </c>
      <c r="C9" s="37">
        <v>0.14000000000000001</v>
      </c>
      <c r="D9" s="37">
        <v>0.13</v>
      </c>
      <c r="E9" s="37">
        <v>0.13</v>
      </c>
      <c r="F9" s="37">
        <v>0.16</v>
      </c>
      <c r="G9" s="37">
        <v>0.15</v>
      </c>
      <c r="H9" s="37"/>
      <c r="I9" s="37"/>
      <c r="AB9">
        <v>15</v>
      </c>
      <c r="AC9" s="40">
        <f t="shared" si="0"/>
        <v>-0.47375068002656828</v>
      </c>
      <c r="AD9" s="40">
        <f t="shared" si="1"/>
        <v>0.62266247540863118</v>
      </c>
      <c r="AE9" s="21">
        <f t="shared" si="2"/>
        <v>0.38372889300458346</v>
      </c>
      <c r="AR9" s="2">
        <v>3.2</v>
      </c>
      <c r="AS9" s="1">
        <v>1</v>
      </c>
      <c r="AU9" s="1">
        <v>5.6</v>
      </c>
      <c r="AV9" s="1">
        <v>0</v>
      </c>
      <c r="AX9" s="2">
        <v>8.4</v>
      </c>
      <c r="AY9" s="1">
        <v>0</v>
      </c>
      <c r="BA9" s="2">
        <v>11.9</v>
      </c>
      <c r="BB9" s="1">
        <v>0</v>
      </c>
      <c r="BD9" s="2">
        <v>20.3</v>
      </c>
      <c r="BE9" s="1">
        <v>0</v>
      </c>
      <c r="BG9" s="2">
        <v>26</v>
      </c>
      <c r="BH9" s="1">
        <v>0</v>
      </c>
      <c r="BJ9" s="2">
        <v>29.9</v>
      </c>
      <c r="BK9" s="1">
        <v>0</v>
      </c>
      <c r="BM9" s="2">
        <v>33.1</v>
      </c>
      <c r="BN9" s="1">
        <v>0</v>
      </c>
      <c r="BP9" s="2">
        <v>35.5</v>
      </c>
      <c r="BQ9" s="1">
        <v>1</v>
      </c>
      <c r="BS9" s="2">
        <v>41.2</v>
      </c>
      <c r="BT9" s="1">
        <v>0</v>
      </c>
      <c r="BW9">
        <v>22.806249999999999</v>
      </c>
      <c r="BX9">
        <v>0.34375</v>
      </c>
    </row>
    <row r="10" spans="1:76" ht="15.75" thickBot="1" x14ac:dyDescent="0.3">
      <c r="A10" s="25" t="s">
        <v>844</v>
      </c>
      <c r="B10" s="29" t="s">
        <v>1011</v>
      </c>
      <c r="C10" s="37">
        <v>0.01</v>
      </c>
      <c r="D10" s="37">
        <v>0.01</v>
      </c>
      <c r="E10" s="37">
        <v>0.02</v>
      </c>
      <c r="F10" s="37">
        <v>0.02</v>
      </c>
      <c r="G10" s="37">
        <v>0.01</v>
      </c>
      <c r="H10" s="37">
        <v>0.01</v>
      </c>
      <c r="I10" s="37">
        <v>0.01</v>
      </c>
      <c r="K10" t="s">
        <v>1033</v>
      </c>
      <c r="L10" s="1" t="s">
        <v>1034</v>
      </c>
      <c r="M10" s="1" t="s">
        <v>1035</v>
      </c>
      <c r="N10" s="1" t="s">
        <v>1036</v>
      </c>
      <c r="P10" s="1" t="s">
        <v>1037</v>
      </c>
      <c r="Q10" s="1" t="s">
        <v>1051</v>
      </c>
      <c r="R10" s="1" t="s">
        <v>1052</v>
      </c>
      <c r="T10" s="1"/>
      <c r="U10" s="1"/>
      <c r="V10" s="1"/>
      <c r="W10" s="21"/>
      <c r="X10" s="21"/>
      <c r="Y10" s="21"/>
      <c r="AB10">
        <v>20</v>
      </c>
      <c r="AC10" s="40">
        <f t="shared" si="0"/>
        <v>-0.6451091821876318</v>
      </c>
      <c r="AD10" s="40">
        <f t="shared" si="1"/>
        <v>0.52460526142954889</v>
      </c>
      <c r="AE10" s="21">
        <f t="shared" si="2"/>
        <v>0.34409251673292263</v>
      </c>
      <c r="AR10" s="2">
        <v>3.4</v>
      </c>
      <c r="AS10" s="1">
        <v>1</v>
      </c>
      <c r="AU10" s="2">
        <v>5.8</v>
      </c>
      <c r="AV10" s="1">
        <v>0</v>
      </c>
      <c r="AX10" s="2">
        <v>8.4</v>
      </c>
      <c r="AY10" s="1">
        <v>1</v>
      </c>
      <c r="BA10" s="2">
        <v>12</v>
      </c>
      <c r="BB10" s="1">
        <v>0</v>
      </c>
      <c r="BD10" s="2">
        <v>20.5</v>
      </c>
      <c r="BE10" s="1">
        <v>0</v>
      </c>
      <c r="BG10" s="2">
        <v>26</v>
      </c>
      <c r="BH10" s="1">
        <v>0</v>
      </c>
      <c r="BJ10" s="2">
        <v>29.9</v>
      </c>
      <c r="BK10" s="1">
        <v>0</v>
      </c>
      <c r="BM10" s="2">
        <v>33.1</v>
      </c>
      <c r="BN10" s="1">
        <v>0</v>
      </c>
      <c r="BP10" s="2">
        <v>35.700000000000003</v>
      </c>
      <c r="BQ10" s="1">
        <v>0</v>
      </c>
      <c r="BS10" s="2">
        <v>41.3</v>
      </c>
      <c r="BT10" s="1">
        <v>0</v>
      </c>
      <c r="BW10">
        <v>27.628125000000004</v>
      </c>
      <c r="BX10">
        <v>0.21875</v>
      </c>
    </row>
    <row r="11" spans="1:76" ht="15.75" thickBot="1" x14ac:dyDescent="0.3">
      <c r="A11" s="25" t="s">
        <v>845</v>
      </c>
      <c r="B11" s="29">
        <v>1E-3</v>
      </c>
      <c r="C11" s="37">
        <v>0.1</v>
      </c>
      <c r="D11" s="37">
        <v>0.11</v>
      </c>
      <c r="E11" s="37">
        <v>0.12</v>
      </c>
      <c r="F11" s="37">
        <v>0.15</v>
      </c>
      <c r="G11" s="37">
        <v>0.13</v>
      </c>
      <c r="H11" s="37">
        <v>0.17</v>
      </c>
      <c r="I11" s="37"/>
      <c r="K11" t="s">
        <v>1038</v>
      </c>
      <c r="L11" s="1" t="s">
        <v>1039</v>
      </c>
      <c r="M11" s="1" t="s">
        <v>1040</v>
      </c>
      <c r="N11" s="1" t="s">
        <v>1041</v>
      </c>
      <c r="O11" s="1" t="s">
        <v>1036</v>
      </c>
      <c r="P11" s="1" t="s">
        <v>1042</v>
      </c>
      <c r="Q11" s="1" t="s">
        <v>1053</v>
      </c>
      <c r="R11" s="1" t="s">
        <v>1053</v>
      </c>
      <c r="T11" s="1"/>
      <c r="U11" s="1"/>
      <c r="V11" s="1"/>
      <c r="W11" s="21"/>
      <c r="X11" s="21"/>
      <c r="Y11" s="21"/>
      <c r="AB11">
        <v>25</v>
      </c>
      <c r="AC11" s="40">
        <f t="shared" si="0"/>
        <v>-0.97667407378841276</v>
      </c>
      <c r="AD11" s="40">
        <f t="shared" si="1"/>
        <v>0.37656143398118175</v>
      </c>
      <c r="AE11" s="21">
        <f t="shared" si="2"/>
        <v>0.27355221836494475</v>
      </c>
      <c r="AR11" s="2">
        <v>3.6</v>
      </c>
      <c r="AS11" s="1">
        <v>1</v>
      </c>
      <c r="AU11" s="2">
        <v>5.8</v>
      </c>
      <c r="AV11" s="1">
        <v>0</v>
      </c>
      <c r="AX11" s="2">
        <v>8.5</v>
      </c>
      <c r="AY11" s="1">
        <v>1</v>
      </c>
      <c r="BA11" s="2">
        <v>12</v>
      </c>
      <c r="BB11" s="1">
        <v>1</v>
      </c>
      <c r="BD11" s="1">
        <v>20.5</v>
      </c>
      <c r="BE11" s="1">
        <v>0</v>
      </c>
      <c r="BG11" s="2">
        <v>26.3</v>
      </c>
      <c r="BH11" s="1">
        <v>1</v>
      </c>
      <c r="BJ11" s="1">
        <v>29.9</v>
      </c>
      <c r="BK11" s="1">
        <v>0</v>
      </c>
      <c r="BM11" s="2">
        <v>33.200000000000003</v>
      </c>
      <c r="BN11" s="1">
        <v>0</v>
      </c>
      <c r="BP11" s="2">
        <v>35.9</v>
      </c>
      <c r="BQ11" s="1">
        <v>0</v>
      </c>
      <c r="BS11" s="2">
        <v>41.5</v>
      </c>
      <c r="BT11" s="1">
        <v>0</v>
      </c>
      <c r="BW11">
        <v>31.328124999999996</v>
      </c>
      <c r="BX11">
        <v>0.125</v>
      </c>
    </row>
    <row r="12" spans="1:76" ht="15.75" thickBot="1" x14ac:dyDescent="0.3">
      <c r="A12" s="25" t="s">
        <v>612</v>
      </c>
      <c r="B12" s="29">
        <v>0.08</v>
      </c>
      <c r="C12" s="37">
        <v>0.17</v>
      </c>
      <c r="D12" s="37">
        <v>0.17</v>
      </c>
      <c r="E12" s="37">
        <v>0.2</v>
      </c>
      <c r="F12" s="37">
        <v>0.25</v>
      </c>
      <c r="G12" s="37"/>
      <c r="H12" s="37"/>
      <c r="I12" s="37"/>
      <c r="K12" t="s">
        <v>1043</v>
      </c>
      <c r="L12" s="1" t="s">
        <v>1044</v>
      </c>
      <c r="M12" s="1" t="s">
        <v>1045</v>
      </c>
      <c r="N12" s="1" t="s">
        <v>1046</v>
      </c>
      <c r="O12" s="1" t="s">
        <v>1047</v>
      </c>
      <c r="P12" s="1" t="s">
        <v>1048</v>
      </c>
      <c r="Q12" s="1" t="s">
        <v>1054</v>
      </c>
      <c r="R12" s="1" t="s">
        <v>1054</v>
      </c>
      <c r="S12" s="1" t="s">
        <v>1058</v>
      </c>
      <c r="T12" s="21" t="s">
        <v>1056</v>
      </c>
      <c r="U12" s="21" t="s">
        <v>1057</v>
      </c>
      <c r="V12" s="1"/>
      <c r="W12" s="21"/>
      <c r="X12" s="21"/>
      <c r="Y12" s="21"/>
      <c r="AB12">
        <v>30</v>
      </c>
      <c r="AC12" s="40">
        <f t="shared" si="0"/>
        <v>-1.4359081890573364</v>
      </c>
      <c r="AD12" s="40">
        <f t="shared" si="1"/>
        <v>0.23789920841663686</v>
      </c>
      <c r="AE12" s="21">
        <f t="shared" si="2"/>
        <v>0.19217978878985409</v>
      </c>
      <c r="AR12" s="2">
        <v>3.7</v>
      </c>
      <c r="AS12" s="1">
        <v>0</v>
      </c>
      <c r="AU12" s="1">
        <v>5.8</v>
      </c>
      <c r="AV12" s="1">
        <v>0</v>
      </c>
      <c r="AX12" s="2">
        <v>8.6</v>
      </c>
      <c r="AY12" s="1">
        <v>0</v>
      </c>
      <c r="BA12" s="2">
        <v>12.5</v>
      </c>
      <c r="BB12" s="1">
        <v>1</v>
      </c>
      <c r="BD12" s="2">
        <v>20.6</v>
      </c>
      <c r="BE12" s="1">
        <v>1</v>
      </c>
      <c r="BG12" s="2">
        <v>26.4</v>
      </c>
      <c r="BH12" s="1">
        <v>0</v>
      </c>
      <c r="BJ12" s="2">
        <v>30</v>
      </c>
      <c r="BK12" s="1">
        <v>0</v>
      </c>
      <c r="BM12" s="2">
        <v>33.299999999999997</v>
      </c>
      <c r="BN12" s="1">
        <v>1</v>
      </c>
      <c r="BP12" s="2">
        <v>35.9</v>
      </c>
      <c r="BQ12" s="1">
        <v>0</v>
      </c>
      <c r="BS12" s="2">
        <v>41.5</v>
      </c>
      <c r="BT12" s="1">
        <v>0</v>
      </c>
      <c r="BW12">
        <v>34.103124999999999</v>
      </c>
      <c r="BX12">
        <v>0.1875</v>
      </c>
    </row>
    <row r="13" spans="1:76" ht="15.75" thickBot="1" x14ac:dyDescent="0.3">
      <c r="A13" s="25" t="s">
        <v>614</v>
      </c>
      <c r="B13" s="29">
        <v>0.1</v>
      </c>
      <c r="C13" s="37">
        <v>0.2</v>
      </c>
      <c r="D13" s="37">
        <v>0.21</v>
      </c>
      <c r="E13" s="37"/>
      <c r="F13" s="37"/>
      <c r="G13" s="37"/>
      <c r="H13" s="37"/>
      <c r="I13" s="37"/>
      <c r="K13" t="s">
        <v>1049</v>
      </c>
      <c r="L13" s="21">
        <v>-4.3523500000000004</v>
      </c>
      <c r="M13" s="21">
        <v>1.0940099999999999</v>
      </c>
      <c r="N13" s="21">
        <v>-3.9780000000000002</v>
      </c>
      <c r="O13" s="21">
        <v>6.9999999999999994E-5</v>
      </c>
      <c r="P13" s="21">
        <v>1.2880000000000001E-2</v>
      </c>
      <c r="Q13" s="21">
        <v>1.5100000000000001E-3</v>
      </c>
      <c r="R13" s="21">
        <v>0.10990999999999999</v>
      </c>
      <c r="T13" s="1"/>
      <c r="U13" s="21">
        <f>L13</f>
        <v>-4.3523500000000004</v>
      </c>
      <c r="V13" s="1"/>
      <c r="W13" s="21"/>
      <c r="X13" s="21"/>
      <c r="Y13" s="21"/>
      <c r="AB13">
        <v>35</v>
      </c>
      <c r="AC13" s="40">
        <f t="shared" si="0"/>
        <v>-2.0013120587115374</v>
      </c>
      <c r="AD13" s="40">
        <f t="shared" si="1"/>
        <v>0.13515783183804725</v>
      </c>
      <c r="AE13" s="21">
        <f t="shared" si="2"/>
        <v>0.11906523308675034</v>
      </c>
      <c r="AR13" s="2">
        <v>3.7</v>
      </c>
      <c r="AS13" s="1">
        <v>0</v>
      </c>
      <c r="AU13" s="2">
        <v>5.9</v>
      </c>
      <c r="AV13" s="1">
        <v>0</v>
      </c>
      <c r="AX13" s="2">
        <v>8.6</v>
      </c>
      <c r="AY13" s="1">
        <v>1</v>
      </c>
      <c r="BA13" s="2">
        <v>12.6</v>
      </c>
      <c r="BB13" s="1">
        <v>1</v>
      </c>
      <c r="BD13" s="1">
        <v>20.7</v>
      </c>
      <c r="BE13" s="1">
        <v>0</v>
      </c>
      <c r="BG13" s="2">
        <v>26.4</v>
      </c>
      <c r="BH13" s="1">
        <v>0</v>
      </c>
      <c r="BJ13" s="2">
        <v>30</v>
      </c>
      <c r="BK13" s="1">
        <v>1</v>
      </c>
      <c r="BM13" s="2">
        <v>33.5</v>
      </c>
      <c r="BN13" s="1">
        <v>0</v>
      </c>
      <c r="BP13" s="2">
        <v>36.200000000000003</v>
      </c>
      <c r="BQ13" s="1">
        <v>0</v>
      </c>
      <c r="BS13" s="1">
        <v>41.8</v>
      </c>
      <c r="BT13" s="1">
        <v>0</v>
      </c>
      <c r="BW13">
        <v>37.606250000000003</v>
      </c>
      <c r="BX13">
        <v>0.125</v>
      </c>
    </row>
    <row r="14" spans="1:76" ht="15.75" thickBot="1" x14ac:dyDescent="0.3">
      <c r="A14" s="25" t="s">
        <v>1013</v>
      </c>
      <c r="B14" s="29">
        <v>0.24</v>
      </c>
      <c r="C14" s="37">
        <v>0.5</v>
      </c>
      <c r="D14" s="37"/>
      <c r="E14" s="37"/>
      <c r="F14" s="37"/>
      <c r="G14" s="37"/>
      <c r="H14" s="37"/>
      <c r="I14" s="37"/>
      <c r="K14" t="s">
        <v>849</v>
      </c>
      <c r="L14" s="21">
        <v>0.48669000000000001</v>
      </c>
      <c r="M14" s="21">
        <v>0.27998000000000001</v>
      </c>
      <c r="N14" s="21">
        <v>1.738</v>
      </c>
      <c r="O14" s="21">
        <v>8.2159999999999997E-2</v>
      </c>
      <c r="P14" s="21">
        <v>1.6269100000000001</v>
      </c>
      <c r="Q14" s="21">
        <v>0.93981999999999999</v>
      </c>
      <c r="R14" s="21">
        <v>2.8163499999999999</v>
      </c>
      <c r="S14" s="21">
        <v>0</v>
      </c>
      <c r="T14" s="21">
        <v>0.42099999999999999</v>
      </c>
      <c r="U14" s="1">
        <f>L14*S14</f>
        <v>0</v>
      </c>
      <c r="V14" s="1"/>
      <c r="W14" s="21"/>
      <c r="X14" s="21"/>
      <c r="Y14" s="21"/>
      <c r="AB14">
        <v>40</v>
      </c>
      <c r="AC14" s="40">
        <f t="shared" si="0"/>
        <v>-2.6576051330475288</v>
      </c>
      <c r="AD14" s="40">
        <f t="shared" si="1"/>
        <v>7.0115939179606554E-2</v>
      </c>
      <c r="AE14" s="21">
        <f t="shared" si="2"/>
        <v>6.5521815545855927E-2</v>
      </c>
      <c r="AR14" s="2">
        <v>3.8</v>
      </c>
      <c r="AS14" s="1">
        <v>0</v>
      </c>
      <c r="AU14" s="2">
        <v>6</v>
      </c>
      <c r="AV14" s="1">
        <v>0</v>
      </c>
      <c r="AX14" s="2">
        <v>8.6</v>
      </c>
      <c r="AY14" s="1">
        <v>0</v>
      </c>
      <c r="BA14" s="2">
        <v>12.8</v>
      </c>
      <c r="BB14" s="1">
        <v>1</v>
      </c>
      <c r="BD14" s="2">
        <v>20.8</v>
      </c>
      <c r="BE14" s="1">
        <v>0</v>
      </c>
      <c r="BG14" s="2">
        <v>26.6</v>
      </c>
      <c r="BH14" s="1">
        <v>0</v>
      </c>
      <c r="BJ14" s="2">
        <v>30</v>
      </c>
      <c r="BK14" s="1">
        <v>1</v>
      </c>
      <c r="BM14" s="2">
        <v>33.5</v>
      </c>
      <c r="BN14" s="1">
        <v>0</v>
      </c>
      <c r="BP14" s="2">
        <v>36.200000000000003</v>
      </c>
      <c r="BQ14" s="1">
        <v>1</v>
      </c>
      <c r="BS14" s="2">
        <v>42.2</v>
      </c>
      <c r="BT14" s="1">
        <v>0</v>
      </c>
      <c r="BW14">
        <v>49.554285714285712</v>
      </c>
      <c r="BX14">
        <v>2.8571428571428571E-2</v>
      </c>
    </row>
    <row r="15" spans="1:76" ht="15.75" thickBot="1" x14ac:dyDescent="0.3">
      <c r="A15" s="25" t="s">
        <v>616</v>
      </c>
      <c r="B15" s="39" t="s">
        <v>1028</v>
      </c>
      <c r="C15" s="39" t="s">
        <v>1028</v>
      </c>
      <c r="D15" s="39" t="s">
        <v>1028</v>
      </c>
      <c r="E15" s="39" t="s">
        <v>1028</v>
      </c>
      <c r="F15" s="39" t="s">
        <v>1028</v>
      </c>
      <c r="G15" s="39" t="s">
        <v>1028</v>
      </c>
      <c r="H15" s="39" t="s">
        <v>1028</v>
      </c>
      <c r="I15" s="39" t="s">
        <v>1028</v>
      </c>
      <c r="K15" t="s">
        <v>844</v>
      </c>
      <c r="L15" s="21">
        <v>0.45506000000000002</v>
      </c>
      <c r="M15" s="21">
        <v>0.18440999999999999</v>
      </c>
      <c r="N15" s="21">
        <v>2.468</v>
      </c>
      <c r="O15" s="21">
        <v>1.3599999999999999E-2</v>
      </c>
      <c r="P15" s="21">
        <v>1.5762700000000001</v>
      </c>
      <c r="Q15" s="21">
        <v>1.09815</v>
      </c>
      <c r="R15" s="21">
        <v>2.2625500000000001</v>
      </c>
      <c r="S15" s="21">
        <v>24.187000000000001</v>
      </c>
      <c r="T15" s="21">
        <v>24.187000000000001</v>
      </c>
      <c r="U15" s="1">
        <f t="shared" ref="U15:U17" si="3">L15*S15</f>
        <v>11.006536220000001</v>
      </c>
      <c r="V15" s="1"/>
      <c r="W15" s="21"/>
      <c r="X15" s="21"/>
      <c r="Y15" s="21"/>
      <c r="AB15">
        <v>45</v>
      </c>
      <c r="AC15" s="40">
        <f t="shared" si="0"/>
        <v>-3.3933621547498376</v>
      </c>
      <c r="AD15" s="40">
        <f t="shared" si="1"/>
        <v>3.3595533420947732E-2</v>
      </c>
      <c r="AE15" s="21">
        <f t="shared" si="2"/>
        <v>3.250355901766986E-2</v>
      </c>
      <c r="AR15" s="2">
        <v>3.9</v>
      </c>
      <c r="AS15" s="1">
        <v>1</v>
      </c>
      <c r="AU15" s="2">
        <v>6</v>
      </c>
      <c r="AV15" s="1">
        <v>0</v>
      </c>
      <c r="AX15" s="2">
        <v>8.8000000000000007</v>
      </c>
      <c r="AY15" s="1">
        <v>0</v>
      </c>
      <c r="BA15" s="2">
        <v>13</v>
      </c>
      <c r="BB15" s="1">
        <v>1</v>
      </c>
      <c r="BD15" s="2">
        <v>21.6</v>
      </c>
      <c r="BE15" s="1">
        <v>1</v>
      </c>
      <c r="BG15" s="2">
        <v>26.8</v>
      </c>
      <c r="BH15" s="1">
        <v>1</v>
      </c>
      <c r="BJ15" s="1">
        <v>30</v>
      </c>
      <c r="BK15" s="1">
        <v>0</v>
      </c>
      <c r="BM15" s="2">
        <v>33.6</v>
      </c>
      <c r="BN15" s="1">
        <v>0</v>
      </c>
      <c r="BP15" s="2">
        <v>36.299999999999997</v>
      </c>
      <c r="BQ15" s="1">
        <v>0</v>
      </c>
      <c r="BS15" s="2">
        <v>42.3</v>
      </c>
      <c r="BT15" s="1">
        <v>0</v>
      </c>
    </row>
    <row r="16" spans="1:76" ht="15.75" thickBot="1" x14ac:dyDescent="0.3">
      <c r="A16" s="25" t="s">
        <v>617</v>
      </c>
      <c r="B16" s="29">
        <v>0.76</v>
      </c>
      <c r="C16" s="37">
        <v>0.19</v>
      </c>
      <c r="D16" s="37">
        <v>0.17</v>
      </c>
      <c r="E16" s="37">
        <v>0.19</v>
      </c>
      <c r="F16" s="37"/>
      <c r="G16" s="37"/>
      <c r="H16" s="37"/>
      <c r="I16" s="37"/>
      <c r="K16" t="s">
        <v>974</v>
      </c>
      <c r="L16" s="21">
        <v>2.3055599999999998</v>
      </c>
      <c r="M16" s="21">
        <v>0.74648000000000003</v>
      </c>
      <c r="N16" s="21">
        <v>3.089</v>
      </c>
      <c r="O16" s="21">
        <v>2.0100000000000001E-3</v>
      </c>
      <c r="P16" s="21">
        <v>10.02976</v>
      </c>
      <c r="Q16" s="21">
        <v>2.32212</v>
      </c>
      <c r="R16" s="21">
        <v>43.320799999999998</v>
      </c>
      <c r="S16" s="21">
        <v>0.86699999999999999</v>
      </c>
      <c r="T16" s="21">
        <v>0.86699999999999999</v>
      </c>
      <c r="U16" s="1">
        <f t="shared" si="3"/>
        <v>1.9989205199999998</v>
      </c>
      <c r="V16" s="1"/>
      <c r="W16" s="21"/>
      <c r="X16" s="21"/>
      <c r="Y16" s="21"/>
      <c r="AB16">
        <v>50</v>
      </c>
      <c r="AC16" s="40">
        <f t="shared" si="0"/>
        <v>-4.1997148559171613</v>
      </c>
      <c r="AD16" s="40">
        <f t="shared" si="1"/>
        <v>1.4999853330158557E-2</v>
      </c>
      <c r="AE16" s="21">
        <f t="shared" si="2"/>
        <v>1.477818275632737E-2</v>
      </c>
      <c r="AR16" s="2">
        <v>3.9</v>
      </c>
      <c r="AS16" s="1">
        <v>1</v>
      </c>
      <c r="AU16" s="2">
        <v>6.2</v>
      </c>
      <c r="AV16" s="1">
        <v>0</v>
      </c>
      <c r="AX16" s="2">
        <v>8.8000000000000007</v>
      </c>
      <c r="AY16" s="1">
        <v>1</v>
      </c>
      <c r="BA16" s="2">
        <v>13.4</v>
      </c>
      <c r="BB16" s="1">
        <v>0</v>
      </c>
      <c r="BD16" s="2">
        <v>21.8</v>
      </c>
      <c r="BE16" s="1">
        <v>1</v>
      </c>
      <c r="BG16" s="2">
        <v>26.9</v>
      </c>
      <c r="BH16" s="1">
        <v>0</v>
      </c>
      <c r="BJ16" s="1">
        <v>30</v>
      </c>
      <c r="BK16" s="1">
        <v>0</v>
      </c>
      <c r="BM16" s="2">
        <v>33.799999999999997</v>
      </c>
      <c r="BN16" s="1">
        <v>1</v>
      </c>
      <c r="BP16" s="2">
        <v>36.4</v>
      </c>
      <c r="BQ16" s="1">
        <v>0</v>
      </c>
      <c r="BS16" s="2">
        <v>42.8</v>
      </c>
      <c r="BT16" s="1">
        <v>0</v>
      </c>
    </row>
    <row r="17" spans="1:72" ht="15.75" thickBot="1" x14ac:dyDescent="0.3">
      <c r="A17" s="25" t="s">
        <v>1029</v>
      </c>
      <c r="B17" s="29" t="s">
        <v>1011</v>
      </c>
      <c r="C17" s="37">
        <v>3.0000000000000001E-3</v>
      </c>
      <c r="D17" s="37">
        <v>3.0000000000000001E-3</v>
      </c>
      <c r="E17" s="37">
        <v>4.0000000000000001E-3</v>
      </c>
      <c r="F17" s="37">
        <v>3.0000000000000001E-3</v>
      </c>
      <c r="G17" s="37">
        <v>2E-3</v>
      </c>
      <c r="H17" s="37">
        <v>2E-3</v>
      </c>
      <c r="I17" s="37">
        <v>2E-3</v>
      </c>
      <c r="K17" t="s">
        <v>1075</v>
      </c>
      <c r="L17" s="21">
        <v>-0.12681000000000001</v>
      </c>
      <c r="M17" s="21">
        <v>4.6730000000000001E-2</v>
      </c>
      <c r="N17" s="21">
        <v>-2.7130000000000001</v>
      </c>
      <c r="O17" s="21">
        <v>6.6600000000000001E-3</v>
      </c>
      <c r="P17" s="21">
        <v>0.88090000000000002</v>
      </c>
      <c r="Q17" s="21">
        <v>0.80379999999999996</v>
      </c>
      <c r="R17" s="21">
        <v>0.96540000000000004</v>
      </c>
      <c r="S17" s="21">
        <v>81.710999999999999</v>
      </c>
      <c r="T17" s="21">
        <v>81.710999999999999</v>
      </c>
      <c r="U17" s="1">
        <f t="shared" si="3"/>
        <v>-10.36177191</v>
      </c>
      <c r="V17" s="1"/>
      <c r="W17" s="21"/>
      <c r="X17" s="21"/>
      <c r="Y17" s="21"/>
      <c r="AB17">
        <v>55</v>
      </c>
      <c r="AC17" s="40">
        <f t="shared" si="0"/>
        <v>-5.0695786570631327</v>
      </c>
      <c r="AD17" s="40">
        <f t="shared" si="1"/>
        <v>6.2850677518908257E-3</v>
      </c>
      <c r="AE17" s="21">
        <f t="shared" si="2"/>
        <v>6.2458123978050215E-3</v>
      </c>
      <c r="AR17" s="2">
        <v>4.0999999999999996</v>
      </c>
      <c r="AS17" s="1">
        <v>1</v>
      </c>
      <c r="AU17" s="2">
        <v>6.4</v>
      </c>
      <c r="AV17" s="1">
        <v>1</v>
      </c>
      <c r="AX17" s="2">
        <v>9</v>
      </c>
      <c r="AY17" s="1">
        <v>1</v>
      </c>
      <c r="BA17" s="2">
        <v>13.9</v>
      </c>
      <c r="BB17" s="1">
        <v>0</v>
      </c>
      <c r="BD17" s="2">
        <v>22.1</v>
      </c>
      <c r="BE17" s="1">
        <v>0</v>
      </c>
      <c r="BG17" s="2">
        <v>27</v>
      </c>
      <c r="BH17" s="1">
        <v>0</v>
      </c>
      <c r="BJ17" s="2">
        <v>30.1</v>
      </c>
      <c r="BK17" s="1">
        <v>0</v>
      </c>
      <c r="BM17" s="2">
        <v>33.9</v>
      </c>
      <c r="BN17" s="1">
        <v>1</v>
      </c>
      <c r="BP17" s="2">
        <v>36.4</v>
      </c>
      <c r="BQ17" s="1">
        <v>0</v>
      </c>
      <c r="BS17" s="2">
        <v>43.5</v>
      </c>
      <c r="BT17" s="1">
        <v>0</v>
      </c>
    </row>
    <row r="18" spans="1:72" ht="15.75" thickBot="1" x14ac:dyDescent="0.3">
      <c r="A18" s="25" t="s">
        <v>1031</v>
      </c>
      <c r="B18" s="29">
        <v>0.02</v>
      </c>
      <c r="C18" s="37">
        <v>5.0000000000000001E-3</v>
      </c>
      <c r="D18" s="37">
        <v>5.0000000000000001E-3</v>
      </c>
      <c r="E18" s="37">
        <v>8.9999999999999993E-3</v>
      </c>
      <c r="F18" s="37">
        <v>0.01</v>
      </c>
      <c r="G18" s="37">
        <v>6.0000000000000001E-3</v>
      </c>
      <c r="H18" s="37">
        <v>6.0000000000000001E-3</v>
      </c>
      <c r="I18" s="37">
        <v>7.0000000000000001E-3</v>
      </c>
      <c r="T18" s="1"/>
      <c r="U18" s="1"/>
      <c r="V18" s="1"/>
      <c r="W18" s="21"/>
      <c r="X18" s="21"/>
      <c r="Y18" s="21"/>
      <c r="AB18">
        <v>60</v>
      </c>
      <c r="AC18" s="40">
        <f t="shared" si="0"/>
        <v>-5.9971630261230686</v>
      </c>
      <c r="AD18" s="40">
        <f t="shared" si="1"/>
        <v>2.4857943162988607E-3</v>
      </c>
      <c r="AE18" s="21">
        <f t="shared" si="2"/>
        <v>2.4796304649824857E-3</v>
      </c>
      <c r="AR18" s="1">
        <v>4.0999999999999996</v>
      </c>
      <c r="AS18" s="1">
        <v>0</v>
      </c>
      <c r="AU18" s="2">
        <v>6.5</v>
      </c>
      <c r="AV18" s="1">
        <v>0</v>
      </c>
      <c r="AX18" s="2">
        <v>9</v>
      </c>
      <c r="AY18" s="1">
        <v>1</v>
      </c>
      <c r="BA18" s="1">
        <v>14.4</v>
      </c>
      <c r="BB18" s="1">
        <v>0</v>
      </c>
      <c r="BD18" s="2">
        <v>22.4</v>
      </c>
      <c r="BE18" s="1">
        <v>0</v>
      </c>
      <c r="BG18" s="2">
        <v>27</v>
      </c>
      <c r="BH18" s="1">
        <v>0</v>
      </c>
      <c r="BJ18" s="2">
        <v>30.9</v>
      </c>
      <c r="BK18" s="1">
        <v>0</v>
      </c>
      <c r="BM18" s="2">
        <v>34</v>
      </c>
      <c r="BN18" s="1">
        <v>0</v>
      </c>
      <c r="BP18" s="2">
        <v>36.4</v>
      </c>
      <c r="BQ18" s="1">
        <v>0</v>
      </c>
      <c r="BS18" s="2">
        <v>44.2</v>
      </c>
      <c r="BT18" s="1">
        <v>0</v>
      </c>
    </row>
    <row r="19" spans="1:72" ht="15.75" x14ac:dyDescent="0.25">
      <c r="K19" s="23"/>
      <c r="L19" s="23"/>
      <c r="M19" s="23"/>
      <c r="N19" s="23"/>
      <c r="O19" s="23"/>
      <c r="P19" s="23"/>
      <c r="Q19" s="23"/>
      <c r="R19" s="23"/>
      <c r="T19" s="1" t="s">
        <v>1059</v>
      </c>
      <c r="U19" s="21">
        <f>SUM(U13:U17)</f>
        <v>-1.7086651699999997</v>
      </c>
      <c r="V19" s="1"/>
      <c r="W19" s="21"/>
      <c r="X19" s="21"/>
      <c r="Y19" s="21"/>
      <c r="AB19">
        <v>65</v>
      </c>
      <c r="AC19" s="40">
        <f t="shared" si="0"/>
        <v>-6.9776462202052763</v>
      </c>
      <c r="AD19" s="40">
        <f t="shared" si="1"/>
        <v>9.3249551118056195E-4</v>
      </c>
      <c r="AE19" s="21">
        <f t="shared" si="2"/>
        <v>9.3162677339627439E-4</v>
      </c>
      <c r="AR19" s="2">
        <v>4.5</v>
      </c>
      <c r="AS19" s="1">
        <v>0</v>
      </c>
      <c r="AU19" s="1">
        <v>6.6</v>
      </c>
      <c r="AV19" s="1">
        <v>0</v>
      </c>
      <c r="AX19" s="2">
        <v>9.3000000000000007</v>
      </c>
      <c r="AY19" s="1">
        <v>0</v>
      </c>
      <c r="BA19" s="2">
        <v>14.5</v>
      </c>
      <c r="BB19" s="1">
        <v>1</v>
      </c>
      <c r="BD19" s="2">
        <v>22.5</v>
      </c>
      <c r="BE19" s="1">
        <v>1</v>
      </c>
      <c r="BG19" s="2">
        <v>27.3</v>
      </c>
      <c r="BH19" s="1">
        <v>0</v>
      </c>
      <c r="BJ19" s="1">
        <v>30.9</v>
      </c>
      <c r="BK19" s="1">
        <v>0</v>
      </c>
      <c r="BM19" s="2">
        <v>34</v>
      </c>
      <c r="BN19" s="1">
        <v>0</v>
      </c>
      <c r="BP19" s="2">
        <v>36.5</v>
      </c>
      <c r="BQ19" s="1">
        <v>0</v>
      </c>
      <c r="BS19" s="1">
        <v>44.2</v>
      </c>
      <c r="BT19" s="1">
        <v>0</v>
      </c>
    </row>
    <row r="20" spans="1:72" ht="15.75" x14ac:dyDescent="0.25">
      <c r="K20" s="22"/>
      <c r="L20" s="23"/>
      <c r="M20" s="32"/>
      <c r="N20" s="32"/>
      <c r="O20" s="32"/>
      <c r="P20" s="32"/>
      <c r="Q20" s="32"/>
      <c r="R20" s="32"/>
      <c r="T20" s="1"/>
      <c r="U20" s="1"/>
      <c r="V20" s="1"/>
      <c r="W20" s="21"/>
      <c r="X20" s="21"/>
      <c r="Y20" s="21"/>
      <c r="AB20">
        <v>70</v>
      </c>
      <c r="AC20" s="40">
        <f t="shared" si="0"/>
        <v>-8.0069507050995448</v>
      </c>
      <c r="AD20" s="40">
        <f t="shared" si="1"/>
        <v>3.3313901084743329E-4</v>
      </c>
      <c r="AE20" s="21">
        <f t="shared" si="2"/>
        <v>3.3302806620687269E-4</v>
      </c>
      <c r="AR20" s="2">
        <v>4.7</v>
      </c>
      <c r="AS20" s="1">
        <v>0</v>
      </c>
      <c r="AU20" s="2">
        <v>6.7</v>
      </c>
      <c r="AV20" s="1">
        <v>1</v>
      </c>
      <c r="AX20" s="1">
        <v>9.3000000000000007</v>
      </c>
      <c r="AY20" s="1">
        <v>0</v>
      </c>
      <c r="BA20" s="2">
        <v>14.6</v>
      </c>
      <c r="BB20" s="1">
        <v>0</v>
      </c>
      <c r="BD20" s="2">
        <v>22.6</v>
      </c>
      <c r="BE20" s="1">
        <v>0</v>
      </c>
      <c r="BG20" s="2">
        <v>27.4</v>
      </c>
      <c r="BH20" s="1">
        <v>1</v>
      </c>
      <c r="BJ20" s="2">
        <v>31</v>
      </c>
      <c r="BK20" s="1">
        <v>0</v>
      </c>
      <c r="BM20" s="2">
        <v>34</v>
      </c>
      <c r="BN20" s="1">
        <v>0</v>
      </c>
      <c r="BP20" s="2">
        <v>36.5</v>
      </c>
      <c r="BQ20" s="1">
        <v>0</v>
      </c>
      <c r="BS20" s="2">
        <v>44.5</v>
      </c>
      <c r="BT20" s="1">
        <v>1</v>
      </c>
    </row>
    <row r="21" spans="1:72" x14ac:dyDescent="0.25">
      <c r="K21" s="22"/>
      <c r="L21" s="32"/>
      <c r="M21" s="32"/>
      <c r="N21" s="32"/>
      <c r="O21" s="32"/>
      <c r="P21" s="32"/>
      <c r="Q21" s="32"/>
      <c r="R21" s="32"/>
      <c r="T21" s="1"/>
      <c r="U21" s="1" t="s">
        <v>1057</v>
      </c>
      <c r="V21" s="21">
        <f>U19</f>
        <v>-1.7086651699999997</v>
      </c>
      <c r="W21" s="21"/>
      <c r="X21" s="21"/>
      <c r="Y21" s="21"/>
      <c r="AB21">
        <v>75</v>
      </c>
      <c r="AC21" s="40">
        <f t="shared" si="0"/>
        <v>-9.0815830658154582</v>
      </c>
      <c r="AD21" s="40">
        <f t="shared" si="1"/>
        <v>1.1374140472840263E-4</v>
      </c>
      <c r="AE21" s="21">
        <f t="shared" si="2"/>
        <v>1.1372846909257044E-4</v>
      </c>
      <c r="AR21" s="2">
        <v>4.9000000000000004</v>
      </c>
      <c r="AS21" s="1">
        <v>0</v>
      </c>
      <c r="AU21" s="2">
        <v>6.7</v>
      </c>
      <c r="AV21" s="1">
        <v>1</v>
      </c>
      <c r="AX21" s="2">
        <v>9.5</v>
      </c>
      <c r="AY21" s="1">
        <v>0</v>
      </c>
      <c r="BA21" s="2">
        <v>15.4</v>
      </c>
      <c r="BB21" s="1">
        <v>0</v>
      </c>
      <c r="BD21" s="1">
        <v>22.6</v>
      </c>
      <c r="BE21" s="1">
        <v>0</v>
      </c>
      <c r="BG21" s="2">
        <v>27.4</v>
      </c>
      <c r="BH21" s="1">
        <v>1</v>
      </c>
      <c r="BJ21" s="2">
        <v>31</v>
      </c>
      <c r="BK21" s="1">
        <v>0</v>
      </c>
      <c r="BM21" s="1">
        <v>34</v>
      </c>
      <c r="BN21" s="1">
        <v>0</v>
      </c>
      <c r="BP21" s="2">
        <v>37.4</v>
      </c>
      <c r="BQ21" s="1">
        <v>0</v>
      </c>
      <c r="BS21" s="2">
        <v>45.3</v>
      </c>
      <c r="BT21" s="1">
        <v>0</v>
      </c>
    </row>
    <row r="22" spans="1:72" x14ac:dyDescent="0.25">
      <c r="K22" s="22"/>
      <c r="L22" s="32"/>
      <c r="M22" s="32"/>
      <c r="N22" s="32"/>
      <c r="O22" s="32"/>
      <c r="P22" s="32"/>
      <c r="Q22" s="32"/>
      <c r="R22" s="32"/>
      <c r="T22" s="1"/>
      <c r="U22" s="1" t="s">
        <v>1060</v>
      </c>
      <c r="V22" s="1">
        <f>EXP(V21)</f>
        <v>0.18110737890552298</v>
      </c>
      <c r="W22" s="21"/>
      <c r="X22" s="21"/>
      <c r="Y22" s="21"/>
      <c r="AB22">
        <v>80</v>
      </c>
      <c r="AC22" s="40">
        <f t="shared" si="0"/>
        <v>-10.198516793439588</v>
      </c>
      <c r="AD22" s="40">
        <f t="shared" si="1"/>
        <v>3.7225490850396661E-5</v>
      </c>
      <c r="AE22" s="21">
        <f t="shared" si="2"/>
        <v>3.7224105164810428E-5</v>
      </c>
      <c r="AR22" s="2">
        <v>5</v>
      </c>
      <c r="AS22" s="1">
        <v>0</v>
      </c>
      <c r="AU22" s="2">
        <v>6.7</v>
      </c>
      <c r="AV22" s="1">
        <v>0</v>
      </c>
      <c r="AX22" s="2">
        <v>9.5</v>
      </c>
      <c r="AY22" s="1">
        <v>1</v>
      </c>
      <c r="BA22" s="2">
        <v>16</v>
      </c>
      <c r="BB22" s="1">
        <v>0</v>
      </c>
      <c r="BD22" s="2">
        <v>22.7</v>
      </c>
      <c r="BE22" s="1">
        <v>1</v>
      </c>
      <c r="BG22" s="1">
        <v>27.5</v>
      </c>
      <c r="BH22" s="1">
        <v>0</v>
      </c>
      <c r="BJ22" s="1">
        <v>31.5</v>
      </c>
      <c r="BK22" s="1">
        <v>0</v>
      </c>
      <c r="BM22" s="2">
        <v>34.200000000000003</v>
      </c>
      <c r="BN22" s="1">
        <v>0</v>
      </c>
      <c r="BP22" s="2">
        <v>37.5</v>
      </c>
      <c r="BQ22" s="1">
        <v>0</v>
      </c>
      <c r="BS22" s="2">
        <v>46.2</v>
      </c>
      <c r="BT22" s="1">
        <v>0</v>
      </c>
    </row>
    <row r="23" spans="1:72" x14ac:dyDescent="0.25">
      <c r="K23" s="22"/>
      <c r="L23" s="32"/>
      <c r="M23" s="32"/>
      <c r="N23" s="32"/>
      <c r="O23" s="32"/>
      <c r="P23" s="32"/>
      <c r="Q23" s="32"/>
      <c r="R23" s="32"/>
      <c r="T23" s="1"/>
      <c r="U23" s="1" t="s">
        <v>1061</v>
      </c>
      <c r="V23" s="1">
        <f>V22/(1+V22)</f>
        <v>0.15333692951215558</v>
      </c>
      <c r="W23" s="21"/>
      <c r="X23" s="21"/>
      <c r="Y23" s="21"/>
      <c r="AB23">
        <v>85</v>
      </c>
      <c r="AC23" s="40">
        <f t="shared" si="0"/>
        <v>-11.35510448602065</v>
      </c>
      <c r="AD23" s="40">
        <f t="shared" si="1"/>
        <v>1.1709565500712358E-5</v>
      </c>
      <c r="AE23" s="21">
        <f t="shared" si="2"/>
        <v>1.1709428388393666E-5</v>
      </c>
      <c r="AR23" s="2">
        <v>5</v>
      </c>
      <c r="AS23" s="1">
        <v>0</v>
      </c>
      <c r="AU23" s="2">
        <v>6.8</v>
      </c>
      <c r="AV23" s="1">
        <v>1</v>
      </c>
      <c r="AX23" s="2">
        <v>9.6</v>
      </c>
      <c r="AY23" s="1">
        <v>1</v>
      </c>
      <c r="BA23" s="1">
        <v>16</v>
      </c>
      <c r="BB23" s="1">
        <v>0</v>
      </c>
      <c r="BD23" s="2">
        <v>22.7</v>
      </c>
      <c r="BE23" s="1">
        <v>1</v>
      </c>
      <c r="BG23" s="2">
        <v>27.6</v>
      </c>
      <c r="BH23" s="1">
        <v>0</v>
      </c>
      <c r="BJ23" s="2">
        <v>31.8</v>
      </c>
      <c r="BK23" s="1">
        <v>0</v>
      </c>
      <c r="BM23" s="1">
        <v>34.200000000000003</v>
      </c>
      <c r="BN23" s="1">
        <v>0</v>
      </c>
      <c r="BP23" s="2">
        <v>37.6</v>
      </c>
      <c r="BQ23" s="1">
        <v>0</v>
      </c>
      <c r="BS23" s="2">
        <v>46.2</v>
      </c>
      <c r="BT23" s="1">
        <v>0</v>
      </c>
    </row>
    <row r="24" spans="1:72" x14ac:dyDescent="0.25">
      <c r="K24" s="22"/>
      <c r="L24" s="32"/>
      <c r="M24" s="32"/>
      <c r="N24" s="32"/>
      <c r="O24" s="32"/>
      <c r="P24" s="32"/>
      <c r="Q24" s="32"/>
      <c r="R24" s="32"/>
      <c r="T24" s="1"/>
      <c r="U24" s="1"/>
      <c r="V24" s="1"/>
      <c r="W24" s="21" t="s">
        <v>1061</v>
      </c>
      <c r="X24" s="21" t="s">
        <v>1070</v>
      </c>
      <c r="Y24" s="21" t="s">
        <v>1071</v>
      </c>
      <c r="AR24" s="2">
        <v>5.0999999999999996</v>
      </c>
      <c r="AS24" s="1">
        <v>1</v>
      </c>
      <c r="AU24" s="2">
        <v>6.9</v>
      </c>
      <c r="AV24" s="1">
        <v>0</v>
      </c>
      <c r="AX24" s="2">
        <v>9.6999999999999993</v>
      </c>
      <c r="AY24" s="1">
        <v>1</v>
      </c>
      <c r="BA24" s="2">
        <v>16.2</v>
      </c>
      <c r="BB24" s="1">
        <v>0</v>
      </c>
      <c r="BD24" s="1">
        <v>22.7</v>
      </c>
      <c r="BE24" s="1">
        <v>0</v>
      </c>
      <c r="BG24" s="2">
        <v>27.9</v>
      </c>
      <c r="BH24" s="1">
        <v>0</v>
      </c>
      <c r="BJ24" s="2">
        <v>31.8</v>
      </c>
      <c r="BK24" s="1">
        <v>0</v>
      </c>
      <c r="BM24" s="2">
        <v>34.299999999999997</v>
      </c>
      <c r="BN24" s="1">
        <v>0</v>
      </c>
      <c r="BP24" s="2">
        <v>38</v>
      </c>
      <c r="BQ24" s="1">
        <v>0</v>
      </c>
      <c r="BS24" s="2">
        <v>46.3</v>
      </c>
      <c r="BT24" s="1">
        <v>0</v>
      </c>
    </row>
    <row r="25" spans="1:72" x14ac:dyDescent="0.25">
      <c r="K25" s="22"/>
      <c r="L25" s="32"/>
      <c r="M25" s="32"/>
      <c r="N25" s="32"/>
      <c r="O25" s="32"/>
      <c r="P25" s="32"/>
      <c r="Q25" s="32"/>
      <c r="R25" s="32"/>
      <c r="T25" s="1"/>
      <c r="U25" s="1" t="s">
        <v>1062</v>
      </c>
      <c r="V25" s="1" t="s">
        <v>1063</v>
      </c>
      <c r="W25" s="21">
        <v>0.15333692951215558</v>
      </c>
      <c r="X25" s="21"/>
      <c r="Y25" s="21"/>
      <c r="AR25" s="2">
        <v>5.2</v>
      </c>
      <c r="AS25" s="1">
        <v>0</v>
      </c>
      <c r="AU25" s="2">
        <v>7.2</v>
      </c>
      <c r="AV25" s="1">
        <v>0</v>
      </c>
      <c r="AX25" s="2">
        <v>9.6999999999999993</v>
      </c>
      <c r="AY25" s="1">
        <v>1</v>
      </c>
      <c r="BA25" s="2">
        <v>16.3</v>
      </c>
      <c r="BB25" s="1">
        <v>1</v>
      </c>
      <c r="BD25" s="1">
        <v>23.3</v>
      </c>
      <c r="BE25" s="1">
        <v>0</v>
      </c>
      <c r="BG25" s="2">
        <v>28.3</v>
      </c>
      <c r="BH25" s="1">
        <v>1</v>
      </c>
      <c r="BJ25" s="2">
        <v>31.8</v>
      </c>
      <c r="BK25" s="1">
        <v>1</v>
      </c>
      <c r="BM25" s="2">
        <v>34.299999999999997</v>
      </c>
      <c r="BN25" s="1">
        <v>0</v>
      </c>
      <c r="BP25" s="2">
        <v>38.4</v>
      </c>
      <c r="BQ25" s="1">
        <v>0</v>
      </c>
      <c r="BS25" s="2">
        <v>47</v>
      </c>
      <c r="BT25" s="1">
        <v>0</v>
      </c>
    </row>
    <row r="26" spans="1:72" x14ac:dyDescent="0.25">
      <c r="T26" s="1"/>
      <c r="U26" s="1" t="s">
        <v>1065</v>
      </c>
      <c r="V26" s="1" t="s">
        <v>1064</v>
      </c>
      <c r="W26" s="21">
        <v>0.22758904414120523</v>
      </c>
      <c r="X26" s="21">
        <f>W26/W25</f>
        <v>1.4842415644116795</v>
      </c>
      <c r="Y26" s="21">
        <f>(W26/(1-W26))/(W25/(1-W25))</f>
        <v>1.626922185319448</v>
      </c>
      <c r="AR26" s="2">
        <v>5.2</v>
      </c>
      <c r="AS26" s="1">
        <v>0</v>
      </c>
      <c r="AU26" s="2">
        <v>7.3</v>
      </c>
      <c r="AV26" s="1">
        <v>0</v>
      </c>
      <c r="AX26" s="2">
        <v>9.8000000000000007</v>
      </c>
      <c r="AY26" s="1">
        <v>0</v>
      </c>
      <c r="BA26" s="2">
        <v>16.3</v>
      </c>
      <c r="BB26" s="1">
        <v>1</v>
      </c>
      <c r="BD26" s="1">
        <v>23.4</v>
      </c>
      <c r="BE26" s="1">
        <v>0</v>
      </c>
      <c r="BG26" s="2">
        <v>28.4</v>
      </c>
      <c r="BH26" s="1">
        <v>0</v>
      </c>
      <c r="BJ26" s="2">
        <v>32</v>
      </c>
      <c r="BK26" s="1">
        <v>0</v>
      </c>
      <c r="BM26" s="2">
        <v>34.4</v>
      </c>
      <c r="BN26" s="1">
        <v>0</v>
      </c>
      <c r="BP26" s="2">
        <v>38.6</v>
      </c>
      <c r="BQ26" s="1">
        <v>0</v>
      </c>
      <c r="BS26" s="2">
        <v>47.9</v>
      </c>
      <c r="BT26" s="1">
        <v>0</v>
      </c>
    </row>
    <row r="27" spans="1:72" x14ac:dyDescent="0.25">
      <c r="T27" s="1"/>
      <c r="U27" s="1" t="s">
        <v>1066</v>
      </c>
      <c r="V27" s="1"/>
      <c r="W27" s="21">
        <v>2.9235811654863886E-2</v>
      </c>
      <c r="X27" s="21"/>
      <c r="Y27" s="21"/>
      <c r="AR27" s="2">
        <v>5.3</v>
      </c>
      <c r="AS27" s="1">
        <v>1</v>
      </c>
      <c r="AU27" s="2">
        <v>7.4</v>
      </c>
      <c r="AV27" s="1">
        <v>0</v>
      </c>
      <c r="AX27" s="2">
        <v>9.8000000000000007</v>
      </c>
      <c r="AY27" s="1">
        <v>1</v>
      </c>
      <c r="BA27" s="2">
        <v>16.5</v>
      </c>
      <c r="BB27" s="1">
        <v>0</v>
      </c>
      <c r="BD27" s="1">
        <v>23.6</v>
      </c>
      <c r="BE27" s="1">
        <v>0</v>
      </c>
      <c r="BG27" s="2">
        <v>28.4</v>
      </c>
      <c r="BH27" s="1">
        <v>1</v>
      </c>
      <c r="BJ27" s="2">
        <v>32</v>
      </c>
      <c r="BK27" s="1">
        <v>0</v>
      </c>
      <c r="BM27" s="1">
        <v>34.4</v>
      </c>
      <c r="BN27" s="1">
        <v>0</v>
      </c>
      <c r="BP27" s="2">
        <v>38.6</v>
      </c>
      <c r="BQ27" s="1">
        <v>0</v>
      </c>
      <c r="BS27" s="2">
        <v>48.5</v>
      </c>
      <c r="BT27" s="1">
        <v>0</v>
      </c>
    </row>
    <row r="28" spans="1:72" x14ac:dyDescent="0.25">
      <c r="T28" s="1"/>
      <c r="U28" s="1" t="s">
        <v>1067</v>
      </c>
      <c r="V28" s="1"/>
      <c r="W28" s="21">
        <v>0.23198630950203475</v>
      </c>
      <c r="X28" s="21">
        <f>W28/W27</f>
        <v>7.9350049261738143</v>
      </c>
      <c r="Y28" s="21">
        <f>(W28/(1-W28))/(W27/(1-W27))</f>
        <v>10.029793364330901</v>
      </c>
      <c r="AR28" s="2">
        <v>5.3</v>
      </c>
      <c r="AS28" s="1">
        <v>1</v>
      </c>
      <c r="AU28" s="2">
        <v>7.5</v>
      </c>
      <c r="AV28" s="1">
        <v>1</v>
      </c>
      <c r="AX28" s="2">
        <v>9.8000000000000007</v>
      </c>
      <c r="AY28" s="1">
        <v>1</v>
      </c>
      <c r="BA28" s="2">
        <v>17.7</v>
      </c>
      <c r="BB28" s="1">
        <v>1</v>
      </c>
      <c r="BD28" s="2">
        <v>24</v>
      </c>
      <c r="BE28" s="1">
        <v>1</v>
      </c>
      <c r="BG28" s="1">
        <v>28.4</v>
      </c>
      <c r="BH28" s="1">
        <v>0</v>
      </c>
      <c r="BJ28" s="2">
        <v>32.200000000000003</v>
      </c>
      <c r="BK28" s="1">
        <v>0</v>
      </c>
      <c r="BM28" s="2">
        <v>34.5</v>
      </c>
      <c r="BN28" s="1">
        <v>0</v>
      </c>
      <c r="BP28" s="2">
        <v>38.6</v>
      </c>
      <c r="BQ28" s="1">
        <v>0</v>
      </c>
      <c r="BS28" s="2">
        <v>48.6</v>
      </c>
      <c r="BT28" s="1">
        <v>0</v>
      </c>
    </row>
    <row r="29" spans="1:72" x14ac:dyDescent="0.25">
      <c r="T29" s="1"/>
      <c r="U29" s="1" t="s">
        <v>844</v>
      </c>
      <c r="V29" s="1">
        <v>10</v>
      </c>
      <c r="W29" s="21">
        <v>0.3733571842659375</v>
      </c>
      <c r="X29" s="21"/>
      <c r="Y29" s="21"/>
      <c r="AR29" s="2">
        <v>5.4</v>
      </c>
      <c r="AS29" s="1">
        <v>1</v>
      </c>
      <c r="AU29" s="2">
        <v>7.5</v>
      </c>
      <c r="AV29" s="1">
        <v>0</v>
      </c>
      <c r="AX29" s="2">
        <v>9.8000000000000007</v>
      </c>
      <c r="AY29" s="1">
        <v>0</v>
      </c>
      <c r="BA29" s="2">
        <v>17.7</v>
      </c>
      <c r="BB29" s="1">
        <v>0</v>
      </c>
      <c r="BD29" s="2">
        <v>24</v>
      </c>
      <c r="BE29" s="1">
        <v>0</v>
      </c>
      <c r="BG29" s="2">
        <v>28.6</v>
      </c>
      <c r="BH29" s="1">
        <v>0</v>
      </c>
      <c r="BJ29" s="2">
        <v>32.299999999999997</v>
      </c>
      <c r="BK29" s="1">
        <v>0</v>
      </c>
      <c r="BM29" s="2">
        <v>34.5</v>
      </c>
      <c r="BN29" s="1">
        <v>0</v>
      </c>
      <c r="BP29" s="2">
        <v>38.799999999999997</v>
      </c>
      <c r="BQ29" s="1">
        <v>0</v>
      </c>
      <c r="BS29" s="2">
        <v>50.2</v>
      </c>
      <c r="BT29" s="1">
        <v>0</v>
      </c>
    </row>
    <row r="30" spans="1:72" x14ac:dyDescent="0.25">
      <c r="T30" s="1"/>
      <c r="U30" s="1"/>
      <c r="V30" s="1"/>
      <c r="W30" s="21"/>
      <c r="X30" s="21"/>
      <c r="Y30" s="21"/>
      <c r="AR30" s="2">
        <v>5.4</v>
      </c>
      <c r="AS30" s="1">
        <v>0</v>
      </c>
      <c r="AU30" s="2">
        <v>7.5</v>
      </c>
      <c r="AV30" s="1">
        <v>0</v>
      </c>
      <c r="AX30" s="2">
        <v>10.3</v>
      </c>
      <c r="AY30" s="1">
        <v>1</v>
      </c>
      <c r="BA30" s="2">
        <v>17.7</v>
      </c>
      <c r="BB30" s="1">
        <v>0</v>
      </c>
      <c r="BD30" s="2">
        <v>24.2</v>
      </c>
      <c r="BE30" s="1">
        <v>0</v>
      </c>
      <c r="BG30" s="2">
        <v>28.6</v>
      </c>
      <c r="BH30" s="1">
        <v>0</v>
      </c>
      <c r="BJ30" s="1">
        <v>32.299999999999997</v>
      </c>
      <c r="BK30" s="1">
        <v>0</v>
      </c>
      <c r="BM30" s="2">
        <v>34.6</v>
      </c>
      <c r="BN30" s="1">
        <v>1</v>
      </c>
      <c r="BP30" s="2">
        <v>38.799999999999997</v>
      </c>
      <c r="BQ30" s="1">
        <v>0</v>
      </c>
      <c r="BS30" s="2">
        <v>50.9</v>
      </c>
      <c r="BT30" s="1">
        <v>0</v>
      </c>
    </row>
    <row r="31" spans="1:72" x14ac:dyDescent="0.25">
      <c r="T31" s="1"/>
      <c r="U31" s="1"/>
      <c r="V31" s="1"/>
      <c r="W31" s="21"/>
      <c r="X31" s="21"/>
      <c r="Y31" s="21"/>
      <c r="AR31" s="2">
        <v>5.5</v>
      </c>
      <c r="AS31" s="1">
        <v>0</v>
      </c>
      <c r="AU31" s="1">
        <v>7.5</v>
      </c>
      <c r="AV31" s="1">
        <v>1</v>
      </c>
      <c r="AX31" s="2">
        <v>10.5</v>
      </c>
      <c r="AY31" s="1">
        <v>0</v>
      </c>
      <c r="BA31" s="2">
        <v>17.8</v>
      </c>
      <c r="BB31" s="1">
        <v>1</v>
      </c>
      <c r="BD31" s="2">
        <v>24.3</v>
      </c>
      <c r="BE31" s="1">
        <v>0</v>
      </c>
      <c r="BG31" s="2">
        <v>28.6</v>
      </c>
      <c r="BH31" s="1">
        <v>0</v>
      </c>
      <c r="BJ31" s="2">
        <v>32.5</v>
      </c>
      <c r="BK31" s="1">
        <v>0</v>
      </c>
      <c r="BM31" s="2">
        <v>34.6</v>
      </c>
      <c r="BN31" s="1">
        <v>0</v>
      </c>
      <c r="BP31" s="1">
        <v>38.799999999999997</v>
      </c>
      <c r="BQ31" s="1">
        <v>0</v>
      </c>
      <c r="BS31" s="2">
        <v>51.8</v>
      </c>
      <c r="BT31" s="1">
        <v>0</v>
      </c>
    </row>
    <row r="32" spans="1:72" x14ac:dyDescent="0.25">
      <c r="T32" s="1"/>
      <c r="U32" s="1"/>
      <c r="V32" s="1"/>
      <c r="W32" s="21"/>
      <c r="X32" s="21"/>
      <c r="Y32" s="21"/>
      <c r="AR32" s="2">
        <v>5.5</v>
      </c>
      <c r="AS32" s="1">
        <v>0</v>
      </c>
      <c r="AU32" s="1">
        <v>7.6</v>
      </c>
      <c r="AV32" s="1">
        <v>0</v>
      </c>
      <c r="AX32" s="2">
        <v>10.6</v>
      </c>
      <c r="AY32" s="1">
        <v>0</v>
      </c>
      <c r="BA32" s="2">
        <v>18.2</v>
      </c>
      <c r="BB32" s="1">
        <v>0</v>
      </c>
      <c r="BD32" s="2">
        <v>24.5</v>
      </c>
      <c r="BE32" s="1">
        <v>0</v>
      </c>
      <c r="BG32" s="2">
        <v>28.7</v>
      </c>
      <c r="BH32" s="1">
        <v>0</v>
      </c>
      <c r="BJ32" s="2">
        <v>32.6</v>
      </c>
      <c r="BK32" s="1">
        <v>0</v>
      </c>
      <c r="BM32" s="2">
        <v>34.700000000000003</v>
      </c>
      <c r="BN32" s="1">
        <v>0</v>
      </c>
      <c r="BP32" s="2">
        <v>38.9</v>
      </c>
      <c r="BQ32" s="1">
        <v>0</v>
      </c>
      <c r="BS32" s="2">
        <v>51.8</v>
      </c>
      <c r="BT32" s="1">
        <v>0</v>
      </c>
    </row>
    <row r="33" spans="44:72" x14ac:dyDescent="0.25">
      <c r="AR33" s="2">
        <v>5.5</v>
      </c>
      <c r="AS33" s="1">
        <v>0</v>
      </c>
      <c r="AU33" s="2">
        <v>7.8</v>
      </c>
      <c r="AV33" s="1">
        <v>0</v>
      </c>
      <c r="AX33" s="1">
        <v>10.7</v>
      </c>
      <c r="AY33" s="1">
        <v>0</v>
      </c>
      <c r="BA33" s="2">
        <v>18.2</v>
      </c>
      <c r="BB33" s="1">
        <v>0</v>
      </c>
      <c r="BD33" s="2">
        <v>25</v>
      </c>
      <c r="BE33" s="1">
        <v>1</v>
      </c>
      <c r="BG33" s="2">
        <v>28.7</v>
      </c>
      <c r="BH33" s="1">
        <v>1</v>
      </c>
      <c r="BJ33" s="1">
        <v>32.6</v>
      </c>
      <c r="BK33" s="1">
        <v>0</v>
      </c>
      <c r="BM33" s="2">
        <v>34.799999999999997</v>
      </c>
      <c r="BN33" s="1">
        <v>0</v>
      </c>
      <c r="BP33" s="2">
        <v>38.9</v>
      </c>
      <c r="BQ33" s="1">
        <v>0</v>
      </c>
      <c r="BS33" s="2">
        <v>52.1</v>
      </c>
      <c r="BT33" s="1">
        <v>0</v>
      </c>
    </row>
    <row r="34" spans="44:72" x14ac:dyDescent="0.25">
      <c r="AR34" s="2">
        <v>5.6</v>
      </c>
      <c r="AS34" s="1">
        <v>0</v>
      </c>
      <c r="AU34" s="2">
        <v>7.8</v>
      </c>
      <c r="AV34" s="1">
        <v>1</v>
      </c>
      <c r="AX34" s="2">
        <v>10.8</v>
      </c>
      <c r="AY34" s="1">
        <v>1</v>
      </c>
      <c r="BA34" s="2">
        <v>18.5</v>
      </c>
      <c r="BB34" s="1">
        <v>1</v>
      </c>
      <c r="BD34" s="1">
        <v>25</v>
      </c>
      <c r="BE34" s="1">
        <v>0</v>
      </c>
      <c r="BG34" s="2">
        <v>29</v>
      </c>
      <c r="BH34" s="1">
        <v>0</v>
      </c>
      <c r="BJ34" s="2">
        <v>32.700000000000003</v>
      </c>
      <c r="BK34" s="1">
        <v>0</v>
      </c>
      <c r="BM34" s="2">
        <v>34.9</v>
      </c>
      <c r="BN34" s="1">
        <v>0</v>
      </c>
      <c r="BP34" s="2">
        <v>39.4</v>
      </c>
      <c r="BQ34" s="1">
        <v>0</v>
      </c>
      <c r="BS34" s="2">
        <v>54</v>
      </c>
      <c r="BT34" s="1">
        <v>0</v>
      </c>
    </row>
    <row r="35" spans="44:72" x14ac:dyDescent="0.25">
      <c r="AR35" s="2">
        <v>5.6</v>
      </c>
      <c r="AS35" s="1">
        <v>0</v>
      </c>
      <c r="AU35" s="2">
        <v>7.8</v>
      </c>
      <c r="AV35" s="1">
        <v>0</v>
      </c>
      <c r="AX35" s="2">
        <v>10.8</v>
      </c>
      <c r="AY35" s="1">
        <v>0</v>
      </c>
      <c r="BA35" s="2">
        <v>18.600000000000001</v>
      </c>
      <c r="BB35" s="1">
        <v>0</v>
      </c>
      <c r="BD35" s="1">
        <v>25.3</v>
      </c>
      <c r="BE35" s="1">
        <v>0</v>
      </c>
      <c r="BG35" s="2">
        <v>29</v>
      </c>
      <c r="BH35" s="1">
        <v>0</v>
      </c>
      <c r="BJ35" s="2">
        <v>32.799999999999997</v>
      </c>
      <c r="BK35" s="1">
        <v>1</v>
      </c>
      <c r="BM35" s="2">
        <v>34.9</v>
      </c>
      <c r="BN35" s="1">
        <v>0</v>
      </c>
      <c r="BP35" s="2">
        <v>39.4</v>
      </c>
      <c r="BQ35" s="1">
        <v>1</v>
      </c>
      <c r="BS35" s="2">
        <v>55.1</v>
      </c>
      <c r="BT35" s="1">
        <v>0</v>
      </c>
    </row>
    <row r="36" spans="44:72" x14ac:dyDescent="0.25">
      <c r="AR36" s="2">
        <v>5.6</v>
      </c>
      <c r="AS36" s="1">
        <v>0</v>
      </c>
      <c r="AU36" s="1">
        <v>7.8</v>
      </c>
      <c r="AV36" s="1">
        <v>0</v>
      </c>
      <c r="AX36" s="1">
        <v>10.8</v>
      </c>
      <c r="AY36" s="1">
        <v>0</v>
      </c>
      <c r="BA36" s="2">
        <v>18.7</v>
      </c>
      <c r="BB36" s="1">
        <v>0</v>
      </c>
      <c r="BD36" s="1">
        <v>25.3</v>
      </c>
      <c r="BE36" s="1">
        <v>0</v>
      </c>
      <c r="BG36" s="2">
        <v>29</v>
      </c>
      <c r="BH36" s="1">
        <v>0</v>
      </c>
      <c r="BJ36" s="2">
        <v>32.9</v>
      </c>
      <c r="BK36" s="1">
        <v>0</v>
      </c>
      <c r="BM36" s="2">
        <v>35</v>
      </c>
      <c r="BN36" s="1">
        <v>0</v>
      </c>
      <c r="BP36" s="2">
        <v>39.9</v>
      </c>
      <c r="BQ36" s="1">
        <v>0</v>
      </c>
      <c r="BS36" s="2">
        <v>57</v>
      </c>
      <c r="BT36" s="1">
        <v>0</v>
      </c>
    </row>
    <row r="37" spans="44:72" x14ac:dyDescent="0.25">
      <c r="AR37" s="2">
        <v>5.6</v>
      </c>
      <c r="AS37" s="1">
        <v>0</v>
      </c>
      <c r="AU37" s="2">
        <v>8.1999999999999993</v>
      </c>
      <c r="AV37" s="1">
        <v>1</v>
      </c>
      <c r="AX37" s="2">
        <v>10.9</v>
      </c>
      <c r="AY37" s="1">
        <v>0</v>
      </c>
      <c r="BA37" s="2">
        <v>18.8</v>
      </c>
      <c r="BB37" s="1">
        <v>0</v>
      </c>
      <c r="BD37" s="2">
        <v>25.5</v>
      </c>
      <c r="BE37" s="1">
        <v>1</v>
      </c>
      <c r="BG37" s="2">
        <v>29</v>
      </c>
      <c r="BH37" s="1">
        <v>0</v>
      </c>
      <c r="BJ37" s="2">
        <v>33</v>
      </c>
      <c r="BK37" s="1">
        <v>0</v>
      </c>
      <c r="BM37" s="2">
        <v>35</v>
      </c>
      <c r="BN37" s="1">
        <v>1</v>
      </c>
      <c r="BP37" s="2">
        <v>40.5</v>
      </c>
      <c r="BQ37" s="1">
        <v>0</v>
      </c>
      <c r="BS37" s="2">
        <v>63</v>
      </c>
      <c r="BT37" s="1">
        <v>0</v>
      </c>
    </row>
    <row r="38" spans="44:72" x14ac:dyDescent="0.25">
      <c r="AR38" s="2">
        <v>5.6</v>
      </c>
      <c r="AS38" s="1">
        <v>0</v>
      </c>
      <c r="AU38" s="2">
        <v>8.3000000000000007</v>
      </c>
      <c r="AV38" s="1">
        <v>0</v>
      </c>
      <c r="AX38" s="2">
        <v>11</v>
      </c>
      <c r="AY38" s="1">
        <v>1</v>
      </c>
      <c r="BA38" s="2">
        <v>19.100000000000001</v>
      </c>
      <c r="BB38" s="1">
        <v>0</v>
      </c>
      <c r="BD38" s="1">
        <v>25.5</v>
      </c>
      <c r="BE38" s="1">
        <v>0</v>
      </c>
      <c r="BG38" s="1">
        <v>29</v>
      </c>
      <c r="BH38" s="1">
        <v>0</v>
      </c>
      <c r="BJ38" s="2">
        <v>33</v>
      </c>
      <c r="BK38" s="1">
        <v>0</v>
      </c>
      <c r="BM38" s="2">
        <v>35</v>
      </c>
      <c r="BN38" s="1">
        <v>0</v>
      </c>
      <c r="BP38" s="2">
        <v>40.5</v>
      </c>
      <c r="BQ38" s="1">
        <v>1</v>
      </c>
      <c r="BS38" s="1">
        <v>63</v>
      </c>
      <c r="BT38" s="1">
        <v>0</v>
      </c>
    </row>
    <row r="39" spans="44:72" x14ac:dyDescent="0.25">
      <c r="BS39" s="2">
        <v>64.2</v>
      </c>
      <c r="BT39" s="1">
        <v>0</v>
      </c>
    </row>
    <row r="40" spans="44:72" x14ac:dyDescent="0.25">
      <c r="BS40" s="2">
        <v>66</v>
      </c>
      <c r="BT40" s="1">
        <v>0</v>
      </c>
    </row>
    <row r="41" spans="44:72" x14ac:dyDescent="0.25">
      <c r="BS41" s="2">
        <v>86.8</v>
      </c>
      <c r="BT41" s="1">
        <v>0</v>
      </c>
    </row>
    <row r="42" spans="44:72" x14ac:dyDescent="0.25">
      <c r="BS42" s="1"/>
      <c r="BT42" s="1"/>
    </row>
    <row r="43" spans="44:72" x14ac:dyDescent="0.25">
      <c r="BS43" s="1"/>
      <c r="BT43" s="1"/>
    </row>
    <row r="44" spans="44:72" x14ac:dyDescent="0.25">
      <c r="BS44" s="1"/>
      <c r="BT44" s="1"/>
    </row>
    <row r="45" spans="44:72" x14ac:dyDescent="0.25">
      <c r="BS45" s="1"/>
      <c r="BT45" s="1"/>
    </row>
    <row r="46" spans="44:72" x14ac:dyDescent="0.25">
      <c r="BS46" s="1"/>
      <c r="BT46" s="1"/>
    </row>
    <row r="47" spans="44:72" x14ac:dyDescent="0.25">
      <c r="BS47" s="1"/>
      <c r="BT47" s="1"/>
    </row>
    <row r="48" spans="44:72" x14ac:dyDescent="0.25">
      <c r="BS48" s="1"/>
      <c r="BT48" s="1"/>
    </row>
    <row r="49" spans="71:72" x14ac:dyDescent="0.25">
      <c r="BS49" s="1"/>
      <c r="BT49" s="1"/>
    </row>
    <row r="50" spans="71:72" x14ac:dyDescent="0.25">
      <c r="BS50" s="1"/>
      <c r="BT50" s="1"/>
    </row>
    <row r="51" spans="71:72" x14ac:dyDescent="0.25">
      <c r="BS51" s="1"/>
      <c r="BT51" s="1"/>
    </row>
    <row r="52" spans="71:72" x14ac:dyDescent="0.25">
      <c r="BS52" s="1"/>
      <c r="BT52" s="1"/>
    </row>
    <row r="53" spans="71:72" x14ac:dyDescent="0.25">
      <c r="BS53" s="1"/>
      <c r="BT53" s="1"/>
    </row>
    <row r="54" spans="71:72" x14ac:dyDescent="0.25">
      <c r="BS54" s="1"/>
      <c r="BT54" s="1"/>
    </row>
    <row r="55" spans="71:72" x14ac:dyDescent="0.25">
      <c r="BS55" s="1"/>
      <c r="BT55" s="1"/>
    </row>
    <row r="56" spans="71:72" x14ac:dyDescent="0.25">
      <c r="BS56" s="1"/>
      <c r="BT56" s="1"/>
    </row>
    <row r="57" spans="71:72" x14ac:dyDescent="0.25">
      <c r="BS57" s="1"/>
      <c r="BT57" s="1"/>
    </row>
    <row r="58" spans="71:72" x14ac:dyDescent="0.25">
      <c r="BS58" s="1"/>
      <c r="BT58" s="1"/>
    </row>
    <row r="59" spans="71:72" x14ac:dyDescent="0.25">
      <c r="BS59" s="1"/>
      <c r="BT59" s="1"/>
    </row>
    <row r="60" spans="71:72" x14ac:dyDescent="0.25">
      <c r="BS60" s="1"/>
      <c r="BT60" s="1"/>
    </row>
    <row r="61" spans="71:72" x14ac:dyDescent="0.25">
      <c r="BS61" s="1"/>
      <c r="BT61" s="1"/>
    </row>
  </sheetData>
  <sortState xmlns:xlrd2="http://schemas.microsoft.com/office/spreadsheetml/2017/richdata2" ref="AR2:AS329">
    <sortCondition ref="AR7:AR329"/>
  </sortState>
  <phoneticPr fontId="5" type="noConversion"/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D9B0E-C4D3-48C9-B7F8-15529AF4504E}">
  <dimension ref="A1:J16"/>
  <sheetViews>
    <sheetView workbookViewId="0">
      <selection activeCell="L19" sqref="L19"/>
    </sheetView>
  </sheetViews>
  <sheetFormatPr defaultRowHeight="15" x14ac:dyDescent="0.25"/>
  <cols>
    <col min="1" max="1" width="18.140625" customWidth="1"/>
    <col min="2" max="2" width="8.7109375" style="7" customWidth="1"/>
    <col min="3" max="3" width="4.140625" customWidth="1"/>
    <col min="4" max="4" width="18.140625" customWidth="1"/>
    <col min="5" max="5" width="8.85546875" style="7"/>
    <col min="8" max="8" width="17.5703125" customWidth="1"/>
    <col min="9" max="9" width="16.5703125" style="26" customWidth="1"/>
    <col min="10" max="10" width="16" style="26" customWidth="1"/>
  </cols>
  <sheetData>
    <row r="1" spans="1:10" x14ac:dyDescent="0.25">
      <c r="A1" s="34" t="s">
        <v>612</v>
      </c>
      <c r="B1" s="35" t="s">
        <v>1018</v>
      </c>
      <c r="C1" s="34"/>
      <c r="D1" s="34" t="s">
        <v>621</v>
      </c>
      <c r="E1" s="35" t="s">
        <v>1018</v>
      </c>
      <c r="F1" s="1"/>
    </row>
    <row r="2" spans="1:10" x14ac:dyDescent="0.25">
      <c r="A2" t="s">
        <v>849</v>
      </c>
      <c r="B2" s="7">
        <v>1.0370999999999999</v>
      </c>
      <c r="D2" t="s">
        <v>849</v>
      </c>
      <c r="E2" s="7">
        <v>1.0469999999999999</v>
      </c>
      <c r="H2" s="33"/>
    </row>
    <row r="3" spans="1:10" ht="15.75" thickBot="1" x14ac:dyDescent="0.3">
      <c r="A3" t="s">
        <v>846</v>
      </c>
      <c r="B3" s="7">
        <v>1.0215000000000001</v>
      </c>
      <c r="D3" t="s">
        <v>846</v>
      </c>
      <c r="E3" s="7">
        <v>1.0165999999999999</v>
      </c>
      <c r="H3" s="33" t="s">
        <v>1019</v>
      </c>
    </row>
    <row r="4" spans="1:10" ht="15.75" thickBot="1" x14ac:dyDescent="0.3">
      <c r="A4" t="s">
        <v>844</v>
      </c>
      <c r="B4" s="7">
        <v>1.4220999999999999</v>
      </c>
      <c r="D4" t="s">
        <v>844</v>
      </c>
      <c r="E4" s="7">
        <v>1.3525</v>
      </c>
      <c r="H4" s="24"/>
      <c r="I4" s="28" t="s">
        <v>612</v>
      </c>
      <c r="J4" s="28" t="s">
        <v>616</v>
      </c>
    </row>
    <row r="5" spans="1:10" ht="16.5" thickTop="1" thickBot="1" x14ac:dyDescent="0.3">
      <c r="A5" t="s">
        <v>845</v>
      </c>
      <c r="B5" s="7">
        <v>1.1689000000000001</v>
      </c>
      <c r="D5" t="s">
        <v>845</v>
      </c>
      <c r="E5" s="7">
        <v>1.1688000000000001</v>
      </c>
      <c r="H5" s="25" t="s">
        <v>852</v>
      </c>
      <c r="I5" s="29">
        <v>0.32</v>
      </c>
      <c r="J5" s="29">
        <v>0.01</v>
      </c>
    </row>
    <row r="6" spans="1:10" ht="15.75" thickBot="1" x14ac:dyDescent="0.3">
      <c r="A6" t="s">
        <v>974</v>
      </c>
      <c r="B6" s="7">
        <v>1.0506</v>
      </c>
      <c r="D6" t="s">
        <v>974</v>
      </c>
      <c r="E6" s="7">
        <v>1.0868</v>
      </c>
      <c r="H6" s="25" t="s">
        <v>853</v>
      </c>
      <c r="I6" s="29">
        <v>0.98</v>
      </c>
      <c r="J6" s="29">
        <v>0.06</v>
      </c>
    </row>
    <row r="7" spans="1:10" ht="15.75" thickBot="1" x14ac:dyDescent="0.3">
      <c r="A7" t="s">
        <v>614</v>
      </c>
      <c r="B7" s="7">
        <v>1.1731</v>
      </c>
      <c r="D7" t="s">
        <v>614</v>
      </c>
      <c r="E7" s="7">
        <v>1.196</v>
      </c>
      <c r="H7" s="25" t="s">
        <v>854</v>
      </c>
      <c r="I7" s="29">
        <v>0.68</v>
      </c>
      <c r="J7" s="29">
        <v>0.34</v>
      </c>
    </row>
    <row r="8" spans="1:10" ht="15.75" thickBot="1" x14ac:dyDescent="0.3">
      <c r="A8" t="s">
        <v>996</v>
      </c>
      <c r="B8" s="7">
        <v>1.0779000000000001</v>
      </c>
      <c r="D8" t="s">
        <v>996</v>
      </c>
      <c r="E8" s="7">
        <v>1.0764</v>
      </c>
      <c r="H8" s="25" t="s">
        <v>855</v>
      </c>
      <c r="I8" s="29">
        <v>0.41</v>
      </c>
      <c r="J8" s="29">
        <v>0.35</v>
      </c>
    </row>
    <row r="9" spans="1:10" x14ac:dyDescent="0.25">
      <c r="A9" t="s">
        <v>997</v>
      </c>
      <c r="B9" s="7">
        <v>1.0357000000000001</v>
      </c>
      <c r="D9" t="s">
        <v>997</v>
      </c>
      <c r="E9" s="7">
        <v>1.0449999999999999</v>
      </c>
    </row>
    <row r="10" spans="1:10" x14ac:dyDescent="0.25">
      <c r="A10" t="s">
        <v>621</v>
      </c>
      <c r="B10" s="7">
        <v>1.1462000000000001</v>
      </c>
      <c r="D10" t="s">
        <v>977</v>
      </c>
      <c r="E10" s="7">
        <v>1.1459999999999999</v>
      </c>
    </row>
    <row r="11" spans="1:10" ht="15.75" thickBot="1" x14ac:dyDescent="0.3">
      <c r="H11" s="33" t="s">
        <v>1020</v>
      </c>
    </row>
    <row r="12" spans="1:10" ht="15.75" thickBot="1" x14ac:dyDescent="0.3">
      <c r="H12" s="24"/>
      <c r="I12" s="28" t="s">
        <v>612</v>
      </c>
      <c r="J12" s="28" t="s">
        <v>616</v>
      </c>
    </row>
    <row r="13" spans="1:10" ht="16.5" thickTop="1" thickBot="1" x14ac:dyDescent="0.3">
      <c r="H13" s="25" t="s">
        <v>852</v>
      </c>
      <c r="I13" s="29">
        <v>0.56999999999999995</v>
      </c>
      <c r="J13" s="29">
        <v>0.02</v>
      </c>
    </row>
    <row r="14" spans="1:10" ht="15.75" thickBot="1" x14ac:dyDescent="0.3">
      <c r="H14" s="25" t="s">
        <v>853</v>
      </c>
      <c r="I14" s="29">
        <v>0.53</v>
      </c>
      <c r="J14" s="29">
        <v>0.15</v>
      </c>
    </row>
    <row r="15" spans="1:10" ht="15.75" thickBot="1" x14ac:dyDescent="0.3">
      <c r="H15" s="25" t="s">
        <v>854</v>
      </c>
      <c r="I15" s="29">
        <v>0.99</v>
      </c>
      <c r="J15" s="29">
        <v>0.35</v>
      </c>
    </row>
    <row r="16" spans="1:10" ht="15.75" thickBot="1" x14ac:dyDescent="0.3">
      <c r="H16" s="25" t="s">
        <v>855</v>
      </c>
      <c r="I16" s="29">
        <v>0.49</v>
      </c>
      <c r="J16" s="29">
        <v>0.2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EA648-9F45-41AE-B534-46503256B053}">
  <dimension ref="A1:AX324"/>
  <sheetViews>
    <sheetView topLeftCell="M1" workbookViewId="0">
      <selection activeCell="AC6" sqref="AC6"/>
    </sheetView>
  </sheetViews>
  <sheetFormatPr defaultRowHeight="15" x14ac:dyDescent="0.25"/>
  <cols>
    <col min="1" max="1" width="20.28515625" customWidth="1"/>
    <col min="2" max="2" width="8.85546875" style="26"/>
    <col min="11" max="11" width="18.28515625" customWidth="1"/>
    <col min="12" max="16" width="8.85546875" style="21"/>
    <col min="17" max="18" width="12.28515625" style="21" customWidth="1"/>
    <col min="19" max="22" width="8.85546875" style="1"/>
    <col min="23" max="25" width="8.85546875" style="21"/>
  </cols>
  <sheetData>
    <row r="1" spans="1:50" ht="15.75" thickBot="1" x14ac:dyDescent="0.3">
      <c r="A1" t="s">
        <v>1015</v>
      </c>
      <c r="AV1" t="s">
        <v>1061</v>
      </c>
      <c r="AW1" t="s">
        <v>1073</v>
      </c>
      <c r="AX1" t="s">
        <v>1074</v>
      </c>
    </row>
    <row r="2" spans="1:50" ht="15.75" thickBot="1" x14ac:dyDescent="0.3">
      <c r="A2" t="s">
        <v>1015</v>
      </c>
      <c r="B2" s="28" t="s">
        <v>1027</v>
      </c>
      <c r="C2" s="36" t="s">
        <v>1021</v>
      </c>
      <c r="D2" s="36" t="s">
        <v>1022</v>
      </c>
      <c r="E2" s="36" t="s">
        <v>1023</v>
      </c>
      <c r="F2" s="36" t="s">
        <v>1024</v>
      </c>
      <c r="G2" s="36" t="s">
        <v>1025</v>
      </c>
      <c r="H2" s="36" t="s">
        <v>1026</v>
      </c>
      <c r="I2" s="36" t="s">
        <v>1050</v>
      </c>
      <c r="K2" t="s">
        <v>1032</v>
      </c>
      <c r="AP2">
        <v>135.5</v>
      </c>
      <c r="AQ2">
        <v>0.50491054031847604</v>
      </c>
      <c r="AR2">
        <v>0.44980077642939698</v>
      </c>
      <c r="AS2">
        <v>0.55990124062110902</v>
      </c>
      <c r="AU2">
        <v>125.1</v>
      </c>
      <c r="AV2">
        <v>0.59107944258706802</v>
      </c>
      <c r="AW2">
        <v>0.47487837381833098</v>
      </c>
      <c r="AX2">
        <v>0.69792371992255098</v>
      </c>
    </row>
    <row r="3" spans="1:50" ht="16.5" thickTop="1" thickBot="1" x14ac:dyDescent="0.3">
      <c r="A3" s="25" t="s">
        <v>849</v>
      </c>
      <c r="B3" s="29">
        <v>0.04</v>
      </c>
      <c r="C3" s="37">
        <v>7.0000000000000001E-3</v>
      </c>
      <c r="D3" s="37">
        <v>7.0000000000000001E-3</v>
      </c>
      <c r="E3" s="37">
        <v>7.0000000000000001E-3</v>
      </c>
      <c r="F3" s="37">
        <v>8.9999999999999993E-3</v>
      </c>
      <c r="G3" s="37">
        <v>0.01</v>
      </c>
      <c r="H3" s="37">
        <v>1.6E-2</v>
      </c>
      <c r="I3" s="37"/>
      <c r="AP3">
        <v>132.1</v>
      </c>
      <c r="AQ3">
        <v>0.47321890392423499</v>
      </c>
      <c r="AR3">
        <v>0.41218243240300301</v>
      </c>
      <c r="AS3">
        <v>0.53506648253414502</v>
      </c>
      <c r="AU3">
        <v>125.2</v>
      </c>
      <c r="AV3">
        <v>0.59017722508443504</v>
      </c>
      <c r="AW3">
        <v>0.47488887996852203</v>
      </c>
      <c r="AX3">
        <v>0.69633911021265404</v>
      </c>
    </row>
    <row r="4" spans="1:50" ht="15.75" thickBot="1" x14ac:dyDescent="0.3">
      <c r="A4" s="25" t="s">
        <v>846</v>
      </c>
      <c r="B4" s="29">
        <v>1</v>
      </c>
      <c r="C4" s="37">
        <v>0.88</v>
      </c>
      <c r="D4" s="37"/>
      <c r="E4" s="37"/>
      <c r="F4" s="37"/>
      <c r="G4" s="37"/>
      <c r="H4" s="37"/>
      <c r="I4" s="37"/>
      <c r="K4" t="s">
        <v>1033</v>
      </c>
      <c r="L4" s="21" t="s">
        <v>1034</v>
      </c>
      <c r="M4" s="21" t="s">
        <v>1035</v>
      </c>
      <c r="N4" s="21" t="s">
        <v>1036</v>
      </c>
      <c r="P4" s="21" t="s">
        <v>1037</v>
      </c>
      <c r="Q4" s="21" t="s">
        <v>1051</v>
      </c>
      <c r="R4" s="21" t="s">
        <v>1052</v>
      </c>
      <c r="AP4">
        <v>126.9</v>
      </c>
      <c r="AQ4">
        <v>0.42524872113970402</v>
      </c>
      <c r="AR4">
        <v>0.330955032134435</v>
      </c>
      <c r="AS4">
        <v>0.52531394691105304</v>
      </c>
      <c r="AU4">
        <v>125.3</v>
      </c>
      <c r="AV4">
        <v>0.58927440019815203</v>
      </c>
      <c r="AW4">
        <v>0.47489721517615402</v>
      </c>
      <c r="AX4">
        <v>0.69475166992960602</v>
      </c>
    </row>
    <row r="5" spans="1:50" ht="15.75" thickBot="1" x14ac:dyDescent="0.3">
      <c r="A5" s="25" t="s">
        <v>844</v>
      </c>
      <c r="B5" s="29">
        <v>0.13</v>
      </c>
      <c r="C5" s="37">
        <v>0.12</v>
      </c>
      <c r="D5" s="37">
        <v>0.12</v>
      </c>
      <c r="E5" s="37">
        <v>0.12</v>
      </c>
      <c r="F5" s="37">
        <v>0.24</v>
      </c>
      <c r="G5" s="37"/>
      <c r="H5" s="37"/>
      <c r="I5" s="37"/>
      <c r="K5" t="s">
        <v>1038</v>
      </c>
      <c r="L5" s="21" t="s">
        <v>1039</v>
      </c>
      <c r="M5" s="21" t="s">
        <v>1040</v>
      </c>
      <c r="N5" s="21" t="s">
        <v>1041</v>
      </c>
      <c r="O5" s="21" t="s">
        <v>1036</v>
      </c>
      <c r="P5" s="21" t="s">
        <v>1042</v>
      </c>
      <c r="Q5" s="21" t="s">
        <v>1053</v>
      </c>
      <c r="R5" s="21" t="s">
        <v>1053</v>
      </c>
      <c r="Z5" t="s">
        <v>1072</v>
      </c>
      <c r="AA5" t="s">
        <v>1057</v>
      </c>
      <c r="AB5" t="s">
        <v>1060</v>
      </c>
      <c r="AC5" t="s">
        <v>1061</v>
      </c>
      <c r="AP5">
        <v>131.80000000000001</v>
      </c>
      <c r="AQ5">
        <v>0.47042919986019299</v>
      </c>
      <c r="AR5">
        <v>0.40796644219628297</v>
      </c>
      <c r="AS5">
        <v>0.53383212499079902</v>
      </c>
      <c r="AU5">
        <v>125.4</v>
      </c>
      <c r="AV5">
        <v>0.58837097360636903</v>
      </c>
      <c r="AW5">
        <v>0.47490332585803502</v>
      </c>
      <c r="AX5">
        <v>0.693161485116215</v>
      </c>
    </row>
    <row r="6" spans="1:50" ht="15.75" thickBot="1" x14ac:dyDescent="0.3">
      <c r="A6" s="25" t="s">
        <v>845</v>
      </c>
      <c r="B6" s="29">
        <v>0.17</v>
      </c>
      <c r="C6" s="37">
        <v>0.16</v>
      </c>
      <c r="D6" s="37">
        <v>0.16</v>
      </c>
      <c r="E6" s="37">
        <v>0.16</v>
      </c>
      <c r="F6" s="37"/>
      <c r="G6" s="37"/>
      <c r="H6" s="37"/>
      <c r="I6" s="37"/>
      <c r="K6" t="s">
        <v>1043</v>
      </c>
      <c r="L6" s="21" t="s">
        <v>1044</v>
      </c>
      <c r="M6" s="21" t="s">
        <v>1045</v>
      </c>
      <c r="N6" s="21" t="s">
        <v>1046</v>
      </c>
      <c r="O6" s="21" t="s">
        <v>1047</v>
      </c>
      <c r="P6" s="21" t="s">
        <v>1048</v>
      </c>
      <c r="Q6" s="21" t="s">
        <v>1054</v>
      </c>
      <c r="R6" s="21" t="s">
        <v>1054</v>
      </c>
      <c r="S6" s="1" t="s">
        <v>1058</v>
      </c>
      <c r="T6" s="21" t="s">
        <v>1056</v>
      </c>
      <c r="U6" s="21" t="s">
        <v>1057</v>
      </c>
      <c r="Z6">
        <v>125</v>
      </c>
      <c r="AA6">
        <f>$L$7+$L$8*$T$8+$L$9*$T$9+$L$10*$T$10+$L$11*Z6</f>
        <v>0.42466190000000026</v>
      </c>
      <c r="AB6">
        <f>EXP(AA6)</f>
        <v>1.5290733525576108</v>
      </c>
      <c r="AC6" s="1">
        <f>AB6/(1+AB6)</f>
        <v>0.60459826165630337</v>
      </c>
      <c r="AP6">
        <v>132.5</v>
      </c>
      <c r="AQ6">
        <v>0.47694108208408598</v>
      </c>
      <c r="AR6">
        <v>0.41762581832019802</v>
      </c>
      <c r="AS6">
        <v>0.53691396578766404</v>
      </c>
      <c r="AU6">
        <v>125.9</v>
      </c>
      <c r="AV6">
        <v>0.58384501490945395</v>
      </c>
      <c r="AW6">
        <v>0.47489851781743597</v>
      </c>
      <c r="AX6">
        <v>0.68517255806385202</v>
      </c>
    </row>
    <row r="7" spans="1:50" ht="15.75" thickBot="1" x14ac:dyDescent="0.3">
      <c r="A7" s="25" t="s">
        <v>612</v>
      </c>
      <c r="B7" s="39" t="s">
        <v>1028</v>
      </c>
      <c r="C7" s="37"/>
      <c r="D7" s="37"/>
      <c r="E7" s="37"/>
      <c r="F7" s="37"/>
      <c r="G7" s="37"/>
      <c r="H7" s="37"/>
      <c r="I7" s="37"/>
      <c r="K7" t="s">
        <v>1049</v>
      </c>
      <c r="L7" s="21">
        <v>5.0489499999999996</v>
      </c>
      <c r="M7" s="21">
        <v>3.17883</v>
      </c>
      <c r="N7" s="21">
        <v>1.5880000000000001</v>
      </c>
      <c r="O7" s="21">
        <v>0.11222</v>
      </c>
      <c r="P7" s="21">
        <v>155.85948999999999</v>
      </c>
      <c r="Q7" s="21">
        <v>0.30684</v>
      </c>
      <c r="R7" s="21" t="s">
        <v>1055</v>
      </c>
      <c r="U7" s="21">
        <f>L7</f>
        <v>5.0489499999999996</v>
      </c>
      <c r="Z7">
        <v>126</v>
      </c>
      <c r="AA7">
        <f t="shared" ref="AA7:AA26" si="0">$L$7+$L$8*$T$8+$L$9*$T$9+$L$10*$T$10+$L$11*Z7</f>
        <v>0.37745190000000051</v>
      </c>
      <c r="AB7">
        <f t="shared" ref="AB7:AB26" si="1">EXP(AA7)</f>
        <v>1.4585632852130086</v>
      </c>
      <c r="AC7" s="1">
        <f t="shared" ref="AC7:AC26" si="2">AB7/(1+AB7)</f>
        <v>0.59325838549103671</v>
      </c>
      <c r="AP7">
        <v>132.6</v>
      </c>
      <c r="AQ7">
        <v>0.47787204319198801</v>
      </c>
      <c r="AR7">
        <v>0.41895222753514499</v>
      </c>
      <c r="AS7">
        <v>0.53741411335268896</v>
      </c>
      <c r="AU7">
        <v>126</v>
      </c>
      <c r="AV7">
        <v>0.58293809820978704</v>
      </c>
      <c r="AW7">
        <v>0.47489006006231299</v>
      </c>
      <c r="AX7">
        <v>0.68356783722998404</v>
      </c>
    </row>
    <row r="8" spans="1:50" ht="15.75" thickBot="1" x14ac:dyDescent="0.3">
      <c r="A8" s="25" t="s">
        <v>614</v>
      </c>
      <c r="B8" s="29">
        <v>0.01</v>
      </c>
      <c r="C8" s="37">
        <v>0.01</v>
      </c>
      <c r="D8" s="37">
        <v>0.01</v>
      </c>
      <c r="E8" s="37">
        <v>0.01</v>
      </c>
      <c r="F8" s="37">
        <v>0.01</v>
      </c>
      <c r="G8" s="37">
        <v>2E-3</v>
      </c>
      <c r="H8" s="37">
        <v>3.0000000000000001E-3</v>
      </c>
      <c r="I8" s="37"/>
      <c r="K8" t="s">
        <v>849</v>
      </c>
      <c r="L8" s="21">
        <v>-0.58557999999999999</v>
      </c>
      <c r="M8" s="21">
        <v>0.24342</v>
      </c>
      <c r="N8" s="21">
        <v>-2.4060000000000001</v>
      </c>
      <c r="O8" s="21">
        <v>1.6140000000000002E-2</v>
      </c>
      <c r="P8" s="21">
        <v>0.55678000000000005</v>
      </c>
      <c r="Q8" s="21">
        <v>0.34553</v>
      </c>
      <c r="R8" s="21">
        <v>0.89717999999999998</v>
      </c>
      <c r="S8" s="21">
        <v>0.42099999999999999</v>
      </c>
      <c r="T8" s="21">
        <v>0.42099999999999999</v>
      </c>
      <c r="U8" s="1">
        <f>L8*S8</f>
        <v>-0.24652917999999999</v>
      </c>
      <c r="Z8">
        <v>127</v>
      </c>
      <c r="AA8">
        <f t="shared" si="0"/>
        <v>0.33024189999999987</v>
      </c>
      <c r="AB8">
        <f t="shared" si="1"/>
        <v>1.3913046443540114</v>
      </c>
      <c r="AC8" s="1">
        <f t="shared" si="2"/>
        <v>0.58181823367380248</v>
      </c>
      <c r="AP8">
        <v>138.19999999999999</v>
      </c>
      <c r="AQ8">
        <v>0.53006178276947102</v>
      </c>
      <c r="AR8">
        <v>0.46446099763682502</v>
      </c>
      <c r="AS8">
        <v>0.59464004542328397</v>
      </c>
      <c r="AU8">
        <v>126.2</v>
      </c>
      <c r="AV8">
        <v>0.58112258605439404</v>
      </c>
      <c r="AW8">
        <v>0.47486512936106701</v>
      </c>
      <c r="AX8">
        <v>0.68035226397180004</v>
      </c>
    </row>
    <row r="9" spans="1:50" ht="15.75" thickBot="1" x14ac:dyDescent="0.3">
      <c r="A9" s="25" t="s">
        <v>1013</v>
      </c>
      <c r="B9" s="29">
        <v>0.67</v>
      </c>
      <c r="C9" s="37">
        <v>0.78</v>
      </c>
      <c r="D9" s="37">
        <v>0.78</v>
      </c>
      <c r="E9" s="37"/>
      <c r="F9" s="37"/>
      <c r="G9" s="37"/>
      <c r="H9" s="37"/>
      <c r="I9" s="37"/>
      <c r="K9" t="s">
        <v>974</v>
      </c>
      <c r="L9" s="21">
        <v>1.9237200000000001</v>
      </c>
      <c r="M9" s="21">
        <v>0.43903999999999999</v>
      </c>
      <c r="N9" s="21">
        <v>4.3819999999999997</v>
      </c>
      <c r="O9" s="21">
        <v>1.0000000000000001E-5</v>
      </c>
      <c r="P9" s="21">
        <v>6.8464</v>
      </c>
      <c r="Q9" s="21">
        <v>2.8956900000000001</v>
      </c>
      <c r="R9" s="21">
        <v>16.18723</v>
      </c>
      <c r="S9" s="21">
        <v>0.86699999999999999</v>
      </c>
      <c r="T9" s="21">
        <v>0.86699999999999999</v>
      </c>
      <c r="U9" s="1">
        <f t="shared" ref="U9:U11" si="3">L9*S9</f>
        <v>1.66786524</v>
      </c>
      <c r="Z9">
        <v>128</v>
      </c>
      <c r="AA9">
        <f t="shared" si="0"/>
        <v>0.28303190000000011</v>
      </c>
      <c r="AB9">
        <f t="shared" si="1"/>
        <v>1.3271474971470643</v>
      </c>
      <c r="AC9" s="1">
        <f t="shared" si="2"/>
        <v>0.57028937734890606</v>
      </c>
      <c r="AP9">
        <v>130.80000000000001</v>
      </c>
      <c r="AQ9">
        <v>0.46114448970055599</v>
      </c>
      <c r="AR9">
        <v>0.393231310242869</v>
      </c>
      <c r="AS9">
        <v>0.53053135389268202</v>
      </c>
      <c r="AU9">
        <v>126.2</v>
      </c>
      <c r="AV9">
        <v>0.58112258605439404</v>
      </c>
      <c r="AW9">
        <v>0.47486512936106701</v>
      </c>
      <c r="AX9">
        <v>0.68035226397180004</v>
      </c>
    </row>
    <row r="10" spans="1:50" ht="15.75" thickBot="1" x14ac:dyDescent="0.3">
      <c r="A10" s="25" t="s">
        <v>616</v>
      </c>
      <c r="B10" s="29">
        <v>0.08</v>
      </c>
      <c r="C10" s="37">
        <v>0.1</v>
      </c>
      <c r="D10" s="37">
        <v>0.1</v>
      </c>
      <c r="E10" s="37">
        <v>0.1</v>
      </c>
      <c r="F10" s="37">
        <v>0.08</v>
      </c>
      <c r="G10" s="37">
        <v>0.14000000000000001</v>
      </c>
      <c r="H10" s="37"/>
      <c r="I10" s="37"/>
      <c r="K10" t="s">
        <v>614</v>
      </c>
      <c r="L10" s="21">
        <v>-1.08552</v>
      </c>
      <c r="M10" s="21">
        <v>0.36775999999999998</v>
      </c>
      <c r="N10" s="21">
        <v>-2.952</v>
      </c>
      <c r="O10" s="21">
        <v>3.16E-3</v>
      </c>
      <c r="P10" s="21">
        <v>0.33772999999999997</v>
      </c>
      <c r="Q10" s="21">
        <v>0.16425999999999999</v>
      </c>
      <c r="R10" s="21">
        <v>0.69438999999999995</v>
      </c>
      <c r="S10" s="21">
        <v>0.13300000000000001</v>
      </c>
      <c r="T10" s="21">
        <v>0.13300000000000001</v>
      </c>
      <c r="U10" s="1">
        <f t="shared" si="3"/>
        <v>-0.14437416</v>
      </c>
      <c r="Z10">
        <v>129</v>
      </c>
      <c r="AA10">
        <f t="shared" si="0"/>
        <v>0.23582190000000036</v>
      </c>
      <c r="AB10">
        <f t="shared" si="1"/>
        <v>1.2659488246023252</v>
      </c>
      <c r="AC10" s="1">
        <f t="shared" si="2"/>
        <v>0.55868376675474996</v>
      </c>
      <c r="AP10">
        <v>131.1</v>
      </c>
      <c r="AQ10">
        <v>0.46392736881483398</v>
      </c>
      <c r="AR10">
        <v>0.397748723177554</v>
      </c>
      <c r="AS10">
        <v>0.531401368594838</v>
      </c>
      <c r="AU10">
        <v>126.2</v>
      </c>
      <c r="AV10">
        <v>0.58112258605439404</v>
      </c>
      <c r="AW10">
        <v>0.47486512936106701</v>
      </c>
      <c r="AX10">
        <v>0.68035226397180004</v>
      </c>
    </row>
    <row r="11" spans="1:50" ht="15.75" thickBot="1" x14ac:dyDescent="0.3">
      <c r="A11" s="25" t="s">
        <v>617</v>
      </c>
      <c r="B11" s="29">
        <v>0.11</v>
      </c>
      <c r="C11" s="37">
        <v>0.04</v>
      </c>
      <c r="D11" s="37">
        <v>0.04</v>
      </c>
      <c r="E11" s="37">
        <v>0.04</v>
      </c>
      <c r="F11" s="37">
        <v>0.03</v>
      </c>
      <c r="G11" s="37">
        <v>0.04</v>
      </c>
      <c r="H11" s="37">
        <v>0.04</v>
      </c>
      <c r="I11" s="37"/>
      <c r="K11" t="s">
        <v>997</v>
      </c>
      <c r="L11" s="21">
        <v>-4.7210000000000002E-2</v>
      </c>
      <c r="M11" s="21">
        <v>2.3380000000000001E-2</v>
      </c>
      <c r="N11" s="21">
        <v>-2.02</v>
      </c>
      <c r="O11" s="21">
        <v>4.3430000000000003E-2</v>
      </c>
      <c r="P11" s="21">
        <v>0.95389000000000002</v>
      </c>
      <c r="Q11" s="21">
        <v>0.91117000000000004</v>
      </c>
      <c r="R11" s="21">
        <v>0.99861</v>
      </c>
      <c r="S11" s="21">
        <v>135</v>
      </c>
      <c r="T11" s="21">
        <v>134.81</v>
      </c>
      <c r="U11" s="1">
        <f t="shared" si="3"/>
        <v>-6.3733500000000003</v>
      </c>
      <c r="Z11">
        <v>130</v>
      </c>
      <c r="AA11">
        <f t="shared" si="0"/>
        <v>0.18861189999999972</v>
      </c>
      <c r="AB11">
        <f t="shared" si="1"/>
        <v>1.207572202756011</v>
      </c>
      <c r="AC11" s="1">
        <f t="shared" si="2"/>
        <v>0.54701368374200188</v>
      </c>
      <c r="AP11">
        <v>130.4</v>
      </c>
      <c r="AQ11">
        <v>0.45743777793206503</v>
      </c>
      <c r="AR11">
        <v>0.38710219315528499</v>
      </c>
      <c r="AS11">
        <v>0.52951207706493697</v>
      </c>
      <c r="AU11">
        <v>126.2</v>
      </c>
      <c r="AV11">
        <v>0.58112258605439404</v>
      </c>
      <c r="AW11">
        <v>0.47486512936106701</v>
      </c>
      <c r="AX11">
        <v>0.68035226397180004</v>
      </c>
    </row>
    <row r="12" spans="1:50" ht="15.75" thickBot="1" x14ac:dyDescent="0.3">
      <c r="A12" s="25" t="s">
        <v>1029</v>
      </c>
      <c r="B12" s="29" t="s">
        <v>1011</v>
      </c>
      <c r="C12" s="29" t="s">
        <v>1011</v>
      </c>
      <c r="D12" s="29" t="s">
        <v>1011</v>
      </c>
      <c r="E12" s="29" t="s">
        <v>1011</v>
      </c>
      <c r="F12" s="29" t="s">
        <v>1011</v>
      </c>
      <c r="G12" s="29" t="s">
        <v>1011</v>
      </c>
      <c r="H12" s="29" t="s">
        <v>1011</v>
      </c>
      <c r="I12" s="29"/>
      <c r="Z12">
        <v>131</v>
      </c>
      <c r="AA12">
        <f t="shared" si="0"/>
        <v>0.14140189999999997</v>
      </c>
      <c r="AB12">
        <f t="shared" si="1"/>
        <v>1.151887498554361</v>
      </c>
      <c r="AC12" s="1">
        <f t="shared" si="2"/>
        <v>0.53529169128413989</v>
      </c>
      <c r="AP12">
        <v>133.80000000000001</v>
      </c>
      <c r="AQ12">
        <v>0.48905372285396598</v>
      </c>
      <c r="AR12">
        <v>0.43362612118085497</v>
      </c>
      <c r="AS12">
        <v>0.54475180189490902</v>
      </c>
      <c r="AU12">
        <v>126.3</v>
      </c>
      <c r="AV12">
        <v>0.58021400221743702</v>
      </c>
      <c r="AW12">
        <v>0.47484851737998202</v>
      </c>
      <c r="AX12">
        <v>0.67874162401584703</v>
      </c>
    </row>
    <row r="13" spans="1:50" x14ac:dyDescent="0.25">
      <c r="T13" s="1" t="s">
        <v>1059</v>
      </c>
      <c r="U13" s="21">
        <f>SUM(U7:U11)</f>
        <v>-4.7438099999999928E-2</v>
      </c>
      <c r="Z13">
        <v>132</v>
      </c>
      <c r="AA13">
        <f t="shared" si="0"/>
        <v>9.4191900000000217E-2</v>
      </c>
      <c r="AB13">
        <f t="shared" si="1"/>
        <v>1.0987705797612759</v>
      </c>
      <c r="AC13" s="1">
        <f t="shared" si="2"/>
        <v>0.52353058040591327</v>
      </c>
      <c r="AP13">
        <v>131.9</v>
      </c>
      <c r="AQ13">
        <v>0.471358904610162</v>
      </c>
      <c r="AR13">
        <v>0.409383683451924</v>
      </c>
      <c r="AS13">
        <v>0.53422985153833102</v>
      </c>
      <c r="AU13">
        <v>126.5</v>
      </c>
      <c r="AV13">
        <v>0.57839520818245105</v>
      </c>
      <c r="AW13">
        <v>0.474806635905345</v>
      </c>
      <c r="AX13">
        <v>0.67551518898418705</v>
      </c>
    </row>
    <row r="14" spans="1:50" x14ac:dyDescent="0.25">
      <c r="Z14">
        <v>133</v>
      </c>
      <c r="AA14">
        <f t="shared" si="0"/>
        <v>4.6981900000000465E-2</v>
      </c>
      <c r="AB14">
        <f t="shared" si="1"/>
        <v>1.0481030382429783</v>
      </c>
      <c r="AC14" s="1">
        <f t="shared" si="2"/>
        <v>0.51174331499557879</v>
      </c>
      <c r="AP14">
        <v>136.30000000000001</v>
      </c>
      <c r="AQ14">
        <v>0.51237110209259096</v>
      </c>
      <c r="AR14">
        <v>0.455432555182746</v>
      </c>
      <c r="AS14">
        <v>0.56899039588112599</v>
      </c>
      <c r="AU14">
        <v>126.6</v>
      </c>
      <c r="AV14">
        <v>0.57748500969101202</v>
      </c>
      <c r="AW14">
        <v>0.474781213716788</v>
      </c>
      <c r="AX14">
        <v>0.67389962298803696</v>
      </c>
    </row>
    <row r="15" spans="1:50" x14ac:dyDescent="0.25">
      <c r="U15" s="1" t="s">
        <v>1057</v>
      </c>
      <c r="V15" s="21">
        <f>U13</f>
        <v>-4.7438099999999928E-2</v>
      </c>
      <c r="Z15">
        <v>134</v>
      </c>
      <c r="AA15">
        <f t="shared" si="0"/>
        <v>-2.2810000000017538E-4</v>
      </c>
      <c r="AB15">
        <f t="shared" si="1"/>
        <v>0.99977192601282694</v>
      </c>
      <c r="AC15" s="1">
        <f t="shared" si="2"/>
        <v>0.49994297500024726</v>
      </c>
      <c r="AP15">
        <v>132.30000000000001</v>
      </c>
      <c r="AQ15">
        <v>0.47507964688259402</v>
      </c>
      <c r="AR15">
        <v>0.414930877500994</v>
      </c>
      <c r="AS15">
        <v>0.53596028004864005</v>
      </c>
      <c r="AU15">
        <v>126.7</v>
      </c>
      <c r="AV15">
        <v>0.57657428471189598</v>
      </c>
      <c r="AW15">
        <v>0.47475269802076298</v>
      </c>
      <c r="AX15">
        <v>0.67228264894747303</v>
      </c>
    </row>
    <row r="16" spans="1:50" x14ac:dyDescent="0.25">
      <c r="U16" s="1" t="s">
        <v>1060</v>
      </c>
      <c r="V16" s="1">
        <f>EXP(V15)</f>
        <v>0.9536695034478827</v>
      </c>
      <c r="Z16">
        <v>135</v>
      </c>
      <c r="AA16">
        <f t="shared" si="0"/>
        <v>-4.7438099999999928E-2</v>
      </c>
      <c r="AB16">
        <f t="shared" si="1"/>
        <v>0.9536695034478827</v>
      </c>
      <c r="AC16" s="1">
        <f t="shared" si="2"/>
        <v>0.48814269852952302</v>
      </c>
      <c r="AP16">
        <v>134.30000000000001</v>
      </c>
      <c r="AQ16">
        <v>0.49371663513147901</v>
      </c>
      <c r="AR16">
        <v>0.438978903367085</v>
      </c>
      <c r="AS16">
        <v>0.54860541707589505</v>
      </c>
      <c r="AU16">
        <v>126.8</v>
      </c>
      <c r="AV16">
        <v>0.57566303913402295</v>
      </c>
      <c r="AW16">
        <v>0.47472100622666402</v>
      </c>
      <c r="AX16">
        <v>0.67066438886130197</v>
      </c>
    </row>
    <row r="17" spans="11:50" x14ac:dyDescent="0.25">
      <c r="K17" t="s">
        <v>1033</v>
      </c>
      <c r="M17" s="21" t="s">
        <v>1037</v>
      </c>
      <c r="N17" s="21" t="s">
        <v>1070</v>
      </c>
      <c r="U17" s="1" t="s">
        <v>1061</v>
      </c>
      <c r="V17" s="1">
        <f>V16/(1+V16)</f>
        <v>0.48814269852952302</v>
      </c>
      <c r="Z17">
        <v>136</v>
      </c>
      <c r="AA17">
        <f t="shared" si="0"/>
        <v>-9.464809999999968E-2</v>
      </c>
      <c r="AB17">
        <f t="shared" si="1"/>
        <v>0.90969299911594292</v>
      </c>
      <c r="AC17" s="1">
        <f t="shared" si="2"/>
        <v>0.47635562341018606</v>
      </c>
      <c r="AP17">
        <v>138.19999999999999</v>
      </c>
      <c r="AQ17">
        <v>0.53006178276947102</v>
      </c>
      <c r="AR17">
        <v>0.46446099763682502</v>
      </c>
      <c r="AS17">
        <v>0.59464004542328397</v>
      </c>
      <c r="AU17">
        <v>126.8</v>
      </c>
      <c r="AV17">
        <v>0.57566303913402295</v>
      </c>
      <c r="AW17">
        <v>0.47472100622666402</v>
      </c>
      <c r="AX17">
        <v>0.67066438886130197</v>
      </c>
    </row>
    <row r="18" spans="11:50" x14ac:dyDescent="0.25">
      <c r="K18" t="s">
        <v>1038</v>
      </c>
      <c r="L18" s="21" t="s">
        <v>1036</v>
      </c>
      <c r="M18" s="21" t="s">
        <v>1042</v>
      </c>
      <c r="W18" s="21" t="s">
        <v>1061</v>
      </c>
      <c r="X18" s="21" t="s">
        <v>1070</v>
      </c>
      <c r="Y18" s="21" t="s">
        <v>1071</v>
      </c>
      <c r="Z18">
        <v>137</v>
      </c>
      <c r="AA18">
        <f t="shared" si="0"/>
        <v>-0.14185810000000032</v>
      </c>
      <c r="AB18">
        <f t="shared" si="1"/>
        <v>0.86774438067766391</v>
      </c>
      <c r="AC18" s="1">
        <f t="shared" si="2"/>
        <v>0.46459482874354829</v>
      </c>
      <c r="AP18">
        <v>143.5</v>
      </c>
      <c r="AQ18">
        <v>0.57887575561694604</v>
      </c>
      <c r="AR18">
        <v>0.47173606016115699</v>
      </c>
      <c r="AS18">
        <v>0.67906894332404899</v>
      </c>
      <c r="AU18">
        <v>126.9</v>
      </c>
      <c r="AV18">
        <v>0.57475127886029598</v>
      </c>
      <c r="AW18">
        <v>0.47468605308894701</v>
      </c>
      <c r="AX18">
        <v>0.669044967865565</v>
      </c>
    </row>
    <row r="19" spans="11:50" x14ac:dyDescent="0.25">
      <c r="K19" t="s">
        <v>1043</v>
      </c>
      <c r="L19" s="21" t="s">
        <v>1047</v>
      </c>
      <c r="M19" s="21" t="s">
        <v>1048</v>
      </c>
      <c r="U19" s="1" t="s">
        <v>1062</v>
      </c>
      <c r="V19" s="1" t="s">
        <v>1063</v>
      </c>
      <c r="W19" s="21">
        <v>0.55182841147731498</v>
      </c>
      <c r="Z19">
        <v>138</v>
      </c>
      <c r="AA19">
        <f t="shared" si="0"/>
        <v>-0.18906810000000007</v>
      </c>
      <c r="AB19">
        <f t="shared" si="1"/>
        <v>0.82773013635305959</v>
      </c>
      <c r="AC19" s="1">
        <f t="shared" si="2"/>
        <v>0.45287327701706637</v>
      </c>
      <c r="AP19">
        <v>143</v>
      </c>
      <c r="AQ19">
        <v>0.57432092841918703</v>
      </c>
      <c r="AR19">
        <v>0.47163701709223999</v>
      </c>
      <c r="AS19">
        <v>0.67097080394172304</v>
      </c>
      <c r="AU19">
        <v>126.9</v>
      </c>
      <c r="AV19">
        <v>0.57475127886029598</v>
      </c>
      <c r="AW19">
        <v>0.47468605308894701</v>
      </c>
      <c r="AX19">
        <v>0.669044967865565</v>
      </c>
    </row>
    <row r="20" spans="11:50" x14ac:dyDescent="0.25">
      <c r="K20" t="s">
        <v>1049</v>
      </c>
      <c r="L20" s="21">
        <v>0.11222</v>
      </c>
      <c r="M20" s="21">
        <v>155.85948999999999</v>
      </c>
      <c r="U20" s="1" t="s">
        <v>1065</v>
      </c>
      <c r="V20" s="1" t="s">
        <v>1064</v>
      </c>
      <c r="W20" s="21">
        <v>0.40672541836147758</v>
      </c>
      <c r="X20" s="21">
        <f>W20/W19</f>
        <v>0.7370505213253189</v>
      </c>
      <c r="Y20" s="21">
        <f>(W20/(1-W20))/(W19/(1-W19))</f>
        <v>0.55678283409941509</v>
      </c>
      <c r="Z20">
        <v>139</v>
      </c>
      <c r="AA20">
        <f t="shared" si="0"/>
        <v>-0.23627809999999982</v>
      </c>
      <c r="AB20">
        <f t="shared" si="1"/>
        <v>0.78956106646521595</v>
      </c>
      <c r="AC20" s="1">
        <f t="shared" si="2"/>
        <v>0.44120375731283423</v>
      </c>
      <c r="AP20">
        <v>133.6</v>
      </c>
      <c r="AQ20">
        <v>0.48718904574029898</v>
      </c>
      <c r="AR20">
        <v>0.43135276101599401</v>
      </c>
      <c r="AS20">
        <v>0.54334690654471796</v>
      </c>
      <c r="AU20">
        <v>127</v>
      </c>
      <c r="AV20">
        <v>0.57383900980746305</v>
      </c>
      <c r="AW20">
        <v>0.47464775061518899</v>
      </c>
      <c r="AX20">
        <v>0.66742451432308403</v>
      </c>
    </row>
    <row r="21" spans="11:50" x14ac:dyDescent="0.25">
      <c r="K21" t="s">
        <v>849</v>
      </c>
      <c r="L21" s="21">
        <v>1.6140000000000002E-2</v>
      </c>
      <c r="M21" s="21">
        <v>0.55678000000000005</v>
      </c>
      <c r="N21" s="21">
        <v>0.7370505213253189</v>
      </c>
      <c r="U21" s="1" t="s">
        <v>1066</v>
      </c>
      <c r="W21" s="21">
        <v>0.15363989044970577</v>
      </c>
      <c r="Z21">
        <v>140</v>
      </c>
      <c r="AA21">
        <f t="shared" si="0"/>
        <v>-0.28348809999999958</v>
      </c>
      <c r="AB21">
        <f t="shared" si="1"/>
        <v>0.75315208459654481</v>
      </c>
      <c r="AC21" s="1">
        <f t="shared" si="2"/>
        <v>0.4295988301379276</v>
      </c>
      <c r="AP21">
        <v>135.80000000000001</v>
      </c>
      <c r="AQ21">
        <v>0.50770868581469097</v>
      </c>
      <c r="AR21">
        <v>0.45205643694416098</v>
      </c>
      <c r="AS21">
        <v>0.56317054181025195</v>
      </c>
      <c r="AU21">
        <v>127</v>
      </c>
      <c r="AV21">
        <v>0.57383900980746305</v>
      </c>
      <c r="AW21">
        <v>0.47464775061518899</v>
      </c>
      <c r="AX21">
        <v>0.66742451432308403</v>
      </c>
    </row>
    <row r="22" spans="11:50" x14ac:dyDescent="0.25">
      <c r="K22" t="s">
        <v>974</v>
      </c>
      <c r="L22" s="21">
        <v>1.0000000000000001E-5</v>
      </c>
      <c r="M22" s="21">
        <v>6.8464</v>
      </c>
      <c r="N22" s="21">
        <v>3.6067041166458558</v>
      </c>
      <c r="U22" s="1" t="s">
        <v>1067</v>
      </c>
      <c r="W22" s="21">
        <v>0.5541336253659721</v>
      </c>
      <c r="X22" s="21">
        <f>W22/W21</f>
        <v>3.6067041166458558</v>
      </c>
      <c r="Y22" s="21">
        <f>(W22/(1-W22))/(W21/(1-W21))</f>
        <v>6.8463796889493347</v>
      </c>
      <c r="Z22">
        <v>141</v>
      </c>
      <c r="AA22">
        <f t="shared" si="0"/>
        <v>-0.33069810000000022</v>
      </c>
      <c r="AB22">
        <f t="shared" si="1"/>
        <v>0.71842202791430332</v>
      </c>
      <c r="AC22" s="1">
        <f t="shared" si="2"/>
        <v>0.41807077437564749</v>
      </c>
      <c r="AP22">
        <v>143.4</v>
      </c>
      <c r="AQ22">
        <v>0.57796583758536901</v>
      </c>
      <c r="AR22">
        <v>0.47172198556306899</v>
      </c>
      <c r="AS22">
        <v>0.67745268746856402</v>
      </c>
      <c r="AU22">
        <v>127.2</v>
      </c>
      <c r="AV22">
        <v>0.57201296909978105</v>
      </c>
      <c r="AW22">
        <v>0.47456073138321497</v>
      </c>
      <c r="AX22">
        <v>0.66418103974002596</v>
      </c>
    </row>
    <row r="23" spans="11:50" x14ac:dyDescent="0.25">
      <c r="K23" t="s">
        <v>614</v>
      </c>
      <c r="L23" s="21">
        <v>3.16E-3</v>
      </c>
      <c r="M23" s="21">
        <v>0.33772999999999997</v>
      </c>
      <c r="N23" s="21">
        <v>0.51850594560508256</v>
      </c>
      <c r="U23" s="1" t="s">
        <v>1068</v>
      </c>
      <c r="W23" s="21">
        <v>0.52645177087246786</v>
      </c>
      <c r="Z23">
        <v>142</v>
      </c>
      <c r="AA23">
        <f t="shared" si="0"/>
        <v>-0.37790809999999997</v>
      </c>
      <c r="AB23">
        <f t="shared" si="1"/>
        <v>0.68529347624256498</v>
      </c>
      <c r="AC23" s="1">
        <f t="shared" si="2"/>
        <v>0.406631536823163</v>
      </c>
      <c r="AP23">
        <v>131.6</v>
      </c>
      <c r="AQ23">
        <v>0.46857041220774498</v>
      </c>
      <c r="AR23">
        <v>0.40509820259121099</v>
      </c>
      <c r="AS23">
        <v>0.53307616870088304</v>
      </c>
      <c r="AU23">
        <v>127.5</v>
      </c>
      <c r="AV23">
        <v>0.56927024089301903</v>
      </c>
      <c r="AW23">
        <v>0.47440271399096301</v>
      </c>
      <c r="AX23">
        <v>0.65931148885422097</v>
      </c>
    </row>
    <row r="24" spans="11:50" x14ac:dyDescent="0.25">
      <c r="K24" t="s">
        <v>997</v>
      </c>
      <c r="L24" s="21">
        <v>4.3430000000000003E-2</v>
      </c>
      <c r="M24" s="21">
        <v>0.95389000000000002</v>
      </c>
      <c r="N24" s="21">
        <v>0.97639675510848334</v>
      </c>
      <c r="U24" s="1" t="s">
        <v>1069</v>
      </c>
      <c r="W24" s="21">
        <v>0.27296837327169921</v>
      </c>
      <c r="X24" s="21">
        <f>W24/W23</f>
        <v>0.51850594560508256</v>
      </c>
      <c r="Y24" s="21">
        <f>(W24/(1-W24))/(W23/(1-W23))</f>
        <v>0.33772612264245183</v>
      </c>
      <c r="Z24">
        <v>143</v>
      </c>
      <c r="AA24">
        <f t="shared" si="0"/>
        <v>-0.42511809999999972</v>
      </c>
      <c r="AB24">
        <f t="shared" si="1"/>
        <v>0.65369257947730719</v>
      </c>
      <c r="AC24" s="1">
        <f t="shared" si="2"/>
        <v>0.3952926847406692</v>
      </c>
      <c r="AP24">
        <v>136.6</v>
      </c>
      <c r="AQ24">
        <v>0.51516757084557996</v>
      </c>
      <c r="AR24">
        <v>0.457238589013365</v>
      </c>
      <c r="AS24">
        <v>0.57269183440522797</v>
      </c>
      <c r="AU24">
        <v>127.5</v>
      </c>
      <c r="AV24">
        <v>0.56927024089301903</v>
      </c>
      <c r="AW24">
        <v>0.47440271399096301</v>
      </c>
      <c r="AX24">
        <v>0.65931148885422097</v>
      </c>
    </row>
    <row r="25" spans="11:50" x14ac:dyDescent="0.25">
      <c r="U25" s="1" t="s">
        <v>1072</v>
      </c>
      <c r="V25" s="1">
        <v>134</v>
      </c>
      <c r="W25" s="21">
        <v>0.49994297500024726</v>
      </c>
      <c r="Z25">
        <v>144</v>
      </c>
      <c r="AA25">
        <f t="shared" si="0"/>
        <v>-0.47232809999999947</v>
      </c>
      <c r="AB25">
        <f t="shared" si="1"/>
        <v>0.62354889295990379</v>
      </c>
      <c r="AC25" s="1">
        <f t="shared" si="2"/>
        <v>0.3840653617909266</v>
      </c>
      <c r="AP25">
        <v>128</v>
      </c>
      <c r="AQ25">
        <v>0.43531035228899301</v>
      </c>
      <c r="AR25">
        <v>0.34880607090768501</v>
      </c>
      <c r="AS25">
        <v>0.52594100861738502</v>
      </c>
      <c r="AU25">
        <v>127.5</v>
      </c>
      <c r="AV25">
        <v>0.56927024089301903</v>
      </c>
      <c r="AW25">
        <v>0.47440271399096301</v>
      </c>
      <c r="AX25">
        <v>0.65931148885422097</v>
      </c>
    </row>
    <row r="26" spans="11:50" x14ac:dyDescent="0.25">
      <c r="U26" s="1" t="s">
        <v>1072</v>
      </c>
      <c r="V26" s="1">
        <v>135</v>
      </c>
      <c r="W26" s="21">
        <v>0.48814269852952302</v>
      </c>
      <c r="X26" s="21">
        <f>W26/W25</f>
        <v>0.97639675510848334</v>
      </c>
      <c r="Y26" s="21">
        <f>(W26/(1-W26))/(W25/(1-W25))</f>
        <v>0.95388706027303161</v>
      </c>
      <c r="Z26">
        <v>145</v>
      </c>
      <c r="AA26">
        <f t="shared" si="0"/>
        <v>-0.51953810000000011</v>
      </c>
      <c r="AB26">
        <f t="shared" si="1"/>
        <v>0.5947952204420256</v>
      </c>
      <c r="AC26" s="1">
        <f t="shared" si="2"/>
        <v>0.37296024769698499</v>
      </c>
      <c r="AP26">
        <v>139.80000000000001</v>
      </c>
      <c r="AQ26">
        <v>0.54490264228201102</v>
      </c>
      <c r="AR26">
        <v>0.46859307404927603</v>
      </c>
      <c r="AS26">
        <v>0.61916011382761604</v>
      </c>
      <c r="AU26">
        <v>127.7</v>
      </c>
      <c r="AV26">
        <v>0.56743938046738895</v>
      </c>
      <c r="AW26">
        <v>0.47427783850710598</v>
      </c>
      <c r="AX26">
        <v>0.65606393227747095</v>
      </c>
    </row>
    <row r="27" spans="11:50" x14ac:dyDescent="0.25">
      <c r="AP27">
        <v>133.1</v>
      </c>
      <c r="AQ27">
        <v>0.48252902601762998</v>
      </c>
      <c r="AR27">
        <v>0.42535801418725899</v>
      </c>
      <c r="AS27">
        <v>0.54016111961659896</v>
      </c>
      <c r="AU27">
        <v>127.7</v>
      </c>
      <c r="AV27">
        <v>0.56743938046738895</v>
      </c>
      <c r="AW27">
        <v>0.47427783850710598</v>
      </c>
      <c r="AX27">
        <v>0.65606393227747095</v>
      </c>
    </row>
    <row r="28" spans="11:50" x14ac:dyDescent="0.25">
      <c r="AP28">
        <v>128.6</v>
      </c>
      <c r="AQ28">
        <v>0.44082160960056599</v>
      </c>
      <c r="AR28">
        <v>0.35852437779542201</v>
      </c>
      <c r="AS28">
        <v>0.52650463036990303</v>
      </c>
      <c r="AU28">
        <v>127.8</v>
      </c>
      <c r="AV28">
        <v>0.56652325579643203</v>
      </c>
      <c r="AW28">
        <v>0.474209211341513</v>
      </c>
      <c r="AX28">
        <v>0.65444025840611897</v>
      </c>
    </row>
    <row r="29" spans="11:50" x14ac:dyDescent="0.25">
      <c r="AP29">
        <v>131.19999999999999</v>
      </c>
      <c r="AQ29">
        <v>0.46485550331272801</v>
      </c>
      <c r="AR29">
        <v>0.39923754770650699</v>
      </c>
      <c r="AS29">
        <v>0.53171302956190303</v>
      </c>
      <c r="AU29">
        <v>127.8</v>
      </c>
      <c r="AV29">
        <v>0.56652325579643203</v>
      </c>
      <c r="AW29">
        <v>0.474209211341513</v>
      </c>
      <c r="AX29">
        <v>0.65444025840611897</v>
      </c>
    </row>
    <row r="30" spans="11:50" x14ac:dyDescent="0.25">
      <c r="AP30">
        <v>135.19999999999999</v>
      </c>
      <c r="AQ30">
        <v>0.50211208717752098</v>
      </c>
      <c r="AR30">
        <v>0.44736690518384298</v>
      </c>
      <c r="AS30">
        <v>0.55680667507586701</v>
      </c>
      <c r="AU30">
        <v>127.9</v>
      </c>
      <c r="AV30">
        <v>0.565606676195332</v>
      </c>
      <c r="AW30">
        <v>0.47413630268585599</v>
      </c>
      <c r="AX30">
        <v>0.652816868620687</v>
      </c>
    </row>
    <row r="31" spans="11:50" x14ac:dyDescent="0.25">
      <c r="AP31">
        <v>128.9</v>
      </c>
      <c r="AQ31">
        <v>0.443582804747579</v>
      </c>
      <c r="AR31">
        <v>0.36336257303677499</v>
      </c>
      <c r="AS31">
        <v>0.52685697627859995</v>
      </c>
      <c r="AU31">
        <v>127.9</v>
      </c>
      <c r="AV31">
        <v>0.565606676195332</v>
      </c>
      <c r="AW31">
        <v>0.47413630268585599</v>
      </c>
      <c r="AX31">
        <v>0.652816868620687</v>
      </c>
    </row>
    <row r="32" spans="11:50" x14ac:dyDescent="0.25">
      <c r="AP32">
        <v>142.4</v>
      </c>
      <c r="AQ32">
        <v>0.56883850469950403</v>
      </c>
      <c r="AR32">
        <v>0.47141478439376899</v>
      </c>
      <c r="AS32">
        <v>0.66121052424665905</v>
      </c>
      <c r="AU32">
        <v>127.9</v>
      </c>
      <c r="AV32">
        <v>0.565606676195332</v>
      </c>
      <c r="AW32">
        <v>0.47413630268585599</v>
      </c>
      <c r="AX32">
        <v>0.652816868620687</v>
      </c>
    </row>
    <row r="33" spans="42:50" x14ac:dyDescent="0.25">
      <c r="AP33">
        <v>126.3</v>
      </c>
      <c r="AQ33">
        <v>0.41978599778256298</v>
      </c>
      <c r="AR33">
        <v>0.32125837598415302</v>
      </c>
      <c r="AS33">
        <v>0.52515148262001798</v>
      </c>
      <c r="AU33">
        <v>128</v>
      </c>
      <c r="AV33">
        <v>0.56468964771100705</v>
      </c>
      <c r="AW33">
        <v>0.47405899138261498</v>
      </c>
      <c r="AX33">
        <v>0.65119392909231499</v>
      </c>
    </row>
    <row r="34" spans="42:50" x14ac:dyDescent="0.25">
      <c r="AP34">
        <v>140.6</v>
      </c>
      <c r="AQ34">
        <v>0.55229492536775904</v>
      </c>
      <c r="AR34">
        <v>0.469861214555028</v>
      </c>
      <c r="AS34">
        <v>0.63195115534086899</v>
      </c>
      <c r="AU34">
        <v>128.1</v>
      </c>
      <c r="AV34">
        <v>0.56377217640255295</v>
      </c>
      <c r="AW34">
        <v>0.47397715232566101</v>
      </c>
      <c r="AX34">
        <v>0.64957161038723099</v>
      </c>
    </row>
    <row r="35" spans="42:50" x14ac:dyDescent="0.25">
      <c r="AP35">
        <v>126.5</v>
      </c>
      <c r="AQ35">
        <v>0.42160479181754901</v>
      </c>
      <c r="AR35">
        <v>0.324484811015813</v>
      </c>
      <c r="AS35">
        <v>0.525193364094655</v>
      </c>
      <c r="AU35">
        <v>128.19999999999999</v>
      </c>
      <c r="AV35">
        <v>0.56285426834108498</v>
      </c>
      <c r="AW35">
        <v>0.473890656334784</v>
      </c>
      <c r="AX35">
        <v>0.64795008758857597</v>
      </c>
    </row>
    <row r="36" spans="42:50" x14ac:dyDescent="0.25">
      <c r="AP36">
        <v>135.69999999999999</v>
      </c>
      <c r="AQ36">
        <v>0.50677601565109298</v>
      </c>
      <c r="AR36">
        <v>0.45132411179569298</v>
      </c>
      <c r="AS36">
        <v>0.56206170331249605</v>
      </c>
      <c r="AU36">
        <v>128.19999999999999</v>
      </c>
      <c r="AV36">
        <v>0.56285426834108498</v>
      </c>
      <c r="AW36">
        <v>0.473890656334784</v>
      </c>
      <c r="AX36">
        <v>0.64795008758857597</v>
      </c>
    </row>
    <row r="37" spans="42:50" x14ac:dyDescent="0.25">
      <c r="AP37">
        <v>133.1</v>
      </c>
      <c r="AQ37">
        <v>0.48252902601762998</v>
      </c>
      <c r="AR37">
        <v>0.42535801418725899</v>
      </c>
      <c r="AS37">
        <v>0.54016111961659896</v>
      </c>
      <c r="AU37">
        <v>128.30000000000001</v>
      </c>
      <c r="AV37">
        <v>0.56193592960958905</v>
      </c>
      <c r="AW37">
        <v>0.47379937002799699</v>
      </c>
      <c r="AX37">
        <v>0.64632954042033897</v>
      </c>
    </row>
    <row r="38" spans="42:50" x14ac:dyDescent="0.25">
      <c r="AP38">
        <v>126.9</v>
      </c>
      <c r="AQ38">
        <v>0.42524872113970402</v>
      </c>
      <c r="AR38">
        <v>0.330955032134435</v>
      </c>
      <c r="AS38">
        <v>0.52531394691105304</v>
      </c>
      <c r="AU38">
        <v>128.30000000000001</v>
      </c>
      <c r="AV38">
        <v>0.56193592960958905</v>
      </c>
      <c r="AW38">
        <v>0.47379937002799699</v>
      </c>
      <c r="AX38">
        <v>0.64632954042033897</v>
      </c>
    </row>
    <row r="39" spans="42:50" x14ac:dyDescent="0.25">
      <c r="AP39">
        <v>144.69999999999999</v>
      </c>
      <c r="AQ39">
        <v>0.58975134275404595</v>
      </c>
      <c r="AR39">
        <v>0.471710839927029</v>
      </c>
      <c r="AS39">
        <v>0.69828673296870702</v>
      </c>
      <c r="AU39">
        <v>128.30000000000001</v>
      </c>
      <c r="AV39">
        <v>0.56193592960958905</v>
      </c>
      <c r="AW39">
        <v>0.47379937002799699</v>
      </c>
      <c r="AX39">
        <v>0.64632954042033897</v>
      </c>
    </row>
    <row r="40" spans="42:50" x14ac:dyDescent="0.25">
      <c r="AP40">
        <v>135.19999999999999</v>
      </c>
      <c r="AQ40">
        <v>0.50211208717752098</v>
      </c>
      <c r="AR40">
        <v>0.44736690518384298</v>
      </c>
      <c r="AS40">
        <v>0.55680667507586701</v>
      </c>
      <c r="AU40">
        <v>128.4</v>
      </c>
      <c r="AV40">
        <v>0.561017166302754</v>
      </c>
      <c r="AW40">
        <v>0.473703155691857</v>
      </c>
      <c r="AX40">
        <v>0.64471015337317705</v>
      </c>
    </row>
    <row r="41" spans="42:50" x14ac:dyDescent="0.25">
      <c r="AP41">
        <v>130.1</v>
      </c>
      <c r="AQ41">
        <v>0.45466081069625203</v>
      </c>
      <c r="AR41">
        <v>0.382437443482332</v>
      </c>
      <c r="AS41">
        <v>0.52884361115595102</v>
      </c>
      <c r="AU41">
        <v>128.4</v>
      </c>
      <c r="AV41">
        <v>0.561017166302754</v>
      </c>
      <c r="AW41">
        <v>0.473703155691857</v>
      </c>
      <c r="AX41">
        <v>0.64471015337317705</v>
      </c>
    </row>
    <row r="42" spans="42:50" x14ac:dyDescent="0.25">
      <c r="AP42">
        <v>131.30000000000001</v>
      </c>
      <c r="AQ42">
        <v>0.465783881274213</v>
      </c>
      <c r="AR42">
        <v>0.40071728040517202</v>
      </c>
      <c r="AS42">
        <v>0.53203602525954496</v>
      </c>
      <c r="AU42">
        <v>128.5</v>
      </c>
      <c r="AV42">
        <v>0.56009798452682402</v>
      </c>
      <c r="AW42">
        <v>0.47360187114997399</v>
      </c>
      <c r="AX42">
        <v>0.64309211583195103</v>
      </c>
    </row>
    <row r="43" spans="42:50" x14ac:dyDescent="0.25">
      <c r="AP43">
        <v>137.9</v>
      </c>
      <c r="AQ43">
        <v>0.52727239123017799</v>
      </c>
      <c r="AR43">
        <v>0.46338140073217499</v>
      </c>
      <c r="AS43">
        <v>0.59028242105536299</v>
      </c>
      <c r="AU43">
        <v>128.5</v>
      </c>
      <c r="AV43">
        <v>0.56009798452682402</v>
      </c>
      <c r="AW43">
        <v>0.47360187114997399</v>
      </c>
      <c r="AX43">
        <v>0.64309211583195103</v>
      </c>
    </row>
    <row r="44" spans="42:50" x14ac:dyDescent="0.25">
      <c r="AP44">
        <v>138.80000000000001</v>
      </c>
      <c r="AQ44">
        <v>0.53563476304852797</v>
      </c>
      <c r="AR44">
        <v>0.46630503176242899</v>
      </c>
      <c r="AS44">
        <v>0.60361406570227305</v>
      </c>
      <c r="AU44">
        <v>128.6</v>
      </c>
      <c r="AV44">
        <v>0.55917839039943396</v>
      </c>
      <c r="AW44">
        <v>0.47349536963009697</v>
      </c>
      <c r="AX44">
        <v>0.64147562220457799</v>
      </c>
    </row>
    <row r="45" spans="42:50" x14ac:dyDescent="0.25">
      <c r="AP45">
        <v>127.8</v>
      </c>
      <c r="AQ45">
        <v>0.43347674420356802</v>
      </c>
      <c r="AR45">
        <v>0.34555974159388098</v>
      </c>
      <c r="AS45">
        <v>0.52579078865848705</v>
      </c>
      <c r="AU45">
        <v>128.6</v>
      </c>
      <c r="AV45">
        <v>0.55917839039943396</v>
      </c>
      <c r="AW45">
        <v>0.47349536963009697</v>
      </c>
      <c r="AX45">
        <v>0.64147562220457799</v>
      </c>
    </row>
    <row r="46" spans="42:50" x14ac:dyDescent="0.25">
      <c r="AP46">
        <v>131.1</v>
      </c>
      <c r="AQ46">
        <v>0.46392736881483398</v>
      </c>
      <c r="AR46">
        <v>0.397748723177554</v>
      </c>
      <c r="AS46">
        <v>0.531401368594838</v>
      </c>
      <c r="AU46">
        <v>128.69999999999999</v>
      </c>
      <c r="AV46">
        <v>0.55825839004945599</v>
      </c>
      <c r="AW46">
        <v>0.47338349963002602</v>
      </c>
      <c r="AX46">
        <v>0.63986087205196096</v>
      </c>
    </row>
    <row r="47" spans="42:50" x14ac:dyDescent="0.25">
      <c r="AP47">
        <v>131.5</v>
      </c>
      <c r="AQ47">
        <v>0.46764134210145297</v>
      </c>
      <c r="AR47">
        <v>0.40364798555390702</v>
      </c>
      <c r="AS47">
        <v>0.532717275085417</v>
      </c>
      <c r="AU47">
        <v>128.80000000000001</v>
      </c>
      <c r="AV47">
        <v>0.55733798961683101</v>
      </c>
      <c r="AW47">
        <v>0.47326610478276399</v>
      </c>
      <c r="AX47">
        <v>0.63824807021857299</v>
      </c>
    </row>
    <row r="48" spans="42:50" x14ac:dyDescent="0.25">
      <c r="AP48">
        <v>132.80000000000001</v>
      </c>
      <c r="AQ48">
        <v>0.479734420214532</v>
      </c>
      <c r="AR48">
        <v>0.421560950563796</v>
      </c>
      <c r="AS48">
        <v>0.53846268828527899</v>
      </c>
      <c r="AU48">
        <v>128.9</v>
      </c>
      <c r="AV48">
        <v>0.55641719525242095</v>
      </c>
      <c r="AW48">
        <v>0.47314302372139999</v>
      </c>
      <c r="AX48">
        <v>0.63663742696322501</v>
      </c>
    </row>
    <row r="49" spans="42:50" x14ac:dyDescent="0.25">
      <c r="AP49">
        <v>128.5</v>
      </c>
      <c r="AQ49">
        <v>0.43990201547317598</v>
      </c>
      <c r="AR49">
        <v>0.35690788416804903</v>
      </c>
      <c r="AS49">
        <v>0.52639812885002601</v>
      </c>
      <c r="AU49">
        <v>129</v>
      </c>
      <c r="AV49">
        <v>0.55549601311783703</v>
      </c>
      <c r="AW49">
        <v>0.47301408994413202</v>
      </c>
      <c r="AX49">
        <v>0.63502915808957605</v>
      </c>
    </row>
    <row r="50" spans="42:50" x14ac:dyDescent="0.25">
      <c r="AP50">
        <v>135.9</v>
      </c>
      <c r="AQ50">
        <v>0.50864130232396199</v>
      </c>
      <c r="AR50">
        <v>0.45276943999442798</v>
      </c>
      <c r="AS50">
        <v>0.56429812898017495</v>
      </c>
      <c r="AU50">
        <v>129</v>
      </c>
      <c r="AV50">
        <v>0.55549601311783703</v>
      </c>
      <c r="AW50">
        <v>0.47301408994413202</v>
      </c>
      <c r="AX50">
        <v>0.63502915808957605</v>
      </c>
    </row>
    <row r="51" spans="42:50" x14ac:dyDescent="0.25">
      <c r="AP51">
        <v>132.80000000000001</v>
      </c>
      <c r="AQ51">
        <v>0.479734420214532</v>
      </c>
      <c r="AR51">
        <v>0.421560950563796</v>
      </c>
      <c r="AS51">
        <v>0.53846268828527899</v>
      </c>
      <c r="AU51">
        <v>129.4</v>
      </c>
      <c r="AV51">
        <v>0.551807530477334</v>
      </c>
      <c r="AW51">
        <v>0.472436310449872</v>
      </c>
      <c r="AX51">
        <v>0.62862434376621401</v>
      </c>
    </row>
    <row r="52" spans="42:50" x14ac:dyDescent="0.25">
      <c r="AP52">
        <v>138.4</v>
      </c>
      <c r="AQ52">
        <v>0.53192034515875197</v>
      </c>
      <c r="AR52">
        <v>0.465120277896381</v>
      </c>
      <c r="AS52">
        <v>0.59759552419033601</v>
      </c>
      <c r="AU52">
        <v>129.4</v>
      </c>
      <c r="AV52">
        <v>0.551807530477334</v>
      </c>
      <c r="AW52">
        <v>0.472436310449872</v>
      </c>
      <c r="AX52">
        <v>0.62862434376621401</v>
      </c>
    </row>
    <row r="53" spans="42:50" x14ac:dyDescent="0.25">
      <c r="AP53">
        <v>139.6</v>
      </c>
      <c r="AQ53">
        <v>0.54305134529433696</v>
      </c>
      <c r="AR53">
        <v>0.46820403541060301</v>
      </c>
      <c r="AS53">
        <v>0.61600401896148405</v>
      </c>
      <c r="AU53">
        <v>129.5</v>
      </c>
      <c r="AV53">
        <v>0.55088450228111097</v>
      </c>
      <c r="AW53">
        <v>0.472275426551375</v>
      </c>
      <c r="AX53">
        <v>0.62703138689509896</v>
      </c>
    </row>
    <row r="54" spans="42:50" x14ac:dyDescent="0.25">
      <c r="AP54">
        <v>134.5</v>
      </c>
      <c r="AQ54">
        <v>0.49558215162154801</v>
      </c>
      <c r="AR54">
        <v>0.44098338696803302</v>
      </c>
      <c r="AS54">
        <v>0.55028648596706597</v>
      </c>
      <c r="AU54">
        <v>129.5</v>
      </c>
      <c r="AV54">
        <v>0.55088450228111097</v>
      </c>
      <c r="AW54">
        <v>0.472275426551375</v>
      </c>
      <c r="AX54">
        <v>0.62703138689509896</v>
      </c>
    </row>
    <row r="55" spans="42:50" x14ac:dyDescent="0.25">
      <c r="AP55">
        <v>134.19999999999999</v>
      </c>
      <c r="AQ55">
        <v>0.49278393924680203</v>
      </c>
      <c r="AR55">
        <v>0.43794703040968702</v>
      </c>
      <c r="AS55">
        <v>0.54779503031903398</v>
      </c>
      <c r="AU55">
        <v>129.80000000000001</v>
      </c>
      <c r="AV55">
        <v>0.54811333912870097</v>
      </c>
      <c r="AW55">
        <v>0.47175014285557298</v>
      </c>
      <c r="AX55">
        <v>0.62227631175373699</v>
      </c>
    </row>
    <row r="56" spans="42:50" x14ac:dyDescent="0.25">
      <c r="AP56">
        <v>140.4</v>
      </c>
      <c r="AQ56">
        <v>0.55044889048054502</v>
      </c>
      <c r="AR56">
        <v>0.469584124758259</v>
      </c>
      <c r="AS56">
        <v>0.62873249178558499</v>
      </c>
      <c r="AU56">
        <v>130</v>
      </c>
      <c r="AV56">
        <v>0.54626422733105995</v>
      </c>
      <c r="AW56">
        <v>0.47136228924911699</v>
      </c>
      <c r="AX56">
        <v>0.61912875401901502</v>
      </c>
    </row>
    <row r="57" spans="42:50" x14ac:dyDescent="0.25">
      <c r="AP57">
        <v>142.80000000000001</v>
      </c>
      <c r="AQ57">
        <v>0.57249541429457795</v>
      </c>
      <c r="AR57">
        <v>0.47157625045895901</v>
      </c>
      <c r="AS57">
        <v>0.66772137415032995</v>
      </c>
      <c r="AU57">
        <v>130.1</v>
      </c>
      <c r="AV57">
        <v>0.54533918930374803</v>
      </c>
      <c r="AW57">
        <v>0.47115638884404898</v>
      </c>
      <c r="AX57">
        <v>0.617562556517668</v>
      </c>
    </row>
    <row r="58" spans="42:50" x14ac:dyDescent="0.25">
      <c r="AP58">
        <v>130.5</v>
      </c>
      <c r="AQ58">
        <v>0.45836403041230001</v>
      </c>
      <c r="AR58">
        <v>0.38864481175533799</v>
      </c>
      <c r="AS58">
        <v>0.52975265588548004</v>
      </c>
      <c r="AU58">
        <v>130.1</v>
      </c>
      <c r="AV58">
        <v>0.54533918930374803</v>
      </c>
      <c r="AW58">
        <v>0.47115638884404898</v>
      </c>
      <c r="AX58">
        <v>0.617562556517668</v>
      </c>
    </row>
    <row r="59" spans="42:50" x14ac:dyDescent="0.25">
      <c r="AP59">
        <v>133.5</v>
      </c>
      <c r="AQ59">
        <v>0.48625683763913302</v>
      </c>
      <c r="AR59">
        <v>0.43018877613589701</v>
      </c>
      <c r="AS59">
        <v>0.54267293458639898</v>
      </c>
      <c r="AU59">
        <v>130.1</v>
      </c>
      <c r="AV59">
        <v>0.54533918930374803</v>
      </c>
      <c r="AW59">
        <v>0.47115638884404898</v>
      </c>
      <c r="AX59">
        <v>0.617562556517668</v>
      </c>
    </row>
    <row r="60" spans="42:50" x14ac:dyDescent="0.25">
      <c r="AP60">
        <v>143.4</v>
      </c>
      <c r="AQ60">
        <v>0.57796583758536901</v>
      </c>
      <c r="AR60">
        <v>0.47172198556306899</v>
      </c>
      <c r="AS60">
        <v>0.67745268746856402</v>
      </c>
      <c r="AU60">
        <v>130.1</v>
      </c>
      <c r="AV60">
        <v>0.54533918930374803</v>
      </c>
      <c r="AW60">
        <v>0.47115638884404898</v>
      </c>
      <c r="AX60">
        <v>0.617562556517668</v>
      </c>
    </row>
    <row r="61" spans="42:50" x14ac:dyDescent="0.25">
      <c r="AP61">
        <v>127.7</v>
      </c>
      <c r="AQ61">
        <v>0.43256061953261099</v>
      </c>
      <c r="AR61">
        <v>0.34393606772252899</v>
      </c>
      <c r="AS61">
        <v>0.52572216149289397</v>
      </c>
      <c r="AU61">
        <v>130.1</v>
      </c>
      <c r="AV61">
        <v>0.54533918930374803</v>
      </c>
      <c r="AW61">
        <v>0.47115638884404898</v>
      </c>
      <c r="AX61">
        <v>0.617562556517668</v>
      </c>
    </row>
    <row r="62" spans="42:50" x14ac:dyDescent="0.25">
      <c r="AP62">
        <v>133</v>
      </c>
      <c r="AQ62">
        <v>0.48159736065366499</v>
      </c>
      <c r="AR62">
        <v>0.42410829950918799</v>
      </c>
      <c r="AS62">
        <v>0.53957781100025304</v>
      </c>
      <c r="AU62">
        <v>130.19999999999999</v>
      </c>
      <c r="AV62">
        <v>0.54441383822504397</v>
      </c>
      <c r="AW62">
        <v>0.470942191446731</v>
      </c>
      <c r="AX62">
        <v>0.61600179952026402</v>
      </c>
    </row>
    <row r="63" spans="42:50" x14ac:dyDescent="0.25">
      <c r="AP63">
        <v>135.30000000000001</v>
      </c>
      <c r="AQ63">
        <v>0.50304492825327696</v>
      </c>
      <c r="AR63">
        <v>0.44819820017454698</v>
      </c>
      <c r="AS63">
        <v>0.55781847425353004</v>
      </c>
      <c r="AU63">
        <v>130.19999999999999</v>
      </c>
      <c r="AV63">
        <v>0.54441383822504397</v>
      </c>
      <c r="AW63">
        <v>0.470942191446731</v>
      </c>
      <c r="AX63">
        <v>0.61600179952026402</v>
      </c>
    </row>
    <row r="64" spans="42:50" x14ac:dyDescent="0.25">
      <c r="AP64">
        <v>130.4</v>
      </c>
      <c r="AQ64">
        <v>0.45743777793206503</v>
      </c>
      <c r="AR64">
        <v>0.38710219315528499</v>
      </c>
      <c r="AS64">
        <v>0.52951207706493697</v>
      </c>
      <c r="AU64">
        <v>130.19999999999999</v>
      </c>
      <c r="AV64">
        <v>0.54441383822504397</v>
      </c>
      <c r="AW64">
        <v>0.470942191446731</v>
      </c>
      <c r="AX64">
        <v>0.61600179952026402</v>
      </c>
    </row>
    <row r="65" spans="42:50" x14ac:dyDescent="0.25">
      <c r="AP65">
        <v>141.6</v>
      </c>
      <c r="AQ65">
        <v>0.56150250464150997</v>
      </c>
      <c r="AR65">
        <v>0.47091032226426</v>
      </c>
      <c r="AS65">
        <v>0.64817219602308696</v>
      </c>
      <c r="AU65">
        <v>130.19999999999999</v>
      </c>
      <c r="AV65">
        <v>0.54441383822504397</v>
      </c>
      <c r="AW65">
        <v>0.470942191446731</v>
      </c>
      <c r="AX65">
        <v>0.61600179952026402</v>
      </c>
    </row>
    <row r="66" spans="42:50" x14ac:dyDescent="0.25">
      <c r="AP66">
        <v>130.19999999999999</v>
      </c>
      <c r="AQ66">
        <v>0.45558616177495598</v>
      </c>
      <c r="AR66">
        <v>0.38399820047973598</v>
      </c>
      <c r="AS66">
        <v>0.529057808553269</v>
      </c>
      <c r="AU66">
        <v>130.30000000000001</v>
      </c>
      <c r="AV66">
        <v>0.54348818038145696</v>
      </c>
      <c r="AW66">
        <v>0.47071945300440199</v>
      </c>
      <c r="AX66">
        <v>0.61444678126193597</v>
      </c>
    </row>
    <row r="67" spans="42:50" x14ac:dyDescent="0.25">
      <c r="AP67">
        <v>140</v>
      </c>
      <c r="AQ67">
        <v>0.54675269893243295</v>
      </c>
      <c r="AR67">
        <v>0.46895163465626899</v>
      </c>
      <c r="AS67">
        <v>0.62233497413142302</v>
      </c>
      <c r="AU67">
        <v>130.30000000000001</v>
      </c>
      <c r="AV67">
        <v>0.54348818038145696</v>
      </c>
      <c r="AW67">
        <v>0.47071945300440199</v>
      </c>
      <c r="AX67">
        <v>0.61444678126193597</v>
      </c>
    </row>
    <row r="68" spans="42:50" x14ac:dyDescent="0.25">
      <c r="AP68">
        <v>128.30000000000001</v>
      </c>
      <c r="AQ68">
        <v>0.43806407039041101</v>
      </c>
      <c r="AR68">
        <v>0.35367045957966098</v>
      </c>
      <c r="AS68">
        <v>0.52620062997200301</v>
      </c>
      <c r="AU68">
        <v>130.30000000000001</v>
      </c>
      <c r="AV68">
        <v>0.54348818038145696</v>
      </c>
      <c r="AW68">
        <v>0.47071945300440199</v>
      </c>
      <c r="AX68">
        <v>0.61444678126193597</v>
      </c>
    </row>
    <row r="69" spans="42:50" x14ac:dyDescent="0.25">
      <c r="AP69">
        <v>138.80000000000001</v>
      </c>
      <c r="AQ69">
        <v>0.53563476304852797</v>
      </c>
      <c r="AR69">
        <v>0.46630503176242899</v>
      </c>
      <c r="AS69">
        <v>0.60361406570227305</v>
      </c>
      <c r="AU69">
        <v>130.4</v>
      </c>
      <c r="AV69">
        <v>0.54256222206793503</v>
      </c>
      <c r="AW69">
        <v>0.47048792293506297</v>
      </c>
      <c r="AX69">
        <v>0.61289780684471495</v>
      </c>
    </row>
    <row r="70" spans="42:50" x14ac:dyDescent="0.25">
      <c r="AP70">
        <v>137.5</v>
      </c>
      <c r="AQ70">
        <v>0.52355058229335805</v>
      </c>
      <c r="AR70">
        <v>0.46175891563368898</v>
      </c>
      <c r="AS70">
        <v>0.58462959594557196</v>
      </c>
      <c r="AU70">
        <v>130.4</v>
      </c>
      <c r="AV70">
        <v>0.54256222206793503</v>
      </c>
      <c r="AW70">
        <v>0.47048792293506297</v>
      </c>
      <c r="AX70">
        <v>0.61289780684471495</v>
      </c>
    </row>
    <row r="71" spans="42:50" x14ac:dyDescent="0.25">
      <c r="AP71">
        <v>130.6</v>
      </c>
      <c r="AQ71">
        <v>0.45929057074792501</v>
      </c>
      <c r="AR71">
        <v>0.39018075570215999</v>
      </c>
      <c r="AS71">
        <v>0.53000254711551098</v>
      </c>
      <c r="AU71">
        <v>130.4</v>
      </c>
      <c r="AV71">
        <v>0.54256222206793503</v>
      </c>
      <c r="AW71">
        <v>0.47048792293506297</v>
      </c>
      <c r="AX71">
        <v>0.61289780684471495</v>
      </c>
    </row>
    <row r="72" spans="42:50" x14ac:dyDescent="0.25">
      <c r="AP72">
        <v>139.1</v>
      </c>
      <c r="AQ72">
        <v>0.53841800714001897</v>
      </c>
      <c r="AR72">
        <v>0.46708586096788302</v>
      </c>
      <c r="AS72">
        <v>0.60821095968490602</v>
      </c>
      <c r="AU72">
        <v>130.4</v>
      </c>
      <c r="AV72">
        <v>0.54256222206793503</v>
      </c>
      <c r="AW72">
        <v>0.47048792293506297</v>
      </c>
      <c r="AX72">
        <v>0.61289780684471495</v>
      </c>
    </row>
    <row r="73" spans="42:50" x14ac:dyDescent="0.25">
      <c r="AP73">
        <v>142.5</v>
      </c>
      <c r="AQ73">
        <v>0.56975345233281105</v>
      </c>
      <c r="AR73">
        <v>0.47146036840413702</v>
      </c>
      <c r="AS73">
        <v>0.66283940583218803</v>
      </c>
      <c r="AU73">
        <v>130.5</v>
      </c>
      <c r="AV73">
        <v>0.54163596958769999</v>
      </c>
      <c r="AW73">
        <v>0.47024734411452002</v>
      </c>
      <c r="AX73">
        <v>0.61135518824466195</v>
      </c>
    </row>
    <row r="74" spans="42:50" x14ac:dyDescent="0.25">
      <c r="AP74">
        <v>141.5</v>
      </c>
      <c r="AQ74">
        <v>0.56058354313713998</v>
      </c>
      <c r="AR74">
        <v>0.47082810645483802</v>
      </c>
      <c r="AS74">
        <v>0.64654384926841701</v>
      </c>
      <c r="AU74">
        <v>130.5</v>
      </c>
      <c r="AV74">
        <v>0.54163596958769999</v>
      </c>
      <c r="AW74">
        <v>0.47024734411452002</v>
      </c>
      <c r="AX74">
        <v>0.61135518824466195</v>
      </c>
    </row>
    <row r="75" spans="42:50" x14ac:dyDescent="0.25">
      <c r="AP75">
        <v>127.5</v>
      </c>
      <c r="AQ75">
        <v>0.43072975910698102</v>
      </c>
      <c r="AR75">
        <v>0.34068851114577903</v>
      </c>
      <c r="AS75">
        <v>0.52559728600903699</v>
      </c>
      <c r="AU75">
        <v>130.5</v>
      </c>
      <c r="AV75">
        <v>0.54163596958769999</v>
      </c>
      <c r="AW75">
        <v>0.47024734411452002</v>
      </c>
      <c r="AX75">
        <v>0.61135518824466195</v>
      </c>
    </row>
    <row r="76" spans="42:50" x14ac:dyDescent="0.25">
      <c r="AP76">
        <v>136.1</v>
      </c>
      <c r="AQ76">
        <v>0.51050634843091902</v>
      </c>
      <c r="AR76">
        <v>0.45413831084976303</v>
      </c>
      <c r="AS76">
        <v>0.56660846921038999</v>
      </c>
      <c r="AU76">
        <v>130.5</v>
      </c>
      <c r="AV76">
        <v>0.54163596958769999</v>
      </c>
      <c r="AW76">
        <v>0.47024734411452002</v>
      </c>
      <c r="AX76">
        <v>0.61135518824466195</v>
      </c>
    </row>
    <row r="77" spans="42:50" x14ac:dyDescent="0.25">
      <c r="AP77">
        <v>133.1</v>
      </c>
      <c r="AQ77">
        <v>0.48252902601762998</v>
      </c>
      <c r="AR77">
        <v>0.42535801418725899</v>
      </c>
      <c r="AS77">
        <v>0.54016111961659896</v>
      </c>
      <c r="AU77">
        <v>130.5</v>
      </c>
      <c r="AV77">
        <v>0.54163596958769999</v>
      </c>
      <c r="AW77">
        <v>0.47024734411452002</v>
      </c>
      <c r="AX77">
        <v>0.61135518824466195</v>
      </c>
    </row>
    <row r="78" spans="42:50" x14ac:dyDescent="0.25">
      <c r="AP78">
        <v>144.1</v>
      </c>
      <c r="AQ78">
        <v>0.58432381481062201</v>
      </c>
      <c r="AR78">
        <v>0.47176567276390202</v>
      </c>
      <c r="AS78">
        <v>0.68872281008287295</v>
      </c>
      <c r="AU78">
        <v>130.5</v>
      </c>
      <c r="AV78">
        <v>0.54163596958769999</v>
      </c>
      <c r="AW78">
        <v>0.47024734411452002</v>
      </c>
      <c r="AX78">
        <v>0.61135518824466195</v>
      </c>
    </row>
    <row r="79" spans="42:50" x14ac:dyDescent="0.25">
      <c r="AP79">
        <v>130.5</v>
      </c>
      <c r="AQ79">
        <v>0.45836403041230001</v>
      </c>
      <c r="AR79">
        <v>0.38864481175533799</v>
      </c>
      <c r="AS79">
        <v>0.52975265588548004</v>
      </c>
      <c r="AU79">
        <v>130.6</v>
      </c>
      <c r="AV79">
        <v>0.54070942925207499</v>
      </c>
      <c r="AW79">
        <v>0.46999745288448902</v>
      </c>
      <c r="AX79">
        <v>0.60981924429783996</v>
      </c>
    </row>
    <row r="80" spans="42:50" x14ac:dyDescent="0.25">
      <c r="AP80">
        <v>130.9</v>
      </c>
      <c r="AQ80">
        <v>0.46207185565593301</v>
      </c>
      <c r="AR80">
        <v>0.39474524933471999</v>
      </c>
      <c r="AS80">
        <v>0.53081082901113896</v>
      </c>
      <c r="AU80">
        <v>130.6</v>
      </c>
      <c r="AV80">
        <v>0.54070942925207499</v>
      </c>
      <c r="AW80">
        <v>0.46999745288448902</v>
      </c>
      <c r="AX80">
        <v>0.60981924429783996</v>
      </c>
    </row>
    <row r="81" spans="42:50" x14ac:dyDescent="0.25">
      <c r="AP81">
        <v>127</v>
      </c>
      <c r="AQ81">
        <v>0.426160990192537</v>
      </c>
      <c r="AR81">
        <v>0.33257548567691497</v>
      </c>
      <c r="AS81">
        <v>0.52535224938481095</v>
      </c>
      <c r="AU81">
        <v>130.6</v>
      </c>
      <c r="AV81">
        <v>0.54070942925207499</v>
      </c>
      <c r="AW81">
        <v>0.46999745288448902</v>
      </c>
      <c r="AX81">
        <v>0.60981924429783996</v>
      </c>
    </row>
    <row r="82" spans="42:50" x14ac:dyDescent="0.25">
      <c r="AP82">
        <v>135</v>
      </c>
      <c r="AQ82">
        <v>0.50024636740862205</v>
      </c>
      <c r="AR82">
        <v>0.44564391884209098</v>
      </c>
      <c r="AS82">
        <v>0.55484294039372595</v>
      </c>
      <c r="AU82">
        <v>130.6</v>
      </c>
      <c r="AV82">
        <v>0.54070942925207499</v>
      </c>
      <c r="AW82">
        <v>0.46999745288448902</v>
      </c>
      <c r="AX82">
        <v>0.60981924429783996</v>
      </c>
    </row>
    <row r="83" spans="42:50" x14ac:dyDescent="0.25">
      <c r="AP83">
        <v>142</v>
      </c>
      <c r="AQ83">
        <v>0.56517407275761999</v>
      </c>
      <c r="AR83">
        <v>0.47119505497813902</v>
      </c>
      <c r="AS83">
        <v>0.65469095219809004</v>
      </c>
      <c r="AU83">
        <v>130.6</v>
      </c>
      <c r="AV83">
        <v>0.54070942925207499</v>
      </c>
      <c r="AW83">
        <v>0.46999745288448902</v>
      </c>
      <c r="AX83">
        <v>0.60981924429783996</v>
      </c>
    </row>
    <row r="84" spans="42:50" x14ac:dyDescent="0.25">
      <c r="AP84">
        <v>138.5</v>
      </c>
      <c r="AQ84">
        <v>0.53284929756867605</v>
      </c>
      <c r="AR84">
        <v>0.46543273408274699</v>
      </c>
      <c r="AS84">
        <v>0.599087256189338</v>
      </c>
      <c r="AU84">
        <v>130.6</v>
      </c>
      <c r="AV84">
        <v>0.54070942925207499</v>
      </c>
      <c r="AW84">
        <v>0.46999745288448902</v>
      </c>
      <c r="AX84">
        <v>0.60981924429783996</v>
      </c>
    </row>
    <row r="85" spans="42:50" x14ac:dyDescent="0.25">
      <c r="AP85">
        <v>143</v>
      </c>
      <c r="AQ85">
        <v>0.57432092841918703</v>
      </c>
      <c r="AR85">
        <v>0.47163701709223999</v>
      </c>
      <c r="AS85">
        <v>0.67097080394172304</v>
      </c>
      <c r="AU85">
        <v>130.6</v>
      </c>
      <c r="AV85">
        <v>0.54070942925207499</v>
      </c>
      <c r="AW85">
        <v>0.46999745288448902</v>
      </c>
      <c r="AX85">
        <v>0.60981924429783996</v>
      </c>
    </row>
    <row r="86" spans="42:50" x14ac:dyDescent="0.25">
      <c r="AP86">
        <v>144.1</v>
      </c>
      <c r="AQ86">
        <v>0.58432381481062201</v>
      </c>
      <c r="AR86">
        <v>0.47176567276390202</v>
      </c>
      <c r="AS86">
        <v>0.68872281008287295</v>
      </c>
      <c r="AU86">
        <v>130.69999999999999</v>
      </c>
      <c r="AV86">
        <v>0.53978260738031703</v>
      </c>
      <c r="AW86">
        <v>0.46973797908408899</v>
      </c>
      <c r="AX86">
        <v>0.60829030066282097</v>
      </c>
    </row>
    <row r="87" spans="42:50" x14ac:dyDescent="0.25">
      <c r="AP87">
        <v>130.69999999999999</v>
      </c>
      <c r="AQ87">
        <v>0.46021739261968297</v>
      </c>
      <c r="AR87">
        <v>0.39170969933717897</v>
      </c>
      <c r="AS87">
        <v>0.53026202091591101</v>
      </c>
      <c r="AU87">
        <v>130.69999999999999</v>
      </c>
      <c r="AV87">
        <v>0.53978260738031703</v>
      </c>
      <c r="AW87">
        <v>0.46973797908408899</v>
      </c>
      <c r="AX87">
        <v>0.60829030066282097</v>
      </c>
    </row>
    <row r="88" spans="42:50" x14ac:dyDescent="0.25">
      <c r="AP88">
        <v>135.69999999999999</v>
      </c>
      <c r="AQ88">
        <v>0.50677601565109298</v>
      </c>
      <c r="AR88">
        <v>0.45132411179569298</v>
      </c>
      <c r="AS88">
        <v>0.56206170331249605</v>
      </c>
      <c r="AU88">
        <v>130.80000000000001</v>
      </c>
      <c r="AV88">
        <v>0.53885551029944401</v>
      </c>
      <c r="AW88">
        <v>0.46946864610731798</v>
      </c>
      <c r="AX88">
        <v>0.60676868975713105</v>
      </c>
    </row>
    <row r="89" spans="42:50" x14ac:dyDescent="0.25">
      <c r="AP89">
        <v>134.4</v>
      </c>
      <c r="AQ89">
        <v>0.49464937475339299</v>
      </c>
      <c r="AR89">
        <v>0.439991069810101</v>
      </c>
      <c r="AS89">
        <v>0.54943587555089701</v>
      </c>
      <c r="AU89">
        <v>130.80000000000001</v>
      </c>
      <c r="AV89">
        <v>0.53885551029944401</v>
      </c>
      <c r="AW89">
        <v>0.46946864610731798</v>
      </c>
      <c r="AX89">
        <v>0.60676868975713105</v>
      </c>
    </row>
    <row r="90" spans="42:50" x14ac:dyDescent="0.25">
      <c r="AP90">
        <v>133.69999999999999</v>
      </c>
      <c r="AQ90">
        <v>0.48812134297147097</v>
      </c>
      <c r="AR90">
        <v>0.43249863798442001</v>
      </c>
      <c r="AS90">
        <v>0.544039787713409</v>
      </c>
      <c r="AU90">
        <v>130.9</v>
      </c>
      <c r="AV90">
        <v>0.53792814434406699</v>
      </c>
      <c r="AW90">
        <v>0.46918917098886098</v>
      </c>
      <c r="AX90">
        <v>0.60525475066528001</v>
      </c>
    </row>
    <row r="91" spans="42:50" x14ac:dyDescent="0.25">
      <c r="AP91">
        <v>135.9</v>
      </c>
      <c r="AQ91">
        <v>0.50864130232396199</v>
      </c>
      <c r="AR91">
        <v>0.45276943999442798</v>
      </c>
      <c r="AS91">
        <v>0.56429812898017495</v>
      </c>
      <c r="AU91">
        <v>130.9</v>
      </c>
      <c r="AV91">
        <v>0.53792814434406699</v>
      </c>
      <c r="AW91">
        <v>0.46918917098886098</v>
      </c>
      <c r="AX91">
        <v>0.60525475066528001</v>
      </c>
    </row>
    <row r="92" spans="42:50" x14ac:dyDescent="0.25">
      <c r="AP92">
        <v>130.30000000000001</v>
      </c>
      <c r="AQ92">
        <v>0.45651181961854298</v>
      </c>
      <c r="AR92">
        <v>0.38555321873806397</v>
      </c>
      <c r="AS92">
        <v>0.52928054699559801</v>
      </c>
      <c r="AU92">
        <v>130.9</v>
      </c>
      <c r="AV92">
        <v>0.53792814434406699</v>
      </c>
      <c r="AW92">
        <v>0.46918917098886098</v>
      </c>
      <c r="AX92">
        <v>0.60525475066528001</v>
      </c>
    </row>
    <row r="93" spans="42:50" x14ac:dyDescent="0.25">
      <c r="AP93">
        <v>138</v>
      </c>
      <c r="AQ93">
        <v>0.52820238626385996</v>
      </c>
      <c r="AR93">
        <v>0.46375378715078402</v>
      </c>
      <c r="AS93">
        <v>0.591724374659371</v>
      </c>
      <c r="AU93">
        <v>130.9</v>
      </c>
      <c r="AV93">
        <v>0.53792814434406699</v>
      </c>
      <c r="AW93">
        <v>0.46918917098886098</v>
      </c>
      <c r="AX93">
        <v>0.60525475066528001</v>
      </c>
    </row>
    <row r="94" spans="42:50" x14ac:dyDescent="0.25">
      <c r="AP94">
        <v>128.4</v>
      </c>
      <c r="AQ94">
        <v>0.438982833697246</v>
      </c>
      <c r="AR94">
        <v>0.355289846626823</v>
      </c>
      <c r="AS94">
        <v>0.52629684430814305</v>
      </c>
      <c r="AU94">
        <v>131</v>
      </c>
      <c r="AV94">
        <v>0.537000515856216</v>
      </c>
      <c r="AW94">
        <v>0.468899264521137</v>
      </c>
      <c r="AX94">
        <v>0.603748829015476</v>
      </c>
    </row>
    <row r="95" spans="42:50" x14ac:dyDescent="0.25">
      <c r="AP95">
        <v>135.80000000000001</v>
      </c>
      <c r="AQ95">
        <v>0.50770868581469097</v>
      </c>
      <c r="AR95">
        <v>0.45205643694416098</v>
      </c>
      <c r="AS95">
        <v>0.56317054181025195</v>
      </c>
      <c r="AU95">
        <v>131</v>
      </c>
      <c r="AV95">
        <v>0.537000515856216</v>
      </c>
      <c r="AW95">
        <v>0.468899264521137</v>
      </c>
      <c r="AX95">
        <v>0.603748829015476</v>
      </c>
    </row>
    <row r="96" spans="42:50" x14ac:dyDescent="0.25">
      <c r="AP96">
        <v>137.9</v>
      </c>
      <c r="AQ96">
        <v>0.52727239123017799</v>
      </c>
      <c r="AR96">
        <v>0.46338140073217499</v>
      </c>
      <c r="AS96">
        <v>0.59028242105536299</v>
      </c>
      <c r="AU96">
        <v>131.1</v>
      </c>
      <c r="AV96">
        <v>0.53607263118516602</v>
      </c>
      <c r="AW96">
        <v>0.468598631405163</v>
      </c>
      <c r="AX96">
        <v>0.60225127682244595</v>
      </c>
    </row>
    <row r="97" spans="42:50" x14ac:dyDescent="0.25">
      <c r="AP97">
        <v>136.6</v>
      </c>
      <c r="AQ97">
        <v>0.51516757084557996</v>
      </c>
      <c r="AR97">
        <v>0.457238589013365</v>
      </c>
      <c r="AS97">
        <v>0.57269183440522797</v>
      </c>
      <c r="AU97">
        <v>131.1</v>
      </c>
      <c r="AV97">
        <v>0.53607263118516602</v>
      </c>
      <c r="AW97">
        <v>0.468598631405163</v>
      </c>
      <c r="AX97">
        <v>0.60225127682244595</v>
      </c>
    </row>
    <row r="98" spans="42:50" x14ac:dyDescent="0.25">
      <c r="AP98">
        <v>133.5</v>
      </c>
      <c r="AQ98">
        <v>0.48625683763913302</v>
      </c>
      <c r="AR98">
        <v>0.43018877613589701</v>
      </c>
      <c r="AS98">
        <v>0.54267293458639898</v>
      </c>
      <c r="AU98">
        <v>131.1</v>
      </c>
      <c r="AV98">
        <v>0.53607263118516602</v>
      </c>
      <c r="AW98">
        <v>0.468598631405163</v>
      </c>
      <c r="AX98">
        <v>0.60225127682244595</v>
      </c>
    </row>
    <row r="99" spans="42:50" x14ac:dyDescent="0.25">
      <c r="AP99">
        <v>133.9</v>
      </c>
      <c r="AQ99">
        <v>0.48998617890680002</v>
      </c>
      <c r="AR99">
        <v>0.434734942106827</v>
      </c>
      <c r="AS99">
        <v>0.54548315543627302</v>
      </c>
      <c r="AU99">
        <v>131.1</v>
      </c>
      <c r="AV99">
        <v>0.53607263118516602</v>
      </c>
      <c r="AW99">
        <v>0.468598631405163</v>
      </c>
      <c r="AX99">
        <v>0.60225127682244595</v>
      </c>
    </row>
    <row r="100" spans="42:50" x14ac:dyDescent="0.25">
      <c r="AP100">
        <v>138.1</v>
      </c>
      <c r="AQ100">
        <v>0.52913218558006603</v>
      </c>
      <c r="AR100">
        <v>0.46411354405744498</v>
      </c>
      <c r="AS100">
        <v>0.59317704442981101</v>
      </c>
      <c r="AU100">
        <v>131.1</v>
      </c>
      <c r="AV100">
        <v>0.53607263118516602</v>
      </c>
      <c r="AW100">
        <v>0.468598631405163</v>
      </c>
      <c r="AX100">
        <v>0.60225127682244595</v>
      </c>
    </row>
    <row r="101" spans="42:50" x14ac:dyDescent="0.25">
      <c r="AP101">
        <v>138.1</v>
      </c>
      <c r="AQ101">
        <v>0.52913218558006603</v>
      </c>
      <c r="AR101">
        <v>0.46411354405744498</v>
      </c>
      <c r="AS101">
        <v>0.59317704442981101</v>
      </c>
      <c r="AU101">
        <v>131.1</v>
      </c>
      <c r="AV101">
        <v>0.53607263118516602</v>
      </c>
      <c r="AW101">
        <v>0.468598631405163</v>
      </c>
      <c r="AX101">
        <v>0.60225127682244595</v>
      </c>
    </row>
    <row r="102" spans="42:50" x14ac:dyDescent="0.25">
      <c r="AP102">
        <v>139.4</v>
      </c>
      <c r="AQ102">
        <v>0.54119885832661097</v>
      </c>
      <c r="AR102">
        <v>0.46778269277566997</v>
      </c>
      <c r="AS102">
        <v>0.61286894663145097</v>
      </c>
      <c r="AU102">
        <v>131.19999999999999</v>
      </c>
      <c r="AV102">
        <v>0.53514449668727204</v>
      </c>
      <c r="AW102">
        <v>0.46828697043809703</v>
      </c>
      <c r="AX102">
        <v>0.60076245229349301</v>
      </c>
    </row>
    <row r="103" spans="42:50" x14ac:dyDescent="0.25">
      <c r="AP103">
        <v>132.69999999999999</v>
      </c>
      <c r="AQ103">
        <v>0.47880315805074197</v>
      </c>
      <c r="AR103">
        <v>0.42026406859738102</v>
      </c>
      <c r="AS103">
        <v>0.53793024410385903</v>
      </c>
      <c r="AU103">
        <v>131.19999999999999</v>
      </c>
      <c r="AV103">
        <v>0.53514449668727204</v>
      </c>
      <c r="AW103">
        <v>0.46828697043809703</v>
      </c>
      <c r="AX103">
        <v>0.60076245229349301</v>
      </c>
    </row>
    <row r="104" spans="42:50" x14ac:dyDescent="0.25">
      <c r="AP104">
        <v>140.5</v>
      </c>
      <c r="AQ104">
        <v>0.55137208486003797</v>
      </c>
      <c r="AR104">
        <v>0.46972577649710101</v>
      </c>
      <c r="AS104">
        <v>0.63034036379647196</v>
      </c>
      <c r="AU104">
        <v>131.19999999999999</v>
      </c>
      <c r="AV104">
        <v>0.53514449668727204</v>
      </c>
      <c r="AW104">
        <v>0.46828697043809703</v>
      </c>
      <c r="AX104">
        <v>0.60076245229349301</v>
      </c>
    </row>
    <row r="105" spans="42:50" x14ac:dyDescent="0.25">
      <c r="AP105">
        <v>141.19999999999999</v>
      </c>
      <c r="AQ105">
        <v>0.55782418962197999</v>
      </c>
      <c r="AR105">
        <v>0.47055292457498799</v>
      </c>
      <c r="AS105">
        <v>0.64166483091779902</v>
      </c>
      <c r="AU105">
        <v>131.30000000000001</v>
      </c>
      <c r="AV105">
        <v>0.534216118725788</v>
      </c>
      <c r="AW105">
        <v>0.46796397474045498</v>
      </c>
      <c r="AX105">
        <v>0.59928271959482804</v>
      </c>
    </row>
    <row r="106" spans="42:50" x14ac:dyDescent="0.25">
      <c r="AP106">
        <v>133.30000000000001</v>
      </c>
      <c r="AQ106">
        <v>0.48439271472897399</v>
      </c>
      <c r="AR106">
        <v>0.42780770565133802</v>
      </c>
      <c r="AS106">
        <v>0.54138074300734196</v>
      </c>
      <c r="AU106">
        <v>131.30000000000001</v>
      </c>
      <c r="AV106">
        <v>0.534216118725788</v>
      </c>
      <c r="AW106">
        <v>0.46796397474045498</v>
      </c>
      <c r="AX106">
        <v>0.59928271959482804</v>
      </c>
    </row>
    <row r="107" spans="42:50" x14ac:dyDescent="0.25">
      <c r="AP107">
        <v>134.5</v>
      </c>
      <c r="AQ107">
        <v>0.49558215162154801</v>
      </c>
      <c r="AR107">
        <v>0.44098338696803302</v>
      </c>
      <c r="AS107">
        <v>0.55028648596706597</v>
      </c>
      <c r="AU107">
        <v>131.4</v>
      </c>
      <c r="AV107">
        <v>0.53328750367069899</v>
      </c>
      <c r="AW107">
        <v>0.46762933202558099</v>
      </c>
      <c r="AX107">
        <v>0.59781244857554705</v>
      </c>
    </row>
    <row r="108" spans="42:50" x14ac:dyDescent="0.25">
      <c r="AP108">
        <v>126.2</v>
      </c>
      <c r="AQ108">
        <v>0.41887741394560601</v>
      </c>
      <c r="AR108">
        <v>0.31964773602820001</v>
      </c>
      <c r="AS108">
        <v>0.52513487063893305</v>
      </c>
      <c r="AU108">
        <v>131.4</v>
      </c>
      <c r="AV108">
        <v>0.53328750367069899</v>
      </c>
      <c r="AW108">
        <v>0.46762933202558099</v>
      </c>
      <c r="AX108">
        <v>0.59781244857554705</v>
      </c>
    </row>
    <row r="109" spans="42:50" x14ac:dyDescent="0.25">
      <c r="AP109">
        <v>138.19999999999999</v>
      </c>
      <c r="AQ109">
        <v>0.53006178276947102</v>
      </c>
      <c r="AR109">
        <v>0.46446099763682502</v>
      </c>
      <c r="AS109">
        <v>0.59464004542328397</v>
      </c>
      <c r="AU109">
        <v>131.4</v>
      </c>
      <c r="AV109">
        <v>0.53328750367069899</v>
      </c>
      <c r="AW109">
        <v>0.46762933202558099</v>
      </c>
      <c r="AX109">
        <v>0.59781244857554705</v>
      </c>
    </row>
    <row r="110" spans="42:50" x14ac:dyDescent="0.25">
      <c r="AP110">
        <v>131.9</v>
      </c>
      <c r="AQ110">
        <v>0.471358904610162</v>
      </c>
      <c r="AR110">
        <v>0.409383683451924</v>
      </c>
      <c r="AS110">
        <v>0.53422985153833102</v>
      </c>
      <c r="AU110">
        <v>131.5</v>
      </c>
      <c r="AV110">
        <v>0.53235865789854697</v>
      </c>
      <c r="AW110">
        <v>0.467282724914583</v>
      </c>
      <c r="AX110">
        <v>0.59635201444609298</v>
      </c>
    </row>
    <row r="111" spans="42:50" x14ac:dyDescent="0.25">
      <c r="AP111">
        <v>138.6</v>
      </c>
      <c r="AQ111">
        <v>0.53377802227225102</v>
      </c>
      <c r="AR111">
        <v>0.46573414526573098</v>
      </c>
      <c r="AS111">
        <v>0.60058782856421999</v>
      </c>
      <c r="AU111">
        <v>131.6</v>
      </c>
      <c r="AV111">
        <v>0.53142958779225502</v>
      </c>
      <c r="AW111">
        <v>0.46692383129911702</v>
      </c>
      <c r="AX111">
        <v>0.59490179740878901</v>
      </c>
    </row>
    <row r="112" spans="42:50" x14ac:dyDescent="0.25">
      <c r="AP112">
        <v>135.30000000000001</v>
      </c>
      <c r="AQ112">
        <v>0.50304492825327696</v>
      </c>
      <c r="AR112">
        <v>0.44819820017454698</v>
      </c>
      <c r="AS112">
        <v>0.55781847425353004</v>
      </c>
      <c r="AU112">
        <v>131.6</v>
      </c>
      <c r="AV112">
        <v>0.53142958779225502</v>
      </c>
      <c r="AW112">
        <v>0.46692383129911702</v>
      </c>
      <c r="AX112">
        <v>0.59490179740878901</v>
      </c>
    </row>
    <row r="113" spans="42:50" x14ac:dyDescent="0.25">
      <c r="AP113">
        <v>134</v>
      </c>
      <c r="AQ113">
        <v>0.49091870464687198</v>
      </c>
      <c r="AR113">
        <v>0.43582485077591798</v>
      </c>
      <c r="AS113">
        <v>0.54623403608679</v>
      </c>
      <c r="AU113">
        <v>131.80000000000001</v>
      </c>
      <c r="AV113">
        <v>0.52957080013980695</v>
      </c>
      <c r="AW113">
        <v>0.46616787500920098</v>
      </c>
      <c r="AX113">
        <v>0.59203355780371703</v>
      </c>
    </row>
    <row r="114" spans="42:50" x14ac:dyDescent="0.25">
      <c r="AP114">
        <v>126.6</v>
      </c>
      <c r="AQ114">
        <v>0.42251499030898798</v>
      </c>
      <c r="AR114">
        <v>0.32610037701196298</v>
      </c>
      <c r="AS114">
        <v>0.52521878628321195</v>
      </c>
      <c r="AU114">
        <v>131.80000000000001</v>
      </c>
      <c r="AV114">
        <v>0.52957080013980695</v>
      </c>
      <c r="AW114">
        <v>0.46616787500920098</v>
      </c>
      <c r="AX114">
        <v>0.59203355780371703</v>
      </c>
    </row>
    <row r="115" spans="42:50" x14ac:dyDescent="0.25">
      <c r="AP115">
        <v>130.6</v>
      </c>
      <c r="AQ115">
        <v>0.45929057074792501</v>
      </c>
      <c r="AR115">
        <v>0.39018075570215999</v>
      </c>
      <c r="AS115">
        <v>0.53000254711551098</v>
      </c>
      <c r="AU115">
        <v>131.80000000000001</v>
      </c>
      <c r="AV115">
        <v>0.52957080013980695</v>
      </c>
      <c r="AW115">
        <v>0.46616787500920098</v>
      </c>
      <c r="AX115">
        <v>0.59203355780371703</v>
      </c>
    </row>
    <row r="116" spans="42:50" x14ac:dyDescent="0.25">
      <c r="AP116">
        <v>141.1</v>
      </c>
      <c r="AQ116">
        <v>0.55690360256313498</v>
      </c>
      <c r="AR116">
        <v>0.47045122567099701</v>
      </c>
      <c r="AS116">
        <v>0.64004111719587298</v>
      </c>
      <c r="AU116">
        <v>131.80000000000001</v>
      </c>
      <c r="AV116">
        <v>0.52957080013980695</v>
      </c>
      <c r="AW116">
        <v>0.46616787500920098</v>
      </c>
      <c r="AX116">
        <v>0.59203355780371703</v>
      </c>
    </row>
    <row r="117" spans="42:50" x14ac:dyDescent="0.25">
      <c r="AP117">
        <v>131.1</v>
      </c>
      <c r="AQ117">
        <v>0.46392736881483398</v>
      </c>
      <c r="AR117">
        <v>0.397748723177554</v>
      </c>
      <c r="AS117">
        <v>0.531401368594838</v>
      </c>
      <c r="AU117">
        <v>131.9</v>
      </c>
      <c r="AV117">
        <v>0.52864109538983795</v>
      </c>
      <c r="AW117">
        <v>0.46577014846166898</v>
      </c>
      <c r="AX117">
        <v>0.590616316548076</v>
      </c>
    </row>
    <row r="118" spans="42:50" x14ac:dyDescent="0.25">
      <c r="AP118">
        <v>144.6</v>
      </c>
      <c r="AQ118">
        <v>0.58884823327136404</v>
      </c>
      <c r="AR118">
        <v>0.47172533065927502</v>
      </c>
      <c r="AS118">
        <v>0.69669981523515201</v>
      </c>
      <c r="AU118">
        <v>131.9</v>
      </c>
      <c r="AV118">
        <v>0.52864109538983795</v>
      </c>
      <c r="AW118">
        <v>0.46577014846166898</v>
      </c>
      <c r="AX118">
        <v>0.590616316548076</v>
      </c>
    </row>
    <row r="119" spans="42:50" x14ac:dyDescent="0.25">
      <c r="AP119">
        <v>130.19999999999999</v>
      </c>
      <c r="AQ119">
        <v>0.45558616177495598</v>
      </c>
      <c r="AR119">
        <v>0.38399820047973598</v>
      </c>
      <c r="AS119">
        <v>0.529057808553269</v>
      </c>
      <c r="AU119">
        <v>131.9</v>
      </c>
      <c r="AV119">
        <v>0.52864109538983795</v>
      </c>
      <c r="AW119">
        <v>0.46577014846166898</v>
      </c>
      <c r="AX119">
        <v>0.590616316548076</v>
      </c>
    </row>
    <row r="120" spans="42:50" x14ac:dyDescent="0.25">
      <c r="AP120">
        <v>135.19999999999999</v>
      </c>
      <c r="AQ120">
        <v>0.50211208717752098</v>
      </c>
      <c r="AR120">
        <v>0.44736690518384298</v>
      </c>
      <c r="AS120">
        <v>0.55680667507586701</v>
      </c>
      <c r="AU120">
        <v>132.1</v>
      </c>
      <c r="AV120">
        <v>0.52678109607576495</v>
      </c>
      <c r="AW120">
        <v>0.46493351746585498</v>
      </c>
      <c r="AX120">
        <v>0.58781756759699699</v>
      </c>
    </row>
    <row r="121" spans="42:50" x14ac:dyDescent="0.25">
      <c r="AP121">
        <v>130.1</v>
      </c>
      <c r="AQ121">
        <v>0.45466081069625203</v>
      </c>
      <c r="AR121">
        <v>0.382437443482332</v>
      </c>
      <c r="AS121">
        <v>0.52884361115595102</v>
      </c>
      <c r="AU121">
        <v>132.19999999999999</v>
      </c>
      <c r="AV121">
        <v>0.52585081434141601</v>
      </c>
      <c r="AW121">
        <v>0.46449393469864603</v>
      </c>
      <c r="AX121">
        <v>0.58643685704867299</v>
      </c>
    </row>
    <row r="122" spans="42:50" x14ac:dyDescent="0.25">
      <c r="AP122">
        <v>131.1</v>
      </c>
      <c r="AQ122">
        <v>0.46392736881483398</v>
      </c>
      <c r="AR122">
        <v>0.397748723177554</v>
      </c>
      <c r="AS122">
        <v>0.531401368594838</v>
      </c>
      <c r="AU122">
        <v>132.19999999999999</v>
      </c>
      <c r="AV122">
        <v>0.52585081434141601</v>
      </c>
      <c r="AW122">
        <v>0.46449393469864603</v>
      </c>
      <c r="AX122">
        <v>0.58643685704867299</v>
      </c>
    </row>
    <row r="123" spans="42:50" x14ac:dyDescent="0.25">
      <c r="AP123">
        <v>137.4</v>
      </c>
      <c r="AQ123">
        <v>0.52261970499586097</v>
      </c>
      <c r="AR123">
        <v>0.46131837648739399</v>
      </c>
      <c r="AS123">
        <v>0.58324711778676896</v>
      </c>
      <c r="AU123">
        <v>132.30000000000001</v>
      </c>
      <c r="AV123">
        <v>0.52492035311740604</v>
      </c>
      <c r="AW123">
        <v>0.46403971995136001</v>
      </c>
      <c r="AX123">
        <v>0.585069122499006</v>
      </c>
    </row>
    <row r="124" spans="42:50" x14ac:dyDescent="0.25">
      <c r="AP124">
        <v>139.69999999999999</v>
      </c>
      <c r="AQ124">
        <v>0.54397714568614097</v>
      </c>
      <c r="AR124">
        <v>0.468402476215865</v>
      </c>
      <c r="AS124">
        <v>0.61757958216651498</v>
      </c>
      <c r="AU124">
        <v>132.30000000000001</v>
      </c>
      <c r="AV124">
        <v>0.52492035311740604</v>
      </c>
      <c r="AW124">
        <v>0.46403971995136001</v>
      </c>
      <c r="AX124">
        <v>0.585069122499006</v>
      </c>
    </row>
    <row r="125" spans="42:50" x14ac:dyDescent="0.25">
      <c r="AP125">
        <v>129</v>
      </c>
      <c r="AQ125">
        <v>0.44450398688216303</v>
      </c>
      <c r="AR125">
        <v>0.364970841910424</v>
      </c>
      <c r="AS125">
        <v>0.52698591005586803</v>
      </c>
      <c r="AU125">
        <v>132.5</v>
      </c>
      <c r="AV125">
        <v>0.52305891791591397</v>
      </c>
      <c r="AW125">
        <v>0.46308603421233602</v>
      </c>
      <c r="AX125">
        <v>0.58237418167980204</v>
      </c>
    </row>
    <row r="126" spans="42:50" x14ac:dyDescent="0.25">
      <c r="AP126">
        <v>132.30000000000001</v>
      </c>
      <c r="AQ126">
        <v>0.47507964688259402</v>
      </c>
      <c r="AR126">
        <v>0.414930877500994</v>
      </c>
      <c r="AS126">
        <v>0.53596028004864005</v>
      </c>
      <c r="AU126">
        <v>132.5</v>
      </c>
      <c r="AV126">
        <v>0.52305891791591397</v>
      </c>
      <c r="AW126">
        <v>0.46308603421233602</v>
      </c>
      <c r="AX126">
        <v>0.58237418167980204</v>
      </c>
    </row>
    <row r="127" spans="42:50" x14ac:dyDescent="0.25">
      <c r="AP127">
        <v>136.1</v>
      </c>
      <c r="AQ127">
        <v>0.51050634843091902</v>
      </c>
      <c r="AR127">
        <v>0.45413831084976303</v>
      </c>
      <c r="AS127">
        <v>0.56660846921038999</v>
      </c>
      <c r="AU127">
        <v>132.5</v>
      </c>
      <c r="AV127">
        <v>0.52305891791591397</v>
      </c>
      <c r="AW127">
        <v>0.46308603421233602</v>
      </c>
      <c r="AX127">
        <v>0.58237418167980204</v>
      </c>
    </row>
    <row r="128" spans="42:50" x14ac:dyDescent="0.25">
      <c r="AP128">
        <v>137.4</v>
      </c>
      <c r="AQ128">
        <v>0.52261970499586097</v>
      </c>
      <c r="AR128">
        <v>0.46131837648739399</v>
      </c>
      <c r="AS128">
        <v>0.58324711778676896</v>
      </c>
      <c r="AU128">
        <v>132.5</v>
      </c>
      <c r="AV128">
        <v>0.52305891791591397</v>
      </c>
      <c r="AW128">
        <v>0.46308603421233602</v>
      </c>
      <c r="AX128">
        <v>0.58237418167980204</v>
      </c>
    </row>
    <row r="129" spans="42:50" x14ac:dyDescent="0.25">
      <c r="AP129">
        <v>143</v>
      </c>
      <c r="AQ129">
        <v>0.57432092841918703</v>
      </c>
      <c r="AR129">
        <v>0.47163701709223999</v>
      </c>
      <c r="AS129">
        <v>0.67097080394172304</v>
      </c>
      <c r="AU129">
        <v>132.6</v>
      </c>
      <c r="AV129">
        <v>0.52212795680801205</v>
      </c>
      <c r="AW129">
        <v>0.46258588664731098</v>
      </c>
      <c r="AX129">
        <v>0.58104777246485495</v>
      </c>
    </row>
    <row r="130" spans="42:50" x14ac:dyDescent="0.25">
      <c r="AP130">
        <v>130.1</v>
      </c>
      <c r="AQ130">
        <v>0.45466081069625203</v>
      </c>
      <c r="AR130">
        <v>0.382437443482332</v>
      </c>
      <c r="AS130">
        <v>0.52884361115595102</v>
      </c>
      <c r="AU130">
        <v>132.69999999999999</v>
      </c>
      <c r="AV130">
        <v>0.52119684194925797</v>
      </c>
      <c r="AW130">
        <v>0.46206975589614102</v>
      </c>
      <c r="AX130">
        <v>0.57973593140261903</v>
      </c>
    </row>
    <row r="131" spans="42:50" x14ac:dyDescent="0.25">
      <c r="AP131">
        <v>138.80000000000001</v>
      </c>
      <c r="AQ131">
        <v>0.53563476304852797</v>
      </c>
      <c r="AR131">
        <v>0.46630503176242899</v>
      </c>
      <c r="AS131">
        <v>0.60361406570227305</v>
      </c>
      <c r="AU131">
        <v>132.69999999999999</v>
      </c>
      <c r="AV131">
        <v>0.52119684194925797</v>
      </c>
      <c r="AW131">
        <v>0.46206975589614102</v>
      </c>
      <c r="AX131">
        <v>0.57973593140261903</v>
      </c>
    </row>
    <row r="132" spans="42:50" x14ac:dyDescent="0.25">
      <c r="AP132">
        <v>140.9</v>
      </c>
      <c r="AQ132">
        <v>0.55506126153397095</v>
      </c>
      <c r="AR132">
        <v>0.47023199473187699</v>
      </c>
      <c r="AS132">
        <v>0.63679879343295998</v>
      </c>
      <c r="AU132">
        <v>132.80000000000001</v>
      </c>
      <c r="AV132">
        <v>0.52026557978546795</v>
      </c>
      <c r="AW132">
        <v>0.46153731171472101</v>
      </c>
      <c r="AX132">
        <v>0.57843904943620394</v>
      </c>
    </row>
    <row r="133" spans="42:50" x14ac:dyDescent="0.25">
      <c r="AP133">
        <v>138.5</v>
      </c>
      <c r="AQ133">
        <v>0.53284929756867605</v>
      </c>
      <c r="AR133">
        <v>0.46543273408274699</v>
      </c>
      <c r="AS133">
        <v>0.599087256189338</v>
      </c>
      <c r="AU133">
        <v>132.80000000000001</v>
      </c>
      <c r="AV133">
        <v>0.52026557978546795</v>
      </c>
      <c r="AW133">
        <v>0.46153731171472101</v>
      </c>
      <c r="AX133">
        <v>0.57843904943620394</v>
      </c>
    </row>
    <row r="134" spans="42:50" x14ac:dyDescent="0.25">
      <c r="AP134">
        <v>137.19999999999999</v>
      </c>
      <c r="AQ134">
        <v>0.52075748538308997</v>
      </c>
      <c r="AR134">
        <v>0.46039302270608701</v>
      </c>
      <c r="AS134">
        <v>0.58052182906867</v>
      </c>
      <c r="AU134">
        <v>132.80000000000001</v>
      </c>
      <c r="AV134">
        <v>0.52026557978546795</v>
      </c>
      <c r="AW134">
        <v>0.46153731171472101</v>
      </c>
      <c r="AX134">
        <v>0.57843904943620394</v>
      </c>
    </row>
    <row r="135" spans="42:50" x14ac:dyDescent="0.25">
      <c r="AP135">
        <v>134.30000000000001</v>
      </c>
      <c r="AQ135">
        <v>0.49371663513147901</v>
      </c>
      <c r="AR135">
        <v>0.438978903367085</v>
      </c>
      <c r="AS135">
        <v>0.54860541707589505</v>
      </c>
      <c r="AU135">
        <v>132.80000000000001</v>
      </c>
      <c r="AV135">
        <v>0.52026557978546795</v>
      </c>
      <c r="AW135">
        <v>0.46153731171472101</v>
      </c>
      <c r="AX135">
        <v>0.57843904943620394</v>
      </c>
    </row>
    <row r="136" spans="42:50" x14ac:dyDescent="0.25">
      <c r="AP136">
        <v>138.30000000000001</v>
      </c>
      <c r="AQ136">
        <v>0.53099117142834995</v>
      </c>
      <c r="AR136">
        <v>0.46479646982626099</v>
      </c>
      <c r="AS136">
        <v>0.59611299718806499</v>
      </c>
      <c r="AU136">
        <v>133</v>
      </c>
      <c r="AV136">
        <v>0.51840263934633501</v>
      </c>
      <c r="AW136">
        <v>0.46042218899974702</v>
      </c>
      <c r="AX136">
        <v>0.57589170049081195</v>
      </c>
    </row>
    <row r="137" spans="42:50" x14ac:dyDescent="0.25">
      <c r="AP137">
        <v>144.5</v>
      </c>
      <c r="AQ137">
        <v>0.58794452476771097</v>
      </c>
      <c r="AR137">
        <v>0.47173774961202902</v>
      </c>
      <c r="AS137">
        <v>0.69510995719060198</v>
      </c>
      <c r="AU137">
        <v>133</v>
      </c>
      <c r="AV137">
        <v>0.51840263934633501</v>
      </c>
      <c r="AW137">
        <v>0.46042218899974702</v>
      </c>
      <c r="AX137">
        <v>0.57589170049081195</v>
      </c>
    </row>
    <row r="138" spans="42:50" x14ac:dyDescent="0.25">
      <c r="AP138">
        <v>128.1</v>
      </c>
      <c r="AQ138">
        <v>0.436227823597447</v>
      </c>
      <c r="AR138">
        <v>0.35042838961276901</v>
      </c>
      <c r="AS138">
        <v>0.52602284767433904</v>
      </c>
      <c r="AU138">
        <v>133.1</v>
      </c>
      <c r="AV138">
        <v>0.51747097398236996</v>
      </c>
      <c r="AW138">
        <v>0.45983888038340098</v>
      </c>
      <c r="AX138">
        <v>0.57464198581274095</v>
      </c>
    </row>
    <row r="139" spans="42:50" x14ac:dyDescent="0.25">
      <c r="AP139">
        <v>138.80000000000001</v>
      </c>
      <c r="AQ139">
        <v>0.53563476304852797</v>
      </c>
      <c r="AR139">
        <v>0.46630503176242899</v>
      </c>
      <c r="AS139">
        <v>0.60361406570227305</v>
      </c>
      <c r="AU139">
        <v>133.1</v>
      </c>
      <c r="AV139">
        <v>0.51747097398236996</v>
      </c>
      <c r="AW139">
        <v>0.45983888038340098</v>
      </c>
      <c r="AX139">
        <v>0.57464198581274095</v>
      </c>
    </row>
    <row r="140" spans="42:50" x14ac:dyDescent="0.25">
      <c r="AP140">
        <v>130</v>
      </c>
      <c r="AQ140">
        <v>0.45373577266894</v>
      </c>
      <c r="AR140">
        <v>0.38087124598098498</v>
      </c>
      <c r="AS140">
        <v>0.52863771075088295</v>
      </c>
      <c r="AU140">
        <v>133.1</v>
      </c>
      <c r="AV140">
        <v>0.51747097398236996</v>
      </c>
      <c r="AW140">
        <v>0.45983888038340098</v>
      </c>
      <c r="AX140">
        <v>0.57464198581274095</v>
      </c>
    </row>
    <row r="141" spans="42:50" x14ac:dyDescent="0.25">
      <c r="AP141">
        <v>130.6</v>
      </c>
      <c r="AQ141">
        <v>0.45929057074792501</v>
      </c>
      <c r="AR141">
        <v>0.39018075570215999</v>
      </c>
      <c r="AS141">
        <v>0.53000254711551098</v>
      </c>
      <c r="AU141">
        <v>133.1</v>
      </c>
      <c r="AV141">
        <v>0.51747097398236996</v>
      </c>
      <c r="AW141">
        <v>0.45983888038340098</v>
      </c>
      <c r="AX141">
        <v>0.57464198581274095</v>
      </c>
    </row>
    <row r="142" spans="42:50" x14ac:dyDescent="0.25">
      <c r="AP142">
        <v>128.6</v>
      </c>
      <c r="AQ142">
        <v>0.44082160960056599</v>
      </c>
      <c r="AR142">
        <v>0.35852437779542201</v>
      </c>
      <c r="AS142">
        <v>0.52650463036990303</v>
      </c>
      <c r="AU142">
        <v>133.19999999999999</v>
      </c>
      <c r="AV142">
        <v>0.51653918713577096</v>
      </c>
      <c r="AW142">
        <v>0.45923800058498598</v>
      </c>
      <c r="AX142">
        <v>0.57340873240345402</v>
      </c>
    </row>
    <row r="143" spans="42:50" x14ac:dyDescent="0.25">
      <c r="AP143">
        <v>130.80000000000001</v>
      </c>
      <c r="AQ143">
        <v>0.46114448970055599</v>
      </c>
      <c r="AR143">
        <v>0.393231310242869</v>
      </c>
      <c r="AS143">
        <v>0.53053135389268202</v>
      </c>
      <c r="AU143">
        <v>133.19999999999999</v>
      </c>
      <c r="AV143">
        <v>0.51653918713577096</v>
      </c>
      <c r="AW143">
        <v>0.45923800058498598</v>
      </c>
      <c r="AX143">
        <v>0.57340873240345402</v>
      </c>
    </row>
    <row r="144" spans="42:50" x14ac:dyDescent="0.25">
      <c r="AP144">
        <v>130.6</v>
      </c>
      <c r="AQ144">
        <v>0.45929057074792501</v>
      </c>
      <c r="AR144">
        <v>0.39018075570215999</v>
      </c>
      <c r="AS144">
        <v>0.53000254711551098</v>
      </c>
      <c r="AU144">
        <v>133.30000000000001</v>
      </c>
      <c r="AV144">
        <v>0.51560728527102595</v>
      </c>
      <c r="AW144">
        <v>0.45861925699265799</v>
      </c>
      <c r="AX144">
        <v>0.57219229434866203</v>
      </c>
    </row>
    <row r="145" spans="42:50" x14ac:dyDescent="0.25">
      <c r="AP145">
        <v>139.19999999999999</v>
      </c>
      <c r="AQ145">
        <v>0.53934523186710304</v>
      </c>
      <c r="AR145">
        <v>0.46732711727201598</v>
      </c>
      <c r="AS145">
        <v>0.60975726227734905</v>
      </c>
      <c r="AU145">
        <v>133.4</v>
      </c>
      <c r="AV145">
        <v>0.51467527485582298</v>
      </c>
      <c r="AW145">
        <v>0.45798236822681898</v>
      </c>
      <c r="AX145">
        <v>0.57099301463404895</v>
      </c>
    </row>
    <row r="146" spans="42:50" x14ac:dyDescent="0.25">
      <c r="AP146">
        <v>135.4</v>
      </c>
      <c r="AQ146">
        <v>0.503977748131338</v>
      </c>
      <c r="AR146">
        <v>0.44900945730546699</v>
      </c>
      <c r="AS146">
        <v>0.55885005024416101</v>
      </c>
      <c r="AU146">
        <v>133.4</v>
      </c>
      <c r="AV146">
        <v>0.51467527485582298</v>
      </c>
      <c r="AW146">
        <v>0.45798236822681898</v>
      </c>
      <c r="AX146">
        <v>0.57099301463404895</v>
      </c>
    </row>
    <row r="147" spans="42:50" x14ac:dyDescent="0.25">
      <c r="AP147">
        <v>128.30000000000001</v>
      </c>
      <c r="AQ147">
        <v>0.43806407039041101</v>
      </c>
      <c r="AR147">
        <v>0.35367045957966098</v>
      </c>
      <c r="AS147">
        <v>0.52620062997200301</v>
      </c>
      <c r="AU147">
        <v>133.5</v>
      </c>
      <c r="AV147">
        <v>0.51374316236086703</v>
      </c>
      <c r="AW147">
        <v>0.45732706541360102</v>
      </c>
      <c r="AX147">
        <v>0.56981122386410199</v>
      </c>
    </row>
    <row r="148" spans="42:50" x14ac:dyDescent="0.25">
      <c r="AP148">
        <v>130.19999999999999</v>
      </c>
      <c r="AQ148">
        <v>0.45558616177495598</v>
      </c>
      <c r="AR148">
        <v>0.38399820047973598</v>
      </c>
      <c r="AS148">
        <v>0.529057808553269</v>
      </c>
      <c r="AU148">
        <v>133.5</v>
      </c>
      <c r="AV148">
        <v>0.51374316236086703</v>
      </c>
      <c r="AW148">
        <v>0.45732706541360102</v>
      </c>
      <c r="AX148">
        <v>0.56981122386410199</v>
      </c>
    </row>
    <row r="149" spans="42:50" x14ac:dyDescent="0.25">
      <c r="AP149">
        <v>130.5</v>
      </c>
      <c r="AQ149">
        <v>0.45836403041230001</v>
      </c>
      <c r="AR149">
        <v>0.38864481175533799</v>
      </c>
      <c r="AS149">
        <v>0.52975265588548004</v>
      </c>
      <c r="AU149">
        <v>133.5</v>
      </c>
      <c r="AV149">
        <v>0.51374316236086703</v>
      </c>
      <c r="AW149">
        <v>0.45732706541360102</v>
      </c>
      <c r="AX149">
        <v>0.56981122386410199</v>
      </c>
    </row>
    <row r="150" spans="42:50" x14ac:dyDescent="0.25">
      <c r="AP150">
        <v>142.9</v>
      </c>
      <c r="AQ150">
        <v>0.57340842137985304</v>
      </c>
      <c r="AR150">
        <v>0.471608224701905</v>
      </c>
      <c r="AS150">
        <v>0.66934669578388395</v>
      </c>
      <c r="AU150">
        <v>133.5</v>
      </c>
      <c r="AV150">
        <v>0.51374316236086703</v>
      </c>
      <c r="AW150">
        <v>0.45732706541360102</v>
      </c>
      <c r="AX150">
        <v>0.56981122386410199</v>
      </c>
    </row>
    <row r="151" spans="42:50" x14ac:dyDescent="0.25">
      <c r="AP151">
        <v>144.69999999999999</v>
      </c>
      <c r="AQ151">
        <v>0.58975134275404595</v>
      </c>
      <c r="AR151">
        <v>0.471710839927029</v>
      </c>
      <c r="AS151">
        <v>0.69828673296870702</v>
      </c>
      <c r="AU151">
        <v>133.6</v>
      </c>
      <c r="AV151">
        <v>0.51281095425970102</v>
      </c>
      <c r="AW151">
        <v>0.45665309345528199</v>
      </c>
      <c r="AX151">
        <v>0.56864723898400604</v>
      </c>
    </row>
    <row r="152" spans="42:50" x14ac:dyDescent="0.25">
      <c r="AP152">
        <v>125.9</v>
      </c>
      <c r="AQ152">
        <v>0.41615498509054599</v>
      </c>
      <c r="AR152">
        <v>0.31482744193614798</v>
      </c>
      <c r="AS152">
        <v>0.52510148218256403</v>
      </c>
      <c r="AU152">
        <v>133.6</v>
      </c>
      <c r="AV152">
        <v>0.51281095425970102</v>
      </c>
      <c r="AW152">
        <v>0.45665309345528199</v>
      </c>
      <c r="AX152">
        <v>0.56864723898400604</v>
      </c>
    </row>
    <row r="153" spans="42:50" x14ac:dyDescent="0.25">
      <c r="AP153">
        <v>141.1</v>
      </c>
      <c r="AQ153">
        <v>0.55690360256313498</v>
      </c>
      <c r="AR153">
        <v>0.47045122567099701</v>
      </c>
      <c r="AS153">
        <v>0.64004111719587298</v>
      </c>
      <c r="AU153">
        <v>133.69999999999999</v>
      </c>
      <c r="AV153">
        <v>0.51187865702852897</v>
      </c>
      <c r="AW153">
        <v>0.455960212286591</v>
      </c>
      <c r="AX153">
        <v>0.56750136201557999</v>
      </c>
    </row>
    <row r="154" spans="42:50" x14ac:dyDescent="0.25">
      <c r="AP154">
        <v>137.6</v>
      </c>
      <c r="AQ154">
        <v>0.52448129599784299</v>
      </c>
      <c r="AR154">
        <v>0.46218514916634101</v>
      </c>
      <c r="AS154">
        <v>0.586024763586942</v>
      </c>
      <c r="AU154">
        <v>133.69999999999999</v>
      </c>
      <c r="AV154">
        <v>0.51187865702852897</v>
      </c>
      <c r="AW154">
        <v>0.455960212286591</v>
      </c>
      <c r="AX154">
        <v>0.56750136201557999</v>
      </c>
    </row>
    <row r="155" spans="42:50" x14ac:dyDescent="0.25">
      <c r="AP155">
        <v>141.4</v>
      </c>
      <c r="AQ155">
        <v>0.55966416604859703</v>
      </c>
      <c r="AR155">
        <v>0.47074122473368901</v>
      </c>
      <c r="AS155">
        <v>0.64491638488985303</v>
      </c>
      <c r="AU155">
        <v>133.80000000000001</v>
      </c>
      <c r="AV155">
        <v>0.51094627714603402</v>
      </c>
      <c r="AW155">
        <v>0.45524819810509098</v>
      </c>
      <c r="AX155">
        <v>0.56637387881914503</v>
      </c>
    </row>
    <row r="156" spans="42:50" x14ac:dyDescent="0.25">
      <c r="AP156">
        <v>136.4</v>
      </c>
      <c r="AQ156">
        <v>0.51330335305288299</v>
      </c>
      <c r="AR156">
        <v>0.45605233196199901</v>
      </c>
      <c r="AS156">
        <v>0.57020740958048299</v>
      </c>
      <c r="AU156">
        <v>133.9</v>
      </c>
      <c r="AV156">
        <v>0.51001382109320004</v>
      </c>
      <c r="AW156">
        <v>0.45451684456372698</v>
      </c>
      <c r="AX156">
        <v>0.56526505789317305</v>
      </c>
    </row>
    <row r="157" spans="42:50" x14ac:dyDescent="0.25">
      <c r="AP157">
        <v>140.9</v>
      </c>
      <c r="AQ157">
        <v>0.55506126153397095</v>
      </c>
      <c r="AR157">
        <v>0.47023199473187699</v>
      </c>
      <c r="AS157">
        <v>0.63679879343295998</v>
      </c>
      <c r="AU157">
        <v>133.9</v>
      </c>
      <c r="AV157">
        <v>0.51001382109320004</v>
      </c>
      <c r="AW157">
        <v>0.45451684456372698</v>
      </c>
      <c r="AX157">
        <v>0.56526505789317305</v>
      </c>
    </row>
    <row r="158" spans="42:50" x14ac:dyDescent="0.25">
      <c r="AP158">
        <v>138.6</v>
      </c>
      <c r="AQ158">
        <v>0.53377802227225102</v>
      </c>
      <c r="AR158">
        <v>0.46573414526573098</v>
      </c>
      <c r="AS158">
        <v>0.60058782856421999</v>
      </c>
      <c r="AU158">
        <v>133.9</v>
      </c>
      <c r="AV158">
        <v>0.51001382109320004</v>
      </c>
      <c r="AW158">
        <v>0.45451684456372698</v>
      </c>
      <c r="AX158">
        <v>0.56526505789317305</v>
      </c>
    </row>
    <row r="159" spans="42:50" x14ac:dyDescent="0.25">
      <c r="AP159">
        <v>140.4</v>
      </c>
      <c r="AQ159">
        <v>0.55044889048054502</v>
      </c>
      <c r="AR159">
        <v>0.469584124758259</v>
      </c>
      <c r="AS159">
        <v>0.62873249178558499</v>
      </c>
      <c r="AU159">
        <v>134</v>
      </c>
      <c r="AV159">
        <v>0.50908129535312796</v>
      </c>
      <c r="AW159">
        <v>0.45376596391321</v>
      </c>
      <c r="AX159">
        <v>0.56417514922408196</v>
      </c>
    </row>
    <row r="160" spans="42:50" x14ac:dyDescent="0.25">
      <c r="AP160">
        <v>126.8</v>
      </c>
      <c r="AQ160">
        <v>0.424336960865978</v>
      </c>
      <c r="AR160">
        <v>0.32933561113869902</v>
      </c>
      <c r="AS160">
        <v>0.52527899377333598</v>
      </c>
      <c r="AU160">
        <v>134.19999999999999</v>
      </c>
      <c r="AV160">
        <v>0.50721606075319803</v>
      </c>
      <c r="AW160">
        <v>0.45220496968096602</v>
      </c>
      <c r="AX160">
        <v>0.56205296959031303</v>
      </c>
    </row>
    <row r="161" spans="42:50" x14ac:dyDescent="0.25">
      <c r="AP161">
        <v>128.5</v>
      </c>
      <c r="AQ161">
        <v>0.43990201547317598</v>
      </c>
      <c r="AR161">
        <v>0.35690788416804903</v>
      </c>
      <c r="AS161">
        <v>0.52639812885002601</v>
      </c>
      <c r="AU161">
        <v>134.30000000000001</v>
      </c>
      <c r="AV161">
        <v>0.50628336486852099</v>
      </c>
      <c r="AW161">
        <v>0.451394582924105</v>
      </c>
      <c r="AX161">
        <v>0.561021096632915</v>
      </c>
    </row>
    <row r="162" spans="42:50" x14ac:dyDescent="0.25">
      <c r="AP162">
        <v>130.1</v>
      </c>
      <c r="AQ162">
        <v>0.45466081069625203</v>
      </c>
      <c r="AR162">
        <v>0.382437443482332</v>
      </c>
      <c r="AS162">
        <v>0.52884361115595102</v>
      </c>
      <c r="AU162">
        <v>134.30000000000001</v>
      </c>
      <c r="AV162">
        <v>0.50628336486852099</v>
      </c>
      <c r="AW162">
        <v>0.451394582924105</v>
      </c>
      <c r="AX162">
        <v>0.561021096632915</v>
      </c>
    </row>
    <row r="163" spans="42:50" x14ac:dyDescent="0.25">
      <c r="AP163">
        <v>135.1</v>
      </c>
      <c r="AQ163">
        <v>0.501179231397893</v>
      </c>
      <c r="AR163">
        <v>0.44651549568968102</v>
      </c>
      <c r="AS163">
        <v>0.55581479196186501</v>
      </c>
      <c r="AU163">
        <v>134.4</v>
      </c>
      <c r="AV163">
        <v>0.50535062524660701</v>
      </c>
      <c r="AW163">
        <v>0.45056412444910299</v>
      </c>
      <c r="AX163">
        <v>0.56000893018989895</v>
      </c>
    </row>
    <row r="164" spans="42:50" x14ac:dyDescent="0.25">
      <c r="AP164">
        <v>126.2</v>
      </c>
      <c r="AQ164">
        <v>0.41887741394560601</v>
      </c>
      <c r="AR164">
        <v>0.31964773602820001</v>
      </c>
      <c r="AS164">
        <v>0.52513487063893305</v>
      </c>
      <c r="AU164">
        <v>134.4</v>
      </c>
      <c r="AV164">
        <v>0.50535062524660701</v>
      </c>
      <c r="AW164">
        <v>0.45056412444910299</v>
      </c>
      <c r="AX164">
        <v>0.56000893018989895</v>
      </c>
    </row>
    <row r="165" spans="42:50" x14ac:dyDescent="0.25">
      <c r="AP165">
        <v>133.9</v>
      </c>
      <c r="AQ165">
        <v>0.48998617890680002</v>
      </c>
      <c r="AR165">
        <v>0.434734942106827</v>
      </c>
      <c r="AS165">
        <v>0.54548315543627302</v>
      </c>
      <c r="AU165">
        <v>134.5</v>
      </c>
      <c r="AV165">
        <v>0.50441784837845205</v>
      </c>
      <c r="AW165">
        <v>0.44971351403293403</v>
      </c>
      <c r="AX165">
        <v>0.55901661303196704</v>
      </c>
    </row>
    <row r="166" spans="42:50" x14ac:dyDescent="0.25">
      <c r="AP166">
        <v>135</v>
      </c>
      <c r="AQ166">
        <v>0.50024636740862205</v>
      </c>
      <c r="AR166">
        <v>0.44564391884209098</v>
      </c>
      <c r="AS166">
        <v>0.55484294039372595</v>
      </c>
      <c r="AU166">
        <v>134.5</v>
      </c>
      <c r="AV166">
        <v>0.50441784837845205</v>
      </c>
      <c r="AW166">
        <v>0.44971351403293403</v>
      </c>
      <c r="AX166">
        <v>0.55901661303196704</v>
      </c>
    </row>
    <row r="167" spans="42:50" x14ac:dyDescent="0.25">
      <c r="AP167">
        <v>137.9</v>
      </c>
      <c r="AQ167">
        <v>0.52727239123017799</v>
      </c>
      <c r="AR167">
        <v>0.46338140073217499</v>
      </c>
      <c r="AS167">
        <v>0.59028242105536299</v>
      </c>
      <c r="AU167">
        <v>134.69999999999999</v>
      </c>
      <c r="AV167">
        <v>0.50255220887240504</v>
      </c>
      <c r="AW167">
        <v>0.44795163564955598</v>
      </c>
      <c r="AX167">
        <v>0.55709197867358995</v>
      </c>
    </row>
    <row r="168" spans="42:50" x14ac:dyDescent="0.25">
      <c r="AP168">
        <v>130.19999999999999</v>
      </c>
      <c r="AQ168">
        <v>0.45558616177495598</v>
      </c>
      <c r="AR168">
        <v>0.38399820047973598</v>
      </c>
      <c r="AS168">
        <v>0.529057808553269</v>
      </c>
      <c r="AU168">
        <v>134.69999999999999</v>
      </c>
      <c r="AV168">
        <v>0.50255220887240504</v>
      </c>
      <c r="AW168">
        <v>0.44795163564955598</v>
      </c>
      <c r="AX168">
        <v>0.55709197867358995</v>
      </c>
    </row>
    <row r="169" spans="42:50" x14ac:dyDescent="0.25">
      <c r="AP169">
        <v>128.19999999999999</v>
      </c>
      <c r="AQ169">
        <v>0.43714573165891502</v>
      </c>
      <c r="AR169">
        <v>0.35204991241142403</v>
      </c>
      <c r="AS169">
        <v>0.526109343665216</v>
      </c>
      <c r="AU169">
        <v>134.9</v>
      </c>
      <c r="AV169">
        <v>0.500686498295833</v>
      </c>
      <c r="AW169">
        <v>0.44610878838275703</v>
      </c>
      <c r="AX169">
        <v>0.55524785395521903</v>
      </c>
    </row>
    <row r="170" spans="42:50" x14ac:dyDescent="0.25">
      <c r="AP170">
        <v>135.69999999999999</v>
      </c>
      <c r="AQ170">
        <v>0.50677601565109298</v>
      </c>
      <c r="AR170">
        <v>0.45132411179569298</v>
      </c>
      <c r="AS170">
        <v>0.56206170331249605</v>
      </c>
      <c r="AU170">
        <v>135</v>
      </c>
      <c r="AV170">
        <v>0.49975363259137801</v>
      </c>
      <c r="AW170">
        <v>0.445157059606274</v>
      </c>
      <c r="AX170">
        <v>0.55435608115790902</v>
      </c>
    </row>
    <row r="171" spans="42:50" x14ac:dyDescent="0.25">
      <c r="AP171">
        <v>134.4</v>
      </c>
      <c r="AQ171">
        <v>0.49464937475339299</v>
      </c>
      <c r="AR171">
        <v>0.439991069810101</v>
      </c>
      <c r="AS171">
        <v>0.54943587555089701</v>
      </c>
      <c r="AU171">
        <v>135</v>
      </c>
      <c r="AV171">
        <v>0.49975363259137801</v>
      </c>
      <c r="AW171">
        <v>0.445157059606274</v>
      </c>
      <c r="AX171">
        <v>0.55435608115790902</v>
      </c>
    </row>
    <row r="172" spans="42:50" x14ac:dyDescent="0.25">
      <c r="AP172">
        <v>141.1</v>
      </c>
      <c r="AQ172">
        <v>0.55690360256313498</v>
      </c>
      <c r="AR172">
        <v>0.47045122567099701</v>
      </c>
      <c r="AS172">
        <v>0.64004111719587298</v>
      </c>
      <c r="AU172">
        <v>135.1</v>
      </c>
      <c r="AV172">
        <v>0.498820768602107</v>
      </c>
      <c r="AW172">
        <v>0.44418520803813499</v>
      </c>
      <c r="AX172">
        <v>0.55348450431031904</v>
      </c>
    </row>
    <row r="173" spans="42:50" x14ac:dyDescent="0.25">
      <c r="AP173">
        <v>128.69999999999999</v>
      </c>
      <c r="AQ173">
        <v>0.44174160995054501</v>
      </c>
      <c r="AR173">
        <v>0.36013912794803898</v>
      </c>
      <c r="AS173">
        <v>0.52661650036997398</v>
      </c>
      <c r="AU173">
        <v>135.1</v>
      </c>
      <c r="AV173">
        <v>0.498820768602107</v>
      </c>
      <c r="AW173">
        <v>0.44418520803813499</v>
      </c>
      <c r="AX173">
        <v>0.55348450431031904</v>
      </c>
    </row>
    <row r="174" spans="42:50" x14ac:dyDescent="0.25">
      <c r="AP174">
        <v>130.4</v>
      </c>
      <c r="AQ174">
        <v>0.45743777793206503</v>
      </c>
      <c r="AR174">
        <v>0.38710219315528499</v>
      </c>
      <c r="AS174">
        <v>0.52951207706493697</v>
      </c>
      <c r="AU174">
        <v>135.19999999999999</v>
      </c>
      <c r="AV174">
        <v>0.49788791282247902</v>
      </c>
      <c r="AW174">
        <v>0.44319332492413299</v>
      </c>
      <c r="AX174">
        <v>0.55263309481615697</v>
      </c>
    </row>
    <row r="175" spans="42:50" x14ac:dyDescent="0.25">
      <c r="AP175">
        <v>130.6</v>
      </c>
      <c r="AQ175">
        <v>0.45929057074792501</v>
      </c>
      <c r="AR175">
        <v>0.39018075570215999</v>
      </c>
      <c r="AS175">
        <v>0.53000254711551098</v>
      </c>
      <c r="AU175">
        <v>135.19999999999999</v>
      </c>
      <c r="AV175">
        <v>0.49788791282247902</v>
      </c>
      <c r="AW175">
        <v>0.44319332492413299</v>
      </c>
      <c r="AX175">
        <v>0.55263309481615697</v>
      </c>
    </row>
    <row r="176" spans="42:50" x14ac:dyDescent="0.25">
      <c r="AP176">
        <v>136.69999999999999</v>
      </c>
      <c r="AQ176">
        <v>0.51609952473109699</v>
      </c>
      <c r="AR176">
        <v>0.457805660380598</v>
      </c>
      <c r="AS176">
        <v>0.57395853118465701</v>
      </c>
      <c r="AU176">
        <v>135.19999999999999</v>
      </c>
      <c r="AV176">
        <v>0.49788791282247902</v>
      </c>
      <c r="AW176">
        <v>0.44319332492413299</v>
      </c>
      <c r="AX176">
        <v>0.55263309481615697</v>
      </c>
    </row>
    <row r="177" spans="42:50" x14ac:dyDescent="0.25">
      <c r="AP177">
        <v>127</v>
      </c>
      <c r="AQ177">
        <v>0.426160990192537</v>
      </c>
      <c r="AR177">
        <v>0.33257548567691497</v>
      </c>
      <c r="AS177">
        <v>0.52535224938481095</v>
      </c>
      <c r="AU177">
        <v>135.30000000000001</v>
      </c>
      <c r="AV177">
        <v>0.49695507174672299</v>
      </c>
      <c r="AW177">
        <v>0.44218152574647002</v>
      </c>
      <c r="AX177">
        <v>0.55180179982545297</v>
      </c>
    </row>
    <row r="178" spans="42:50" x14ac:dyDescent="0.25">
      <c r="AP178">
        <v>142.9</v>
      </c>
      <c r="AQ178">
        <v>0.57340842137985304</v>
      </c>
      <c r="AR178">
        <v>0.471608224701905</v>
      </c>
      <c r="AS178">
        <v>0.66934669578388395</v>
      </c>
      <c r="AU178">
        <v>135.30000000000001</v>
      </c>
      <c r="AV178">
        <v>0.49695507174672299</v>
      </c>
      <c r="AW178">
        <v>0.44218152574647002</v>
      </c>
      <c r="AX178">
        <v>0.55180179982545297</v>
      </c>
    </row>
    <row r="179" spans="42:50" x14ac:dyDescent="0.25">
      <c r="AP179">
        <v>130.30000000000001</v>
      </c>
      <c r="AQ179">
        <v>0.45651181961854298</v>
      </c>
      <c r="AR179">
        <v>0.38555321873806397</v>
      </c>
      <c r="AS179">
        <v>0.52928054699559801</v>
      </c>
      <c r="AU179">
        <v>135.4</v>
      </c>
      <c r="AV179">
        <v>0.496022251868662</v>
      </c>
      <c r="AW179">
        <v>0.44114994975583899</v>
      </c>
      <c r="AX179">
        <v>0.55099054269453396</v>
      </c>
    </row>
    <row r="180" spans="42:50" x14ac:dyDescent="0.25">
      <c r="AP180">
        <v>133.6</v>
      </c>
      <c r="AQ180">
        <v>0.48718904574029898</v>
      </c>
      <c r="AR180">
        <v>0.43135276101599401</v>
      </c>
      <c r="AS180">
        <v>0.54334690654471796</v>
      </c>
      <c r="AU180">
        <v>135.4</v>
      </c>
      <c r="AV180">
        <v>0.496022251868662</v>
      </c>
      <c r="AW180">
        <v>0.44114994975583899</v>
      </c>
      <c r="AX180">
        <v>0.55099054269453396</v>
      </c>
    </row>
    <row r="181" spans="42:50" x14ac:dyDescent="0.25">
      <c r="AP181">
        <v>138.30000000000001</v>
      </c>
      <c r="AQ181">
        <v>0.53099117142834995</v>
      </c>
      <c r="AR181">
        <v>0.46479646982626099</v>
      </c>
      <c r="AS181">
        <v>0.59611299718806499</v>
      </c>
      <c r="AU181">
        <v>135.5</v>
      </c>
      <c r="AV181">
        <v>0.49508945968152401</v>
      </c>
      <c r="AW181">
        <v>0.44009875937889098</v>
      </c>
      <c r="AX181">
        <v>0.55019922357060302</v>
      </c>
    </row>
    <row r="182" spans="42:50" x14ac:dyDescent="0.25">
      <c r="AP182">
        <v>130.5</v>
      </c>
      <c r="AQ182">
        <v>0.45836403041230001</v>
      </c>
      <c r="AR182">
        <v>0.38864481175533799</v>
      </c>
      <c r="AS182">
        <v>0.52975265588548004</v>
      </c>
      <c r="AU182">
        <v>135.69999999999999</v>
      </c>
      <c r="AV182">
        <v>0.49322398434890702</v>
      </c>
      <c r="AW182">
        <v>0.437938296687504</v>
      </c>
      <c r="AX182">
        <v>0.54867588820430702</v>
      </c>
    </row>
    <row r="183" spans="42:50" x14ac:dyDescent="0.25">
      <c r="AP183">
        <v>136.6</v>
      </c>
      <c r="AQ183">
        <v>0.51516757084557996</v>
      </c>
      <c r="AR183">
        <v>0.457238589013365</v>
      </c>
      <c r="AS183">
        <v>0.57269183440522797</v>
      </c>
      <c r="AU183">
        <v>135.69999999999999</v>
      </c>
      <c r="AV183">
        <v>0.49322398434890702</v>
      </c>
      <c r="AW183">
        <v>0.437938296687504</v>
      </c>
      <c r="AX183">
        <v>0.54867588820430702</v>
      </c>
    </row>
    <row r="184" spans="42:50" x14ac:dyDescent="0.25">
      <c r="AP184">
        <v>141.80000000000001</v>
      </c>
      <c r="AQ184">
        <v>0.56333915646266397</v>
      </c>
      <c r="AR184">
        <v>0.47106126987783398</v>
      </c>
      <c r="AS184">
        <v>0.65143083685092396</v>
      </c>
      <c r="AU184">
        <v>135.69999999999999</v>
      </c>
      <c r="AV184">
        <v>0.49322398434890702</v>
      </c>
      <c r="AW184">
        <v>0.437938296687504</v>
      </c>
      <c r="AX184">
        <v>0.54867588820430702</v>
      </c>
    </row>
    <row r="185" spans="42:50" x14ac:dyDescent="0.25">
      <c r="AP185">
        <v>131.80000000000001</v>
      </c>
      <c r="AQ185">
        <v>0.47042919986019299</v>
      </c>
      <c r="AR185">
        <v>0.40796644219628297</v>
      </c>
      <c r="AS185">
        <v>0.53383212499079902</v>
      </c>
      <c r="AU185">
        <v>135.80000000000001</v>
      </c>
      <c r="AV185">
        <v>0.49229131418530903</v>
      </c>
      <c r="AW185">
        <v>0.436829458189748</v>
      </c>
      <c r="AX185">
        <v>0.54794356305583902</v>
      </c>
    </row>
    <row r="186" spans="42:50" x14ac:dyDescent="0.25">
      <c r="AP186">
        <v>135.80000000000001</v>
      </c>
      <c r="AQ186">
        <v>0.50770868581469097</v>
      </c>
      <c r="AR186">
        <v>0.45205643694416098</v>
      </c>
      <c r="AS186">
        <v>0.56317054181025195</v>
      </c>
      <c r="AU186">
        <v>135.80000000000001</v>
      </c>
      <c r="AV186">
        <v>0.49229131418530903</v>
      </c>
      <c r="AW186">
        <v>0.436829458189748</v>
      </c>
      <c r="AX186">
        <v>0.54794356305583902</v>
      </c>
    </row>
    <row r="187" spans="42:50" x14ac:dyDescent="0.25">
      <c r="AP187">
        <v>131.9</v>
      </c>
      <c r="AQ187">
        <v>0.471358904610162</v>
      </c>
      <c r="AR187">
        <v>0.409383683451924</v>
      </c>
      <c r="AS187">
        <v>0.53422985153833102</v>
      </c>
      <c r="AU187">
        <v>135.80000000000001</v>
      </c>
      <c r="AV187">
        <v>0.49229131418530903</v>
      </c>
      <c r="AW187">
        <v>0.436829458189748</v>
      </c>
      <c r="AX187">
        <v>0.54794356305583902</v>
      </c>
    </row>
    <row r="188" spans="42:50" x14ac:dyDescent="0.25">
      <c r="AP188">
        <v>142.69999999999999</v>
      </c>
      <c r="AQ188">
        <v>0.571581913113684</v>
      </c>
      <c r="AR188">
        <v>0.47154100892825701</v>
      </c>
      <c r="AS188">
        <v>0.66609496516129396</v>
      </c>
      <c r="AU188">
        <v>135.9</v>
      </c>
      <c r="AV188">
        <v>0.49135869767603801</v>
      </c>
      <c r="AW188">
        <v>0.43570187101982499</v>
      </c>
      <c r="AX188">
        <v>0.54723056000557202</v>
      </c>
    </row>
    <row r="189" spans="42:50" x14ac:dyDescent="0.25">
      <c r="AP189">
        <v>131.4</v>
      </c>
      <c r="AQ189">
        <v>0.46671249632930101</v>
      </c>
      <c r="AR189">
        <v>0.402187551424453</v>
      </c>
      <c r="AS189">
        <v>0.53237066797441901</v>
      </c>
      <c r="AU189">
        <v>135.9</v>
      </c>
      <c r="AV189">
        <v>0.49135869767603801</v>
      </c>
      <c r="AW189">
        <v>0.43570187101982499</v>
      </c>
      <c r="AX189">
        <v>0.54723056000557202</v>
      </c>
    </row>
    <row r="190" spans="42:50" x14ac:dyDescent="0.25">
      <c r="AP190">
        <v>131.4</v>
      </c>
      <c r="AQ190">
        <v>0.46671249632930101</v>
      </c>
      <c r="AR190">
        <v>0.402187551424453</v>
      </c>
      <c r="AS190">
        <v>0.53237066797441901</v>
      </c>
      <c r="AU190">
        <v>135.9</v>
      </c>
      <c r="AV190">
        <v>0.49135869767603801</v>
      </c>
      <c r="AW190">
        <v>0.43570187101982499</v>
      </c>
      <c r="AX190">
        <v>0.54723056000557202</v>
      </c>
    </row>
    <row r="191" spans="42:50" x14ac:dyDescent="0.25">
      <c r="AP191">
        <v>126.2</v>
      </c>
      <c r="AQ191">
        <v>0.41887741394560601</v>
      </c>
      <c r="AR191">
        <v>0.31964773602820001</v>
      </c>
      <c r="AS191">
        <v>0.52513487063893305</v>
      </c>
      <c r="AU191">
        <v>135.9</v>
      </c>
      <c r="AV191">
        <v>0.49135869767603801</v>
      </c>
      <c r="AW191">
        <v>0.43570187101982499</v>
      </c>
      <c r="AX191">
        <v>0.54723056000557202</v>
      </c>
    </row>
    <row r="192" spans="42:50" x14ac:dyDescent="0.25">
      <c r="AP192">
        <v>131.19999999999999</v>
      </c>
      <c r="AQ192">
        <v>0.46485550331272801</v>
      </c>
      <c r="AR192">
        <v>0.39923754770650699</v>
      </c>
      <c r="AS192">
        <v>0.53171302956190303</v>
      </c>
      <c r="AU192">
        <v>135.9</v>
      </c>
      <c r="AV192">
        <v>0.49135869767603801</v>
      </c>
      <c r="AW192">
        <v>0.43570187101982499</v>
      </c>
      <c r="AX192">
        <v>0.54723056000557202</v>
      </c>
    </row>
    <row r="193" spans="42:50" x14ac:dyDescent="0.25">
      <c r="AP193">
        <v>126.2</v>
      </c>
      <c r="AQ193">
        <v>0.41887741394560601</v>
      </c>
      <c r="AR193">
        <v>0.31964773602820001</v>
      </c>
      <c r="AS193">
        <v>0.52513487063893305</v>
      </c>
      <c r="AU193">
        <v>136</v>
      </c>
      <c r="AV193">
        <v>0.49042614130866402</v>
      </c>
      <c r="AW193">
        <v>0.43455580083238199</v>
      </c>
      <c r="AX193">
        <v>0.54653667568817899</v>
      </c>
    </row>
    <row r="194" spans="42:50" x14ac:dyDescent="0.25">
      <c r="AP194">
        <v>130.30000000000001</v>
      </c>
      <c r="AQ194">
        <v>0.45651181961854298</v>
      </c>
      <c r="AR194">
        <v>0.38555321873806397</v>
      </c>
      <c r="AS194">
        <v>0.52928054699559801</v>
      </c>
      <c r="AU194">
        <v>136.1</v>
      </c>
      <c r="AV194">
        <v>0.48949365156908098</v>
      </c>
      <c r="AW194">
        <v>0.43339153078961001</v>
      </c>
      <c r="AX194">
        <v>0.54586168915023703</v>
      </c>
    </row>
    <row r="195" spans="42:50" x14ac:dyDescent="0.25">
      <c r="AP195">
        <v>130.9</v>
      </c>
      <c r="AQ195">
        <v>0.46207185565593301</v>
      </c>
      <c r="AR195">
        <v>0.39474524933471999</v>
      </c>
      <c r="AS195">
        <v>0.53081082901113896</v>
      </c>
      <c r="AU195">
        <v>136.1</v>
      </c>
      <c r="AV195">
        <v>0.48949365156908098</v>
      </c>
      <c r="AW195">
        <v>0.43339153078961001</v>
      </c>
      <c r="AX195">
        <v>0.54586168915023703</v>
      </c>
    </row>
    <row r="196" spans="42:50" x14ac:dyDescent="0.25">
      <c r="AP196">
        <v>129.80000000000001</v>
      </c>
      <c r="AQ196">
        <v>0.45188666087129897</v>
      </c>
      <c r="AR196">
        <v>0.37772368824626301</v>
      </c>
      <c r="AS196">
        <v>0.52824985714442696</v>
      </c>
      <c r="AU196">
        <v>136.30000000000001</v>
      </c>
      <c r="AV196">
        <v>0.48762889790740899</v>
      </c>
      <c r="AW196">
        <v>0.43100960411887401</v>
      </c>
      <c r="AX196">
        <v>0.54456744481725405</v>
      </c>
    </row>
    <row r="197" spans="42:50" x14ac:dyDescent="0.25">
      <c r="AP197">
        <v>130.6</v>
      </c>
      <c r="AQ197">
        <v>0.45929057074792501</v>
      </c>
      <c r="AR197">
        <v>0.39018075570215999</v>
      </c>
      <c r="AS197">
        <v>0.53000254711551098</v>
      </c>
      <c r="AU197">
        <v>136.4</v>
      </c>
      <c r="AV197">
        <v>0.48669664694711701</v>
      </c>
      <c r="AW197">
        <v>0.42979259041951801</v>
      </c>
      <c r="AX197">
        <v>0.54394766803800099</v>
      </c>
    </row>
    <row r="198" spans="42:50" x14ac:dyDescent="0.25">
      <c r="AP198">
        <v>132.19999999999999</v>
      </c>
      <c r="AQ198">
        <v>0.47414918565858399</v>
      </c>
      <c r="AR198">
        <v>0.41356314295132701</v>
      </c>
      <c r="AS198">
        <v>0.53550606530135403</v>
      </c>
      <c r="AU198">
        <v>136.4</v>
      </c>
      <c r="AV198">
        <v>0.48669664694711701</v>
      </c>
      <c r="AW198">
        <v>0.42979259041951801</v>
      </c>
      <c r="AX198">
        <v>0.54394766803800099</v>
      </c>
    </row>
    <row r="199" spans="42:50" x14ac:dyDescent="0.25">
      <c r="AP199">
        <v>132.5</v>
      </c>
      <c r="AQ199">
        <v>0.47694108208408598</v>
      </c>
      <c r="AR199">
        <v>0.41762581832019802</v>
      </c>
      <c r="AS199">
        <v>0.53691396578766404</v>
      </c>
      <c r="AU199">
        <v>136.4</v>
      </c>
      <c r="AV199">
        <v>0.48669664694711701</v>
      </c>
      <c r="AW199">
        <v>0.42979259041951801</v>
      </c>
      <c r="AX199">
        <v>0.54394766803800099</v>
      </c>
    </row>
    <row r="200" spans="42:50" x14ac:dyDescent="0.25">
      <c r="AP200">
        <v>125.3</v>
      </c>
      <c r="AQ200">
        <v>0.41072559980184797</v>
      </c>
      <c r="AR200">
        <v>0.30524833007039398</v>
      </c>
      <c r="AS200">
        <v>0.52510278482384598</v>
      </c>
      <c r="AU200">
        <v>136.4</v>
      </c>
      <c r="AV200">
        <v>0.48669664694711701</v>
      </c>
      <c r="AW200">
        <v>0.42979259041951801</v>
      </c>
      <c r="AX200">
        <v>0.54394766803800099</v>
      </c>
    </row>
    <row r="201" spans="42:50" x14ac:dyDescent="0.25">
      <c r="AP201">
        <v>136.4</v>
      </c>
      <c r="AQ201">
        <v>0.51330335305288299</v>
      </c>
      <c r="AR201">
        <v>0.45605233196199901</v>
      </c>
      <c r="AS201">
        <v>0.57020740958048299</v>
      </c>
      <c r="AU201">
        <v>136.5</v>
      </c>
      <c r="AV201">
        <v>0.48576448853784698</v>
      </c>
      <c r="AW201">
        <v>0.428558660185197</v>
      </c>
      <c r="AX201">
        <v>0.54334575359108095</v>
      </c>
    </row>
    <row r="202" spans="42:50" x14ac:dyDescent="0.25">
      <c r="AP202">
        <v>128.80000000000001</v>
      </c>
      <c r="AQ202">
        <v>0.44266201038316899</v>
      </c>
      <c r="AR202">
        <v>0.36175192978142701</v>
      </c>
      <c r="AS202">
        <v>0.52673389521723601</v>
      </c>
      <c r="AU202">
        <v>136.6</v>
      </c>
      <c r="AV202">
        <v>0.48483242915441999</v>
      </c>
      <c r="AW202">
        <v>0.42730816559477203</v>
      </c>
      <c r="AX202">
        <v>0.542761410986635</v>
      </c>
    </row>
    <row r="203" spans="42:50" x14ac:dyDescent="0.25">
      <c r="AP203">
        <v>130.9</v>
      </c>
      <c r="AQ203">
        <v>0.46207185565593301</v>
      </c>
      <c r="AR203">
        <v>0.39474524933471999</v>
      </c>
      <c r="AS203">
        <v>0.53081082901113896</v>
      </c>
      <c r="AU203">
        <v>136.6</v>
      </c>
      <c r="AV203">
        <v>0.48483242915441999</v>
      </c>
      <c r="AW203">
        <v>0.42730816559477203</v>
      </c>
      <c r="AX203">
        <v>0.542761410986635</v>
      </c>
    </row>
    <row r="204" spans="42:50" x14ac:dyDescent="0.25">
      <c r="AP204">
        <v>144</v>
      </c>
      <c r="AQ204">
        <v>0.583417197038963</v>
      </c>
      <c r="AR204">
        <v>0.47176694265696101</v>
      </c>
      <c r="AS204">
        <v>0.68711953504716605</v>
      </c>
      <c r="AU204">
        <v>136.6</v>
      </c>
      <c r="AV204">
        <v>0.48483242915441999</v>
      </c>
      <c r="AW204">
        <v>0.42730816559477203</v>
      </c>
      <c r="AX204">
        <v>0.542761410986635</v>
      </c>
    </row>
    <row r="205" spans="42:50" x14ac:dyDescent="0.25">
      <c r="AP205">
        <v>133.69999999999999</v>
      </c>
      <c r="AQ205">
        <v>0.48812134297147097</v>
      </c>
      <c r="AR205">
        <v>0.43249863798442001</v>
      </c>
      <c r="AS205">
        <v>0.544039787713409</v>
      </c>
      <c r="AU205">
        <v>136.6</v>
      </c>
      <c r="AV205">
        <v>0.48483242915441999</v>
      </c>
      <c r="AW205">
        <v>0.42730816559477203</v>
      </c>
      <c r="AX205">
        <v>0.542761410986635</v>
      </c>
    </row>
    <row r="206" spans="42:50" x14ac:dyDescent="0.25">
      <c r="AP206">
        <v>133.9</v>
      </c>
      <c r="AQ206">
        <v>0.48998617890680002</v>
      </c>
      <c r="AR206">
        <v>0.434734942106827</v>
      </c>
      <c r="AS206">
        <v>0.54548315543627302</v>
      </c>
      <c r="AU206">
        <v>136.69999999999999</v>
      </c>
      <c r="AV206">
        <v>0.48390047526890301</v>
      </c>
      <c r="AW206">
        <v>0.42604146881534299</v>
      </c>
      <c r="AX206">
        <v>0.542194339619402</v>
      </c>
    </row>
    <row r="207" spans="42:50" x14ac:dyDescent="0.25">
      <c r="AP207">
        <v>144.6</v>
      </c>
      <c r="AQ207">
        <v>0.58884823327136404</v>
      </c>
      <c r="AR207">
        <v>0.47172533065927502</v>
      </c>
      <c r="AS207">
        <v>0.69669981523515201</v>
      </c>
      <c r="AU207">
        <v>136.80000000000001</v>
      </c>
      <c r="AV207">
        <v>0.482968633350429</v>
      </c>
      <c r="AW207">
        <v>0.42475894074414</v>
      </c>
      <c r="AX207">
        <v>0.54164423001916395</v>
      </c>
    </row>
    <row r="208" spans="42:50" x14ac:dyDescent="0.25">
      <c r="AP208">
        <v>127.5</v>
      </c>
      <c r="AQ208">
        <v>0.43072975910698102</v>
      </c>
      <c r="AR208">
        <v>0.34068851114577903</v>
      </c>
      <c r="AS208">
        <v>0.52559728600903699</v>
      </c>
      <c r="AU208">
        <v>136.9</v>
      </c>
      <c r="AV208">
        <v>0.48203690986501901</v>
      </c>
      <c r="AW208">
        <v>0.42346095977499998</v>
      </c>
      <c r="AX208">
        <v>0.54111076507664901</v>
      </c>
    </row>
    <row r="209" spans="42:50" x14ac:dyDescent="0.25">
      <c r="AP209">
        <v>133</v>
      </c>
      <c r="AQ209">
        <v>0.48159736065366499</v>
      </c>
      <c r="AR209">
        <v>0.42410829950918799</v>
      </c>
      <c r="AS209">
        <v>0.53957781100025304</v>
      </c>
      <c r="AU209">
        <v>136.9</v>
      </c>
      <c r="AV209">
        <v>0.48203690986501901</v>
      </c>
      <c r="AW209">
        <v>0.42346095977499998</v>
      </c>
      <c r="AX209">
        <v>0.54111076507664901</v>
      </c>
    </row>
    <row r="210" spans="42:50" x14ac:dyDescent="0.25">
      <c r="AP210">
        <v>137.19999999999999</v>
      </c>
      <c r="AQ210">
        <v>0.52075748538308997</v>
      </c>
      <c r="AR210">
        <v>0.46039302270608701</v>
      </c>
      <c r="AS210">
        <v>0.58052182906867</v>
      </c>
      <c r="AU210">
        <v>137.19999999999999</v>
      </c>
      <c r="AV210">
        <v>0.47924251461690998</v>
      </c>
      <c r="AW210">
        <v>0.41947817093133</v>
      </c>
      <c r="AX210">
        <v>0.53960697729391305</v>
      </c>
    </row>
    <row r="211" spans="42:50" x14ac:dyDescent="0.25">
      <c r="AP211">
        <v>131</v>
      </c>
      <c r="AQ211">
        <v>0.462999484143784</v>
      </c>
      <c r="AR211">
        <v>0.396251170984524</v>
      </c>
      <c r="AS211">
        <v>0.53110073547886305</v>
      </c>
      <c r="AU211">
        <v>137.19999999999999</v>
      </c>
      <c r="AV211">
        <v>0.47924251461690998</v>
      </c>
      <c r="AW211">
        <v>0.41947817093133</v>
      </c>
      <c r="AX211">
        <v>0.53960697729391305</v>
      </c>
    </row>
    <row r="212" spans="42:50" x14ac:dyDescent="0.25">
      <c r="AP212">
        <v>143</v>
      </c>
      <c r="AQ212">
        <v>0.57432092841918703</v>
      </c>
      <c r="AR212">
        <v>0.47163701709223999</v>
      </c>
      <c r="AS212">
        <v>0.67097080394172304</v>
      </c>
      <c r="AU212">
        <v>137.4</v>
      </c>
      <c r="AV212">
        <v>0.47738029500413898</v>
      </c>
      <c r="AW212">
        <v>0.41675288221323098</v>
      </c>
      <c r="AX212">
        <v>0.53868162351260596</v>
      </c>
    </row>
    <row r="213" spans="42:50" x14ac:dyDescent="0.25">
      <c r="AP213">
        <v>133.5</v>
      </c>
      <c r="AQ213">
        <v>0.48625683763913302</v>
      </c>
      <c r="AR213">
        <v>0.43018877613589701</v>
      </c>
      <c r="AS213">
        <v>0.54267293458639898</v>
      </c>
      <c r="AU213">
        <v>137.4</v>
      </c>
      <c r="AV213">
        <v>0.47738029500413898</v>
      </c>
      <c r="AW213">
        <v>0.41675288221323098</v>
      </c>
      <c r="AX213">
        <v>0.53868162351260596</v>
      </c>
    </row>
    <row r="214" spans="42:50" x14ac:dyDescent="0.25">
      <c r="AP214">
        <v>142.9</v>
      </c>
      <c r="AQ214">
        <v>0.57340842137985304</v>
      </c>
      <c r="AR214">
        <v>0.471608224701905</v>
      </c>
      <c r="AS214">
        <v>0.66934669578388395</v>
      </c>
      <c r="AU214">
        <v>137.4</v>
      </c>
      <c r="AV214">
        <v>0.47738029500413898</v>
      </c>
      <c r="AW214">
        <v>0.41675288221323098</v>
      </c>
      <c r="AX214">
        <v>0.53868162351260596</v>
      </c>
    </row>
    <row r="215" spans="42:50" x14ac:dyDescent="0.25">
      <c r="AP215">
        <v>138.30000000000001</v>
      </c>
      <c r="AQ215">
        <v>0.53099117142834995</v>
      </c>
      <c r="AR215">
        <v>0.46479646982626099</v>
      </c>
      <c r="AS215">
        <v>0.59611299718806499</v>
      </c>
      <c r="AU215">
        <v>137.5</v>
      </c>
      <c r="AV215">
        <v>0.47644941770664201</v>
      </c>
      <c r="AW215">
        <v>0.41537040405442799</v>
      </c>
      <c r="AX215">
        <v>0.53824108436631102</v>
      </c>
    </row>
    <row r="216" spans="42:50" x14ac:dyDescent="0.25">
      <c r="AP216">
        <v>142.9</v>
      </c>
      <c r="AQ216">
        <v>0.57340842137985304</v>
      </c>
      <c r="AR216">
        <v>0.471608224701905</v>
      </c>
      <c r="AS216">
        <v>0.66934669578388395</v>
      </c>
      <c r="AU216">
        <v>137.6</v>
      </c>
      <c r="AV216">
        <v>0.47551870400215701</v>
      </c>
      <c r="AW216">
        <v>0.413975236413058</v>
      </c>
      <c r="AX216">
        <v>0.53781485083365899</v>
      </c>
    </row>
    <row r="217" spans="42:50" x14ac:dyDescent="0.25">
      <c r="AP217">
        <v>140.9</v>
      </c>
      <c r="AQ217">
        <v>0.55506126153397095</v>
      </c>
      <c r="AR217">
        <v>0.47023199473187699</v>
      </c>
      <c r="AS217">
        <v>0.63679879343295998</v>
      </c>
      <c r="AU217">
        <v>137.6</v>
      </c>
      <c r="AV217">
        <v>0.47551870400215701</v>
      </c>
      <c r="AW217">
        <v>0.413975236413058</v>
      </c>
      <c r="AX217">
        <v>0.53781485083365899</v>
      </c>
    </row>
    <row r="218" spans="42:50" x14ac:dyDescent="0.25">
      <c r="AP218">
        <v>127.9</v>
      </c>
      <c r="AQ218">
        <v>0.434393323804668</v>
      </c>
      <c r="AR218">
        <v>0.347183131379313</v>
      </c>
      <c r="AS218">
        <v>0.52586369731414395</v>
      </c>
      <c r="AU218">
        <v>137.69999999999999</v>
      </c>
      <c r="AV218">
        <v>0.47458816032536399</v>
      </c>
      <c r="AW218">
        <v>0.41256777835479302</v>
      </c>
      <c r="AX218">
        <v>0.53740258372439598</v>
      </c>
    </row>
    <row r="219" spans="42:50" x14ac:dyDescent="0.25">
      <c r="AP219">
        <v>136.4</v>
      </c>
      <c r="AQ219">
        <v>0.51330335305288299</v>
      </c>
      <c r="AR219">
        <v>0.45605233196199901</v>
      </c>
      <c r="AS219">
        <v>0.57020740958048299</v>
      </c>
      <c r="AU219">
        <v>137.9</v>
      </c>
      <c r="AV219">
        <v>0.47272760876982201</v>
      </c>
      <c r="AW219">
        <v>0.40971757894463701</v>
      </c>
      <c r="AX219">
        <v>0.53661859926782496</v>
      </c>
    </row>
    <row r="220" spans="42:50" x14ac:dyDescent="0.25">
      <c r="AP220">
        <v>143.5</v>
      </c>
      <c r="AQ220">
        <v>0.57887575561694604</v>
      </c>
      <c r="AR220">
        <v>0.47173606016115699</v>
      </c>
      <c r="AS220">
        <v>0.67906894332404899</v>
      </c>
      <c r="AU220">
        <v>137.9</v>
      </c>
      <c r="AV220">
        <v>0.47272760876982201</v>
      </c>
      <c r="AW220">
        <v>0.40971757894463701</v>
      </c>
      <c r="AX220">
        <v>0.53661859926782496</v>
      </c>
    </row>
    <row r="221" spans="42:50" x14ac:dyDescent="0.25">
      <c r="AP221">
        <v>140.1</v>
      </c>
      <c r="AQ221">
        <v>0.547677246431724</v>
      </c>
      <c r="AR221">
        <v>0.46912002868664099</v>
      </c>
      <c r="AS221">
        <v>0.62392876513491902</v>
      </c>
      <c r="AU221">
        <v>137.9</v>
      </c>
      <c r="AV221">
        <v>0.47272760876982201</v>
      </c>
      <c r="AW221">
        <v>0.40971757894463701</v>
      </c>
      <c r="AX221">
        <v>0.53661859926782496</v>
      </c>
    </row>
    <row r="222" spans="42:50" x14ac:dyDescent="0.25">
      <c r="AP222">
        <v>131</v>
      </c>
      <c r="AQ222">
        <v>0.462999484143784</v>
      </c>
      <c r="AR222">
        <v>0.396251170984524</v>
      </c>
      <c r="AS222">
        <v>0.53110073547886305</v>
      </c>
      <c r="AU222">
        <v>137.9</v>
      </c>
      <c r="AV222">
        <v>0.47272760876982201</v>
      </c>
      <c r="AW222">
        <v>0.40971757894463701</v>
      </c>
      <c r="AX222">
        <v>0.53661859926782496</v>
      </c>
    </row>
    <row r="223" spans="42:50" x14ac:dyDescent="0.25">
      <c r="AP223">
        <v>132.69999999999999</v>
      </c>
      <c r="AQ223">
        <v>0.47880315805074197</v>
      </c>
      <c r="AR223">
        <v>0.42026406859738102</v>
      </c>
      <c r="AS223">
        <v>0.53793024410385903</v>
      </c>
      <c r="AU223">
        <v>138</v>
      </c>
      <c r="AV223">
        <v>0.47179761373613999</v>
      </c>
      <c r="AW223">
        <v>0.408275625340629</v>
      </c>
      <c r="AX223">
        <v>0.53624621284921603</v>
      </c>
    </row>
    <row r="224" spans="42:50" x14ac:dyDescent="0.25">
      <c r="AP224">
        <v>128.19999999999999</v>
      </c>
      <c r="AQ224">
        <v>0.43714573165891502</v>
      </c>
      <c r="AR224">
        <v>0.35204991241142403</v>
      </c>
      <c r="AS224">
        <v>0.526109343665216</v>
      </c>
      <c r="AU224">
        <v>138.1</v>
      </c>
      <c r="AV224">
        <v>0.47086781441993403</v>
      </c>
      <c r="AW224">
        <v>0.40682295557018899</v>
      </c>
      <c r="AX224">
        <v>0.53588645594255502</v>
      </c>
    </row>
    <row r="225" spans="42:50" x14ac:dyDescent="0.25">
      <c r="AP225">
        <v>142.69999999999999</v>
      </c>
      <c r="AQ225">
        <v>0.571581913113684</v>
      </c>
      <c r="AR225">
        <v>0.47154100892825701</v>
      </c>
      <c r="AS225">
        <v>0.66609496516129396</v>
      </c>
      <c r="AU225">
        <v>138.1</v>
      </c>
      <c r="AV225">
        <v>0.47086781441993403</v>
      </c>
      <c r="AW225">
        <v>0.40682295557018899</v>
      </c>
      <c r="AX225">
        <v>0.53588645594255502</v>
      </c>
    </row>
    <row r="226" spans="42:50" x14ac:dyDescent="0.25">
      <c r="AP226">
        <v>134.69999999999999</v>
      </c>
      <c r="AQ226">
        <v>0.49744779112759502</v>
      </c>
      <c r="AR226">
        <v>0.44290802132641</v>
      </c>
      <c r="AS226">
        <v>0.55204836435044402</v>
      </c>
      <c r="AU226">
        <v>138.19999999999999</v>
      </c>
      <c r="AV226">
        <v>0.46993821723052898</v>
      </c>
      <c r="AW226">
        <v>0.40535995457671598</v>
      </c>
      <c r="AX226">
        <v>0.53553900236317498</v>
      </c>
    </row>
    <row r="227" spans="42:50" x14ac:dyDescent="0.25">
      <c r="AP227">
        <v>140.6</v>
      </c>
      <c r="AQ227">
        <v>0.55229492536775904</v>
      </c>
      <c r="AR227">
        <v>0.469861214555028</v>
      </c>
      <c r="AS227">
        <v>0.63195115534086899</v>
      </c>
      <c r="AU227">
        <v>138.19999999999999</v>
      </c>
      <c r="AV227">
        <v>0.46993821723052898</v>
      </c>
      <c r="AW227">
        <v>0.40535995457671598</v>
      </c>
      <c r="AX227">
        <v>0.53553900236317498</v>
      </c>
    </row>
    <row r="228" spans="42:50" x14ac:dyDescent="0.25">
      <c r="AP228">
        <v>131.19999999999999</v>
      </c>
      <c r="AQ228">
        <v>0.46485550331272801</v>
      </c>
      <c r="AR228">
        <v>0.39923754770650699</v>
      </c>
      <c r="AS228">
        <v>0.53171302956190303</v>
      </c>
      <c r="AU228">
        <v>138.19999999999999</v>
      </c>
      <c r="AV228">
        <v>0.46993821723052898</v>
      </c>
      <c r="AW228">
        <v>0.40535995457671598</v>
      </c>
      <c r="AX228">
        <v>0.53553900236317498</v>
      </c>
    </row>
    <row r="229" spans="42:50" x14ac:dyDescent="0.25">
      <c r="AP229">
        <v>142.4</v>
      </c>
      <c r="AQ229">
        <v>0.56883850469950403</v>
      </c>
      <c r="AR229">
        <v>0.47141478439376899</v>
      </c>
      <c r="AS229">
        <v>0.66121052424665905</v>
      </c>
      <c r="AU229">
        <v>138.30000000000001</v>
      </c>
      <c r="AV229">
        <v>0.46900882857164999</v>
      </c>
      <c r="AW229">
        <v>0.40388700281193501</v>
      </c>
      <c r="AX229">
        <v>0.53520353017373901</v>
      </c>
    </row>
    <row r="230" spans="42:50" x14ac:dyDescent="0.25">
      <c r="AP230">
        <v>130.9</v>
      </c>
      <c r="AQ230">
        <v>0.46207185565593301</v>
      </c>
      <c r="AR230">
        <v>0.39474524933471999</v>
      </c>
      <c r="AS230">
        <v>0.53081082901113896</v>
      </c>
      <c r="AU230">
        <v>138.30000000000001</v>
      </c>
      <c r="AV230">
        <v>0.46900882857164999</v>
      </c>
      <c r="AW230">
        <v>0.40388700281193501</v>
      </c>
      <c r="AX230">
        <v>0.53520353017373901</v>
      </c>
    </row>
    <row r="231" spans="42:50" x14ac:dyDescent="0.25">
      <c r="AP231">
        <v>125.2</v>
      </c>
      <c r="AQ231">
        <v>0.40982277491556501</v>
      </c>
      <c r="AR231">
        <v>0.30366088978734501</v>
      </c>
      <c r="AS231">
        <v>0.52511112003147797</v>
      </c>
      <c r="AU231">
        <v>138.30000000000001</v>
      </c>
      <c r="AV231">
        <v>0.46900882857164999</v>
      </c>
      <c r="AW231">
        <v>0.40388700281193501</v>
      </c>
      <c r="AX231">
        <v>0.53520353017373901</v>
      </c>
    </row>
    <row r="232" spans="42:50" x14ac:dyDescent="0.25">
      <c r="AP232">
        <v>139.4</v>
      </c>
      <c r="AQ232">
        <v>0.54119885832661097</v>
      </c>
      <c r="AR232">
        <v>0.46778269277566997</v>
      </c>
      <c r="AS232">
        <v>0.61286894663145097</v>
      </c>
      <c r="AU232">
        <v>138.4</v>
      </c>
      <c r="AV232">
        <v>0.46807965484124803</v>
      </c>
      <c r="AW232">
        <v>0.40240447580966399</v>
      </c>
      <c r="AX232">
        <v>0.534879722103619</v>
      </c>
    </row>
    <row r="233" spans="42:50" x14ac:dyDescent="0.25">
      <c r="AP233">
        <v>139</v>
      </c>
      <c r="AQ233">
        <v>0.53749051652972102</v>
      </c>
      <c r="AR233">
        <v>0.466835275936623</v>
      </c>
      <c r="AS233">
        <v>0.60667144067599399</v>
      </c>
      <c r="AU233">
        <v>138.4</v>
      </c>
      <c r="AV233">
        <v>0.46807965484124803</v>
      </c>
      <c r="AW233">
        <v>0.40240447580966399</v>
      </c>
      <c r="AX233">
        <v>0.534879722103619</v>
      </c>
    </row>
    <row r="234" spans="42:50" x14ac:dyDescent="0.25">
      <c r="AP234">
        <v>133.19999999999999</v>
      </c>
      <c r="AQ234">
        <v>0.48346081286422898</v>
      </c>
      <c r="AR234">
        <v>0.42659126759654598</v>
      </c>
      <c r="AS234">
        <v>0.54076199941501402</v>
      </c>
      <c r="AU234">
        <v>138.4</v>
      </c>
      <c r="AV234">
        <v>0.46807965484124803</v>
      </c>
      <c r="AW234">
        <v>0.40240447580966399</v>
      </c>
      <c r="AX234">
        <v>0.534879722103619</v>
      </c>
    </row>
    <row r="235" spans="42:50" x14ac:dyDescent="0.25">
      <c r="AP235">
        <v>143.69999999999999</v>
      </c>
      <c r="AQ235">
        <v>0.58069397944797996</v>
      </c>
      <c r="AR235">
        <v>0.47175611168402998</v>
      </c>
      <c r="AS235">
        <v>0.682295627482433</v>
      </c>
      <c r="AU235">
        <v>138.5</v>
      </c>
      <c r="AV235">
        <v>0.46715070243132401</v>
      </c>
      <c r="AW235">
        <v>0.400912743810663</v>
      </c>
      <c r="AX235">
        <v>0.53456726591725301</v>
      </c>
    </row>
    <row r="236" spans="42:50" x14ac:dyDescent="0.25">
      <c r="AP236">
        <v>144.6</v>
      </c>
      <c r="AQ236">
        <v>0.58884823327136404</v>
      </c>
      <c r="AR236">
        <v>0.47172533065927502</v>
      </c>
      <c r="AS236">
        <v>0.69669981523515201</v>
      </c>
      <c r="AU236">
        <v>138.5</v>
      </c>
      <c r="AV236">
        <v>0.46715070243132401</v>
      </c>
      <c r="AW236">
        <v>0.400912743810663</v>
      </c>
      <c r="AX236">
        <v>0.53456726591725301</v>
      </c>
    </row>
    <row r="237" spans="42:50" x14ac:dyDescent="0.25">
      <c r="AP237">
        <v>142.5</v>
      </c>
      <c r="AQ237">
        <v>0.56975345233281105</v>
      </c>
      <c r="AR237">
        <v>0.47146036840413702</v>
      </c>
      <c r="AS237">
        <v>0.66283940583218803</v>
      </c>
      <c r="AU237">
        <v>138.6</v>
      </c>
      <c r="AV237">
        <v>0.46622197772774898</v>
      </c>
      <c r="AW237">
        <v>0.39941217143578001</v>
      </c>
      <c r="AX237">
        <v>0.53426585473426902</v>
      </c>
    </row>
    <row r="238" spans="42:50" x14ac:dyDescent="0.25">
      <c r="AP238">
        <v>139.69999999999999</v>
      </c>
      <c r="AQ238">
        <v>0.54397714568614097</v>
      </c>
      <c r="AR238">
        <v>0.468402476215865</v>
      </c>
      <c r="AS238">
        <v>0.61757958216651498</v>
      </c>
      <c r="AU238">
        <v>138.6</v>
      </c>
      <c r="AV238">
        <v>0.46622197772774898</v>
      </c>
      <c r="AW238">
        <v>0.39941217143578001</v>
      </c>
      <c r="AX238">
        <v>0.53426585473426902</v>
      </c>
    </row>
    <row r="239" spans="42:50" x14ac:dyDescent="0.25">
      <c r="AP239">
        <v>132.19999999999999</v>
      </c>
      <c r="AQ239">
        <v>0.47414918565858399</v>
      </c>
      <c r="AR239">
        <v>0.41356314295132701</v>
      </c>
      <c r="AS239">
        <v>0.53550606530135403</v>
      </c>
      <c r="AU239">
        <v>138.69999999999999</v>
      </c>
      <c r="AV239">
        <v>0.46529348711009899</v>
      </c>
      <c r="AW239">
        <v>0.39790311740475398</v>
      </c>
      <c r="AX239">
        <v>0.53397518730404003</v>
      </c>
    </row>
    <row r="240" spans="42:50" x14ac:dyDescent="0.25">
      <c r="AP240">
        <v>126.7</v>
      </c>
      <c r="AQ240">
        <v>0.42342571528810402</v>
      </c>
      <c r="AR240">
        <v>0.32771735105252697</v>
      </c>
      <c r="AS240">
        <v>0.52524730197923697</v>
      </c>
      <c r="AU240">
        <v>138.69999999999999</v>
      </c>
      <c r="AV240">
        <v>0.46529348711009899</v>
      </c>
      <c r="AW240">
        <v>0.39790311740475398</v>
      </c>
      <c r="AX240">
        <v>0.53397518730404003</v>
      </c>
    </row>
    <row r="241" spans="42:50" x14ac:dyDescent="0.25">
      <c r="AP241">
        <v>141.19999999999999</v>
      </c>
      <c r="AQ241">
        <v>0.55782418962197999</v>
      </c>
      <c r="AR241">
        <v>0.47055292457498799</v>
      </c>
      <c r="AS241">
        <v>0.64166483091779902</v>
      </c>
      <c r="AU241">
        <v>138.69999999999999</v>
      </c>
      <c r="AV241">
        <v>0.46529348711009899</v>
      </c>
      <c r="AW241">
        <v>0.39790311740475398</v>
      </c>
      <c r="AX241">
        <v>0.53397518730404003</v>
      </c>
    </row>
    <row r="242" spans="42:50" x14ac:dyDescent="0.25">
      <c r="AP242">
        <v>136.80000000000001</v>
      </c>
      <c r="AQ242">
        <v>0.51703136664957094</v>
      </c>
      <c r="AR242">
        <v>0.45835576998083699</v>
      </c>
      <c r="AS242">
        <v>0.57524105925586</v>
      </c>
      <c r="AU242">
        <v>138.80000000000001</v>
      </c>
      <c r="AV242">
        <v>0.46436523695147203</v>
      </c>
      <c r="AW242">
        <v>0.39638593429772701</v>
      </c>
      <c r="AX242">
        <v>0.53369496823757101</v>
      </c>
    </row>
    <row r="243" spans="42:50" x14ac:dyDescent="0.25">
      <c r="AP243">
        <v>141.6</v>
      </c>
      <c r="AQ243">
        <v>0.56150250464150997</v>
      </c>
      <c r="AR243">
        <v>0.47091032226426</v>
      </c>
      <c r="AS243">
        <v>0.64817219602308696</v>
      </c>
      <c r="AU243">
        <v>138.80000000000001</v>
      </c>
      <c r="AV243">
        <v>0.46436523695147203</v>
      </c>
      <c r="AW243">
        <v>0.39638593429772701</v>
      </c>
      <c r="AX243">
        <v>0.53369496823757101</v>
      </c>
    </row>
    <row r="244" spans="42:50" x14ac:dyDescent="0.25">
      <c r="AP244">
        <v>130.5</v>
      </c>
      <c r="AQ244">
        <v>0.45836403041230001</v>
      </c>
      <c r="AR244">
        <v>0.38864481175533799</v>
      </c>
      <c r="AS244">
        <v>0.52975265588548004</v>
      </c>
      <c r="AU244">
        <v>138.80000000000001</v>
      </c>
      <c r="AV244">
        <v>0.46436523695147203</v>
      </c>
      <c r="AW244">
        <v>0.39638593429772701</v>
      </c>
      <c r="AX244">
        <v>0.53369496823757101</v>
      </c>
    </row>
    <row r="245" spans="42:50" x14ac:dyDescent="0.25">
      <c r="AP245">
        <v>129.5</v>
      </c>
      <c r="AQ245">
        <v>0.44911549771888898</v>
      </c>
      <c r="AR245">
        <v>0.37296861310490098</v>
      </c>
      <c r="AS245">
        <v>0.527724573448625</v>
      </c>
      <c r="AU245">
        <v>138.80000000000001</v>
      </c>
      <c r="AV245">
        <v>0.46436523695147203</v>
      </c>
      <c r="AW245">
        <v>0.39638593429772701</v>
      </c>
      <c r="AX245">
        <v>0.53369496823757101</v>
      </c>
    </row>
    <row r="246" spans="42:50" x14ac:dyDescent="0.25">
      <c r="AP246">
        <v>134.69999999999999</v>
      </c>
      <c r="AQ246">
        <v>0.49744779112759502</v>
      </c>
      <c r="AR246">
        <v>0.44290802132641</v>
      </c>
      <c r="AS246">
        <v>0.55204836435044402</v>
      </c>
      <c r="AU246">
        <v>139</v>
      </c>
      <c r="AV246">
        <v>0.46250948347027898</v>
      </c>
      <c r="AW246">
        <v>0.39332855932400601</v>
      </c>
      <c r="AX246">
        <v>0.533164724063377</v>
      </c>
    </row>
    <row r="247" spans="42:50" x14ac:dyDescent="0.25">
      <c r="AP247">
        <v>132.80000000000001</v>
      </c>
      <c r="AQ247">
        <v>0.479734420214532</v>
      </c>
      <c r="AR247">
        <v>0.421560950563796</v>
      </c>
      <c r="AS247">
        <v>0.53846268828527899</v>
      </c>
      <c r="AU247">
        <v>139</v>
      </c>
      <c r="AV247">
        <v>0.46250948347027898</v>
      </c>
      <c r="AW247">
        <v>0.39332855932400601</v>
      </c>
      <c r="AX247">
        <v>0.533164724063377</v>
      </c>
    </row>
    <row r="248" spans="42:50" x14ac:dyDescent="0.25">
      <c r="AP248">
        <v>139.1</v>
      </c>
      <c r="AQ248">
        <v>0.53841800714001897</v>
      </c>
      <c r="AR248">
        <v>0.46708586096788302</v>
      </c>
      <c r="AS248">
        <v>0.60821095968490602</v>
      </c>
      <c r="AU248">
        <v>139.1</v>
      </c>
      <c r="AV248">
        <v>0.46158199285998103</v>
      </c>
      <c r="AW248">
        <v>0.39178904031509398</v>
      </c>
      <c r="AX248">
        <v>0.53291413903211704</v>
      </c>
    </row>
    <row r="249" spans="42:50" x14ac:dyDescent="0.25">
      <c r="AP249">
        <v>130.69999999999999</v>
      </c>
      <c r="AQ249">
        <v>0.46021739261968297</v>
      </c>
      <c r="AR249">
        <v>0.39170969933717897</v>
      </c>
      <c r="AS249">
        <v>0.53026202091591101</v>
      </c>
      <c r="AU249">
        <v>139.1</v>
      </c>
      <c r="AV249">
        <v>0.46158199285998103</v>
      </c>
      <c r="AW249">
        <v>0.39178904031509398</v>
      </c>
      <c r="AX249">
        <v>0.53291413903211704</v>
      </c>
    </row>
    <row r="250" spans="42:50" x14ac:dyDescent="0.25">
      <c r="AP250">
        <v>133.5</v>
      </c>
      <c r="AQ250">
        <v>0.48625683763913302</v>
      </c>
      <c r="AR250">
        <v>0.43018877613589701</v>
      </c>
      <c r="AS250">
        <v>0.54267293458639898</v>
      </c>
      <c r="AU250">
        <v>139.19999999999999</v>
      </c>
      <c r="AV250">
        <v>0.46065476813289702</v>
      </c>
      <c r="AW250">
        <v>0.390242737722651</v>
      </c>
      <c r="AX250">
        <v>0.53267288272798397</v>
      </c>
    </row>
    <row r="251" spans="42:50" x14ac:dyDescent="0.25">
      <c r="AP251">
        <v>136.6</v>
      </c>
      <c r="AQ251">
        <v>0.51516757084557996</v>
      </c>
      <c r="AR251">
        <v>0.457238589013365</v>
      </c>
      <c r="AS251">
        <v>0.57269183440522797</v>
      </c>
      <c r="AU251">
        <v>139.4</v>
      </c>
      <c r="AV251">
        <v>0.45880114167338998</v>
      </c>
      <c r="AW251">
        <v>0.38713105336854903</v>
      </c>
      <c r="AX251">
        <v>0.53221730722433003</v>
      </c>
    </row>
    <row r="252" spans="42:50" x14ac:dyDescent="0.25">
      <c r="AP252">
        <v>131.80000000000001</v>
      </c>
      <c r="AQ252">
        <v>0.47042919986019299</v>
      </c>
      <c r="AR252">
        <v>0.40796644219628297</v>
      </c>
      <c r="AS252">
        <v>0.53383212499079902</v>
      </c>
      <c r="AU252">
        <v>139.4</v>
      </c>
      <c r="AV252">
        <v>0.45880114167338998</v>
      </c>
      <c r="AW252">
        <v>0.38713105336854903</v>
      </c>
      <c r="AX252">
        <v>0.53221730722433003</v>
      </c>
    </row>
    <row r="253" spans="42:50" x14ac:dyDescent="0.25">
      <c r="AP253">
        <v>131.6</v>
      </c>
      <c r="AQ253">
        <v>0.46857041220774498</v>
      </c>
      <c r="AR253">
        <v>0.40509820259121099</v>
      </c>
      <c r="AS253">
        <v>0.53307616870088304</v>
      </c>
      <c r="AU253">
        <v>139.4</v>
      </c>
      <c r="AV253">
        <v>0.45880114167338998</v>
      </c>
      <c r="AW253">
        <v>0.38713105336854903</v>
      </c>
      <c r="AX253">
        <v>0.53221730722433003</v>
      </c>
    </row>
    <row r="254" spans="42:50" x14ac:dyDescent="0.25">
      <c r="AP254">
        <v>139</v>
      </c>
      <c r="AQ254">
        <v>0.53749051652972102</v>
      </c>
      <c r="AR254">
        <v>0.466835275936623</v>
      </c>
      <c r="AS254">
        <v>0.60667144067599399</v>
      </c>
      <c r="AU254">
        <v>139.4</v>
      </c>
      <c r="AV254">
        <v>0.45880114167338998</v>
      </c>
      <c r="AW254">
        <v>0.38713105336854903</v>
      </c>
      <c r="AX254">
        <v>0.53221730722433003</v>
      </c>
    </row>
    <row r="255" spans="42:50" x14ac:dyDescent="0.25">
      <c r="AP255">
        <v>132.5</v>
      </c>
      <c r="AQ255">
        <v>0.47694108208408598</v>
      </c>
      <c r="AR255">
        <v>0.41762581832019802</v>
      </c>
      <c r="AS255">
        <v>0.53691396578766404</v>
      </c>
      <c r="AU255">
        <v>139.5</v>
      </c>
      <c r="AV255">
        <v>0.45787475259452798</v>
      </c>
      <c r="AW255">
        <v>0.38556629030425699</v>
      </c>
      <c r="AX255">
        <v>0.53200247978389703</v>
      </c>
    </row>
    <row r="256" spans="42:50" x14ac:dyDescent="0.25">
      <c r="AP256">
        <v>127.2</v>
      </c>
      <c r="AQ256">
        <v>0.42798703090022</v>
      </c>
      <c r="AR256">
        <v>0.33581896025997399</v>
      </c>
      <c r="AS256">
        <v>0.52543926861678503</v>
      </c>
      <c r="AU256">
        <v>139.6</v>
      </c>
      <c r="AV256">
        <v>0.45694865470566298</v>
      </c>
      <c r="AW256">
        <v>0.38399598103851601</v>
      </c>
      <c r="AX256">
        <v>0.53179596458939704</v>
      </c>
    </row>
    <row r="257" spans="42:50" x14ac:dyDescent="0.25">
      <c r="AP257">
        <v>132.5</v>
      </c>
      <c r="AQ257">
        <v>0.47694108208408598</v>
      </c>
      <c r="AR257">
        <v>0.41762581832019802</v>
      </c>
      <c r="AS257">
        <v>0.53691396578766404</v>
      </c>
      <c r="AU257">
        <v>139.69999999999999</v>
      </c>
      <c r="AV257">
        <v>0.45602285431385903</v>
      </c>
      <c r="AW257">
        <v>0.38242041783348502</v>
      </c>
      <c r="AX257">
        <v>0.53159752378413605</v>
      </c>
    </row>
    <row r="258" spans="42:50" x14ac:dyDescent="0.25">
      <c r="AP258">
        <v>131.30000000000001</v>
      </c>
      <c r="AQ258">
        <v>0.465783881274213</v>
      </c>
      <c r="AR258">
        <v>0.40071728040517202</v>
      </c>
      <c r="AS258">
        <v>0.53203602525954496</v>
      </c>
      <c r="AU258">
        <v>139.69999999999999</v>
      </c>
      <c r="AV258">
        <v>0.45602285431385903</v>
      </c>
      <c r="AW258">
        <v>0.38242041783348502</v>
      </c>
      <c r="AX258">
        <v>0.53159752378413605</v>
      </c>
    </row>
    <row r="259" spans="42:50" x14ac:dyDescent="0.25">
      <c r="AP259">
        <v>142.30000000000001</v>
      </c>
      <c r="AQ259">
        <v>0.56792308690362103</v>
      </c>
      <c r="AR259">
        <v>0.47136556286307402</v>
      </c>
      <c r="AS259">
        <v>0.65958109300771595</v>
      </c>
      <c r="AU259">
        <v>139.80000000000001</v>
      </c>
      <c r="AV259">
        <v>0.45509735771798898</v>
      </c>
      <c r="AW259">
        <v>0.38083988617238401</v>
      </c>
      <c r="AX259">
        <v>0.53140692595072403</v>
      </c>
    </row>
    <row r="260" spans="42:50" x14ac:dyDescent="0.25">
      <c r="AP260">
        <v>138.4</v>
      </c>
      <c r="AQ260">
        <v>0.53192034515875197</v>
      </c>
      <c r="AR260">
        <v>0.465120277896381</v>
      </c>
      <c r="AS260">
        <v>0.59759552419033601</v>
      </c>
      <c r="AU260">
        <v>139.9</v>
      </c>
      <c r="AV260">
        <v>0.45417217120856501</v>
      </c>
      <c r="AW260">
        <v>0.37925466481534997</v>
      </c>
      <c r="AX260">
        <v>0.53122394604949397</v>
      </c>
    </row>
    <row r="261" spans="42:50" x14ac:dyDescent="0.25">
      <c r="AP261">
        <v>128.30000000000001</v>
      </c>
      <c r="AQ261">
        <v>0.43806407039041101</v>
      </c>
      <c r="AR261">
        <v>0.35367045957966098</v>
      </c>
      <c r="AS261">
        <v>0.52620062997200301</v>
      </c>
      <c r="AU261">
        <v>140</v>
      </c>
      <c r="AV261">
        <v>0.453247301067567</v>
      </c>
      <c r="AW261">
        <v>0.37766502586857698</v>
      </c>
      <c r="AX261">
        <v>0.53104836534373101</v>
      </c>
    </row>
    <row r="262" spans="42:50" x14ac:dyDescent="0.25">
      <c r="AP262">
        <v>139.4</v>
      </c>
      <c r="AQ262">
        <v>0.54119885832661097</v>
      </c>
      <c r="AR262">
        <v>0.46778269277566997</v>
      </c>
      <c r="AS262">
        <v>0.61286894663145097</v>
      </c>
      <c r="AU262">
        <v>140.1</v>
      </c>
      <c r="AV262">
        <v>0.452322753568276</v>
      </c>
      <c r="AW262">
        <v>0.37607123486508098</v>
      </c>
      <c r="AX262">
        <v>0.53087997131335896</v>
      </c>
    </row>
    <row r="263" spans="42:50" x14ac:dyDescent="0.25">
      <c r="AP263">
        <v>127.8</v>
      </c>
      <c r="AQ263">
        <v>0.43347674420356802</v>
      </c>
      <c r="AR263">
        <v>0.34555974159388098</v>
      </c>
      <c r="AS263">
        <v>0.52579078865848705</v>
      </c>
      <c r="AU263">
        <v>140.4</v>
      </c>
      <c r="AV263">
        <v>0.44955110951945498</v>
      </c>
      <c r="AW263">
        <v>0.37126750821441601</v>
      </c>
      <c r="AX263">
        <v>0.53041587524174105</v>
      </c>
    </row>
    <row r="264" spans="42:50" x14ac:dyDescent="0.25">
      <c r="AP264">
        <v>136.9</v>
      </c>
      <c r="AQ264">
        <v>0.51796309013498099</v>
      </c>
      <c r="AR264">
        <v>0.45888923492335099</v>
      </c>
      <c r="AS264">
        <v>0.57653904022500002</v>
      </c>
      <c r="AU264">
        <v>140.4</v>
      </c>
      <c r="AV264">
        <v>0.44955110951945498</v>
      </c>
      <c r="AW264">
        <v>0.37126750821441601</v>
      </c>
      <c r="AX264">
        <v>0.53041587524174105</v>
      </c>
    </row>
    <row r="265" spans="42:50" x14ac:dyDescent="0.25">
      <c r="AP265">
        <v>131.1</v>
      </c>
      <c r="AQ265">
        <v>0.46392736881483398</v>
      </c>
      <c r="AR265">
        <v>0.397748723177554</v>
      </c>
      <c r="AS265">
        <v>0.531401368594838</v>
      </c>
      <c r="AU265">
        <v>140.5</v>
      </c>
      <c r="AV265">
        <v>0.44862791513996197</v>
      </c>
      <c r="AW265">
        <v>0.36965963620352799</v>
      </c>
      <c r="AX265">
        <v>0.53027422350289899</v>
      </c>
    </row>
    <row r="266" spans="42:50" x14ac:dyDescent="0.25">
      <c r="AP266">
        <v>126.8</v>
      </c>
      <c r="AQ266">
        <v>0.424336960865978</v>
      </c>
      <c r="AR266">
        <v>0.32933561113869902</v>
      </c>
      <c r="AS266">
        <v>0.52527899377333598</v>
      </c>
      <c r="AU266">
        <v>140.6</v>
      </c>
      <c r="AV266">
        <v>0.44770507463224102</v>
      </c>
      <c r="AW266">
        <v>0.36804884465913101</v>
      </c>
      <c r="AX266">
        <v>0.53013878544497195</v>
      </c>
    </row>
    <row r="267" spans="42:50" x14ac:dyDescent="0.25">
      <c r="AP267">
        <v>137.9</v>
      </c>
      <c r="AQ267">
        <v>0.52727239123017799</v>
      </c>
      <c r="AR267">
        <v>0.46338140073217499</v>
      </c>
      <c r="AS267">
        <v>0.59028242105536299</v>
      </c>
      <c r="AU267">
        <v>140.6</v>
      </c>
      <c r="AV267">
        <v>0.44770507463224102</v>
      </c>
      <c r="AW267">
        <v>0.36804884465913101</v>
      </c>
      <c r="AX267">
        <v>0.53013878544497195</v>
      </c>
    </row>
    <row r="268" spans="42:50" x14ac:dyDescent="0.25">
      <c r="AP268">
        <v>131.4</v>
      </c>
      <c r="AQ268">
        <v>0.46671249632930101</v>
      </c>
      <c r="AR268">
        <v>0.402187551424453</v>
      </c>
      <c r="AS268">
        <v>0.53237066797441901</v>
      </c>
      <c r="AU268">
        <v>140.6</v>
      </c>
      <c r="AV268">
        <v>0.44770507463224102</v>
      </c>
      <c r="AW268">
        <v>0.36804884465913101</v>
      </c>
      <c r="AX268">
        <v>0.53013878544497195</v>
      </c>
    </row>
    <row r="269" spans="42:50" x14ac:dyDescent="0.25">
      <c r="AP269">
        <v>137.4</v>
      </c>
      <c r="AQ269">
        <v>0.52261970499586097</v>
      </c>
      <c r="AR269">
        <v>0.46131837648739399</v>
      </c>
      <c r="AS269">
        <v>0.58324711778676896</v>
      </c>
      <c r="AU269">
        <v>140.9</v>
      </c>
      <c r="AV269">
        <v>0.44493873846602899</v>
      </c>
      <c r="AW269">
        <v>0.36320120656704002</v>
      </c>
      <c r="AX269">
        <v>0.52976800526812295</v>
      </c>
    </row>
    <row r="270" spans="42:50" x14ac:dyDescent="0.25">
      <c r="AP270">
        <v>141.6</v>
      </c>
      <c r="AQ270">
        <v>0.56150250464150997</v>
      </c>
      <c r="AR270">
        <v>0.47091032226426</v>
      </c>
      <c r="AS270">
        <v>0.64817219602308696</v>
      </c>
      <c r="AU270">
        <v>140.9</v>
      </c>
      <c r="AV270">
        <v>0.44493873846602899</v>
      </c>
      <c r="AW270">
        <v>0.36320120656704002</v>
      </c>
      <c r="AX270">
        <v>0.52976800526812295</v>
      </c>
    </row>
    <row r="271" spans="42:50" x14ac:dyDescent="0.25">
      <c r="AP271">
        <v>130.4</v>
      </c>
      <c r="AQ271">
        <v>0.45743777793206503</v>
      </c>
      <c r="AR271">
        <v>0.38710219315528499</v>
      </c>
      <c r="AS271">
        <v>0.52951207706493697</v>
      </c>
      <c r="AU271">
        <v>140.9</v>
      </c>
      <c r="AV271">
        <v>0.44493873846602899</v>
      </c>
      <c r="AW271">
        <v>0.36320120656704002</v>
      </c>
      <c r="AX271">
        <v>0.52976800526812295</v>
      </c>
    </row>
    <row r="272" spans="42:50" x14ac:dyDescent="0.25">
      <c r="AP272">
        <v>133.19999999999999</v>
      </c>
      <c r="AQ272">
        <v>0.48346081286422898</v>
      </c>
      <c r="AR272">
        <v>0.42659126759654598</v>
      </c>
      <c r="AS272">
        <v>0.54076199941501402</v>
      </c>
      <c r="AU272">
        <v>140.9</v>
      </c>
      <c r="AV272">
        <v>0.44493873846602899</v>
      </c>
      <c r="AW272">
        <v>0.36320120656704002</v>
      </c>
      <c r="AX272">
        <v>0.52976800526812295</v>
      </c>
    </row>
    <row r="273" spans="42:50" x14ac:dyDescent="0.25">
      <c r="AP273">
        <v>143.4</v>
      </c>
      <c r="AQ273">
        <v>0.57796583758536901</v>
      </c>
      <c r="AR273">
        <v>0.47172198556306899</v>
      </c>
      <c r="AS273">
        <v>0.67745268746856402</v>
      </c>
      <c r="AU273">
        <v>141.1</v>
      </c>
      <c r="AV273">
        <v>0.44309639743686502</v>
      </c>
      <c r="AW273">
        <v>0.35995888280412702</v>
      </c>
      <c r="AX273">
        <v>0.52954877432900305</v>
      </c>
    </row>
    <row r="274" spans="42:50" x14ac:dyDescent="0.25">
      <c r="AP274">
        <v>130.5</v>
      </c>
      <c r="AQ274">
        <v>0.45836403041230001</v>
      </c>
      <c r="AR274">
        <v>0.38864481175533799</v>
      </c>
      <c r="AS274">
        <v>0.52975265588548004</v>
      </c>
      <c r="AU274">
        <v>141.1</v>
      </c>
      <c r="AV274">
        <v>0.44309639743686502</v>
      </c>
      <c r="AW274">
        <v>0.35995888280412702</v>
      </c>
      <c r="AX274">
        <v>0.52954877432900305</v>
      </c>
    </row>
    <row r="275" spans="42:50" x14ac:dyDescent="0.25">
      <c r="AP275">
        <v>142</v>
      </c>
      <c r="AQ275">
        <v>0.56517407275761999</v>
      </c>
      <c r="AR275">
        <v>0.47119505497813902</v>
      </c>
      <c r="AS275">
        <v>0.65469095219809004</v>
      </c>
      <c r="AU275">
        <v>141.1</v>
      </c>
      <c r="AV275">
        <v>0.44309639743686502</v>
      </c>
      <c r="AW275">
        <v>0.35995888280412702</v>
      </c>
      <c r="AX275">
        <v>0.52954877432900305</v>
      </c>
    </row>
    <row r="276" spans="42:50" x14ac:dyDescent="0.25">
      <c r="AP276">
        <v>137.69999999999999</v>
      </c>
      <c r="AQ276">
        <v>0.52541183967463601</v>
      </c>
      <c r="AR276">
        <v>0.46259741627560402</v>
      </c>
      <c r="AS276">
        <v>0.58743222164520703</v>
      </c>
      <c r="AU276">
        <v>141.19999999999999</v>
      </c>
      <c r="AV276">
        <v>0.44217581037802001</v>
      </c>
      <c r="AW276">
        <v>0.35833516908220098</v>
      </c>
      <c r="AX276">
        <v>0.52944707542501201</v>
      </c>
    </row>
    <row r="277" spans="42:50" x14ac:dyDescent="0.25">
      <c r="AP277">
        <v>127.9</v>
      </c>
      <c r="AQ277">
        <v>0.434393323804668</v>
      </c>
      <c r="AR277">
        <v>0.347183131379313</v>
      </c>
      <c r="AS277">
        <v>0.52586369731414395</v>
      </c>
      <c r="AU277">
        <v>141.19999999999999</v>
      </c>
      <c r="AV277">
        <v>0.44217581037802001</v>
      </c>
      <c r="AW277">
        <v>0.35833516908220098</v>
      </c>
      <c r="AX277">
        <v>0.52944707542501201</v>
      </c>
    </row>
    <row r="278" spans="42:50" x14ac:dyDescent="0.25">
      <c r="AP278">
        <v>141.5</v>
      </c>
      <c r="AQ278">
        <v>0.56058354313713998</v>
      </c>
      <c r="AR278">
        <v>0.47082810645483802</v>
      </c>
      <c r="AS278">
        <v>0.64654384926841701</v>
      </c>
      <c r="AU278">
        <v>141.30000000000001</v>
      </c>
      <c r="AV278">
        <v>0.44125562050116102</v>
      </c>
      <c r="AW278">
        <v>0.35671001639001498</v>
      </c>
      <c r="AX278">
        <v>0.52935045656004098</v>
      </c>
    </row>
    <row r="279" spans="42:50" x14ac:dyDescent="0.25">
      <c r="AP279">
        <v>139.5</v>
      </c>
      <c r="AQ279">
        <v>0.54212524740547197</v>
      </c>
      <c r="AR279">
        <v>0.46799752021610302</v>
      </c>
      <c r="AS279">
        <v>0.61443370969574296</v>
      </c>
      <c r="AU279">
        <v>141.4</v>
      </c>
      <c r="AV279">
        <v>0.44033583395140302</v>
      </c>
      <c r="AW279">
        <v>0.35508361511014702</v>
      </c>
      <c r="AX279">
        <v>0.52925877526631104</v>
      </c>
    </row>
    <row r="280" spans="42:50" x14ac:dyDescent="0.25">
      <c r="AP280">
        <v>130.6</v>
      </c>
      <c r="AQ280">
        <v>0.45929057074792501</v>
      </c>
      <c r="AR280">
        <v>0.39018075570215999</v>
      </c>
      <c r="AS280">
        <v>0.53000254711551098</v>
      </c>
      <c r="AU280">
        <v>141.5</v>
      </c>
      <c r="AV280">
        <v>0.43941645686286102</v>
      </c>
      <c r="AW280">
        <v>0.35345615073158299</v>
      </c>
      <c r="AX280">
        <v>0.52917189354516203</v>
      </c>
    </row>
    <row r="281" spans="42:50" x14ac:dyDescent="0.25">
      <c r="AP281">
        <v>135.9</v>
      </c>
      <c r="AQ281">
        <v>0.50864130232396199</v>
      </c>
      <c r="AR281">
        <v>0.45276943999442798</v>
      </c>
      <c r="AS281">
        <v>0.56429812898017495</v>
      </c>
      <c r="AU281">
        <v>141.5</v>
      </c>
      <c r="AV281">
        <v>0.43941645686286102</v>
      </c>
      <c r="AW281">
        <v>0.35345615073158299</v>
      </c>
      <c r="AX281">
        <v>0.52917189354516203</v>
      </c>
    </row>
    <row r="282" spans="42:50" x14ac:dyDescent="0.25">
      <c r="AP282">
        <v>133.4</v>
      </c>
      <c r="AQ282">
        <v>0.48532472514417702</v>
      </c>
      <c r="AR282">
        <v>0.429006985365951</v>
      </c>
      <c r="AS282">
        <v>0.54201763177318096</v>
      </c>
      <c r="AU282">
        <v>141.6</v>
      </c>
      <c r="AV282">
        <v>0.43849749535848997</v>
      </c>
      <c r="AW282">
        <v>0.35182780397691299</v>
      </c>
      <c r="AX282">
        <v>0.52908967773574</v>
      </c>
    </row>
    <row r="283" spans="42:50" x14ac:dyDescent="0.25">
      <c r="AP283">
        <v>135.9</v>
      </c>
      <c r="AQ283">
        <v>0.50864130232396199</v>
      </c>
      <c r="AR283">
        <v>0.45276943999442798</v>
      </c>
      <c r="AS283">
        <v>0.56429812898017495</v>
      </c>
      <c r="AU283">
        <v>141.6</v>
      </c>
      <c r="AV283">
        <v>0.43849749535848997</v>
      </c>
      <c r="AW283">
        <v>0.35182780397691299</v>
      </c>
      <c r="AX283">
        <v>0.52908967773574</v>
      </c>
    </row>
    <row r="284" spans="42:50" x14ac:dyDescent="0.25">
      <c r="AP284">
        <v>136.9</v>
      </c>
      <c r="AQ284">
        <v>0.51796309013498099</v>
      </c>
      <c r="AR284">
        <v>0.45888923492335099</v>
      </c>
      <c r="AS284">
        <v>0.57653904022500002</v>
      </c>
      <c r="AU284">
        <v>141.6</v>
      </c>
      <c r="AV284">
        <v>0.43849749535848997</v>
      </c>
      <c r="AW284">
        <v>0.35182780397691299</v>
      </c>
      <c r="AX284">
        <v>0.52908967773574</v>
      </c>
    </row>
    <row r="285" spans="42:50" x14ac:dyDescent="0.25">
      <c r="AP285">
        <v>136.5</v>
      </c>
      <c r="AQ285">
        <v>0.51423551146215296</v>
      </c>
      <c r="AR285">
        <v>0.456654246408919</v>
      </c>
      <c r="AS285">
        <v>0.57144133981480305</v>
      </c>
      <c r="AU285">
        <v>141.80000000000001</v>
      </c>
      <c r="AV285">
        <v>0.43666084353733597</v>
      </c>
      <c r="AW285">
        <v>0.34856916314907599</v>
      </c>
      <c r="AX285">
        <v>0.52893873012216597</v>
      </c>
    </row>
    <row r="286" spans="42:50" x14ac:dyDescent="0.25">
      <c r="AP286">
        <v>132.80000000000001</v>
      </c>
      <c r="AQ286">
        <v>0.479734420214532</v>
      </c>
      <c r="AR286">
        <v>0.421560950563796</v>
      </c>
      <c r="AS286">
        <v>0.53846268828527899</v>
      </c>
      <c r="AU286">
        <v>141.9</v>
      </c>
      <c r="AV286">
        <v>0.43574316540924202</v>
      </c>
      <c r="AW286">
        <v>0.346939207809499</v>
      </c>
      <c r="AX286">
        <v>0.52886975152919602</v>
      </c>
    </row>
    <row r="287" spans="42:50" x14ac:dyDescent="0.25">
      <c r="AP287">
        <v>136</v>
      </c>
      <c r="AQ287">
        <v>0.50957385869133598</v>
      </c>
      <c r="AR287">
        <v>0.45346332431182101</v>
      </c>
      <c r="AS287">
        <v>0.56544419916761801</v>
      </c>
      <c r="AU287">
        <v>142</v>
      </c>
      <c r="AV287">
        <v>0.43482592724238001</v>
      </c>
      <c r="AW287">
        <v>0.34530904780191002</v>
      </c>
      <c r="AX287">
        <v>0.52880494502186104</v>
      </c>
    </row>
    <row r="288" spans="42:50" x14ac:dyDescent="0.25">
      <c r="AP288">
        <v>127.9</v>
      </c>
      <c r="AQ288">
        <v>0.434393323804668</v>
      </c>
      <c r="AR288">
        <v>0.347183131379313</v>
      </c>
      <c r="AS288">
        <v>0.52586369731414395</v>
      </c>
      <c r="AU288">
        <v>142</v>
      </c>
      <c r="AV288">
        <v>0.43482592724238001</v>
      </c>
      <c r="AW288">
        <v>0.34530904780191002</v>
      </c>
      <c r="AX288">
        <v>0.52880494502186104</v>
      </c>
    </row>
    <row r="289" spans="42:50" x14ac:dyDescent="0.25">
      <c r="AP289">
        <v>129.4</v>
      </c>
      <c r="AQ289">
        <v>0.448192469522666</v>
      </c>
      <c r="AR289">
        <v>0.37137565623378599</v>
      </c>
      <c r="AS289">
        <v>0.527563689550128</v>
      </c>
      <c r="AU289">
        <v>142</v>
      </c>
      <c r="AV289">
        <v>0.43482592724238001</v>
      </c>
      <c r="AW289">
        <v>0.34530904780191002</v>
      </c>
      <c r="AX289">
        <v>0.52880494502186104</v>
      </c>
    </row>
    <row r="290" spans="42:50" x14ac:dyDescent="0.25">
      <c r="AP290">
        <v>131.1</v>
      </c>
      <c r="AQ290">
        <v>0.46392736881483398</v>
      </c>
      <c r="AR290">
        <v>0.397748723177554</v>
      </c>
      <c r="AS290">
        <v>0.531401368594838</v>
      </c>
      <c r="AU290">
        <v>142.30000000000001</v>
      </c>
      <c r="AV290">
        <v>0.43207691309637802</v>
      </c>
      <c r="AW290">
        <v>0.340418906992284</v>
      </c>
      <c r="AX290">
        <v>0.52863443713692604</v>
      </c>
    </row>
    <row r="291" spans="42:50" x14ac:dyDescent="0.25">
      <c r="AP291">
        <v>129</v>
      </c>
      <c r="AQ291">
        <v>0.44450398688216303</v>
      </c>
      <c r="AR291">
        <v>0.364970841910424</v>
      </c>
      <c r="AS291">
        <v>0.52698591005586803</v>
      </c>
      <c r="AU291">
        <v>142.4</v>
      </c>
      <c r="AV291">
        <v>0.43116149530049602</v>
      </c>
      <c r="AW291">
        <v>0.33878947575334101</v>
      </c>
      <c r="AX291">
        <v>0.52858521560623095</v>
      </c>
    </row>
    <row r="292" spans="42:50" x14ac:dyDescent="0.25">
      <c r="AP292">
        <v>135.9</v>
      </c>
      <c r="AQ292">
        <v>0.50864130232396199</v>
      </c>
      <c r="AR292">
        <v>0.45276943999442798</v>
      </c>
      <c r="AS292">
        <v>0.56429812898017495</v>
      </c>
      <c r="AU292">
        <v>142.4</v>
      </c>
      <c r="AV292">
        <v>0.43116149530049602</v>
      </c>
      <c r="AW292">
        <v>0.33878947575334101</v>
      </c>
      <c r="AX292">
        <v>0.52858521560623095</v>
      </c>
    </row>
    <row r="293" spans="42:50" x14ac:dyDescent="0.25">
      <c r="AP293">
        <v>140.6</v>
      </c>
      <c r="AQ293">
        <v>0.55229492536775904</v>
      </c>
      <c r="AR293">
        <v>0.469861214555028</v>
      </c>
      <c r="AS293">
        <v>0.63195115534086899</v>
      </c>
      <c r="AU293">
        <v>142.5</v>
      </c>
      <c r="AV293">
        <v>0.43024654766718901</v>
      </c>
      <c r="AW293">
        <v>0.33716059416781202</v>
      </c>
      <c r="AX293">
        <v>0.52853963159586304</v>
      </c>
    </row>
    <row r="294" spans="42:50" x14ac:dyDescent="0.25">
      <c r="AP294">
        <v>127.5</v>
      </c>
      <c r="AQ294">
        <v>0.43072975910698102</v>
      </c>
      <c r="AR294">
        <v>0.34068851114577903</v>
      </c>
      <c r="AS294">
        <v>0.52559728600903699</v>
      </c>
      <c r="AU294">
        <v>142.5</v>
      </c>
      <c r="AV294">
        <v>0.43024654766718901</v>
      </c>
      <c r="AW294">
        <v>0.33716059416781202</v>
      </c>
      <c r="AX294">
        <v>0.52853963159586304</v>
      </c>
    </row>
    <row r="295" spans="42:50" x14ac:dyDescent="0.25">
      <c r="AP295">
        <v>143.1</v>
      </c>
      <c r="AQ295">
        <v>0.57523292947573001</v>
      </c>
      <c r="AR295">
        <v>0.47166271040447799</v>
      </c>
      <c r="AS295">
        <v>0.67259357564248701</v>
      </c>
      <c r="AU295">
        <v>142.5</v>
      </c>
      <c r="AV295">
        <v>0.43024654766718901</v>
      </c>
      <c r="AW295">
        <v>0.33716059416781202</v>
      </c>
      <c r="AX295">
        <v>0.52853963159586304</v>
      </c>
    </row>
    <row r="296" spans="42:50" x14ac:dyDescent="0.25">
      <c r="AP296">
        <v>135.1</v>
      </c>
      <c r="AQ296">
        <v>0.501179231397893</v>
      </c>
      <c r="AR296">
        <v>0.44651549568968102</v>
      </c>
      <c r="AS296">
        <v>0.55581479196186501</v>
      </c>
      <c r="AU296">
        <v>142.5</v>
      </c>
      <c r="AV296">
        <v>0.43024654766718901</v>
      </c>
      <c r="AW296">
        <v>0.33716059416781202</v>
      </c>
      <c r="AX296">
        <v>0.52853963159586304</v>
      </c>
    </row>
    <row r="297" spans="42:50" x14ac:dyDescent="0.25">
      <c r="AP297">
        <v>126</v>
      </c>
      <c r="AQ297">
        <v>0.41706190179021302</v>
      </c>
      <c r="AR297">
        <v>0.31643216277001601</v>
      </c>
      <c r="AS297">
        <v>0.52510993993768695</v>
      </c>
      <c r="AU297">
        <v>142.69999999999999</v>
      </c>
      <c r="AV297">
        <v>0.428418086886316</v>
      </c>
      <c r="AW297">
        <v>0.33390503483870598</v>
      </c>
      <c r="AX297">
        <v>0.52845899107174299</v>
      </c>
    </row>
    <row r="298" spans="42:50" x14ac:dyDescent="0.25">
      <c r="AP298">
        <v>142</v>
      </c>
      <c r="AQ298">
        <v>0.56517407275761999</v>
      </c>
      <c r="AR298">
        <v>0.47119505497813902</v>
      </c>
      <c r="AS298">
        <v>0.65469095219809004</v>
      </c>
      <c r="AU298">
        <v>142.69999999999999</v>
      </c>
      <c r="AV298">
        <v>0.428418086886316</v>
      </c>
      <c r="AW298">
        <v>0.33390503483870598</v>
      </c>
      <c r="AX298">
        <v>0.52845899107174299</v>
      </c>
    </row>
    <row r="299" spans="42:50" x14ac:dyDescent="0.25">
      <c r="AP299">
        <v>127.7</v>
      </c>
      <c r="AQ299">
        <v>0.43256061953261099</v>
      </c>
      <c r="AR299">
        <v>0.34393606772252899</v>
      </c>
      <c r="AS299">
        <v>0.52572216149289397</v>
      </c>
      <c r="AU299">
        <v>142.80000000000001</v>
      </c>
      <c r="AV299">
        <v>0.42750458570542199</v>
      </c>
      <c r="AW299">
        <v>0.33227862584967</v>
      </c>
      <c r="AX299">
        <v>0.52842374954104099</v>
      </c>
    </row>
    <row r="300" spans="42:50" x14ac:dyDescent="0.25">
      <c r="AP300">
        <v>131.80000000000001</v>
      </c>
      <c r="AQ300">
        <v>0.47042919986019299</v>
      </c>
      <c r="AR300">
        <v>0.40796644219628297</v>
      </c>
      <c r="AS300">
        <v>0.53383212499079902</v>
      </c>
      <c r="AU300">
        <v>142.9</v>
      </c>
      <c r="AV300">
        <v>0.42659157862014702</v>
      </c>
      <c r="AW300">
        <v>0.330653304216116</v>
      </c>
      <c r="AX300">
        <v>0.528391775298095</v>
      </c>
    </row>
    <row r="301" spans="42:50" x14ac:dyDescent="0.25">
      <c r="AP301">
        <v>130.1</v>
      </c>
      <c r="AQ301">
        <v>0.45466081069625203</v>
      </c>
      <c r="AR301">
        <v>0.382437443482332</v>
      </c>
      <c r="AS301">
        <v>0.52884361115595102</v>
      </c>
      <c r="AU301">
        <v>142.9</v>
      </c>
      <c r="AV301">
        <v>0.42659157862014702</v>
      </c>
      <c r="AW301">
        <v>0.330653304216116</v>
      </c>
      <c r="AX301">
        <v>0.528391775298095</v>
      </c>
    </row>
    <row r="302" spans="42:50" x14ac:dyDescent="0.25">
      <c r="AP302">
        <v>128.4</v>
      </c>
      <c r="AQ302">
        <v>0.438982833697246</v>
      </c>
      <c r="AR302">
        <v>0.355289846626823</v>
      </c>
      <c r="AS302">
        <v>0.52629684430814305</v>
      </c>
      <c r="AU302">
        <v>142.9</v>
      </c>
      <c r="AV302">
        <v>0.42659157862014702</v>
      </c>
      <c r="AW302">
        <v>0.330653304216116</v>
      </c>
      <c r="AX302">
        <v>0.528391775298095</v>
      </c>
    </row>
    <row r="303" spans="42:50" x14ac:dyDescent="0.25">
      <c r="AP303">
        <v>141.9</v>
      </c>
      <c r="AQ303">
        <v>0.56425683459075804</v>
      </c>
      <c r="AR303">
        <v>0.47113024847080398</v>
      </c>
      <c r="AS303">
        <v>0.65306079219050095</v>
      </c>
      <c r="AU303">
        <v>142.9</v>
      </c>
      <c r="AV303">
        <v>0.42659157862014702</v>
      </c>
      <c r="AW303">
        <v>0.330653304216116</v>
      </c>
      <c r="AX303">
        <v>0.528391775298095</v>
      </c>
    </row>
    <row r="304" spans="42:50" x14ac:dyDescent="0.25">
      <c r="AP304">
        <v>136.4</v>
      </c>
      <c r="AQ304">
        <v>0.51330335305288299</v>
      </c>
      <c r="AR304">
        <v>0.45605233196199901</v>
      </c>
      <c r="AS304">
        <v>0.57020740958048299</v>
      </c>
      <c r="AU304">
        <v>143</v>
      </c>
      <c r="AV304">
        <v>0.42567907158081297</v>
      </c>
      <c r="AW304">
        <v>0.32902919605827702</v>
      </c>
      <c r="AX304">
        <v>0.52836298290775996</v>
      </c>
    </row>
    <row r="305" spans="42:50" x14ac:dyDescent="0.25">
      <c r="AP305">
        <v>137.6</v>
      </c>
      <c r="AQ305">
        <v>0.52448129599784299</v>
      </c>
      <c r="AR305">
        <v>0.46218514916634101</v>
      </c>
      <c r="AS305">
        <v>0.586024763586942</v>
      </c>
      <c r="AU305">
        <v>143</v>
      </c>
      <c r="AV305">
        <v>0.42567907158081297</v>
      </c>
      <c r="AW305">
        <v>0.32902919605827702</v>
      </c>
      <c r="AX305">
        <v>0.52836298290775996</v>
      </c>
    </row>
    <row r="306" spans="42:50" x14ac:dyDescent="0.25">
      <c r="AP306">
        <v>138.4</v>
      </c>
      <c r="AQ306">
        <v>0.53192034515875197</v>
      </c>
      <c r="AR306">
        <v>0.465120277896381</v>
      </c>
      <c r="AS306">
        <v>0.59759552419033601</v>
      </c>
      <c r="AU306">
        <v>143</v>
      </c>
      <c r="AV306">
        <v>0.42567907158081297</v>
      </c>
      <c r="AW306">
        <v>0.32902919605827702</v>
      </c>
      <c r="AX306">
        <v>0.52836298290775996</v>
      </c>
    </row>
    <row r="307" spans="42:50" x14ac:dyDescent="0.25">
      <c r="AP307">
        <v>138.69999999999999</v>
      </c>
      <c r="AQ307">
        <v>0.53470651288990101</v>
      </c>
      <c r="AR307">
        <v>0.46602481269596002</v>
      </c>
      <c r="AS307">
        <v>0.60209688259524596</v>
      </c>
      <c r="AU307">
        <v>143</v>
      </c>
      <c r="AV307">
        <v>0.42567907158081297</v>
      </c>
      <c r="AW307">
        <v>0.32902919605827702</v>
      </c>
      <c r="AX307">
        <v>0.52836298290775996</v>
      </c>
    </row>
    <row r="308" spans="42:50" x14ac:dyDescent="0.25">
      <c r="AP308">
        <v>144</v>
      </c>
      <c r="AQ308">
        <v>0.583417197038963</v>
      </c>
      <c r="AR308">
        <v>0.47176694265696101</v>
      </c>
      <c r="AS308">
        <v>0.68711953504716605</v>
      </c>
      <c r="AU308">
        <v>143.1</v>
      </c>
      <c r="AV308">
        <v>0.42476707052426999</v>
      </c>
      <c r="AW308">
        <v>0.32740642435751299</v>
      </c>
      <c r="AX308">
        <v>0.52833728959552195</v>
      </c>
    </row>
    <row r="309" spans="42:50" x14ac:dyDescent="0.25">
      <c r="AP309">
        <v>129.4</v>
      </c>
      <c r="AQ309">
        <v>0.448192469522666</v>
      </c>
      <c r="AR309">
        <v>0.37137565623378599</v>
      </c>
      <c r="AS309">
        <v>0.527563689550128</v>
      </c>
      <c r="AU309">
        <v>143.4</v>
      </c>
      <c r="AV309">
        <v>0.42203416241463099</v>
      </c>
      <c r="AW309">
        <v>0.32254731253143598</v>
      </c>
      <c r="AX309">
        <v>0.52827801443693101</v>
      </c>
    </row>
    <row r="310" spans="42:50" x14ac:dyDescent="0.25">
      <c r="AP310">
        <v>138.69999999999999</v>
      </c>
      <c r="AQ310">
        <v>0.53470651288990101</v>
      </c>
      <c r="AR310">
        <v>0.46602481269596002</v>
      </c>
      <c r="AS310">
        <v>0.60209688259524596</v>
      </c>
      <c r="AU310">
        <v>143.4</v>
      </c>
      <c r="AV310">
        <v>0.42203416241463099</v>
      </c>
      <c r="AW310">
        <v>0.32254731253143598</v>
      </c>
      <c r="AX310">
        <v>0.52827801443693101</v>
      </c>
    </row>
    <row r="311" spans="42:50" x14ac:dyDescent="0.25">
      <c r="AP311">
        <v>138.69999999999999</v>
      </c>
      <c r="AQ311">
        <v>0.53470651288990101</v>
      </c>
      <c r="AR311">
        <v>0.46602481269596002</v>
      </c>
      <c r="AS311">
        <v>0.60209688259524596</v>
      </c>
      <c r="AU311">
        <v>143.4</v>
      </c>
      <c r="AV311">
        <v>0.42203416241463099</v>
      </c>
      <c r="AW311">
        <v>0.32254731253143598</v>
      </c>
      <c r="AX311">
        <v>0.52827801443693101</v>
      </c>
    </row>
    <row r="312" spans="42:50" x14ac:dyDescent="0.25">
      <c r="AP312">
        <v>135.4</v>
      </c>
      <c r="AQ312">
        <v>0.503977748131338</v>
      </c>
      <c r="AR312">
        <v>0.44900945730546699</v>
      </c>
      <c r="AS312">
        <v>0.55885005024416101</v>
      </c>
      <c r="AU312">
        <v>143.5</v>
      </c>
      <c r="AV312">
        <v>0.42112424438305401</v>
      </c>
      <c r="AW312">
        <v>0.32093105667595101</v>
      </c>
      <c r="AX312">
        <v>0.52826393983884301</v>
      </c>
    </row>
    <row r="313" spans="42:50" x14ac:dyDescent="0.25">
      <c r="AP313">
        <v>125.1</v>
      </c>
      <c r="AQ313">
        <v>0.40892055741293198</v>
      </c>
      <c r="AR313">
        <v>0.30207628007745002</v>
      </c>
      <c r="AS313">
        <v>0.52512162618166902</v>
      </c>
      <c r="AU313">
        <v>143.5</v>
      </c>
      <c r="AV313">
        <v>0.42112424438305401</v>
      </c>
      <c r="AW313">
        <v>0.32093105667595101</v>
      </c>
      <c r="AX313">
        <v>0.52826393983884301</v>
      </c>
    </row>
    <row r="314" spans="42:50" x14ac:dyDescent="0.25">
      <c r="AP314">
        <v>125.4</v>
      </c>
      <c r="AQ314">
        <v>0.41162902639363103</v>
      </c>
      <c r="AR314">
        <v>0.306838514883784</v>
      </c>
      <c r="AS314">
        <v>0.52509667414196504</v>
      </c>
      <c r="AU314">
        <v>143.69999999999999</v>
      </c>
      <c r="AV314">
        <v>0.41930602055201999</v>
      </c>
      <c r="AW314">
        <v>0.317704372517567</v>
      </c>
      <c r="AX314">
        <v>0.52824388831597002</v>
      </c>
    </row>
    <row r="315" spans="42:50" x14ac:dyDescent="0.25">
      <c r="AP315">
        <v>142.5</v>
      </c>
      <c r="AQ315">
        <v>0.56975345233281105</v>
      </c>
      <c r="AR315">
        <v>0.47146036840413702</v>
      </c>
      <c r="AS315">
        <v>0.66283940583218803</v>
      </c>
      <c r="AU315">
        <v>144</v>
      </c>
      <c r="AV315">
        <v>0.416582802961037</v>
      </c>
      <c r="AW315">
        <v>0.312880464952834</v>
      </c>
      <c r="AX315">
        <v>0.52823305734303905</v>
      </c>
    </row>
    <row r="316" spans="42:50" x14ac:dyDescent="0.25">
      <c r="AP316">
        <v>139.9</v>
      </c>
      <c r="AQ316">
        <v>0.54582782879143499</v>
      </c>
      <c r="AR316">
        <v>0.46877605395050598</v>
      </c>
      <c r="AS316">
        <v>0.62074533518465003</v>
      </c>
      <c r="AU316">
        <v>144</v>
      </c>
      <c r="AV316">
        <v>0.416582802961037</v>
      </c>
      <c r="AW316">
        <v>0.312880464952834</v>
      </c>
      <c r="AX316">
        <v>0.52823305734303905</v>
      </c>
    </row>
    <row r="317" spans="42:50" x14ac:dyDescent="0.25">
      <c r="AP317">
        <v>129.5</v>
      </c>
      <c r="AQ317">
        <v>0.44911549771888898</v>
      </c>
      <c r="AR317">
        <v>0.37296861310490098</v>
      </c>
      <c r="AS317">
        <v>0.527724573448625</v>
      </c>
      <c r="AU317">
        <v>144.1</v>
      </c>
      <c r="AV317">
        <v>0.41567618518937799</v>
      </c>
      <c r="AW317">
        <v>0.311277189917127</v>
      </c>
      <c r="AX317">
        <v>0.52823432723609798</v>
      </c>
    </row>
    <row r="318" spans="42:50" x14ac:dyDescent="0.25">
      <c r="AP318">
        <v>133.1</v>
      </c>
      <c r="AQ318">
        <v>0.48252902601762998</v>
      </c>
      <c r="AR318">
        <v>0.42535801418725899</v>
      </c>
      <c r="AS318">
        <v>0.54016111961659896</v>
      </c>
      <c r="AU318">
        <v>144.1</v>
      </c>
      <c r="AV318">
        <v>0.41567618518937799</v>
      </c>
      <c r="AW318">
        <v>0.311277189917127</v>
      </c>
      <c r="AX318">
        <v>0.52823432723609798</v>
      </c>
    </row>
    <row r="319" spans="42:50" x14ac:dyDescent="0.25">
      <c r="AP319">
        <v>140.9</v>
      </c>
      <c r="AQ319">
        <v>0.55506126153397095</v>
      </c>
      <c r="AR319">
        <v>0.47023199473187699</v>
      </c>
      <c r="AS319">
        <v>0.63679879343295998</v>
      </c>
      <c r="AU319">
        <v>144.5</v>
      </c>
      <c r="AV319">
        <v>0.41205547523228903</v>
      </c>
      <c r="AW319">
        <v>0.30489004280939802</v>
      </c>
      <c r="AX319">
        <v>0.52826225038797103</v>
      </c>
    </row>
    <row r="320" spans="42:50" x14ac:dyDescent="0.25">
      <c r="AP320">
        <v>133.4</v>
      </c>
      <c r="AQ320">
        <v>0.48532472514417702</v>
      </c>
      <c r="AR320">
        <v>0.429006985365951</v>
      </c>
      <c r="AS320">
        <v>0.54201763177318096</v>
      </c>
      <c r="AU320">
        <v>144.6</v>
      </c>
      <c r="AV320">
        <v>0.41115176672863601</v>
      </c>
      <c r="AW320">
        <v>0.30330018476484799</v>
      </c>
      <c r="AX320">
        <v>0.52827466934072498</v>
      </c>
    </row>
    <row r="321" spans="42:50" x14ac:dyDescent="0.25">
      <c r="AP321">
        <v>141.30000000000001</v>
      </c>
      <c r="AQ321">
        <v>0.55874437949883904</v>
      </c>
      <c r="AR321">
        <v>0.47064954343995902</v>
      </c>
      <c r="AS321">
        <v>0.64328998360998502</v>
      </c>
      <c r="AU321">
        <v>144.6</v>
      </c>
      <c r="AV321">
        <v>0.41115176672863601</v>
      </c>
      <c r="AW321">
        <v>0.30330018476484799</v>
      </c>
      <c r="AX321">
        <v>0.52827466934072498</v>
      </c>
    </row>
    <row r="322" spans="42:50" x14ac:dyDescent="0.25">
      <c r="AP322">
        <v>139.4</v>
      </c>
      <c r="AQ322">
        <v>0.54119885832661097</v>
      </c>
      <c r="AR322">
        <v>0.46778269277566997</v>
      </c>
      <c r="AS322">
        <v>0.61286894663145097</v>
      </c>
      <c r="AU322">
        <v>144.6</v>
      </c>
      <c r="AV322">
        <v>0.41115176672863601</v>
      </c>
      <c r="AW322">
        <v>0.30330018476484799</v>
      </c>
      <c r="AX322">
        <v>0.52827466934072498</v>
      </c>
    </row>
    <row r="323" spans="42:50" x14ac:dyDescent="0.25">
      <c r="AP323">
        <v>134.9</v>
      </c>
      <c r="AQ323">
        <v>0.499313501704167</v>
      </c>
      <c r="AR323">
        <v>0.44475214604478103</v>
      </c>
      <c r="AS323">
        <v>0.55389121161724297</v>
      </c>
      <c r="AU323">
        <v>144.69999999999999</v>
      </c>
      <c r="AV323">
        <v>0.410248657245954</v>
      </c>
      <c r="AW323">
        <v>0.30171326703129298</v>
      </c>
      <c r="AX323">
        <v>0.528289160072971</v>
      </c>
    </row>
    <row r="324" spans="42:50" x14ac:dyDescent="0.25">
      <c r="AP324">
        <v>142.5</v>
      </c>
      <c r="AQ324">
        <v>0.56975345233281105</v>
      </c>
      <c r="AR324">
        <v>0.47146036840413702</v>
      </c>
      <c r="AS324">
        <v>0.66283940583218803</v>
      </c>
      <c r="AU324">
        <v>144.69999999999999</v>
      </c>
      <c r="AV324">
        <v>0.410248657245954</v>
      </c>
      <c r="AW324">
        <v>0.30171326703129298</v>
      </c>
      <c r="AX324">
        <v>0.528289160072971</v>
      </c>
    </row>
  </sheetData>
  <sortState xmlns:xlrd2="http://schemas.microsoft.com/office/spreadsheetml/2017/richdata2" ref="AU2:AX324">
    <sortCondition ref="AU2:AU324"/>
  </sortState>
  <phoneticPr fontId="5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Data Legend</vt:lpstr>
      <vt:lpstr>n280</vt:lpstr>
      <vt:lpstr>n43</vt:lpstr>
      <vt:lpstr>univariates</vt:lpstr>
      <vt:lpstr>code</vt:lpstr>
      <vt:lpstr>NCSS</vt:lpstr>
      <vt:lpstr>CTT out</vt:lpstr>
      <vt:lpstr>assumptions</vt:lpstr>
      <vt:lpstr>meniscal tear out</vt:lpstr>
      <vt:lpstr>kg plots</vt:lpstr>
      <vt:lpstr>out p</vt:lpstr>
    </vt:vector>
  </TitlesOfParts>
  <Company>BluePearl Veterinary Partne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NStation06</dc:creator>
  <cp:lastModifiedBy>Nick Olson</cp:lastModifiedBy>
  <cp:lastPrinted>2022-05-21T13:07:34Z</cp:lastPrinted>
  <dcterms:created xsi:type="dcterms:W3CDTF">2020-08-17T12:49:22Z</dcterms:created>
  <dcterms:modified xsi:type="dcterms:W3CDTF">2023-11-03T10:17:58Z</dcterms:modified>
</cp:coreProperties>
</file>